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analyses\GWAS_chemical_exposure_ZB\paper\v3\"/>
    </mc:Choice>
  </mc:AlternateContent>
  <bookViews>
    <workbookView xWindow="-27270" yWindow="3020" windowWidth="25910" windowHeight="14390" tabRatio="853"/>
  </bookViews>
  <sheets>
    <sheet name="LeadSNPs" sheetId="15" r:id="rId1"/>
    <sheet name="LeadSNPs_sens" sheetId="25" r:id="rId2"/>
    <sheet name="MBzP" sheetId="1" r:id="rId3"/>
    <sheet name="MEP" sheetId="10" r:id="rId4"/>
    <sheet name="MiBP" sheetId="11" r:id="rId5"/>
    <sheet name="MnBP" sheetId="12" r:id="rId6"/>
    <sheet name="MEHP" sheetId="7" r:id="rId7"/>
    <sheet name="MEHHP" sheetId="4" r:id="rId8"/>
    <sheet name="MECPP" sheetId="2" r:id="rId9"/>
    <sheet name="MEOHP" sheetId="8" r:id="rId10"/>
    <sheet name="oh-MiNP" sheetId="18" r:id="rId11"/>
    <sheet name="oxo-MiNP" sheetId="17" r:id="rId12"/>
    <sheet name="MEHHP_MEHP" sheetId="6" r:id="rId13"/>
    <sheet name="MECPP_MEHP" sheetId="3" r:id="rId14"/>
    <sheet name="MECPP_MEHHP" sheetId="19" r:id="rId15"/>
    <sheet name="MEOHP_MEHP" sheetId="9" r:id="rId16"/>
    <sheet name="MEOHP_MEHHP" sheetId="20" r:id="rId17"/>
    <sheet name="oxo-MiNP_oh-MiNP" sheetId="21" r:id="rId18"/>
    <sheet name="Creatinine" sheetId="23" r:id="rId19"/>
  </sheets>
  <definedNames>
    <definedName name="_xlnm._FilterDatabase" localSheetId="18" hidden="1">Creatinine!$A$3:$J$3</definedName>
    <definedName name="_xlnm._FilterDatabase" localSheetId="0" hidden="1">LeadSNPs!$A$6:$K$6</definedName>
    <definedName name="_xlnm._FilterDatabase" localSheetId="2" hidden="1">MBzP!$A$3:$K$3</definedName>
    <definedName name="_xlnm._FilterDatabase" localSheetId="8" hidden="1">MECPP!$A$3:$K$3</definedName>
    <definedName name="_xlnm._FilterDatabase" localSheetId="14" hidden="1">MECPP_MEHHP!$A$3:$K$3</definedName>
    <definedName name="_xlnm._FilterDatabase" localSheetId="13" hidden="1">MECPP_MEHP!$A$3:$K$3</definedName>
    <definedName name="_xlnm._FilterDatabase" localSheetId="7" hidden="1">MEHHP!$A$3:$K$3</definedName>
    <definedName name="_xlnm._FilterDatabase" localSheetId="12" hidden="1">MEHHP_MEHP!$A$3:$K$3</definedName>
    <definedName name="_xlnm._FilterDatabase" localSheetId="6" hidden="1">MEHP!$A$3:$K$3</definedName>
    <definedName name="_xlnm._FilterDatabase" localSheetId="9" hidden="1">MEOHP!$A$3:$K$3</definedName>
    <definedName name="_xlnm._FilterDatabase" localSheetId="16" hidden="1">MEOHP_MEHHP!$A$3:$K$3</definedName>
    <definedName name="_xlnm._FilterDatabase" localSheetId="15" hidden="1">MEOHP_MEHP!$A$3:$K$3</definedName>
    <definedName name="_xlnm._FilterDatabase" localSheetId="3" hidden="1">MEP!$A$3:$K$3</definedName>
    <definedName name="_xlnm._FilterDatabase" localSheetId="4" hidden="1">MiBP!$A$3:$K$3</definedName>
    <definedName name="_xlnm._FilterDatabase" localSheetId="5" hidden="1">MnBP!$A$3:$K$3</definedName>
    <definedName name="_xlnm._FilterDatabase" localSheetId="10" hidden="1">'oh-MiNP'!$A$3:$K$3</definedName>
    <definedName name="_xlnm._FilterDatabase" localSheetId="11" hidden="1">'oxo-MiNP'!$A$3:$K$3</definedName>
    <definedName name="_xlnm._FilterDatabase" localSheetId="17" hidden="1">'oxo-MiNP_oh-MiNP'!$A$3:$K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758" uniqueCount="2079">
  <si>
    <t>rs72641758</t>
  </si>
  <si>
    <t>T</t>
  </si>
  <si>
    <t>G</t>
  </si>
  <si>
    <t>rs72641759</t>
  </si>
  <si>
    <t>C</t>
  </si>
  <si>
    <t>rs72641760</t>
  </si>
  <si>
    <t>rs12139370</t>
  </si>
  <si>
    <t>rs112844750</t>
  </si>
  <si>
    <t>rs10798087</t>
  </si>
  <si>
    <t>A</t>
  </si>
  <si>
    <t>rs145900102</t>
  </si>
  <si>
    <t>rs13378828</t>
  </si>
  <si>
    <t>rs1041264</t>
  </si>
  <si>
    <t>rs1041263</t>
  </si>
  <si>
    <t>rs138702233</t>
  </si>
  <si>
    <t>Chromosome</t>
  </si>
  <si>
    <t>SNP</t>
  </si>
  <si>
    <t>Non-effect allele</t>
  </si>
  <si>
    <t>Effect allele</t>
  </si>
  <si>
    <t>Beta</t>
  </si>
  <si>
    <t>Standard error</t>
  </si>
  <si>
    <t>P-value</t>
  </si>
  <si>
    <t>Locus</t>
  </si>
  <si>
    <t>rs12209125</t>
  </si>
  <si>
    <t>rs56083530</t>
  </si>
  <si>
    <t>rs7896133</t>
  </si>
  <si>
    <t>rs7094920</t>
  </si>
  <si>
    <t>rs78497745</t>
  </si>
  <si>
    <t>rs77460358</t>
  </si>
  <si>
    <t>rs79187906</t>
  </si>
  <si>
    <t>rs113684911</t>
  </si>
  <si>
    <t>rs78779059</t>
  </si>
  <si>
    <t>rs112616341</t>
  </si>
  <si>
    <t>rs74152369</t>
  </si>
  <si>
    <t>rs112151434</t>
  </si>
  <si>
    <t>rs142070501</t>
  </si>
  <si>
    <t>rs74154112</t>
  </si>
  <si>
    <t>rs77044967</t>
  </si>
  <si>
    <t>rs78259677</t>
  </si>
  <si>
    <t>rs17885052</t>
  </si>
  <si>
    <t>rs3862008</t>
  </si>
  <si>
    <t>rs733115</t>
  </si>
  <si>
    <t>rs75182741</t>
  </si>
  <si>
    <t>rs74154119</t>
  </si>
  <si>
    <t>rs112557615</t>
  </si>
  <si>
    <t>rs1581735</t>
  </si>
  <si>
    <t>rs78835984</t>
  </si>
  <si>
    <t>rs74398604</t>
  </si>
  <si>
    <t>rs77315016</t>
  </si>
  <si>
    <t>rs77760615</t>
  </si>
  <si>
    <t>rs78273824</t>
  </si>
  <si>
    <t>rs78441737</t>
  </si>
  <si>
    <t>rs75794524</t>
  </si>
  <si>
    <t>rs78264032</t>
  </si>
  <si>
    <t>rs9332092</t>
  </si>
  <si>
    <t>rs9332093</t>
  </si>
  <si>
    <t>rs61604699</t>
  </si>
  <si>
    <t>rs9332098</t>
  </si>
  <si>
    <t>rs75645849</t>
  </si>
  <si>
    <t>rs147235175</t>
  </si>
  <si>
    <t>rs111691688</t>
  </si>
  <si>
    <t>rs9332108</t>
  </si>
  <si>
    <t>rs28371676</t>
  </si>
  <si>
    <t>rs28371682</t>
  </si>
  <si>
    <t>rs113348400</t>
  </si>
  <si>
    <t>rs139222355</t>
  </si>
  <si>
    <t>rs74963911</t>
  </si>
  <si>
    <t>rs111598382</t>
  </si>
  <si>
    <t>rs111309918</t>
  </si>
  <si>
    <t>rs9332137</t>
  </si>
  <si>
    <t>rs74803483</t>
  </si>
  <si>
    <t>rs78831378</t>
  </si>
  <si>
    <t>rs74996264</t>
  </si>
  <si>
    <t>rs79800397</t>
  </si>
  <si>
    <t>rs113003580</t>
  </si>
  <si>
    <t>rs113284703</t>
  </si>
  <si>
    <t>rs181227778</t>
  </si>
  <si>
    <t>rs111667734</t>
  </si>
  <si>
    <t>rs111767681</t>
  </si>
  <si>
    <t>rs9332141</t>
  </si>
  <si>
    <t>rs9332147</t>
  </si>
  <si>
    <t>rs9332157</t>
  </si>
  <si>
    <t>rs9332160</t>
  </si>
  <si>
    <t>rs76074552</t>
  </si>
  <si>
    <t>rs138281832</t>
  </si>
  <si>
    <t>rs9332169</t>
  </si>
  <si>
    <t>rs9332175</t>
  </si>
  <si>
    <t>rs17110288</t>
  </si>
  <si>
    <t>rs10509680</t>
  </si>
  <si>
    <t>rs77467078</t>
  </si>
  <si>
    <t>rs9325473</t>
  </si>
  <si>
    <t>rs9332177</t>
  </si>
  <si>
    <t>rs78144779</t>
  </si>
  <si>
    <t>rs9332183</t>
  </si>
  <si>
    <t>rs9332187</t>
  </si>
  <si>
    <t>rs9332188</t>
  </si>
  <si>
    <t>rs76905088</t>
  </si>
  <si>
    <t>rs1057910</t>
  </si>
  <si>
    <t>rs9332214</t>
  </si>
  <si>
    <t>rs9332217</t>
  </si>
  <si>
    <t>rs77582920</t>
  </si>
  <si>
    <t>rs9332227</t>
  </si>
  <si>
    <t>rs9332230</t>
  </si>
  <si>
    <t>rs76076565</t>
  </si>
  <si>
    <t>rs1057911</t>
  </si>
  <si>
    <t>rs112428369</t>
  </si>
  <si>
    <t>rs4976568</t>
  </si>
  <si>
    <t>rs4753127</t>
  </si>
  <si>
    <t>rs4753545</t>
  </si>
  <si>
    <t>rs78967094</t>
  </si>
  <si>
    <t>rs61948334</t>
  </si>
  <si>
    <t>rs9567746</t>
  </si>
  <si>
    <t>rs17288723</t>
  </si>
  <si>
    <t>rs9562689</t>
  </si>
  <si>
    <t>Phthalate</t>
  </si>
  <si>
    <t>MECPP</t>
  </si>
  <si>
    <t>MECPP_MEHP</t>
  </si>
  <si>
    <t>MEHHP</t>
  </si>
  <si>
    <t>rs77376475</t>
  </si>
  <si>
    <t>18:76807781:G:A</t>
  </si>
  <si>
    <t>rs1371706</t>
  </si>
  <si>
    <t>rs1371708</t>
  </si>
  <si>
    <t>rs4982084</t>
  </si>
  <si>
    <t>rs1371709</t>
  </si>
  <si>
    <t>rs75912604</t>
  </si>
  <si>
    <t>rs17101022</t>
  </si>
  <si>
    <t>rs4799001</t>
  </si>
  <si>
    <t>rs4503707</t>
  </si>
  <si>
    <t>rs77505756</t>
  </si>
  <si>
    <t>rs78140006</t>
  </si>
  <si>
    <t>rs76102115</t>
  </si>
  <si>
    <t>rs7319761</t>
  </si>
  <si>
    <t>rs117476698</t>
  </si>
  <si>
    <t>rs76813019</t>
  </si>
  <si>
    <t>rs74832820</t>
  </si>
  <si>
    <t>rs117391432</t>
  </si>
  <si>
    <t>rs17057191</t>
  </si>
  <si>
    <t>rs17057208</t>
  </si>
  <si>
    <t>rs17057232</t>
  </si>
  <si>
    <t>rs17057268</t>
  </si>
  <si>
    <t>rs74642535</t>
  </si>
  <si>
    <t>rs76430940</t>
  </si>
  <si>
    <t>rs114232387</t>
  </si>
  <si>
    <t>rs114939001</t>
  </si>
  <si>
    <t>rs77222611</t>
  </si>
  <si>
    <t>rs17057327</t>
  </si>
  <si>
    <t>rs139203085</t>
  </si>
  <si>
    <t>rs76455986</t>
  </si>
  <si>
    <t>rs74636791</t>
  </si>
  <si>
    <t>rs7335029</t>
  </si>
  <si>
    <t>rs17057201</t>
  </si>
  <si>
    <t>rs7328346</t>
  </si>
  <si>
    <t>rs74560948</t>
  </si>
  <si>
    <t>rs117837598</t>
  </si>
  <si>
    <t>rs75544744</t>
  </si>
  <si>
    <t>rs116903541</t>
  </si>
  <si>
    <t>rs17057006</t>
  </si>
  <si>
    <t>rs76392122</t>
  </si>
  <si>
    <t>rs75657045</t>
  </si>
  <si>
    <t>rs77930535</t>
  </si>
  <si>
    <t>rs77896986</t>
  </si>
  <si>
    <t>rs17057021</t>
  </si>
  <si>
    <t>rs76195040</t>
  </si>
  <si>
    <t>rs17057024</t>
  </si>
  <si>
    <t>rs75556230</t>
  </si>
  <si>
    <t>rs75324918</t>
  </si>
  <si>
    <t>rs78099187</t>
  </si>
  <si>
    <t>rs17639821</t>
  </si>
  <si>
    <t>rs72606701</t>
  </si>
  <si>
    <t>rs79105336</t>
  </si>
  <si>
    <t>rs78279401</t>
  </si>
  <si>
    <t>rs17057361</t>
  </si>
  <si>
    <t>rs79855583</t>
  </si>
  <si>
    <t>rs17057363</t>
  </si>
  <si>
    <t>rs17057366</t>
  </si>
  <si>
    <t>rs17070131</t>
  </si>
  <si>
    <t>rs17057377</t>
  </si>
  <si>
    <t>rs77867634</t>
  </si>
  <si>
    <t>rs75164661</t>
  </si>
  <si>
    <t>rs116843245</t>
  </si>
  <si>
    <t>rs17559315</t>
  </si>
  <si>
    <t>rs75970961</t>
  </si>
  <si>
    <t>rs80103509</t>
  </si>
  <si>
    <t>rs77202905</t>
  </si>
  <si>
    <t>rs118052122</t>
  </si>
  <si>
    <t>rs78600375</t>
  </si>
  <si>
    <t>rs77394261</t>
  </si>
  <si>
    <t>rs75834467</t>
  </si>
  <si>
    <t>rs75487444</t>
  </si>
  <si>
    <t>rs76478763</t>
  </si>
  <si>
    <t>rs140351497</t>
  </si>
  <si>
    <t>rs148084461</t>
  </si>
  <si>
    <t>rs78845818</t>
  </si>
  <si>
    <t>rs77778407</t>
  </si>
  <si>
    <t>rs10507634</t>
  </si>
  <si>
    <t>rs10507635</t>
  </si>
  <si>
    <t>rs10507636</t>
  </si>
  <si>
    <t>rs10507637</t>
  </si>
  <si>
    <t>rs7319546</t>
  </si>
  <si>
    <t>rs10507638</t>
  </si>
  <si>
    <t>rs75712621</t>
  </si>
  <si>
    <t>rs117409285</t>
  </si>
  <si>
    <t>rs117840827</t>
  </si>
  <si>
    <t>rs74438451</t>
  </si>
  <si>
    <t>rs10507639</t>
  </si>
  <si>
    <t>rs7338340</t>
  </si>
  <si>
    <t>rs76054613</t>
  </si>
  <si>
    <t>rs17057137</t>
  </si>
  <si>
    <t>rs75273288</t>
  </si>
  <si>
    <t>rs80184886</t>
  </si>
  <si>
    <t>rs75582241</t>
  </si>
  <si>
    <t>rs56189552</t>
  </si>
  <si>
    <t>rs10468812</t>
  </si>
  <si>
    <t>rs72684789</t>
  </si>
  <si>
    <t>MEHHP_MEHP</t>
  </si>
  <si>
    <t>rs4753544</t>
  </si>
  <si>
    <t>rs12283372</t>
  </si>
  <si>
    <t>rs9920424</t>
  </si>
  <si>
    <t>rs7171334</t>
  </si>
  <si>
    <t>rs12101502</t>
  </si>
  <si>
    <t>rs9806478</t>
  </si>
  <si>
    <t>rs9806605</t>
  </si>
  <si>
    <t>1:159271811:T:C</t>
  </si>
  <si>
    <t>rs9544128</t>
  </si>
  <si>
    <t>rs9544152</t>
  </si>
  <si>
    <t>rs4941027</t>
  </si>
  <si>
    <t>rs4941033</t>
  </si>
  <si>
    <t>MEHP</t>
  </si>
  <si>
    <t>MEOHP_MEHP</t>
  </si>
  <si>
    <t>MEOHP</t>
  </si>
  <si>
    <t>rs75904769</t>
  </si>
  <si>
    <t>rs77478254</t>
  </si>
  <si>
    <t>rs2884605</t>
  </si>
  <si>
    <t>rs1485600</t>
  </si>
  <si>
    <t>rs80092174</t>
  </si>
  <si>
    <t>rs111258617</t>
  </si>
  <si>
    <t>rs73737604</t>
  </si>
  <si>
    <t>rs10502692</t>
  </si>
  <si>
    <t>rs11082081</t>
  </si>
  <si>
    <t>rs12373278</t>
  </si>
  <si>
    <t>rs55921657</t>
  </si>
  <si>
    <t>rs9962925</t>
  </si>
  <si>
    <t>rs75842850</t>
  </si>
  <si>
    <t>rs9965620</t>
  </si>
  <si>
    <t>rs9954810</t>
  </si>
  <si>
    <t>rs10502694</t>
  </si>
  <si>
    <t>rs79883818</t>
  </si>
  <si>
    <t>rs78247760</t>
  </si>
  <si>
    <t>18:76819843:T:A</t>
  </si>
  <si>
    <t>rs4399600</t>
  </si>
  <si>
    <t>rs4471755</t>
  </si>
  <si>
    <t>rs6442362</t>
  </si>
  <si>
    <t>MEP</t>
  </si>
  <si>
    <t>rs12129163</t>
  </si>
  <si>
    <t>rs12134579</t>
  </si>
  <si>
    <t>rs2146206</t>
  </si>
  <si>
    <t>rs12135979</t>
  </si>
  <si>
    <t>rs12118438</t>
  </si>
  <si>
    <t>rs12140895</t>
  </si>
  <si>
    <t>rs10919004</t>
  </si>
  <si>
    <t>rs7518480</t>
  </si>
  <si>
    <t>rs10489363</t>
  </si>
  <si>
    <t>rs75254023</t>
  </si>
  <si>
    <t>rs12562255</t>
  </si>
  <si>
    <t>rs10489366</t>
  </si>
  <si>
    <t>rs12133503</t>
  </si>
  <si>
    <t>rs4465437</t>
  </si>
  <si>
    <t>rs11116051</t>
  </si>
  <si>
    <t>rs2896478</t>
  </si>
  <si>
    <t>rs517349</t>
  </si>
  <si>
    <t>rs581773</t>
  </si>
  <si>
    <t>rs679012</t>
  </si>
  <si>
    <t>rs665424</t>
  </si>
  <si>
    <t>rs619043</t>
  </si>
  <si>
    <t>rs77829982</t>
  </si>
  <si>
    <t>rs646865</t>
  </si>
  <si>
    <t>rs551860</t>
  </si>
  <si>
    <t>rs11224490</t>
  </si>
  <si>
    <t>rs11224491</t>
  </si>
  <si>
    <t>rs61890806</t>
  </si>
  <si>
    <t>rs11224493</t>
  </si>
  <si>
    <t>rs11224494</t>
  </si>
  <si>
    <t>rs11224495</t>
  </si>
  <si>
    <t>rs10488786</t>
  </si>
  <si>
    <t>rs61890815</t>
  </si>
  <si>
    <t>rs59410492</t>
  </si>
  <si>
    <t>rs61890817</t>
  </si>
  <si>
    <t>rs61890819</t>
  </si>
  <si>
    <t>rs61890820</t>
  </si>
  <si>
    <t>rs61890821</t>
  </si>
  <si>
    <t>rs61890822</t>
  </si>
  <si>
    <t>rs7342248</t>
  </si>
  <si>
    <t>rs61890823</t>
  </si>
  <si>
    <t>rs73571624</t>
  </si>
  <si>
    <t>A locus is defined as a region of 1 Mb with SNPs with similar R2 on the trait</t>
  </si>
  <si>
    <t>N</t>
  </si>
  <si>
    <t>rs10121026</t>
  </si>
  <si>
    <t>rs76194615</t>
  </si>
  <si>
    <t>rs12686837</t>
  </si>
  <si>
    <t>rs74856239</t>
  </si>
  <si>
    <t>rs7469510</t>
  </si>
  <si>
    <t>rs10120010</t>
  </si>
  <si>
    <t>rs139787806</t>
  </si>
  <si>
    <t>rs12335769</t>
  </si>
  <si>
    <t>rs78239734</t>
  </si>
  <si>
    <t>rs79963527</t>
  </si>
  <si>
    <t>rs1772</t>
  </si>
  <si>
    <t>rs12551187</t>
  </si>
  <si>
    <t>rs12551879</t>
  </si>
  <si>
    <t>rs2282004</t>
  </si>
  <si>
    <t>rs11243454</t>
  </si>
  <si>
    <t>rs17148102</t>
  </si>
  <si>
    <t>rs4740296</t>
  </si>
  <si>
    <t>rs4376211</t>
  </si>
  <si>
    <t>rs12551604</t>
  </si>
  <si>
    <t>rs77168358</t>
  </si>
  <si>
    <t>rs7791431</t>
  </si>
  <si>
    <t>rs77908940</t>
  </si>
  <si>
    <t>rs76172101</t>
  </si>
  <si>
    <t>rs62536879</t>
  </si>
  <si>
    <t>rs13146336</t>
  </si>
  <si>
    <t>rs6826117</t>
  </si>
  <si>
    <t>rs12509183</t>
  </si>
  <si>
    <t>rs2561564</t>
  </si>
  <si>
    <t>11:18046493:A:G</t>
  </si>
  <si>
    <t>rs71610116</t>
  </si>
  <si>
    <t>rs954545</t>
  </si>
  <si>
    <t>rs954544</t>
  </si>
  <si>
    <t>rs12488135</t>
  </si>
  <si>
    <t>rs6805174</t>
  </si>
  <si>
    <t>9:38070583:G:A</t>
  </si>
  <si>
    <t>rs36093559</t>
  </si>
  <si>
    <t>rs9815650</t>
  </si>
  <si>
    <t>9:38075488:G:C</t>
  </si>
  <si>
    <t>9:38075712:C:T</t>
  </si>
  <si>
    <t>9:38076230:A:G</t>
  </si>
  <si>
    <t>rs11706021</t>
  </si>
  <si>
    <t>rs2055870</t>
  </si>
  <si>
    <t>rs2055871</t>
  </si>
  <si>
    <t>rs7645477</t>
  </si>
  <si>
    <t>rs7617901</t>
  </si>
  <si>
    <t>rs7615722</t>
  </si>
  <si>
    <t>rs73141538</t>
  </si>
  <si>
    <t>rs73141539</t>
  </si>
  <si>
    <t>rs7645264</t>
  </si>
  <si>
    <t>rs7637490</t>
  </si>
  <si>
    <t>rs55981169</t>
  </si>
  <si>
    <t>rs143308333</t>
  </si>
  <si>
    <t>rs11969227</t>
  </si>
  <si>
    <t>rs11914335</t>
  </si>
  <si>
    <t>rs11128617</t>
  </si>
  <si>
    <t>rs11128618</t>
  </si>
  <si>
    <t>rs11128619</t>
  </si>
  <si>
    <t>rs11128620</t>
  </si>
  <si>
    <t>rs11128621</t>
  </si>
  <si>
    <t>5:82913389:T:C</t>
  </si>
  <si>
    <t>5:82913559:C:G</t>
  </si>
  <si>
    <t>5:82913579:C:T</t>
  </si>
  <si>
    <t>5:82914056:A:G</t>
  </si>
  <si>
    <t>5:82914280:G:A</t>
  </si>
  <si>
    <t>5:82914564:C:T</t>
  </si>
  <si>
    <t>5:82914623:A:G</t>
  </si>
  <si>
    <t>rs61278898</t>
  </si>
  <si>
    <t>rs138355372</t>
  </si>
  <si>
    <t>rs34064963</t>
  </si>
  <si>
    <t>rs114721452</t>
  </si>
  <si>
    <t>rs12650959</t>
  </si>
  <si>
    <t>rs77724105</t>
  </si>
  <si>
    <t>rs117317093</t>
  </si>
  <si>
    <t>rs79192766</t>
  </si>
  <si>
    <t>rs74905585</t>
  </si>
  <si>
    <t>rs1876617</t>
  </si>
  <si>
    <t>5:82913461:C:G</t>
  </si>
  <si>
    <t>rs2408773</t>
  </si>
  <si>
    <t>rs7647881</t>
  </si>
  <si>
    <t>rs10762521</t>
  </si>
  <si>
    <t>rs1903989</t>
  </si>
  <si>
    <t>rs1961742</t>
  </si>
  <si>
    <t>rs6896180</t>
  </si>
  <si>
    <t>rs73236859</t>
  </si>
  <si>
    <t>rs56184655</t>
  </si>
  <si>
    <t>rs73236861</t>
  </si>
  <si>
    <t>rs2610534</t>
  </si>
  <si>
    <t>rs61743836</t>
  </si>
  <si>
    <t>rs62639692</t>
  </si>
  <si>
    <t>rs11150387</t>
  </si>
  <si>
    <t>rs74552056</t>
  </si>
  <si>
    <t>rs61667676</t>
  </si>
  <si>
    <t>rs2353244</t>
  </si>
  <si>
    <t>rs2784503</t>
  </si>
  <si>
    <t>rs2353245</t>
  </si>
  <si>
    <t>rs2610547</t>
  </si>
  <si>
    <t>rs2784504</t>
  </si>
  <si>
    <t>rs2784505</t>
  </si>
  <si>
    <t>rs61936890</t>
  </si>
  <si>
    <t>rs10424969</t>
  </si>
  <si>
    <t>rs28591280</t>
  </si>
  <si>
    <t>rs1484155</t>
  </si>
  <si>
    <t>rs7111737</t>
  </si>
  <si>
    <t>rs10769118</t>
  </si>
  <si>
    <t>rs1394032</t>
  </si>
  <si>
    <t>rs80239260</t>
  </si>
  <si>
    <t>rs2331760</t>
  </si>
  <si>
    <t>rs1604741</t>
  </si>
  <si>
    <t>rs12507510</t>
  </si>
  <si>
    <t>2:161661244:A:G</t>
  </si>
  <si>
    <t>2:161661933:C:A</t>
  </si>
  <si>
    <t>2:161663110:A:G</t>
  </si>
  <si>
    <t>2:161663362:A:G</t>
  </si>
  <si>
    <t>2:161665446:C:T</t>
  </si>
  <si>
    <t>2:161665545:A:G</t>
  </si>
  <si>
    <t>2:161665626:T:G</t>
  </si>
  <si>
    <t>2:161667127:C:A</t>
  </si>
  <si>
    <t>2:161667926:T:A</t>
  </si>
  <si>
    <t>2:161668217:A:C</t>
  </si>
  <si>
    <t>rs11724512</t>
  </si>
  <si>
    <t>rs77396805</t>
  </si>
  <si>
    <t>rs76167602</t>
  </si>
  <si>
    <t>rs9818140</t>
  </si>
  <si>
    <t>rs79422431</t>
  </si>
  <si>
    <t>rs72684801</t>
  </si>
  <si>
    <t>rs62529437</t>
  </si>
  <si>
    <t>rs62275716</t>
  </si>
  <si>
    <t>3:118640168:T:C</t>
  </si>
  <si>
    <t>3:118631621:C:A</t>
  </si>
  <si>
    <t>rs6762346</t>
  </si>
  <si>
    <t>rs9390773</t>
  </si>
  <si>
    <t>rs77465541</t>
  </si>
  <si>
    <t>rs45452893</t>
  </si>
  <si>
    <t>rs4941044</t>
  </si>
  <si>
    <t>rs4941045</t>
  </si>
  <si>
    <t>rs12682515</t>
  </si>
  <si>
    <t>rs55954714</t>
  </si>
  <si>
    <t>rs7538211</t>
  </si>
  <si>
    <t>rs7515073</t>
  </si>
  <si>
    <t>rs11578720</t>
  </si>
  <si>
    <t>rs7521515</t>
  </si>
  <si>
    <t>rs67985053</t>
  </si>
  <si>
    <t>rs12028614</t>
  </si>
  <si>
    <t>rs12031501</t>
  </si>
  <si>
    <t>rs34061157</t>
  </si>
  <si>
    <t>rs17366139</t>
  </si>
  <si>
    <t>rs7544611</t>
  </si>
  <si>
    <t>15:35757960:T:C</t>
  </si>
  <si>
    <t>rs77284929</t>
  </si>
  <si>
    <t>rs76188925</t>
  </si>
  <si>
    <t>rs17596368</t>
  </si>
  <si>
    <t>rs78235642</t>
  </si>
  <si>
    <t>rs28702062</t>
  </si>
  <si>
    <t>rs115725003</t>
  </si>
  <si>
    <t>rs1853207</t>
  </si>
  <si>
    <t>rs75075655</t>
  </si>
  <si>
    <t>rs111621109</t>
  </si>
  <si>
    <t>rs113977011</t>
  </si>
  <si>
    <t>rs150634872</t>
  </si>
  <si>
    <t>rs142085716</t>
  </si>
  <si>
    <t>rs142599243</t>
  </si>
  <si>
    <t>rs111540198</t>
  </si>
  <si>
    <t>rs112852699</t>
  </si>
  <si>
    <t>rs145436016</t>
  </si>
  <si>
    <t>rs111937379</t>
  </si>
  <si>
    <t>rs57829647</t>
  </si>
  <si>
    <t>rs75799196</t>
  </si>
  <si>
    <t>rs78572295</t>
  </si>
  <si>
    <t>rs61189394</t>
  </si>
  <si>
    <t>rs75724251</t>
  </si>
  <si>
    <t>rs1072752</t>
  </si>
  <si>
    <t>rs78909326</t>
  </si>
  <si>
    <t>rs77122985</t>
  </si>
  <si>
    <t>rs1358894</t>
  </si>
  <si>
    <t>rs74627839</t>
  </si>
  <si>
    <t>rs60378628</t>
  </si>
  <si>
    <t>rs2901822</t>
  </si>
  <si>
    <t>rs74150717</t>
  </si>
  <si>
    <t>rs112577588</t>
  </si>
  <si>
    <t>rs116855710</t>
  </si>
  <si>
    <t>rs76541158</t>
  </si>
  <si>
    <t>rs79611756</t>
  </si>
  <si>
    <t>rs77008973</t>
  </si>
  <si>
    <t>rs79172815</t>
  </si>
  <si>
    <t>rs74883200</t>
  </si>
  <si>
    <t>rs111501284</t>
  </si>
  <si>
    <t>rs111326484</t>
  </si>
  <si>
    <t>rs111485167</t>
  </si>
  <si>
    <t>rs113686863</t>
  </si>
  <si>
    <t>rs113444871</t>
  </si>
  <si>
    <t>rs113244272</t>
  </si>
  <si>
    <t>rs117215113</t>
  </si>
  <si>
    <t>rs192622661</t>
  </si>
  <si>
    <t>rs112999388</t>
  </si>
  <si>
    <t>rs113103955</t>
  </si>
  <si>
    <t>rs113645402</t>
  </si>
  <si>
    <t>rs79517882</t>
  </si>
  <si>
    <t>rs74419074</t>
  </si>
  <si>
    <t>rs80149370</t>
  </si>
  <si>
    <t>rs75602228</t>
  </si>
  <si>
    <t>rs79950930</t>
  </si>
  <si>
    <t>rs113535483</t>
  </si>
  <si>
    <t>rs75404862</t>
  </si>
  <si>
    <t>rs17110192</t>
  </si>
  <si>
    <t>rs17110194</t>
  </si>
  <si>
    <t>rs79678941</t>
  </si>
  <si>
    <t>rs112021287</t>
  </si>
  <si>
    <t>rs141326874</t>
  </si>
  <si>
    <t>rs145941177</t>
  </si>
  <si>
    <t>rs149200109</t>
  </si>
  <si>
    <t>rs113645150</t>
  </si>
  <si>
    <t>rs111358221</t>
  </si>
  <si>
    <t>rs144443817</t>
  </si>
  <si>
    <t>rs143966491</t>
  </si>
  <si>
    <t>rs144340711</t>
  </si>
  <si>
    <t>rs117842716</t>
  </si>
  <si>
    <t>rs111237645</t>
  </si>
  <si>
    <t>rs74967207</t>
  </si>
  <si>
    <t>rs148100010</t>
  </si>
  <si>
    <t>rs147282382</t>
  </si>
  <si>
    <t>rs113660096</t>
  </si>
  <si>
    <t>rs74549782</t>
  </si>
  <si>
    <t>rs80059054</t>
  </si>
  <si>
    <t>rs17110236</t>
  </si>
  <si>
    <t>rs79219523</t>
  </si>
  <si>
    <t>rs79429965</t>
  </si>
  <si>
    <t>rs3740367</t>
  </si>
  <si>
    <t>rs75254631</t>
  </si>
  <si>
    <t>rs74804603</t>
  </si>
  <si>
    <t>rs77635509</t>
  </si>
  <si>
    <t>rs112859410</t>
  </si>
  <si>
    <t>rs113153908</t>
  </si>
  <si>
    <t>rs10509677</t>
  </si>
  <si>
    <t>rs10509678</t>
  </si>
  <si>
    <t>rs28399511</t>
  </si>
  <si>
    <t>rs75280500</t>
  </si>
  <si>
    <t>rs111406687</t>
  </si>
  <si>
    <t>rs111732980</t>
  </si>
  <si>
    <t>rs112194017</t>
  </si>
  <si>
    <t>rs146630622</t>
  </si>
  <si>
    <t>rs117756203</t>
  </si>
  <si>
    <t>rs3758581</t>
  </si>
  <si>
    <t>rs78431362</t>
  </si>
  <si>
    <t>rs78609324</t>
  </si>
  <si>
    <t>rs76828799</t>
  </si>
  <si>
    <t>rs3862009</t>
  </si>
  <si>
    <t>rs113251361</t>
  </si>
  <si>
    <t>rs77170107</t>
  </si>
  <si>
    <t>rs17110310</t>
  </si>
  <si>
    <t>rs78261998</t>
  </si>
  <si>
    <t>rs17110314</t>
  </si>
  <si>
    <t>rs17110317</t>
  </si>
  <si>
    <t>rs112804082</t>
  </si>
  <si>
    <t>rs74152356</t>
  </si>
  <si>
    <t>rs7917617</t>
  </si>
  <si>
    <t>rs1409652</t>
  </si>
  <si>
    <t>rs1409649</t>
  </si>
  <si>
    <t>rs74152352</t>
  </si>
  <si>
    <t>rs78778185</t>
  </si>
  <si>
    <t>rs58269717</t>
  </si>
  <si>
    <t>rs75468752</t>
  </si>
  <si>
    <t>rs60204155</t>
  </si>
  <si>
    <t>rs111274926</t>
  </si>
  <si>
    <t>rs74152362</t>
  </si>
  <si>
    <t>rs111972967</t>
  </si>
  <si>
    <t>rs79222634</t>
  </si>
  <si>
    <t>rs74152364</t>
  </si>
  <si>
    <t>rs78721914</t>
  </si>
  <si>
    <t>rs3814637</t>
  </si>
  <si>
    <t>rs17879263</t>
  </si>
  <si>
    <t>rs111579015</t>
  </si>
  <si>
    <t>rs112773738</t>
  </si>
  <si>
    <t>rs59826872</t>
  </si>
  <si>
    <t>rs57957726</t>
  </si>
  <si>
    <t>rs117395468</t>
  </si>
  <si>
    <t>rs75539551</t>
  </si>
  <si>
    <t>rs112543932</t>
  </si>
  <si>
    <t>rs61249521</t>
  </si>
  <si>
    <t>rs60214908</t>
  </si>
  <si>
    <t>rs7088784</t>
  </si>
  <si>
    <t>rs116409382</t>
  </si>
  <si>
    <t>rs57584668</t>
  </si>
  <si>
    <t>rs57822910</t>
  </si>
  <si>
    <t>rs9663214</t>
  </si>
  <si>
    <t>rs78919131</t>
  </si>
  <si>
    <t>rs2093433</t>
  </si>
  <si>
    <t>rs17110321</t>
  </si>
  <si>
    <t>rs76110720</t>
  </si>
  <si>
    <t>rs76063586</t>
  </si>
  <si>
    <t>rs78373114</t>
  </si>
  <si>
    <t>rs77240815</t>
  </si>
  <si>
    <t>rs76937928</t>
  </si>
  <si>
    <t>rs112112261</t>
  </si>
  <si>
    <t>rs74154124</t>
  </si>
  <si>
    <t>rs75967316</t>
  </si>
  <si>
    <t>rs117957238</t>
  </si>
  <si>
    <t>rs111941538</t>
  </si>
  <si>
    <t>rs144279653</t>
  </si>
  <si>
    <t>rs113126021</t>
  </si>
  <si>
    <t>rs113216698</t>
  </si>
  <si>
    <t>rs118150848</t>
  </si>
  <si>
    <t>rs111389594</t>
  </si>
  <si>
    <t>rs148321771</t>
  </si>
  <si>
    <t>rs141467203</t>
  </si>
  <si>
    <t>rs142476905</t>
  </si>
  <si>
    <t>rs75933166</t>
  </si>
  <si>
    <t>rs74152357</t>
  </si>
  <si>
    <t>rs80339269</t>
  </si>
  <si>
    <t>rs78829002</t>
  </si>
  <si>
    <t>rs74152360</t>
  </si>
  <si>
    <t>rs74508437</t>
  </si>
  <si>
    <t>rs7907195</t>
  </si>
  <si>
    <t>rs11568732</t>
  </si>
  <si>
    <t>rs150991980</t>
  </si>
  <si>
    <t>rs146936435</t>
  </si>
  <si>
    <t>rs76418162</t>
  </si>
  <si>
    <t>rs55805503</t>
  </si>
  <si>
    <t>rs17884832</t>
  </si>
  <si>
    <t>rs17879992</t>
  </si>
  <si>
    <t>rs17878673</t>
  </si>
  <si>
    <t>rs4304697</t>
  </si>
  <si>
    <t>rs75374791</t>
  </si>
  <si>
    <t>rs61153799</t>
  </si>
  <si>
    <t>rs78397134</t>
  </si>
  <si>
    <t>rs148214119</t>
  </si>
  <si>
    <t>rs9663112</t>
  </si>
  <si>
    <t>rs7076898</t>
  </si>
  <si>
    <t>rs7077029</t>
  </si>
  <si>
    <t>rs77819408</t>
  </si>
  <si>
    <t>rs77120885</t>
  </si>
  <si>
    <t>rs58349349</t>
  </si>
  <si>
    <t>rs117381226</t>
  </si>
  <si>
    <t>rs111853758</t>
  </si>
  <si>
    <t>rs57079861</t>
  </si>
  <si>
    <t>rs9663965</t>
  </si>
  <si>
    <t>rs9664621</t>
  </si>
  <si>
    <t>rs139619180</t>
  </si>
  <si>
    <t>rs113036428</t>
  </si>
  <si>
    <t>rs57431619</t>
  </si>
  <si>
    <t>rs17885098</t>
  </si>
  <si>
    <t>rs17878627</t>
  </si>
  <si>
    <t>rs17878382</t>
  </si>
  <si>
    <t>rs117716164</t>
  </si>
  <si>
    <t>rs78150064</t>
  </si>
  <si>
    <t>rs59278974</t>
  </si>
  <si>
    <t>rs75470184</t>
  </si>
  <si>
    <t>rs74150870</t>
  </si>
  <si>
    <t>rs79988394</t>
  </si>
  <si>
    <t>rs112779036</t>
  </si>
  <si>
    <t>rs1409651</t>
  </si>
  <si>
    <t>rs1409650</t>
  </si>
  <si>
    <t>rs4638245</t>
  </si>
  <si>
    <t>rs117677135</t>
  </si>
  <si>
    <t>rs113739251</t>
  </si>
  <si>
    <t>rs111745508</t>
  </si>
  <si>
    <t>rs75642445</t>
  </si>
  <si>
    <t>rs76265521</t>
  </si>
  <si>
    <t>rs117104023</t>
  </si>
  <si>
    <t>rs148916593</t>
  </si>
  <si>
    <t>rs111543420</t>
  </si>
  <si>
    <t>rs78742448</t>
  </si>
  <si>
    <t>rs78535200</t>
  </si>
  <si>
    <t>rs77046614</t>
  </si>
  <si>
    <t>rs77957608</t>
  </si>
  <si>
    <t>rs77850210</t>
  </si>
  <si>
    <t>rs146058526</t>
  </si>
  <si>
    <t>rs111789203</t>
  </si>
  <si>
    <t>rs112732395</t>
  </si>
  <si>
    <t>rs17885348</t>
  </si>
  <si>
    <t>rs80259168</t>
  </si>
  <si>
    <t>rs79103432</t>
  </si>
  <si>
    <t>rs113089853</t>
  </si>
  <si>
    <t>rs77419080</t>
  </si>
  <si>
    <t>rs77921213</t>
  </si>
  <si>
    <t>rs74636383</t>
  </si>
  <si>
    <t>rs112573749</t>
  </si>
  <si>
    <t>rs145340760</t>
  </si>
  <si>
    <t>rs112263145</t>
  </si>
  <si>
    <t>rs183590790</t>
  </si>
  <si>
    <t>rs113641915</t>
  </si>
  <si>
    <t>rs112038911</t>
  </si>
  <si>
    <t>rs7910609</t>
  </si>
  <si>
    <t>rs191991016</t>
  </si>
  <si>
    <t>rs55706909</t>
  </si>
  <si>
    <t>rs113018075</t>
  </si>
  <si>
    <t>rs184377978</t>
  </si>
  <si>
    <t>rs9332245</t>
  </si>
  <si>
    <t>rs113615867</t>
  </si>
  <si>
    <t>rs80045961</t>
  </si>
  <si>
    <t>rs112841731</t>
  </si>
  <si>
    <t>rs77224917</t>
  </si>
  <si>
    <t>rs74505001</t>
  </si>
  <si>
    <t>rs112889338</t>
  </si>
  <si>
    <t>rs113465546</t>
  </si>
  <si>
    <t>rs112516242</t>
  </si>
  <si>
    <t>rs116872603</t>
  </si>
  <si>
    <t>rs75684697</t>
  </si>
  <si>
    <t>rs112141160</t>
  </si>
  <si>
    <t>rs111575354</t>
  </si>
  <si>
    <t>rs76887530</t>
  </si>
  <si>
    <t>6:25815080:T:G</t>
  </si>
  <si>
    <t>rs9467574</t>
  </si>
  <si>
    <t>rs9467581</t>
  </si>
  <si>
    <t>rs7750846</t>
  </si>
  <si>
    <t>rs12200838</t>
  </si>
  <si>
    <t>rs1892256</t>
  </si>
  <si>
    <t>rs13194155</t>
  </si>
  <si>
    <t>rs16890999</t>
  </si>
  <si>
    <t>6:25817216:T:C</t>
  </si>
  <si>
    <t>6:25817789:A:G</t>
  </si>
  <si>
    <t>6:25818588:A:G</t>
  </si>
  <si>
    <t>6:25818646:G:C</t>
  </si>
  <si>
    <t>6:25818766:A:G</t>
  </si>
  <si>
    <t>rs61886778</t>
  </si>
  <si>
    <t>rs12207313</t>
  </si>
  <si>
    <t>rs9467591</t>
  </si>
  <si>
    <t>rs9461204</t>
  </si>
  <si>
    <t>rs61886768</t>
  </si>
  <si>
    <t>rs61886769</t>
  </si>
  <si>
    <t>rs113546720</t>
  </si>
  <si>
    <t>rs9467573</t>
  </si>
  <si>
    <t>rs9461210</t>
  </si>
  <si>
    <t>rs74581188</t>
  </si>
  <si>
    <t>rs79871958</t>
  </si>
  <si>
    <t>rs79722608</t>
  </si>
  <si>
    <t>rs78775993</t>
  </si>
  <si>
    <t>rs12207270</t>
  </si>
  <si>
    <t>rs4409177</t>
  </si>
  <si>
    <t>rs4086116</t>
  </si>
  <si>
    <t>rs4917639</t>
  </si>
  <si>
    <t>rs9332220</t>
  </si>
  <si>
    <t>6:26069495:C:T</t>
  </si>
  <si>
    <t>6:26070672:T:G</t>
  </si>
  <si>
    <t>rs9467570</t>
  </si>
  <si>
    <t>6:25794431:A:G</t>
  </si>
  <si>
    <t>6:25798932:G:A</t>
  </si>
  <si>
    <t>6:25799676:G:A</t>
  </si>
  <si>
    <t>6:25801319:G:A</t>
  </si>
  <si>
    <t>6:25802083:C:T</t>
  </si>
  <si>
    <t>6:25807603:A:G</t>
  </si>
  <si>
    <t>6:25809069:A:G</t>
  </si>
  <si>
    <t>6:25809087:C:T</t>
  </si>
  <si>
    <t>rs1359232</t>
  </si>
  <si>
    <t>6:25813150:G:A</t>
  </si>
  <si>
    <t>rs28371677</t>
  </si>
  <si>
    <t>rs9332172</t>
  </si>
  <si>
    <t>rs1934963</t>
  </si>
  <si>
    <t>6:26081724:G:A</t>
  </si>
  <si>
    <t>rs9332238</t>
  </si>
  <si>
    <t>6:26085807:A:C</t>
  </si>
  <si>
    <t>rs17721796</t>
  </si>
  <si>
    <t>rs149432883</t>
  </si>
  <si>
    <t>rs6764464</t>
  </si>
  <si>
    <t>rs28499061</t>
  </si>
  <si>
    <t>6:25842605:T:G</t>
  </si>
  <si>
    <t>15:77958567:G:A</t>
  </si>
  <si>
    <t>rs74494115</t>
  </si>
  <si>
    <t>rs80159642</t>
  </si>
  <si>
    <t>rs3799340</t>
  </si>
  <si>
    <t>rs4419666</t>
  </si>
  <si>
    <t>rs11756503</t>
  </si>
  <si>
    <t>6:25840946:A:G</t>
  </si>
  <si>
    <t>rs61886804</t>
  </si>
  <si>
    <t>rs4918797</t>
  </si>
  <si>
    <t>rs4918798</t>
  </si>
  <si>
    <t>rs6473219</t>
  </si>
  <si>
    <t>rs12212049</t>
  </si>
  <si>
    <t>6:25710087:C:G</t>
  </si>
  <si>
    <t>rs76902068</t>
  </si>
  <si>
    <t>rs76054184</t>
  </si>
  <si>
    <t>6:25864456:A:G</t>
  </si>
  <si>
    <t>rs76474450</t>
  </si>
  <si>
    <t>rs59291885</t>
  </si>
  <si>
    <t>6:25840485:C:A</t>
  </si>
  <si>
    <t>Position (hg19)</t>
  </si>
  <si>
    <t>8:20002426:G:A</t>
  </si>
  <si>
    <t>rs74337930</t>
  </si>
  <si>
    <t>8:51231734:C:T</t>
  </si>
  <si>
    <t>8:51232043:G:T</t>
  </si>
  <si>
    <t>8:51234558:T:C</t>
  </si>
  <si>
    <t>8:51235064:A:G</t>
  </si>
  <si>
    <t>8:51235176:T:A</t>
  </si>
  <si>
    <t>8:51235556:C:G</t>
  </si>
  <si>
    <t>8:20001995:G:A</t>
  </si>
  <si>
    <t>8:51232163:C:T</t>
  </si>
  <si>
    <t>8:51230812:C:A</t>
  </si>
  <si>
    <t>8:51231518:C:T</t>
  </si>
  <si>
    <t>rs9566219</t>
  </si>
  <si>
    <t>8:19995192:T:A</t>
  </si>
  <si>
    <t>8:19995717:G:A</t>
  </si>
  <si>
    <t>8:19996141:A:G</t>
  </si>
  <si>
    <t>rs111862886</t>
  </si>
  <si>
    <t>rs4917744</t>
  </si>
  <si>
    <t>rs2686087</t>
  </si>
  <si>
    <t>rs2686076</t>
  </si>
  <si>
    <t>rs2686088</t>
  </si>
  <si>
    <t>5:15712898:C:G</t>
  </si>
  <si>
    <t>rs4712934</t>
  </si>
  <si>
    <t>9:8012693:A:T</t>
  </si>
  <si>
    <t>9:8013300:T:C</t>
  </si>
  <si>
    <t>13:27865436:A:G</t>
  </si>
  <si>
    <t>rs9938191</t>
  </si>
  <si>
    <t>rs9930562</t>
  </si>
  <si>
    <t>rs71387008</t>
  </si>
  <si>
    <t>rs9924310</t>
  </si>
  <si>
    <t>rs2068276</t>
  </si>
  <si>
    <t>rs28444558</t>
  </si>
  <si>
    <t>rs76445607</t>
  </si>
  <si>
    <t>rs2686085</t>
  </si>
  <si>
    <t>rs58789681</t>
  </si>
  <si>
    <t>rs34888131</t>
  </si>
  <si>
    <t>rs1975771</t>
  </si>
  <si>
    <t>rs113013951</t>
  </si>
  <si>
    <t>rs73041775</t>
  </si>
  <si>
    <t>rs2567361</t>
  </si>
  <si>
    <t>rs17734302</t>
  </si>
  <si>
    <t>6:25789061:A:G</t>
  </si>
  <si>
    <t>rs7917253</t>
  </si>
  <si>
    <t>rs4430441</t>
  </si>
  <si>
    <t>rs7893293</t>
  </si>
  <si>
    <t>rs56045700</t>
  </si>
  <si>
    <t>rs61888360</t>
  </si>
  <si>
    <t>rs4918717</t>
  </si>
  <si>
    <t>rs56042914</t>
  </si>
  <si>
    <t>rs57991629</t>
  </si>
  <si>
    <t>rs61888393</t>
  </si>
  <si>
    <t>rs7895726</t>
  </si>
  <si>
    <t>rs7910432</t>
  </si>
  <si>
    <t>rs17442946</t>
  </si>
  <si>
    <t>rs17521564</t>
  </si>
  <si>
    <t>rs2860905</t>
  </si>
  <si>
    <t>rs34234478</t>
  </si>
  <si>
    <t>rs35013847</t>
  </si>
  <si>
    <t>rs11596236</t>
  </si>
  <si>
    <t>rs2104162</t>
  </si>
  <si>
    <t>rs4608002</t>
  </si>
  <si>
    <t>rs1505</t>
  </si>
  <si>
    <t>rs35687798</t>
  </si>
  <si>
    <t>rs4918766</t>
  </si>
  <si>
    <t>rs4917641</t>
  </si>
  <si>
    <t>rs12772675</t>
  </si>
  <si>
    <t>rs4918758</t>
  </si>
  <si>
    <t>rs12780688</t>
  </si>
  <si>
    <t>rs11596943</t>
  </si>
  <si>
    <t>rs56386142</t>
  </si>
  <si>
    <t>rs72816700</t>
  </si>
  <si>
    <t>rs146645857</t>
  </si>
  <si>
    <t>rs61888409</t>
  </si>
  <si>
    <t>rs61888410</t>
  </si>
  <si>
    <t>rs113868358</t>
  </si>
  <si>
    <t>rs11599203</t>
  </si>
  <si>
    <t>rs17442862</t>
  </si>
  <si>
    <t>rs61888394</t>
  </si>
  <si>
    <t>rs61888396</t>
  </si>
  <si>
    <t>rs4918716</t>
  </si>
  <si>
    <t>rs61886763</t>
  </si>
  <si>
    <t>rs4563607</t>
  </si>
  <si>
    <t>rs4918746</t>
  </si>
  <si>
    <t>rs11591331</t>
  </si>
  <si>
    <t>rs61886765</t>
  </si>
  <si>
    <t>rs9332101</t>
  </si>
  <si>
    <t>rs9332102</t>
  </si>
  <si>
    <t>rs56090603</t>
  </si>
  <si>
    <t>rs61886773</t>
  </si>
  <si>
    <t>rs2860968</t>
  </si>
  <si>
    <t>rs56111706</t>
  </si>
  <si>
    <t>rs55804705</t>
  </si>
  <si>
    <t>rs4351748</t>
  </si>
  <si>
    <t>rs1934966</t>
  </si>
  <si>
    <t>rs9332216</t>
  </si>
  <si>
    <t>rs9332222</t>
  </si>
  <si>
    <t>rs61886802</t>
  </si>
  <si>
    <t>rs4918795</t>
  </si>
  <si>
    <t>rs9332242</t>
  </si>
  <si>
    <t>rs2185570</t>
  </si>
  <si>
    <t>rs4607998</t>
  </si>
  <si>
    <t>rs61886771</t>
  </si>
  <si>
    <t>rs61886796</t>
  </si>
  <si>
    <t>rs61886797</t>
  </si>
  <si>
    <t>rs1799853</t>
  </si>
  <si>
    <t>rs72818665</t>
  </si>
  <si>
    <t>rs61886257</t>
  </si>
  <si>
    <t>rs72816690</t>
  </si>
  <si>
    <t>rs72816701</t>
  </si>
  <si>
    <t>rs61888408</t>
  </si>
  <si>
    <t>rs72818612</t>
  </si>
  <si>
    <t>rs61888411</t>
  </si>
  <si>
    <t>rs11599738</t>
  </si>
  <si>
    <t>rs11592225</t>
  </si>
  <si>
    <t>rs11596254</t>
  </si>
  <si>
    <t>rs11596290</t>
  </si>
  <si>
    <t>rs4918704</t>
  </si>
  <si>
    <t>rs4918705</t>
  </si>
  <si>
    <t>rs61888362</t>
  </si>
  <si>
    <t>rs4918710</t>
  </si>
  <si>
    <t>rs55727865</t>
  </si>
  <si>
    <t>rs55777838</t>
  </si>
  <si>
    <t>rs72816698</t>
  </si>
  <si>
    <t>rs150409630</t>
  </si>
  <si>
    <t>rs72818651</t>
  </si>
  <si>
    <t>rs72818652</t>
  </si>
  <si>
    <t>rs72818659</t>
  </si>
  <si>
    <t>rs72818661</t>
  </si>
  <si>
    <t>rs11596096</t>
  </si>
  <si>
    <t>rs56408997</t>
  </si>
  <si>
    <t>rs55753924</t>
  </si>
  <si>
    <t>rs72818668</t>
  </si>
  <si>
    <t>rs72818671</t>
  </si>
  <si>
    <t>rs56058819</t>
  </si>
  <si>
    <t>rs72818673</t>
  </si>
  <si>
    <t>rs112152869</t>
  </si>
  <si>
    <t>rs113526640</t>
  </si>
  <si>
    <t>rs72818678</t>
  </si>
  <si>
    <t>rs72818679</t>
  </si>
  <si>
    <t>rs72818642</t>
  </si>
  <si>
    <t>rs11188124</t>
  </si>
  <si>
    <t>rs9332100</t>
  </si>
  <si>
    <t>rs41291560</t>
  </si>
  <si>
    <t>rs9332163</t>
  </si>
  <si>
    <t>rs56044736</t>
  </si>
  <si>
    <t>rs2153629</t>
  </si>
  <si>
    <t>rs4917636</t>
  </si>
  <si>
    <t>rs9332119</t>
  </si>
  <si>
    <t>rs17443251</t>
  </si>
  <si>
    <t>rs56363867</t>
  </si>
  <si>
    <t>rs9332155</t>
  </si>
  <si>
    <t>rs56358710</t>
  </si>
  <si>
    <t>rs78355334</t>
  </si>
  <si>
    <t>rs113608784</t>
  </si>
  <si>
    <t>rs56390141</t>
  </si>
  <si>
    <t>rs11572064</t>
  </si>
  <si>
    <t>rs72820608</t>
  </si>
  <si>
    <t>rs145720632</t>
  </si>
  <si>
    <t>rs11593816</t>
  </si>
  <si>
    <t>rs11598823</t>
  </si>
  <si>
    <t>rs72818680</t>
  </si>
  <si>
    <t>rs11188148</t>
  </si>
  <si>
    <t>rs11572174</t>
  </si>
  <si>
    <t>rs10509681</t>
  </si>
  <si>
    <t>rs11572169</t>
  </si>
  <si>
    <t>rs11188153</t>
  </si>
  <si>
    <t>rs11188154</t>
  </si>
  <si>
    <t>rs11572150</t>
  </si>
  <si>
    <t>rs11572128</t>
  </si>
  <si>
    <t>rs56028148</t>
  </si>
  <si>
    <t>rs11572116</t>
  </si>
  <si>
    <t>rs11572107</t>
  </si>
  <si>
    <t>rs11591385</t>
  </si>
  <si>
    <t>rs117530387</t>
  </si>
  <si>
    <t>rs142308077</t>
  </si>
  <si>
    <t>rs111328885</t>
  </si>
  <si>
    <t>rs11572094</t>
  </si>
  <si>
    <t>rs11572082</t>
  </si>
  <si>
    <t>rs11572080</t>
  </si>
  <si>
    <t>rs72818656</t>
  </si>
  <si>
    <t>rs61886222</t>
  </si>
  <si>
    <t>rs11818408</t>
  </si>
  <si>
    <t>rs72818618</t>
  </si>
  <si>
    <t>rs35883122</t>
  </si>
  <si>
    <t>rs67918795</t>
  </si>
  <si>
    <t>rs72820645</t>
  </si>
  <si>
    <t>rs35564280</t>
  </si>
  <si>
    <t>rs34672152</t>
  </si>
  <si>
    <t>rs34254643</t>
  </si>
  <si>
    <t>rs67851687</t>
  </si>
  <si>
    <t>rs35238981</t>
  </si>
  <si>
    <t>rs34320910</t>
  </si>
  <si>
    <t>rs35998772</t>
  </si>
  <si>
    <t>rs12780333</t>
  </si>
  <si>
    <t>rs36168663</t>
  </si>
  <si>
    <t>rs12762602</t>
  </si>
  <si>
    <t>rs12761315</t>
  </si>
  <si>
    <t>rs34462937</t>
  </si>
  <si>
    <t>rs186902335</t>
  </si>
  <si>
    <t>rs12763201</t>
  </si>
  <si>
    <t>rs67728892</t>
  </si>
  <si>
    <t>rs36042065</t>
  </si>
  <si>
    <t>rs71482337</t>
  </si>
  <si>
    <t>rs111609323</t>
  </si>
  <si>
    <t>rs35955220</t>
  </si>
  <si>
    <t>rs17523627</t>
  </si>
  <si>
    <t>rs113757057</t>
  </si>
  <si>
    <t>rs141243615</t>
  </si>
  <si>
    <t>rs150396093</t>
  </si>
  <si>
    <t>rs1934954</t>
  </si>
  <si>
    <t>rs72818681</t>
  </si>
  <si>
    <t>rs66648066</t>
  </si>
  <si>
    <t>rs12774244</t>
  </si>
  <si>
    <t>rs145765554</t>
  </si>
  <si>
    <t>rs34246390</t>
  </si>
  <si>
    <t>rs113661290</t>
  </si>
  <si>
    <t>rs17524348</t>
  </si>
  <si>
    <t>rs34119978</t>
  </si>
  <si>
    <t>rs12777852</t>
  </si>
  <si>
    <t>rs17452671</t>
  </si>
  <si>
    <t>rs12763939</t>
  </si>
  <si>
    <t>rs35203700</t>
  </si>
  <si>
    <t>rs17452714</t>
  </si>
  <si>
    <t>rs67737822</t>
  </si>
  <si>
    <t>rs6909187</t>
  </si>
  <si>
    <t>rs3799344</t>
  </si>
  <si>
    <t>rs113937366</t>
  </si>
  <si>
    <t>6:25842032:C:T</t>
  </si>
  <si>
    <t>10:96669938:T:C</t>
  </si>
  <si>
    <t>10:96677971:G:T</t>
  </si>
  <si>
    <t>10:96680265:C:T</t>
  </si>
  <si>
    <t>rs17525659</t>
  </si>
  <si>
    <t>rs45601238</t>
  </si>
  <si>
    <t>rs17453533</t>
  </si>
  <si>
    <t>6:25851533:A:G</t>
  </si>
  <si>
    <t>6:25853712:T:C</t>
  </si>
  <si>
    <t>6:25821616:T:G</t>
  </si>
  <si>
    <t>6:25821807:T:A</t>
  </si>
  <si>
    <t>6:25834428:T:A</t>
  </si>
  <si>
    <t>6:25834548:A:G</t>
  </si>
  <si>
    <t>6:25834658:T:C</t>
  </si>
  <si>
    <t>6:25834895:A:G</t>
  </si>
  <si>
    <t>6:25835895:A:G</t>
  </si>
  <si>
    <t>6:25836380:A:G</t>
  </si>
  <si>
    <t>6:25837829:A:G</t>
  </si>
  <si>
    <t>6:25822620:C:T</t>
  </si>
  <si>
    <t>6:25823444:A:T</t>
  </si>
  <si>
    <t>6:25826347:A:T</t>
  </si>
  <si>
    <t>6:25826514:C:T</t>
  </si>
  <si>
    <t>6:25827516:A:G</t>
  </si>
  <si>
    <t>6:25828242:G:C</t>
  </si>
  <si>
    <t>6:25829659:T:A</t>
  </si>
  <si>
    <t>6:25830298:A:G</t>
  </si>
  <si>
    <t>6:25831603:A:G</t>
  </si>
  <si>
    <t>rs66816038</t>
  </si>
  <si>
    <t>rs45523137</t>
  </si>
  <si>
    <t>6:25848019:A:G</t>
  </si>
  <si>
    <t>10:96663819:A:G</t>
  </si>
  <si>
    <t>rs1892249</t>
  </si>
  <si>
    <t>rs3757130</t>
  </si>
  <si>
    <t>rs11754288</t>
  </si>
  <si>
    <t>rs3757131</t>
  </si>
  <si>
    <t>rs35720558</t>
  </si>
  <si>
    <t>rs13197601</t>
  </si>
  <si>
    <t>rs13197514</t>
  </si>
  <si>
    <t>6:25847730:C:T</t>
  </si>
  <si>
    <t>6:25849620:A:G</t>
  </si>
  <si>
    <t>10:96682315:T:A</t>
  </si>
  <si>
    <t>10:96640715:T:C</t>
  </si>
  <si>
    <t>10:96632253:T:C</t>
  </si>
  <si>
    <t>10:96647117:C:T</t>
  </si>
  <si>
    <t>10:96643976:G:C</t>
  </si>
  <si>
    <t>10:96646803:C:A</t>
  </si>
  <si>
    <t>rs12761249</t>
  </si>
  <si>
    <t>6:25865266:T:C</t>
  </si>
  <si>
    <t>6:25868226:T:C</t>
  </si>
  <si>
    <t>6:25870542:T:A</t>
  </si>
  <si>
    <t>rs34031095</t>
  </si>
  <si>
    <t>10:96658654:T:C</t>
  </si>
  <si>
    <t>rs34883883</t>
  </si>
  <si>
    <t>10:96663353:G:A</t>
  </si>
  <si>
    <t>rs67403627</t>
  </si>
  <si>
    <t>rs45457395</t>
  </si>
  <si>
    <t>rs35432490</t>
  </si>
  <si>
    <t>rs34409900</t>
  </si>
  <si>
    <t>rs34729632</t>
  </si>
  <si>
    <t>rs7079343</t>
  </si>
  <si>
    <t>rs7895223</t>
  </si>
  <si>
    <t>10:96749650:T:C</t>
  </si>
  <si>
    <t>rs4543910</t>
  </si>
  <si>
    <t>10:96737371:C:T</t>
  </si>
  <si>
    <t>rs1072753</t>
  </si>
  <si>
    <t>10:96710725:C:T</t>
  </si>
  <si>
    <t>rs45535939</t>
  </si>
  <si>
    <t>10:96700630:A:T</t>
  </si>
  <si>
    <t>10:96737935:T:C</t>
  </si>
  <si>
    <t>10:96748495:A:T</t>
  </si>
  <si>
    <t>10:96719827:A:G</t>
  </si>
  <si>
    <t>rs7082506</t>
  </si>
  <si>
    <t>rs659309</t>
  </si>
  <si>
    <t>rs670565</t>
  </si>
  <si>
    <t>rs601746</t>
  </si>
  <si>
    <t>rs7899661</t>
  </si>
  <si>
    <t>rs7078102</t>
  </si>
  <si>
    <t>10:96753819:T:C</t>
  </si>
  <si>
    <t>rs116142738</t>
  </si>
  <si>
    <t>rs12779339</t>
  </si>
  <si>
    <t>rs36037322</t>
  </si>
  <si>
    <t>10:96733537:T:C</t>
  </si>
  <si>
    <t>10:96721107:G:C</t>
  </si>
  <si>
    <t>10:96704576:A:G</t>
  </si>
  <si>
    <t>rs58667319</t>
  </si>
  <si>
    <t>rs34442634</t>
  </si>
  <si>
    <t>10:96700537:C:T</t>
  </si>
  <si>
    <t>10:96720032:T:C</t>
  </si>
  <si>
    <t>10:96722059:C:A</t>
  </si>
  <si>
    <t>rs2901832</t>
  </si>
  <si>
    <t>rs35449044</t>
  </si>
  <si>
    <t>rs566530</t>
  </si>
  <si>
    <t>10:96732731:T:G</t>
  </si>
  <si>
    <t>rs35777379</t>
  </si>
  <si>
    <t>rs12765981</t>
  </si>
  <si>
    <t>rs7912686</t>
  </si>
  <si>
    <t>rs12769370</t>
  </si>
  <si>
    <t>rs35830045</t>
  </si>
  <si>
    <t>rs34976996</t>
  </si>
  <si>
    <t>rs686705</t>
  </si>
  <si>
    <t>rs595924</t>
  </si>
  <si>
    <t>rs507728</t>
  </si>
  <si>
    <t>rs639937</t>
  </si>
  <si>
    <t>rs701889</t>
  </si>
  <si>
    <t>rs623544</t>
  </si>
  <si>
    <t>rs682349</t>
  </si>
  <si>
    <t>rs684203</t>
  </si>
  <si>
    <t>rs570849</t>
  </si>
  <si>
    <t>rs483239</t>
  </si>
  <si>
    <t>rs34386561</t>
  </si>
  <si>
    <t>rs10509684</t>
  </si>
  <si>
    <t>rs34195517</t>
  </si>
  <si>
    <t>rs12783709</t>
  </si>
  <si>
    <t>rs4130131</t>
  </si>
  <si>
    <t>10:96765362:T:C</t>
  </si>
  <si>
    <t>10:96765905:G:A</t>
  </si>
  <si>
    <t>10:96766934:A:C</t>
  </si>
  <si>
    <t>10:96767858:A:T</t>
  </si>
  <si>
    <t>10:96767924:T:C</t>
  </si>
  <si>
    <t>10:96768823:C:T</t>
  </si>
  <si>
    <t>10:96772015:G:A</t>
  </si>
  <si>
    <t>10:96772717:C:A</t>
  </si>
  <si>
    <t>10:96774255:G:C</t>
  </si>
  <si>
    <t>10:96774437:C:T</t>
  </si>
  <si>
    <t>10:96776721:C:T</t>
  </si>
  <si>
    <t>10:96777793:C:T</t>
  </si>
  <si>
    <t>rs11188256</t>
  </si>
  <si>
    <t>rs34824270</t>
  </si>
  <si>
    <t>rs12215823</t>
  </si>
  <si>
    <t>rs67867652</t>
  </si>
  <si>
    <t>10:96787859:T:C</t>
  </si>
  <si>
    <t>rs2901825</t>
  </si>
  <si>
    <t>10:96779866:T:C</t>
  </si>
  <si>
    <t>10:96780473:C:G</t>
  </si>
  <si>
    <t>10:96781473:T:A</t>
  </si>
  <si>
    <t>10:96781541:T:C</t>
  </si>
  <si>
    <t>10:96782898:T:C</t>
  </si>
  <si>
    <t>10:96783601:A:C</t>
  </si>
  <si>
    <t>10:96786886:T:C</t>
  </si>
  <si>
    <t>10:96787377:A:T</t>
  </si>
  <si>
    <t>rs56251345</t>
  </si>
  <si>
    <t>rs12776111</t>
  </si>
  <si>
    <t>rs12766752</t>
  </si>
  <si>
    <t>rs12774335</t>
  </si>
  <si>
    <t>rs9461218</t>
  </si>
  <si>
    <t>rs3936052</t>
  </si>
  <si>
    <t>rs7753366</t>
  </si>
  <si>
    <t>rs6913879</t>
  </si>
  <si>
    <t>rs1578436</t>
  </si>
  <si>
    <t>rs7073968</t>
  </si>
  <si>
    <t>rs11188147</t>
  </si>
  <si>
    <t>rs947173</t>
  </si>
  <si>
    <t>rs1891070</t>
  </si>
  <si>
    <t>10:95982405:T:C</t>
  </si>
  <si>
    <t>rs10882525</t>
  </si>
  <si>
    <t>rs77331292</t>
  </si>
  <si>
    <t>rs10882517</t>
  </si>
  <si>
    <t>rs11188149</t>
  </si>
  <si>
    <t>rs12773510</t>
  </si>
  <si>
    <t>rs11188156</t>
  </si>
  <si>
    <t>rs1341159</t>
  </si>
  <si>
    <t>rs10882521</t>
  </si>
  <si>
    <t>rs143042734</t>
  </si>
  <si>
    <t>rs13313124</t>
  </si>
  <si>
    <t>rs13313110</t>
  </si>
  <si>
    <t>rs3752988</t>
  </si>
  <si>
    <t>rs10498728</t>
  </si>
  <si>
    <t>rs34067542</t>
  </si>
  <si>
    <t>rs35670731</t>
  </si>
  <si>
    <t>rs11572133</t>
  </si>
  <si>
    <t>rs12713764</t>
  </si>
  <si>
    <t>rs12713765</t>
  </si>
  <si>
    <t>rs9461215</t>
  </si>
  <si>
    <t>rs1924469</t>
  </si>
  <si>
    <t>rs9467610</t>
  </si>
  <si>
    <t>rs1951905</t>
  </si>
  <si>
    <t>rs1575534</t>
  </si>
  <si>
    <t>rs942378</t>
  </si>
  <si>
    <t>rs9467614</t>
  </si>
  <si>
    <t>rs9467615</t>
  </si>
  <si>
    <t>rs13193685</t>
  </si>
  <si>
    <t>6:25723527:G:A</t>
  </si>
  <si>
    <t>10:96827178:T:C</t>
  </si>
  <si>
    <t>rs2419777</t>
  </si>
  <si>
    <t>rs12623153</t>
  </si>
  <si>
    <t>10:96793457:T:A</t>
  </si>
  <si>
    <t>10:96795524:T:C</t>
  </si>
  <si>
    <t>10:96797470:C:T</t>
  </si>
  <si>
    <t>10:96800354:T:C</t>
  </si>
  <si>
    <t>10:96804911:G:A</t>
  </si>
  <si>
    <t>10:96804978:G:A</t>
  </si>
  <si>
    <t>10:96811010:T:C</t>
  </si>
  <si>
    <t>10:96811841:A:G</t>
  </si>
  <si>
    <t>10:96813172:T:G</t>
  </si>
  <si>
    <t>10:96813396:A:G</t>
  </si>
  <si>
    <t>10:96815303:A:C</t>
  </si>
  <si>
    <t>10:96816357:T:A</t>
  </si>
  <si>
    <t>10:96818418:C:T</t>
  </si>
  <si>
    <t>10:96823502:G:C</t>
  </si>
  <si>
    <t>rs3799346</t>
  </si>
  <si>
    <t>rs942377</t>
  </si>
  <si>
    <t>rs3799350</t>
  </si>
  <si>
    <t>rs1324082</t>
  </si>
  <si>
    <t>rs9467604</t>
  </si>
  <si>
    <t>rs6744336</t>
  </si>
  <si>
    <t>10:95983310:A:G</t>
  </si>
  <si>
    <t>10:95987313:C:T</t>
  </si>
  <si>
    <t>rs6748678</t>
  </si>
  <si>
    <t>10:96801753:C:T</t>
  </si>
  <si>
    <t>10:96802598:A:T</t>
  </si>
  <si>
    <t>10:96804451:C:T</t>
  </si>
  <si>
    <t>10:96805371:C:T</t>
  </si>
  <si>
    <t>10:96810552:T:C</t>
  </si>
  <si>
    <t>10:96824231:A:G</t>
  </si>
  <si>
    <t>10:96826245:G:A</t>
  </si>
  <si>
    <t>rs479486</t>
  </si>
  <si>
    <t>rs2287922</t>
  </si>
  <si>
    <t>rs66883721</t>
  </si>
  <si>
    <t>10:96801805:T:A</t>
  </si>
  <si>
    <t>rs1459259</t>
  </si>
  <si>
    <t>rs28732115</t>
  </si>
  <si>
    <t>10:95988936:A:C</t>
  </si>
  <si>
    <t>10:95991336:T:C</t>
  </si>
  <si>
    <t>rs2287921</t>
  </si>
  <si>
    <t>rs11878908</t>
  </si>
  <si>
    <t>rs34367065</t>
  </si>
  <si>
    <t>10:95974208:T:C</t>
  </si>
  <si>
    <t>10:95977775:A:G</t>
  </si>
  <si>
    <t>10:95978581:A:G</t>
  </si>
  <si>
    <t>rs76413136</t>
  </si>
  <si>
    <t>rs2901783</t>
  </si>
  <si>
    <t>rs12772521</t>
  </si>
  <si>
    <t>rs7915414</t>
  </si>
  <si>
    <t>rs11666792</t>
  </si>
  <si>
    <t>rs12979891</t>
  </si>
  <si>
    <t>rs7912099</t>
  </si>
  <si>
    <t>rs4501922</t>
  </si>
  <si>
    <t>rs4362080</t>
  </si>
  <si>
    <t>rs67482845</t>
  </si>
  <si>
    <t>6:25710763:C:G</t>
  </si>
  <si>
    <t>19:49250239:C:T</t>
  </si>
  <si>
    <t>rs452270</t>
  </si>
  <si>
    <t>rs8112983</t>
  </si>
  <si>
    <t>6:25710555:C:T</t>
  </si>
  <si>
    <t>rs34870400</t>
  </si>
  <si>
    <t>rs2104543</t>
  </si>
  <si>
    <t>rs28894990</t>
  </si>
  <si>
    <t>rs12772169</t>
  </si>
  <si>
    <t>rs749744</t>
  </si>
  <si>
    <t>rs439523</t>
  </si>
  <si>
    <t>6:25709042:G:C</t>
  </si>
  <si>
    <t>rs1231281</t>
  </si>
  <si>
    <t>rs1326837</t>
  </si>
  <si>
    <t>rs11126348</t>
  </si>
  <si>
    <t>rs4472863</t>
  </si>
  <si>
    <t>rs2094296</t>
  </si>
  <si>
    <t>rs68157779</t>
  </si>
  <si>
    <t>rs1998591</t>
  </si>
  <si>
    <t>rs1998590</t>
  </si>
  <si>
    <t>rs138948129</t>
  </si>
  <si>
    <t>rs380743</t>
  </si>
  <si>
    <t>rs427248</t>
  </si>
  <si>
    <t>6:25695820:T:C</t>
  </si>
  <si>
    <t>10:95991458:G:A</t>
  </si>
  <si>
    <t>rs12762067</t>
  </si>
  <si>
    <t>rs418464</t>
  </si>
  <si>
    <t>rs973579</t>
  </si>
  <si>
    <t>6:25693581:T:G</t>
  </si>
  <si>
    <t>rs2294346</t>
  </si>
  <si>
    <t>6:25700408:A:G</t>
  </si>
  <si>
    <t>19:49246866:A:G</t>
  </si>
  <si>
    <t>rs11751616</t>
  </si>
  <si>
    <t>rs116510165</t>
  </si>
  <si>
    <t>6:25696611:T:A</t>
  </si>
  <si>
    <t>rs12768546</t>
  </si>
  <si>
    <t>rs12251688</t>
  </si>
  <si>
    <t>rs12251841</t>
  </si>
  <si>
    <t>rs9332104</t>
  </si>
  <si>
    <t>rs12264083</t>
  </si>
  <si>
    <t>rs9332117</t>
  </si>
  <si>
    <t>rs9332120</t>
  </si>
  <si>
    <t>rs7089580</t>
  </si>
  <si>
    <t>rs35511771</t>
  </si>
  <si>
    <t>rs12252334</t>
  </si>
  <si>
    <t>rs7897079</t>
  </si>
  <si>
    <t>rs2153628</t>
  </si>
  <si>
    <t>rs9332168</t>
  </si>
  <si>
    <t>rs9332174</t>
  </si>
  <si>
    <t>rs9332211</t>
  </si>
  <si>
    <t>rs9332212</t>
  </si>
  <si>
    <t>rs12778431</t>
  </si>
  <si>
    <t>rs12255222</t>
  </si>
  <si>
    <t>10:95986636:A:G</t>
  </si>
  <si>
    <t>8:30424915:A:G</t>
  </si>
  <si>
    <t>rs2205936</t>
  </si>
  <si>
    <t>10:95979526:A:G</t>
  </si>
  <si>
    <t>rs35144931</t>
  </si>
  <si>
    <t>MECPP_MEHPP</t>
  </si>
  <si>
    <t>rs2072365</t>
  </si>
  <si>
    <t>rs72837555</t>
  </si>
  <si>
    <t>rs11658264</t>
  </si>
  <si>
    <t>rs4148415</t>
  </si>
  <si>
    <t>rs1185977</t>
  </si>
  <si>
    <t>rs1185976</t>
  </si>
  <si>
    <t>rs1165181</t>
  </si>
  <si>
    <t>rs10926644</t>
  </si>
  <si>
    <t>1:242372162:C:T</t>
  </si>
  <si>
    <t>1:242373248:C:T</t>
  </si>
  <si>
    <t>1:242373676:C:T</t>
  </si>
  <si>
    <t>1:242373900:G:A</t>
  </si>
  <si>
    <t>1:242374084:A:G</t>
  </si>
  <si>
    <t>1:242374647:C:G</t>
  </si>
  <si>
    <t>1:242375124:A:T</t>
  </si>
  <si>
    <t>1:242375319:T:C</t>
  </si>
  <si>
    <t>1:242374995:G:T</t>
  </si>
  <si>
    <t>MEOHP_MEHHP</t>
  </si>
  <si>
    <t>rs9399268</t>
  </si>
  <si>
    <t>rs73774933</t>
  </si>
  <si>
    <t>rs9403028</t>
  </si>
  <si>
    <t>The lead SNP is the SNP with the lowest p-value in the locus</t>
  </si>
  <si>
    <t>Lead SNP</t>
  </si>
  <si>
    <t>6:25874823:A:C</t>
  </si>
  <si>
    <t>rs9366626</t>
  </si>
  <si>
    <t>rs9467618</t>
  </si>
  <si>
    <t>rs6456703</t>
  </si>
  <si>
    <t>rs1408268</t>
  </si>
  <si>
    <t>rs35875210</t>
  </si>
  <si>
    <t>rs35476215</t>
  </si>
  <si>
    <t>rs13200784</t>
  </si>
  <si>
    <t>rs45493498</t>
  </si>
  <si>
    <t>rs62394270</t>
  </si>
  <si>
    <t>rs12769119</t>
  </si>
  <si>
    <t>rs12771735</t>
  </si>
  <si>
    <t>rs11188109</t>
  </si>
  <si>
    <t>rs34845533</t>
  </si>
  <si>
    <t>rs7897557</t>
  </si>
  <si>
    <t>rs11498527</t>
  </si>
  <si>
    <t>rs7917500</t>
  </si>
  <si>
    <t>rs116730975</t>
  </si>
  <si>
    <t>rs12765023</t>
  </si>
  <si>
    <t>rs34608844</t>
  </si>
  <si>
    <t>rs12248425</t>
  </si>
  <si>
    <t>rs1075162</t>
  </si>
  <si>
    <t>rs7085745</t>
  </si>
  <si>
    <t>rs10437473</t>
  </si>
  <si>
    <t>rs34242469</t>
  </si>
  <si>
    <t>rs1165148</t>
  </si>
  <si>
    <t>rs72843538</t>
  </si>
  <si>
    <t>rs62394267</t>
  </si>
  <si>
    <t>rs1359231</t>
  </si>
  <si>
    <t>rs62394268</t>
  </si>
  <si>
    <t>rs1165189</t>
  </si>
  <si>
    <t>rs1541988</t>
  </si>
  <si>
    <t>6:25783022:T:C</t>
  </si>
  <si>
    <t>6:25783315:T:C</t>
  </si>
  <si>
    <t>rs1853211</t>
  </si>
  <si>
    <t>6:25708714:G:T</t>
  </si>
  <si>
    <t>rs62392667</t>
  </si>
  <si>
    <t>rs2051541</t>
  </si>
  <si>
    <t>rs62392756</t>
  </si>
  <si>
    <t>rs7072872</t>
  </si>
  <si>
    <t>rs10882501</t>
  </si>
  <si>
    <t>rs1165191</t>
  </si>
  <si>
    <t>rs1165187</t>
  </si>
  <si>
    <t>rs1747551</t>
  </si>
  <si>
    <t>rs1184802</t>
  </si>
  <si>
    <t>rs1165169</t>
  </si>
  <si>
    <t>rs1780966</t>
  </si>
  <si>
    <t>rs1182814</t>
  </si>
  <si>
    <t>rs1165167</t>
  </si>
  <si>
    <t>rs62392732</t>
  </si>
  <si>
    <t>rs17320558</t>
  </si>
  <si>
    <t>rs62392695</t>
  </si>
  <si>
    <t>rs62392759</t>
  </si>
  <si>
    <t>rs72840350</t>
  </si>
  <si>
    <t>rs62392696</t>
  </si>
  <si>
    <t>6:25710439:T:C</t>
  </si>
  <si>
    <t>6:25712985:G:A</t>
  </si>
  <si>
    <t>rs62392674</t>
  </si>
  <si>
    <t>rs72840306</t>
  </si>
  <si>
    <t>rs62392676</t>
  </si>
  <si>
    <t>rs1165162</t>
  </si>
  <si>
    <t>rs1165161</t>
  </si>
  <si>
    <t>rs1165159</t>
  </si>
  <si>
    <t>rs1165158</t>
  </si>
  <si>
    <t>rs12249418</t>
  </si>
  <si>
    <t>rs2296683</t>
  </si>
  <si>
    <t>rs7918101</t>
  </si>
  <si>
    <t>rs78945338</t>
  </si>
  <si>
    <t>rs76091266</t>
  </si>
  <si>
    <t>rs12771899</t>
  </si>
  <si>
    <t>rs35695457</t>
  </si>
  <si>
    <t>rs10509675</t>
  </si>
  <si>
    <t>rs11597811</t>
  </si>
  <si>
    <t>rs12253253</t>
  </si>
  <si>
    <t>rs12772139</t>
  </si>
  <si>
    <t>rs11592737</t>
  </si>
  <si>
    <t>rs11597626</t>
  </si>
  <si>
    <t>rs35739901</t>
  </si>
  <si>
    <t>rs12779363</t>
  </si>
  <si>
    <t>rs12268020</t>
  </si>
  <si>
    <t>rs11593065</t>
  </si>
  <si>
    <t>rs12766227</t>
  </si>
  <si>
    <t>rs12255783</t>
  </si>
  <si>
    <t>rs11815200</t>
  </si>
  <si>
    <t>rs12243416</t>
  </si>
  <si>
    <t>rs7099637</t>
  </si>
  <si>
    <t>rs7898763</t>
  </si>
  <si>
    <t>rs10882493</t>
  </si>
  <si>
    <t>rs11188067</t>
  </si>
  <si>
    <t>rs7091883</t>
  </si>
  <si>
    <t>rs11188103</t>
  </si>
  <si>
    <t>rs7077277</t>
  </si>
  <si>
    <t>rs11591641</t>
  </si>
  <si>
    <t>rs7749342</t>
  </si>
  <si>
    <t>rs7923746</t>
  </si>
  <si>
    <t>rs12245138</t>
  </si>
  <si>
    <t>rs62392673</t>
  </si>
  <si>
    <t>rs11188072</t>
  </si>
  <si>
    <t>rs12248560</t>
  </si>
  <si>
    <t>rs11596777</t>
  </si>
  <si>
    <t>rs7068577</t>
  </si>
  <si>
    <t>rs7081559</t>
  </si>
  <si>
    <t>rs7081643</t>
  </si>
  <si>
    <t>rs12247175</t>
  </si>
  <si>
    <t>rs11498699</t>
  </si>
  <si>
    <t>rs11498522</t>
  </si>
  <si>
    <t>rs11498523</t>
  </si>
  <si>
    <t>rs9630086</t>
  </si>
  <si>
    <t>rs7905907</t>
  </si>
  <si>
    <t>rs7918461</t>
  </si>
  <si>
    <t>rs35442644</t>
  </si>
  <si>
    <t>rs7086313</t>
  </si>
  <si>
    <t>rs12268235</t>
  </si>
  <si>
    <t>rs7068895</t>
  </si>
  <si>
    <t>10:96789775:C:T</t>
  </si>
  <si>
    <t>10:96790073:T:C</t>
  </si>
  <si>
    <t>10:96791217:A:C</t>
  </si>
  <si>
    <t>rs7450342</t>
  </si>
  <si>
    <t>rs59537771</t>
  </si>
  <si>
    <t>rs62392694</t>
  </si>
  <si>
    <t>rs62392731</t>
  </si>
  <si>
    <t>rs62392734</t>
  </si>
  <si>
    <t>rs62392668</t>
  </si>
  <si>
    <t>rs12664474</t>
  </si>
  <si>
    <t>rs56069761</t>
  </si>
  <si>
    <t>rs2209671</t>
  </si>
  <si>
    <t>6:25770239:A:G</t>
  </si>
  <si>
    <t>rs7904979</t>
  </si>
  <si>
    <t>rs6926383</t>
  </si>
  <si>
    <t>rs9393676</t>
  </si>
  <si>
    <t>rs9295678</t>
  </si>
  <si>
    <t>rs57053773</t>
  </si>
  <si>
    <t>rs62393720</t>
  </si>
  <si>
    <t>rs17268697</t>
  </si>
  <si>
    <t>rs62392671</t>
  </si>
  <si>
    <t>10:95985995:G:A</t>
  </si>
  <si>
    <t>6:25787817:G:A</t>
  </si>
  <si>
    <t>rs17492659</t>
  </si>
  <si>
    <t>rs2003208</t>
  </si>
  <si>
    <t>rs2097273</t>
  </si>
  <si>
    <t>rs62392670</t>
  </si>
  <si>
    <t>rs1934967</t>
  </si>
  <si>
    <t>10:96005466:T:A</t>
  </si>
  <si>
    <t>rs11528090</t>
  </si>
  <si>
    <t>6:25778055:C:T</t>
  </si>
  <si>
    <t>6:25781853:T:G</t>
  </si>
  <si>
    <t>rs6910741</t>
  </si>
  <si>
    <t>rs62394322</t>
  </si>
  <si>
    <t>rs62394271</t>
  </si>
  <si>
    <t>rs62394272</t>
  </si>
  <si>
    <t>rs1010570</t>
  </si>
  <si>
    <t>rs11188112</t>
  </si>
  <si>
    <t>6:25763192:A:G</t>
  </si>
  <si>
    <t>rs17271121</t>
  </si>
  <si>
    <t>rs62394295</t>
  </si>
  <si>
    <t>rs62394296</t>
  </si>
  <si>
    <t>rs62394297</t>
  </si>
  <si>
    <t>rs9358894</t>
  </si>
  <si>
    <t>rs3799354</t>
  </si>
  <si>
    <t>10:95973747:C:T</t>
  </si>
  <si>
    <t>rs62394288</t>
  </si>
  <si>
    <t>rs62394289</t>
  </si>
  <si>
    <t>rs56027330</t>
  </si>
  <si>
    <t>rs72843579</t>
  </si>
  <si>
    <t>10:95977011:G:A</t>
  </si>
  <si>
    <t>rs9379805</t>
  </si>
  <si>
    <t>rs9295674</t>
  </si>
  <si>
    <t>rs2071300</t>
  </si>
  <si>
    <t>rs3903852</t>
  </si>
  <si>
    <t>rs45546031</t>
  </si>
  <si>
    <t>rs556339</t>
  </si>
  <si>
    <t>rs12258243</t>
  </si>
  <si>
    <t>rs11188092</t>
  </si>
  <si>
    <t>rs1165206</t>
  </si>
  <si>
    <t>rs9379800</t>
  </si>
  <si>
    <t>rs62394273</t>
  </si>
  <si>
    <t>rs62394274</t>
  </si>
  <si>
    <t>rs62394275</t>
  </si>
  <si>
    <t>rs72843569</t>
  </si>
  <si>
    <t>rs9379801</t>
  </si>
  <si>
    <t>rs11188130</t>
  </si>
  <si>
    <t>rs9348697</t>
  </si>
  <si>
    <t>rs7917992</t>
  </si>
  <si>
    <t>10:96648224:T:G</t>
  </si>
  <si>
    <t>rs7917985</t>
  </si>
  <si>
    <t>rs1575269</t>
  </si>
  <si>
    <t>rs7570952</t>
  </si>
  <si>
    <t>10:96650328:A:G</t>
  </si>
  <si>
    <t>10:96848147:A:T</t>
  </si>
  <si>
    <t>10:95982015:A:G</t>
  </si>
  <si>
    <t>rs56034826</t>
  </si>
  <si>
    <t>rs68060620</t>
  </si>
  <si>
    <t>rs11188101</t>
  </si>
  <si>
    <t>rs10882503</t>
  </si>
  <si>
    <t>rs7920052</t>
  </si>
  <si>
    <t>rs10882487</t>
  </si>
  <si>
    <t>rs61453845</t>
  </si>
  <si>
    <t>rs1186313</t>
  </si>
  <si>
    <t>rs1179087</t>
  </si>
  <si>
    <t>6:26076642:T:C</t>
  </si>
  <si>
    <t>10:96011865:T:G</t>
  </si>
  <si>
    <t>6:26075035:C:G</t>
  </si>
  <si>
    <t>16:78650725:A:C</t>
  </si>
  <si>
    <t>rs1374399</t>
  </si>
  <si>
    <t>rs10456057</t>
  </si>
  <si>
    <t>rs4388808</t>
  </si>
  <si>
    <t>rs11498700</t>
  </si>
  <si>
    <t>rs13203895</t>
  </si>
  <si>
    <t>rs12209312</t>
  </si>
  <si>
    <t>rs12216025</t>
  </si>
  <si>
    <t>rs12208888</t>
  </si>
  <si>
    <t>rs1356672</t>
  </si>
  <si>
    <t>rs1401574</t>
  </si>
  <si>
    <t>6:25879321:C:T</t>
  </si>
  <si>
    <t>rs11188044</t>
  </si>
  <si>
    <t>rs11188100</t>
  </si>
  <si>
    <t>rs481423</t>
  </si>
  <si>
    <t>rs7085265</t>
  </si>
  <si>
    <t>rs78234586</t>
  </si>
  <si>
    <t>rs117391252</t>
  </si>
  <si>
    <t>rs74538386</t>
  </si>
  <si>
    <t>rs17112679</t>
  </si>
  <si>
    <t>rs11202848</t>
  </si>
  <si>
    <t>rs7803836</t>
  </si>
  <si>
    <t>rs17112704</t>
  </si>
  <si>
    <t>rs11202850</t>
  </si>
  <si>
    <t>rs11202851</t>
  </si>
  <si>
    <t>rs10887854</t>
  </si>
  <si>
    <t>rs4706296</t>
  </si>
  <si>
    <t>rs11202852</t>
  </si>
  <si>
    <t>rs11202853</t>
  </si>
  <si>
    <t>rs12572022</t>
  </si>
  <si>
    <t>rs9354892</t>
  </si>
  <si>
    <t>rs9342777</t>
  </si>
  <si>
    <t>rs4707387</t>
  </si>
  <si>
    <t>rs4707392</t>
  </si>
  <si>
    <t>rs62407462</t>
  </si>
  <si>
    <t>rs9364063</t>
  </si>
  <si>
    <t>rs74425033</t>
  </si>
  <si>
    <t>rs4418153</t>
  </si>
  <si>
    <t>rs4304126</t>
  </si>
  <si>
    <t>rs4624831</t>
  </si>
  <si>
    <t>rs4707388</t>
  </si>
  <si>
    <t>rs4707390</t>
  </si>
  <si>
    <t>rs7767789</t>
  </si>
  <si>
    <t>rs10887855</t>
  </si>
  <si>
    <t>rs11202855</t>
  </si>
  <si>
    <t>rs9360405</t>
  </si>
  <si>
    <t>rs3752790</t>
  </si>
  <si>
    <t>rs6935994</t>
  </si>
  <si>
    <t>rs3752789</t>
  </si>
  <si>
    <t>rs3947930</t>
  </si>
  <si>
    <t>rs4707384</t>
  </si>
  <si>
    <t>rs9346355</t>
  </si>
  <si>
    <t>rs9346356</t>
  </si>
  <si>
    <t>rs9364064</t>
  </si>
  <si>
    <t>1:234779715:G:A</t>
  </si>
  <si>
    <t>rs9354893</t>
  </si>
  <si>
    <t>rs6931124</t>
  </si>
  <si>
    <t>rs6908871</t>
  </si>
  <si>
    <t>rs850326</t>
  </si>
  <si>
    <t>rs9354890</t>
  </si>
  <si>
    <t>rs9354891</t>
  </si>
  <si>
    <t>rs9351776</t>
  </si>
  <si>
    <t>rs3752787</t>
  </si>
  <si>
    <t>rs774252</t>
  </si>
  <si>
    <t>rs2140998</t>
  </si>
  <si>
    <t>rs7791056</t>
  </si>
  <si>
    <t>rs7776505</t>
  </si>
  <si>
    <t>rs62407463</t>
  </si>
  <si>
    <t>rs4473825</t>
  </si>
  <si>
    <t>rs11970363</t>
  </si>
  <si>
    <t>rs1563607</t>
  </si>
  <si>
    <t>rs1563609</t>
  </si>
  <si>
    <t>rs9360404</t>
  </si>
  <si>
    <t>rs1902654</t>
  </si>
  <si>
    <t>rs1902656</t>
  </si>
  <si>
    <t>rs2125023</t>
  </si>
  <si>
    <t>rs10257437</t>
  </si>
  <si>
    <t>rs10257464</t>
  </si>
  <si>
    <t>6:70496784:A:C</t>
  </si>
  <si>
    <t>rs67678871</t>
  </si>
  <si>
    <t>rs16868145</t>
  </si>
  <si>
    <t>rs7739633</t>
  </si>
  <si>
    <t>rs7738792</t>
  </si>
  <si>
    <t>rs9354887</t>
  </si>
  <si>
    <t>rs7749324</t>
  </si>
  <si>
    <t>rs6919766</t>
  </si>
  <si>
    <t>rs1078026</t>
  </si>
  <si>
    <t>rs1563606</t>
  </si>
  <si>
    <t>rs1902655</t>
  </si>
  <si>
    <t>rs6920725</t>
  </si>
  <si>
    <t>rs5027848</t>
  </si>
  <si>
    <t>rs9346335</t>
  </si>
  <si>
    <t>rs6918407</t>
  </si>
  <si>
    <t>rs7755173</t>
  </si>
  <si>
    <t>rs7755189</t>
  </si>
  <si>
    <t>rs9342772</t>
  </si>
  <si>
    <t>rs7743613</t>
  </si>
  <si>
    <t>rs7775172</t>
  </si>
  <si>
    <t>rs7755920</t>
  </si>
  <si>
    <t>rs9364058</t>
  </si>
  <si>
    <t>rs67438720</t>
  </si>
  <si>
    <t>rs9364053</t>
  </si>
  <si>
    <t>rs72910810</t>
  </si>
  <si>
    <t>rs9364054</t>
  </si>
  <si>
    <t>rs45559535</t>
  </si>
  <si>
    <t>rs12661224</t>
  </si>
  <si>
    <t>rs9342770</t>
  </si>
  <si>
    <t>rs9346343</t>
  </si>
  <si>
    <t>rs2881080</t>
  </si>
  <si>
    <t>rs9364060</t>
  </si>
  <si>
    <t>rs68181489</t>
  </si>
  <si>
    <t>rs9354889</t>
  </si>
  <si>
    <t>rs9346353</t>
  </si>
  <si>
    <t>rs59738216</t>
  </si>
  <si>
    <t>rs3799120</t>
  </si>
  <si>
    <t>rs12662657</t>
  </si>
  <si>
    <t>rs1623269</t>
  </si>
  <si>
    <t>rs610806</t>
  </si>
  <si>
    <t>rs9351772</t>
  </si>
  <si>
    <t>rs9354885</t>
  </si>
  <si>
    <t>rs213515</t>
  </si>
  <si>
    <t>rs213521</t>
  </si>
  <si>
    <t>rs2936423</t>
  </si>
  <si>
    <t>rs1874924</t>
  </si>
  <si>
    <t>rs774265</t>
  </si>
  <si>
    <t>rs774268</t>
  </si>
  <si>
    <t>rs774262</t>
  </si>
  <si>
    <t>rs774261</t>
  </si>
  <si>
    <t>rs774259</t>
  </si>
  <si>
    <t>rs774258</t>
  </si>
  <si>
    <t>rs774257</t>
  </si>
  <si>
    <t>rs774247</t>
  </si>
  <si>
    <t>rs213518</t>
  </si>
  <si>
    <t>rs774260</t>
  </si>
  <si>
    <t>rs1082312</t>
  </si>
  <si>
    <t>rs774246</t>
  </si>
  <si>
    <t>rs3778242</t>
  </si>
  <si>
    <t>rs4707359</t>
  </si>
  <si>
    <t>rs4348273</t>
  </si>
  <si>
    <t>rs62408999</t>
  </si>
  <si>
    <t>rs1902650</t>
  </si>
  <si>
    <t>rs12665798</t>
  </si>
  <si>
    <t>rs9346340</t>
  </si>
  <si>
    <t>rs9360400</t>
  </si>
  <si>
    <t>rs7758405</t>
  </si>
  <si>
    <t>rs9364055</t>
  </si>
  <si>
    <t>rs9351774</t>
  </si>
  <si>
    <t>rs9346348</t>
  </si>
  <si>
    <t>rs6920280</t>
  </si>
  <si>
    <t>rs3799119</t>
  </si>
  <si>
    <t>rs9364061</t>
  </si>
  <si>
    <t>rs7752533</t>
  </si>
  <si>
    <t>rs2125024</t>
  </si>
  <si>
    <t>rs2305838</t>
  </si>
  <si>
    <t>rs2305839</t>
  </si>
  <si>
    <t>rs9354888</t>
  </si>
  <si>
    <t>rs2168713</t>
  </si>
  <si>
    <t>rs9342773</t>
  </si>
  <si>
    <t>rs59510607</t>
  </si>
  <si>
    <t>rs9346350</t>
  </si>
  <si>
    <t>rs9346351</t>
  </si>
  <si>
    <t>rs10945188</t>
  </si>
  <si>
    <t>rs9351775</t>
  </si>
  <si>
    <t>rs9342774</t>
  </si>
  <si>
    <t>rs9346336</t>
  </si>
  <si>
    <t>rs2061310</t>
  </si>
  <si>
    <t>6:70486808:A:G</t>
  </si>
  <si>
    <t>rs12525951</t>
  </si>
  <si>
    <t>rs12173563</t>
  </si>
  <si>
    <t>rs9346354</t>
  </si>
  <si>
    <t>rs9346352</t>
  </si>
  <si>
    <t>rs9354883</t>
  </si>
  <si>
    <t>rs3799113</t>
  </si>
  <si>
    <t>rs9364057</t>
  </si>
  <si>
    <t>rs7759966</t>
  </si>
  <si>
    <t>rs9346337</t>
  </si>
  <si>
    <t>rs7762400</t>
  </si>
  <si>
    <t>rs2290710</t>
  </si>
  <si>
    <t>rs1993481</t>
  </si>
  <si>
    <t>rs3799117</t>
  </si>
  <si>
    <t>rs9364056</t>
  </si>
  <si>
    <t>rs6909708</t>
  </si>
  <si>
    <t>rs6904680</t>
  </si>
  <si>
    <t>rs6938478</t>
  </si>
  <si>
    <t>rs9294851</t>
  </si>
  <si>
    <t>rs4707343</t>
  </si>
  <si>
    <t>rs9360399</t>
  </si>
  <si>
    <t>rs35480349</t>
  </si>
  <si>
    <t>rs9346338</t>
  </si>
  <si>
    <t>rs9346339</t>
  </si>
  <si>
    <t>rs1993483</t>
  </si>
  <si>
    <t>rs9346344</t>
  </si>
  <si>
    <t>rs6989761</t>
  </si>
  <si>
    <t>rs11965046</t>
  </si>
  <si>
    <t>8:4005473:A:G</t>
  </si>
  <si>
    <t>8:4006060:G:C</t>
  </si>
  <si>
    <t>rs12101583</t>
  </si>
  <si>
    <t>rs844515</t>
  </si>
  <si>
    <t>rs1798916</t>
  </si>
  <si>
    <t>rs2897641</t>
  </si>
  <si>
    <t>8:3993856:G:C</t>
  </si>
  <si>
    <t>rs7817129</t>
  </si>
  <si>
    <t>rs56283507</t>
  </si>
  <si>
    <t>rs56340973</t>
  </si>
  <si>
    <t>rs34153570</t>
  </si>
  <si>
    <t>rs57428505</t>
  </si>
  <si>
    <t>rs4335139</t>
  </si>
  <si>
    <t>rs7824291</t>
  </si>
  <si>
    <t>rs28797548</t>
  </si>
  <si>
    <t>rs11782326</t>
  </si>
  <si>
    <t>rs11020657</t>
  </si>
  <si>
    <t>rs7127074</t>
  </si>
  <si>
    <t>rs7117862</t>
  </si>
  <si>
    <t>rs7928030</t>
  </si>
  <si>
    <t>rs12287949</t>
  </si>
  <si>
    <t>rs7947511</t>
  </si>
  <si>
    <t>rs11020660</t>
  </si>
  <si>
    <t>rs11020661</t>
  </si>
  <si>
    <t>rs11020666</t>
  </si>
  <si>
    <t>rs9920105</t>
  </si>
  <si>
    <t>rs28755967</t>
  </si>
  <si>
    <t>rs9920353</t>
  </si>
  <si>
    <t>rs2407305</t>
  </si>
  <si>
    <t>rs72685163</t>
  </si>
  <si>
    <t>rs9361876</t>
  </si>
  <si>
    <t>rs4380546</t>
  </si>
  <si>
    <t>rs17321622</t>
  </si>
  <si>
    <t>rs4436144</t>
  </si>
  <si>
    <t>rs2407304</t>
  </si>
  <si>
    <t>rs13279854</t>
  </si>
  <si>
    <t>rs13252372</t>
  </si>
  <si>
    <t>rs34460876</t>
  </si>
  <si>
    <t>rs62502002</t>
  </si>
  <si>
    <t>rs12509930</t>
  </si>
  <si>
    <t>rs12513013</t>
  </si>
  <si>
    <t>rs9314519</t>
  </si>
  <si>
    <t>rs61863011</t>
  </si>
  <si>
    <t>rs61863052</t>
  </si>
  <si>
    <t>rs61863045</t>
  </si>
  <si>
    <t>rs61863053</t>
  </si>
  <si>
    <t>rs55844927</t>
  </si>
  <si>
    <t>rs61864200</t>
  </si>
  <si>
    <t>rs74281481</t>
  </si>
  <si>
    <t>rs61863044</t>
  </si>
  <si>
    <t>rs61863042</t>
  </si>
  <si>
    <t>rs61863043</t>
  </si>
  <si>
    <t>rs10509451</t>
  </si>
  <si>
    <t>rs61863047</t>
  </si>
  <si>
    <t>rs35115845</t>
  </si>
  <si>
    <t>rs61863048</t>
  </si>
  <si>
    <t>rs61863007</t>
  </si>
  <si>
    <t>rs1537867</t>
  </si>
  <si>
    <t>rs11814826</t>
  </si>
  <si>
    <t>rs17657851</t>
  </si>
  <si>
    <t>rs149134570</t>
  </si>
  <si>
    <t>rs1336274</t>
  </si>
  <si>
    <t>rs72827309</t>
  </si>
  <si>
    <t>rs11598893</t>
  </si>
  <si>
    <t>rs17737264</t>
  </si>
  <si>
    <t>rs61863049</t>
  </si>
  <si>
    <t>6:29699448:G:A</t>
  </si>
  <si>
    <t>6:29699784:C:T</t>
  </si>
  <si>
    <t>6:29700079:C:T</t>
  </si>
  <si>
    <t>6:29700500:T:C</t>
  </si>
  <si>
    <t>6:29700615:G:A</t>
  </si>
  <si>
    <t>6:29702709:A:G</t>
  </si>
  <si>
    <t>6:29703433:T:A</t>
  </si>
  <si>
    <t>6:29704673:G:C</t>
  </si>
  <si>
    <t>6:29705507:T:C</t>
  </si>
  <si>
    <t>6:29705810:A:G</t>
  </si>
  <si>
    <t>6:29708978:T:C</t>
  </si>
  <si>
    <t>rs61863008</t>
  </si>
  <si>
    <t>rs72825496</t>
  </si>
  <si>
    <t>rs58366220</t>
  </si>
  <si>
    <t>rs61863041</t>
  </si>
  <si>
    <t>rs56336734</t>
  </si>
  <si>
    <t>rs55810378</t>
  </si>
  <si>
    <t>rs61863039</t>
  </si>
  <si>
    <t>rs149451378</t>
  </si>
  <si>
    <t>12:97548575:C:T</t>
  </si>
  <si>
    <t>rs72797080</t>
  </si>
  <si>
    <t>rs17027949</t>
  </si>
  <si>
    <t>rs72795116</t>
  </si>
  <si>
    <t>rs4935017</t>
  </si>
  <si>
    <t>rs2523397</t>
  </si>
  <si>
    <t>rs2523396</t>
  </si>
  <si>
    <t>rs2735052</t>
  </si>
  <si>
    <t>rs2523395</t>
  </si>
  <si>
    <t>rs2394160</t>
  </si>
  <si>
    <t>rs2743919</t>
  </si>
  <si>
    <t>rs2844832</t>
  </si>
  <si>
    <t>rs2743917</t>
  </si>
  <si>
    <t>rs2523393</t>
  </si>
  <si>
    <t>rs2523391</t>
  </si>
  <si>
    <t>rs2523389</t>
  </si>
  <si>
    <t>rs2844831</t>
  </si>
  <si>
    <t>rs2844830</t>
  </si>
  <si>
    <t>rs2523388</t>
  </si>
  <si>
    <t>rs2523387</t>
  </si>
  <si>
    <t>rs61863009</t>
  </si>
  <si>
    <t>rs2743951</t>
  </si>
  <si>
    <t>rs56387584</t>
  </si>
  <si>
    <t>rs61864201</t>
  </si>
  <si>
    <t>rs7184323</t>
  </si>
  <si>
    <t>rs17028016</t>
  </si>
  <si>
    <t>rs10258793</t>
  </si>
  <si>
    <t>rs56160450</t>
  </si>
  <si>
    <t>rs76370912</t>
  </si>
  <si>
    <t>rs55764403</t>
  </si>
  <si>
    <t>rs16850936</t>
  </si>
  <si>
    <t>rs16850937</t>
  </si>
  <si>
    <t>rs80064213</t>
  </si>
  <si>
    <t>rs62251609</t>
  </si>
  <si>
    <t>rs62251603</t>
  </si>
  <si>
    <t>rs62251564</t>
  </si>
  <si>
    <t>rs11922028</t>
  </si>
  <si>
    <t>rs77208390</t>
  </si>
  <si>
    <t>rs62251610</t>
  </si>
  <si>
    <t>rs62251561</t>
  </si>
  <si>
    <t>rs62251616</t>
  </si>
  <si>
    <t>rs62251611</t>
  </si>
  <si>
    <t>rs62249356</t>
  </si>
  <si>
    <t>rs62251613</t>
  </si>
  <si>
    <t>rs72861830</t>
  </si>
  <si>
    <t>rs77587344</t>
  </si>
  <si>
    <t>rs62251608</t>
  </si>
  <si>
    <t>rs76106839</t>
  </si>
  <si>
    <t>rs62251615</t>
  </si>
  <si>
    <t>rs62251617</t>
  </si>
  <si>
    <t>rs62251621</t>
  </si>
  <si>
    <t>rs62251612</t>
  </si>
  <si>
    <t>rs76254118</t>
  </si>
  <si>
    <t>rs62249355</t>
  </si>
  <si>
    <t>rs7652586</t>
  </si>
  <si>
    <t>rs62251619</t>
  </si>
  <si>
    <t>rs62251620</t>
  </si>
  <si>
    <t>rs62260219</t>
  </si>
  <si>
    <t>rs62260220</t>
  </si>
  <si>
    <t>rs62258840</t>
  </si>
  <si>
    <t>rs62258833</t>
  </si>
  <si>
    <t>rs2177276</t>
  </si>
  <si>
    <t>rs62260225</t>
  </si>
  <si>
    <t>rs62260218</t>
  </si>
  <si>
    <t>rs75384631</t>
  </si>
  <si>
    <t>rs11921432</t>
  </si>
  <si>
    <t>rs62262165</t>
  </si>
  <si>
    <t>rs62260222</t>
  </si>
  <si>
    <t>rs112052152</t>
  </si>
  <si>
    <t>rs62262162</t>
  </si>
  <si>
    <t>rs62260228</t>
  </si>
  <si>
    <t>rs111623044</t>
  </si>
  <si>
    <t>rs62260221</t>
  </si>
  <si>
    <t>1:9278197:T:C</t>
  </si>
  <si>
    <t>rs6789337</t>
  </si>
  <si>
    <t>2:23891375:C:G</t>
  </si>
  <si>
    <t>2:23891433:G:A</t>
  </si>
  <si>
    <t>rs10184809</t>
  </si>
  <si>
    <t>rs11928810</t>
  </si>
  <si>
    <t>1:9278142:G:A</t>
  </si>
  <si>
    <t>rs62262169</t>
  </si>
  <si>
    <t>rs62262163</t>
  </si>
  <si>
    <t>rs62262168</t>
  </si>
  <si>
    <t>rs6016056</t>
  </si>
  <si>
    <t>rs6028397</t>
  </si>
  <si>
    <t>rs7271906</t>
  </si>
  <si>
    <t>1:9279965:T:A</t>
  </si>
  <si>
    <t>rs7647055</t>
  </si>
  <si>
    <t>rs9861232</t>
  </si>
  <si>
    <t>rs10864398</t>
  </si>
  <si>
    <t>rs7570438</t>
  </si>
  <si>
    <t>rs75194511</t>
  </si>
  <si>
    <t>rs7267443</t>
  </si>
  <si>
    <t>rs6789440</t>
  </si>
  <si>
    <t>rs10049321</t>
  </si>
  <si>
    <t>MBzP</t>
  </si>
  <si>
    <t>MiBP</t>
  </si>
  <si>
    <t>MnBP</t>
  </si>
  <si>
    <t>Standard Error</t>
  </si>
  <si>
    <t>rs73053559</t>
  </si>
  <si>
    <t>rs2715695</t>
  </si>
  <si>
    <t>rs11750000</t>
  </si>
  <si>
    <t>rs6595123</t>
  </si>
  <si>
    <t>rs7711344</t>
  </si>
  <si>
    <t>rs1578104</t>
  </si>
  <si>
    <t>rs79147026</t>
  </si>
  <si>
    <t>14:94323978:T:C</t>
  </si>
  <si>
    <t>rs4448948</t>
  </si>
  <si>
    <t>rs73152924</t>
  </si>
  <si>
    <t>21:47291826:G:A</t>
  </si>
  <si>
    <t>MECPP_MEHHP</t>
  </si>
  <si>
    <t>10:94139274:A:G</t>
  </si>
  <si>
    <t>10:94139488:C:T</t>
  </si>
  <si>
    <t>10:94139842:C:G</t>
  </si>
  <si>
    <t>10:94140831:G:A</t>
  </si>
  <si>
    <t>10:94142607:C:A</t>
  </si>
  <si>
    <t>10:94139014:A:C</t>
  </si>
  <si>
    <t>11:132953384:C:G</t>
  </si>
  <si>
    <t>11:132972570:G:T</t>
  </si>
  <si>
    <t>11:132973141:G:A</t>
  </si>
  <si>
    <t>rs11855678</t>
  </si>
  <si>
    <t>rs306653</t>
  </si>
  <si>
    <t>rs306656</t>
  </si>
  <si>
    <t>rs28640036</t>
  </si>
  <si>
    <t>rs12440512</t>
  </si>
  <si>
    <t>7:25288791:T:A</t>
  </si>
  <si>
    <t>7:25285810:T:G</t>
  </si>
  <si>
    <t>Creatinine</t>
  </si>
  <si>
    <t>C1</t>
  </si>
  <si>
    <t>C2</t>
  </si>
  <si>
    <t>C3</t>
  </si>
  <si>
    <t>C4</t>
  </si>
  <si>
    <t>C8</t>
  </si>
  <si>
    <t>C6</t>
  </si>
  <si>
    <t>C7</t>
  </si>
  <si>
    <t>In red locus associated with more than 1 compound</t>
  </si>
  <si>
    <t>In grey locus only associated with creatinine levels</t>
  </si>
  <si>
    <t>rs11590181</t>
  </si>
  <si>
    <t>rs61800647</t>
  </si>
  <si>
    <t>2:15833438:G:A</t>
  </si>
  <si>
    <t>2:65010556:G:A</t>
  </si>
  <si>
    <t>2:160082354:C:T</t>
  </si>
  <si>
    <t>2:177687497:A:C</t>
  </si>
  <si>
    <t>rs10978489</t>
  </si>
  <si>
    <t>9:136002687:A:T</t>
  </si>
  <si>
    <t>rs7904750</t>
  </si>
  <si>
    <t>rs17743650</t>
  </si>
  <si>
    <t>rs2358322</t>
  </si>
  <si>
    <t>rs10891114</t>
  </si>
  <si>
    <t>12:133141973:T:C</t>
  </si>
  <si>
    <t>rs56010651</t>
  </si>
  <si>
    <t>rs72784787</t>
  </si>
  <si>
    <t>rs7501986</t>
  </si>
  <si>
    <t>rs12949878</t>
  </si>
  <si>
    <t>rs111343749</t>
  </si>
  <si>
    <t>rs467807</t>
  </si>
  <si>
    <t>rs7512138</t>
  </si>
  <si>
    <t>rs17101506</t>
  </si>
  <si>
    <t>rs56216262</t>
  </si>
  <si>
    <t>5:6829382:C:T</t>
  </si>
  <si>
    <t>rs7766673</t>
  </si>
  <si>
    <t>rs4486188</t>
  </si>
  <si>
    <t>C10</t>
  </si>
  <si>
    <t>C11</t>
  </si>
  <si>
    <t>rs3132339</t>
  </si>
  <si>
    <t>C12</t>
  </si>
  <si>
    <t>C13</t>
  </si>
  <si>
    <t>C14</t>
  </si>
  <si>
    <t>16:8284980:G:A</t>
  </si>
  <si>
    <t>C15</t>
  </si>
  <si>
    <t>rs73184833</t>
  </si>
  <si>
    <t>1:34327582:C:T</t>
  </si>
  <si>
    <t>rs1414471</t>
  </si>
  <si>
    <t>rs7519574</t>
  </si>
  <si>
    <t>rs12078655</t>
  </si>
  <si>
    <t>rs4653007</t>
  </si>
  <si>
    <t>rs10914896</t>
  </si>
  <si>
    <t>rs10799036</t>
  </si>
  <si>
    <t>rs1414473</t>
  </si>
  <si>
    <t>rs6692222</t>
  </si>
  <si>
    <t>rs12093322</t>
  </si>
  <si>
    <t>rs4653012</t>
  </si>
  <si>
    <t>rs7544788</t>
  </si>
  <si>
    <t>rs10493056</t>
  </si>
  <si>
    <t>rs4653014</t>
  </si>
  <si>
    <t>rs10753304</t>
  </si>
  <si>
    <t>rs1361671</t>
  </si>
  <si>
    <t>rs4653020</t>
  </si>
  <si>
    <t>rs7523842</t>
  </si>
  <si>
    <t>rs2000187</t>
  </si>
  <si>
    <t>rs7530052</t>
  </si>
  <si>
    <t>rs4653023</t>
  </si>
  <si>
    <t>rs1984255</t>
  </si>
  <si>
    <t>rs112823043</t>
  </si>
  <si>
    <t>rs147656126</t>
  </si>
  <si>
    <t>rs113799074</t>
  </si>
  <si>
    <t>rs74096286</t>
  </si>
  <si>
    <t>rs2465041</t>
  </si>
  <si>
    <t>rs2465042</t>
  </si>
  <si>
    <t>rs2465046</t>
  </si>
  <si>
    <t>rs1988672</t>
  </si>
  <si>
    <t>7:25280432:C:T</t>
  </si>
  <si>
    <t>7:25285508:A:T</t>
  </si>
  <si>
    <t>7:25288882:A:G</t>
  </si>
  <si>
    <t>7:25292028:G:C</t>
  </si>
  <si>
    <t>rs6997214</t>
  </si>
  <si>
    <t>rs10958592</t>
  </si>
  <si>
    <t>rs4394380</t>
  </si>
  <si>
    <t>rs6474212</t>
  </si>
  <si>
    <t>11:132950919:A:G</t>
  </si>
  <si>
    <t>11:132956609:G:C</t>
  </si>
  <si>
    <t>11:132956841:T:C</t>
  </si>
  <si>
    <t>11:132957330:T:C</t>
  </si>
  <si>
    <t>11:132957443:G:A</t>
  </si>
  <si>
    <t>rs3132335</t>
  </si>
  <si>
    <t>rs2208929</t>
  </si>
  <si>
    <t>rs3132337</t>
  </si>
  <si>
    <t>rs3132340</t>
  </si>
  <si>
    <t>rs3132341</t>
  </si>
  <si>
    <t>rs3132343</t>
  </si>
  <si>
    <t>rs1475183</t>
  </si>
  <si>
    <t>rs2208928</t>
  </si>
  <si>
    <t>rs59047017</t>
  </si>
  <si>
    <t>rs3132344</t>
  </si>
  <si>
    <t>rs3132345</t>
  </si>
  <si>
    <t>rs3132346</t>
  </si>
  <si>
    <t>rs3117862</t>
  </si>
  <si>
    <t>rs3132349</t>
  </si>
  <si>
    <t>rs3132350</t>
  </si>
  <si>
    <t>rs3117861</t>
  </si>
  <si>
    <t>rs3132352</t>
  </si>
  <si>
    <t>rs3132353</t>
  </si>
  <si>
    <t>rs3117860</t>
  </si>
  <si>
    <t>rs3117859</t>
  </si>
  <si>
    <t>rs3117858</t>
  </si>
  <si>
    <t>rs3117857</t>
  </si>
  <si>
    <t>rs3132355</t>
  </si>
  <si>
    <t>rs3117856</t>
  </si>
  <si>
    <t>rs3117854</t>
  </si>
  <si>
    <t>rs3132357</t>
  </si>
  <si>
    <t>rs3117853</t>
  </si>
  <si>
    <t>rs3117852</t>
  </si>
  <si>
    <t>rs3132358</t>
  </si>
  <si>
    <t>rs72701310</t>
  </si>
  <si>
    <t>rs67735231</t>
  </si>
  <si>
    <t>rs68010716</t>
  </si>
  <si>
    <t>rs11631513</t>
  </si>
  <si>
    <t>rs4778277</t>
  </si>
  <si>
    <t>rs1850478</t>
  </si>
  <si>
    <t>rs11857841</t>
  </si>
  <si>
    <t>rs13329495</t>
  </si>
  <si>
    <t>rs28391620</t>
  </si>
  <si>
    <t>rs55997418</t>
  </si>
  <si>
    <t>rs56055585</t>
  </si>
  <si>
    <t>oxo-MiNP_oh-MiNP</t>
  </si>
  <si>
    <t>oxo-MiNP</t>
  </si>
  <si>
    <t>oh-MiNP</t>
  </si>
  <si>
    <t>Red text indicates associations that pass multiple-testing correction (p-value &lt; 0.05/36 = 0.0014)</t>
  </si>
  <si>
    <t>Red cells indicate loci that are suggestively associated to more than 1 metabolite or ratio</t>
  </si>
  <si>
    <t>Supplementary Table B1. Single-trait GWAS: Lead SNPs of loci associated with phthalate levels or metabolic ratios at suggestive significance (p-value &lt;1E-05), ordered by genomic location</t>
  </si>
  <si>
    <t>Supplementary Table B2 SENSITIVITY. Single-trait GWAS adjusted for creatinine: Lead SNPs of loci associated with phthalate levels or metabolic ratios at suggestive significance (p-value &lt;1E-05), ordered by genomic location</t>
  </si>
  <si>
    <t>Supplementary Table B3. Single-trait GWAS: SNPs associated with phthalate levels at suggestive significance (p-value &lt;1E-05), ordered by genomic location</t>
  </si>
  <si>
    <t>Supplementary Table B4. Single-trait GWAS: SNPs associated with phthalate levels at suggestive significance (p-value &lt;1E-05), ordered by genomic location</t>
  </si>
  <si>
    <t>Supplementary Table B5. Single-trait GWAS: SNPs associated with phthalate levels at suggestive significance (p-value &lt;1E-05), ordered by genomic location</t>
  </si>
  <si>
    <t>Supplementary Table B6. Single-trait GWAS: SNPs associated with phthalate levels at suggestive significance (p-value &lt;1E-05), ordered by genomic location</t>
  </si>
  <si>
    <t>Supplementary Table B7. Single-trait GWAS: SNPs associated with phthalate levels at suggestive significance (p-value &lt;1E-05), ordered by genomic location</t>
  </si>
  <si>
    <t>Supplementary Table B8. Single-trait GWAS: SNPs associated with phthalate levels at suggestive significance (p-value &lt;1E-05), ordered by genomic location</t>
  </si>
  <si>
    <t>Supplementary Table B9. Single-trait GWAS: SNPs associated with phthalate levels at suggestive significance (p-value &lt;1E-05), ordered by genomic location</t>
  </si>
  <si>
    <t>Supplementary Table B10. Single-trait GWAS: SNPs associated with phthalate levels at suggestive significance (p-value &lt;1E-05), ordered by genomic location</t>
  </si>
  <si>
    <t>Supplementary Table B11. Single-trait GWAS: SNPs associated with phthalate levels at suggestive significance (p-value &lt;1E-05), ordered by genomic location</t>
  </si>
  <si>
    <t>Supplementary Table B12. Single-trait GWAS: SNPs associated with phthalate levels at suggestive significance (p-value &lt;1E-05), ordered by genomic location</t>
  </si>
  <si>
    <t>Supplementary Table B13. Single-trait GWAS: SNPs associated with phthlate ratio levels at suggestive significance (p-value &lt;1E-05), ordered by genomic location</t>
  </si>
  <si>
    <t>Supplementary Table B14. Single-trait GWAS: SNPs associated with phthlate ratio levels at suggestive significance (p-value &lt;1E-05), ordered by genomic location</t>
  </si>
  <si>
    <t>Supplementary Table B15. Single-trait GWAS: SNPs associated with phthlate ratio levels at suggestive significance (p-value &lt;1E-05), ordered by genomic location</t>
  </si>
  <si>
    <t>Supplementary Table B16. Single-trait GWAS: SNPs associated with phthlate ratio levels at suggestive significance (p-value &lt;1E-05), ordered by genomic location</t>
  </si>
  <si>
    <t>Supplementary Table B17. Single-trait GWAS: SNPs associated with phthlate ratio levels at suggestive significance (p-value &lt;1E-05), ordered by genomic location</t>
  </si>
  <si>
    <t>Supplementary Table B18. Single-trait GWAS: SNPs associated with phthlate ratio levels at suggestive significance (p-value &lt;1E-05), ordered by genomic location</t>
  </si>
  <si>
    <t>Supplementary Table B19. Single-trait GWAS: SNPs associated with creatinine levels (g per l of urine) at suggestive significance (p-value &lt;1E-05), ordered by genomic location</t>
  </si>
  <si>
    <t>Yellow cells indicate suggestive associations that are found both in the main and the sensitivity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charset val="1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charset val="1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41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0" fillId="0" borderId="1" xfId="0" applyBorder="1"/>
    <xf numFmtId="0" fontId="0" fillId="0" borderId="0" xfId="0" applyFill="1" applyBorder="1"/>
    <xf numFmtId="0" fontId="0" fillId="0" borderId="1" xfId="0" applyFill="1" applyBorder="1"/>
    <xf numFmtId="0" fontId="0" fillId="0" borderId="2" xfId="0" applyBorder="1"/>
    <xf numFmtId="0" fontId="1" fillId="0" borderId="1" xfId="0" applyFont="1" applyBorder="1"/>
    <xf numFmtId="0" fontId="0" fillId="0" borderId="2" xfId="0" applyFill="1" applyBorder="1"/>
    <xf numFmtId="11" fontId="0" fillId="0" borderId="1" xfId="0" applyNumberFormat="1" applyFill="1" applyBorder="1"/>
    <xf numFmtId="0" fontId="0" fillId="0" borderId="0" xfId="0" applyBorder="1"/>
    <xf numFmtId="0" fontId="2" fillId="0" borderId="0" xfId="0" applyFont="1" applyBorder="1"/>
    <xf numFmtId="0" fontId="2" fillId="0" borderId="2" xfId="0" applyFont="1" applyBorder="1"/>
    <xf numFmtId="11" fontId="0" fillId="0" borderId="0" xfId="0" applyNumberFormat="1" applyFill="1" applyBorder="1"/>
    <xf numFmtId="0" fontId="3" fillId="0" borderId="0" xfId="0" applyFont="1" applyFill="1"/>
    <xf numFmtId="0" fontId="3" fillId="0" borderId="0" xfId="0" applyFont="1" applyFill="1" applyBorder="1"/>
    <xf numFmtId="11" fontId="3" fillId="0" borderId="0" xfId="0" applyNumberFormat="1" applyFont="1" applyFill="1"/>
    <xf numFmtId="11" fontId="0" fillId="0" borderId="0" xfId="0" applyNumberFormat="1" applyBorder="1"/>
    <xf numFmtId="11" fontId="0" fillId="0" borderId="1" xfId="0" applyNumberFormat="1" applyBorder="1"/>
    <xf numFmtId="0" fontId="3" fillId="0" borderId="0" xfId="0" applyFont="1" applyBorder="1"/>
    <xf numFmtId="0" fontId="3" fillId="0" borderId="0" xfId="0" applyFont="1"/>
    <xf numFmtId="11" fontId="3" fillId="0" borderId="0" xfId="0" applyNumberFormat="1" applyFont="1"/>
    <xf numFmtId="11" fontId="3" fillId="0" borderId="0" xfId="0" applyNumberFormat="1" applyFont="1" applyBorder="1"/>
    <xf numFmtId="11" fontId="3" fillId="0" borderId="0" xfId="0" applyNumberFormat="1" applyFont="1" applyFill="1" applyBorder="1"/>
    <xf numFmtId="0" fontId="2" fillId="0" borderId="0" xfId="0" applyFont="1"/>
    <xf numFmtId="0" fontId="2" fillId="0" borderId="1" xfId="0" applyFont="1" applyBorder="1"/>
    <xf numFmtId="0" fontId="2" fillId="0" borderId="0" xfId="0" applyFont="1" applyFill="1" applyBorder="1"/>
    <xf numFmtId="0" fontId="3" fillId="0" borderId="1" xfId="0" applyFont="1" applyFill="1" applyBorder="1"/>
    <xf numFmtId="0" fontId="0" fillId="2" borderId="0" xfId="0" applyFill="1"/>
    <xf numFmtId="0" fontId="1" fillId="0" borderId="1" xfId="0" applyFont="1" applyFill="1" applyBorder="1"/>
    <xf numFmtId="0" fontId="3" fillId="2" borderId="0" xfId="0" applyFont="1" applyFill="1"/>
    <xf numFmtId="0" fontId="4" fillId="0" borderId="0" xfId="0" applyFont="1" applyBorder="1"/>
    <xf numFmtId="0" fontId="3" fillId="0" borderId="1" xfId="0" applyFont="1" applyBorder="1"/>
    <xf numFmtId="0" fontId="0" fillId="3" borderId="0" xfId="0" applyFill="1"/>
    <xf numFmtId="0" fontId="2" fillId="3" borderId="0" xfId="0" applyFont="1" applyFill="1"/>
    <xf numFmtId="11" fontId="0" fillId="3" borderId="0" xfId="0" applyNumberFormat="1" applyFill="1"/>
    <xf numFmtId="0" fontId="0" fillId="3" borderId="1" xfId="0" applyFill="1" applyBorder="1"/>
    <xf numFmtId="0" fontId="2" fillId="3" borderId="1" xfId="0" applyFont="1" applyFill="1" applyBorder="1"/>
    <xf numFmtId="11" fontId="0" fillId="3" borderId="1" xfId="0" applyNumberFormat="1" applyFill="1" applyBorder="1"/>
    <xf numFmtId="0" fontId="2" fillId="0" borderId="0" xfId="1" applyFont="1"/>
  </cellXfs>
  <cellStyles count="2">
    <cellStyle name="Normal" xfId="0" builtinId="0"/>
    <cellStyle name="Normal 2" xfId="1"/>
  </cellStyles>
  <dxfs count="76">
    <dxf>
      <font>
        <b/>
        <i val="0"/>
        <color rgb="FFFF0000"/>
      </font>
    </dxf>
    <dxf>
      <numFmt numFmtId="15" formatCode="0.00E+00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</dxfs>
  <tableStyles count="1" defaultTableStyle="TableStyleMedium2" defaultPivotStyle="PivotStyleLight16">
    <tableStyle name="Estilo de tabla 2" pivot="0" count="1">
      <tableStyleElement type="headerRow" dxfId="75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la23" displayName="Tabla23" ref="A7:K178" totalsRowShown="0" headerRowDxfId="13" dataDxfId="12">
  <autoFilter ref="A7:K178"/>
  <sortState ref="A8:K158">
    <sortCondition ref="C7:C158"/>
  </sortState>
  <tableColumns count="11">
    <tableColumn id="1" name="Phthalate" dataDxfId="11"/>
    <tableColumn id="11" name="Locus" dataDxfId="10"/>
    <tableColumn id="2" name="Chromosome" dataDxfId="9"/>
    <tableColumn id="3" name="Position (hg19)" dataDxfId="8"/>
    <tableColumn id="4" name="SNP" dataDxfId="7"/>
    <tableColumn id="5" name="Non-effect allele" dataDxfId="6"/>
    <tableColumn id="6" name="Effect allele" dataDxfId="5"/>
    <tableColumn id="7" name="N" dataDxfId="4"/>
    <tableColumn id="8" name="Beta" dataDxfId="3"/>
    <tableColumn id="9" name="Standard Error" dataDxfId="2"/>
    <tableColumn id="10" name="P-value" dataDxfId="1"/>
  </tableColumns>
  <tableStyleInfo name="Estilo de tabla 2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85"/>
  <sheetViews>
    <sheetView tabSelected="1" zoomScale="70" zoomScaleNormal="70" workbookViewId="0"/>
  </sheetViews>
  <sheetFormatPr baseColWidth="10" defaultColWidth="9.26953125" defaultRowHeight="14.5" x14ac:dyDescent="0.35"/>
  <cols>
    <col min="1" max="1" width="17.90625" customWidth="1"/>
    <col min="2" max="2" width="8.54296875" style="21" bestFit="1" customWidth="1"/>
    <col min="3" max="3" width="5.7265625" customWidth="1"/>
    <col min="4" max="4" width="14.453125" customWidth="1"/>
    <col min="5" max="5" width="11.26953125" bestFit="1" customWidth="1"/>
    <col min="6" max="6" width="5.453125" customWidth="1"/>
    <col min="7" max="7" width="3.7265625" customWidth="1"/>
    <col min="9" max="9" width="12.81640625" bestFit="1" customWidth="1"/>
    <col min="10" max="10" width="11.81640625" bestFit="1" customWidth="1"/>
    <col min="11" max="11" width="10.1796875" bestFit="1" customWidth="1"/>
  </cols>
  <sheetData>
    <row r="1" spans="1:22" x14ac:dyDescent="0.35">
      <c r="A1" s="8" t="s">
        <v>2059</v>
      </c>
      <c r="B1" s="33"/>
      <c r="C1" s="4"/>
      <c r="D1" s="4"/>
      <c r="E1" s="4"/>
      <c r="F1" s="4"/>
      <c r="G1" s="4"/>
      <c r="H1" s="4"/>
      <c r="I1" s="4"/>
      <c r="J1" s="4"/>
      <c r="K1" s="4"/>
    </row>
    <row r="2" spans="1:22" x14ac:dyDescent="0.35">
      <c r="A2" s="25" t="s">
        <v>294</v>
      </c>
    </row>
    <row r="3" spans="1:22" x14ac:dyDescent="0.35">
      <c r="A3" s="25" t="s">
        <v>1317</v>
      </c>
    </row>
    <row r="4" spans="1:22" x14ac:dyDescent="0.35">
      <c r="A4" s="25" t="s">
        <v>1935</v>
      </c>
    </row>
    <row r="5" spans="1:22" x14ac:dyDescent="0.35">
      <c r="A5" s="25" t="s">
        <v>1936</v>
      </c>
    </row>
    <row r="6" spans="1:22" x14ac:dyDescent="0.35">
      <c r="A6" s="7" t="s">
        <v>114</v>
      </c>
      <c r="B6" s="7" t="s">
        <v>22</v>
      </c>
      <c r="C6" s="7" t="s">
        <v>15</v>
      </c>
      <c r="D6" s="7" t="s">
        <v>770</v>
      </c>
      <c r="E6" s="7" t="s">
        <v>1318</v>
      </c>
      <c r="F6" s="7" t="s">
        <v>17</v>
      </c>
      <c r="G6" s="7" t="s">
        <v>18</v>
      </c>
      <c r="H6" s="7" t="s">
        <v>295</v>
      </c>
      <c r="I6" s="7" t="s">
        <v>19</v>
      </c>
      <c r="J6" s="7" t="s">
        <v>20</v>
      </c>
      <c r="K6" s="7" t="s">
        <v>21</v>
      </c>
    </row>
    <row r="7" spans="1:22" x14ac:dyDescent="0.35">
      <c r="A7" t="s">
        <v>117</v>
      </c>
      <c r="B7" s="25">
        <v>1</v>
      </c>
      <c r="C7">
        <v>1</v>
      </c>
      <c r="D7">
        <v>7144678</v>
      </c>
      <c r="E7" t="s">
        <v>432</v>
      </c>
      <c r="F7" t="s">
        <v>4</v>
      </c>
      <c r="G7" t="s">
        <v>1</v>
      </c>
      <c r="H7">
        <v>1041</v>
      </c>
      <c r="I7">
        <v>-0.15040899999999999</v>
      </c>
      <c r="J7">
        <v>3.2757000000000001E-2</v>
      </c>
      <c r="K7" s="1">
        <v>4.9413600000000004E-6</v>
      </c>
    </row>
    <row r="8" spans="1:22" x14ac:dyDescent="0.35">
      <c r="A8" t="s">
        <v>229</v>
      </c>
      <c r="B8" s="25">
        <v>1</v>
      </c>
      <c r="C8">
        <v>1</v>
      </c>
      <c r="D8">
        <v>7144678</v>
      </c>
      <c r="E8" t="s">
        <v>432</v>
      </c>
      <c r="F8" t="s">
        <v>4</v>
      </c>
      <c r="G8" t="s">
        <v>1</v>
      </c>
      <c r="H8">
        <v>1043</v>
      </c>
      <c r="I8">
        <v>-0.141869</v>
      </c>
      <c r="J8">
        <v>3.1815499999999997E-2</v>
      </c>
      <c r="K8" s="1">
        <v>9.1341999999999997E-6</v>
      </c>
    </row>
    <row r="9" spans="1:22" x14ac:dyDescent="0.35">
      <c r="A9" t="s">
        <v>2054</v>
      </c>
      <c r="B9" s="25">
        <v>2</v>
      </c>
      <c r="C9">
        <v>1</v>
      </c>
      <c r="D9">
        <v>9278197</v>
      </c>
      <c r="E9" t="s">
        <v>1873</v>
      </c>
      <c r="F9" t="s">
        <v>4</v>
      </c>
      <c r="G9" t="s">
        <v>1</v>
      </c>
      <c r="H9">
        <v>1043</v>
      </c>
      <c r="I9">
        <v>-0.168854</v>
      </c>
      <c r="J9">
        <v>3.67759E-2</v>
      </c>
      <c r="K9" s="1">
        <v>4.9456200000000003E-6</v>
      </c>
      <c r="L9" s="21"/>
      <c r="M9" s="21"/>
      <c r="N9" s="21"/>
      <c r="O9" s="21"/>
      <c r="P9" s="21"/>
      <c r="Q9" s="21"/>
      <c r="R9" s="21"/>
      <c r="S9" s="21"/>
      <c r="T9" s="21"/>
      <c r="U9" s="21"/>
      <c r="V9" s="22"/>
    </row>
    <row r="10" spans="1:22" x14ac:dyDescent="0.35">
      <c r="A10" t="s">
        <v>116</v>
      </c>
      <c r="B10" s="25">
        <v>3</v>
      </c>
      <c r="C10">
        <v>1</v>
      </c>
      <c r="D10">
        <v>16377108</v>
      </c>
      <c r="E10" t="s">
        <v>1708</v>
      </c>
      <c r="F10" t="s">
        <v>2</v>
      </c>
      <c r="G10" t="s">
        <v>4</v>
      </c>
      <c r="H10">
        <v>1009</v>
      </c>
      <c r="I10">
        <v>0.17635100000000001</v>
      </c>
      <c r="J10">
        <v>3.9585799999999997E-2</v>
      </c>
      <c r="K10" s="1">
        <v>9.34416E-6</v>
      </c>
    </row>
    <row r="11" spans="1:22" x14ac:dyDescent="0.35">
      <c r="A11" s="34" t="s">
        <v>1927</v>
      </c>
      <c r="B11" s="35" t="s">
        <v>1928</v>
      </c>
      <c r="C11" s="34">
        <v>1</v>
      </c>
      <c r="D11" s="34">
        <v>34726959</v>
      </c>
      <c r="E11" s="34" t="s">
        <v>1956</v>
      </c>
      <c r="F11" s="34" t="s">
        <v>1</v>
      </c>
      <c r="G11" s="34" t="s">
        <v>4</v>
      </c>
      <c r="H11" s="34">
        <v>1044</v>
      </c>
      <c r="I11" s="34">
        <v>-0.13066</v>
      </c>
      <c r="J11" s="34">
        <v>2.6366299999999999E-2</v>
      </c>
      <c r="K11" s="36">
        <v>8.4258799999999997E-7</v>
      </c>
    </row>
    <row r="12" spans="1:22" x14ac:dyDescent="0.35">
      <c r="A12" s="25" t="s">
        <v>1295</v>
      </c>
      <c r="B12" s="25">
        <v>4</v>
      </c>
      <c r="C12">
        <v>1</v>
      </c>
      <c r="D12">
        <v>40183922</v>
      </c>
      <c r="E12" t="s">
        <v>1535</v>
      </c>
      <c r="F12" t="s">
        <v>4</v>
      </c>
      <c r="G12" t="s">
        <v>1</v>
      </c>
      <c r="H12">
        <v>1040</v>
      </c>
      <c r="I12">
        <v>8.9350600000000002E-2</v>
      </c>
      <c r="J12">
        <v>2.0108000000000001E-2</v>
      </c>
      <c r="K12" s="1">
        <v>9.8105300000000007E-6</v>
      </c>
    </row>
    <row r="13" spans="1:22" x14ac:dyDescent="0.35">
      <c r="A13" t="s">
        <v>1895</v>
      </c>
      <c r="B13" s="25">
        <v>5</v>
      </c>
      <c r="C13">
        <v>1</v>
      </c>
      <c r="D13">
        <v>58816478</v>
      </c>
      <c r="E13" t="s">
        <v>10</v>
      </c>
      <c r="F13" t="s">
        <v>9</v>
      </c>
      <c r="G13" t="s">
        <v>2</v>
      </c>
      <c r="H13">
        <v>1044</v>
      </c>
      <c r="I13">
        <v>0.39017499999999999</v>
      </c>
      <c r="J13">
        <v>7.8720399999999996E-2</v>
      </c>
      <c r="K13" s="1">
        <v>8.3887000000000005E-7</v>
      </c>
    </row>
    <row r="14" spans="1:22" x14ac:dyDescent="0.35">
      <c r="A14" s="34" t="s">
        <v>1927</v>
      </c>
      <c r="B14" s="35" t="s">
        <v>1929</v>
      </c>
      <c r="C14" s="34">
        <v>1</v>
      </c>
      <c r="D14" s="34">
        <v>83688238</v>
      </c>
      <c r="E14" s="34" t="s">
        <v>1957</v>
      </c>
      <c r="F14" s="34" t="s">
        <v>4</v>
      </c>
      <c r="G14" s="34" t="s">
        <v>1</v>
      </c>
      <c r="H14" s="34">
        <v>1044</v>
      </c>
      <c r="I14" s="34">
        <v>0.22155900000000001</v>
      </c>
      <c r="J14" s="34">
        <v>4.9215399999999999E-2</v>
      </c>
      <c r="K14" s="36">
        <v>7.5057E-6</v>
      </c>
    </row>
    <row r="15" spans="1:22" x14ac:dyDescent="0.35">
      <c r="A15" t="s">
        <v>229</v>
      </c>
      <c r="B15" s="25">
        <v>6</v>
      </c>
      <c r="C15">
        <v>1</v>
      </c>
      <c r="D15">
        <v>114703058</v>
      </c>
      <c r="E15" t="s">
        <v>230</v>
      </c>
      <c r="F15" t="s">
        <v>4</v>
      </c>
      <c r="G15" t="s">
        <v>1</v>
      </c>
      <c r="H15">
        <v>1043</v>
      </c>
      <c r="I15">
        <v>0.316052</v>
      </c>
      <c r="J15">
        <v>6.4966300000000005E-2</v>
      </c>
      <c r="K15" s="1">
        <v>1.3244E-6</v>
      </c>
    </row>
    <row r="16" spans="1:22" x14ac:dyDescent="0.35">
      <c r="A16" t="s">
        <v>117</v>
      </c>
      <c r="B16" s="25">
        <v>6</v>
      </c>
      <c r="C16">
        <v>1</v>
      </c>
      <c r="D16">
        <v>114709869</v>
      </c>
      <c r="E16" t="s">
        <v>234</v>
      </c>
      <c r="F16" t="s">
        <v>9</v>
      </c>
      <c r="G16" t="s">
        <v>1</v>
      </c>
      <c r="H16">
        <v>1041</v>
      </c>
      <c r="I16">
        <v>0.30404199999999998</v>
      </c>
      <c r="J16">
        <v>6.6985600000000006E-2</v>
      </c>
      <c r="K16" s="1">
        <v>6.3227599999999996E-6</v>
      </c>
    </row>
    <row r="17" spans="1:11" x14ac:dyDescent="0.35">
      <c r="A17" t="s">
        <v>2054</v>
      </c>
      <c r="B17" s="25">
        <v>7</v>
      </c>
      <c r="C17">
        <v>1</v>
      </c>
      <c r="D17">
        <v>151910049</v>
      </c>
      <c r="E17" t="s">
        <v>1871</v>
      </c>
      <c r="F17" t="s">
        <v>9</v>
      </c>
      <c r="G17" t="s">
        <v>2</v>
      </c>
      <c r="H17">
        <v>1043</v>
      </c>
      <c r="I17">
        <v>0.234459</v>
      </c>
      <c r="J17">
        <v>5.0599900000000003E-2</v>
      </c>
      <c r="K17" s="1">
        <v>4.0543700000000001E-6</v>
      </c>
    </row>
    <row r="18" spans="1:11" x14ac:dyDescent="0.35">
      <c r="A18" t="s">
        <v>115</v>
      </c>
      <c r="B18" s="25">
        <v>8</v>
      </c>
      <c r="C18">
        <v>1</v>
      </c>
      <c r="D18">
        <v>154090501</v>
      </c>
      <c r="E18" t="s">
        <v>441</v>
      </c>
      <c r="F18" t="s">
        <v>4</v>
      </c>
      <c r="G18" t="s">
        <v>9</v>
      </c>
      <c r="H18">
        <v>1044</v>
      </c>
      <c r="I18">
        <v>-0.196552</v>
      </c>
      <c r="J18">
        <v>4.1928100000000003E-2</v>
      </c>
      <c r="K18" s="1">
        <v>3.1319500000000001E-6</v>
      </c>
    </row>
    <row r="19" spans="1:11" x14ac:dyDescent="0.35">
      <c r="A19" t="s">
        <v>117</v>
      </c>
      <c r="B19" s="25">
        <v>8</v>
      </c>
      <c r="C19">
        <v>1</v>
      </c>
      <c r="D19">
        <v>154090501</v>
      </c>
      <c r="E19" t="s">
        <v>441</v>
      </c>
      <c r="F19" t="s">
        <v>4</v>
      </c>
      <c r="G19" t="s">
        <v>9</v>
      </c>
      <c r="H19">
        <v>1041</v>
      </c>
      <c r="I19">
        <v>-0.196136</v>
      </c>
      <c r="J19">
        <v>4.3423200000000002E-2</v>
      </c>
      <c r="K19" s="1">
        <v>7.0042800000000003E-6</v>
      </c>
    </row>
    <row r="20" spans="1:11" x14ac:dyDescent="0.35">
      <c r="A20" t="s">
        <v>229</v>
      </c>
      <c r="B20" s="25">
        <v>8</v>
      </c>
      <c r="C20">
        <v>1</v>
      </c>
      <c r="D20">
        <v>154090501</v>
      </c>
      <c r="E20" t="s">
        <v>441</v>
      </c>
      <c r="F20" t="s">
        <v>4</v>
      </c>
      <c r="G20" t="s">
        <v>9</v>
      </c>
      <c r="H20">
        <v>1043</v>
      </c>
      <c r="I20">
        <v>-0.19208900000000001</v>
      </c>
      <c r="J20">
        <v>4.21039E-2</v>
      </c>
      <c r="K20" s="1">
        <v>5.6702700000000002E-6</v>
      </c>
    </row>
    <row r="21" spans="1:11" x14ac:dyDescent="0.35">
      <c r="A21" t="s">
        <v>227</v>
      </c>
      <c r="B21" s="25">
        <v>9</v>
      </c>
      <c r="C21">
        <v>1</v>
      </c>
      <c r="D21">
        <v>159271811</v>
      </c>
      <c r="E21" t="s">
        <v>222</v>
      </c>
      <c r="F21" t="s">
        <v>4</v>
      </c>
      <c r="G21" t="s">
        <v>1</v>
      </c>
      <c r="H21">
        <v>1010</v>
      </c>
      <c r="I21">
        <v>-0.148843</v>
      </c>
      <c r="J21">
        <v>3.2308000000000003E-2</v>
      </c>
      <c r="K21" s="1">
        <v>4.6141499999999997E-6</v>
      </c>
    </row>
    <row r="22" spans="1:11" x14ac:dyDescent="0.35">
      <c r="A22" t="s">
        <v>1896</v>
      </c>
      <c r="B22" s="25">
        <v>10</v>
      </c>
      <c r="C22">
        <v>1</v>
      </c>
      <c r="D22">
        <v>168848222</v>
      </c>
      <c r="E22" t="s">
        <v>257</v>
      </c>
      <c r="F22" t="s">
        <v>4</v>
      </c>
      <c r="G22" t="s">
        <v>1</v>
      </c>
      <c r="H22">
        <v>1044</v>
      </c>
      <c r="I22">
        <v>0.46651799999999999</v>
      </c>
      <c r="J22">
        <v>9.6685999999999994E-2</v>
      </c>
      <c r="K22" s="1">
        <v>1.6107399999999999E-6</v>
      </c>
    </row>
    <row r="23" spans="1:11" x14ac:dyDescent="0.35">
      <c r="A23" t="s">
        <v>1895</v>
      </c>
      <c r="B23" s="25">
        <v>11</v>
      </c>
      <c r="C23">
        <v>1</v>
      </c>
      <c r="D23">
        <v>187075105</v>
      </c>
      <c r="E23" t="s">
        <v>8</v>
      </c>
      <c r="F23" t="s">
        <v>4</v>
      </c>
      <c r="G23" t="s">
        <v>1</v>
      </c>
      <c r="H23">
        <v>1044</v>
      </c>
      <c r="I23">
        <v>0.27291199999999999</v>
      </c>
      <c r="J23">
        <v>5.54177E-2</v>
      </c>
      <c r="K23" s="1">
        <v>9.8387900000000007E-7</v>
      </c>
    </row>
    <row r="24" spans="1:11" x14ac:dyDescent="0.35">
      <c r="A24" t="s">
        <v>116</v>
      </c>
      <c r="B24" s="25">
        <v>12</v>
      </c>
      <c r="C24">
        <v>1</v>
      </c>
      <c r="D24">
        <v>234779715</v>
      </c>
      <c r="E24" t="s">
        <v>1575</v>
      </c>
      <c r="F24" t="s">
        <v>9</v>
      </c>
      <c r="G24" t="s">
        <v>2</v>
      </c>
      <c r="H24">
        <v>1009</v>
      </c>
      <c r="I24">
        <v>0.15809699999999999</v>
      </c>
      <c r="J24">
        <v>3.4506099999999998E-2</v>
      </c>
      <c r="K24" s="1">
        <v>5.1970200000000001E-6</v>
      </c>
    </row>
    <row r="25" spans="1:11" x14ac:dyDescent="0.35">
      <c r="A25" s="11" t="s">
        <v>1313</v>
      </c>
      <c r="B25" s="12">
        <v>13</v>
      </c>
      <c r="C25" s="11">
        <v>1</v>
      </c>
      <c r="D25" s="11">
        <v>242361140</v>
      </c>
      <c r="E25" s="11" t="s">
        <v>1303</v>
      </c>
      <c r="F25" s="11" t="s">
        <v>1</v>
      </c>
      <c r="G25" s="11" t="s">
        <v>4</v>
      </c>
      <c r="H25" s="11">
        <v>1039</v>
      </c>
      <c r="I25" s="11">
        <v>-5.2245600000000003E-2</v>
      </c>
      <c r="J25" s="11">
        <v>9.6810100000000003E-3</v>
      </c>
      <c r="K25" s="18">
        <v>8.4313600000000001E-8</v>
      </c>
    </row>
    <row r="26" spans="1:11" x14ac:dyDescent="0.35">
      <c r="A26" t="s">
        <v>2054</v>
      </c>
      <c r="B26" s="25">
        <v>14</v>
      </c>
      <c r="C26">
        <v>2</v>
      </c>
      <c r="D26">
        <v>23891375</v>
      </c>
      <c r="E26" t="s">
        <v>1875</v>
      </c>
      <c r="F26" t="s">
        <v>2</v>
      </c>
      <c r="G26" t="s">
        <v>4</v>
      </c>
      <c r="H26">
        <v>1043</v>
      </c>
      <c r="I26">
        <v>-0.20980799999999999</v>
      </c>
      <c r="J26">
        <v>4.5833899999999997E-2</v>
      </c>
      <c r="K26" s="1">
        <v>5.2780699999999999E-6</v>
      </c>
    </row>
    <row r="27" spans="1:11" x14ac:dyDescent="0.35">
      <c r="A27" t="s">
        <v>1313</v>
      </c>
      <c r="B27" s="25">
        <v>15</v>
      </c>
      <c r="C27">
        <v>2</v>
      </c>
      <c r="D27">
        <v>41804543</v>
      </c>
      <c r="E27" t="s">
        <v>1801</v>
      </c>
      <c r="F27" t="s">
        <v>2</v>
      </c>
      <c r="G27" t="s">
        <v>4</v>
      </c>
      <c r="H27">
        <v>1039</v>
      </c>
      <c r="I27">
        <v>-6.5851699999999999E-2</v>
      </c>
      <c r="J27">
        <v>1.43541E-2</v>
      </c>
      <c r="K27" s="1">
        <v>5.03667E-6</v>
      </c>
    </row>
    <row r="28" spans="1:11" x14ac:dyDescent="0.35">
      <c r="A28" t="s">
        <v>2054</v>
      </c>
      <c r="B28" s="25">
        <v>16</v>
      </c>
      <c r="C28">
        <v>2</v>
      </c>
      <c r="D28">
        <v>43043528</v>
      </c>
      <c r="E28" t="s">
        <v>1877</v>
      </c>
      <c r="F28" t="s">
        <v>4</v>
      </c>
      <c r="G28" t="s">
        <v>1</v>
      </c>
      <c r="H28">
        <v>1043</v>
      </c>
      <c r="I28">
        <v>-0.20089199999999999</v>
      </c>
      <c r="J28">
        <v>4.3905199999999998E-2</v>
      </c>
      <c r="K28" s="1">
        <v>5.3277099999999997E-6</v>
      </c>
    </row>
    <row r="29" spans="1:11" x14ac:dyDescent="0.35">
      <c r="A29" s="25" t="s">
        <v>1295</v>
      </c>
      <c r="B29" s="25">
        <v>17</v>
      </c>
      <c r="C29">
        <v>2</v>
      </c>
      <c r="D29">
        <v>72023218</v>
      </c>
      <c r="E29" t="s">
        <v>1168</v>
      </c>
      <c r="F29" t="s">
        <v>2</v>
      </c>
      <c r="G29" t="s">
        <v>9</v>
      </c>
      <c r="H29">
        <v>1040</v>
      </c>
      <c r="I29">
        <v>-7.7976799999999999E-2</v>
      </c>
      <c r="J29">
        <v>1.6117800000000002E-2</v>
      </c>
      <c r="K29" s="1">
        <v>1.51314E-6</v>
      </c>
    </row>
    <row r="30" spans="1:11" x14ac:dyDescent="0.35">
      <c r="A30" s="35" t="s">
        <v>1927</v>
      </c>
      <c r="B30" s="35" t="s">
        <v>1930</v>
      </c>
      <c r="C30" s="34">
        <v>2</v>
      </c>
      <c r="D30" s="34">
        <v>73190362</v>
      </c>
      <c r="E30" s="34" t="s">
        <v>1958</v>
      </c>
      <c r="F30" s="34" t="s">
        <v>4</v>
      </c>
      <c r="G30" s="34" t="s">
        <v>1</v>
      </c>
      <c r="H30" s="34">
        <v>1044</v>
      </c>
      <c r="I30" s="34">
        <v>0.13933200000000001</v>
      </c>
      <c r="J30" s="34">
        <v>3.1017699999999999E-2</v>
      </c>
      <c r="K30" s="36">
        <v>7.8530400000000003E-6</v>
      </c>
    </row>
    <row r="31" spans="1:11" x14ac:dyDescent="0.35">
      <c r="A31" t="s">
        <v>115</v>
      </c>
      <c r="B31" s="25">
        <v>18</v>
      </c>
      <c r="C31">
        <v>2</v>
      </c>
      <c r="D31">
        <v>107637715</v>
      </c>
      <c r="E31" t="s">
        <v>118</v>
      </c>
      <c r="F31" t="s">
        <v>9</v>
      </c>
      <c r="G31" t="s">
        <v>2</v>
      </c>
      <c r="H31">
        <v>1044</v>
      </c>
      <c r="I31">
        <v>0.27654600000000001</v>
      </c>
      <c r="J31">
        <v>5.4969799999999999E-2</v>
      </c>
      <c r="K31" s="1">
        <v>5.7580700000000004E-7</v>
      </c>
    </row>
    <row r="32" spans="1:11" x14ac:dyDescent="0.35">
      <c r="A32" t="s">
        <v>117</v>
      </c>
      <c r="B32" s="25">
        <v>18</v>
      </c>
      <c r="C32">
        <v>2</v>
      </c>
      <c r="D32">
        <v>107637715</v>
      </c>
      <c r="E32" t="s">
        <v>118</v>
      </c>
      <c r="F32" t="s">
        <v>9</v>
      </c>
      <c r="G32" t="s">
        <v>2</v>
      </c>
      <c r="H32">
        <v>1041</v>
      </c>
      <c r="I32">
        <v>0.30915599999999999</v>
      </c>
      <c r="J32">
        <v>5.66843E-2</v>
      </c>
      <c r="K32" s="1">
        <v>6.1702700000000004E-8</v>
      </c>
    </row>
    <row r="33" spans="1:11" x14ac:dyDescent="0.35">
      <c r="A33" t="s">
        <v>229</v>
      </c>
      <c r="B33" s="25">
        <v>18</v>
      </c>
      <c r="C33">
        <v>2</v>
      </c>
      <c r="D33">
        <v>107637715</v>
      </c>
      <c r="E33" t="s">
        <v>118</v>
      </c>
      <c r="F33" t="s">
        <v>9</v>
      </c>
      <c r="G33" t="s">
        <v>2</v>
      </c>
      <c r="H33">
        <v>1043</v>
      </c>
      <c r="I33">
        <v>0.285555</v>
      </c>
      <c r="J33">
        <v>5.5122999999999998E-2</v>
      </c>
      <c r="K33" s="1">
        <v>2.66421E-7</v>
      </c>
    </row>
    <row r="34" spans="1:11" x14ac:dyDescent="0.35">
      <c r="A34" s="25" t="s">
        <v>1295</v>
      </c>
      <c r="B34" s="25">
        <v>19</v>
      </c>
      <c r="C34">
        <v>2</v>
      </c>
      <c r="D34">
        <v>134566099</v>
      </c>
      <c r="E34" t="s">
        <v>1522</v>
      </c>
      <c r="F34" t="s">
        <v>1</v>
      </c>
      <c r="G34" t="s">
        <v>4</v>
      </c>
      <c r="H34">
        <v>1040</v>
      </c>
      <c r="I34">
        <v>-9.3577499999999994E-2</v>
      </c>
      <c r="J34">
        <v>2.0949300000000001E-2</v>
      </c>
      <c r="K34" s="1">
        <v>8.8186900000000001E-6</v>
      </c>
    </row>
    <row r="35" spans="1:11" x14ac:dyDescent="0.35">
      <c r="A35" s="25" t="s">
        <v>1295</v>
      </c>
      <c r="B35" s="25">
        <v>20</v>
      </c>
      <c r="C35">
        <v>2</v>
      </c>
      <c r="D35">
        <v>139065003</v>
      </c>
      <c r="E35" t="s">
        <v>1505</v>
      </c>
      <c r="F35" t="s">
        <v>2</v>
      </c>
      <c r="G35" t="s">
        <v>4</v>
      </c>
      <c r="H35">
        <v>1040</v>
      </c>
      <c r="I35">
        <v>-8.2960599999999995E-2</v>
      </c>
      <c r="J35">
        <v>1.7920700000000001E-2</v>
      </c>
      <c r="K35" s="1">
        <v>4.1385600000000002E-6</v>
      </c>
    </row>
    <row r="36" spans="1:11" x14ac:dyDescent="0.35">
      <c r="A36" t="s">
        <v>1897</v>
      </c>
      <c r="B36" s="25">
        <v>21</v>
      </c>
      <c r="C36">
        <v>2</v>
      </c>
      <c r="D36">
        <v>161661244</v>
      </c>
      <c r="E36" t="s">
        <v>405</v>
      </c>
      <c r="F36" t="s">
        <v>2</v>
      </c>
      <c r="G36" t="s">
        <v>9</v>
      </c>
      <c r="H36">
        <v>1044</v>
      </c>
      <c r="I36">
        <v>-0.17834800000000001</v>
      </c>
      <c r="J36">
        <v>3.99732E-2</v>
      </c>
      <c r="K36" s="1">
        <v>9.0259299999999998E-6</v>
      </c>
    </row>
    <row r="37" spans="1:11" x14ac:dyDescent="0.35">
      <c r="A37" t="s">
        <v>1896</v>
      </c>
      <c r="B37" s="25">
        <v>22</v>
      </c>
      <c r="C37">
        <v>3</v>
      </c>
      <c r="D37">
        <v>12892850</v>
      </c>
      <c r="E37" t="s">
        <v>339</v>
      </c>
      <c r="F37" t="s">
        <v>4</v>
      </c>
      <c r="G37" t="s">
        <v>2</v>
      </c>
      <c r="H37">
        <v>1044</v>
      </c>
      <c r="I37">
        <v>0.25924900000000001</v>
      </c>
      <c r="J37">
        <v>5.4565500000000003E-2</v>
      </c>
      <c r="K37" s="1">
        <v>2.3094400000000001E-6</v>
      </c>
    </row>
    <row r="38" spans="1:11" x14ac:dyDescent="0.35">
      <c r="A38" t="s">
        <v>227</v>
      </c>
      <c r="B38" s="25">
        <v>22</v>
      </c>
      <c r="C38">
        <v>3</v>
      </c>
      <c r="D38">
        <v>13287088</v>
      </c>
      <c r="E38" t="s">
        <v>251</v>
      </c>
      <c r="F38" t="s">
        <v>9</v>
      </c>
      <c r="G38" t="s">
        <v>2</v>
      </c>
      <c r="H38">
        <v>1010</v>
      </c>
      <c r="I38">
        <v>0.220914</v>
      </c>
      <c r="J38">
        <v>4.9370799999999999E-2</v>
      </c>
      <c r="K38" s="1">
        <v>8.5381700000000003E-6</v>
      </c>
    </row>
    <row r="39" spans="1:11" s="21" customFormat="1" x14ac:dyDescent="0.35">
      <c r="A39" s="21" t="s">
        <v>2054</v>
      </c>
      <c r="B39" s="21">
        <v>23</v>
      </c>
      <c r="C39" s="21">
        <v>3</v>
      </c>
      <c r="D39" s="21">
        <v>34882408</v>
      </c>
      <c r="E39" s="21" t="s">
        <v>1832</v>
      </c>
      <c r="F39" s="21" t="s">
        <v>1</v>
      </c>
      <c r="G39" s="21" t="s">
        <v>4</v>
      </c>
      <c r="H39" s="21">
        <v>1043</v>
      </c>
      <c r="I39" s="21">
        <v>0.33069900000000002</v>
      </c>
      <c r="J39" s="21">
        <v>5.9843199999999999E-2</v>
      </c>
      <c r="K39" s="22">
        <v>4.1486700000000003E-8</v>
      </c>
    </row>
    <row r="40" spans="1:11" x14ac:dyDescent="0.35">
      <c r="A40" t="s">
        <v>1313</v>
      </c>
      <c r="B40" s="25">
        <v>23</v>
      </c>
      <c r="C40">
        <v>3</v>
      </c>
      <c r="D40">
        <v>35403046</v>
      </c>
      <c r="E40" t="s">
        <v>1763</v>
      </c>
      <c r="F40" t="s">
        <v>2</v>
      </c>
      <c r="G40" t="s">
        <v>9</v>
      </c>
      <c r="H40">
        <v>1039</v>
      </c>
      <c r="I40">
        <v>0.10264</v>
      </c>
      <c r="J40">
        <v>1.9902599999999999E-2</v>
      </c>
      <c r="K40" s="1">
        <v>3.0092000000000002E-7</v>
      </c>
    </row>
    <row r="41" spans="1:11" x14ac:dyDescent="0.35">
      <c r="A41" t="s">
        <v>228</v>
      </c>
      <c r="B41" s="25">
        <v>24</v>
      </c>
      <c r="C41">
        <v>3</v>
      </c>
      <c r="D41">
        <v>104892984</v>
      </c>
      <c r="E41" t="s">
        <v>1830</v>
      </c>
      <c r="F41" t="s">
        <v>9</v>
      </c>
      <c r="G41" t="s">
        <v>2</v>
      </c>
      <c r="H41">
        <v>1008</v>
      </c>
      <c r="I41">
        <v>-0.15471399999999999</v>
      </c>
      <c r="J41">
        <v>3.4525E-2</v>
      </c>
      <c r="K41" s="1">
        <v>8.2840599999999998E-6</v>
      </c>
    </row>
    <row r="42" spans="1:11" x14ac:dyDescent="0.35">
      <c r="A42" t="s">
        <v>227</v>
      </c>
      <c r="B42" s="25">
        <v>25</v>
      </c>
      <c r="C42">
        <v>3</v>
      </c>
      <c r="D42">
        <v>118610916</v>
      </c>
      <c r="E42" t="s">
        <v>418</v>
      </c>
      <c r="F42" t="s">
        <v>4</v>
      </c>
      <c r="G42" t="s">
        <v>1</v>
      </c>
      <c r="H42">
        <v>1010</v>
      </c>
      <c r="I42">
        <v>-0.17748900000000001</v>
      </c>
      <c r="J42">
        <v>3.83521E-2</v>
      </c>
      <c r="K42" s="1">
        <v>4.1817500000000002E-6</v>
      </c>
    </row>
    <row r="43" spans="1:11" x14ac:dyDescent="0.35">
      <c r="A43" t="s">
        <v>2056</v>
      </c>
      <c r="B43" s="25">
        <v>25</v>
      </c>
      <c r="C43">
        <v>3</v>
      </c>
      <c r="D43">
        <v>119004850</v>
      </c>
      <c r="E43" t="s">
        <v>805</v>
      </c>
      <c r="F43" t="s">
        <v>1</v>
      </c>
      <c r="G43" t="s">
        <v>9</v>
      </c>
      <c r="H43">
        <v>1044</v>
      </c>
      <c r="I43">
        <v>0.40117900000000001</v>
      </c>
      <c r="J43">
        <v>8.9381000000000002E-2</v>
      </c>
      <c r="K43" s="1">
        <v>7.9837900000000007E-6</v>
      </c>
    </row>
    <row r="44" spans="1:11" x14ac:dyDescent="0.35">
      <c r="A44" t="s">
        <v>227</v>
      </c>
      <c r="B44" s="25">
        <v>26</v>
      </c>
      <c r="C44">
        <v>3</v>
      </c>
      <c r="D44">
        <v>124132568</v>
      </c>
      <c r="E44" t="s">
        <v>425</v>
      </c>
      <c r="F44" t="s">
        <v>1</v>
      </c>
      <c r="G44" t="s">
        <v>2</v>
      </c>
      <c r="H44">
        <v>1010</v>
      </c>
      <c r="I44">
        <v>0.15068999999999999</v>
      </c>
      <c r="J44">
        <v>3.3556900000000001E-2</v>
      </c>
      <c r="K44" s="1">
        <v>7.9328600000000005E-6</v>
      </c>
    </row>
    <row r="45" spans="1:11" x14ac:dyDescent="0.35">
      <c r="A45" t="s">
        <v>252</v>
      </c>
      <c r="B45" s="25">
        <v>27</v>
      </c>
      <c r="C45">
        <v>3</v>
      </c>
      <c r="D45">
        <v>145586828</v>
      </c>
      <c r="E45" t="s">
        <v>326</v>
      </c>
      <c r="F45" t="s">
        <v>4</v>
      </c>
      <c r="G45" t="s">
        <v>1</v>
      </c>
      <c r="H45">
        <v>1044</v>
      </c>
      <c r="I45">
        <v>0.28842099999999998</v>
      </c>
      <c r="J45">
        <v>6.4298999999999995E-2</v>
      </c>
      <c r="K45" s="1">
        <v>8.0873600000000004E-6</v>
      </c>
    </row>
    <row r="46" spans="1:11" x14ac:dyDescent="0.35">
      <c r="A46" t="s">
        <v>115</v>
      </c>
      <c r="B46" s="25">
        <v>28</v>
      </c>
      <c r="C46">
        <v>3</v>
      </c>
      <c r="D46">
        <v>181903192</v>
      </c>
      <c r="E46" t="s">
        <v>748</v>
      </c>
      <c r="F46" t="s">
        <v>9</v>
      </c>
      <c r="G46" t="s">
        <v>2</v>
      </c>
      <c r="H46">
        <v>1044</v>
      </c>
      <c r="I46">
        <v>-0.12611600000000001</v>
      </c>
      <c r="J46">
        <v>2.7605899999999999E-2</v>
      </c>
      <c r="K46" s="1">
        <v>5.5077900000000002E-6</v>
      </c>
    </row>
    <row r="47" spans="1:11" x14ac:dyDescent="0.35">
      <c r="A47" t="s">
        <v>2056</v>
      </c>
      <c r="B47" s="25">
        <v>29</v>
      </c>
      <c r="C47">
        <v>3</v>
      </c>
      <c r="D47">
        <v>197223605</v>
      </c>
      <c r="E47" t="s">
        <v>789</v>
      </c>
      <c r="F47" t="s">
        <v>4</v>
      </c>
      <c r="G47" t="s">
        <v>1</v>
      </c>
      <c r="H47">
        <v>1044</v>
      </c>
      <c r="I47">
        <v>0.27655200000000002</v>
      </c>
      <c r="J47">
        <v>5.8906300000000002E-2</v>
      </c>
      <c r="K47" s="1">
        <v>3.02927E-6</v>
      </c>
    </row>
    <row r="48" spans="1:11" x14ac:dyDescent="0.35">
      <c r="A48" t="s">
        <v>1896</v>
      </c>
      <c r="B48" s="25">
        <v>30</v>
      </c>
      <c r="C48">
        <v>4</v>
      </c>
      <c r="D48">
        <v>37970802</v>
      </c>
      <c r="E48" t="s">
        <v>366</v>
      </c>
      <c r="F48" t="s">
        <v>4</v>
      </c>
      <c r="G48" t="s">
        <v>1</v>
      </c>
      <c r="H48">
        <v>1044</v>
      </c>
      <c r="I48">
        <v>0.367288</v>
      </c>
      <c r="J48">
        <v>7.9936999999999994E-2</v>
      </c>
      <c r="K48" s="1">
        <v>4.8697000000000001E-6</v>
      </c>
    </row>
    <row r="49" spans="1:11" x14ac:dyDescent="0.35">
      <c r="A49" t="s">
        <v>2055</v>
      </c>
      <c r="B49" s="25">
        <v>30</v>
      </c>
      <c r="C49">
        <v>4</v>
      </c>
      <c r="D49">
        <v>38232607</v>
      </c>
      <c r="E49" t="s">
        <v>772</v>
      </c>
      <c r="F49" t="s">
        <v>1</v>
      </c>
      <c r="G49" t="s">
        <v>4</v>
      </c>
      <c r="H49">
        <v>1044</v>
      </c>
      <c r="I49">
        <v>0.55155100000000001</v>
      </c>
      <c r="J49">
        <v>0.113612</v>
      </c>
      <c r="K49" s="1">
        <v>1.3925E-6</v>
      </c>
    </row>
    <row r="50" spans="1:11" x14ac:dyDescent="0.35">
      <c r="A50" t="s">
        <v>1897</v>
      </c>
      <c r="B50" s="25">
        <v>31</v>
      </c>
      <c r="C50">
        <v>4</v>
      </c>
      <c r="D50">
        <v>70619038</v>
      </c>
      <c r="E50" t="s">
        <v>400</v>
      </c>
      <c r="F50" t="s">
        <v>2</v>
      </c>
      <c r="G50" t="s">
        <v>4</v>
      </c>
      <c r="H50">
        <v>1044</v>
      </c>
      <c r="I50">
        <v>0.18421199999999999</v>
      </c>
      <c r="J50">
        <v>4.0955199999999997E-2</v>
      </c>
      <c r="K50" s="1">
        <v>7.6426700000000001E-6</v>
      </c>
    </row>
    <row r="51" spans="1:11" x14ac:dyDescent="0.35">
      <c r="A51" t="s">
        <v>214</v>
      </c>
      <c r="B51" s="25">
        <v>32</v>
      </c>
      <c r="C51">
        <v>4</v>
      </c>
      <c r="D51">
        <v>77497756</v>
      </c>
      <c r="E51" t="s">
        <v>1746</v>
      </c>
      <c r="F51" t="s">
        <v>9</v>
      </c>
      <c r="G51" t="s">
        <v>2</v>
      </c>
      <c r="H51">
        <v>1008</v>
      </c>
      <c r="I51">
        <v>0.13958699999999999</v>
      </c>
      <c r="J51">
        <v>3.0615E-2</v>
      </c>
      <c r="K51" s="1">
        <v>5.7680599999999996E-6</v>
      </c>
    </row>
    <row r="52" spans="1:11" x14ac:dyDescent="0.35">
      <c r="A52" t="s">
        <v>115</v>
      </c>
      <c r="B52" s="25">
        <v>33</v>
      </c>
      <c r="C52">
        <v>4</v>
      </c>
      <c r="D52">
        <v>123007401</v>
      </c>
      <c r="E52" t="s">
        <v>213</v>
      </c>
      <c r="F52" t="s">
        <v>4</v>
      </c>
      <c r="G52" t="s">
        <v>9</v>
      </c>
      <c r="H52">
        <v>1044</v>
      </c>
      <c r="I52">
        <v>0.23766399999999999</v>
      </c>
      <c r="J52">
        <v>5.0543400000000002E-2</v>
      </c>
      <c r="K52" s="1">
        <v>2.9237999999999999E-6</v>
      </c>
    </row>
    <row r="53" spans="1:11" x14ac:dyDescent="0.35">
      <c r="A53" t="s">
        <v>117</v>
      </c>
      <c r="B53" s="25">
        <v>33</v>
      </c>
      <c r="C53">
        <v>4</v>
      </c>
      <c r="D53">
        <v>123007401</v>
      </c>
      <c r="E53" t="s">
        <v>213</v>
      </c>
      <c r="F53" t="s">
        <v>4</v>
      </c>
      <c r="G53" t="s">
        <v>9</v>
      </c>
      <c r="H53">
        <v>1041</v>
      </c>
      <c r="I53">
        <v>0.23733499999999999</v>
      </c>
      <c r="J53">
        <v>5.2262599999999999E-2</v>
      </c>
      <c r="K53" s="1">
        <v>6.2557199999999998E-6</v>
      </c>
    </row>
    <row r="54" spans="1:11" x14ac:dyDescent="0.35">
      <c r="A54" t="s">
        <v>229</v>
      </c>
      <c r="B54" s="25">
        <v>33</v>
      </c>
      <c r="C54">
        <v>4</v>
      </c>
      <c r="D54">
        <v>123007401</v>
      </c>
      <c r="E54" t="s">
        <v>213</v>
      </c>
      <c r="F54" t="s">
        <v>4</v>
      </c>
      <c r="G54" t="s">
        <v>9</v>
      </c>
      <c r="H54">
        <v>1043</v>
      </c>
      <c r="I54">
        <v>0.22545599999999999</v>
      </c>
      <c r="J54">
        <v>5.0777599999999999E-2</v>
      </c>
      <c r="K54" s="1">
        <v>9.9640699999999996E-6</v>
      </c>
    </row>
    <row r="55" spans="1:11" x14ac:dyDescent="0.35">
      <c r="A55" t="s">
        <v>227</v>
      </c>
      <c r="B55" s="25">
        <v>33</v>
      </c>
      <c r="C55">
        <v>4</v>
      </c>
      <c r="D55">
        <v>123030179</v>
      </c>
      <c r="E55" t="s">
        <v>415</v>
      </c>
      <c r="F55" t="s">
        <v>9</v>
      </c>
      <c r="G55" t="s">
        <v>2</v>
      </c>
      <c r="H55">
        <v>1010</v>
      </c>
      <c r="I55">
        <v>0.29764000000000002</v>
      </c>
      <c r="J55">
        <v>6.1305499999999999E-2</v>
      </c>
      <c r="K55" s="1">
        <v>1.3967900000000001E-6</v>
      </c>
    </row>
    <row r="56" spans="1:11" x14ac:dyDescent="0.35">
      <c r="A56" t="s">
        <v>252</v>
      </c>
      <c r="B56" s="25">
        <v>34</v>
      </c>
      <c r="C56">
        <v>4</v>
      </c>
      <c r="D56">
        <v>126043672</v>
      </c>
      <c r="E56" t="s">
        <v>320</v>
      </c>
      <c r="F56" t="s">
        <v>4</v>
      </c>
      <c r="G56" t="s">
        <v>1</v>
      </c>
      <c r="H56">
        <v>1044</v>
      </c>
      <c r="I56">
        <v>0.45967999999999998</v>
      </c>
      <c r="J56">
        <v>0.10007000000000001</v>
      </c>
      <c r="K56" s="1">
        <v>4.8958800000000003E-6</v>
      </c>
    </row>
    <row r="57" spans="1:11" x14ac:dyDescent="0.35">
      <c r="A57" t="s">
        <v>115</v>
      </c>
      <c r="B57" s="25">
        <v>35</v>
      </c>
      <c r="C57">
        <v>4</v>
      </c>
      <c r="D57">
        <v>162636746</v>
      </c>
      <c r="E57" t="s">
        <v>447</v>
      </c>
      <c r="F57" t="s">
        <v>9</v>
      </c>
      <c r="G57" t="s">
        <v>4</v>
      </c>
      <c r="H57">
        <v>1044</v>
      </c>
      <c r="I57">
        <v>0.27533099999999999</v>
      </c>
      <c r="J57">
        <v>6.157E-2</v>
      </c>
      <c r="K57" s="1">
        <v>8.6158600000000005E-6</v>
      </c>
    </row>
    <row r="58" spans="1:11" x14ac:dyDescent="0.35">
      <c r="A58" s="25" t="s">
        <v>1295</v>
      </c>
      <c r="B58" s="25">
        <v>36</v>
      </c>
      <c r="C58">
        <v>4</v>
      </c>
      <c r="D58">
        <v>186935372</v>
      </c>
      <c r="E58" t="s">
        <v>1530</v>
      </c>
      <c r="F58" t="s">
        <v>2</v>
      </c>
      <c r="G58" t="s">
        <v>1</v>
      </c>
      <c r="H58">
        <v>1040</v>
      </c>
      <c r="I58">
        <v>8.1057900000000002E-2</v>
      </c>
      <c r="J58">
        <v>1.8189500000000001E-2</v>
      </c>
      <c r="K58" s="1">
        <v>9.2547899999999992E-6</v>
      </c>
    </row>
    <row r="59" spans="1:11" x14ac:dyDescent="0.35">
      <c r="A59" t="s">
        <v>1895</v>
      </c>
      <c r="B59" s="25">
        <v>37</v>
      </c>
      <c r="C59">
        <v>4</v>
      </c>
      <c r="D59">
        <v>189124707</v>
      </c>
      <c r="E59" t="s">
        <v>313</v>
      </c>
      <c r="F59" t="s">
        <v>4</v>
      </c>
      <c r="G59" t="s">
        <v>1</v>
      </c>
      <c r="H59">
        <v>1044</v>
      </c>
      <c r="I59">
        <v>0.18770700000000001</v>
      </c>
      <c r="J59">
        <v>3.9356000000000002E-2</v>
      </c>
      <c r="K59" s="1">
        <v>2.1130899999999999E-6</v>
      </c>
    </row>
    <row r="60" spans="1:11" x14ac:dyDescent="0.35">
      <c r="A60" s="34" t="s">
        <v>1927</v>
      </c>
      <c r="B60" s="35" t="s">
        <v>1931</v>
      </c>
      <c r="C60" s="34">
        <v>5</v>
      </c>
      <c r="D60" s="34">
        <v>6829382</v>
      </c>
      <c r="E60" s="34" t="s">
        <v>1959</v>
      </c>
      <c r="F60" s="34" t="s">
        <v>1</v>
      </c>
      <c r="G60" s="34" t="s">
        <v>4</v>
      </c>
      <c r="H60" s="34">
        <v>1044</v>
      </c>
      <c r="I60" s="34">
        <v>0.10109899999999999</v>
      </c>
      <c r="J60" s="34">
        <v>2.2418E-2</v>
      </c>
      <c r="K60" s="36">
        <v>7.2361400000000003E-6</v>
      </c>
    </row>
    <row r="61" spans="1:11" x14ac:dyDescent="0.35">
      <c r="A61" t="s">
        <v>2056</v>
      </c>
      <c r="B61" s="25">
        <v>38</v>
      </c>
      <c r="C61">
        <v>5</v>
      </c>
      <c r="D61">
        <v>15712898</v>
      </c>
      <c r="E61" t="s">
        <v>792</v>
      </c>
      <c r="F61" t="s">
        <v>2</v>
      </c>
      <c r="G61" t="s">
        <v>4</v>
      </c>
      <c r="H61">
        <v>1044</v>
      </c>
      <c r="I61">
        <v>-0.247974</v>
      </c>
      <c r="J61">
        <v>5.3541499999999999E-2</v>
      </c>
      <c r="K61" s="1">
        <v>4.0957600000000004E-6</v>
      </c>
    </row>
    <row r="62" spans="1:11" x14ac:dyDescent="0.35">
      <c r="A62" t="s">
        <v>2055</v>
      </c>
      <c r="B62" s="25">
        <v>39</v>
      </c>
      <c r="C62">
        <v>5</v>
      </c>
      <c r="D62">
        <v>34659474</v>
      </c>
      <c r="E62" t="s">
        <v>787</v>
      </c>
      <c r="F62" t="s">
        <v>2</v>
      </c>
      <c r="G62" t="s">
        <v>9</v>
      </c>
      <c r="H62">
        <v>1044</v>
      </c>
      <c r="I62">
        <v>0.44898500000000002</v>
      </c>
      <c r="J62">
        <v>0.101101</v>
      </c>
      <c r="K62" s="1">
        <v>9.9222900000000008E-6</v>
      </c>
    </row>
    <row r="63" spans="1:11" x14ac:dyDescent="0.35">
      <c r="A63" t="s">
        <v>1896</v>
      </c>
      <c r="B63" s="25">
        <v>40</v>
      </c>
      <c r="C63">
        <v>5</v>
      </c>
      <c r="D63">
        <v>126064321</v>
      </c>
      <c r="E63" t="s">
        <v>337</v>
      </c>
      <c r="F63" t="s">
        <v>9</v>
      </c>
      <c r="G63" t="s">
        <v>2</v>
      </c>
      <c r="H63">
        <v>1044</v>
      </c>
      <c r="I63">
        <v>-0.23799799999999999</v>
      </c>
      <c r="J63">
        <v>4.9044999999999998E-2</v>
      </c>
      <c r="K63" s="1">
        <v>1.4064800000000001E-6</v>
      </c>
    </row>
    <row r="64" spans="1:11" x14ac:dyDescent="0.35">
      <c r="A64" t="s">
        <v>227</v>
      </c>
      <c r="B64" s="25">
        <v>41</v>
      </c>
      <c r="C64">
        <v>5</v>
      </c>
      <c r="D64">
        <v>167507950</v>
      </c>
      <c r="E64" t="s">
        <v>106</v>
      </c>
      <c r="F64" t="s">
        <v>2</v>
      </c>
      <c r="G64" t="s">
        <v>4</v>
      </c>
      <c r="H64">
        <v>1010</v>
      </c>
      <c r="I64">
        <v>0.32773799999999997</v>
      </c>
      <c r="J64">
        <v>7.3373300000000002E-2</v>
      </c>
      <c r="K64" s="1">
        <v>8.8515600000000007E-6</v>
      </c>
    </row>
    <row r="65" spans="1:11" x14ac:dyDescent="0.35">
      <c r="A65" t="s">
        <v>2056</v>
      </c>
      <c r="B65" s="25">
        <v>42</v>
      </c>
      <c r="C65">
        <v>6</v>
      </c>
      <c r="D65">
        <v>25412702</v>
      </c>
      <c r="E65" t="s">
        <v>793</v>
      </c>
      <c r="F65" t="s">
        <v>4</v>
      </c>
      <c r="G65" t="s">
        <v>1</v>
      </c>
      <c r="H65">
        <v>1044</v>
      </c>
      <c r="I65">
        <v>-0.37253199999999997</v>
      </c>
      <c r="J65">
        <v>8.1599000000000005E-2</v>
      </c>
      <c r="K65" s="1">
        <v>5.5869400000000001E-6</v>
      </c>
    </row>
    <row r="66" spans="1:11" x14ac:dyDescent="0.35">
      <c r="A66" t="s">
        <v>115</v>
      </c>
      <c r="B66" s="25">
        <v>42</v>
      </c>
      <c r="C66">
        <v>6</v>
      </c>
      <c r="D66">
        <v>25769789</v>
      </c>
      <c r="E66" t="s">
        <v>23</v>
      </c>
      <c r="F66" t="s">
        <v>9</v>
      </c>
      <c r="G66" t="s">
        <v>4</v>
      </c>
      <c r="H66">
        <v>1044</v>
      </c>
      <c r="I66">
        <v>-0.144675</v>
      </c>
      <c r="J66">
        <v>2.74837E-2</v>
      </c>
      <c r="K66" s="1">
        <v>1.7147299999999999E-7</v>
      </c>
    </row>
    <row r="67" spans="1:11" x14ac:dyDescent="0.35">
      <c r="A67" t="s">
        <v>228</v>
      </c>
      <c r="B67" s="25">
        <v>42</v>
      </c>
      <c r="C67">
        <v>6</v>
      </c>
      <c r="D67">
        <v>25794431</v>
      </c>
      <c r="E67" t="s">
        <v>730</v>
      </c>
      <c r="F67" t="s">
        <v>2</v>
      </c>
      <c r="G67" t="s">
        <v>9</v>
      </c>
      <c r="H67">
        <v>1008</v>
      </c>
      <c r="I67">
        <v>0.15502299999999999</v>
      </c>
      <c r="J67">
        <v>3.0799400000000001E-2</v>
      </c>
      <c r="K67" s="1">
        <v>5.7201300000000003E-7</v>
      </c>
    </row>
    <row r="68" spans="1:11" x14ac:dyDescent="0.35">
      <c r="A68" s="21" t="s">
        <v>1295</v>
      </c>
      <c r="B68" s="21">
        <v>42</v>
      </c>
      <c r="C68" s="21">
        <v>6</v>
      </c>
      <c r="D68" s="21">
        <v>25809716</v>
      </c>
      <c r="E68" s="21" t="s">
        <v>738</v>
      </c>
      <c r="F68" s="21" t="s">
        <v>4</v>
      </c>
      <c r="G68" s="21" t="s">
        <v>9</v>
      </c>
      <c r="H68" s="21">
        <v>1040</v>
      </c>
      <c r="I68" s="21">
        <v>-0.133543</v>
      </c>
      <c r="J68" s="21">
        <v>1.5627100000000001E-2</v>
      </c>
      <c r="K68" s="22">
        <v>4.5779099999999997E-17</v>
      </c>
    </row>
    <row r="69" spans="1:11" x14ac:dyDescent="0.35">
      <c r="A69" t="s">
        <v>214</v>
      </c>
      <c r="B69" s="25">
        <v>42</v>
      </c>
      <c r="C69">
        <v>6</v>
      </c>
      <c r="D69">
        <v>25867566</v>
      </c>
      <c r="E69" t="s">
        <v>1492</v>
      </c>
      <c r="F69" t="s">
        <v>2</v>
      </c>
      <c r="G69" t="s">
        <v>9</v>
      </c>
      <c r="H69">
        <v>1008</v>
      </c>
      <c r="I69">
        <v>-0.15566099999999999</v>
      </c>
      <c r="J69">
        <v>3.1915399999999997E-2</v>
      </c>
      <c r="K69" s="1">
        <v>1.2518100000000001E-6</v>
      </c>
    </row>
    <row r="70" spans="1:11" x14ac:dyDescent="0.35">
      <c r="A70" t="s">
        <v>1313</v>
      </c>
      <c r="B70" s="25">
        <v>43</v>
      </c>
      <c r="C70">
        <v>6</v>
      </c>
      <c r="D70">
        <v>29699448</v>
      </c>
      <c r="E70" t="s">
        <v>1781</v>
      </c>
      <c r="F70" t="s">
        <v>9</v>
      </c>
      <c r="G70" t="s">
        <v>2</v>
      </c>
      <c r="H70">
        <v>1039</v>
      </c>
      <c r="I70">
        <v>4.3180799999999998E-2</v>
      </c>
      <c r="J70">
        <v>9.0401200000000004E-3</v>
      </c>
      <c r="K70" s="1">
        <v>2.0426900000000001E-6</v>
      </c>
    </row>
    <row r="71" spans="1:11" x14ac:dyDescent="0.35">
      <c r="A71" s="25" t="s">
        <v>1295</v>
      </c>
      <c r="B71" s="25">
        <v>44</v>
      </c>
      <c r="C71">
        <v>6</v>
      </c>
      <c r="D71">
        <v>31263536</v>
      </c>
      <c r="E71" t="s">
        <v>1218</v>
      </c>
      <c r="F71" t="s">
        <v>2</v>
      </c>
      <c r="G71" t="s">
        <v>4</v>
      </c>
      <c r="H71">
        <v>1040</v>
      </c>
      <c r="I71">
        <v>-9.8059800000000003E-2</v>
      </c>
      <c r="J71">
        <v>2.0286100000000001E-2</v>
      </c>
      <c r="K71" s="1">
        <v>1.54381E-6</v>
      </c>
    </row>
    <row r="72" spans="1:11" x14ac:dyDescent="0.35">
      <c r="A72" t="s">
        <v>229</v>
      </c>
      <c r="B72" s="25">
        <v>45</v>
      </c>
      <c r="C72">
        <v>6</v>
      </c>
      <c r="D72">
        <v>50342857</v>
      </c>
      <c r="E72" t="s">
        <v>235</v>
      </c>
      <c r="F72" t="s">
        <v>9</v>
      </c>
      <c r="G72" t="s">
        <v>1</v>
      </c>
      <c r="H72">
        <v>1043</v>
      </c>
      <c r="I72">
        <v>0.26029400000000003</v>
      </c>
      <c r="J72">
        <v>5.6096100000000003E-2</v>
      </c>
      <c r="K72" s="1">
        <v>3.9303600000000003E-6</v>
      </c>
    </row>
    <row r="73" spans="1:11" x14ac:dyDescent="0.35">
      <c r="A73" s="34" t="s">
        <v>1927</v>
      </c>
      <c r="B73" s="35">
        <v>45</v>
      </c>
      <c r="C73" s="34">
        <v>6</v>
      </c>
      <c r="D73" s="34">
        <v>51103183</v>
      </c>
      <c r="E73" s="34" t="s">
        <v>1960</v>
      </c>
      <c r="F73" s="34" t="s">
        <v>1</v>
      </c>
      <c r="G73" s="34" t="s">
        <v>4</v>
      </c>
      <c r="H73" s="34">
        <v>1044</v>
      </c>
      <c r="I73" s="34">
        <v>-0.131079</v>
      </c>
      <c r="J73" s="34">
        <v>2.8277500000000001E-2</v>
      </c>
      <c r="K73" s="36">
        <v>4.0185499999999998E-6</v>
      </c>
    </row>
    <row r="74" spans="1:11" x14ac:dyDescent="0.35">
      <c r="A74" t="s">
        <v>116</v>
      </c>
      <c r="B74" s="25">
        <v>46</v>
      </c>
      <c r="C74">
        <v>6</v>
      </c>
      <c r="D74">
        <v>70515210</v>
      </c>
      <c r="E74" t="s">
        <v>1547</v>
      </c>
      <c r="F74" t="s">
        <v>2</v>
      </c>
      <c r="G74" t="s">
        <v>9</v>
      </c>
      <c r="H74">
        <v>1009</v>
      </c>
      <c r="I74">
        <v>0.15600700000000001</v>
      </c>
      <c r="J74">
        <v>3.3629699999999998E-2</v>
      </c>
      <c r="K74" s="1">
        <v>3.9689000000000002E-6</v>
      </c>
    </row>
    <row r="75" spans="1:11" x14ac:dyDescent="0.35">
      <c r="A75" t="s">
        <v>1896</v>
      </c>
      <c r="B75" s="25">
        <v>47</v>
      </c>
      <c r="C75">
        <v>6</v>
      </c>
      <c r="D75">
        <v>71980505</v>
      </c>
      <c r="E75" t="s">
        <v>347</v>
      </c>
      <c r="F75" t="s">
        <v>4</v>
      </c>
      <c r="G75" t="s">
        <v>1</v>
      </c>
      <c r="H75">
        <v>1044</v>
      </c>
      <c r="I75">
        <v>0.43559100000000001</v>
      </c>
      <c r="J75">
        <v>9.3839900000000004E-2</v>
      </c>
      <c r="K75" s="1">
        <v>3.89839E-6</v>
      </c>
    </row>
    <row r="76" spans="1:11" x14ac:dyDescent="0.35">
      <c r="A76" t="s">
        <v>214</v>
      </c>
      <c r="B76" s="25">
        <v>48</v>
      </c>
      <c r="C76">
        <v>6</v>
      </c>
      <c r="D76">
        <v>82617837</v>
      </c>
      <c r="E76" t="s">
        <v>1714</v>
      </c>
      <c r="F76" t="s">
        <v>1</v>
      </c>
      <c r="G76" t="s">
        <v>4</v>
      </c>
      <c r="H76">
        <v>1008</v>
      </c>
      <c r="I76">
        <v>-0.17416899999999999</v>
      </c>
      <c r="J76">
        <v>3.4855499999999998E-2</v>
      </c>
      <c r="K76" s="1">
        <v>6.8809399999999997E-7</v>
      </c>
    </row>
    <row r="77" spans="1:11" x14ac:dyDescent="0.35">
      <c r="A77" t="s">
        <v>228</v>
      </c>
      <c r="B77" s="25">
        <v>48</v>
      </c>
      <c r="C77">
        <v>6</v>
      </c>
      <c r="D77">
        <v>82617837</v>
      </c>
      <c r="E77" t="s">
        <v>1714</v>
      </c>
      <c r="F77" t="s">
        <v>1</v>
      </c>
      <c r="G77" t="s">
        <v>4</v>
      </c>
      <c r="H77">
        <v>1008</v>
      </c>
      <c r="I77">
        <v>-0.158944</v>
      </c>
      <c r="J77">
        <v>3.5181700000000003E-2</v>
      </c>
      <c r="K77" s="1">
        <v>6.9984099999999996E-6</v>
      </c>
    </row>
    <row r="78" spans="1:11" x14ac:dyDescent="0.35">
      <c r="A78" t="s">
        <v>227</v>
      </c>
      <c r="B78" s="25">
        <v>49</v>
      </c>
      <c r="C78">
        <v>6</v>
      </c>
      <c r="D78">
        <v>102186824</v>
      </c>
      <c r="E78" t="s">
        <v>426</v>
      </c>
      <c r="F78" t="s">
        <v>2</v>
      </c>
      <c r="G78" t="s">
        <v>1</v>
      </c>
      <c r="H78">
        <v>1010</v>
      </c>
      <c r="I78">
        <v>0.31784000000000001</v>
      </c>
      <c r="J78">
        <v>7.0833199999999999E-2</v>
      </c>
      <c r="K78" s="1">
        <v>8.0593499999999993E-6</v>
      </c>
    </row>
    <row r="79" spans="1:11" x14ac:dyDescent="0.35">
      <c r="A79" t="s">
        <v>2054</v>
      </c>
      <c r="B79" s="25">
        <v>50</v>
      </c>
      <c r="C79">
        <v>6</v>
      </c>
      <c r="D79">
        <v>139339423</v>
      </c>
      <c r="E79" t="s">
        <v>1314</v>
      </c>
      <c r="F79" t="s">
        <v>4</v>
      </c>
      <c r="G79" t="s">
        <v>1</v>
      </c>
      <c r="H79">
        <v>1043</v>
      </c>
      <c r="I79">
        <v>-0.39361299999999999</v>
      </c>
      <c r="J79">
        <v>8.6367700000000006E-2</v>
      </c>
      <c r="K79" s="1">
        <v>5.7998400000000002E-6</v>
      </c>
    </row>
    <row r="80" spans="1:11" x14ac:dyDescent="0.35">
      <c r="A80" t="s">
        <v>252</v>
      </c>
      <c r="B80" s="25">
        <v>51</v>
      </c>
      <c r="C80">
        <v>7</v>
      </c>
      <c r="D80">
        <v>66433</v>
      </c>
      <c r="E80" t="s">
        <v>316</v>
      </c>
      <c r="F80" t="s">
        <v>2</v>
      </c>
      <c r="G80" t="s">
        <v>9</v>
      </c>
      <c r="H80">
        <v>1044</v>
      </c>
      <c r="I80">
        <v>-0.293742</v>
      </c>
      <c r="J80">
        <v>6.04091E-2</v>
      </c>
      <c r="K80" s="1">
        <v>1.3394400000000001E-6</v>
      </c>
    </row>
    <row r="81" spans="1:11" x14ac:dyDescent="0.35">
      <c r="A81" t="s">
        <v>115</v>
      </c>
      <c r="B81" s="25">
        <v>52</v>
      </c>
      <c r="C81">
        <v>7</v>
      </c>
      <c r="D81">
        <v>15681601</v>
      </c>
      <c r="E81" t="s">
        <v>764</v>
      </c>
      <c r="F81" t="s">
        <v>1</v>
      </c>
      <c r="G81" t="s">
        <v>4</v>
      </c>
      <c r="H81">
        <v>1044</v>
      </c>
      <c r="I81">
        <v>0.24190200000000001</v>
      </c>
      <c r="J81">
        <v>5.4060799999999999E-2</v>
      </c>
      <c r="K81" s="1">
        <v>8.5064300000000008E-6</v>
      </c>
    </row>
    <row r="82" spans="1:11" x14ac:dyDescent="0.35">
      <c r="A82" t="s">
        <v>116</v>
      </c>
      <c r="B82" s="25">
        <v>53</v>
      </c>
      <c r="C82">
        <v>7</v>
      </c>
      <c r="D82">
        <v>21215706</v>
      </c>
      <c r="E82" t="s">
        <v>1542</v>
      </c>
      <c r="F82" t="s">
        <v>4</v>
      </c>
      <c r="G82" t="s">
        <v>1</v>
      </c>
      <c r="H82">
        <v>1009</v>
      </c>
      <c r="I82">
        <v>-0.36534800000000001</v>
      </c>
      <c r="J82">
        <v>7.7863600000000005E-2</v>
      </c>
      <c r="K82" s="1">
        <v>3.0812400000000001E-6</v>
      </c>
    </row>
    <row r="83" spans="1:11" x14ac:dyDescent="0.35">
      <c r="A83" s="34" t="s">
        <v>1927</v>
      </c>
      <c r="B83" s="35" t="s">
        <v>1933</v>
      </c>
      <c r="C83" s="34">
        <v>7</v>
      </c>
      <c r="D83" s="34">
        <v>25288791</v>
      </c>
      <c r="E83" s="34" t="s">
        <v>1925</v>
      </c>
      <c r="F83" s="34" t="s">
        <v>1</v>
      </c>
      <c r="G83" s="34" t="s">
        <v>9</v>
      </c>
      <c r="H83" s="34">
        <v>1044</v>
      </c>
      <c r="I83" s="34">
        <v>-0.108205</v>
      </c>
      <c r="J83" s="34">
        <v>2.3048099999999998E-2</v>
      </c>
      <c r="K83" s="36">
        <v>3.0295200000000001E-6</v>
      </c>
    </row>
    <row r="84" spans="1:11" x14ac:dyDescent="0.35">
      <c r="A84" t="s">
        <v>116</v>
      </c>
      <c r="B84" s="25">
        <v>54</v>
      </c>
      <c r="C84">
        <v>7</v>
      </c>
      <c r="D84">
        <v>27017330</v>
      </c>
      <c r="E84" t="s">
        <v>1584</v>
      </c>
      <c r="F84" t="s">
        <v>2</v>
      </c>
      <c r="G84" t="s">
        <v>9</v>
      </c>
      <c r="H84">
        <v>1009</v>
      </c>
      <c r="I84">
        <v>-0.22456599999999999</v>
      </c>
      <c r="J84">
        <v>4.93351E-2</v>
      </c>
      <c r="K84" s="1">
        <v>5.9746499999999996E-6</v>
      </c>
    </row>
    <row r="85" spans="1:11" x14ac:dyDescent="0.35">
      <c r="A85" t="s">
        <v>117</v>
      </c>
      <c r="B85" s="25">
        <v>55</v>
      </c>
      <c r="C85">
        <v>7</v>
      </c>
      <c r="D85">
        <v>82310909</v>
      </c>
      <c r="E85" t="s">
        <v>440</v>
      </c>
      <c r="F85" t="s">
        <v>4</v>
      </c>
      <c r="G85" t="s">
        <v>1</v>
      </c>
      <c r="H85">
        <v>1041</v>
      </c>
      <c r="I85">
        <v>-0.18715100000000001</v>
      </c>
      <c r="J85">
        <v>4.1281199999999997E-2</v>
      </c>
      <c r="K85" s="1">
        <v>6.4818999999999997E-6</v>
      </c>
    </row>
    <row r="86" spans="1:11" x14ac:dyDescent="0.35">
      <c r="A86" t="s">
        <v>229</v>
      </c>
      <c r="B86" s="25">
        <v>55</v>
      </c>
      <c r="C86">
        <v>7</v>
      </c>
      <c r="D86">
        <v>82310909</v>
      </c>
      <c r="E86" t="s">
        <v>440</v>
      </c>
      <c r="F86" t="s">
        <v>4</v>
      </c>
      <c r="G86" t="s">
        <v>1</v>
      </c>
      <c r="H86">
        <v>1043</v>
      </c>
      <c r="I86">
        <v>-0.178455</v>
      </c>
      <c r="J86">
        <v>4.0052600000000001E-2</v>
      </c>
      <c r="K86" s="1">
        <v>9.2857800000000004E-6</v>
      </c>
    </row>
    <row r="87" spans="1:11" x14ac:dyDescent="0.35">
      <c r="A87" t="s">
        <v>252</v>
      </c>
      <c r="B87" s="25">
        <v>56</v>
      </c>
      <c r="C87">
        <v>7</v>
      </c>
      <c r="D87">
        <v>87833738</v>
      </c>
      <c r="E87" t="s">
        <v>318</v>
      </c>
      <c r="F87" t="s">
        <v>2</v>
      </c>
      <c r="G87" t="s">
        <v>9</v>
      </c>
      <c r="H87">
        <v>1044</v>
      </c>
      <c r="I87">
        <v>0.33031700000000003</v>
      </c>
      <c r="J87">
        <v>6.9372799999999998E-2</v>
      </c>
      <c r="K87" s="1">
        <v>2.1965800000000002E-6</v>
      </c>
    </row>
    <row r="88" spans="1:11" x14ac:dyDescent="0.35">
      <c r="A88" t="s">
        <v>1313</v>
      </c>
      <c r="B88" s="25">
        <v>57</v>
      </c>
      <c r="C88">
        <v>7</v>
      </c>
      <c r="D88">
        <v>130405722</v>
      </c>
      <c r="E88" t="s">
        <v>1826</v>
      </c>
      <c r="F88" t="s">
        <v>4</v>
      </c>
      <c r="G88" t="s">
        <v>9</v>
      </c>
      <c r="H88">
        <v>1039</v>
      </c>
      <c r="I88">
        <v>5.3379500000000003E-2</v>
      </c>
      <c r="J88">
        <v>1.1964600000000001E-2</v>
      </c>
      <c r="K88" s="1">
        <v>9.0401000000000001E-6</v>
      </c>
    </row>
    <row r="89" spans="1:11" x14ac:dyDescent="0.35">
      <c r="A89" t="s">
        <v>116</v>
      </c>
      <c r="B89" s="25">
        <v>58</v>
      </c>
      <c r="C89">
        <v>7</v>
      </c>
      <c r="D89">
        <v>145120062</v>
      </c>
      <c r="E89" t="s">
        <v>1579</v>
      </c>
      <c r="F89" t="s">
        <v>2</v>
      </c>
      <c r="G89" t="s">
        <v>1</v>
      </c>
      <c r="H89">
        <v>1009</v>
      </c>
      <c r="I89">
        <v>-0.15342500000000001</v>
      </c>
      <c r="J89">
        <v>3.36107E-2</v>
      </c>
      <c r="K89" s="1">
        <v>5.62583E-6</v>
      </c>
    </row>
    <row r="90" spans="1:11" x14ac:dyDescent="0.35">
      <c r="A90" t="s">
        <v>214</v>
      </c>
      <c r="B90" s="25">
        <v>59</v>
      </c>
      <c r="C90">
        <v>8</v>
      </c>
      <c r="D90">
        <v>4005021</v>
      </c>
      <c r="E90" t="s">
        <v>1713</v>
      </c>
      <c r="F90" t="s">
        <v>1</v>
      </c>
      <c r="G90" t="s">
        <v>4</v>
      </c>
      <c r="H90">
        <v>1008</v>
      </c>
      <c r="I90">
        <v>-0.16463700000000001</v>
      </c>
      <c r="J90">
        <v>3.2424599999999998E-2</v>
      </c>
      <c r="K90" s="1">
        <v>4.5639399999999998E-7</v>
      </c>
    </row>
    <row r="91" spans="1:11" x14ac:dyDescent="0.35">
      <c r="A91" t="s">
        <v>228</v>
      </c>
      <c r="B91" s="25">
        <v>59</v>
      </c>
      <c r="C91">
        <v>8</v>
      </c>
      <c r="D91">
        <v>4005021</v>
      </c>
      <c r="E91" t="s">
        <v>1713</v>
      </c>
      <c r="F91" t="s">
        <v>1</v>
      </c>
      <c r="G91" t="s">
        <v>4</v>
      </c>
      <c r="H91">
        <v>1008</v>
      </c>
      <c r="I91">
        <v>-0.15637000000000001</v>
      </c>
      <c r="J91">
        <v>3.2699199999999998E-2</v>
      </c>
      <c r="K91" s="1">
        <v>1.9971299999999999E-6</v>
      </c>
    </row>
    <row r="92" spans="1:11" x14ac:dyDescent="0.35">
      <c r="A92" t="s">
        <v>115</v>
      </c>
      <c r="B92" s="25">
        <v>60</v>
      </c>
      <c r="C92">
        <v>8</v>
      </c>
      <c r="D92">
        <v>10775080</v>
      </c>
      <c r="E92" t="s">
        <v>124</v>
      </c>
      <c r="F92" t="s">
        <v>4</v>
      </c>
      <c r="G92" t="s">
        <v>9</v>
      </c>
      <c r="H92">
        <v>1044</v>
      </c>
      <c r="I92">
        <v>0.211725</v>
      </c>
      <c r="J92">
        <v>4.2968899999999997E-2</v>
      </c>
      <c r="K92" s="1">
        <v>9.7047199999999993E-7</v>
      </c>
    </row>
    <row r="93" spans="1:11" x14ac:dyDescent="0.35">
      <c r="A93" t="s">
        <v>117</v>
      </c>
      <c r="B93" s="25">
        <v>60</v>
      </c>
      <c r="C93">
        <v>8</v>
      </c>
      <c r="D93">
        <v>10775080</v>
      </c>
      <c r="E93" t="s">
        <v>124</v>
      </c>
      <c r="F93" t="s">
        <v>4</v>
      </c>
      <c r="G93" t="s">
        <v>9</v>
      </c>
      <c r="H93">
        <v>1041</v>
      </c>
      <c r="I93">
        <v>0.209338</v>
      </c>
      <c r="J93">
        <v>4.4453100000000002E-2</v>
      </c>
      <c r="K93" s="1">
        <v>2.82799E-6</v>
      </c>
    </row>
    <row r="94" spans="1:11" x14ac:dyDescent="0.35">
      <c r="A94" t="s">
        <v>229</v>
      </c>
      <c r="B94" s="25">
        <v>60</v>
      </c>
      <c r="C94">
        <v>8</v>
      </c>
      <c r="D94">
        <v>10775080</v>
      </c>
      <c r="E94" t="s">
        <v>124</v>
      </c>
      <c r="F94" t="s">
        <v>4</v>
      </c>
      <c r="G94" t="s">
        <v>9</v>
      </c>
      <c r="H94">
        <v>1043</v>
      </c>
      <c r="I94">
        <v>0.199798</v>
      </c>
      <c r="J94">
        <v>4.3181999999999998E-2</v>
      </c>
      <c r="K94" s="1">
        <v>4.1853899999999999E-6</v>
      </c>
    </row>
    <row r="95" spans="1:11" x14ac:dyDescent="0.35">
      <c r="A95" t="s">
        <v>116</v>
      </c>
      <c r="B95" s="25">
        <v>61</v>
      </c>
      <c r="C95">
        <v>8</v>
      </c>
      <c r="D95">
        <v>15497978</v>
      </c>
      <c r="E95" t="s">
        <v>1557</v>
      </c>
      <c r="F95" t="s">
        <v>4</v>
      </c>
      <c r="G95" t="s">
        <v>1</v>
      </c>
      <c r="H95">
        <v>1009</v>
      </c>
      <c r="I95">
        <v>-0.29956899999999997</v>
      </c>
      <c r="J95">
        <v>6.4931299999999997E-2</v>
      </c>
      <c r="K95" s="1">
        <v>4.4732599999999998E-6</v>
      </c>
    </row>
    <row r="96" spans="1:11" x14ac:dyDescent="0.35">
      <c r="A96" t="s">
        <v>2055</v>
      </c>
      <c r="B96" s="25">
        <v>62</v>
      </c>
      <c r="C96">
        <v>8</v>
      </c>
      <c r="D96">
        <v>20002426</v>
      </c>
      <c r="E96" t="s">
        <v>771</v>
      </c>
      <c r="F96" t="s">
        <v>9</v>
      </c>
      <c r="G96" t="s">
        <v>2</v>
      </c>
      <c r="H96">
        <v>1044</v>
      </c>
      <c r="I96">
        <v>0.27539599999999997</v>
      </c>
      <c r="J96">
        <v>5.66264E-2</v>
      </c>
      <c r="K96" s="1">
        <v>1.3338700000000001E-6</v>
      </c>
    </row>
    <row r="97" spans="1:11" x14ac:dyDescent="0.35">
      <c r="A97" t="s">
        <v>214</v>
      </c>
      <c r="B97" s="25">
        <v>63</v>
      </c>
      <c r="C97">
        <v>8</v>
      </c>
      <c r="D97">
        <v>30299375</v>
      </c>
      <c r="E97" t="s">
        <v>1753</v>
      </c>
      <c r="F97" t="s">
        <v>2</v>
      </c>
      <c r="G97" t="s">
        <v>9</v>
      </c>
      <c r="H97">
        <v>1008</v>
      </c>
      <c r="I97">
        <v>-0.27739999999999998</v>
      </c>
      <c r="J97">
        <v>6.18434E-2</v>
      </c>
      <c r="K97" s="1">
        <v>8.1216000000000003E-6</v>
      </c>
    </row>
    <row r="98" spans="1:11" x14ac:dyDescent="0.35">
      <c r="A98" s="25" t="s">
        <v>1295</v>
      </c>
      <c r="B98" s="25">
        <v>63</v>
      </c>
      <c r="C98">
        <v>8</v>
      </c>
      <c r="D98">
        <v>30424915</v>
      </c>
      <c r="E98" t="s">
        <v>1291</v>
      </c>
      <c r="F98" t="s">
        <v>2</v>
      </c>
      <c r="G98" t="s">
        <v>9</v>
      </c>
      <c r="H98">
        <v>1040</v>
      </c>
      <c r="I98">
        <v>-8.5058499999999995E-2</v>
      </c>
      <c r="J98">
        <v>1.89217E-2</v>
      </c>
      <c r="K98" s="1">
        <v>7.7384099999999993E-6</v>
      </c>
    </row>
    <row r="99" spans="1:11" x14ac:dyDescent="0.35">
      <c r="A99" s="34" t="s">
        <v>1927</v>
      </c>
      <c r="B99" s="35" t="s">
        <v>1934</v>
      </c>
      <c r="C99" s="34">
        <v>8</v>
      </c>
      <c r="D99" s="34">
        <v>39899950</v>
      </c>
      <c r="E99" s="34" t="s">
        <v>1961</v>
      </c>
      <c r="F99" s="34" t="s">
        <v>9</v>
      </c>
      <c r="G99" s="34" t="s">
        <v>4</v>
      </c>
      <c r="H99" s="34">
        <v>1044</v>
      </c>
      <c r="I99" s="34">
        <v>0.107059</v>
      </c>
      <c r="J99" s="34">
        <v>2.3741700000000001E-2</v>
      </c>
      <c r="K99" s="36">
        <v>7.2495800000000003E-6</v>
      </c>
    </row>
    <row r="100" spans="1:11" x14ac:dyDescent="0.35">
      <c r="A100" t="s">
        <v>2056</v>
      </c>
      <c r="B100" s="25">
        <v>64</v>
      </c>
      <c r="C100">
        <v>8</v>
      </c>
      <c r="D100">
        <v>51235556</v>
      </c>
      <c r="E100" t="s">
        <v>778</v>
      </c>
      <c r="F100" t="s">
        <v>2</v>
      </c>
      <c r="G100" t="s">
        <v>4</v>
      </c>
      <c r="H100">
        <v>1044</v>
      </c>
      <c r="I100">
        <v>-0.24754000000000001</v>
      </c>
      <c r="J100">
        <v>5.2028499999999998E-2</v>
      </c>
      <c r="K100" s="1">
        <v>2.2363399999999999E-6</v>
      </c>
    </row>
    <row r="101" spans="1:11" x14ac:dyDescent="0.35">
      <c r="A101" t="s">
        <v>2055</v>
      </c>
      <c r="B101" s="25">
        <v>64</v>
      </c>
      <c r="C101">
        <v>8</v>
      </c>
      <c r="D101">
        <v>51235556</v>
      </c>
      <c r="E101" t="s">
        <v>778</v>
      </c>
      <c r="F101" t="s">
        <v>2</v>
      </c>
      <c r="G101" t="s">
        <v>4</v>
      </c>
      <c r="H101">
        <v>1044</v>
      </c>
      <c r="I101">
        <v>-0.25446200000000002</v>
      </c>
      <c r="J101">
        <v>5.3047900000000002E-2</v>
      </c>
      <c r="K101" s="1">
        <v>1.8494700000000001E-6</v>
      </c>
    </row>
    <row r="102" spans="1:11" x14ac:dyDescent="0.35">
      <c r="A102" t="s">
        <v>227</v>
      </c>
      <c r="B102" s="25">
        <v>65</v>
      </c>
      <c r="C102">
        <v>8</v>
      </c>
      <c r="D102">
        <v>78582893</v>
      </c>
      <c r="E102" t="s">
        <v>431</v>
      </c>
      <c r="F102" t="s">
        <v>1</v>
      </c>
      <c r="G102" t="s">
        <v>9</v>
      </c>
      <c r="H102">
        <v>1010</v>
      </c>
      <c r="I102">
        <v>0.277418</v>
      </c>
      <c r="J102">
        <v>6.2324999999999998E-2</v>
      </c>
      <c r="K102" s="1">
        <v>9.5049699999999992E-6</v>
      </c>
    </row>
    <row r="103" spans="1:11" x14ac:dyDescent="0.35">
      <c r="A103" t="s">
        <v>115</v>
      </c>
      <c r="B103" s="25">
        <v>66</v>
      </c>
      <c r="C103">
        <v>8</v>
      </c>
      <c r="D103">
        <v>81245003</v>
      </c>
      <c r="E103" t="s">
        <v>761</v>
      </c>
      <c r="F103" t="s">
        <v>1</v>
      </c>
      <c r="G103" t="s">
        <v>4</v>
      </c>
      <c r="H103">
        <v>1044</v>
      </c>
      <c r="I103">
        <v>-0.13381799999999999</v>
      </c>
      <c r="J103">
        <v>2.97627E-2</v>
      </c>
      <c r="K103" s="1">
        <v>7.7038099999999997E-6</v>
      </c>
    </row>
    <row r="104" spans="1:11" x14ac:dyDescent="0.35">
      <c r="A104" t="s">
        <v>214</v>
      </c>
      <c r="B104" s="25">
        <v>67</v>
      </c>
      <c r="C104">
        <v>8</v>
      </c>
      <c r="D104">
        <v>103726009</v>
      </c>
      <c r="E104" t="s">
        <v>1744</v>
      </c>
      <c r="F104" t="s">
        <v>1</v>
      </c>
      <c r="G104" t="s">
        <v>2</v>
      </c>
      <c r="H104">
        <v>1008</v>
      </c>
      <c r="I104">
        <v>-0.14987200000000001</v>
      </c>
      <c r="J104">
        <v>3.2695299999999997E-2</v>
      </c>
      <c r="K104" s="1">
        <v>5.1449599999999996E-6</v>
      </c>
    </row>
    <row r="105" spans="1:11" x14ac:dyDescent="0.35">
      <c r="A105" t="s">
        <v>228</v>
      </c>
      <c r="B105" s="25">
        <v>67</v>
      </c>
      <c r="C105">
        <v>8</v>
      </c>
      <c r="D105">
        <v>103726009</v>
      </c>
      <c r="E105" t="s">
        <v>1744</v>
      </c>
      <c r="F105" t="s">
        <v>1</v>
      </c>
      <c r="G105" t="s">
        <v>2</v>
      </c>
      <c r="H105">
        <v>1008</v>
      </c>
      <c r="I105">
        <v>-0.15657699999999999</v>
      </c>
      <c r="J105">
        <v>3.2843499999999998E-2</v>
      </c>
      <c r="K105" s="1">
        <v>2.1451399999999998E-6</v>
      </c>
    </row>
    <row r="106" spans="1:11" x14ac:dyDescent="0.35">
      <c r="A106" t="s">
        <v>117</v>
      </c>
      <c r="B106" s="25">
        <v>68</v>
      </c>
      <c r="C106">
        <v>8</v>
      </c>
      <c r="D106">
        <v>107935687</v>
      </c>
      <c r="E106" t="s">
        <v>168</v>
      </c>
      <c r="F106" t="s">
        <v>9</v>
      </c>
      <c r="G106" t="s">
        <v>2</v>
      </c>
      <c r="H106">
        <v>1041</v>
      </c>
      <c r="I106">
        <v>0.30532399999999998</v>
      </c>
      <c r="J106">
        <v>6.5483299999999994E-2</v>
      </c>
      <c r="K106" s="1">
        <v>3.5332700000000001E-6</v>
      </c>
    </row>
    <row r="107" spans="1:11" x14ac:dyDescent="0.35">
      <c r="A107" t="s">
        <v>227</v>
      </c>
      <c r="B107" s="25">
        <v>69</v>
      </c>
      <c r="C107">
        <v>8</v>
      </c>
      <c r="D107">
        <v>141351730</v>
      </c>
      <c r="E107" t="s">
        <v>421</v>
      </c>
      <c r="F107" t="s">
        <v>9</v>
      </c>
      <c r="G107" t="s">
        <v>2</v>
      </c>
      <c r="H107">
        <v>1010</v>
      </c>
      <c r="I107">
        <v>0.19648599999999999</v>
      </c>
      <c r="J107">
        <v>4.2880399999999999E-2</v>
      </c>
      <c r="K107" s="1">
        <v>5.18502E-6</v>
      </c>
    </row>
    <row r="108" spans="1:11" x14ac:dyDescent="0.35">
      <c r="A108" t="s">
        <v>2056</v>
      </c>
      <c r="B108" s="25">
        <v>70</v>
      </c>
      <c r="C108">
        <v>9</v>
      </c>
      <c r="D108">
        <v>8013300</v>
      </c>
      <c r="E108" t="s">
        <v>795</v>
      </c>
      <c r="F108" t="s">
        <v>4</v>
      </c>
      <c r="G108" t="s">
        <v>1</v>
      </c>
      <c r="H108">
        <v>1044</v>
      </c>
      <c r="I108">
        <v>0.28814499999999998</v>
      </c>
      <c r="J108">
        <v>6.3406500000000005E-2</v>
      </c>
      <c r="K108" s="1">
        <v>6.16123E-6</v>
      </c>
    </row>
    <row r="109" spans="1:11" x14ac:dyDescent="0.35">
      <c r="A109" t="s">
        <v>1895</v>
      </c>
      <c r="B109" s="25">
        <v>71</v>
      </c>
      <c r="C109">
        <v>9</v>
      </c>
      <c r="D109">
        <v>35874027</v>
      </c>
      <c r="E109" t="s">
        <v>314</v>
      </c>
      <c r="F109" t="s">
        <v>4</v>
      </c>
      <c r="G109" t="s">
        <v>1</v>
      </c>
      <c r="H109">
        <v>1044</v>
      </c>
      <c r="I109">
        <v>0.23344999999999999</v>
      </c>
      <c r="J109">
        <v>5.1773300000000001E-2</v>
      </c>
      <c r="K109" s="1">
        <v>7.25827E-6</v>
      </c>
    </row>
    <row r="110" spans="1:11" x14ac:dyDescent="0.35">
      <c r="A110" t="s">
        <v>252</v>
      </c>
      <c r="B110" s="25">
        <v>72</v>
      </c>
      <c r="C110">
        <v>9</v>
      </c>
      <c r="D110">
        <v>38084431</v>
      </c>
      <c r="E110" t="s">
        <v>319</v>
      </c>
      <c r="F110" t="s">
        <v>9</v>
      </c>
      <c r="G110" t="s">
        <v>1</v>
      </c>
      <c r="H110">
        <v>1044</v>
      </c>
      <c r="I110">
        <v>0.29773899999999998</v>
      </c>
      <c r="J110">
        <v>6.3605400000000006E-2</v>
      </c>
      <c r="K110" s="1">
        <v>3.2351900000000001E-6</v>
      </c>
    </row>
    <row r="111" spans="1:11" x14ac:dyDescent="0.35">
      <c r="A111" t="s">
        <v>115</v>
      </c>
      <c r="B111" s="25">
        <v>73</v>
      </c>
      <c r="C111">
        <v>9</v>
      </c>
      <c r="D111">
        <v>110366331</v>
      </c>
      <c r="E111" t="s">
        <v>768</v>
      </c>
      <c r="F111" t="s">
        <v>9</v>
      </c>
      <c r="G111" t="s">
        <v>4</v>
      </c>
      <c r="H111">
        <v>1044</v>
      </c>
      <c r="I111">
        <v>0.25118099999999999</v>
      </c>
      <c r="J111">
        <v>5.6375500000000002E-2</v>
      </c>
      <c r="K111" s="1">
        <v>9.2851800000000008E-6</v>
      </c>
    </row>
    <row r="112" spans="1:11" x14ac:dyDescent="0.35">
      <c r="A112" s="21" t="s">
        <v>1895</v>
      </c>
      <c r="B112" s="21">
        <v>74</v>
      </c>
      <c r="C112" s="21">
        <v>9</v>
      </c>
      <c r="D112" s="21">
        <v>134523638</v>
      </c>
      <c r="E112" s="21" t="s">
        <v>14</v>
      </c>
      <c r="F112" s="21" t="s">
        <v>4</v>
      </c>
      <c r="G112" s="21" t="s">
        <v>1</v>
      </c>
      <c r="H112" s="21">
        <v>1044</v>
      </c>
      <c r="I112" s="21">
        <v>0.39382400000000001</v>
      </c>
      <c r="J112" s="21">
        <v>7.1342500000000003E-2</v>
      </c>
      <c r="K112" s="22">
        <v>4.2853500000000001E-8</v>
      </c>
    </row>
    <row r="113" spans="1:11" x14ac:dyDescent="0.35">
      <c r="A113" t="s">
        <v>252</v>
      </c>
      <c r="B113" s="25">
        <v>75</v>
      </c>
      <c r="C113">
        <v>10</v>
      </c>
      <c r="D113">
        <v>4526818</v>
      </c>
      <c r="E113" t="s">
        <v>317</v>
      </c>
      <c r="F113" t="s">
        <v>2</v>
      </c>
      <c r="G113" t="s">
        <v>9</v>
      </c>
      <c r="H113">
        <v>1044</v>
      </c>
      <c r="I113">
        <v>0.56367400000000001</v>
      </c>
      <c r="J113">
        <v>0.11614099999999999</v>
      </c>
      <c r="K113" s="1">
        <v>1.4015700000000001E-6</v>
      </c>
    </row>
    <row r="114" spans="1:11" x14ac:dyDescent="0.35">
      <c r="A114" t="s">
        <v>1313</v>
      </c>
      <c r="B114" s="25">
        <v>75</v>
      </c>
      <c r="C114">
        <v>10</v>
      </c>
      <c r="D114">
        <v>4957668</v>
      </c>
      <c r="E114" t="s">
        <v>1797</v>
      </c>
      <c r="F114" t="s">
        <v>4</v>
      </c>
      <c r="G114" t="s">
        <v>1</v>
      </c>
      <c r="H114">
        <v>1039</v>
      </c>
      <c r="I114">
        <v>5.4408699999999997E-2</v>
      </c>
      <c r="J114">
        <v>1.1639200000000001E-2</v>
      </c>
      <c r="K114" s="1">
        <v>3.33806E-6</v>
      </c>
    </row>
    <row r="115" spans="1:11" x14ac:dyDescent="0.35">
      <c r="A115" t="s">
        <v>1313</v>
      </c>
      <c r="B115" s="25">
        <v>76</v>
      </c>
      <c r="C115">
        <v>10</v>
      </c>
      <c r="D115">
        <v>53238808</v>
      </c>
      <c r="E115" t="s">
        <v>1803</v>
      </c>
      <c r="F115" t="s">
        <v>9</v>
      </c>
      <c r="G115" t="s">
        <v>2</v>
      </c>
      <c r="H115">
        <v>1039</v>
      </c>
      <c r="I115">
        <v>6.8183499999999994E-2</v>
      </c>
      <c r="J115">
        <v>1.5030200000000001E-2</v>
      </c>
      <c r="K115" s="1">
        <v>6.3972700000000002E-6</v>
      </c>
    </row>
    <row r="116" spans="1:11" x14ac:dyDescent="0.35">
      <c r="A116" t="s">
        <v>1896</v>
      </c>
      <c r="B116" s="25">
        <v>76</v>
      </c>
      <c r="C116">
        <v>10</v>
      </c>
      <c r="D116">
        <v>53769514</v>
      </c>
      <c r="E116" t="s">
        <v>375</v>
      </c>
      <c r="F116" t="s">
        <v>4</v>
      </c>
      <c r="G116" t="s">
        <v>2</v>
      </c>
      <c r="H116">
        <v>1044</v>
      </c>
      <c r="I116">
        <v>-0.184892</v>
      </c>
      <c r="J116">
        <v>4.1416099999999997E-2</v>
      </c>
      <c r="K116" s="1">
        <v>8.9211100000000007E-6</v>
      </c>
    </row>
    <row r="117" spans="1:11" x14ac:dyDescent="0.35">
      <c r="A117" t="s">
        <v>1313</v>
      </c>
      <c r="B117" s="25">
        <v>77</v>
      </c>
      <c r="C117">
        <v>10</v>
      </c>
      <c r="D117">
        <v>84004823</v>
      </c>
      <c r="E117" t="s">
        <v>1757</v>
      </c>
      <c r="F117" t="s">
        <v>4</v>
      </c>
      <c r="G117" t="s">
        <v>9</v>
      </c>
      <c r="H117">
        <v>1039</v>
      </c>
      <c r="I117">
        <v>-7.0956699999999998E-2</v>
      </c>
      <c r="J117">
        <v>1.3516800000000001E-2</v>
      </c>
      <c r="K117" s="1">
        <v>1.8533600000000001E-7</v>
      </c>
    </row>
    <row r="118" spans="1:11" x14ac:dyDescent="0.35">
      <c r="A118" t="s">
        <v>116</v>
      </c>
      <c r="B118" s="25">
        <v>78</v>
      </c>
      <c r="C118">
        <v>10</v>
      </c>
      <c r="D118">
        <v>90527569</v>
      </c>
      <c r="E118" t="s">
        <v>1540</v>
      </c>
      <c r="F118" t="s">
        <v>1</v>
      </c>
      <c r="G118" t="s">
        <v>4</v>
      </c>
      <c r="H118">
        <v>1009</v>
      </c>
      <c r="I118">
        <v>-0.34394599999999997</v>
      </c>
      <c r="J118">
        <v>7.2793300000000005E-2</v>
      </c>
      <c r="K118" s="1">
        <v>2.6322700000000002E-6</v>
      </c>
    </row>
    <row r="119" spans="1:11" x14ac:dyDescent="0.35">
      <c r="A119" s="34" t="s">
        <v>1927</v>
      </c>
      <c r="B119" s="35" t="s">
        <v>1932</v>
      </c>
      <c r="C119" s="34">
        <v>10</v>
      </c>
      <c r="D119" s="34">
        <v>94139274</v>
      </c>
      <c r="E119" s="34" t="s">
        <v>1911</v>
      </c>
      <c r="F119" s="34" t="s">
        <v>2</v>
      </c>
      <c r="G119" s="34" t="s">
        <v>9</v>
      </c>
      <c r="H119" s="34">
        <v>1044</v>
      </c>
      <c r="I119" s="34">
        <v>0.103508</v>
      </c>
      <c r="J119" s="34">
        <v>2.2676600000000002E-2</v>
      </c>
      <c r="K119" s="36">
        <v>5.6089699999999996E-6</v>
      </c>
    </row>
    <row r="120" spans="1:11" x14ac:dyDescent="0.35">
      <c r="A120" s="21" t="s">
        <v>116</v>
      </c>
      <c r="B120" s="21">
        <v>79</v>
      </c>
      <c r="C120" s="21">
        <v>10</v>
      </c>
      <c r="D120" s="21">
        <v>96658495</v>
      </c>
      <c r="E120" s="21" t="s">
        <v>677</v>
      </c>
      <c r="F120" s="21" t="s">
        <v>2</v>
      </c>
      <c r="G120" s="21" t="s">
        <v>9</v>
      </c>
      <c r="H120" s="21">
        <v>1009</v>
      </c>
      <c r="I120" s="21">
        <v>-0.61396399999999995</v>
      </c>
      <c r="J120" s="21">
        <v>6.4883800000000005E-2</v>
      </c>
      <c r="K120" s="22">
        <v>2.1001599999999999E-20</v>
      </c>
    </row>
    <row r="121" spans="1:11" x14ac:dyDescent="0.35">
      <c r="A121" t="s">
        <v>228</v>
      </c>
      <c r="B121" s="25">
        <v>79</v>
      </c>
      <c r="C121">
        <v>10</v>
      </c>
      <c r="D121">
        <v>96658495</v>
      </c>
      <c r="E121" t="s">
        <v>677</v>
      </c>
      <c r="F121" t="s">
        <v>2</v>
      </c>
      <c r="G121" t="s">
        <v>9</v>
      </c>
      <c r="H121">
        <v>1008</v>
      </c>
      <c r="I121">
        <v>-0.31121799999999999</v>
      </c>
      <c r="J121">
        <v>6.18977E-2</v>
      </c>
      <c r="K121" s="1">
        <v>5.8789499999999998E-7</v>
      </c>
    </row>
    <row r="122" spans="1:11" x14ac:dyDescent="0.35">
      <c r="A122" t="s">
        <v>115</v>
      </c>
      <c r="B122" s="25">
        <v>79</v>
      </c>
      <c r="C122">
        <v>10</v>
      </c>
      <c r="D122">
        <v>96692779</v>
      </c>
      <c r="E122" t="s">
        <v>50</v>
      </c>
      <c r="F122" t="s">
        <v>4</v>
      </c>
      <c r="G122" t="s">
        <v>9</v>
      </c>
      <c r="H122">
        <v>1044</v>
      </c>
      <c r="I122">
        <v>-0.28068199999999999</v>
      </c>
      <c r="J122">
        <v>5.2887000000000003E-2</v>
      </c>
      <c r="K122" s="1">
        <v>1.363E-7</v>
      </c>
    </row>
    <row r="123" spans="1:11" x14ac:dyDescent="0.35">
      <c r="A123" s="21" t="s">
        <v>1295</v>
      </c>
      <c r="B123" s="21">
        <v>79</v>
      </c>
      <c r="C123" s="21">
        <v>10</v>
      </c>
      <c r="D123" s="21">
        <v>96719845</v>
      </c>
      <c r="E123" s="21" t="s">
        <v>752</v>
      </c>
      <c r="F123" s="21" t="s">
        <v>2</v>
      </c>
      <c r="G123" s="21" t="s">
        <v>1</v>
      </c>
      <c r="H123" s="21">
        <v>1040</v>
      </c>
      <c r="I123" s="21">
        <v>-0.30867600000000001</v>
      </c>
      <c r="J123" s="21">
        <v>1.7084700000000001E-2</v>
      </c>
      <c r="K123" s="22">
        <v>1.4460899999999999E-63</v>
      </c>
    </row>
    <row r="124" spans="1:11" x14ac:dyDescent="0.35">
      <c r="A124" s="21" t="s">
        <v>1313</v>
      </c>
      <c r="B124" s="21">
        <v>79</v>
      </c>
      <c r="C124" s="21">
        <v>10</v>
      </c>
      <c r="D124" s="21">
        <v>96719845</v>
      </c>
      <c r="E124" s="21" t="s">
        <v>752</v>
      </c>
      <c r="F124" s="21" t="s">
        <v>2</v>
      </c>
      <c r="G124" s="21" t="s">
        <v>1</v>
      </c>
      <c r="H124" s="21">
        <v>1039</v>
      </c>
      <c r="I124" s="21">
        <v>-7.7986E-2</v>
      </c>
      <c r="J124" s="21">
        <v>1.0105100000000001E-2</v>
      </c>
      <c r="K124" s="22">
        <v>2.8068300000000001E-14</v>
      </c>
    </row>
    <row r="125" spans="1:11" x14ac:dyDescent="0.35">
      <c r="A125" t="s">
        <v>2056</v>
      </c>
      <c r="B125" s="25">
        <v>80</v>
      </c>
      <c r="C125">
        <v>10</v>
      </c>
      <c r="D125">
        <v>98382882</v>
      </c>
      <c r="E125" t="s">
        <v>788</v>
      </c>
      <c r="F125" t="s">
        <v>4</v>
      </c>
      <c r="G125" t="s">
        <v>1</v>
      </c>
      <c r="H125">
        <v>1044</v>
      </c>
      <c r="I125">
        <v>-0.30316599999999999</v>
      </c>
      <c r="J125">
        <v>6.3869800000000004E-2</v>
      </c>
      <c r="K125" s="1">
        <v>2.3603800000000002E-6</v>
      </c>
    </row>
    <row r="126" spans="1:11" x14ac:dyDescent="0.35">
      <c r="A126" t="s">
        <v>1897</v>
      </c>
      <c r="B126" s="25">
        <v>81</v>
      </c>
      <c r="C126">
        <v>11</v>
      </c>
      <c r="D126">
        <v>5625713</v>
      </c>
      <c r="E126" t="s">
        <v>399</v>
      </c>
      <c r="F126" t="s">
        <v>4</v>
      </c>
      <c r="G126" t="s">
        <v>9</v>
      </c>
      <c r="H126">
        <v>1044</v>
      </c>
      <c r="I126">
        <v>-0.27001199999999997</v>
      </c>
      <c r="J126">
        <v>5.9757699999999997E-2</v>
      </c>
      <c r="K126" s="1">
        <v>6.9500600000000003E-6</v>
      </c>
    </row>
    <row r="127" spans="1:11" x14ac:dyDescent="0.35">
      <c r="A127" t="s">
        <v>252</v>
      </c>
      <c r="B127" s="25">
        <v>82</v>
      </c>
      <c r="C127">
        <v>11</v>
      </c>
      <c r="D127">
        <v>18046493</v>
      </c>
      <c r="E127" t="s">
        <v>324</v>
      </c>
      <c r="F127" t="s">
        <v>2</v>
      </c>
      <c r="G127" t="s">
        <v>9</v>
      </c>
      <c r="H127">
        <v>1044</v>
      </c>
      <c r="I127">
        <v>0.38046400000000002</v>
      </c>
      <c r="J127">
        <v>8.4183300000000003E-2</v>
      </c>
      <c r="K127" s="1">
        <v>6.9173499999999999E-6</v>
      </c>
    </row>
    <row r="128" spans="1:11" x14ac:dyDescent="0.35">
      <c r="A128" t="s">
        <v>116</v>
      </c>
      <c r="B128" s="25">
        <v>83</v>
      </c>
      <c r="C128">
        <v>11</v>
      </c>
      <c r="D128">
        <v>93875351</v>
      </c>
      <c r="E128" t="s">
        <v>107</v>
      </c>
      <c r="F128" t="s">
        <v>1</v>
      </c>
      <c r="G128" t="s">
        <v>4</v>
      </c>
      <c r="H128">
        <v>1009</v>
      </c>
      <c r="I128">
        <v>-0.15126999999999999</v>
      </c>
      <c r="J128">
        <v>3.3368500000000002E-2</v>
      </c>
      <c r="K128" s="1">
        <v>6.5120200000000002E-6</v>
      </c>
    </row>
    <row r="129" spans="1:11" x14ac:dyDescent="0.35">
      <c r="A129" t="s">
        <v>214</v>
      </c>
      <c r="B129" s="25">
        <v>83</v>
      </c>
      <c r="C129">
        <v>11</v>
      </c>
      <c r="D129">
        <v>93875351</v>
      </c>
      <c r="E129" t="s">
        <v>107</v>
      </c>
      <c r="F129" t="s">
        <v>1</v>
      </c>
      <c r="G129" t="s">
        <v>4</v>
      </c>
      <c r="H129">
        <v>1008</v>
      </c>
      <c r="I129">
        <v>-0.156801</v>
      </c>
      <c r="J129">
        <v>3.06109E-2</v>
      </c>
      <c r="K129" s="1">
        <v>3.6228399999999999E-7</v>
      </c>
    </row>
    <row r="130" spans="1:11" x14ac:dyDescent="0.35">
      <c r="A130" t="s">
        <v>228</v>
      </c>
      <c r="B130" s="25">
        <v>83</v>
      </c>
      <c r="C130">
        <v>11</v>
      </c>
      <c r="D130">
        <v>93875351</v>
      </c>
      <c r="E130" t="s">
        <v>107</v>
      </c>
      <c r="F130" t="s">
        <v>1</v>
      </c>
      <c r="G130" t="s">
        <v>4</v>
      </c>
      <c r="H130">
        <v>1008</v>
      </c>
      <c r="I130">
        <v>-0.13989199999999999</v>
      </c>
      <c r="J130">
        <v>3.0900500000000001E-2</v>
      </c>
      <c r="K130" s="1">
        <v>6.7007899999999996E-6</v>
      </c>
    </row>
    <row r="131" spans="1:11" x14ac:dyDescent="0.35">
      <c r="A131" t="s">
        <v>1897</v>
      </c>
      <c r="B131" s="25">
        <v>84</v>
      </c>
      <c r="C131">
        <v>11</v>
      </c>
      <c r="D131">
        <v>100723782</v>
      </c>
      <c r="E131" t="s">
        <v>275</v>
      </c>
      <c r="F131" t="s">
        <v>4</v>
      </c>
      <c r="G131" t="s">
        <v>9</v>
      </c>
      <c r="H131">
        <v>1044</v>
      </c>
      <c r="I131">
        <v>-0.31543500000000002</v>
      </c>
      <c r="J131">
        <v>6.8115499999999995E-2</v>
      </c>
      <c r="K131" s="1">
        <v>4.1060600000000001E-6</v>
      </c>
    </row>
    <row r="132" spans="1:11" x14ac:dyDescent="0.35">
      <c r="A132" t="s">
        <v>1897</v>
      </c>
      <c r="B132" s="25">
        <v>85</v>
      </c>
      <c r="C132">
        <v>11</v>
      </c>
      <c r="D132">
        <v>109205412</v>
      </c>
      <c r="E132" t="s">
        <v>398</v>
      </c>
      <c r="F132" t="s">
        <v>1</v>
      </c>
      <c r="G132" t="s">
        <v>9</v>
      </c>
      <c r="H132">
        <v>1044</v>
      </c>
      <c r="I132">
        <v>0.340335</v>
      </c>
      <c r="J132">
        <v>7.4991100000000005E-2</v>
      </c>
      <c r="K132" s="1">
        <v>6.3374999999999999E-6</v>
      </c>
    </row>
    <row r="133" spans="1:11" x14ac:dyDescent="0.35">
      <c r="A133" t="s">
        <v>2056</v>
      </c>
      <c r="B133" s="25">
        <v>86</v>
      </c>
      <c r="C133">
        <v>11</v>
      </c>
      <c r="D133">
        <v>132469691</v>
      </c>
      <c r="E133" t="s">
        <v>809</v>
      </c>
      <c r="F133" t="s">
        <v>2</v>
      </c>
      <c r="G133" t="s">
        <v>4</v>
      </c>
      <c r="H133">
        <v>1044</v>
      </c>
      <c r="I133">
        <v>0.60826599999999997</v>
      </c>
      <c r="J133">
        <v>0.13634499999999999</v>
      </c>
      <c r="K133" s="1">
        <v>9.0454300000000002E-6</v>
      </c>
    </row>
    <row r="134" spans="1:11" x14ac:dyDescent="0.35">
      <c r="A134" s="34" t="s">
        <v>1927</v>
      </c>
      <c r="B134" s="35">
        <v>86</v>
      </c>
      <c r="C134" s="34">
        <v>11</v>
      </c>
      <c r="D134" s="34">
        <v>132953384</v>
      </c>
      <c r="E134" s="34" t="s">
        <v>1917</v>
      </c>
      <c r="F134" s="34" t="s">
        <v>2</v>
      </c>
      <c r="G134" s="34" t="s">
        <v>4</v>
      </c>
      <c r="H134" s="34">
        <v>1044</v>
      </c>
      <c r="I134" s="34">
        <v>0.113686</v>
      </c>
      <c r="J134" s="34">
        <v>2.27323E-2</v>
      </c>
      <c r="K134" s="36">
        <v>6.6987799999999996E-7</v>
      </c>
    </row>
    <row r="135" spans="1:11" x14ac:dyDescent="0.35">
      <c r="A135" s="34" t="s">
        <v>1927</v>
      </c>
      <c r="B135" s="35" t="s">
        <v>1962</v>
      </c>
      <c r="C135" s="34">
        <v>12</v>
      </c>
      <c r="D135" s="34">
        <v>27683816</v>
      </c>
      <c r="E135" s="34" t="s">
        <v>1921</v>
      </c>
      <c r="F135" s="34" t="s">
        <v>2</v>
      </c>
      <c r="G135" s="34" t="s">
        <v>9</v>
      </c>
      <c r="H135" s="34">
        <v>1044</v>
      </c>
      <c r="I135" s="34">
        <v>-0.106823</v>
      </c>
      <c r="J135" s="34">
        <v>2.3411399999999999E-2</v>
      </c>
      <c r="K135" s="36">
        <v>5.6530300000000003E-6</v>
      </c>
    </row>
    <row r="136" spans="1:11" x14ac:dyDescent="0.35">
      <c r="A136" t="s">
        <v>1896</v>
      </c>
      <c r="B136" s="25">
        <v>87</v>
      </c>
      <c r="C136">
        <v>12</v>
      </c>
      <c r="D136">
        <v>84182719</v>
      </c>
      <c r="E136" t="s">
        <v>266</v>
      </c>
      <c r="F136" t="s">
        <v>4</v>
      </c>
      <c r="G136" t="s">
        <v>1</v>
      </c>
      <c r="H136">
        <v>1044</v>
      </c>
      <c r="I136">
        <v>-0.27566800000000002</v>
      </c>
      <c r="J136">
        <v>5.2456700000000002E-2</v>
      </c>
      <c r="K136" s="1">
        <v>1.7973499999999999E-7</v>
      </c>
    </row>
    <row r="137" spans="1:11" x14ac:dyDescent="0.35">
      <c r="A137" t="s">
        <v>1897</v>
      </c>
      <c r="B137" s="25">
        <v>88</v>
      </c>
      <c r="C137">
        <v>12</v>
      </c>
      <c r="D137">
        <v>93024724</v>
      </c>
      <c r="E137" t="s">
        <v>397</v>
      </c>
      <c r="F137" t="s">
        <v>4</v>
      </c>
      <c r="G137" t="s">
        <v>1</v>
      </c>
      <c r="H137">
        <v>1044</v>
      </c>
      <c r="I137">
        <v>-0.187857</v>
      </c>
      <c r="J137">
        <v>4.13829E-2</v>
      </c>
      <c r="K137" s="1">
        <v>6.3041299999999999E-6</v>
      </c>
    </row>
    <row r="138" spans="1:11" x14ac:dyDescent="0.35">
      <c r="A138" t="s">
        <v>1313</v>
      </c>
      <c r="B138" s="25">
        <v>89</v>
      </c>
      <c r="C138">
        <v>12</v>
      </c>
      <c r="D138">
        <v>97548575</v>
      </c>
      <c r="E138" t="s">
        <v>1800</v>
      </c>
      <c r="F138" t="s">
        <v>1</v>
      </c>
      <c r="G138" t="s">
        <v>4</v>
      </c>
      <c r="H138">
        <v>1039</v>
      </c>
      <c r="I138">
        <v>3.89988E-2</v>
      </c>
      <c r="J138">
        <v>8.4452499999999996E-3</v>
      </c>
      <c r="K138" s="1">
        <v>4.3699399999999997E-6</v>
      </c>
    </row>
    <row r="139" spans="1:11" x14ac:dyDescent="0.35">
      <c r="A139" t="s">
        <v>228</v>
      </c>
      <c r="B139" s="25">
        <v>90</v>
      </c>
      <c r="C139">
        <v>12</v>
      </c>
      <c r="D139">
        <v>129419744</v>
      </c>
      <c r="E139" t="s">
        <v>1718</v>
      </c>
      <c r="F139" t="s">
        <v>9</v>
      </c>
      <c r="G139" t="s">
        <v>4</v>
      </c>
      <c r="H139">
        <v>1008</v>
      </c>
      <c r="I139">
        <v>0.15835399999999999</v>
      </c>
      <c r="J139">
        <v>3.4488699999999997E-2</v>
      </c>
      <c r="K139" s="1">
        <v>4.9649700000000003E-6</v>
      </c>
    </row>
    <row r="140" spans="1:11" x14ac:dyDescent="0.35">
      <c r="A140" t="s">
        <v>214</v>
      </c>
      <c r="B140" s="25">
        <v>90</v>
      </c>
      <c r="C140">
        <v>12</v>
      </c>
      <c r="D140">
        <v>129419818</v>
      </c>
      <c r="E140" t="s">
        <v>1719</v>
      </c>
      <c r="F140" t="s">
        <v>2</v>
      </c>
      <c r="G140" t="s">
        <v>9</v>
      </c>
      <c r="H140">
        <v>1008</v>
      </c>
      <c r="I140">
        <v>0.16834399999999999</v>
      </c>
      <c r="J140">
        <v>3.4196699999999997E-2</v>
      </c>
      <c r="K140" s="1">
        <v>9.982870000000001E-7</v>
      </c>
    </row>
    <row r="141" spans="1:11" x14ac:dyDescent="0.35">
      <c r="A141" t="s">
        <v>228</v>
      </c>
      <c r="B141" s="25">
        <v>91</v>
      </c>
      <c r="C141">
        <v>12</v>
      </c>
      <c r="D141">
        <v>130971731</v>
      </c>
      <c r="E141" t="s">
        <v>1829</v>
      </c>
      <c r="F141" t="s">
        <v>4</v>
      </c>
      <c r="G141" t="s">
        <v>2</v>
      </c>
      <c r="H141">
        <v>1008</v>
      </c>
      <c r="I141">
        <v>0.30288100000000001</v>
      </c>
      <c r="J141">
        <v>6.5764500000000004E-2</v>
      </c>
      <c r="K141" s="1">
        <v>4.6474900000000001E-6</v>
      </c>
    </row>
    <row r="142" spans="1:11" x14ac:dyDescent="0.35">
      <c r="A142" t="s">
        <v>1897</v>
      </c>
      <c r="B142" s="25">
        <v>91</v>
      </c>
      <c r="C142">
        <v>12</v>
      </c>
      <c r="D142">
        <v>131442839</v>
      </c>
      <c r="E142" t="s">
        <v>394</v>
      </c>
      <c r="F142" t="s">
        <v>2</v>
      </c>
      <c r="G142" t="s">
        <v>9</v>
      </c>
      <c r="H142">
        <v>1044</v>
      </c>
      <c r="I142">
        <v>0.23422999999999999</v>
      </c>
      <c r="J142">
        <v>5.1000700000000003E-2</v>
      </c>
      <c r="K142" s="1">
        <v>4.91646E-6</v>
      </c>
    </row>
    <row r="143" spans="1:11" x14ac:dyDescent="0.35">
      <c r="A143" s="34" t="s">
        <v>1927</v>
      </c>
      <c r="B143" s="35" t="s">
        <v>1963</v>
      </c>
      <c r="C143" s="34">
        <v>13</v>
      </c>
      <c r="D143" s="34">
        <v>26285912</v>
      </c>
      <c r="E143" s="34" t="s">
        <v>1964</v>
      </c>
      <c r="F143" s="34" t="s">
        <v>1</v>
      </c>
      <c r="G143" s="34" t="s">
        <v>4</v>
      </c>
      <c r="H143" s="34">
        <v>1044</v>
      </c>
      <c r="I143" s="34">
        <v>-0.159608</v>
      </c>
      <c r="J143" s="34">
        <v>3.4123599999999997E-2</v>
      </c>
      <c r="K143" s="36">
        <v>3.2924200000000001E-6</v>
      </c>
    </row>
    <row r="144" spans="1:11" x14ac:dyDescent="0.35">
      <c r="A144" t="s">
        <v>2056</v>
      </c>
      <c r="B144" s="25">
        <v>92</v>
      </c>
      <c r="C144">
        <v>13</v>
      </c>
      <c r="D144">
        <v>27865436</v>
      </c>
      <c r="E144" t="s">
        <v>796</v>
      </c>
      <c r="F144" t="s">
        <v>2</v>
      </c>
      <c r="G144" t="s">
        <v>9</v>
      </c>
      <c r="H144">
        <v>1044</v>
      </c>
      <c r="I144">
        <v>-0.272534</v>
      </c>
      <c r="J144">
        <v>6.0129000000000002E-2</v>
      </c>
      <c r="K144" s="1">
        <v>6.5122299999999997E-6</v>
      </c>
    </row>
    <row r="145" spans="1:11" x14ac:dyDescent="0.35">
      <c r="A145" t="s">
        <v>2055</v>
      </c>
      <c r="B145" s="25">
        <v>93</v>
      </c>
      <c r="C145">
        <v>13</v>
      </c>
      <c r="D145">
        <v>37967248</v>
      </c>
      <c r="E145" t="s">
        <v>783</v>
      </c>
      <c r="F145" t="s">
        <v>2</v>
      </c>
      <c r="G145" t="s">
        <v>9</v>
      </c>
      <c r="H145">
        <v>1044</v>
      </c>
      <c r="I145">
        <v>0.51675499999999996</v>
      </c>
      <c r="J145">
        <v>0.111955</v>
      </c>
      <c r="K145" s="1">
        <v>4.4111699999999998E-6</v>
      </c>
    </row>
    <row r="146" spans="1:11" x14ac:dyDescent="0.35">
      <c r="A146" t="s">
        <v>214</v>
      </c>
      <c r="B146" s="25">
        <v>94</v>
      </c>
      <c r="C146">
        <v>13</v>
      </c>
      <c r="D146">
        <v>47457693</v>
      </c>
      <c r="E146" t="s">
        <v>112</v>
      </c>
      <c r="F146" t="s">
        <v>1</v>
      </c>
      <c r="G146" t="s">
        <v>4</v>
      </c>
      <c r="H146">
        <v>1008</v>
      </c>
      <c r="I146">
        <v>0.20710100000000001</v>
      </c>
      <c r="J146">
        <v>4.44897E-2</v>
      </c>
      <c r="K146" s="1">
        <v>3.6779200000000001E-6</v>
      </c>
    </row>
    <row r="147" spans="1:11" x14ac:dyDescent="0.35">
      <c r="A147" t="s">
        <v>228</v>
      </c>
      <c r="B147" s="25">
        <v>94</v>
      </c>
      <c r="C147">
        <v>13</v>
      </c>
      <c r="D147">
        <v>47457693</v>
      </c>
      <c r="E147" t="s">
        <v>112</v>
      </c>
      <c r="F147" t="s">
        <v>1</v>
      </c>
      <c r="G147" t="s">
        <v>4</v>
      </c>
      <c r="H147">
        <v>1008</v>
      </c>
      <c r="I147">
        <v>0.20721200000000001</v>
      </c>
      <c r="J147">
        <v>4.4814100000000003E-2</v>
      </c>
      <c r="K147" s="1">
        <v>4.26401E-6</v>
      </c>
    </row>
    <row r="148" spans="1:11" x14ac:dyDescent="0.35">
      <c r="A148" t="s">
        <v>117</v>
      </c>
      <c r="B148" s="25">
        <v>95</v>
      </c>
      <c r="C148">
        <v>13</v>
      </c>
      <c r="D148">
        <v>52108652</v>
      </c>
      <c r="E148" t="s">
        <v>446</v>
      </c>
      <c r="F148" t="s">
        <v>9</v>
      </c>
      <c r="G148" t="s">
        <v>2</v>
      </c>
      <c r="H148">
        <v>1041</v>
      </c>
      <c r="I148">
        <v>0.20465</v>
      </c>
      <c r="J148">
        <v>4.5742499999999998E-2</v>
      </c>
      <c r="K148" s="1">
        <v>8.5347899999999993E-6</v>
      </c>
    </row>
    <row r="149" spans="1:11" x14ac:dyDescent="0.35">
      <c r="A149" t="s">
        <v>115</v>
      </c>
      <c r="B149" s="25">
        <v>96</v>
      </c>
      <c r="C149">
        <v>13</v>
      </c>
      <c r="D149">
        <v>60230402</v>
      </c>
      <c r="E149" t="s">
        <v>152</v>
      </c>
      <c r="F149" t="s">
        <v>9</v>
      </c>
      <c r="G149" t="s">
        <v>2</v>
      </c>
      <c r="H149">
        <v>1044</v>
      </c>
      <c r="I149">
        <v>0.29893900000000001</v>
      </c>
      <c r="J149">
        <v>6.2467399999999999E-2</v>
      </c>
      <c r="K149" s="1">
        <v>1.9543500000000002E-6</v>
      </c>
    </row>
    <row r="150" spans="1:11" x14ac:dyDescent="0.35">
      <c r="A150" t="s">
        <v>117</v>
      </c>
      <c r="B150" s="25">
        <v>96</v>
      </c>
      <c r="C150">
        <v>13</v>
      </c>
      <c r="D150">
        <v>60364779</v>
      </c>
      <c r="E150" t="s">
        <v>128</v>
      </c>
      <c r="F150" t="s">
        <v>2</v>
      </c>
      <c r="G150" t="s">
        <v>9</v>
      </c>
      <c r="H150">
        <v>1041</v>
      </c>
      <c r="I150">
        <v>0.30556100000000003</v>
      </c>
      <c r="J150">
        <v>6.3741999999999993E-2</v>
      </c>
      <c r="K150" s="1">
        <v>1.87859E-6</v>
      </c>
    </row>
    <row r="151" spans="1:11" x14ac:dyDescent="0.35">
      <c r="A151" t="s">
        <v>229</v>
      </c>
      <c r="B151" s="25">
        <v>96</v>
      </c>
      <c r="C151">
        <v>13</v>
      </c>
      <c r="D151">
        <v>60364779</v>
      </c>
      <c r="E151" t="s">
        <v>128</v>
      </c>
      <c r="F151" t="s">
        <v>2</v>
      </c>
      <c r="G151" t="s">
        <v>9</v>
      </c>
      <c r="H151">
        <v>1043</v>
      </c>
      <c r="I151">
        <v>0.27921200000000002</v>
      </c>
      <c r="J151">
        <v>6.1986300000000001E-2</v>
      </c>
      <c r="K151" s="1">
        <v>7.4169699999999999E-6</v>
      </c>
    </row>
    <row r="152" spans="1:11" x14ac:dyDescent="0.35">
      <c r="A152" t="s">
        <v>227</v>
      </c>
      <c r="B152" s="25">
        <v>97</v>
      </c>
      <c r="C152">
        <v>13</v>
      </c>
      <c r="D152">
        <v>76620045</v>
      </c>
      <c r="E152" t="s">
        <v>223</v>
      </c>
      <c r="F152" t="s">
        <v>1</v>
      </c>
      <c r="G152" t="s">
        <v>4</v>
      </c>
      <c r="H152">
        <v>1010</v>
      </c>
      <c r="I152">
        <v>0.16758400000000001</v>
      </c>
      <c r="J152">
        <v>3.5737199999999997E-2</v>
      </c>
      <c r="K152" s="1">
        <v>3.1226500000000001E-6</v>
      </c>
    </row>
    <row r="153" spans="1:11" x14ac:dyDescent="0.35">
      <c r="A153" t="s">
        <v>1895</v>
      </c>
      <c r="B153" s="25">
        <v>97</v>
      </c>
      <c r="C153">
        <v>13</v>
      </c>
      <c r="D153">
        <v>77385523</v>
      </c>
      <c r="E153" t="s">
        <v>11</v>
      </c>
      <c r="F153" t="s">
        <v>2</v>
      </c>
      <c r="G153" t="s">
        <v>9</v>
      </c>
      <c r="H153">
        <v>1044</v>
      </c>
      <c r="I153">
        <v>0.39233299999999999</v>
      </c>
      <c r="J153">
        <v>8.6229200000000006E-2</v>
      </c>
      <c r="K153" s="1">
        <v>6.0061199999999997E-6</v>
      </c>
    </row>
    <row r="154" spans="1:11" x14ac:dyDescent="0.35">
      <c r="A154" t="s">
        <v>117</v>
      </c>
      <c r="B154" s="25">
        <v>98</v>
      </c>
      <c r="C154">
        <v>14</v>
      </c>
      <c r="D154">
        <v>33875730</v>
      </c>
      <c r="E154" t="s">
        <v>120</v>
      </c>
      <c r="F154" t="s">
        <v>2</v>
      </c>
      <c r="G154" t="s">
        <v>9</v>
      </c>
      <c r="H154">
        <v>1041</v>
      </c>
      <c r="I154">
        <v>0.19231000000000001</v>
      </c>
      <c r="J154">
        <v>4.1262699999999999E-2</v>
      </c>
      <c r="K154" s="1">
        <v>3.5668100000000002E-6</v>
      </c>
    </row>
    <row r="155" spans="1:11" x14ac:dyDescent="0.35">
      <c r="A155" t="s">
        <v>229</v>
      </c>
      <c r="B155" s="25">
        <v>98</v>
      </c>
      <c r="C155">
        <v>14</v>
      </c>
      <c r="D155">
        <v>33875730</v>
      </c>
      <c r="E155" t="s">
        <v>120</v>
      </c>
      <c r="F155" t="s">
        <v>2</v>
      </c>
      <c r="G155" t="s">
        <v>9</v>
      </c>
      <c r="H155">
        <v>1043</v>
      </c>
      <c r="I155">
        <v>0.18626500000000001</v>
      </c>
      <c r="J155">
        <v>4.0055599999999997E-2</v>
      </c>
      <c r="K155" s="1">
        <v>3.7483799999999998E-6</v>
      </c>
    </row>
    <row r="156" spans="1:11" x14ac:dyDescent="0.35">
      <c r="A156" t="s">
        <v>1897</v>
      </c>
      <c r="B156" s="25">
        <v>99</v>
      </c>
      <c r="C156">
        <v>14</v>
      </c>
      <c r="D156">
        <v>62463303</v>
      </c>
      <c r="E156" t="s">
        <v>383</v>
      </c>
      <c r="F156" t="s">
        <v>2</v>
      </c>
      <c r="G156" t="s">
        <v>9</v>
      </c>
      <c r="H156">
        <v>1044</v>
      </c>
      <c r="I156">
        <v>0.38301499999999999</v>
      </c>
      <c r="J156">
        <v>7.7016100000000004E-2</v>
      </c>
      <c r="K156" s="1">
        <v>7.7119600000000002E-7</v>
      </c>
    </row>
    <row r="157" spans="1:11" x14ac:dyDescent="0.35">
      <c r="A157" s="34" t="s">
        <v>1927</v>
      </c>
      <c r="B157" s="35" t="s">
        <v>1965</v>
      </c>
      <c r="C157" s="34">
        <v>15</v>
      </c>
      <c r="D157" s="34">
        <v>24310072</v>
      </c>
      <c r="E157" s="34" t="s">
        <v>1920</v>
      </c>
      <c r="F157" s="34" t="s">
        <v>1</v>
      </c>
      <c r="G157" s="34" t="s">
        <v>9</v>
      </c>
      <c r="H157" s="34">
        <v>1044</v>
      </c>
      <c r="I157" s="34">
        <v>-0.14282300000000001</v>
      </c>
      <c r="J157" s="34">
        <v>2.7791099999999999E-2</v>
      </c>
      <c r="K157" s="36">
        <v>3.2999899999999999E-7</v>
      </c>
    </row>
    <row r="158" spans="1:11" x14ac:dyDescent="0.35">
      <c r="A158" t="s">
        <v>117</v>
      </c>
      <c r="B158" s="25">
        <v>100</v>
      </c>
      <c r="C158">
        <v>15</v>
      </c>
      <c r="D158">
        <v>35757960</v>
      </c>
      <c r="E158" t="s">
        <v>443</v>
      </c>
      <c r="F158" t="s">
        <v>4</v>
      </c>
      <c r="G158" t="s">
        <v>1</v>
      </c>
      <c r="H158">
        <v>1041</v>
      </c>
      <c r="I158">
        <v>0.21695500000000001</v>
      </c>
      <c r="J158">
        <v>4.8223200000000001E-2</v>
      </c>
      <c r="K158" s="1">
        <v>7.6072599999999997E-6</v>
      </c>
    </row>
    <row r="159" spans="1:11" x14ac:dyDescent="0.35">
      <c r="A159" t="s">
        <v>115</v>
      </c>
      <c r="B159" s="25">
        <v>101</v>
      </c>
      <c r="C159">
        <v>15</v>
      </c>
      <c r="D159">
        <v>77958567</v>
      </c>
      <c r="E159" t="s">
        <v>751</v>
      </c>
      <c r="F159" t="s">
        <v>9</v>
      </c>
      <c r="G159" t="s">
        <v>2</v>
      </c>
      <c r="H159">
        <v>1044</v>
      </c>
      <c r="I159">
        <v>0.12731000000000001</v>
      </c>
      <c r="J159">
        <v>2.7948600000000001E-2</v>
      </c>
      <c r="K159" s="1">
        <v>5.8603499999999997E-6</v>
      </c>
    </row>
    <row r="160" spans="1:11" x14ac:dyDescent="0.35">
      <c r="A160" t="s">
        <v>228</v>
      </c>
      <c r="B160" s="25">
        <v>102</v>
      </c>
      <c r="C160">
        <v>15</v>
      </c>
      <c r="D160">
        <v>87802808</v>
      </c>
      <c r="E160" t="s">
        <v>217</v>
      </c>
      <c r="F160" t="s">
        <v>4</v>
      </c>
      <c r="G160" t="s">
        <v>1</v>
      </c>
      <c r="H160">
        <v>1008</v>
      </c>
      <c r="I160">
        <v>0.25518400000000002</v>
      </c>
      <c r="J160">
        <v>5.4198299999999998E-2</v>
      </c>
      <c r="K160" s="1">
        <v>2.8515900000000001E-6</v>
      </c>
    </row>
    <row r="161" spans="1:11" x14ac:dyDescent="0.35">
      <c r="A161" t="s">
        <v>214</v>
      </c>
      <c r="B161" s="25">
        <v>102</v>
      </c>
      <c r="C161">
        <v>15</v>
      </c>
      <c r="D161">
        <v>87805544</v>
      </c>
      <c r="E161" t="s">
        <v>221</v>
      </c>
      <c r="F161" t="s">
        <v>4</v>
      </c>
      <c r="G161" t="s">
        <v>9</v>
      </c>
      <c r="H161">
        <v>1008</v>
      </c>
      <c r="I161">
        <v>0.26686100000000001</v>
      </c>
      <c r="J161">
        <v>5.3754099999999999E-2</v>
      </c>
      <c r="K161" s="1">
        <v>8.1031300000000004E-7</v>
      </c>
    </row>
    <row r="162" spans="1:11" x14ac:dyDescent="0.35">
      <c r="A162" s="34" t="s">
        <v>1927</v>
      </c>
      <c r="B162" s="35" t="s">
        <v>1966</v>
      </c>
      <c r="C162" s="34">
        <v>15</v>
      </c>
      <c r="D162" s="34">
        <v>102232470</v>
      </c>
      <c r="E162" s="34" t="s">
        <v>1924</v>
      </c>
      <c r="F162" s="34" t="s">
        <v>4</v>
      </c>
      <c r="G162" s="34" t="s">
        <v>1</v>
      </c>
      <c r="H162" s="34">
        <v>1044</v>
      </c>
      <c r="I162" s="34">
        <v>-0.194187</v>
      </c>
      <c r="J162" s="34">
        <v>3.9890200000000001E-2</v>
      </c>
      <c r="K162" s="36">
        <v>1.3035399999999999E-6</v>
      </c>
    </row>
    <row r="163" spans="1:11" x14ac:dyDescent="0.35">
      <c r="A163" s="35" t="s">
        <v>1927</v>
      </c>
      <c r="B163" s="35" t="s">
        <v>1967</v>
      </c>
      <c r="C163" s="34">
        <v>16</v>
      </c>
      <c r="D163" s="34">
        <v>8284980</v>
      </c>
      <c r="E163" s="34" t="s">
        <v>1968</v>
      </c>
      <c r="F163" s="34" t="s">
        <v>9</v>
      </c>
      <c r="G163" s="34" t="s">
        <v>2</v>
      </c>
      <c r="H163" s="34">
        <v>1044</v>
      </c>
      <c r="I163" s="34">
        <v>0.10488500000000001</v>
      </c>
      <c r="J163" s="34">
        <v>2.34387E-2</v>
      </c>
      <c r="K163" s="36">
        <v>8.4966200000000007E-6</v>
      </c>
    </row>
    <row r="164" spans="1:11" x14ac:dyDescent="0.35">
      <c r="A164" t="s">
        <v>1313</v>
      </c>
      <c r="B164" s="25">
        <v>103</v>
      </c>
      <c r="C164">
        <v>16</v>
      </c>
      <c r="D164">
        <v>19702423</v>
      </c>
      <c r="E164" t="s">
        <v>1824</v>
      </c>
      <c r="F164" t="s">
        <v>2</v>
      </c>
      <c r="G164" t="s">
        <v>9</v>
      </c>
      <c r="H164">
        <v>1039</v>
      </c>
      <c r="I164">
        <v>-6.5590899999999994E-2</v>
      </c>
      <c r="J164">
        <v>1.4674299999999999E-2</v>
      </c>
      <c r="K164" s="1">
        <v>8.7023899999999992E-6</v>
      </c>
    </row>
    <row r="165" spans="1:11" x14ac:dyDescent="0.35">
      <c r="A165" t="s">
        <v>2056</v>
      </c>
      <c r="B165" s="25">
        <v>104</v>
      </c>
      <c r="C165">
        <v>16</v>
      </c>
      <c r="D165">
        <v>62160041</v>
      </c>
      <c r="E165" t="s">
        <v>803</v>
      </c>
      <c r="F165" t="s">
        <v>4</v>
      </c>
      <c r="G165" t="s">
        <v>1</v>
      </c>
      <c r="H165">
        <v>1044</v>
      </c>
      <c r="I165">
        <v>0.43979099999999999</v>
      </c>
      <c r="J165">
        <v>9.7446599999999994E-2</v>
      </c>
      <c r="K165" s="1">
        <v>7.1228800000000003E-6</v>
      </c>
    </row>
    <row r="166" spans="1:11" x14ac:dyDescent="0.35">
      <c r="A166" t="s">
        <v>1897</v>
      </c>
      <c r="B166" s="25">
        <v>105</v>
      </c>
      <c r="C166">
        <v>16</v>
      </c>
      <c r="D166">
        <v>73369186</v>
      </c>
      <c r="E166" t="s">
        <v>385</v>
      </c>
      <c r="F166" t="s">
        <v>4</v>
      </c>
      <c r="G166" t="s">
        <v>1</v>
      </c>
      <c r="H166">
        <v>1044</v>
      </c>
      <c r="I166">
        <v>-0.32480199999999998</v>
      </c>
      <c r="J166">
        <v>6.6737299999999999E-2</v>
      </c>
      <c r="K166" s="1">
        <v>1.3110799999999999E-6</v>
      </c>
    </row>
    <row r="167" spans="1:11" x14ac:dyDescent="0.35">
      <c r="A167" s="25" t="s">
        <v>1295</v>
      </c>
      <c r="B167" s="25">
        <v>106</v>
      </c>
      <c r="C167">
        <v>16</v>
      </c>
      <c r="D167">
        <v>78650725</v>
      </c>
      <c r="E167" t="s">
        <v>1521</v>
      </c>
      <c r="F167" t="s">
        <v>4</v>
      </c>
      <c r="G167" t="s">
        <v>9</v>
      </c>
      <c r="H167">
        <v>1040</v>
      </c>
      <c r="I167">
        <v>9.3221300000000007E-2</v>
      </c>
      <c r="J167">
        <v>2.0868100000000001E-2</v>
      </c>
      <c r="K167" s="1">
        <v>8.8057200000000008E-6</v>
      </c>
    </row>
    <row r="168" spans="1:11" x14ac:dyDescent="0.35">
      <c r="A168" t="s">
        <v>228</v>
      </c>
      <c r="B168" s="25">
        <v>107</v>
      </c>
      <c r="C168">
        <v>17</v>
      </c>
      <c r="D168">
        <v>48751114</v>
      </c>
      <c r="E168" t="s">
        <v>1297</v>
      </c>
      <c r="F168" t="s">
        <v>4</v>
      </c>
      <c r="G168" t="s">
        <v>1</v>
      </c>
      <c r="H168">
        <v>1008</v>
      </c>
      <c r="I168">
        <v>-0.14718899999999999</v>
      </c>
      <c r="J168">
        <v>3.19254E-2</v>
      </c>
      <c r="K168" s="1">
        <v>4.5424199999999996E-6</v>
      </c>
    </row>
    <row r="169" spans="1:11" x14ac:dyDescent="0.35">
      <c r="A169" t="s">
        <v>117</v>
      </c>
      <c r="B169" s="25">
        <v>108</v>
      </c>
      <c r="C169">
        <v>17</v>
      </c>
      <c r="D169">
        <v>71596344</v>
      </c>
      <c r="E169" t="s">
        <v>448</v>
      </c>
      <c r="F169" t="s">
        <v>4</v>
      </c>
      <c r="G169" t="s">
        <v>2</v>
      </c>
      <c r="H169">
        <v>1041</v>
      </c>
      <c r="I169">
        <v>0.139296</v>
      </c>
      <c r="J169">
        <v>3.1282400000000002E-2</v>
      </c>
      <c r="K169" s="1">
        <v>9.4012999999999992E-6</v>
      </c>
    </row>
    <row r="170" spans="1:11" x14ac:dyDescent="0.35">
      <c r="A170" t="s">
        <v>2056</v>
      </c>
      <c r="B170" s="25">
        <v>109</v>
      </c>
      <c r="C170">
        <v>18</v>
      </c>
      <c r="D170">
        <v>9652018</v>
      </c>
      <c r="E170" t="s">
        <v>807</v>
      </c>
      <c r="F170" t="s">
        <v>1</v>
      </c>
      <c r="G170" t="s">
        <v>4</v>
      </c>
      <c r="H170">
        <v>1044</v>
      </c>
      <c r="I170">
        <v>0.27396900000000002</v>
      </c>
      <c r="J170">
        <v>6.1088000000000003E-2</v>
      </c>
      <c r="K170" s="1">
        <v>8.1165799999999998E-6</v>
      </c>
    </row>
    <row r="171" spans="1:11" x14ac:dyDescent="0.35">
      <c r="A171" t="s">
        <v>115</v>
      </c>
      <c r="B171" s="25">
        <v>110</v>
      </c>
      <c r="C171">
        <v>18</v>
      </c>
      <c r="D171">
        <v>36052171</v>
      </c>
      <c r="E171" t="s">
        <v>179</v>
      </c>
      <c r="F171" t="s">
        <v>9</v>
      </c>
      <c r="G171" t="s">
        <v>1</v>
      </c>
      <c r="H171">
        <v>1044</v>
      </c>
      <c r="I171">
        <v>0.163443</v>
      </c>
      <c r="J171">
        <v>3.4205600000000003E-2</v>
      </c>
      <c r="K171" s="1">
        <v>2.0248999999999999E-6</v>
      </c>
    </row>
    <row r="172" spans="1:11" x14ac:dyDescent="0.35">
      <c r="A172" t="s">
        <v>117</v>
      </c>
      <c r="B172" s="25">
        <v>110</v>
      </c>
      <c r="C172">
        <v>18</v>
      </c>
      <c r="D172">
        <v>36056236</v>
      </c>
      <c r="E172" t="s">
        <v>167</v>
      </c>
      <c r="F172" t="s">
        <v>1</v>
      </c>
      <c r="G172" t="s">
        <v>4</v>
      </c>
      <c r="H172">
        <v>1041</v>
      </c>
      <c r="I172">
        <v>0.17231399999999999</v>
      </c>
      <c r="J172">
        <v>3.5372399999999998E-2</v>
      </c>
      <c r="K172" s="1">
        <v>1.28237E-6</v>
      </c>
    </row>
    <row r="173" spans="1:11" x14ac:dyDescent="0.35">
      <c r="A173" t="s">
        <v>229</v>
      </c>
      <c r="B173" s="25">
        <v>110</v>
      </c>
      <c r="C173">
        <v>18</v>
      </c>
      <c r="D173">
        <v>36056236</v>
      </c>
      <c r="E173" t="s">
        <v>167</v>
      </c>
      <c r="F173" t="s">
        <v>1</v>
      </c>
      <c r="G173" t="s">
        <v>4</v>
      </c>
      <c r="H173">
        <v>1043</v>
      </c>
      <c r="I173">
        <v>0.16336700000000001</v>
      </c>
      <c r="J173">
        <v>3.4346300000000003E-2</v>
      </c>
      <c r="K173" s="1">
        <v>2.2510699999999999E-6</v>
      </c>
    </row>
    <row r="174" spans="1:11" x14ac:dyDescent="0.35">
      <c r="A174" t="s">
        <v>2056</v>
      </c>
      <c r="B174" s="25">
        <v>111</v>
      </c>
      <c r="C174">
        <v>18</v>
      </c>
      <c r="D174">
        <v>48070611</v>
      </c>
      <c r="E174" t="s">
        <v>806</v>
      </c>
      <c r="F174" t="s">
        <v>2</v>
      </c>
      <c r="G174" t="s">
        <v>9</v>
      </c>
      <c r="H174">
        <v>1044</v>
      </c>
      <c r="I174">
        <v>0.38044299999999998</v>
      </c>
      <c r="J174">
        <v>8.4776500000000005E-2</v>
      </c>
      <c r="K174" s="1">
        <v>8.0138100000000001E-6</v>
      </c>
    </row>
    <row r="175" spans="1:11" x14ac:dyDescent="0.35">
      <c r="A175" t="s">
        <v>227</v>
      </c>
      <c r="B175" s="25">
        <v>112</v>
      </c>
      <c r="C175">
        <v>18</v>
      </c>
      <c r="D175">
        <v>55420346</v>
      </c>
      <c r="E175" t="s">
        <v>416</v>
      </c>
      <c r="F175" t="s">
        <v>4</v>
      </c>
      <c r="G175" t="s">
        <v>1</v>
      </c>
      <c r="H175">
        <v>1010</v>
      </c>
      <c r="I175">
        <v>0.201762</v>
      </c>
      <c r="J175">
        <v>4.2284200000000001E-2</v>
      </c>
      <c r="K175" s="1">
        <v>2.10122E-6</v>
      </c>
    </row>
    <row r="176" spans="1:11" x14ac:dyDescent="0.35">
      <c r="A176" t="s">
        <v>116</v>
      </c>
      <c r="B176" s="25">
        <v>113</v>
      </c>
      <c r="C176">
        <v>18</v>
      </c>
      <c r="D176">
        <v>76736333</v>
      </c>
      <c r="E176" t="s">
        <v>1637</v>
      </c>
      <c r="F176" t="s">
        <v>2</v>
      </c>
      <c r="G176" t="s">
        <v>9</v>
      </c>
      <c r="H176">
        <v>1009</v>
      </c>
      <c r="I176">
        <v>-0.21859999999999999</v>
      </c>
      <c r="J176">
        <v>4.8477100000000002E-2</v>
      </c>
      <c r="K176" s="1">
        <v>7.2769300000000001E-6</v>
      </c>
    </row>
    <row r="177" spans="1:11" x14ac:dyDescent="0.35">
      <c r="A177" t="s">
        <v>214</v>
      </c>
      <c r="B177" s="25">
        <v>113</v>
      </c>
      <c r="C177">
        <v>18</v>
      </c>
      <c r="D177">
        <v>76736333</v>
      </c>
      <c r="E177" t="s">
        <v>1637</v>
      </c>
      <c r="F177" t="s">
        <v>2</v>
      </c>
      <c r="G177" t="s">
        <v>9</v>
      </c>
      <c r="H177">
        <v>1008</v>
      </c>
      <c r="I177">
        <v>-0.199402</v>
      </c>
      <c r="J177">
        <v>4.4591499999999999E-2</v>
      </c>
      <c r="K177" s="1">
        <v>8.6517500000000006E-6</v>
      </c>
    </row>
    <row r="178" spans="1:11" x14ac:dyDescent="0.35">
      <c r="A178" t="s">
        <v>115</v>
      </c>
      <c r="B178" s="25">
        <v>113</v>
      </c>
      <c r="C178">
        <v>18</v>
      </c>
      <c r="D178">
        <v>76807781</v>
      </c>
      <c r="E178" t="s">
        <v>119</v>
      </c>
      <c r="F178" t="s">
        <v>9</v>
      </c>
      <c r="G178" t="s">
        <v>2</v>
      </c>
      <c r="H178">
        <v>1044</v>
      </c>
      <c r="I178">
        <v>0.13451099999999999</v>
      </c>
      <c r="J178">
        <v>2.8764399999999999E-2</v>
      </c>
      <c r="K178" s="1">
        <v>3.3092500000000001E-6</v>
      </c>
    </row>
    <row r="179" spans="1:11" x14ac:dyDescent="0.35">
      <c r="A179" t="s">
        <v>229</v>
      </c>
      <c r="B179" s="25">
        <v>113</v>
      </c>
      <c r="C179">
        <v>18</v>
      </c>
      <c r="D179">
        <v>76807781</v>
      </c>
      <c r="E179" t="s">
        <v>119</v>
      </c>
      <c r="F179" t="s">
        <v>9</v>
      </c>
      <c r="G179" t="s">
        <v>2</v>
      </c>
      <c r="H179">
        <v>1043</v>
      </c>
      <c r="I179">
        <v>0.14580799999999999</v>
      </c>
      <c r="J179">
        <v>2.8824499999999999E-2</v>
      </c>
      <c r="K179" s="1">
        <v>5.0024300000000001E-7</v>
      </c>
    </row>
    <row r="180" spans="1:11" x14ac:dyDescent="0.35">
      <c r="A180" t="s">
        <v>117</v>
      </c>
      <c r="B180" s="25">
        <v>113</v>
      </c>
      <c r="C180">
        <v>18</v>
      </c>
      <c r="D180">
        <v>76812450</v>
      </c>
      <c r="E180" t="s">
        <v>126</v>
      </c>
      <c r="F180" t="s">
        <v>4</v>
      </c>
      <c r="G180" t="s">
        <v>1</v>
      </c>
      <c r="H180">
        <v>1041</v>
      </c>
      <c r="I180">
        <v>0.146651</v>
      </c>
      <c r="J180">
        <v>3.0787599999999998E-2</v>
      </c>
      <c r="K180" s="1">
        <v>2.1781400000000002E-6</v>
      </c>
    </row>
    <row r="181" spans="1:11" x14ac:dyDescent="0.35">
      <c r="A181" t="s">
        <v>252</v>
      </c>
      <c r="B181" s="25">
        <v>114</v>
      </c>
      <c r="C181">
        <v>19</v>
      </c>
      <c r="D181">
        <v>41148101</v>
      </c>
      <c r="E181" t="s">
        <v>323</v>
      </c>
      <c r="F181" t="s">
        <v>1</v>
      </c>
      <c r="G181" t="s">
        <v>2</v>
      </c>
      <c r="H181">
        <v>1044</v>
      </c>
      <c r="I181">
        <v>-0.31240899999999999</v>
      </c>
      <c r="J181">
        <v>6.8445599999999995E-2</v>
      </c>
      <c r="K181" s="1">
        <v>5.6146499999999997E-6</v>
      </c>
    </row>
    <row r="182" spans="1:11" x14ac:dyDescent="0.35">
      <c r="A182" s="25" t="s">
        <v>1295</v>
      </c>
      <c r="B182" s="25">
        <v>115</v>
      </c>
      <c r="C182">
        <v>19</v>
      </c>
      <c r="D182">
        <v>49250239</v>
      </c>
      <c r="E182" t="s">
        <v>1238</v>
      </c>
      <c r="F182" t="s">
        <v>1</v>
      </c>
      <c r="G182" t="s">
        <v>4</v>
      </c>
      <c r="H182">
        <v>1040</v>
      </c>
      <c r="I182">
        <v>-7.6497800000000005E-2</v>
      </c>
      <c r="J182">
        <v>1.61339E-2</v>
      </c>
      <c r="K182" s="1">
        <v>2.4217699999999999E-6</v>
      </c>
    </row>
    <row r="183" spans="1:11" x14ac:dyDescent="0.35">
      <c r="A183" t="s">
        <v>1897</v>
      </c>
      <c r="B183" s="25">
        <v>116</v>
      </c>
      <c r="C183">
        <v>19</v>
      </c>
      <c r="D183">
        <v>55567044</v>
      </c>
      <c r="E183" t="s">
        <v>396</v>
      </c>
      <c r="F183" t="s">
        <v>9</v>
      </c>
      <c r="G183" t="s">
        <v>4</v>
      </c>
      <c r="H183">
        <v>1044</v>
      </c>
      <c r="I183">
        <v>-0.27420600000000001</v>
      </c>
      <c r="J183">
        <v>5.9825299999999998E-2</v>
      </c>
      <c r="K183" s="1">
        <v>5.1343000000000001E-6</v>
      </c>
    </row>
    <row r="184" spans="1:11" x14ac:dyDescent="0.35">
      <c r="A184" s="11" t="s">
        <v>2054</v>
      </c>
      <c r="B184" s="12">
        <v>117</v>
      </c>
      <c r="C184" s="11">
        <v>20</v>
      </c>
      <c r="D184" s="11">
        <v>37969862</v>
      </c>
      <c r="E184" s="11" t="s">
        <v>1883</v>
      </c>
      <c r="F184" s="11" t="s">
        <v>2</v>
      </c>
      <c r="G184" s="11" t="s">
        <v>9</v>
      </c>
      <c r="H184" s="11">
        <v>1043</v>
      </c>
      <c r="I184" s="11">
        <v>-0.37671199999999999</v>
      </c>
      <c r="J184" s="11">
        <v>8.2910999999999999E-2</v>
      </c>
      <c r="K184" s="18">
        <v>6.1860800000000002E-6</v>
      </c>
    </row>
    <row r="185" spans="1:11" x14ac:dyDescent="0.35">
      <c r="A185" s="37" t="s">
        <v>1927</v>
      </c>
      <c r="B185" s="38" t="s">
        <v>1969</v>
      </c>
      <c r="C185" s="37">
        <v>20</v>
      </c>
      <c r="D185" s="37">
        <v>56293542</v>
      </c>
      <c r="E185" s="37" t="s">
        <v>1970</v>
      </c>
      <c r="F185" s="37" t="s">
        <v>9</v>
      </c>
      <c r="G185" s="37" t="s">
        <v>2</v>
      </c>
      <c r="H185" s="37">
        <v>1044</v>
      </c>
      <c r="I185" s="37">
        <v>-0.17078399999999999</v>
      </c>
      <c r="J185" s="37">
        <v>3.5525599999999997E-2</v>
      </c>
      <c r="K185" s="39">
        <v>1.7568000000000001E-6</v>
      </c>
    </row>
  </sheetData>
  <autoFilter ref="A6:K6">
    <sortState ref="A7:K185">
      <sortCondition ref="C6"/>
    </sortState>
  </autoFilter>
  <conditionalFormatting sqref="E1:E1048576">
    <cfRule type="duplicateValues" dxfId="74" priority="2"/>
  </conditionalFormatting>
  <conditionalFormatting sqref="B1:B5 B7:B1048576">
    <cfRule type="duplicateValues" dxfId="73" priority="3"/>
  </conditionalFormatting>
  <conditionalFormatting sqref="B7:B92 B99">
    <cfRule type="duplicateValues" dxfId="72" priority="4"/>
  </conditionalFormatting>
  <conditionalFormatting sqref="B7:B174">
    <cfRule type="duplicateValues" dxfId="71" priority="5"/>
  </conditionalFormatting>
  <conditionalFormatting sqref="B1:B1048576">
    <cfRule type="duplicateValues" dxfId="7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0"/>
  <sheetViews>
    <sheetView zoomScale="70" zoomScaleNormal="70" workbookViewId="0"/>
  </sheetViews>
  <sheetFormatPr baseColWidth="10" defaultColWidth="9.26953125" defaultRowHeight="14.5" x14ac:dyDescent="0.35"/>
  <cols>
    <col min="4" max="4" width="9.81640625" bestFit="1" customWidth="1"/>
    <col min="11" max="11" width="11.81640625" bestFit="1" customWidth="1"/>
  </cols>
  <sheetData>
    <row r="1" spans="1:11" x14ac:dyDescent="0.35">
      <c r="A1" s="8" t="s">
        <v>2068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35">
      <c r="A2" s="13" t="s">
        <v>294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5">
      <c r="A3" s="9" t="s">
        <v>114</v>
      </c>
      <c r="B3" s="7" t="s">
        <v>22</v>
      </c>
      <c r="C3" s="7" t="s">
        <v>15</v>
      </c>
      <c r="D3" s="7" t="s">
        <v>770</v>
      </c>
      <c r="E3" s="7" t="s">
        <v>16</v>
      </c>
      <c r="F3" s="7" t="s">
        <v>17</v>
      </c>
      <c r="G3" s="7" t="s">
        <v>18</v>
      </c>
      <c r="H3" s="7" t="s">
        <v>295</v>
      </c>
      <c r="I3" s="7" t="s">
        <v>19</v>
      </c>
      <c r="J3" s="7" t="s">
        <v>20</v>
      </c>
      <c r="K3" s="7" t="s">
        <v>21</v>
      </c>
    </row>
    <row r="4" spans="1:11" x14ac:dyDescent="0.35">
      <c r="A4" t="s">
        <v>229</v>
      </c>
      <c r="B4">
        <v>1</v>
      </c>
      <c r="C4">
        <v>1</v>
      </c>
      <c r="D4">
        <v>7144678</v>
      </c>
      <c r="E4" t="s">
        <v>432</v>
      </c>
      <c r="F4" t="s">
        <v>4</v>
      </c>
      <c r="G4" t="s">
        <v>1</v>
      </c>
      <c r="H4">
        <v>1043</v>
      </c>
      <c r="I4">
        <v>-0.141869</v>
      </c>
      <c r="J4">
        <v>3.1815499999999997E-2</v>
      </c>
      <c r="K4" s="1">
        <v>9.1341999999999997E-6</v>
      </c>
    </row>
    <row r="5" spans="1:11" x14ac:dyDescent="0.35">
      <c r="A5" t="s">
        <v>229</v>
      </c>
      <c r="B5">
        <v>1</v>
      </c>
      <c r="C5">
        <v>1</v>
      </c>
      <c r="D5">
        <v>7146364</v>
      </c>
      <c r="E5" t="s">
        <v>433</v>
      </c>
      <c r="F5" t="s">
        <v>4</v>
      </c>
      <c r="G5" t="s">
        <v>1</v>
      </c>
      <c r="H5">
        <v>1043</v>
      </c>
      <c r="I5">
        <v>-0.14096900000000001</v>
      </c>
      <c r="J5">
        <v>3.1729100000000003E-2</v>
      </c>
      <c r="K5" s="1">
        <v>9.8371799999999999E-6</v>
      </c>
    </row>
    <row r="6" spans="1:11" x14ac:dyDescent="0.35">
      <c r="A6" t="s">
        <v>229</v>
      </c>
      <c r="B6">
        <v>1</v>
      </c>
      <c r="C6">
        <v>1</v>
      </c>
      <c r="D6">
        <v>7146575</v>
      </c>
      <c r="E6" t="s">
        <v>434</v>
      </c>
      <c r="F6" t="s">
        <v>2</v>
      </c>
      <c r="G6" t="s">
        <v>4</v>
      </c>
      <c r="H6">
        <v>1043</v>
      </c>
      <c r="I6">
        <v>-0.14096900000000001</v>
      </c>
      <c r="J6">
        <v>3.1729100000000003E-2</v>
      </c>
      <c r="K6" s="1">
        <v>9.8371799999999999E-6</v>
      </c>
    </row>
    <row r="7" spans="1:11" x14ac:dyDescent="0.35">
      <c r="A7" t="s">
        <v>229</v>
      </c>
      <c r="B7">
        <v>1</v>
      </c>
      <c r="C7">
        <v>1</v>
      </c>
      <c r="D7">
        <v>7147144</v>
      </c>
      <c r="E7" t="s">
        <v>435</v>
      </c>
      <c r="F7" t="s">
        <v>4</v>
      </c>
      <c r="G7" t="s">
        <v>1</v>
      </c>
      <c r="H7">
        <v>1043</v>
      </c>
      <c r="I7">
        <v>-0.14096900000000001</v>
      </c>
      <c r="J7">
        <v>3.1729100000000003E-2</v>
      </c>
      <c r="K7" s="1">
        <v>9.8371799999999999E-6</v>
      </c>
    </row>
    <row r="8" spans="1:11" x14ac:dyDescent="0.35">
      <c r="A8" t="s">
        <v>229</v>
      </c>
      <c r="B8">
        <v>1</v>
      </c>
      <c r="C8">
        <v>1</v>
      </c>
      <c r="D8">
        <v>7148546</v>
      </c>
      <c r="E8" t="s">
        <v>436</v>
      </c>
      <c r="F8" t="s">
        <v>2</v>
      </c>
      <c r="G8" t="s">
        <v>1</v>
      </c>
      <c r="H8">
        <v>1043</v>
      </c>
      <c r="I8">
        <v>-0.14096900000000001</v>
      </c>
      <c r="J8">
        <v>3.1729100000000003E-2</v>
      </c>
      <c r="K8" s="1">
        <v>9.8371799999999999E-6</v>
      </c>
    </row>
    <row r="9" spans="1:11" x14ac:dyDescent="0.35">
      <c r="A9" t="s">
        <v>229</v>
      </c>
      <c r="B9">
        <v>1</v>
      </c>
      <c r="C9">
        <v>1</v>
      </c>
      <c r="D9">
        <v>7149516</v>
      </c>
      <c r="E9" t="s">
        <v>437</v>
      </c>
      <c r="F9" t="s">
        <v>9</v>
      </c>
      <c r="G9" t="s">
        <v>2</v>
      </c>
      <c r="H9">
        <v>1043</v>
      </c>
      <c r="I9">
        <v>-0.14096900000000001</v>
      </c>
      <c r="J9">
        <v>3.1729100000000003E-2</v>
      </c>
      <c r="K9" s="1">
        <v>9.8371799999999999E-6</v>
      </c>
    </row>
    <row r="10" spans="1:11" x14ac:dyDescent="0.35">
      <c r="A10" t="s">
        <v>229</v>
      </c>
      <c r="B10">
        <v>1</v>
      </c>
      <c r="C10">
        <v>1</v>
      </c>
      <c r="D10">
        <v>7149837</v>
      </c>
      <c r="E10" t="s">
        <v>438</v>
      </c>
      <c r="F10" t="s">
        <v>4</v>
      </c>
      <c r="G10" t="s">
        <v>1</v>
      </c>
      <c r="H10">
        <v>1043</v>
      </c>
      <c r="I10">
        <v>-0.14096900000000001</v>
      </c>
      <c r="J10">
        <v>3.1729100000000003E-2</v>
      </c>
      <c r="K10" s="1">
        <v>9.8371799999999999E-6</v>
      </c>
    </row>
    <row r="11" spans="1:11" x14ac:dyDescent="0.35">
      <c r="A11" t="s">
        <v>229</v>
      </c>
      <c r="B11">
        <v>1</v>
      </c>
      <c r="C11">
        <v>1</v>
      </c>
      <c r="D11">
        <v>7152340</v>
      </c>
      <c r="E11" t="s">
        <v>439</v>
      </c>
      <c r="F11" t="s">
        <v>4</v>
      </c>
      <c r="G11" t="s">
        <v>1</v>
      </c>
      <c r="H11">
        <v>1043</v>
      </c>
      <c r="I11">
        <v>-0.14096900000000001</v>
      </c>
      <c r="J11">
        <v>3.1729100000000003E-2</v>
      </c>
      <c r="K11" s="1">
        <v>9.8371799999999999E-6</v>
      </c>
    </row>
    <row r="12" spans="1:11" x14ac:dyDescent="0.35">
      <c r="A12" t="s">
        <v>229</v>
      </c>
      <c r="B12">
        <v>2</v>
      </c>
      <c r="C12">
        <v>1</v>
      </c>
      <c r="D12">
        <v>114703058</v>
      </c>
      <c r="E12" t="s">
        <v>230</v>
      </c>
      <c r="F12" t="s">
        <v>4</v>
      </c>
      <c r="G12" t="s">
        <v>1</v>
      </c>
      <c r="H12">
        <v>1043</v>
      </c>
      <c r="I12">
        <v>0.316052</v>
      </c>
      <c r="J12">
        <v>6.4966300000000005E-2</v>
      </c>
      <c r="K12" s="1">
        <v>1.3244E-6</v>
      </c>
    </row>
    <row r="13" spans="1:11" x14ac:dyDescent="0.35">
      <c r="A13" t="s">
        <v>229</v>
      </c>
      <c r="B13">
        <v>2</v>
      </c>
      <c r="C13">
        <v>1</v>
      </c>
      <c r="D13">
        <v>114706202</v>
      </c>
      <c r="E13" t="s">
        <v>231</v>
      </c>
      <c r="F13" t="s">
        <v>2</v>
      </c>
      <c r="G13" t="s">
        <v>9</v>
      </c>
      <c r="H13">
        <v>1043</v>
      </c>
      <c r="I13">
        <v>0.316052</v>
      </c>
      <c r="J13">
        <v>6.4966300000000005E-2</v>
      </c>
      <c r="K13" s="1">
        <v>1.3244E-6</v>
      </c>
    </row>
    <row r="14" spans="1:11" x14ac:dyDescent="0.35">
      <c r="A14" t="s">
        <v>229</v>
      </c>
      <c r="B14">
        <v>2</v>
      </c>
      <c r="C14">
        <v>1</v>
      </c>
      <c r="D14">
        <v>114706507</v>
      </c>
      <c r="E14" t="s">
        <v>232</v>
      </c>
      <c r="F14" t="s">
        <v>4</v>
      </c>
      <c r="G14" t="s">
        <v>1</v>
      </c>
      <c r="H14">
        <v>1043</v>
      </c>
      <c r="I14">
        <v>0.316052</v>
      </c>
      <c r="J14">
        <v>6.4966300000000005E-2</v>
      </c>
      <c r="K14" s="1">
        <v>1.3244E-6</v>
      </c>
    </row>
    <row r="15" spans="1:11" x14ac:dyDescent="0.35">
      <c r="A15" t="s">
        <v>229</v>
      </c>
      <c r="B15">
        <v>2</v>
      </c>
      <c r="C15">
        <v>1</v>
      </c>
      <c r="D15">
        <v>114709664</v>
      </c>
      <c r="E15" t="s">
        <v>233</v>
      </c>
      <c r="F15" t="s">
        <v>9</v>
      </c>
      <c r="G15" t="s">
        <v>2</v>
      </c>
      <c r="H15">
        <v>1043</v>
      </c>
      <c r="I15">
        <v>0.316052</v>
      </c>
      <c r="J15">
        <v>6.4966300000000005E-2</v>
      </c>
      <c r="K15" s="1">
        <v>1.3244E-6</v>
      </c>
    </row>
    <row r="16" spans="1:11" x14ac:dyDescent="0.35">
      <c r="A16" t="s">
        <v>229</v>
      </c>
      <c r="B16">
        <v>2</v>
      </c>
      <c r="C16">
        <v>1</v>
      </c>
      <c r="D16">
        <v>114709869</v>
      </c>
      <c r="E16" t="s">
        <v>234</v>
      </c>
      <c r="F16" t="s">
        <v>9</v>
      </c>
      <c r="G16" t="s">
        <v>1</v>
      </c>
      <c r="H16">
        <v>1043</v>
      </c>
      <c r="I16">
        <v>0.316052</v>
      </c>
      <c r="J16">
        <v>6.4966300000000005E-2</v>
      </c>
      <c r="K16" s="1">
        <v>1.3244E-6</v>
      </c>
    </row>
    <row r="17" spans="1:11" x14ac:dyDescent="0.35">
      <c r="A17" t="s">
        <v>229</v>
      </c>
      <c r="B17">
        <v>3</v>
      </c>
      <c r="C17">
        <v>1</v>
      </c>
      <c r="D17">
        <v>154064138</v>
      </c>
      <c r="E17" t="s">
        <v>747</v>
      </c>
      <c r="F17" t="s">
        <v>2</v>
      </c>
      <c r="G17" t="s">
        <v>9</v>
      </c>
      <c r="H17">
        <v>1043</v>
      </c>
      <c r="I17">
        <v>-0.188388</v>
      </c>
      <c r="J17">
        <v>4.2380800000000003E-2</v>
      </c>
      <c r="K17" s="1">
        <v>9.7367900000000007E-6</v>
      </c>
    </row>
    <row r="18" spans="1:11" x14ac:dyDescent="0.35">
      <c r="A18" t="s">
        <v>229</v>
      </c>
      <c r="B18">
        <v>3</v>
      </c>
      <c r="C18">
        <v>1</v>
      </c>
      <c r="D18">
        <v>154090501</v>
      </c>
      <c r="E18" t="s">
        <v>441</v>
      </c>
      <c r="F18" t="s">
        <v>4</v>
      </c>
      <c r="G18" t="s">
        <v>9</v>
      </c>
      <c r="H18">
        <v>1043</v>
      </c>
      <c r="I18">
        <v>-0.19208900000000001</v>
      </c>
      <c r="J18">
        <v>4.21039E-2</v>
      </c>
      <c r="K18" s="1">
        <v>5.6702700000000002E-6</v>
      </c>
    </row>
    <row r="19" spans="1:11" x14ac:dyDescent="0.35">
      <c r="A19" t="s">
        <v>229</v>
      </c>
      <c r="B19">
        <v>4</v>
      </c>
      <c r="C19">
        <v>2</v>
      </c>
      <c r="D19">
        <v>107637715</v>
      </c>
      <c r="E19" t="s">
        <v>118</v>
      </c>
      <c r="F19" t="s">
        <v>9</v>
      </c>
      <c r="G19" t="s">
        <v>2</v>
      </c>
      <c r="H19">
        <v>1043</v>
      </c>
      <c r="I19">
        <v>0.285555</v>
      </c>
      <c r="J19">
        <v>5.5122999999999998E-2</v>
      </c>
      <c r="K19" s="1">
        <v>2.66421E-7</v>
      </c>
    </row>
    <row r="20" spans="1:11" x14ac:dyDescent="0.35">
      <c r="A20" t="s">
        <v>229</v>
      </c>
      <c r="B20">
        <v>5</v>
      </c>
      <c r="C20">
        <v>4</v>
      </c>
      <c r="D20">
        <v>123007401</v>
      </c>
      <c r="E20" t="s">
        <v>213</v>
      </c>
      <c r="F20" t="s">
        <v>4</v>
      </c>
      <c r="G20" t="s">
        <v>9</v>
      </c>
      <c r="H20">
        <v>1043</v>
      </c>
      <c r="I20">
        <v>0.22545599999999999</v>
      </c>
      <c r="J20">
        <v>5.0777599999999999E-2</v>
      </c>
      <c r="K20" s="1">
        <v>9.9640699999999996E-6</v>
      </c>
    </row>
    <row r="21" spans="1:11" x14ac:dyDescent="0.35">
      <c r="A21" t="s">
        <v>229</v>
      </c>
      <c r="B21">
        <v>6</v>
      </c>
      <c r="C21">
        <v>6</v>
      </c>
      <c r="D21">
        <v>50342857</v>
      </c>
      <c r="E21" t="s">
        <v>235</v>
      </c>
      <c r="F21" t="s">
        <v>9</v>
      </c>
      <c r="G21" t="s">
        <v>1</v>
      </c>
      <c r="H21">
        <v>1043</v>
      </c>
      <c r="I21">
        <v>0.26029400000000003</v>
      </c>
      <c r="J21">
        <v>5.6096100000000003E-2</v>
      </c>
      <c r="K21" s="1">
        <v>3.9303600000000003E-6</v>
      </c>
    </row>
    <row r="22" spans="1:11" x14ac:dyDescent="0.35">
      <c r="A22" t="s">
        <v>229</v>
      </c>
      <c r="B22">
        <v>6</v>
      </c>
      <c r="C22">
        <v>6</v>
      </c>
      <c r="D22">
        <v>50367363</v>
      </c>
      <c r="E22" t="s">
        <v>236</v>
      </c>
      <c r="F22" t="s">
        <v>4</v>
      </c>
      <c r="G22" t="s">
        <v>9</v>
      </c>
      <c r="H22">
        <v>1043</v>
      </c>
      <c r="I22">
        <v>0.238679</v>
      </c>
      <c r="J22">
        <v>5.3317499999999997E-2</v>
      </c>
      <c r="K22" s="1">
        <v>8.4322200000000001E-6</v>
      </c>
    </row>
    <row r="23" spans="1:11" x14ac:dyDescent="0.35">
      <c r="A23" t="s">
        <v>229</v>
      </c>
      <c r="B23">
        <v>7</v>
      </c>
      <c r="C23">
        <v>7</v>
      </c>
      <c r="D23">
        <v>82310909</v>
      </c>
      <c r="E23" t="s">
        <v>440</v>
      </c>
      <c r="F23" t="s">
        <v>4</v>
      </c>
      <c r="G23" t="s">
        <v>1</v>
      </c>
      <c r="H23">
        <v>1043</v>
      </c>
      <c r="I23">
        <v>-0.178455</v>
      </c>
      <c r="J23">
        <v>4.0052600000000001E-2</v>
      </c>
      <c r="K23" s="1">
        <v>9.2857800000000004E-6</v>
      </c>
    </row>
    <row r="24" spans="1:11" x14ac:dyDescent="0.35">
      <c r="A24" t="s">
        <v>229</v>
      </c>
      <c r="B24">
        <v>8</v>
      </c>
      <c r="C24">
        <v>8</v>
      </c>
      <c r="D24">
        <v>10775080</v>
      </c>
      <c r="E24" t="s">
        <v>124</v>
      </c>
      <c r="F24" t="s">
        <v>4</v>
      </c>
      <c r="G24" t="s">
        <v>9</v>
      </c>
      <c r="H24">
        <v>1043</v>
      </c>
      <c r="I24">
        <v>0.199798</v>
      </c>
      <c r="J24">
        <v>4.3181999999999998E-2</v>
      </c>
      <c r="K24" s="1">
        <v>4.1853899999999999E-6</v>
      </c>
    </row>
    <row r="25" spans="1:11" x14ac:dyDescent="0.35">
      <c r="A25" t="s">
        <v>229</v>
      </c>
      <c r="B25">
        <v>8</v>
      </c>
      <c r="C25">
        <v>8</v>
      </c>
      <c r="D25">
        <v>107935687</v>
      </c>
      <c r="E25" t="s">
        <v>168</v>
      </c>
      <c r="F25" t="s">
        <v>9</v>
      </c>
      <c r="G25" t="s">
        <v>2</v>
      </c>
      <c r="H25">
        <v>1043</v>
      </c>
      <c r="I25">
        <v>0.28958499999999998</v>
      </c>
      <c r="J25">
        <v>6.3628100000000007E-2</v>
      </c>
      <c r="K25" s="1">
        <v>5.9698799999999997E-6</v>
      </c>
    </row>
    <row r="26" spans="1:11" x14ac:dyDescent="0.35">
      <c r="A26" t="s">
        <v>229</v>
      </c>
      <c r="B26">
        <v>9</v>
      </c>
      <c r="C26">
        <v>13</v>
      </c>
      <c r="D26">
        <v>60303665</v>
      </c>
      <c r="E26" t="s">
        <v>130</v>
      </c>
      <c r="F26" t="s">
        <v>4</v>
      </c>
      <c r="G26" t="s">
        <v>1</v>
      </c>
      <c r="H26">
        <v>1043</v>
      </c>
      <c r="I26">
        <v>0.27827499999999999</v>
      </c>
      <c r="J26">
        <v>6.2232799999999998E-2</v>
      </c>
      <c r="K26" s="1">
        <v>8.62934E-6</v>
      </c>
    </row>
    <row r="27" spans="1:11" x14ac:dyDescent="0.35">
      <c r="A27" t="s">
        <v>229</v>
      </c>
      <c r="B27">
        <v>9</v>
      </c>
      <c r="C27">
        <v>13</v>
      </c>
      <c r="D27">
        <v>60304397</v>
      </c>
      <c r="E27" t="s">
        <v>131</v>
      </c>
      <c r="F27" t="s">
        <v>4</v>
      </c>
      <c r="G27" t="s">
        <v>1</v>
      </c>
      <c r="H27">
        <v>1043</v>
      </c>
      <c r="I27">
        <v>0.27827499999999999</v>
      </c>
      <c r="J27">
        <v>6.2232799999999998E-2</v>
      </c>
      <c r="K27" s="1">
        <v>8.62934E-6</v>
      </c>
    </row>
    <row r="28" spans="1:11" x14ac:dyDescent="0.35">
      <c r="A28" t="s">
        <v>229</v>
      </c>
      <c r="B28">
        <v>9</v>
      </c>
      <c r="C28">
        <v>13</v>
      </c>
      <c r="D28">
        <v>60306965</v>
      </c>
      <c r="E28" t="s">
        <v>132</v>
      </c>
      <c r="F28" t="s">
        <v>1</v>
      </c>
      <c r="G28" t="s">
        <v>4</v>
      </c>
      <c r="H28">
        <v>1043</v>
      </c>
      <c r="I28">
        <v>0.27827499999999999</v>
      </c>
      <c r="J28">
        <v>6.2232799999999998E-2</v>
      </c>
      <c r="K28" s="1">
        <v>8.62934E-6</v>
      </c>
    </row>
    <row r="29" spans="1:11" x14ac:dyDescent="0.35">
      <c r="A29" t="s">
        <v>229</v>
      </c>
      <c r="B29">
        <v>9</v>
      </c>
      <c r="C29">
        <v>13</v>
      </c>
      <c r="D29">
        <v>60311534</v>
      </c>
      <c r="E29" t="s">
        <v>133</v>
      </c>
      <c r="F29" t="s">
        <v>9</v>
      </c>
      <c r="G29" t="s">
        <v>2</v>
      </c>
      <c r="H29">
        <v>1043</v>
      </c>
      <c r="I29">
        <v>0.27827499999999999</v>
      </c>
      <c r="J29">
        <v>6.2232799999999998E-2</v>
      </c>
      <c r="K29" s="1">
        <v>8.62934E-6</v>
      </c>
    </row>
    <row r="30" spans="1:11" x14ac:dyDescent="0.35">
      <c r="A30" t="s">
        <v>229</v>
      </c>
      <c r="B30">
        <v>9</v>
      </c>
      <c r="C30">
        <v>13</v>
      </c>
      <c r="D30">
        <v>60317718</v>
      </c>
      <c r="E30" t="s">
        <v>134</v>
      </c>
      <c r="F30" t="s">
        <v>1</v>
      </c>
      <c r="G30" t="s">
        <v>4</v>
      </c>
      <c r="H30">
        <v>1043</v>
      </c>
      <c r="I30">
        <v>0.27827499999999999</v>
      </c>
      <c r="J30">
        <v>6.2232799999999998E-2</v>
      </c>
      <c r="K30" s="1">
        <v>8.62934E-6</v>
      </c>
    </row>
    <row r="31" spans="1:11" x14ac:dyDescent="0.35">
      <c r="A31" t="s">
        <v>229</v>
      </c>
      <c r="B31">
        <v>9</v>
      </c>
      <c r="C31">
        <v>13</v>
      </c>
      <c r="D31">
        <v>60336526</v>
      </c>
      <c r="E31" t="s">
        <v>135</v>
      </c>
      <c r="F31" t="s">
        <v>2</v>
      </c>
      <c r="G31" t="s">
        <v>4</v>
      </c>
      <c r="H31">
        <v>1043</v>
      </c>
      <c r="I31">
        <v>0.27827499999999999</v>
      </c>
      <c r="J31">
        <v>6.2232799999999998E-2</v>
      </c>
      <c r="K31" s="1">
        <v>8.62934E-6</v>
      </c>
    </row>
    <row r="32" spans="1:11" x14ac:dyDescent="0.35">
      <c r="A32" t="s">
        <v>229</v>
      </c>
      <c r="B32">
        <v>9</v>
      </c>
      <c r="C32">
        <v>13</v>
      </c>
      <c r="D32">
        <v>60338031</v>
      </c>
      <c r="E32" t="s">
        <v>136</v>
      </c>
      <c r="F32" t="s">
        <v>1</v>
      </c>
      <c r="G32" t="s">
        <v>4</v>
      </c>
      <c r="H32">
        <v>1043</v>
      </c>
      <c r="I32">
        <v>0.27827499999999999</v>
      </c>
      <c r="J32">
        <v>6.2232799999999998E-2</v>
      </c>
      <c r="K32" s="1">
        <v>8.62934E-6</v>
      </c>
    </row>
    <row r="33" spans="1:11" x14ac:dyDescent="0.35">
      <c r="A33" t="s">
        <v>229</v>
      </c>
      <c r="B33">
        <v>9</v>
      </c>
      <c r="C33">
        <v>13</v>
      </c>
      <c r="D33">
        <v>60340704</v>
      </c>
      <c r="E33" t="s">
        <v>137</v>
      </c>
      <c r="F33" t="s">
        <v>1</v>
      </c>
      <c r="G33" t="s">
        <v>2</v>
      </c>
      <c r="H33">
        <v>1043</v>
      </c>
      <c r="I33">
        <v>0.27827499999999999</v>
      </c>
      <c r="J33">
        <v>6.2232799999999998E-2</v>
      </c>
      <c r="K33" s="1">
        <v>8.62934E-6</v>
      </c>
    </row>
    <row r="34" spans="1:11" x14ac:dyDescent="0.35">
      <c r="A34" t="s">
        <v>229</v>
      </c>
      <c r="B34">
        <v>9</v>
      </c>
      <c r="C34">
        <v>13</v>
      </c>
      <c r="D34">
        <v>60345596</v>
      </c>
      <c r="E34" t="s">
        <v>138</v>
      </c>
      <c r="F34" t="s">
        <v>9</v>
      </c>
      <c r="G34" t="s">
        <v>4</v>
      </c>
      <c r="H34">
        <v>1043</v>
      </c>
      <c r="I34">
        <v>0.27827499999999999</v>
      </c>
      <c r="J34">
        <v>6.2232799999999998E-2</v>
      </c>
      <c r="K34" s="1">
        <v>8.62934E-6</v>
      </c>
    </row>
    <row r="35" spans="1:11" x14ac:dyDescent="0.35">
      <c r="A35" t="s">
        <v>229</v>
      </c>
      <c r="B35">
        <v>9</v>
      </c>
      <c r="C35">
        <v>13</v>
      </c>
      <c r="D35">
        <v>60347929</v>
      </c>
      <c r="E35" t="s">
        <v>139</v>
      </c>
      <c r="F35" t="s">
        <v>4</v>
      </c>
      <c r="G35" t="s">
        <v>1</v>
      </c>
      <c r="H35">
        <v>1043</v>
      </c>
      <c r="I35">
        <v>0.27827499999999999</v>
      </c>
      <c r="J35">
        <v>6.2232799999999998E-2</v>
      </c>
      <c r="K35" s="1">
        <v>8.62934E-6</v>
      </c>
    </row>
    <row r="36" spans="1:11" x14ac:dyDescent="0.35">
      <c r="A36" t="s">
        <v>229</v>
      </c>
      <c r="B36">
        <v>9</v>
      </c>
      <c r="C36">
        <v>13</v>
      </c>
      <c r="D36">
        <v>60348701</v>
      </c>
      <c r="E36" t="s">
        <v>140</v>
      </c>
      <c r="F36" t="s">
        <v>9</v>
      </c>
      <c r="G36" t="s">
        <v>2</v>
      </c>
      <c r="H36">
        <v>1043</v>
      </c>
      <c r="I36">
        <v>0.27827499999999999</v>
      </c>
      <c r="J36">
        <v>6.2232799999999998E-2</v>
      </c>
      <c r="K36" s="1">
        <v>8.62934E-6</v>
      </c>
    </row>
    <row r="37" spans="1:11" x14ac:dyDescent="0.35">
      <c r="A37" t="s">
        <v>229</v>
      </c>
      <c r="B37">
        <v>9</v>
      </c>
      <c r="C37">
        <v>13</v>
      </c>
      <c r="D37">
        <v>60351565</v>
      </c>
      <c r="E37" t="s">
        <v>141</v>
      </c>
      <c r="F37" t="s">
        <v>1</v>
      </c>
      <c r="G37" t="s">
        <v>4</v>
      </c>
      <c r="H37">
        <v>1043</v>
      </c>
      <c r="I37">
        <v>0.27827499999999999</v>
      </c>
      <c r="J37">
        <v>6.2232799999999998E-2</v>
      </c>
      <c r="K37" s="1">
        <v>8.62934E-6</v>
      </c>
    </row>
    <row r="38" spans="1:11" x14ac:dyDescent="0.35">
      <c r="A38" t="s">
        <v>229</v>
      </c>
      <c r="B38">
        <v>9</v>
      </c>
      <c r="C38">
        <v>13</v>
      </c>
      <c r="D38">
        <v>60352591</v>
      </c>
      <c r="E38" t="s">
        <v>142</v>
      </c>
      <c r="F38" t="s">
        <v>4</v>
      </c>
      <c r="G38" t="s">
        <v>1</v>
      </c>
      <c r="H38">
        <v>1043</v>
      </c>
      <c r="I38">
        <v>0.27827499999999999</v>
      </c>
      <c r="J38">
        <v>6.2232799999999998E-2</v>
      </c>
      <c r="K38" s="1">
        <v>8.62934E-6</v>
      </c>
    </row>
    <row r="39" spans="1:11" x14ac:dyDescent="0.35">
      <c r="A39" t="s">
        <v>229</v>
      </c>
      <c r="B39">
        <v>9</v>
      </c>
      <c r="C39">
        <v>13</v>
      </c>
      <c r="D39">
        <v>60352593</v>
      </c>
      <c r="E39" t="s">
        <v>143</v>
      </c>
      <c r="F39" t="s">
        <v>9</v>
      </c>
      <c r="G39" t="s">
        <v>1</v>
      </c>
      <c r="H39">
        <v>1043</v>
      </c>
      <c r="I39">
        <v>0.27827499999999999</v>
      </c>
      <c r="J39">
        <v>6.2232799999999998E-2</v>
      </c>
      <c r="K39" s="1">
        <v>8.62934E-6</v>
      </c>
    </row>
    <row r="40" spans="1:11" x14ac:dyDescent="0.35">
      <c r="A40" t="s">
        <v>229</v>
      </c>
      <c r="B40">
        <v>9</v>
      </c>
      <c r="C40">
        <v>13</v>
      </c>
      <c r="D40">
        <v>60362928</v>
      </c>
      <c r="E40" t="s">
        <v>144</v>
      </c>
      <c r="F40" t="s">
        <v>9</v>
      </c>
      <c r="G40" t="s">
        <v>4</v>
      </c>
      <c r="H40">
        <v>1043</v>
      </c>
      <c r="I40">
        <v>0.27827499999999999</v>
      </c>
      <c r="J40">
        <v>6.2232799999999998E-2</v>
      </c>
      <c r="K40" s="1">
        <v>8.62934E-6</v>
      </c>
    </row>
    <row r="41" spans="1:11" x14ac:dyDescent="0.35">
      <c r="A41" t="s">
        <v>229</v>
      </c>
      <c r="B41">
        <v>9</v>
      </c>
      <c r="C41">
        <v>13</v>
      </c>
      <c r="D41">
        <v>60362944</v>
      </c>
      <c r="E41" t="s">
        <v>145</v>
      </c>
      <c r="F41" t="s">
        <v>9</v>
      </c>
      <c r="G41" t="s">
        <v>2</v>
      </c>
      <c r="H41">
        <v>1043</v>
      </c>
      <c r="I41">
        <v>0.27827499999999999</v>
      </c>
      <c r="J41">
        <v>6.2232799999999998E-2</v>
      </c>
      <c r="K41" s="1">
        <v>8.62934E-6</v>
      </c>
    </row>
    <row r="42" spans="1:11" x14ac:dyDescent="0.35">
      <c r="A42" t="s">
        <v>229</v>
      </c>
      <c r="B42">
        <v>9</v>
      </c>
      <c r="C42">
        <v>13</v>
      </c>
      <c r="D42">
        <v>60364779</v>
      </c>
      <c r="E42" t="s">
        <v>128</v>
      </c>
      <c r="F42" t="s">
        <v>2</v>
      </c>
      <c r="G42" t="s">
        <v>9</v>
      </c>
      <c r="H42">
        <v>1043</v>
      </c>
      <c r="I42">
        <v>0.27921200000000002</v>
      </c>
      <c r="J42">
        <v>6.1986300000000001E-2</v>
      </c>
      <c r="K42" s="1">
        <v>7.4169699999999999E-6</v>
      </c>
    </row>
    <row r="43" spans="1:11" x14ac:dyDescent="0.35">
      <c r="A43" t="s">
        <v>229</v>
      </c>
      <c r="B43">
        <v>9</v>
      </c>
      <c r="C43">
        <v>13</v>
      </c>
      <c r="D43">
        <v>60369793</v>
      </c>
      <c r="E43" t="s">
        <v>129</v>
      </c>
      <c r="F43" t="s">
        <v>2</v>
      </c>
      <c r="G43" t="s">
        <v>9</v>
      </c>
      <c r="H43">
        <v>1043</v>
      </c>
      <c r="I43">
        <v>0.27921200000000002</v>
      </c>
      <c r="J43">
        <v>6.1986300000000001E-2</v>
      </c>
      <c r="K43" s="1">
        <v>7.4169699999999999E-6</v>
      </c>
    </row>
    <row r="44" spans="1:11" x14ac:dyDescent="0.35">
      <c r="A44" t="s">
        <v>229</v>
      </c>
      <c r="B44">
        <v>9</v>
      </c>
      <c r="C44">
        <v>13</v>
      </c>
      <c r="D44">
        <v>60369835</v>
      </c>
      <c r="E44" t="s">
        <v>146</v>
      </c>
      <c r="F44" t="s">
        <v>4</v>
      </c>
      <c r="G44" t="s">
        <v>1</v>
      </c>
      <c r="H44">
        <v>1043</v>
      </c>
      <c r="I44">
        <v>0.27827499999999999</v>
      </c>
      <c r="J44">
        <v>6.2232799999999998E-2</v>
      </c>
      <c r="K44" s="1">
        <v>8.62934E-6</v>
      </c>
    </row>
    <row r="45" spans="1:11" x14ac:dyDescent="0.35">
      <c r="A45" t="s">
        <v>229</v>
      </c>
      <c r="B45">
        <v>10</v>
      </c>
      <c r="C45">
        <v>14</v>
      </c>
      <c r="D45">
        <v>33873128</v>
      </c>
      <c r="E45" t="s">
        <v>125</v>
      </c>
      <c r="F45" t="s">
        <v>4</v>
      </c>
      <c r="G45" t="s">
        <v>1</v>
      </c>
      <c r="H45">
        <v>1043</v>
      </c>
      <c r="I45">
        <v>0.179559</v>
      </c>
      <c r="J45">
        <v>4.04068E-2</v>
      </c>
      <c r="K45" s="1">
        <v>9.7963100000000004E-6</v>
      </c>
    </row>
    <row r="46" spans="1:11" x14ac:dyDescent="0.35">
      <c r="A46" t="s">
        <v>229</v>
      </c>
      <c r="B46">
        <v>10</v>
      </c>
      <c r="C46">
        <v>14</v>
      </c>
      <c r="D46">
        <v>33875730</v>
      </c>
      <c r="E46" t="s">
        <v>120</v>
      </c>
      <c r="F46" t="s">
        <v>2</v>
      </c>
      <c r="G46" t="s">
        <v>9</v>
      </c>
      <c r="H46">
        <v>1043</v>
      </c>
      <c r="I46">
        <v>0.18626500000000001</v>
      </c>
      <c r="J46">
        <v>4.0055599999999997E-2</v>
      </c>
      <c r="K46" s="1">
        <v>3.7483799999999998E-6</v>
      </c>
    </row>
    <row r="47" spans="1:11" x14ac:dyDescent="0.35">
      <c r="A47" t="s">
        <v>229</v>
      </c>
      <c r="B47">
        <v>10</v>
      </c>
      <c r="C47">
        <v>14</v>
      </c>
      <c r="D47">
        <v>33875916</v>
      </c>
      <c r="E47" t="s">
        <v>121</v>
      </c>
      <c r="F47" t="s">
        <v>2</v>
      </c>
      <c r="G47" t="s">
        <v>4</v>
      </c>
      <c r="H47">
        <v>1043</v>
      </c>
      <c r="I47">
        <v>0.18415100000000001</v>
      </c>
      <c r="J47">
        <v>3.9806800000000003E-2</v>
      </c>
      <c r="K47" s="1">
        <v>4.2002799999999997E-6</v>
      </c>
    </row>
    <row r="48" spans="1:11" x14ac:dyDescent="0.35">
      <c r="A48" t="s">
        <v>229</v>
      </c>
      <c r="B48">
        <v>10</v>
      </c>
      <c r="C48">
        <v>14</v>
      </c>
      <c r="D48">
        <v>33875917</v>
      </c>
      <c r="E48" t="s">
        <v>123</v>
      </c>
      <c r="F48" t="s">
        <v>1</v>
      </c>
      <c r="G48" t="s">
        <v>4</v>
      </c>
      <c r="H48">
        <v>1043</v>
      </c>
      <c r="I48">
        <v>0.18279400000000001</v>
      </c>
      <c r="J48">
        <v>3.9769600000000002E-2</v>
      </c>
      <c r="K48" s="1">
        <v>4.8333699999999998E-6</v>
      </c>
    </row>
    <row r="49" spans="1:11" x14ac:dyDescent="0.35">
      <c r="A49" t="s">
        <v>229</v>
      </c>
      <c r="B49">
        <v>10</v>
      </c>
      <c r="C49">
        <v>14</v>
      </c>
      <c r="D49">
        <v>33876777</v>
      </c>
      <c r="E49" t="s">
        <v>122</v>
      </c>
      <c r="F49" t="s">
        <v>2</v>
      </c>
      <c r="G49" t="s">
        <v>1</v>
      </c>
      <c r="H49">
        <v>1043</v>
      </c>
      <c r="I49">
        <v>0.188615</v>
      </c>
      <c r="J49">
        <v>4.0723799999999998E-2</v>
      </c>
      <c r="K49" s="1">
        <v>4.0935800000000004E-6</v>
      </c>
    </row>
    <row r="50" spans="1:11" x14ac:dyDescent="0.35">
      <c r="A50" t="s">
        <v>229</v>
      </c>
      <c r="B50">
        <v>10</v>
      </c>
      <c r="C50">
        <v>14</v>
      </c>
      <c r="D50">
        <v>33882948</v>
      </c>
      <c r="E50" t="s">
        <v>211</v>
      </c>
      <c r="F50" t="s">
        <v>1</v>
      </c>
      <c r="G50" t="s">
        <v>4</v>
      </c>
      <c r="H50">
        <v>1043</v>
      </c>
      <c r="I50">
        <v>0.15062400000000001</v>
      </c>
      <c r="J50">
        <v>3.3743200000000001E-2</v>
      </c>
      <c r="K50" s="1">
        <v>8.9386299999999998E-6</v>
      </c>
    </row>
    <row r="51" spans="1:11" x14ac:dyDescent="0.35">
      <c r="A51" t="s">
        <v>229</v>
      </c>
      <c r="B51">
        <v>11</v>
      </c>
      <c r="C51">
        <v>18</v>
      </c>
      <c r="D51">
        <v>36040352</v>
      </c>
      <c r="E51" t="s">
        <v>237</v>
      </c>
      <c r="F51" t="s">
        <v>4</v>
      </c>
      <c r="G51" t="s">
        <v>1</v>
      </c>
      <c r="H51">
        <v>1043</v>
      </c>
      <c r="I51">
        <v>0.155392</v>
      </c>
      <c r="J51">
        <v>3.4572699999999998E-2</v>
      </c>
      <c r="K51" s="1">
        <v>7.75944E-6</v>
      </c>
    </row>
    <row r="52" spans="1:11" x14ac:dyDescent="0.35">
      <c r="A52" t="s">
        <v>229</v>
      </c>
      <c r="B52">
        <v>11</v>
      </c>
      <c r="C52">
        <v>18</v>
      </c>
      <c r="D52">
        <v>36040678</v>
      </c>
      <c r="E52" t="s">
        <v>238</v>
      </c>
      <c r="F52" t="s">
        <v>2</v>
      </c>
      <c r="G52" t="s">
        <v>1</v>
      </c>
      <c r="H52">
        <v>1043</v>
      </c>
      <c r="I52">
        <v>0.15540100000000001</v>
      </c>
      <c r="J52">
        <v>3.4621600000000002E-2</v>
      </c>
      <c r="K52" s="1">
        <v>7.9800199999999995E-6</v>
      </c>
    </row>
    <row r="53" spans="1:11" x14ac:dyDescent="0.35">
      <c r="A53" t="s">
        <v>229</v>
      </c>
      <c r="B53">
        <v>11</v>
      </c>
      <c r="C53">
        <v>18</v>
      </c>
      <c r="D53">
        <v>36040809</v>
      </c>
      <c r="E53" t="s">
        <v>239</v>
      </c>
      <c r="F53" t="s">
        <v>4</v>
      </c>
      <c r="G53" t="s">
        <v>1</v>
      </c>
      <c r="H53">
        <v>1043</v>
      </c>
      <c r="I53">
        <v>0.15540100000000001</v>
      </c>
      <c r="J53">
        <v>3.4621600000000002E-2</v>
      </c>
      <c r="K53" s="1">
        <v>7.9800199999999995E-6</v>
      </c>
    </row>
    <row r="54" spans="1:11" x14ac:dyDescent="0.35">
      <c r="A54" t="s">
        <v>229</v>
      </c>
      <c r="B54">
        <v>11</v>
      </c>
      <c r="C54">
        <v>18</v>
      </c>
      <c r="D54">
        <v>36041554</v>
      </c>
      <c r="E54" t="s">
        <v>240</v>
      </c>
      <c r="F54" t="s">
        <v>1</v>
      </c>
      <c r="G54" t="s">
        <v>4</v>
      </c>
      <c r="H54">
        <v>1043</v>
      </c>
      <c r="I54">
        <v>0.157142</v>
      </c>
      <c r="J54">
        <v>3.4592400000000002E-2</v>
      </c>
      <c r="K54" s="1">
        <v>6.2117399999999996E-6</v>
      </c>
    </row>
    <row r="55" spans="1:11" x14ac:dyDescent="0.35">
      <c r="A55" t="s">
        <v>229</v>
      </c>
      <c r="B55">
        <v>11</v>
      </c>
      <c r="C55">
        <v>18</v>
      </c>
      <c r="D55">
        <v>36042328</v>
      </c>
      <c r="E55" t="s">
        <v>241</v>
      </c>
      <c r="F55" t="s">
        <v>2</v>
      </c>
      <c r="G55" t="s">
        <v>9</v>
      </c>
      <c r="H55">
        <v>1043</v>
      </c>
      <c r="I55">
        <v>0.15831999999999999</v>
      </c>
      <c r="J55">
        <v>3.4574100000000003E-2</v>
      </c>
      <c r="K55" s="1">
        <v>5.2389699999999997E-6</v>
      </c>
    </row>
    <row r="56" spans="1:11" x14ac:dyDescent="0.35">
      <c r="A56" t="s">
        <v>229</v>
      </c>
      <c r="B56">
        <v>11</v>
      </c>
      <c r="C56">
        <v>18</v>
      </c>
      <c r="D56">
        <v>36042878</v>
      </c>
      <c r="E56" t="s">
        <v>242</v>
      </c>
      <c r="F56" t="s">
        <v>2</v>
      </c>
      <c r="G56" t="s">
        <v>9</v>
      </c>
      <c r="H56">
        <v>1043</v>
      </c>
      <c r="I56">
        <v>0.15540100000000001</v>
      </c>
      <c r="J56">
        <v>3.4621600000000002E-2</v>
      </c>
      <c r="K56" s="1">
        <v>7.9800199999999995E-6</v>
      </c>
    </row>
    <row r="57" spans="1:11" x14ac:dyDescent="0.35">
      <c r="A57" t="s">
        <v>229</v>
      </c>
      <c r="B57">
        <v>11</v>
      </c>
      <c r="C57">
        <v>18</v>
      </c>
      <c r="D57">
        <v>36042994</v>
      </c>
      <c r="E57" t="s">
        <v>243</v>
      </c>
      <c r="F57" t="s">
        <v>4</v>
      </c>
      <c r="G57" t="s">
        <v>1</v>
      </c>
      <c r="H57">
        <v>1043</v>
      </c>
      <c r="I57">
        <v>0.156582</v>
      </c>
      <c r="J57">
        <v>3.4603399999999999E-2</v>
      </c>
      <c r="K57" s="1">
        <v>6.7418399999999998E-6</v>
      </c>
    </row>
    <row r="58" spans="1:11" x14ac:dyDescent="0.35">
      <c r="A58" t="s">
        <v>229</v>
      </c>
      <c r="B58">
        <v>11</v>
      </c>
      <c r="C58">
        <v>18</v>
      </c>
      <c r="D58">
        <v>36043015</v>
      </c>
      <c r="E58" t="s">
        <v>244</v>
      </c>
      <c r="F58" t="s">
        <v>1</v>
      </c>
      <c r="G58" t="s">
        <v>2</v>
      </c>
      <c r="H58">
        <v>1043</v>
      </c>
      <c r="I58">
        <v>0.156582</v>
      </c>
      <c r="J58">
        <v>3.4603399999999999E-2</v>
      </c>
      <c r="K58" s="1">
        <v>6.7418399999999998E-6</v>
      </c>
    </row>
    <row r="59" spans="1:11" x14ac:dyDescent="0.35">
      <c r="A59" t="s">
        <v>229</v>
      </c>
      <c r="B59">
        <v>11</v>
      </c>
      <c r="C59">
        <v>18</v>
      </c>
      <c r="D59">
        <v>36045963</v>
      </c>
      <c r="E59" t="s">
        <v>245</v>
      </c>
      <c r="F59" t="s">
        <v>4</v>
      </c>
      <c r="G59" t="s">
        <v>1</v>
      </c>
      <c r="H59">
        <v>1043</v>
      </c>
      <c r="I59">
        <v>0.15468399999999999</v>
      </c>
      <c r="J59">
        <v>3.4509699999999997E-2</v>
      </c>
      <c r="K59" s="1">
        <v>8.2113799999999993E-6</v>
      </c>
    </row>
    <row r="60" spans="1:11" x14ac:dyDescent="0.35">
      <c r="A60" t="s">
        <v>229</v>
      </c>
      <c r="B60">
        <v>11</v>
      </c>
      <c r="C60">
        <v>18</v>
      </c>
      <c r="D60">
        <v>36046039</v>
      </c>
      <c r="E60" t="s">
        <v>246</v>
      </c>
      <c r="F60" t="s">
        <v>9</v>
      </c>
      <c r="G60" t="s">
        <v>2</v>
      </c>
      <c r="H60">
        <v>1043</v>
      </c>
      <c r="I60">
        <v>0.15468399999999999</v>
      </c>
      <c r="J60">
        <v>3.4509699999999997E-2</v>
      </c>
      <c r="K60" s="1">
        <v>8.2113799999999993E-6</v>
      </c>
    </row>
    <row r="61" spans="1:11" x14ac:dyDescent="0.35">
      <c r="A61" t="s">
        <v>229</v>
      </c>
      <c r="B61">
        <v>11</v>
      </c>
      <c r="C61">
        <v>18</v>
      </c>
      <c r="D61">
        <v>36046475</v>
      </c>
      <c r="E61" t="s">
        <v>247</v>
      </c>
      <c r="F61" t="s">
        <v>2</v>
      </c>
      <c r="G61" t="s">
        <v>4</v>
      </c>
      <c r="H61">
        <v>1043</v>
      </c>
      <c r="I61">
        <v>0.15468399999999999</v>
      </c>
      <c r="J61">
        <v>3.4509699999999997E-2</v>
      </c>
      <c r="K61" s="1">
        <v>8.2113799999999993E-6</v>
      </c>
    </row>
    <row r="62" spans="1:11" x14ac:dyDescent="0.35">
      <c r="A62" t="s">
        <v>229</v>
      </c>
      <c r="B62">
        <v>11</v>
      </c>
      <c r="C62">
        <v>18</v>
      </c>
      <c r="D62">
        <v>36052171</v>
      </c>
      <c r="E62" t="s">
        <v>179</v>
      </c>
      <c r="F62" t="s">
        <v>9</v>
      </c>
      <c r="G62" t="s">
        <v>1</v>
      </c>
      <c r="H62">
        <v>1043</v>
      </c>
      <c r="I62">
        <v>0.16243199999999999</v>
      </c>
      <c r="J62">
        <v>3.4337800000000002E-2</v>
      </c>
      <c r="K62" s="1">
        <v>2.5529600000000001E-6</v>
      </c>
    </row>
    <row r="63" spans="1:11" x14ac:dyDescent="0.35">
      <c r="A63" t="s">
        <v>229</v>
      </c>
      <c r="B63">
        <v>11</v>
      </c>
      <c r="C63">
        <v>18</v>
      </c>
      <c r="D63">
        <v>36054349</v>
      </c>
      <c r="E63" t="s">
        <v>180</v>
      </c>
      <c r="F63" t="s">
        <v>9</v>
      </c>
      <c r="G63" t="s">
        <v>2</v>
      </c>
      <c r="H63">
        <v>1043</v>
      </c>
      <c r="I63">
        <v>0.16243199999999999</v>
      </c>
      <c r="J63">
        <v>3.4337800000000002E-2</v>
      </c>
      <c r="K63" s="1">
        <v>2.5529600000000001E-6</v>
      </c>
    </row>
    <row r="64" spans="1:11" x14ac:dyDescent="0.35">
      <c r="A64" t="s">
        <v>229</v>
      </c>
      <c r="B64">
        <v>11</v>
      </c>
      <c r="C64">
        <v>18</v>
      </c>
      <c r="D64">
        <v>36056236</v>
      </c>
      <c r="E64" t="s">
        <v>167</v>
      </c>
      <c r="F64" t="s">
        <v>1</v>
      </c>
      <c r="G64" t="s">
        <v>4</v>
      </c>
      <c r="H64">
        <v>1043</v>
      </c>
      <c r="I64">
        <v>0.16336700000000001</v>
      </c>
      <c r="J64">
        <v>3.4346300000000003E-2</v>
      </c>
      <c r="K64" s="1">
        <v>2.2510699999999999E-6</v>
      </c>
    </row>
    <row r="65" spans="1:11" x14ac:dyDescent="0.35">
      <c r="A65" t="s">
        <v>229</v>
      </c>
      <c r="B65">
        <v>12</v>
      </c>
      <c r="C65">
        <v>18</v>
      </c>
      <c r="D65">
        <v>76807781</v>
      </c>
      <c r="E65" t="s">
        <v>119</v>
      </c>
      <c r="F65" t="s">
        <v>9</v>
      </c>
      <c r="G65" t="s">
        <v>2</v>
      </c>
      <c r="H65">
        <v>1043</v>
      </c>
      <c r="I65">
        <v>0.14580799999999999</v>
      </c>
      <c r="J65">
        <v>2.8824499999999999E-2</v>
      </c>
      <c r="K65" s="1">
        <v>5.0024300000000001E-7</v>
      </c>
    </row>
    <row r="66" spans="1:11" x14ac:dyDescent="0.35">
      <c r="A66" t="s">
        <v>229</v>
      </c>
      <c r="B66">
        <v>12</v>
      </c>
      <c r="C66">
        <v>18</v>
      </c>
      <c r="D66">
        <v>76812450</v>
      </c>
      <c r="E66" t="s">
        <v>126</v>
      </c>
      <c r="F66" t="s">
        <v>4</v>
      </c>
      <c r="G66" t="s">
        <v>1</v>
      </c>
      <c r="H66">
        <v>1043</v>
      </c>
      <c r="I66">
        <v>0.14541599999999999</v>
      </c>
      <c r="J66">
        <v>2.98684E-2</v>
      </c>
      <c r="K66" s="1">
        <v>1.30039E-6</v>
      </c>
    </row>
    <row r="67" spans="1:11" x14ac:dyDescent="0.35">
      <c r="A67" t="s">
        <v>229</v>
      </c>
      <c r="B67">
        <v>12</v>
      </c>
      <c r="C67">
        <v>18</v>
      </c>
      <c r="D67">
        <v>76819843</v>
      </c>
      <c r="E67" t="s">
        <v>248</v>
      </c>
      <c r="F67" t="s">
        <v>9</v>
      </c>
      <c r="G67" t="s">
        <v>1</v>
      </c>
      <c r="H67">
        <v>1043</v>
      </c>
      <c r="I67">
        <v>0.130331</v>
      </c>
      <c r="J67">
        <v>2.8092200000000001E-2</v>
      </c>
      <c r="K67" s="1">
        <v>3.9446499999999996E-6</v>
      </c>
    </row>
    <row r="68" spans="1:11" x14ac:dyDescent="0.35">
      <c r="A68" t="s">
        <v>229</v>
      </c>
      <c r="B68">
        <v>12</v>
      </c>
      <c r="C68">
        <v>18</v>
      </c>
      <c r="D68">
        <v>76910760</v>
      </c>
      <c r="E68" t="s">
        <v>249</v>
      </c>
      <c r="F68" t="s">
        <v>4</v>
      </c>
      <c r="G68" t="s">
        <v>1</v>
      </c>
      <c r="H68">
        <v>1043</v>
      </c>
      <c r="I68">
        <v>0.12572900000000001</v>
      </c>
      <c r="J68">
        <v>2.8149199999999999E-2</v>
      </c>
      <c r="K68" s="1">
        <v>8.8303200000000005E-6</v>
      </c>
    </row>
    <row r="69" spans="1:11" x14ac:dyDescent="0.35">
      <c r="A69" t="s">
        <v>229</v>
      </c>
      <c r="B69">
        <v>12</v>
      </c>
      <c r="C69">
        <v>18</v>
      </c>
      <c r="D69">
        <v>76916427</v>
      </c>
      <c r="E69" t="s">
        <v>250</v>
      </c>
      <c r="F69" t="s">
        <v>2</v>
      </c>
      <c r="G69" t="s">
        <v>4</v>
      </c>
      <c r="H69">
        <v>1043</v>
      </c>
      <c r="I69">
        <v>0.12572900000000001</v>
      </c>
      <c r="J69">
        <v>2.8149199999999999E-2</v>
      </c>
      <c r="K69" s="1">
        <v>8.8303200000000005E-6</v>
      </c>
    </row>
    <row r="70" spans="1:11" x14ac:dyDescent="0.35">
      <c r="A70" s="4" t="s">
        <v>229</v>
      </c>
      <c r="B70" s="4">
        <v>12</v>
      </c>
      <c r="C70" s="4">
        <v>18</v>
      </c>
      <c r="D70" s="4">
        <v>76929857</v>
      </c>
      <c r="E70" s="4" t="s">
        <v>212</v>
      </c>
      <c r="F70" s="4" t="s">
        <v>4</v>
      </c>
      <c r="G70" s="4" t="s">
        <v>2</v>
      </c>
      <c r="H70" s="4">
        <v>1043</v>
      </c>
      <c r="I70" s="4">
        <v>0.130274</v>
      </c>
      <c r="J70" s="4">
        <v>2.7931000000000001E-2</v>
      </c>
      <c r="K70" s="19">
        <v>3.5072800000000002E-6</v>
      </c>
    </row>
  </sheetData>
  <autoFilter ref="A3:K3">
    <sortState ref="A4:L70">
      <sortCondition ref="C3"/>
    </sortState>
  </autoFilter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zoomScale="70" zoomScaleNormal="70" workbookViewId="0"/>
  </sheetViews>
  <sheetFormatPr baseColWidth="10" defaultRowHeight="14.5" x14ac:dyDescent="0.35"/>
  <sheetData>
    <row r="1" spans="1:11" x14ac:dyDescent="0.35">
      <c r="A1" s="8" t="s">
        <v>2069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35">
      <c r="A2" s="13" t="s">
        <v>294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5">
      <c r="A3" s="9" t="s">
        <v>114</v>
      </c>
      <c r="B3" s="7" t="s">
        <v>22</v>
      </c>
      <c r="C3" s="7" t="s">
        <v>15</v>
      </c>
      <c r="D3" s="7" t="s">
        <v>770</v>
      </c>
      <c r="E3" s="7" t="s">
        <v>16</v>
      </c>
      <c r="F3" s="7" t="s">
        <v>17</v>
      </c>
      <c r="G3" s="7" t="s">
        <v>18</v>
      </c>
      <c r="H3" s="7" t="s">
        <v>295</v>
      </c>
      <c r="I3" s="7" t="s">
        <v>19</v>
      </c>
      <c r="J3" s="7" t="s">
        <v>20</v>
      </c>
      <c r="K3" s="7" t="s">
        <v>21</v>
      </c>
    </row>
    <row r="4" spans="1:11" x14ac:dyDescent="0.35">
      <c r="A4" t="s">
        <v>2056</v>
      </c>
      <c r="B4">
        <v>1</v>
      </c>
      <c r="C4">
        <v>3</v>
      </c>
      <c r="D4">
        <v>119004850</v>
      </c>
      <c r="E4" t="s">
        <v>805</v>
      </c>
      <c r="F4" t="s">
        <v>1</v>
      </c>
      <c r="G4" t="s">
        <v>9</v>
      </c>
      <c r="H4">
        <v>1044</v>
      </c>
      <c r="I4">
        <v>0.40117900000000001</v>
      </c>
      <c r="J4">
        <v>8.9381000000000002E-2</v>
      </c>
      <c r="K4" s="1">
        <v>7.9837900000000007E-6</v>
      </c>
    </row>
    <row r="5" spans="1:11" x14ac:dyDescent="0.35">
      <c r="A5" t="s">
        <v>2056</v>
      </c>
      <c r="B5">
        <v>2</v>
      </c>
      <c r="C5">
        <v>3</v>
      </c>
      <c r="D5">
        <v>197221899</v>
      </c>
      <c r="E5" t="s">
        <v>810</v>
      </c>
      <c r="F5" t="s">
        <v>4</v>
      </c>
      <c r="G5" t="s">
        <v>1</v>
      </c>
      <c r="H5">
        <v>1044</v>
      </c>
      <c r="I5">
        <v>0.26324700000000001</v>
      </c>
      <c r="J5">
        <v>5.9010199999999999E-2</v>
      </c>
      <c r="K5" s="1">
        <v>9.0525199999999999E-6</v>
      </c>
    </row>
    <row r="6" spans="1:11" x14ac:dyDescent="0.35">
      <c r="A6" t="s">
        <v>2056</v>
      </c>
      <c r="B6">
        <v>2</v>
      </c>
      <c r="C6">
        <v>3</v>
      </c>
      <c r="D6">
        <v>197222698</v>
      </c>
      <c r="E6" t="s">
        <v>804</v>
      </c>
      <c r="F6" t="s">
        <v>1</v>
      </c>
      <c r="G6" t="s">
        <v>4</v>
      </c>
      <c r="H6">
        <v>1044</v>
      </c>
      <c r="I6">
        <v>0.26586199999999999</v>
      </c>
      <c r="J6">
        <v>5.8947699999999999E-2</v>
      </c>
      <c r="K6" s="1">
        <v>7.2226400000000004E-6</v>
      </c>
    </row>
    <row r="7" spans="1:11" x14ac:dyDescent="0.35">
      <c r="A7" t="s">
        <v>2056</v>
      </c>
      <c r="B7">
        <v>2</v>
      </c>
      <c r="C7">
        <v>3</v>
      </c>
      <c r="D7">
        <v>197223605</v>
      </c>
      <c r="E7" t="s">
        <v>789</v>
      </c>
      <c r="F7" t="s">
        <v>4</v>
      </c>
      <c r="G7" t="s">
        <v>1</v>
      </c>
      <c r="H7">
        <v>1044</v>
      </c>
      <c r="I7">
        <v>0.27655200000000002</v>
      </c>
      <c r="J7">
        <v>5.8906300000000002E-2</v>
      </c>
      <c r="K7" s="1">
        <v>3.02927E-6</v>
      </c>
    </row>
    <row r="8" spans="1:11" x14ac:dyDescent="0.35">
      <c r="A8" t="s">
        <v>2056</v>
      </c>
      <c r="B8">
        <v>2</v>
      </c>
      <c r="C8">
        <v>3</v>
      </c>
      <c r="D8">
        <v>197224249</v>
      </c>
      <c r="E8" t="s">
        <v>791</v>
      </c>
      <c r="F8" t="s">
        <v>2</v>
      </c>
      <c r="G8" t="s">
        <v>9</v>
      </c>
      <c r="H8">
        <v>1044</v>
      </c>
      <c r="I8">
        <v>0.273312</v>
      </c>
      <c r="J8">
        <v>5.8709299999999999E-2</v>
      </c>
      <c r="K8" s="1">
        <v>3.6563999999999998E-6</v>
      </c>
    </row>
    <row r="9" spans="1:11" x14ac:dyDescent="0.35">
      <c r="A9" t="s">
        <v>2056</v>
      </c>
      <c r="B9">
        <v>2</v>
      </c>
      <c r="C9">
        <v>3</v>
      </c>
      <c r="D9">
        <v>197229730</v>
      </c>
      <c r="E9" t="s">
        <v>790</v>
      </c>
      <c r="F9" t="s">
        <v>4</v>
      </c>
      <c r="G9" t="s">
        <v>1</v>
      </c>
      <c r="H9">
        <v>1044</v>
      </c>
      <c r="I9">
        <v>0.28019100000000002</v>
      </c>
      <c r="J9">
        <v>6.0044399999999998E-2</v>
      </c>
      <c r="K9" s="1">
        <v>3.4690000000000002E-6</v>
      </c>
    </row>
    <row r="10" spans="1:11" x14ac:dyDescent="0.35">
      <c r="A10" t="s">
        <v>2056</v>
      </c>
      <c r="B10">
        <v>3</v>
      </c>
      <c r="C10">
        <v>5</v>
      </c>
      <c r="D10">
        <v>15712898</v>
      </c>
      <c r="E10" t="s">
        <v>792</v>
      </c>
      <c r="F10" t="s">
        <v>2</v>
      </c>
      <c r="G10" t="s">
        <v>4</v>
      </c>
      <c r="H10">
        <v>1044</v>
      </c>
      <c r="I10">
        <v>-0.247974</v>
      </c>
      <c r="J10">
        <v>5.3541499999999999E-2</v>
      </c>
      <c r="K10" s="1">
        <v>4.0957600000000004E-6</v>
      </c>
    </row>
    <row r="11" spans="1:11" x14ac:dyDescent="0.35">
      <c r="A11" t="s">
        <v>2056</v>
      </c>
      <c r="B11">
        <v>4</v>
      </c>
      <c r="C11">
        <v>6</v>
      </c>
      <c r="D11">
        <v>25412702</v>
      </c>
      <c r="E11" t="s">
        <v>793</v>
      </c>
      <c r="F11" t="s">
        <v>4</v>
      </c>
      <c r="G11" t="s">
        <v>1</v>
      </c>
      <c r="H11">
        <v>1044</v>
      </c>
      <c r="I11">
        <v>-0.37253199999999997</v>
      </c>
      <c r="J11">
        <v>8.1599000000000005E-2</v>
      </c>
      <c r="K11" s="1">
        <v>5.5869400000000001E-6</v>
      </c>
    </row>
    <row r="12" spans="1:11" x14ac:dyDescent="0.35">
      <c r="A12" t="s">
        <v>2056</v>
      </c>
      <c r="B12">
        <v>5</v>
      </c>
      <c r="C12">
        <v>8</v>
      </c>
      <c r="D12">
        <v>51230812</v>
      </c>
      <c r="E12" t="s">
        <v>781</v>
      </c>
      <c r="F12" t="s">
        <v>9</v>
      </c>
      <c r="G12" t="s">
        <v>4</v>
      </c>
      <c r="H12">
        <v>1044</v>
      </c>
      <c r="I12">
        <v>-0.24429400000000001</v>
      </c>
      <c r="J12">
        <v>5.1988800000000002E-2</v>
      </c>
      <c r="K12" s="1">
        <v>2.9691500000000002E-6</v>
      </c>
    </row>
    <row r="13" spans="1:11" x14ac:dyDescent="0.35">
      <c r="A13" t="s">
        <v>2056</v>
      </c>
      <c r="B13">
        <v>5</v>
      </c>
      <c r="C13">
        <v>8</v>
      </c>
      <c r="D13">
        <v>51231518</v>
      </c>
      <c r="E13" t="s">
        <v>782</v>
      </c>
      <c r="F13" t="s">
        <v>1</v>
      </c>
      <c r="G13" t="s">
        <v>4</v>
      </c>
      <c r="H13">
        <v>1044</v>
      </c>
      <c r="I13">
        <v>-0.24429400000000001</v>
      </c>
      <c r="J13">
        <v>5.1988800000000002E-2</v>
      </c>
      <c r="K13" s="1">
        <v>2.9691500000000002E-6</v>
      </c>
    </row>
    <row r="14" spans="1:11" x14ac:dyDescent="0.35">
      <c r="A14" t="s">
        <v>2056</v>
      </c>
      <c r="B14">
        <v>5</v>
      </c>
      <c r="C14">
        <v>8</v>
      </c>
      <c r="D14">
        <v>51231734</v>
      </c>
      <c r="E14" t="s">
        <v>773</v>
      </c>
      <c r="F14" t="s">
        <v>1</v>
      </c>
      <c r="G14" t="s">
        <v>4</v>
      </c>
      <c r="H14">
        <v>1044</v>
      </c>
      <c r="I14">
        <v>-0.24754000000000001</v>
      </c>
      <c r="J14">
        <v>5.2028499999999998E-2</v>
      </c>
      <c r="K14" s="1">
        <v>2.2363399999999999E-6</v>
      </c>
    </row>
    <row r="15" spans="1:11" x14ac:dyDescent="0.35">
      <c r="A15" t="s">
        <v>2056</v>
      </c>
      <c r="B15">
        <v>5</v>
      </c>
      <c r="C15">
        <v>8</v>
      </c>
      <c r="D15">
        <v>51232043</v>
      </c>
      <c r="E15" t="s">
        <v>774</v>
      </c>
      <c r="F15" t="s">
        <v>1</v>
      </c>
      <c r="G15" t="s">
        <v>2</v>
      </c>
      <c r="H15">
        <v>1044</v>
      </c>
      <c r="I15">
        <v>-0.24754000000000001</v>
      </c>
      <c r="J15">
        <v>5.2028499999999998E-2</v>
      </c>
      <c r="K15" s="1">
        <v>2.2363399999999999E-6</v>
      </c>
    </row>
    <row r="16" spans="1:11" x14ac:dyDescent="0.35">
      <c r="A16" t="s">
        <v>2056</v>
      </c>
      <c r="B16">
        <v>5</v>
      </c>
      <c r="C16">
        <v>8</v>
      </c>
      <c r="D16">
        <v>51232163</v>
      </c>
      <c r="E16" t="s">
        <v>780</v>
      </c>
      <c r="F16" t="s">
        <v>1</v>
      </c>
      <c r="G16" t="s">
        <v>4</v>
      </c>
      <c r="H16">
        <v>1044</v>
      </c>
      <c r="I16">
        <v>-0.24700800000000001</v>
      </c>
      <c r="J16">
        <v>5.2114599999999997E-2</v>
      </c>
      <c r="K16" s="1">
        <v>2.4406099999999998E-6</v>
      </c>
    </row>
    <row r="17" spans="1:11" x14ac:dyDescent="0.35">
      <c r="A17" t="s">
        <v>2056</v>
      </c>
      <c r="B17">
        <v>5</v>
      </c>
      <c r="C17">
        <v>8</v>
      </c>
      <c r="D17">
        <v>51234558</v>
      </c>
      <c r="E17" t="s">
        <v>775</v>
      </c>
      <c r="F17" t="s">
        <v>4</v>
      </c>
      <c r="G17" t="s">
        <v>1</v>
      </c>
      <c r="H17">
        <v>1044</v>
      </c>
      <c r="I17">
        <v>-0.24754000000000001</v>
      </c>
      <c r="J17">
        <v>5.2028499999999998E-2</v>
      </c>
      <c r="K17" s="1">
        <v>2.2363399999999999E-6</v>
      </c>
    </row>
    <row r="18" spans="1:11" x14ac:dyDescent="0.35">
      <c r="A18" t="s">
        <v>2056</v>
      </c>
      <c r="B18">
        <v>5</v>
      </c>
      <c r="C18">
        <v>8</v>
      </c>
      <c r="D18">
        <v>51235064</v>
      </c>
      <c r="E18" t="s">
        <v>776</v>
      </c>
      <c r="F18" t="s">
        <v>2</v>
      </c>
      <c r="G18" t="s">
        <v>9</v>
      </c>
      <c r="H18">
        <v>1044</v>
      </c>
      <c r="I18">
        <v>-0.24754000000000001</v>
      </c>
      <c r="J18">
        <v>5.2028499999999998E-2</v>
      </c>
      <c r="K18" s="1">
        <v>2.2363399999999999E-6</v>
      </c>
    </row>
    <row r="19" spans="1:11" x14ac:dyDescent="0.35">
      <c r="A19" t="s">
        <v>2056</v>
      </c>
      <c r="B19">
        <v>5</v>
      </c>
      <c r="C19">
        <v>8</v>
      </c>
      <c r="D19">
        <v>51235176</v>
      </c>
      <c r="E19" t="s">
        <v>777</v>
      </c>
      <c r="F19" t="s">
        <v>9</v>
      </c>
      <c r="G19" t="s">
        <v>1</v>
      </c>
      <c r="H19">
        <v>1044</v>
      </c>
      <c r="I19">
        <v>-0.24754000000000001</v>
      </c>
      <c r="J19">
        <v>5.2028499999999998E-2</v>
      </c>
      <c r="K19" s="1">
        <v>2.2363399999999999E-6</v>
      </c>
    </row>
    <row r="20" spans="1:11" x14ac:dyDescent="0.35">
      <c r="A20" t="s">
        <v>2056</v>
      </c>
      <c r="B20">
        <v>5</v>
      </c>
      <c r="C20">
        <v>8</v>
      </c>
      <c r="D20">
        <v>51235556</v>
      </c>
      <c r="E20" t="s">
        <v>778</v>
      </c>
      <c r="F20" t="s">
        <v>2</v>
      </c>
      <c r="G20" t="s">
        <v>4</v>
      </c>
      <c r="H20">
        <v>1044</v>
      </c>
      <c r="I20">
        <v>-0.24754000000000001</v>
      </c>
      <c r="J20">
        <v>5.2028499999999998E-2</v>
      </c>
      <c r="K20" s="1">
        <v>2.2363399999999999E-6</v>
      </c>
    </row>
    <row r="21" spans="1:11" x14ac:dyDescent="0.35">
      <c r="A21" t="s">
        <v>2056</v>
      </c>
      <c r="B21">
        <v>6</v>
      </c>
      <c r="C21">
        <v>9</v>
      </c>
      <c r="D21">
        <v>8012693</v>
      </c>
      <c r="E21" t="s">
        <v>794</v>
      </c>
      <c r="F21" t="s">
        <v>1</v>
      </c>
      <c r="G21" t="s">
        <v>9</v>
      </c>
      <c r="H21">
        <v>1044</v>
      </c>
      <c r="I21">
        <v>0.28814499999999998</v>
      </c>
      <c r="J21">
        <v>6.3406500000000005E-2</v>
      </c>
      <c r="K21" s="1">
        <v>6.16123E-6</v>
      </c>
    </row>
    <row r="22" spans="1:11" x14ac:dyDescent="0.35">
      <c r="A22" t="s">
        <v>2056</v>
      </c>
      <c r="B22">
        <v>6</v>
      </c>
      <c r="C22">
        <v>9</v>
      </c>
      <c r="D22">
        <v>8013300</v>
      </c>
      <c r="E22" t="s">
        <v>795</v>
      </c>
      <c r="F22" t="s">
        <v>4</v>
      </c>
      <c r="G22" t="s">
        <v>1</v>
      </c>
      <c r="H22">
        <v>1044</v>
      </c>
      <c r="I22">
        <v>0.28814499999999998</v>
      </c>
      <c r="J22">
        <v>6.3406500000000005E-2</v>
      </c>
      <c r="K22" s="1">
        <v>6.16123E-6</v>
      </c>
    </row>
    <row r="23" spans="1:11" x14ac:dyDescent="0.35">
      <c r="A23" t="s">
        <v>2056</v>
      </c>
      <c r="B23">
        <v>7</v>
      </c>
      <c r="C23">
        <v>10</v>
      </c>
      <c r="D23">
        <v>98382882</v>
      </c>
      <c r="E23" t="s">
        <v>788</v>
      </c>
      <c r="F23" t="s">
        <v>4</v>
      </c>
      <c r="G23" t="s">
        <v>1</v>
      </c>
      <c r="H23">
        <v>1044</v>
      </c>
      <c r="I23">
        <v>-0.30316599999999999</v>
      </c>
      <c r="J23">
        <v>6.3869800000000004E-2</v>
      </c>
      <c r="K23" s="1">
        <v>2.3603800000000002E-6</v>
      </c>
    </row>
    <row r="24" spans="1:11" x14ac:dyDescent="0.35">
      <c r="A24" t="s">
        <v>2056</v>
      </c>
      <c r="B24">
        <v>8</v>
      </c>
      <c r="C24">
        <v>11</v>
      </c>
      <c r="D24">
        <v>132469190</v>
      </c>
      <c r="E24" t="s">
        <v>808</v>
      </c>
      <c r="F24" t="s">
        <v>9</v>
      </c>
      <c r="G24" t="s">
        <v>2</v>
      </c>
      <c r="H24">
        <v>1044</v>
      </c>
      <c r="I24">
        <v>0.60826599999999997</v>
      </c>
      <c r="J24">
        <v>0.13634499999999999</v>
      </c>
      <c r="K24" s="1">
        <v>9.0454300000000002E-6</v>
      </c>
    </row>
    <row r="25" spans="1:11" x14ac:dyDescent="0.35">
      <c r="A25" t="s">
        <v>2056</v>
      </c>
      <c r="B25">
        <v>8</v>
      </c>
      <c r="C25">
        <v>11</v>
      </c>
      <c r="D25">
        <v>132469691</v>
      </c>
      <c r="E25" t="s">
        <v>809</v>
      </c>
      <c r="F25" t="s">
        <v>2</v>
      </c>
      <c r="G25" t="s">
        <v>4</v>
      </c>
      <c r="H25">
        <v>1044</v>
      </c>
      <c r="I25">
        <v>0.60826599999999997</v>
      </c>
      <c r="J25">
        <v>0.13634499999999999</v>
      </c>
      <c r="K25" s="1">
        <v>9.0454300000000002E-6</v>
      </c>
    </row>
    <row r="26" spans="1:11" x14ac:dyDescent="0.35">
      <c r="A26" t="s">
        <v>2056</v>
      </c>
      <c r="B26">
        <v>9</v>
      </c>
      <c r="C26">
        <v>13</v>
      </c>
      <c r="D26">
        <v>27865436</v>
      </c>
      <c r="E26" t="s">
        <v>796</v>
      </c>
      <c r="F26" t="s">
        <v>2</v>
      </c>
      <c r="G26" t="s">
        <v>9</v>
      </c>
      <c r="H26">
        <v>1044</v>
      </c>
      <c r="I26">
        <v>-0.272534</v>
      </c>
      <c r="J26">
        <v>6.0129000000000002E-2</v>
      </c>
      <c r="K26" s="1">
        <v>6.5122299999999997E-6</v>
      </c>
    </row>
    <row r="27" spans="1:11" x14ac:dyDescent="0.35">
      <c r="A27" t="s">
        <v>2056</v>
      </c>
      <c r="B27">
        <v>10</v>
      </c>
      <c r="C27">
        <v>16</v>
      </c>
      <c r="D27">
        <v>62131626</v>
      </c>
      <c r="E27" t="s">
        <v>797</v>
      </c>
      <c r="F27" t="s">
        <v>1</v>
      </c>
      <c r="G27" t="s">
        <v>4</v>
      </c>
      <c r="H27">
        <v>1044</v>
      </c>
      <c r="I27">
        <v>0.43979099999999999</v>
      </c>
      <c r="J27">
        <v>9.7446599999999994E-2</v>
      </c>
      <c r="K27" s="1">
        <v>7.1228800000000003E-6</v>
      </c>
    </row>
    <row r="28" spans="1:11" x14ac:dyDescent="0.35">
      <c r="A28" t="s">
        <v>2056</v>
      </c>
      <c r="B28">
        <v>10</v>
      </c>
      <c r="C28">
        <v>16</v>
      </c>
      <c r="D28">
        <v>62132826</v>
      </c>
      <c r="E28" t="s">
        <v>798</v>
      </c>
      <c r="F28" t="s">
        <v>2</v>
      </c>
      <c r="G28" t="s">
        <v>1</v>
      </c>
      <c r="H28">
        <v>1044</v>
      </c>
      <c r="I28">
        <v>0.43979099999999999</v>
      </c>
      <c r="J28">
        <v>9.7446599999999994E-2</v>
      </c>
      <c r="K28" s="1">
        <v>7.1228800000000003E-6</v>
      </c>
    </row>
    <row r="29" spans="1:11" x14ac:dyDescent="0.35">
      <c r="A29" t="s">
        <v>2056</v>
      </c>
      <c r="B29">
        <v>10</v>
      </c>
      <c r="C29">
        <v>16</v>
      </c>
      <c r="D29">
        <v>62135289</v>
      </c>
      <c r="E29" t="s">
        <v>799</v>
      </c>
      <c r="F29" t="s">
        <v>4</v>
      </c>
      <c r="G29" t="s">
        <v>1</v>
      </c>
      <c r="H29">
        <v>1044</v>
      </c>
      <c r="I29">
        <v>0.43979099999999999</v>
      </c>
      <c r="J29">
        <v>9.7446599999999994E-2</v>
      </c>
      <c r="K29" s="1">
        <v>7.1228800000000003E-6</v>
      </c>
    </row>
    <row r="30" spans="1:11" x14ac:dyDescent="0.35">
      <c r="A30" t="s">
        <v>2056</v>
      </c>
      <c r="B30">
        <v>10</v>
      </c>
      <c r="C30">
        <v>16</v>
      </c>
      <c r="D30">
        <v>62137472</v>
      </c>
      <c r="E30" t="s">
        <v>800</v>
      </c>
      <c r="F30" t="s">
        <v>2</v>
      </c>
      <c r="G30" t="s">
        <v>9</v>
      </c>
      <c r="H30">
        <v>1044</v>
      </c>
      <c r="I30">
        <v>0.43979099999999999</v>
      </c>
      <c r="J30">
        <v>9.7446599999999994E-2</v>
      </c>
      <c r="K30" s="1">
        <v>7.1228800000000003E-6</v>
      </c>
    </row>
    <row r="31" spans="1:11" x14ac:dyDescent="0.35">
      <c r="A31" t="s">
        <v>2056</v>
      </c>
      <c r="B31">
        <v>10</v>
      </c>
      <c r="C31">
        <v>16</v>
      </c>
      <c r="D31">
        <v>62142710</v>
      </c>
      <c r="E31" t="s">
        <v>801</v>
      </c>
      <c r="F31" t="s">
        <v>9</v>
      </c>
      <c r="G31" t="s">
        <v>4</v>
      </c>
      <c r="H31">
        <v>1044</v>
      </c>
      <c r="I31">
        <v>0.43979099999999999</v>
      </c>
      <c r="J31">
        <v>9.7446599999999994E-2</v>
      </c>
      <c r="K31" s="1">
        <v>7.1228800000000003E-6</v>
      </c>
    </row>
    <row r="32" spans="1:11" x14ac:dyDescent="0.35">
      <c r="A32" t="s">
        <v>2056</v>
      </c>
      <c r="B32">
        <v>10</v>
      </c>
      <c r="C32">
        <v>16</v>
      </c>
      <c r="D32">
        <v>62144760</v>
      </c>
      <c r="E32" t="s">
        <v>802</v>
      </c>
      <c r="F32" t="s">
        <v>4</v>
      </c>
      <c r="G32" t="s">
        <v>1</v>
      </c>
      <c r="H32">
        <v>1044</v>
      </c>
      <c r="I32">
        <v>0.43979099999999999</v>
      </c>
      <c r="J32">
        <v>9.7446599999999994E-2</v>
      </c>
      <c r="K32" s="1">
        <v>7.1228800000000003E-6</v>
      </c>
    </row>
    <row r="33" spans="1:11" x14ac:dyDescent="0.35">
      <c r="A33" t="s">
        <v>2056</v>
      </c>
      <c r="B33">
        <v>10</v>
      </c>
      <c r="C33">
        <v>16</v>
      </c>
      <c r="D33">
        <v>62160041</v>
      </c>
      <c r="E33" t="s">
        <v>803</v>
      </c>
      <c r="F33" t="s">
        <v>4</v>
      </c>
      <c r="G33" t="s">
        <v>1</v>
      </c>
      <c r="H33">
        <v>1044</v>
      </c>
      <c r="I33">
        <v>0.43979099999999999</v>
      </c>
      <c r="J33">
        <v>9.7446599999999994E-2</v>
      </c>
      <c r="K33" s="1">
        <v>7.1228800000000003E-6</v>
      </c>
    </row>
    <row r="34" spans="1:11" x14ac:dyDescent="0.35">
      <c r="A34" t="s">
        <v>2056</v>
      </c>
      <c r="B34">
        <v>11</v>
      </c>
      <c r="C34">
        <v>18</v>
      </c>
      <c r="D34">
        <v>9652018</v>
      </c>
      <c r="E34" t="s">
        <v>807</v>
      </c>
      <c r="F34" t="s">
        <v>1</v>
      </c>
      <c r="G34" t="s">
        <v>4</v>
      </c>
      <c r="H34">
        <v>1044</v>
      </c>
      <c r="I34">
        <v>0.27396900000000002</v>
      </c>
      <c r="J34">
        <v>6.1088000000000003E-2</v>
      </c>
      <c r="K34" s="1">
        <v>8.1165799999999998E-6</v>
      </c>
    </row>
    <row r="35" spans="1:11" x14ac:dyDescent="0.35">
      <c r="A35" s="4" t="s">
        <v>2056</v>
      </c>
      <c r="B35" s="4">
        <v>12</v>
      </c>
      <c r="C35" s="4">
        <v>18</v>
      </c>
      <c r="D35" s="4">
        <v>48070611</v>
      </c>
      <c r="E35" s="4" t="s">
        <v>806</v>
      </c>
      <c r="F35" s="4" t="s">
        <v>2</v>
      </c>
      <c r="G35" s="4" t="s">
        <v>9</v>
      </c>
      <c r="H35" s="4">
        <v>1044</v>
      </c>
      <c r="I35" s="4">
        <v>0.38044299999999998</v>
      </c>
      <c r="J35" s="4">
        <v>8.4776500000000005E-2</v>
      </c>
      <c r="K35" s="19">
        <v>8.0138100000000001E-6</v>
      </c>
    </row>
  </sheetData>
  <autoFilter ref="A3:K3">
    <sortState ref="A4:L36">
      <sortCondition ref="C3"/>
    </sortState>
  </autoFilter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zoomScale="70" zoomScaleNormal="70" workbookViewId="0"/>
  </sheetViews>
  <sheetFormatPr baseColWidth="10" defaultRowHeight="14.5" x14ac:dyDescent="0.35"/>
  <sheetData>
    <row r="1" spans="1:11" x14ac:dyDescent="0.35">
      <c r="A1" s="8" t="s">
        <v>207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35">
      <c r="A2" s="13" t="s">
        <v>294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5">
      <c r="A3" s="9" t="s">
        <v>114</v>
      </c>
      <c r="B3" s="7" t="s">
        <v>22</v>
      </c>
      <c r="C3" s="7" t="s">
        <v>15</v>
      </c>
      <c r="D3" s="7" t="s">
        <v>770</v>
      </c>
      <c r="E3" s="7" t="s">
        <v>16</v>
      </c>
      <c r="F3" s="7" t="s">
        <v>17</v>
      </c>
      <c r="G3" s="7" t="s">
        <v>18</v>
      </c>
      <c r="H3" s="7" t="s">
        <v>295</v>
      </c>
      <c r="I3" s="7" t="s">
        <v>19</v>
      </c>
      <c r="J3" s="7" t="s">
        <v>20</v>
      </c>
      <c r="K3" s="7" t="s">
        <v>21</v>
      </c>
    </row>
    <row r="4" spans="1:11" x14ac:dyDescent="0.35">
      <c r="A4" t="s">
        <v>2055</v>
      </c>
      <c r="B4">
        <v>1</v>
      </c>
      <c r="C4">
        <v>4</v>
      </c>
      <c r="D4">
        <v>38232607</v>
      </c>
      <c r="E4" t="s">
        <v>772</v>
      </c>
      <c r="F4" t="s">
        <v>1</v>
      </c>
      <c r="G4" t="s">
        <v>4</v>
      </c>
      <c r="H4">
        <v>1044</v>
      </c>
      <c r="I4">
        <v>0.55155100000000001</v>
      </c>
      <c r="J4">
        <v>0.113612</v>
      </c>
      <c r="K4" s="1">
        <v>1.3925E-6</v>
      </c>
    </row>
    <row r="5" spans="1:11" x14ac:dyDescent="0.35">
      <c r="A5" s="11" t="s">
        <v>2055</v>
      </c>
      <c r="B5" s="11">
        <v>2</v>
      </c>
      <c r="C5" s="11">
        <v>5</v>
      </c>
      <c r="D5" s="11">
        <v>34659474</v>
      </c>
      <c r="E5" s="11" t="s">
        <v>787</v>
      </c>
      <c r="F5" s="11" t="s">
        <v>2</v>
      </c>
      <c r="G5" s="11" t="s">
        <v>9</v>
      </c>
      <c r="H5" s="11">
        <v>1044</v>
      </c>
      <c r="I5" s="11">
        <v>0.44898500000000002</v>
      </c>
      <c r="J5" s="11">
        <v>0.101101</v>
      </c>
      <c r="K5" s="18">
        <v>9.9222900000000008E-6</v>
      </c>
    </row>
    <row r="6" spans="1:11" x14ac:dyDescent="0.35">
      <c r="A6" t="s">
        <v>2055</v>
      </c>
      <c r="B6">
        <v>3</v>
      </c>
      <c r="C6">
        <v>8</v>
      </c>
      <c r="D6">
        <v>19995192</v>
      </c>
      <c r="E6" t="s">
        <v>784</v>
      </c>
      <c r="F6" t="s">
        <v>9</v>
      </c>
      <c r="G6" t="s">
        <v>1</v>
      </c>
      <c r="H6">
        <v>1044</v>
      </c>
      <c r="I6">
        <v>0.25314399999999998</v>
      </c>
      <c r="J6">
        <v>5.59271E-2</v>
      </c>
      <c r="K6" s="1">
        <v>6.7015400000000004E-6</v>
      </c>
    </row>
    <row r="7" spans="1:11" x14ac:dyDescent="0.35">
      <c r="A7" t="s">
        <v>2055</v>
      </c>
      <c r="B7">
        <v>3</v>
      </c>
      <c r="C7">
        <v>8</v>
      </c>
      <c r="D7">
        <v>19995717</v>
      </c>
      <c r="E7" t="s">
        <v>785</v>
      </c>
      <c r="F7" t="s">
        <v>9</v>
      </c>
      <c r="G7" t="s">
        <v>2</v>
      </c>
      <c r="H7">
        <v>1044</v>
      </c>
      <c r="I7">
        <v>0.25314399999999998</v>
      </c>
      <c r="J7">
        <v>5.59271E-2</v>
      </c>
      <c r="K7" s="1">
        <v>6.7015400000000004E-6</v>
      </c>
    </row>
    <row r="8" spans="1:11" x14ac:dyDescent="0.35">
      <c r="A8" t="s">
        <v>2055</v>
      </c>
      <c r="B8">
        <v>3</v>
      </c>
      <c r="C8">
        <v>8</v>
      </c>
      <c r="D8">
        <v>19996141</v>
      </c>
      <c r="E8" t="s">
        <v>786</v>
      </c>
      <c r="F8" t="s">
        <v>2</v>
      </c>
      <c r="G8" t="s">
        <v>9</v>
      </c>
      <c r="H8">
        <v>1044</v>
      </c>
      <c r="I8">
        <v>0.25314399999999998</v>
      </c>
      <c r="J8">
        <v>5.59271E-2</v>
      </c>
      <c r="K8" s="1">
        <v>6.7015400000000004E-6</v>
      </c>
    </row>
    <row r="9" spans="1:11" x14ac:dyDescent="0.35">
      <c r="A9" t="s">
        <v>2055</v>
      </c>
      <c r="B9">
        <v>3</v>
      </c>
      <c r="C9">
        <v>8</v>
      </c>
      <c r="D9">
        <v>20001995</v>
      </c>
      <c r="E9" t="s">
        <v>779</v>
      </c>
      <c r="F9" t="s">
        <v>9</v>
      </c>
      <c r="G9" t="s">
        <v>2</v>
      </c>
      <c r="H9">
        <v>1044</v>
      </c>
      <c r="I9">
        <v>0.27085100000000001</v>
      </c>
      <c r="J9">
        <v>5.6576799999999997E-2</v>
      </c>
      <c r="K9" s="1">
        <v>1.9374100000000001E-6</v>
      </c>
    </row>
    <row r="10" spans="1:11" x14ac:dyDescent="0.35">
      <c r="A10" t="s">
        <v>2055</v>
      </c>
      <c r="B10">
        <v>3</v>
      </c>
      <c r="C10">
        <v>8</v>
      </c>
      <c r="D10">
        <v>20002426</v>
      </c>
      <c r="E10" t="s">
        <v>771</v>
      </c>
      <c r="F10" t="s">
        <v>9</v>
      </c>
      <c r="G10" t="s">
        <v>2</v>
      </c>
      <c r="H10">
        <v>1044</v>
      </c>
      <c r="I10">
        <v>0.27539599999999997</v>
      </c>
      <c r="J10">
        <v>5.66264E-2</v>
      </c>
      <c r="K10" s="1">
        <v>1.3338700000000001E-6</v>
      </c>
    </row>
    <row r="11" spans="1:11" x14ac:dyDescent="0.35">
      <c r="A11" t="s">
        <v>2055</v>
      </c>
      <c r="B11">
        <v>4</v>
      </c>
      <c r="C11">
        <v>8</v>
      </c>
      <c r="D11">
        <v>51230812</v>
      </c>
      <c r="E11" t="s">
        <v>781</v>
      </c>
      <c r="F11" t="s">
        <v>9</v>
      </c>
      <c r="G11" t="s">
        <v>4</v>
      </c>
      <c r="H11">
        <v>1044</v>
      </c>
      <c r="I11">
        <v>-0.253106</v>
      </c>
      <c r="J11">
        <v>5.29986E-2</v>
      </c>
      <c r="K11" s="1">
        <v>2.04993E-6</v>
      </c>
    </row>
    <row r="12" spans="1:11" x14ac:dyDescent="0.35">
      <c r="A12" t="s">
        <v>2055</v>
      </c>
      <c r="B12">
        <v>4</v>
      </c>
      <c r="C12">
        <v>8</v>
      </c>
      <c r="D12">
        <v>51231518</v>
      </c>
      <c r="E12" t="s">
        <v>782</v>
      </c>
      <c r="F12" t="s">
        <v>1</v>
      </c>
      <c r="G12" t="s">
        <v>4</v>
      </c>
      <c r="H12">
        <v>1044</v>
      </c>
      <c r="I12">
        <v>-0.253106</v>
      </c>
      <c r="J12">
        <v>5.29986E-2</v>
      </c>
      <c r="K12" s="1">
        <v>2.04993E-6</v>
      </c>
    </row>
    <row r="13" spans="1:11" x14ac:dyDescent="0.35">
      <c r="A13" t="s">
        <v>2055</v>
      </c>
      <c r="B13">
        <v>4</v>
      </c>
      <c r="C13">
        <v>8</v>
      </c>
      <c r="D13">
        <v>51231734</v>
      </c>
      <c r="E13" t="s">
        <v>773</v>
      </c>
      <c r="F13" t="s">
        <v>1</v>
      </c>
      <c r="G13" t="s">
        <v>4</v>
      </c>
      <c r="H13">
        <v>1044</v>
      </c>
      <c r="I13">
        <v>-0.25446200000000002</v>
      </c>
      <c r="J13">
        <v>5.3047900000000002E-2</v>
      </c>
      <c r="K13" s="1">
        <v>1.8494700000000001E-6</v>
      </c>
    </row>
    <row r="14" spans="1:11" x14ac:dyDescent="0.35">
      <c r="A14" t="s">
        <v>2055</v>
      </c>
      <c r="B14">
        <v>4</v>
      </c>
      <c r="C14">
        <v>8</v>
      </c>
      <c r="D14">
        <v>51232043</v>
      </c>
      <c r="E14" t="s">
        <v>774</v>
      </c>
      <c r="F14" t="s">
        <v>1</v>
      </c>
      <c r="G14" t="s">
        <v>2</v>
      </c>
      <c r="H14">
        <v>1044</v>
      </c>
      <c r="I14">
        <v>-0.25446200000000002</v>
      </c>
      <c r="J14">
        <v>5.3047900000000002E-2</v>
      </c>
      <c r="K14" s="1">
        <v>1.8494700000000001E-6</v>
      </c>
    </row>
    <row r="15" spans="1:11" x14ac:dyDescent="0.35">
      <c r="A15" t="s">
        <v>2055</v>
      </c>
      <c r="B15">
        <v>4</v>
      </c>
      <c r="C15">
        <v>8</v>
      </c>
      <c r="D15">
        <v>51232163</v>
      </c>
      <c r="E15" t="s">
        <v>780</v>
      </c>
      <c r="F15" t="s">
        <v>1</v>
      </c>
      <c r="G15" t="s">
        <v>4</v>
      </c>
      <c r="H15">
        <v>1044</v>
      </c>
      <c r="I15">
        <v>-0.25395000000000001</v>
      </c>
      <c r="J15">
        <v>5.3135599999999998E-2</v>
      </c>
      <c r="K15" s="1">
        <v>2.0146300000000001E-6</v>
      </c>
    </row>
    <row r="16" spans="1:11" x14ac:dyDescent="0.35">
      <c r="A16" t="s">
        <v>2055</v>
      </c>
      <c r="B16">
        <v>4</v>
      </c>
      <c r="C16">
        <v>8</v>
      </c>
      <c r="D16">
        <v>51234558</v>
      </c>
      <c r="E16" t="s">
        <v>775</v>
      </c>
      <c r="F16" t="s">
        <v>4</v>
      </c>
      <c r="G16" t="s">
        <v>1</v>
      </c>
      <c r="H16">
        <v>1044</v>
      </c>
      <c r="I16">
        <v>-0.25446200000000002</v>
      </c>
      <c r="J16">
        <v>5.3047900000000002E-2</v>
      </c>
      <c r="K16" s="1">
        <v>1.8494700000000001E-6</v>
      </c>
    </row>
    <row r="17" spans="1:11" x14ac:dyDescent="0.35">
      <c r="A17" t="s">
        <v>2055</v>
      </c>
      <c r="B17">
        <v>4</v>
      </c>
      <c r="C17">
        <v>8</v>
      </c>
      <c r="D17">
        <v>51235064</v>
      </c>
      <c r="E17" t="s">
        <v>776</v>
      </c>
      <c r="F17" t="s">
        <v>2</v>
      </c>
      <c r="G17" t="s">
        <v>9</v>
      </c>
      <c r="H17">
        <v>1044</v>
      </c>
      <c r="I17">
        <v>-0.25446200000000002</v>
      </c>
      <c r="J17">
        <v>5.3047900000000002E-2</v>
      </c>
      <c r="K17" s="1">
        <v>1.8494700000000001E-6</v>
      </c>
    </row>
    <row r="18" spans="1:11" x14ac:dyDescent="0.35">
      <c r="A18" t="s">
        <v>2055</v>
      </c>
      <c r="B18">
        <v>4</v>
      </c>
      <c r="C18">
        <v>8</v>
      </c>
      <c r="D18">
        <v>51235176</v>
      </c>
      <c r="E18" t="s">
        <v>777</v>
      </c>
      <c r="F18" t="s">
        <v>9</v>
      </c>
      <c r="G18" t="s">
        <v>1</v>
      </c>
      <c r="H18">
        <v>1044</v>
      </c>
      <c r="I18">
        <v>-0.25446200000000002</v>
      </c>
      <c r="J18">
        <v>5.3047900000000002E-2</v>
      </c>
      <c r="K18" s="1">
        <v>1.8494700000000001E-6</v>
      </c>
    </row>
    <row r="19" spans="1:11" x14ac:dyDescent="0.35">
      <c r="A19" s="11" t="s">
        <v>2055</v>
      </c>
      <c r="B19" s="11">
        <v>4</v>
      </c>
      <c r="C19" s="11">
        <v>8</v>
      </c>
      <c r="D19" s="11">
        <v>51235556</v>
      </c>
      <c r="E19" s="11" t="s">
        <v>778</v>
      </c>
      <c r="F19" s="11" t="s">
        <v>2</v>
      </c>
      <c r="G19" s="11" t="s">
        <v>4</v>
      </c>
      <c r="H19" s="11">
        <v>1044</v>
      </c>
      <c r="I19" s="11">
        <v>-0.25446200000000002</v>
      </c>
      <c r="J19" s="11">
        <v>5.3047900000000002E-2</v>
      </c>
      <c r="K19" s="18">
        <v>1.8494700000000001E-6</v>
      </c>
    </row>
    <row r="20" spans="1:11" x14ac:dyDescent="0.35">
      <c r="A20" s="4" t="s">
        <v>2055</v>
      </c>
      <c r="B20" s="4">
        <v>5</v>
      </c>
      <c r="C20" s="4">
        <v>13</v>
      </c>
      <c r="D20" s="4">
        <v>37967248</v>
      </c>
      <c r="E20" s="4" t="s">
        <v>783</v>
      </c>
      <c r="F20" s="4" t="s">
        <v>2</v>
      </c>
      <c r="G20" s="4" t="s">
        <v>9</v>
      </c>
      <c r="H20" s="4">
        <v>1044</v>
      </c>
      <c r="I20" s="4">
        <v>0.51675499999999996</v>
      </c>
      <c r="J20" s="4">
        <v>0.111955</v>
      </c>
      <c r="K20" s="19">
        <v>4.4111699999999998E-6</v>
      </c>
    </row>
  </sheetData>
  <autoFilter ref="A3:K3">
    <sortState ref="A4:K20">
      <sortCondition ref="C3"/>
    </sortState>
  </autoFilter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6"/>
  <sheetViews>
    <sheetView zoomScale="70" zoomScaleNormal="70" workbookViewId="0"/>
  </sheetViews>
  <sheetFormatPr baseColWidth="10" defaultColWidth="9.26953125" defaultRowHeight="14.5" x14ac:dyDescent="0.35"/>
  <cols>
    <col min="1" max="1" width="13.81640625" customWidth="1"/>
    <col min="4" max="4" width="9.81640625" bestFit="1" customWidth="1"/>
    <col min="11" max="11" width="11.81640625" bestFit="1" customWidth="1"/>
  </cols>
  <sheetData>
    <row r="1" spans="1:11" x14ac:dyDescent="0.35">
      <c r="A1" s="8" t="s">
        <v>2071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35">
      <c r="A2" s="13" t="s">
        <v>294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5">
      <c r="A3" s="9" t="s">
        <v>114</v>
      </c>
      <c r="B3" s="7" t="s">
        <v>22</v>
      </c>
      <c r="C3" s="7" t="s">
        <v>15</v>
      </c>
      <c r="D3" s="7" t="s">
        <v>770</v>
      </c>
      <c r="E3" s="7" t="s">
        <v>16</v>
      </c>
      <c r="F3" s="7" t="s">
        <v>17</v>
      </c>
      <c r="G3" s="7" t="s">
        <v>18</v>
      </c>
      <c r="H3" s="7" t="s">
        <v>295</v>
      </c>
      <c r="I3" s="7" t="s">
        <v>19</v>
      </c>
      <c r="J3" s="7" t="s">
        <v>20</v>
      </c>
      <c r="K3" s="7" t="s">
        <v>21</v>
      </c>
    </row>
    <row r="4" spans="1:11" x14ac:dyDescent="0.35">
      <c r="A4" s="11" t="s">
        <v>214</v>
      </c>
      <c r="B4">
        <v>1</v>
      </c>
      <c r="C4">
        <v>4</v>
      </c>
      <c r="D4">
        <v>77495571</v>
      </c>
      <c r="E4" t="s">
        <v>1754</v>
      </c>
      <c r="F4" t="s">
        <v>9</v>
      </c>
      <c r="G4" t="s">
        <v>2</v>
      </c>
      <c r="H4">
        <v>1008</v>
      </c>
      <c r="I4">
        <v>0.14662800000000001</v>
      </c>
      <c r="J4">
        <v>3.2818100000000003E-2</v>
      </c>
      <c r="K4" s="1">
        <v>8.8056499999999993E-6</v>
      </c>
    </row>
    <row r="5" spans="1:11" x14ac:dyDescent="0.35">
      <c r="A5" s="11" t="s">
        <v>214</v>
      </c>
      <c r="B5" s="5">
        <v>1</v>
      </c>
      <c r="C5">
        <v>4</v>
      </c>
      <c r="D5">
        <v>77497756</v>
      </c>
      <c r="E5" t="s">
        <v>1746</v>
      </c>
      <c r="F5" t="s">
        <v>9</v>
      </c>
      <c r="G5" t="s">
        <v>2</v>
      </c>
      <c r="H5">
        <v>1008</v>
      </c>
      <c r="I5">
        <v>0.13958699999999999</v>
      </c>
      <c r="J5">
        <v>3.0615E-2</v>
      </c>
      <c r="K5" s="1">
        <v>5.7680599999999996E-6</v>
      </c>
    </row>
    <row r="6" spans="1:11" x14ac:dyDescent="0.35">
      <c r="A6" s="11" t="s">
        <v>214</v>
      </c>
      <c r="B6">
        <v>1</v>
      </c>
      <c r="C6">
        <v>4</v>
      </c>
      <c r="D6">
        <v>77498236</v>
      </c>
      <c r="E6" t="s">
        <v>1755</v>
      </c>
      <c r="F6" t="s">
        <v>1</v>
      </c>
      <c r="G6" t="s">
        <v>4</v>
      </c>
      <c r="H6">
        <v>1008</v>
      </c>
      <c r="I6">
        <v>0.14601800000000001</v>
      </c>
      <c r="J6">
        <v>3.2805099999999997E-2</v>
      </c>
      <c r="K6" s="1">
        <v>9.5098699999999998E-6</v>
      </c>
    </row>
    <row r="7" spans="1:11" x14ac:dyDescent="0.35">
      <c r="A7" s="11" t="s">
        <v>214</v>
      </c>
      <c r="B7" s="5">
        <v>1</v>
      </c>
      <c r="C7">
        <v>4</v>
      </c>
      <c r="D7">
        <v>77498480</v>
      </c>
      <c r="E7" t="s">
        <v>1747</v>
      </c>
      <c r="F7" t="s">
        <v>2</v>
      </c>
      <c r="G7" t="s">
        <v>9</v>
      </c>
      <c r="H7">
        <v>1008</v>
      </c>
      <c r="I7">
        <v>0.13958699999999999</v>
      </c>
      <c r="J7">
        <v>3.0615E-2</v>
      </c>
      <c r="K7" s="1">
        <v>5.7680599999999996E-6</v>
      </c>
    </row>
    <row r="8" spans="1:11" x14ac:dyDescent="0.35">
      <c r="A8" s="11" t="s">
        <v>214</v>
      </c>
      <c r="B8" s="5">
        <v>2</v>
      </c>
      <c r="C8">
        <v>6</v>
      </c>
      <c r="D8">
        <v>25763192</v>
      </c>
      <c r="E8" t="s">
        <v>1471</v>
      </c>
      <c r="F8" t="s">
        <v>2</v>
      </c>
      <c r="G8" t="s">
        <v>9</v>
      </c>
      <c r="H8">
        <v>1008</v>
      </c>
      <c r="I8">
        <v>-0.13838700000000001</v>
      </c>
      <c r="J8">
        <v>3.1088600000000001E-2</v>
      </c>
      <c r="K8" s="1">
        <v>9.4969599999999996E-6</v>
      </c>
    </row>
    <row r="9" spans="1:11" x14ac:dyDescent="0.35">
      <c r="A9" s="11" t="s">
        <v>214</v>
      </c>
      <c r="B9" s="5">
        <v>2</v>
      </c>
      <c r="C9">
        <v>6</v>
      </c>
      <c r="D9">
        <v>25778055</v>
      </c>
      <c r="E9" t="s">
        <v>1463</v>
      </c>
      <c r="F9" t="s">
        <v>1</v>
      </c>
      <c r="G9" t="s">
        <v>4</v>
      </c>
      <c r="H9">
        <v>1008</v>
      </c>
      <c r="I9">
        <v>-0.139238</v>
      </c>
      <c r="J9">
        <v>3.10964E-2</v>
      </c>
      <c r="K9" s="1">
        <v>8.4224799999999997E-6</v>
      </c>
    </row>
    <row r="10" spans="1:11" x14ac:dyDescent="0.35">
      <c r="A10" s="11" t="s">
        <v>214</v>
      </c>
      <c r="B10" s="5">
        <v>2</v>
      </c>
      <c r="C10">
        <v>6</v>
      </c>
      <c r="D10">
        <v>25781853</v>
      </c>
      <c r="E10" t="s">
        <v>1464</v>
      </c>
      <c r="F10" t="s">
        <v>2</v>
      </c>
      <c r="G10" t="s">
        <v>1</v>
      </c>
      <c r="H10">
        <v>1008</v>
      </c>
      <c r="I10">
        <v>-0.139238</v>
      </c>
      <c r="J10">
        <v>3.10964E-2</v>
      </c>
      <c r="K10" s="1">
        <v>8.4224799999999997E-6</v>
      </c>
    </row>
    <row r="11" spans="1:11" x14ac:dyDescent="0.35">
      <c r="A11" s="11" t="s">
        <v>214</v>
      </c>
      <c r="B11" s="5">
        <v>2</v>
      </c>
      <c r="C11">
        <v>6</v>
      </c>
      <c r="D11">
        <v>25789061</v>
      </c>
      <c r="E11" t="s">
        <v>812</v>
      </c>
      <c r="F11" t="s">
        <v>2</v>
      </c>
      <c r="G11" t="s">
        <v>9</v>
      </c>
      <c r="H11">
        <v>1008</v>
      </c>
      <c r="I11">
        <v>-0.14874599999999999</v>
      </c>
      <c r="J11">
        <v>3.1119500000000001E-2</v>
      </c>
      <c r="K11" s="1">
        <v>2.0189299999999998E-6</v>
      </c>
    </row>
    <row r="12" spans="1:11" x14ac:dyDescent="0.35">
      <c r="A12" s="11" t="s">
        <v>214</v>
      </c>
      <c r="B12" s="5">
        <v>2</v>
      </c>
      <c r="C12">
        <v>6</v>
      </c>
      <c r="D12">
        <v>25794431</v>
      </c>
      <c r="E12" t="s">
        <v>730</v>
      </c>
      <c r="F12" t="s">
        <v>2</v>
      </c>
      <c r="G12" t="s">
        <v>9</v>
      </c>
      <c r="H12">
        <v>1008</v>
      </c>
      <c r="I12">
        <v>0.13891600000000001</v>
      </c>
      <c r="J12">
        <v>3.0656200000000002E-2</v>
      </c>
      <c r="K12" s="1">
        <v>6.5709500000000002E-6</v>
      </c>
    </row>
    <row r="13" spans="1:11" x14ac:dyDescent="0.35">
      <c r="A13" s="11" t="s">
        <v>214</v>
      </c>
      <c r="B13" s="5">
        <v>2</v>
      </c>
      <c r="C13">
        <v>6</v>
      </c>
      <c r="D13">
        <v>25798932</v>
      </c>
      <c r="E13" t="s">
        <v>731</v>
      </c>
      <c r="F13" t="s">
        <v>9</v>
      </c>
      <c r="G13" t="s">
        <v>2</v>
      </c>
      <c r="H13">
        <v>1008</v>
      </c>
      <c r="I13">
        <v>0.13891600000000001</v>
      </c>
      <c r="J13">
        <v>3.0656200000000002E-2</v>
      </c>
      <c r="K13" s="1">
        <v>6.5709500000000002E-6</v>
      </c>
    </row>
    <row r="14" spans="1:11" x14ac:dyDescent="0.35">
      <c r="A14" s="11" t="s">
        <v>214</v>
      </c>
      <c r="B14" s="5">
        <v>2</v>
      </c>
      <c r="C14">
        <v>6</v>
      </c>
      <c r="D14">
        <v>25799676</v>
      </c>
      <c r="E14" t="s">
        <v>732</v>
      </c>
      <c r="F14" t="s">
        <v>9</v>
      </c>
      <c r="G14" t="s">
        <v>2</v>
      </c>
      <c r="H14">
        <v>1008</v>
      </c>
      <c r="I14">
        <v>0.13891600000000001</v>
      </c>
      <c r="J14">
        <v>3.0656200000000002E-2</v>
      </c>
      <c r="K14" s="1">
        <v>6.5709500000000002E-6</v>
      </c>
    </row>
    <row r="15" spans="1:11" x14ac:dyDescent="0.35">
      <c r="A15" s="11" t="s">
        <v>214</v>
      </c>
      <c r="B15" s="5">
        <v>2</v>
      </c>
      <c r="C15">
        <v>6</v>
      </c>
      <c r="D15">
        <v>25801319</v>
      </c>
      <c r="E15" t="s">
        <v>733</v>
      </c>
      <c r="F15" t="s">
        <v>9</v>
      </c>
      <c r="G15" t="s">
        <v>2</v>
      </c>
      <c r="H15">
        <v>1008</v>
      </c>
      <c r="I15">
        <v>0.13891600000000001</v>
      </c>
      <c r="J15">
        <v>3.0656200000000002E-2</v>
      </c>
      <c r="K15" s="1">
        <v>6.5709500000000002E-6</v>
      </c>
    </row>
    <row r="16" spans="1:11" x14ac:dyDescent="0.35">
      <c r="A16" s="11" t="s">
        <v>214</v>
      </c>
      <c r="B16" s="5">
        <v>2</v>
      </c>
      <c r="C16">
        <v>6</v>
      </c>
      <c r="D16">
        <v>25802083</v>
      </c>
      <c r="E16" t="s">
        <v>734</v>
      </c>
      <c r="F16" t="s">
        <v>1</v>
      </c>
      <c r="G16" t="s">
        <v>4</v>
      </c>
      <c r="H16">
        <v>1008</v>
      </c>
      <c r="I16">
        <v>0.13891600000000001</v>
      </c>
      <c r="J16">
        <v>3.0656200000000002E-2</v>
      </c>
      <c r="K16" s="1">
        <v>6.5709500000000002E-6</v>
      </c>
    </row>
    <row r="17" spans="1:11" x14ac:dyDescent="0.35">
      <c r="A17" s="11" t="s">
        <v>214</v>
      </c>
      <c r="B17" s="5">
        <v>2</v>
      </c>
      <c r="C17">
        <v>6</v>
      </c>
      <c r="D17">
        <v>25807603</v>
      </c>
      <c r="E17" t="s">
        <v>735</v>
      </c>
      <c r="F17" t="s">
        <v>2</v>
      </c>
      <c r="G17" t="s">
        <v>9</v>
      </c>
      <c r="H17">
        <v>1008</v>
      </c>
      <c r="I17">
        <v>0.13891600000000001</v>
      </c>
      <c r="J17">
        <v>3.0656200000000002E-2</v>
      </c>
      <c r="K17" s="1">
        <v>6.5709500000000002E-6</v>
      </c>
    </row>
    <row r="18" spans="1:11" x14ac:dyDescent="0.35">
      <c r="A18" s="11" t="s">
        <v>214</v>
      </c>
      <c r="B18" s="5">
        <v>2</v>
      </c>
      <c r="C18">
        <v>6</v>
      </c>
      <c r="D18">
        <v>25809069</v>
      </c>
      <c r="E18" t="s">
        <v>736</v>
      </c>
      <c r="F18" t="s">
        <v>2</v>
      </c>
      <c r="G18" t="s">
        <v>9</v>
      </c>
      <c r="H18">
        <v>1008</v>
      </c>
      <c r="I18">
        <v>0.13891600000000001</v>
      </c>
      <c r="J18">
        <v>3.0656200000000002E-2</v>
      </c>
      <c r="K18" s="1">
        <v>6.5709500000000002E-6</v>
      </c>
    </row>
    <row r="19" spans="1:11" x14ac:dyDescent="0.35">
      <c r="A19" s="11" t="s">
        <v>214</v>
      </c>
      <c r="B19" s="5">
        <v>2</v>
      </c>
      <c r="C19">
        <v>6</v>
      </c>
      <c r="D19">
        <v>25809087</v>
      </c>
      <c r="E19" t="s">
        <v>737</v>
      </c>
      <c r="F19" t="s">
        <v>1</v>
      </c>
      <c r="G19" t="s">
        <v>4</v>
      </c>
      <c r="H19">
        <v>1008</v>
      </c>
      <c r="I19">
        <v>0.13891600000000001</v>
      </c>
      <c r="J19">
        <v>3.0656200000000002E-2</v>
      </c>
      <c r="K19" s="1">
        <v>6.5709500000000002E-6</v>
      </c>
    </row>
    <row r="20" spans="1:11" x14ac:dyDescent="0.35">
      <c r="A20" s="11" t="s">
        <v>214</v>
      </c>
      <c r="B20" s="5">
        <v>2</v>
      </c>
      <c r="C20">
        <v>6</v>
      </c>
      <c r="D20">
        <v>25809716</v>
      </c>
      <c r="E20" t="s">
        <v>738</v>
      </c>
      <c r="F20" t="s">
        <v>4</v>
      </c>
      <c r="G20" t="s">
        <v>9</v>
      </c>
      <c r="H20">
        <v>1008</v>
      </c>
      <c r="I20">
        <v>0.13891600000000001</v>
      </c>
      <c r="J20">
        <v>3.0656200000000002E-2</v>
      </c>
      <c r="K20" s="1">
        <v>6.5709500000000002E-6</v>
      </c>
    </row>
    <row r="21" spans="1:11" x14ac:dyDescent="0.35">
      <c r="A21" s="11" t="s">
        <v>214</v>
      </c>
      <c r="B21" s="5">
        <v>2</v>
      </c>
      <c r="C21">
        <v>6</v>
      </c>
      <c r="D21">
        <v>25813150</v>
      </c>
      <c r="E21" t="s">
        <v>739</v>
      </c>
      <c r="F21" t="s">
        <v>9</v>
      </c>
      <c r="G21" t="s">
        <v>2</v>
      </c>
      <c r="H21">
        <v>1008</v>
      </c>
      <c r="I21">
        <v>0.13891600000000001</v>
      </c>
      <c r="J21">
        <v>3.0656200000000002E-2</v>
      </c>
      <c r="K21" s="1">
        <v>6.5709500000000002E-6</v>
      </c>
    </row>
    <row r="22" spans="1:11" x14ac:dyDescent="0.35">
      <c r="A22" s="11" t="s">
        <v>214</v>
      </c>
      <c r="B22" s="5">
        <v>2</v>
      </c>
      <c r="C22">
        <v>6</v>
      </c>
      <c r="D22">
        <v>25817216</v>
      </c>
      <c r="E22" t="s">
        <v>704</v>
      </c>
      <c r="F22" t="s">
        <v>4</v>
      </c>
      <c r="G22" t="s">
        <v>1</v>
      </c>
      <c r="H22">
        <v>1008</v>
      </c>
      <c r="I22">
        <v>0.13707</v>
      </c>
      <c r="J22">
        <v>3.0615799999999999E-2</v>
      </c>
      <c r="K22" s="1">
        <v>8.4425400000000003E-6</v>
      </c>
    </row>
    <row r="23" spans="1:11" x14ac:dyDescent="0.35">
      <c r="A23" s="11" t="s">
        <v>214</v>
      </c>
      <c r="B23" s="5">
        <v>2</v>
      </c>
      <c r="C23">
        <v>6</v>
      </c>
      <c r="D23">
        <v>25817789</v>
      </c>
      <c r="E23" t="s">
        <v>705</v>
      </c>
      <c r="F23" t="s">
        <v>2</v>
      </c>
      <c r="G23" t="s">
        <v>9</v>
      </c>
      <c r="H23">
        <v>1008</v>
      </c>
      <c r="I23">
        <v>0.13707</v>
      </c>
      <c r="J23">
        <v>3.0615799999999999E-2</v>
      </c>
      <c r="K23" s="1">
        <v>8.4425400000000003E-6</v>
      </c>
    </row>
    <row r="24" spans="1:11" x14ac:dyDescent="0.35">
      <c r="A24" s="11" t="s">
        <v>214</v>
      </c>
      <c r="B24" s="5">
        <v>2</v>
      </c>
      <c r="C24">
        <v>6</v>
      </c>
      <c r="D24">
        <v>25818588</v>
      </c>
      <c r="E24" t="s">
        <v>706</v>
      </c>
      <c r="F24" t="s">
        <v>2</v>
      </c>
      <c r="G24" t="s">
        <v>9</v>
      </c>
      <c r="H24">
        <v>1008</v>
      </c>
      <c r="I24">
        <v>0.13707</v>
      </c>
      <c r="J24">
        <v>3.0615799999999999E-2</v>
      </c>
      <c r="K24" s="1">
        <v>8.4425400000000003E-6</v>
      </c>
    </row>
    <row r="25" spans="1:11" x14ac:dyDescent="0.35">
      <c r="A25" s="11" t="s">
        <v>214</v>
      </c>
      <c r="B25" s="5">
        <v>2</v>
      </c>
      <c r="C25">
        <v>6</v>
      </c>
      <c r="D25">
        <v>25818646</v>
      </c>
      <c r="E25" t="s">
        <v>707</v>
      </c>
      <c r="F25" t="s">
        <v>4</v>
      </c>
      <c r="G25" t="s">
        <v>2</v>
      </c>
      <c r="H25">
        <v>1008</v>
      </c>
      <c r="I25">
        <v>0.13707</v>
      </c>
      <c r="J25">
        <v>3.0615799999999999E-2</v>
      </c>
      <c r="K25" s="1">
        <v>8.4425400000000003E-6</v>
      </c>
    </row>
    <row r="26" spans="1:11" x14ac:dyDescent="0.35">
      <c r="A26" s="11" t="s">
        <v>214</v>
      </c>
      <c r="B26" s="5">
        <v>2</v>
      </c>
      <c r="C26">
        <v>6</v>
      </c>
      <c r="D26">
        <v>25818766</v>
      </c>
      <c r="E26" t="s">
        <v>708</v>
      </c>
      <c r="F26" t="s">
        <v>2</v>
      </c>
      <c r="G26" t="s">
        <v>9</v>
      </c>
      <c r="H26">
        <v>1008</v>
      </c>
      <c r="I26">
        <v>0.13707</v>
      </c>
      <c r="J26">
        <v>3.0615799999999999E-2</v>
      </c>
      <c r="K26" s="1">
        <v>8.4425400000000003E-6</v>
      </c>
    </row>
    <row r="27" spans="1:11" x14ac:dyDescent="0.35">
      <c r="A27" s="11" t="s">
        <v>214</v>
      </c>
      <c r="B27" s="5">
        <v>2</v>
      </c>
      <c r="C27">
        <v>6</v>
      </c>
      <c r="D27">
        <v>25822363</v>
      </c>
      <c r="E27" t="s">
        <v>1301</v>
      </c>
      <c r="F27" t="s">
        <v>4</v>
      </c>
      <c r="G27" t="s">
        <v>1</v>
      </c>
      <c r="H27">
        <v>1008</v>
      </c>
      <c r="I27">
        <v>-0.15606100000000001</v>
      </c>
      <c r="J27">
        <v>3.3867099999999997E-2</v>
      </c>
      <c r="K27" s="1">
        <v>4.5928999999999997E-6</v>
      </c>
    </row>
    <row r="28" spans="1:11" x14ac:dyDescent="0.35">
      <c r="A28" s="11" t="s">
        <v>214</v>
      </c>
      <c r="B28" s="5">
        <v>2</v>
      </c>
      <c r="C28">
        <v>6</v>
      </c>
      <c r="D28">
        <v>25825390</v>
      </c>
      <c r="E28" t="s">
        <v>1302</v>
      </c>
      <c r="F28" t="s">
        <v>1</v>
      </c>
      <c r="G28" t="s">
        <v>9</v>
      </c>
      <c r="H28">
        <v>1008</v>
      </c>
      <c r="I28">
        <v>-0.15606100000000001</v>
      </c>
      <c r="J28">
        <v>3.3867099999999997E-2</v>
      </c>
      <c r="K28" s="1">
        <v>4.5928999999999997E-6</v>
      </c>
    </row>
    <row r="29" spans="1:11" x14ac:dyDescent="0.35">
      <c r="A29" t="s">
        <v>214</v>
      </c>
      <c r="B29" s="5">
        <v>2</v>
      </c>
      <c r="C29">
        <v>6</v>
      </c>
      <c r="D29">
        <v>25829054</v>
      </c>
      <c r="E29" t="s">
        <v>1300</v>
      </c>
      <c r="F29" t="s">
        <v>9</v>
      </c>
      <c r="G29" t="s">
        <v>2</v>
      </c>
      <c r="H29">
        <v>1008</v>
      </c>
      <c r="I29">
        <v>-0.15724199999999999</v>
      </c>
      <c r="J29">
        <v>3.3875599999999999E-2</v>
      </c>
      <c r="K29" s="1">
        <v>3.9171799999999998E-6</v>
      </c>
    </row>
    <row r="30" spans="1:11" x14ac:dyDescent="0.35">
      <c r="A30" s="11" t="s">
        <v>214</v>
      </c>
      <c r="B30" s="5">
        <v>2</v>
      </c>
      <c r="C30">
        <v>6</v>
      </c>
      <c r="D30">
        <v>25867566</v>
      </c>
      <c r="E30" t="s">
        <v>1492</v>
      </c>
      <c r="F30" t="s">
        <v>2</v>
      </c>
      <c r="G30" t="s">
        <v>9</v>
      </c>
      <c r="H30">
        <v>1008</v>
      </c>
      <c r="I30">
        <v>-0.15566099999999999</v>
      </c>
      <c r="J30">
        <v>3.1915399999999997E-2</v>
      </c>
      <c r="K30" s="1">
        <v>1.2518100000000001E-6</v>
      </c>
    </row>
    <row r="31" spans="1:11" x14ac:dyDescent="0.35">
      <c r="A31" s="11" t="s">
        <v>214</v>
      </c>
      <c r="B31" s="5">
        <v>3</v>
      </c>
      <c r="C31">
        <v>6</v>
      </c>
      <c r="D31">
        <v>82617837</v>
      </c>
      <c r="E31" t="s">
        <v>1714</v>
      </c>
      <c r="F31" t="s">
        <v>1</v>
      </c>
      <c r="G31" t="s">
        <v>4</v>
      </c>
      <c r="H31">
        <v>1008</v>
      </c>
      <c r="I31">
        <v>-0.17416899999999999</v>
      </c>
      <c r="J31">
        <v>3.4855499999999998E-2</v>
      </c>
      <c r="K31" s="1">
        <v>6.8809399999999997E-7</v>
      </c>
    </row>
    <row r="32" spans="1:11" x14ac:dyDescent="0.35">
      <c r="A32" s="11" t="s">
        <v>214</v>
      </c>
      <c r="B32" s="5">
        <v>3</v>
      </c>
      <c r="C32">
        <v>6</v>
      </c>
      <c r="D32">
        <v>82623890</v>
      </c>
      <c r="E32" t="s">
        <v>1745</v>
      </c>
      <c r="F32" t="s">
        <v>1</v>
      </c>
      <c r="G32" t="s">
        <v>4</v>
      </c>
      <c r="H32">
        <v>1008</v>
      </c>
      <c r="I32">
        <v>-0.15993199999999999</v>
      </c>
      <c r="J32">
        <v>3.4906399999999997E-2</v>
      </c>
      <c r="K32" s="1">
        <v>5.19668E-6</v>
      </c>
    </row>
    <row r="33" spans="1:11" x14ac:dyDescent="0.35">
      <c r="A33" s="11" t="s">
        <v>214</v>
      </c>
      <c r="B33" s="5">
        <v>4</v>
      </c>
      <c r="C33">
        <v>8</v>
      </c>
      <c r="D33">
        <v>3993478</v>
      </c>
      <c r="E33" t="s">
        <v>1752</v>
      </c>
      <c r="F33" t="s">
        <v>1</v>
      </c>
      <c r="G33" t="s">
        <v>2</v>
      </c>
      <c r="H33">
        <v>1008</v>
      </c>
      <c r="I33">
        <v>-0.146201</v>
      </c>
      <c r="J33">
        <v>3.2498399999999997E-2</v>
      </c>
      <c r="K33" s="1">
        <v>7.6431800000000002E-6</v>
      </c>
    </row>
    <row r="34" spans="1:11" x14ac:dyDescent="0.35">
      <c r="A34" s="11" t="s">
        <v>214</v>
      </c>
      <c r="B34" s="5">
        <v>4</v>
      </c>
      <c r="C34">
        <v>8</v>
      </c>
      <c r="D34">
        <v>3993581</v>
      </c>
      <c r="E34" t="s">
        <v>1750</v>
      </c>
      <c r="F34" t="s">
        <v>2</v>
      </c>
      <c r="G34" t="s">
        <v>9</v>
      </c>
      <c r="H34">
        <v>1008</v>
      </c>
      <c r="I34">
        <v>-0.147066</v>
      </c>
      <c r="J34">
        <v>3.2459300000000003E-2</v>
      </c>
      <c r="K34" s="1">
        <v>6.5895799999999999E-6</v>
      </c>
    </row>
    <row r="35" spans="1:11" x14ac:dyDescent="0.35">
      <c r="A35" s="11" t="s">
        <v>214</v>
      </c>
      <c r="B35" s="5">
        <v>4</v>
      </c>
      <c r="C35">
        <v>8</v>
      </c>
      <c r="D35">
        <v>3993713</v>
      </c>
      <c r="E35" t="s">
        <v>1751</v>
      </c>
      <c r="F35" t="s">
        <v>2</v>
      </c>
      <c r="G35" t="s">
        <v>9</v>
      </c>
      <c r="H35">
        <v>1008</v>
      </c>
      <c r="I35">
        <v>-0.147066</v>
      </c>
      <c r="J35">
        <v>3.2459300000000003E-2</v>
      </c>
      <c r="K35" s="1">
        <v>6.5895799999999999E-6</v>
      </c>
    </row>
    <row r="36" spans="1:11" x14ac:dyDescent="0.35">
      <c r="A36" s="11" t="s">
        <v>214</v>
      </c>
      <c r="B36" s="5">
        <v>4</v>
      </c>
      <c r="C36">
        <v>8</v>
      </c>
      <c r="D36">
        <v>3993856</v>
      </c>
      <c r="E36" t="s">
        <v>1721</v>
      </c>
      <c r="F36" t="s">
        <v>4</v>
      </c>
      <c r="G36" t="s">
        <v>2</v>
      </c>
      <c r="H36">
        <v>1008</v>
      </c>
      <c r="I36">
        <v>-0.15659100000000001</v>
      </c>
      <c r="J36">
        <v>3.2219499999999998E-2</v>
      </c>
      <c r="K36" s="1">
        <v>1.36242E-6</v>
      </c>
    </row>
    <row r="37" spans="1:11" x14ac:dyDescent="0.35">
      <c r="A37" s="11" t="s">
        <v>214</v>
      </c>
      <c r="B37" s="5">
        <v>4</v>
      </c>
      <c r="C37">
        <v>8</v>
      </c>
      <c r="D37">
        <v>3994074</v>
      </c>
      <c r="E37" t="s">
        <v>1748</v>
      </c>
      <c r="F37" t="s">
        <v>2</v>
      </c>
      <c r="G37" t="s">
        <v>4</v>
      </c>
      <c r="H37">
        <v>1008</v>
      </c>
      <c r="I37">
        <v>-0.147982</v>
      </c>
      <c r="J37">
        <v>3.2475700000000003E-2</v>
      </c>
      <c r="K37" s="1">
        <v>5.8416899999999996E-6</v>
      </c>
    </row>
    <row r="38" spans="1:11" x14ac:dyDescent="0.35">
      <c r="A38" s="11" t="s">
        <v>214</v>
      </c>
      <c r="B38" s="5">
        <v>4</v>
      </c>
      <c r="C38">
        <v>8</v>
      </c>
      <c r="D38">
        <v>3994100</v>
      </c>
      <c r="E38" t="s">
        <v>1749</v>
      </c>
      <c r="F38" t="s">
        <v>1</v>
      </c>
      <c r="G38" t="s">
        <v>2</v>
      </c>
      <c r="H38">
        <v>1008</v>
      </c>
      <c r="I38">
        <v>-0.14806</v>
      </c>
      <c r="J38">
        <v>3.25335E-2</v>
      </c>
      <c r="K38" s="1">
        <v>5.9987400000000001E-6</v>
      </c>
    </row>
    <row r="39" spans="1:11" x14ac:dyDescent="0.35">
      <c r="A39" s="11" t="s">
        <v>214</v>
      </c>
      <c r="B39" s="5">
        <v>4</v>
      </c>
      <c r="C39">
        <v>8</v>
      </c>
      <c r="D39">
        <v>3994182</v>
      </c>
      <c r="E39" t="s">
        <v>1743</v>
      </c>
      <c r="F39" t="s">
        <v>4</v>
      </c>
      <c r="G39" t="s">
        <v>1</v>
      </c>
      <c r="H39">
        <v>1008</v>
      </c>
      <c r="I39">
        <v>-0.150476</v>
      </c>
      <c r="J39">
        <v>3.2467099999999999E-2</v>
      </c>
      <c r="K39" s="1">
        <v>4.0498499999999999E-6</v>
      </c>
    </row>
    <row r="40" spans="1:11" x14ac:dyDescent="0.35">
      <c r="A40" s="11" t="s">
        <v>214</v>
      </c>
      <c r="B40" s="5">
        <v>4</v>
      </c>
      <c r="C40">
        <v>8</v>
      </c>
      <c r="D40">
        <v>3994464</v>
      </c>
      <c r="E40" t="s">
        <v>1720</v>
      </c>
      <c r="F40" t="s">
        <v>1</v>
      </c>
      <c r="G40" t="s">
        <v>9</v>
      </c>
      <c r="H40">
        <v>1008</v>
      </c>
      <c r="I40">
        <v>-0.160111</v>
      </c>
      <c r="J40">
        <v>3.2552299999999999E-2</v>
      </c>
      <c r="K40" s="1">
        <v>1.0197299999999999E-6</v>
      </c>
    </row>
    <row r="41" spans="1:11" x14ac:dyDescent="0.35">
      <c r="A41" s="11" t="s">
        <v>214</v>
      </c>
      <c r="B41" s="5">
        <v>4</v>
      </c>
      <c r="C41">
        <v>8</v>
      </c>
      <c r="D41">
        <v>3996036</v>
      </c>
      <c r="E41" t="s">
        <v>1725</v>
      </c>
      <c r="F41" t="s">
        <v>2</v>
      </c>
      <c r="G41" t="s">
        <v>9</v>
      </c>
      <c r="H41">
        <v>1008</v>
      </c>
      <c r="I41">
        <v>-0.15701599999999999</v>
      </c>
      <c r="J41">
        <v>3.2583000000000001E-2</v>
      </c>
      <c r="K41" s="1">
        <v>1.6682500000000001E-6</v>
      </c>
    </row>
    <row r="42" spans="1:11" x14ac:dyDescent="0.35">
      <c r="A42" s="11" t="s">
        <v>214</v>
      </c>
      <c r="B42" s="5">
        <v>4</v>
      </c>
      <c r="C42">
        <v>8</v>
      </c>
      <c r="D42">
        <v>3998888</v>
      </c>
      <c r="E42" t="s">
        <v>1722</v>
      </c>
      <c r="F42" t="s">
        <v>1</v>
      </c>
      <c r="G42" t="s">
        <v>4</v>
      </c>
      <c r="H42">
        <v>1008</v>
      </c>
      <c r="I42">
        <v>-0.15768299999999999</v>
      </c>
      <c r="J42">
        <v>3.2588100000000002E-2</v>
      </c>
      <c r="K42" s="1">
        <v>1.51445E-6</v>
      </c>
    </row>
    <row r="43" spans="1:11" x14ac:dyDescent="0.35">
      <c r="A43" s="11" t="s">
        <v>214</v>
      </c>
      <c r="B43" s="5">
        <v>4</v>
      </c>
      <c r="C43">
        <v>8</v>
      </c>
      <c r="D43">
        <v>4000060</v>
      </c>
      <c r="E43" t="s">
        <v>1756</v>
      </c>
      <c r="F43" t="s">
        <v>9</v>
      </c>
      <c r="G43" t="s">
        <v>2</v>
      </c>
      <c r="H43">
        <v>1008</v>
      </c>
      <c r="I43">
        <v>-0.14568999999999999</v>
      </c>
      <c r="J43">
        <v>3.2777199999999999E-2</v>
      </c>
      <c r="K43" s="1">
        <v>9.7835799999999993E-6</v>
      </c>
    </row>
    <row r="44" spans="1:11" x14ac:dyDescent="0.35">
      <c r="A44" s="11" t="s">
        <v>214</v>
      </c>
      <c r="B44" s="5">
        <v>4</v>
      </c>
      <c r="C44">
        <v>8</v>
      </c>
      <c r="D44">
        <v>4002165</v>
      </c>
      <c r="E44" t="s">
        <v>1727</v>
      </c>
      <c r="F44" t="s">
        <v>9</v>
      </c>
      <c r="G44" t="s">
        <v>2</v>
      </c>
      <c r="H44">
        <v>1008</v>
      </c>
      <c r="I44">
        <v>-0.156365</v>
      </c>
      <c r="J44">
        <v>3.2951899999999999E-2</v>
      </c>
      <c r="K44" s="1">
        <v>2.3872499999999999E-6</v>
      </c>
    </row>
    <row r="45" spans="1:11" x14ac:dyDescent="0.35">
      <c r="A45" t="s">
        <v>214</v>
      </c>
      <c r="B45" s="5">
        <v>4</v>
      </c>
      <c r="C45">
        <v>8</v>
      </c>
      <c r="D45">
        <v>4003170</v>
      </c>
      <c r="E45" t="s">
        <v>1728</v>
      </c>
      <c r="F45" t="s">
        <v>4</v>
      </c>
      <c r="G45" t="s">
        <v>2</v>
      </c>
      <c r="H45">
        <v>1008</v>
      </c>
      <c r="I45">
        <v>-0.154671</v>
      </c>
      <c r="J45">
        <v>3.2988700000000003E-2</v>
      </c>
      <c r="K45" s="1">
        <v>3.1342200000000001E-6</v>
      </c>
    </row>
    <row r="46" spans="1:11" x14ac:dyDescent="0.35">
      <c r="A46" s="11" t="s">
        <v>214</v>
      </c>
      <c r="B46" s="5">
        <v>4</v>
      </c>
      <c r="C46">
        <v>8</v>
      </c>
      <c r="D46">
        <v>4003808</v>
      </c>
      <c r="E46" t="s">
        <v>1730</v>
      </c>
      <c r="F46" t="s">
        <v>2</v>
      </c>
      <c r="G46" t="s">
        <v>9</v>
      </c>
      <c r="H46">
        <v>1008</v>
      </c>
      <c r="I46">
        <v>-0.153892</v>
      </c>
      <c r="J46">
        <v>3.2985500000000001E-2</v>
      </c>
      <c r="K46" s="1">
        <v>3.50008E-6</v>
      </c>
    </row>
    <row r="47" spans="1:11" x14ac:dyDescent="0.35">
      <c r="A47" s="11" t="s">
        <v>214</v>
      </c>
      <c r="B47" s="5">
        <v>4</v>
      </c>
      <c r="C47">
        <v>8</v>
      </c>
      <c r="D47">
        <v>4005021</v>
      </c>
      <c r="E47" t="s">
        <v>1713</v>
      </c>
      <c r="F47" t="s">
        <v>1</v>
      </c>
      <c r="G47" t="s">
        <v>4</v>
      </c>
      <c r="H47">
        <v>1008</v>
      </c>
      <c r="I47">
        <v>-0.16463700000000001</v>
      </c>
      <c r="J47">
        <v>3.2424599999999998E-2</v>
      </c>
      <c r="K47" s="1">
        <v>4.5639399999999998E-7</v>
      </c>
    </row>
    <row r="48" spans="1:11" x14ac:dyDescent="0.35">
      <c r="A48" s="11" t="s">
        <v>214</v>
      </c>
      <c r="B48" s="5">
        <v>4</v>
      </c>
      <c r="C48">
        <v>8</v>
      </c>
      <c r="D48">
        <v>4005473</v>
      </c>
      <c r="E48" t="s">
        <v>1715</v>
      </c>
      <c r="F48" t="s">
        <v>2</v>
      </c>
      <c r="G48" t="s">
        <v>9</v>
      </c>
      <c r="H48">
        <v>1008</v>
      </c>
      <c r="I48">
        <v>-0.161186</v>
      </c>
      <c r="J48">
        <v>3.2436399999999997E-2</v>
      </c>
      <c r="K48" s="1">
        <v>7.90907E-7</v>
      </c>
    </row>
    <row r="49" spans="1:11" x14ac:dyDescent="0.35">
      <c r="A49" s="11" t="s">
        <v>214</v>
      </c>
      <c r="B49" s="5">
        <v>4</v>
      </c>
      <c r="C49">
        <v>8</v>
      </c>
      <c r="D49">
        <v>4005832</v>
      </c>
      <c r="E49" t="s">
        <v>1723</v>
      </c>
      <c r="F49" t="s">
        <v>1</v>
      </c>
      <c r="G49" t="s">
        <v>4</v>
      </c>
      <c r="H49">
        <v>1008</v>
      </c>
      <c r="I49">
        <v>-0.15929199999999999</v>
      </c>
      <c r="J49">
        <v>3.2940400000000002E-2</v>
      </c>
      <c r="K49" s="1">
        <v>1.53616E-6</v>
      </c>
    </row>
    <row r="50" spans="1:11" x14ac:dyDescent="0.35">
      <c r="A50" s="11" t="s">
        <v>214</v>
      </c>
      <c r="B50" s="5">
        <v>4</v>
      </c>
      <c r="C50">
        <v>8</v>
      </c>
      <c r="D50">
        <v>4005850</v>
      </c>
      <c r="E50" t="s">
        <v>1724</v>
      </c>
      <c r="F50" t="s">
        <v>1</v>
      </c>
      <c r="G50" t="s">
        <v>4</v>
      </c>
      <c r="H50">
        <v>1008</v>
      </c>
      <c r="I50">
        <v>-0.15929199999999999</v>
      </c>
      <c r="J50">
        <v>3.2940400000000002E-2</v>
      </c>
      <c r="K50" s="1">
        <v>1.53616E-6</v>
      </c>
    </row>
    <row r="51" spans="1:11" x14ac:dyDescent="0.35">
      <c r="A51" s="11" t="s">
        <v>214</v>
      </c>
      <c r="B51" s="5">
        <v>4</v>
      </c>
      <c r="C51">
        <v>8</v>
      </c>
      <c r="D51">
        <v>4006060</v>
      </c>
      <c r="E51" t="s">
        <v>1716</v>
      </c>
      <c r="F51" t="s">
        <v>4</v>
      </c>
      <c r="G51" t="s">
        <v>2</v>
      </c>
      <c r="H51">
        <v>1008</v>
      </c>
      <c r="I51">
        <v>-0.16242000000000001</v>
      </c>
      <c r="J51">
        <v>3.2769899999999998E-2</v>
      </c>
      <c r="K51" s="1">
        <v>8.4395200000000004E-7</v>
      </c>
    </row>
    <row r="52" spans="1:11" x14ac:dyDescent="0.35">
      <c r="A52" s="11" t="s">
        <v>214</v>
      </c>
      <c r="B52" s="5">
        <v>4</v>
      </c>
      <c r="C52">
        <v>8</v>
      </c>
      <c r="D52">
        <v>4008027</v>
      </c>
      <c r="E52" t="s">
        <v>1726</v>
      </c>
      <c r="F52" t="s">
        <v>2</v>
      </c>
      <c r="G52" t="s">
        <v>4</v>
      </c>
      <c r="H52">
        <v>1008</v>
      </c>
      <c r="I52">
        <v>-0.154364</v>
      </c>
      <c r="J52">
        <v>3.2435699999999998E-2</v>
      </c>
      <c r="K52" s="1">
        <v>2.2329700000000001E-6</v>
      </c>
    </row>
    <row r="53" spans="1:11" x14ac:dyDescent="0.35">
      <c r="A53" s="11" t="s">
        <v>214</v>
      </c>
      <c r="B53" s="5">
        <v>5</v>
      </c>
      <c r="C53">
        <v>8</v>
      </c>
      <c r="D53">
        <v>30299375</v>
      </c>
      <c r="E53" t="s">
        <v>1753</v>
      </c>
      <c r="F53" t="s">
        <v>2</v>
      </c>
      <c r="G53" t="s">
        <v>9</v>
      </c>
      <c r="H53">
        <v>1008</v>
      </c>
      <c r="I53">
        <v>-0.27739999999999998</v>
      </c>
      <c r="J53">
        <v>6.18434E-2</v>
      </c>
      <c r="K53" s="1">
        <v>8.1216000000000003E-6</v>
      </c>
    </row>
    <row r="54" spans="1:11" x14ac:dyDescent="0.35">
      <c r="A54" s="11" t="s">
        <v>214</v>
      </c>
      <c r="B54" s="5">
        <v>6</v>
      </c>
      <c r="C54">
        <v>8</v>
      </c>
      <c r="D54">
        <v>103726009</v>
      </c>
      <c r="E54" t="s">
        <v>1744</v>
      </c>
      <c r="F54" t="s">
        <v>1</v>
      </c>
      <c r="G54" t="s">
        <v>2</v>
      </c>
      <c r="H54">
        <v>1008</v>
      </c>
      <c r="I54">
        <v>-0.14987200000000001</v>
      </c>
      <c r="J54">
        <v>3.2695299999999997E-2</v>
      </c>
      <c r="K54" s="1">
        <v>5.1449599999999996E-6</v>
      </c>
    </row>
    <row r="55" spans="1:11" x14ac:dyDescent="0.35">
      <c r="A55" s="11" t="s">
        <v>214</v>
      </c>
      <c r="B55" s="5">
        <v>7</v>
      </c>
      <c r="C55">
        <v>11</v>
      </c>
      <c r="D55">
        <v>93874866</v>
      </c>
      <c r="E55" t="s">
        <v>215</v>
      </c>
      <c r="F55" t="s">
        <v>9</v>
      </c>
      <c r="G55" t="s">
        <v>2</v>
      </c>
      <c r="H55">
        <v>1008</v>
      </c>
      <c r="I55">
        <v>-0.15521099999999999</v>
      </c>
      <c r="J55">
        <v>3.0649099999999999E-2</v>
      </c>
      <c r="K55" s="1">
        <v>4.8879499999999995E-7</v>
      </c>
    </row>
    <row r="56" spans="1:11" x14ac:dyDescent="0.35">
      <c r="A56" s="11" t="s">
        <v>214</v>
      </c>
      <c r="B56" s="5">
        <v>7</v>
      </c>
      <c r="C56">
        <v>11</v>
      </c>
      <c r="D56">
        <v>93875351</v>
      </c>
      <c r="E56" t="s">
        <v>107</v>
      </c>
      <c r="F56" t="s">
        <v>1</v>
      </c>
      <c r="G56" t="s">
        <v>4</v>
      </c>
      <c r="H56">
        <v>1008</v>
      </c>
      <c r="I56">
        <v>-0.156801</v>
      </c>
      <c r="J56">
        <v>3.06109E-2</v>
      </c>
      <c r="K56" s="1">
        <v>3.6228399999999999E-7</v>
      </c>
    </row>
    <row r="57" spans="1:11" x14ac:dyDescent="0.35">
      <c r="A57" t="s">
        <v>214</v>
      </c>
      <c r="B57" s="5">
        <v>7</v>
      </c>
      <c r="C57">
        <v>11</v>
      </c>
      <c r="D57">
        <v>93875371</v>
      </c>
      <c r="E57" t="s">
        <v>108</v>
      </c>
      <c r="F57" t="s">
        <v>1</v>
      </c>
      <c r="G57" t="s">
        <v>4</v>
      </c>
      <c r="H57">
        <v>1008</v>
      </c>
      <c r="I57">
        <v>-0.156801</v>
      </c>
      <c r="J57">
        <v>3.06109E-2</v>
      </c>
      <c r="K57" s="1">
        <v>3.6228399999999999E-7</v>
      </c>
    </row>
    <row r="58" spans="1:11" x14ac:dyDescent="0.35">
      <c r="A58" s="11" t="s">
        <v>214</v>
      </c>
      <c r="B58" s="5">
        <v>7</v>
      </c>
      <c r="C58">
        <v>11</v>
      </c>
      <c r="D58">
        <v>93877070</v>
      </c>
      <c r="E58" t="s">
        <v>216</v>
      </c>
      <c r="F58" t="s">
        <v>2</v>
      </c>
      <c r="G58" t="s">
        <v>9</v>
      </c>
      <c r="H58">
        <v>1008</v>
      </c>
      <c r="I58">
        <v>-0.15581999999999999</v>
      </c>
      <c r="J58">
        <v>3.06523E-2</v>
      </c>
      <c r="K58" s="1">
        <v>4.4270000000000001E-7</v>
      </c>
    </row>
    <row r="59" spans="1:11" x14ac:dyDescent="0.35">
      <c r="A59" s="11" t="s">
        <v>214</v>
      </c>
      <c r="B59" s="5">
        <v>7</v>
      </c>
      <c r="C59">
        <v>11</v>
      </c>
      <c r="D59">
        <v>93880904</v>
      </c>
      <c r="E59" t="s">
        <v>1731</v>
      </c>
      <c r="F59" t="s">
        <v>9</v>
      </c>
      <c r="G59" t="s">
        <v>4</v>
      </c>
      <c r="H59">
        <v>1008</v>
      </c>
      <c r="I59">
        <v>-0.14274600000000001</v>
      </c>
      <c r="J59">
        <v>3.06471E-2</v>
      </c>
      <c r="K59" s="1">
        <v>3.6314099999999999E-6</v>
      </c>
    </row>
    <row r="60" spans="1:11" x14ac:dyDescent="0.35">
      <c r="A60" s="11" t="s">
        <v>214</v>
      </c>
      <c r="B60" s="5">
        <v>7</v>
      </c>
      <c r="C60">
        <v>11</v>
      </c>
      <c r="D60">
        <v>93881337</v>
      </c>
      <c r="E60" t="s">
        <v>1732</v>
      </c>
      <c r="F60" t="s">
        <v>9</v>
      </c>
      <c r="G60" t="s">
        <v>2</v>
      </c>
      <c r="H60">
        <v>1008</v>
      </c>
      <c r="I60">
        <v>-0.14274600000000001</v>
      </c>
      <c r="J60">
        <v>3.06471E-2</v>
      </c>
      <c r="K60" s="1">
        <v>3.6314099999999999E-6</v>
      </c>
    </row>
    <row r="61" spans="1:11" x14ac:dyDescent="0.35">
      <c r="A61" s="11" t="s">
        <v>214</v>
      </c>
      <c r="B61" s="5">
        <v>7</v>
      </c>
      <c r="C61">
        <v>11</v>
      </c>
      <c r="D61">
        <v>93886064</v>
      </c>
      <c r="E61" t="s">
        <v>1733</v>
      </c>
      <c r="F61" t="s">
        <v>9</v>
      </c>
      <c r="G61" t="s">
        <v>2</v>
      </c>
      <c r="H61">
        <v>1008</v>
      </c>
      <c r="I61">
        <v>-0.14274600000000001</v>
      </c>
      <c r="J61">
        <v>3.06471E-2</v>
      </c>
      <c r="K61" s="1">
        <v>3.6314099999999999E-6</v>
      </c>
    </row>
    <row r="62" spans="1:11" x14ac:dyDescent="0.35">
      <c r="A62" s="11" t="s">
        <v>214</v>
      </c>
      <c r="B62" s="5">
        <v>7</v>
      </c>
      <c r="C62">
        <v>11</v>
      </c>
      <c r="D62">
        <v>93886838</v>
      </c>
      <c r="E62" t="s">
        <v>1734</v>
      </c>
      <c r="F62" t="s">
        <v>2</v>
      </c>
      <c r="G62" t="s">
        <v>4</v>
      </c>
      <c r="H62">
        <v>1008</v>
      </c>
      <c r="I62">
        <v>-0.14274600000000001</v>
      </c>
      <c r="J62">
        <v>3.06471E-2</v>
      </c>
      <c r="K62" s="1">
        <v>3.6314099999999999E-6</v>
      </c>
    </row>
    <row r="63" spans="1:11" x14ac:dyDescent="0.35">
      <c r="A63" s="11" t="s">
        <v>214</v>
      </c>
      <c r="B63" s="5">
        <v>7</v>
      </c>
      <c r="C63">
        <v>11</v>
      </c>
      <c r="D63">
        <v>93888054</v>
      </c>
      <c r="E63" t="s">
        <v>1735</v>
      </c>
      <c r="F63" t="s">
        <v>9</v>
      </c>
      <c r="G63" t="s">
        <v>1</v>
      </c>
      <c r="H63">
        <v>1008</v>
      </c>
      <c r="I63">
        <v>-0.14274600000000001</v>
      </c>
      <c r="J63">
        <v>3.06471E-2</v>
      </c>
      <c r="K63" s="1">
        <v>3.6314099999999999E-6</v>
      </c>
    </row>
    <row r="64" spans="1:11" x14ac:dyDescent="0.35">
      <c r="A64" s="11" t="s">
        <v>214</v>
      </c>
      <c r="B64" s="5">
        <v>7</v>
      </c>
      <c r="C64">
        <v>11</v>
      </c>
      <c r="D64">
        <v>93889414</v>
      </c>
      <c r="E64" t="s">
        <v>1736</v>
      </c>
      <c r="F64" t="s">
        <v>4</v>
      </c>
      <c r="G64" t="s">
        <v>2</v>
      </c>
      <c r="H64">
        <v>1008</v>
      </c>
      <c r="I64">
        <v>-0.14274600000000001</v>
      </c>
      <c r="J64">
        <v>3.06471E-2</v>
      </c>
      <c r="K64" s="1">
        <v>3.6314099999999999E-6</v>
      </c>
    </row>
    <row r="65" spans="1:11" x14ac:dyDescent="0.35">
      <c r="A65" s="11" t="s">
        <v>214</v>
      </c>
      <c r="B65" s="5">
        <v>7</v>
      </c>
      <c r="C65">
        <v>11</v>
      </c>
      <c r="D65">
        <v>93890086</v>
      </c>
      <c r="E65" t="s">
        <v>1737</v>
      </c>
      <c r="F65" t="s">
        <v>4</v>
      </c>
      <c r="G65" t="s">
        <v>2</v>
      </c>
      <c r="H65">
        <v>1008</v>
      </c>
      <c r="I65">
        <v>-0.14274600000000001</v>
      </c>
      <c r="J65">
        <v>3.06471E-2</v>
      </c>
      <c r="K65" s="1">
        <v>3.6314099999999999E-6</v>
      </c>
    </row>
    <row r="66" spans="1:11" x14ac:dyDescent="0.35">
      <c r="A66" s="11" t="s">
        <v>214</v>
      </c>
      <c r="B66" s="5">
        <v>7</v>
      </c>
      <c r="C66">
        <v>11</v>
      </c>
      <c r="D66">
        <v>93890102</v>
      </c>
      <c r="E66" t="s">
        <v>1738</v>
      </c>
      <c r="F66" t="s">
        <v>2</v>
      </c>
      <c r="G66" t="s">
        <v>4</v>
      </c>
      <c r="H66">
        <v>1008</v>
      </c>
      <c r="I66">
        <v>-0.14274600000000001</v>
      </c>
      <c r="J66">
        <v>3.06471E-2</v>
      </c>
      <c r="K66" s="1">
        <v>3.6314099999999999E-6</v>
      </c>
    </row>
    <row r="67" spans="1:11" x14ac:dyDescent="0.35">
      <c r="A67" t="s">
        <v>214</v>
      </c>
      <c r="B67" s="5">
        <v>7</v>
      </c>
      <c r="C67">
        <v>11</v>
      </c>
      <c r="D67">
        <v>93894552</v>
      </c>
      <c r="E67" t="s">
        <v>1739</v>
      </c>
      <c r="F67" t="s">
        <v>1</v>
      </c>
      <c r="G67" t="s">
        <v>4</v>
      </c>
      <c r="H67">
        <v>1008</v>
      </c>
      <c r="I67">
        <v>-0.14274600000000001</v>
      </c>
      <c r="J67">
        <v>3.06471E-2</v>
      </c>
      <c r="K67" s="1">
        <v>3.6314099999999999E-6</v>
      </c>
    </row>
    <row r="68" spans="1:11" x14ac:dyDescent="0.35">
      <c r="A68" s="11" t="s">
        <v>214</v>
      </c>
      <c r="B68" s="5">
        <v>8</v>
      </c>
      <c r="C68">
        <v>12</v>
      </c>
      <c r="D68">
        <v>129419744</v>
      </c>
      <c r="E68" t="s">
        <v>1718</v>
      </c>
      <c r="F68" t="s">
        <v>9</v>
      </c>
      <c r="G68" t="s">
        <v>4</v>
      </c>
      <c r="H68">
        <v>1008</v>
      </c>
      <c r="I68">
        <v>0.16834399999999999</v>
      </c>
      <c r="J68">
        <v>3.4196699999999997E-2</v>
      </c>
      <c r="K68" s="1">
        <v>9.982870000000001E-7</v>
      </c>
    </row>
    <row r="69" spans="1:11" x14ac:dyDescent="0.35">
      <c r="A69" s="11" t="s">
        <v>214</v>
      </c>
      <c r="B69" s="5">
        <v>8</v>
      </c>
      <c r="C69">
        <v>12</v>
      </c>
      <c r="D69">
        <v>129419818</v>
      </c>
      <c r="E69" t="s">
        <v>1719</v>
      </c>
      <c r="F69" t="s">
        <v>2</v>
      </c>
      <c r="G69" t="s">
        <v>9</v>
      </c>
      <c r="H69">
        <v>1008</v>
      </c>
      <c r="I69">
        <v>0.16834399999999999</v>
      </c>
      <c r="J69">
        <v>3.4196699999999997E-2</v>
      </c>
      <c r="K69" s="1">
        <v>9.982870000000001E-7</v>
      </c>
    </row>
    <row r="70" spans="1:11" x14ac:dyDescent="0.35">
      <c r="A70" s="11" t="s">
        <v>214</v>
      </c>
      <c r="B70" s="5">
        <v>9</v>
      </c>
      <c r="C70">
        <v>13</v>
      </c>
      <c r="D70">
        <v>47441423</v>
      </c>
      <c r="E70" t="s">
        <v>109</v>
      </c>
      <c r="F70" t="s">
        <v>9</v>
      </c>
      <c r="G70" t="s">
        <v>2</v>
      </c>
      <c r="H70">
        <v>1008</v>
      </c>
      <c r="I70">
        <v>0.20050799999999999</v>
      </c>
      <c r="J70">
        <v>4.5060900000000001E-2</v>
      </c>
      <c r="K70" s="1">
        <v>9.5698699999999992E-6</v>
      </c>
    </row>
    <row r="71" spans="1:11" x14ac:dyDescent="0.35">
      <c r="A71" s="11" t="s">
        <v>214</v>
      </c>
      <c r="B71" s="5">
        <v>9</v>
      </c>
      <c r="C71">
        <v>13</v>
      </c>
      <c r="D71">
        <v>47453013</v>
      </c>
      <c r="E71" t="s">
        <v>110</v>
      </c>
      <c r="F71" t="s">
        <v>1</v>
      </c>
      <c r="G71" t="s">
        <v>4</v>
      </c>
      <c r="H71">
        <v>1008</v>
      </c>
      <c r="I71">
        <v>0.19947999999999999</v>
      </c>
      <c r="J71">
        <v>4.4335399999999997E-2</v>
      </c>
      <c r="K71" s="1">
        <v>7.6213500000000003E-6</v>
      </c>
    </row>
    <row r="72" spans="1:11" x14ac:dyDescent="0.35">
      <c r="A72" s="11" t="s">
        <v>214</v>
      </c>
      <c r="B72" s="5">
        <v>9</v>
      </c>
      <c r="C72">
        <v>13</v>
      </c>
      <c r="D72">
        <v>47456548</v>
      </c>
      <c r="E72" t="s">
        <v>111</v>
      </c>
      <c r="F72" t="s">
        <v>9</v>
      </c>
      <c r="G72" t="s">
        <v>2</v>
      </c>
      <c r="H72">
        <v>1008</v>
      </c>
      <c r="I72">
        <v>0.18753600000000001</v>
      </c>
      <c r="J72">
        <v>4.1971799999999997E-2</v>
      </c>
      <c r="K72" s="1">
        <v>8.7964700000000008E-6</v>
      </c>
    </row>
    <row r="73" spans="1:11" x14ac:dyDescent="0.35">
      <c r="A73" s="11" t="s">
        <v>214</v>
      </c>
      <c r="B73" s="5">
        <v>9</v>
      </c>
      <c r="C73">
        <v>13</v>
      </c>
      <c r="D73">
        <v>47457693</v>
      </c>
      <c r="E73" t="s">
        <v>112</v>
      </c>
      <c r="F73" t="s">
        <v>1</v>
      </c>
      <c r="G73" t="s">
        <v>4</v>
      </c>
      <c r="H73">
        <v>1008</v>
      </c>
      <c r="I73">
        <v>0.20710100000000001</v>
      </c>
      <c r="J73">
        <v>4.44897E-2</v>
      </c>
      <c r="K73" s="1">
        <v>3.6779200000000001E-6</v>
      </c>
    </row>
    <row r="74" spans="1:11" x14ac:dyDescent="0.35">
      <c r="A74" s="11" t="s">
        <v>214</v>
      </c>
      <c r="B74" s="5">
        <v>9</v>
      </c>
      <c r="C74">
        <v>13</v>
      </c>
      <c r="D74">
        <v>47457919</v>
      </c>
      <c r="E74" t="s">
        <v>113</v>
      </c>
      <c r="F74" t="s">
        <v>4</v>
      </c>
      <c r="G74" t="s">
        <v>1</v>
      </c>
      <c r="H74">
        <v>1008</v>
      </c>
      <c r="I74">
        <v>0.189859</v>
      </c>
      <c r="J74">
        <v>4.2122600000000003E-2</v>
      </c>
      <c r="K74" s="1">
        <v>7.3465400000000001E-6</v>
      </c>
    </row>
    <row r="75" spans="1:11" x14ac:dyDescent="0.35">
      <c r="A75" s="11" t="s">
        <v>214</v>
      </c>
      <c r="B75" s="5">
        <v>10</v>
      </c>
      <c r="C75">
        <v>15</v>
      </c>
      <c r="D75">
        <v>87791883</v>
      </c>
      <c r="E75" t="s">
        <v>1741</v>
      </c>
      <c r="F75" t="s">
        <v>4</v>
      </c>
      <c r="G75" t="s">
        <v>9</v>
      </c>
      <c r="H75">
        <v>1008</v>
      </c>
      <c r="I75">
        <v>0.245921</v>
      </c>
      <c r="J75">
        <v>5.2972100000000001E-2</v>
      </c>
      <c r="K75" s="1">
        <v>3.9038599999999998E-6</v>
      </c>
    </row>
    <row r="76" spans="1:11" x14ac:dyDescent="0.35">
      <c r="A76" s="11" t="s">
        <v>214</v>
      </c>
      <c r="B76" s="5">
        <v>10</v>
      </c>
      <c r="C76">
        <v>15</v>
      </c>
      <c r="D76">
        <v>87793021</v>
      </c>
      <c r="E76" t="s">
        <v>1742</v>
      </c>
      <c r="F76" t="s">
        <v>1</v>
      </c>
      <c r="G76" t="s">
        <v>9</v>
      </c>
      <c r="H76">
        <v>1008</v>
      </c>
      <c r="I76">
        <v>0.245921</v>
      </c>
      <c r="J76">
        <v>5.2972100000000001E-2</v>
      </c>
      <c r="K76" s="1">
        <v>3.9038599999999998E-6</v>
      </c>
    </row>
    <row r="77" spans="1:11" x14ac:dyDescent="0.35">
      <c r="A77" s="11" t="s">
        <v>214</v>
      </c>
      <c r="B77" s="5">
        <v>10</v>
      </c>
      <c r="C77">
        <v>15</v>
      </c>
      <c r="D77">
        <v>87795189</v>
      </c>
      <c r="E77" t="s">
        <v>1740</v>
      </c>
      <c r="F77" t="s">
        <v>2</v>
      </c>
      <c r="G77" t="s">
        <v>1</v>
      </c>
      <c r="H77">
        <v>1008</v>
      </c>
      <c r="I77">
        <v>0.24680199999999999</v>
      </c>
      <c r="J77">
        <v>5.3081900000000001E-2</v>
      </c>
      <c r="K77" s="1">
        <v>3.7767499999999999E-6</v>
      </c>
    </row>
    <row r="78" spans="1:11" x14ac:dyDescent="0.35">
      <c r="A78" s="11" t="s">
        <v>214</v>
      </c>
      <c r="B78" s="5">
        <v>10</v>
      </c>
      <c r="C78">
        <v>15</v>
      </c>
      <c r="D78">
        <v>87800144</v>
      </c>
      <c r="E78" t="s">
        <v>1717</v>
      </c>
      <c r="F78" t="s">
        <v>4</v>
      </c>
      <c r="G78" t="s">
        <v>2</v>
      </c>
      <c r="H78">
        <v>1008</v>
      </c>
      <c r="I78">
        <v>0.26443100000000003</v>
      </c>
      <c r="J78">
        <v>5.3565399999999999E-2</v>
      </c>
      <c r="K78" s="1">
        <v>9.3187199999999999E-7</v>
      </c>
    </row>
    <row r="79" spans="1:11" x14ac:dyDescent="0.35">
      <c r="A79" s="11" t="s">
        <v>214</v>
      </c>
      <c r="B79" s="5">
        <v>10</v>
      </c>
      <c r="C79">
        <v>15</v>
      </c>
      <c r="D79">
        <v>87802808</v>
      </c>
      <c r="E79" t="s">
        <v>217</v>
      </c>
      <c r="F79" t="s">
        <v>4</v>
      </c>
      <c r="G79" t="s">
        <v>1</v>
      </c>
      <c r="H79">
        <v>1008</v>
      </c>
      <c r="I79">
        <v>0.26686100000000001</v>
      </c>
      <c r="J79">
        <v>5.3754099999999999E-2</v>
      </c>
      <c r="K79" s="1">
        <v>8.1031300000000004E-7</v>
      </c>
    </row>
    <row r="80" spans="1:11" x14ac:dyDescent="0.35">
      <c r="A80" s="11" t="s">
        <v>214</v>
      </c>
      <c r="B80" s="5">
        <v>10</v>
      </c>
      <c r="C80">
        <v>15</v>
      </c>
      <c r="D80">
        <v>87804656</v>
      </c>
      <c r="E80" t="s">
        <v>218</v>
      </c>
      <c r="F80" t="s">
        <v>2</v>
      </c>
      <c r="G80" t="s">
        <v>9</v>
      </c>
      <c r="H80">
        <v>1008</v>
      </c>
      <c r="I80">
        <v>0.26686100000000001</v>
      </c>
      <c r="J80">
        <v>5.3754099999999999E-2</v>
      </c>
      <c r="K80" s="1">
        <v>8.1031300000000004E-7</v>
      </c>
    </row>
    <row r="81" spans="1:11" x14ac:dyDescent="0.35">
      <c r="A81" s="11" t="s">
        <v>214</v>
      </c>
      <c r="B81" s="5">
        <v>10</v>
      </c>
      <c r="C81">
        <v>15</v>
      </c>
      <c r="D81">
        <v>87805008</v>
      </c>
      <c r="E81" t="s">
        <v>219</v>
      </c>
      <c r="F81" t="s">
        <v>2</v>
      </c>
      <c r="G81" t="s">
        <v>9</v>
      </c>
      <c r="H81">
        <v>1008</v>
      </c>
      <c r="I81">
        <v>0.26686100000000001</v>
      </c>
      <c r="J81">
        <v>5.3754099999999999E-2</v>
      </c>
      <c r="K81" s="1">
        <v>8.1031300000000004E-7</v>
      </c>
    </row>
    <row r="82" spans="1:11" x14ac:dyDescent="0.35">
      <c r="A82" s="11" t="s">
        <v>214</v>
      </c>
      <c r="B82" s="5">
        <v>10</v>
      </c>
      <c r="C82">
        <v>15</v>
      </c>
      <c r="D82">
        <v>87805330</v>
      </c>
      <c r="E82" t="s">
        <v>220</v>
      </c>
      <c r="F82" t="s">
        <v>9</v>
      </c>
      <c r="G82" t="s">
        <v>1</v>
      </c>
      <c r="H82">
        <v>1008</v>
      </c>
      <c r="I82">
        <v>0.26686100000000001</v>
      </c>
      <c r="J82">
        <v>5.3754099999999999E-2</v>
      </c>
      <c r="K82" s="1">
        <v>8.1031300000000004E-7</v>
      </c>
    </row>
    <row r="83" spans="1:11" x14ac:dyDescent="0.35">
      <c r="A83" s="11" t="s">
        <v>214</v>
      </c>
      <c r="B83" s="5">
        <v>10</v>
      </c>
      <c r="C83">
        <v>15</v>
      </c>
      <c r="D83">
        <v>87805544</v>
      </c>
      <c r="E83" t="s">
        <v>221</v>
      </c>
      <c r="F83" t="s">
        <v>4</v>
      </c>
      <c r="G83" t="s">
        <v>9</v>
      </c>
      <c r="H83">
        <v>1008</v>
      </c>
      <c r="I83">
        <v>0.26686100000000001</v>
      </c>
      <c r="J83">
        <v>5.3754099999999999E-2</v>
      </c>
      <c r="K83" s="1">
        <v>8.1031300000000004E-7</v>
      </c>
    </row>
    <row r="84" spans="1:11" x14ac:dyDescent="0.35">
      <c r="A84" s="11" t="s">
        <v>214</v>
      </c>
      <c r="B84" s="5">
        <v>10</v>
      </c>
      <c r="C84">
        <v>15</v>
      </c>
      <c r="D84">
        <v>87825892</v>
      </c>
      <c r="E84" t="s">
        <v>1729</v>
      </c>
      <c r="F84" t="s">
        <v>9</v>
      </c>
      <c r="G84" t="s">
        <v>2</v>
      </c>
      <c r="H84">
        <v>1008</v>
      </c>
      <c r="I84">
        <v>0.28658699999999998</v>
      </c>
      <c r="J84">
        <v>6.1192499999999997E-2</v>
      </c>
      <c r="K84" s="1">
        <v>3.2136099999999999E-6</v>
      </c>
    </row>
    <row r="85" spans="1:11" x14ac:dyDescent="0.35">
      <c r="A85" s="11" t="s">
        <v>214</v>
      </c>
      <c r="B85" s="5">
        <v>11</v>
      </c>
      <c r="C85">
        <v>18</v>
      </c>
      <c r="D85">
        <v>76736333</v>
      </c>
      <c r="E85" t="s">
        <v>1637</v>
      </c>
      <c r="F85" t="s">
        <v>2</v>
      </c>
      <c r="G85" t="s">
        <v>9</v>
      </c>
      <c r="H85">
        <v>1008</v>
      </c>
      <c r="I85">
        <v>-0.199402</v>
      </c>
      <c r="J85">
        <v>4.4591499999999999E-2</v>
      </c>
      <c r="K85" s="1">
        <v>8.6517500000000006E-6</v>
      </c>
    </row>
    <row r="86" spans="1:11" x14ac:dyDescent="0.35">
      <c r="A86" s="4" t="s">
        <v>214</v>
      </c>
      <c r="B86" s="6">
        <v>11</v>
      </c>
      <c r="C86" s="4">
        <v>18</v>
      </c>
      <c r="D86" s="4">
        <v>76736380</v>
      </c>
      <c r="E86" s="4" t="s">
        <v>1638</v>
      </c>
      <c r="F86" s="4" t="s">
        <v>4</v>
      </c>
      <c r="G86" s="4" t="s">
        <v>1</v>
      </c>
      <c r="H86" s="4">
        <v>1008</v>
      </c>
      <c r="I86" s="4">
        <v>-0.199402</v>
      </c>
      <c r="J86" s="4">
        <v>4.4591499999999999E-2</v>
      </c>
      <c r="K86" s="19">
        <v>8.6517500000000006E-6</v>
      </c>
    </row>
  </sheetData>
  <autoFilter ref="A3:K3">
    <sortState ref="A4:K87">
      <sortCondition ref="C3"/>
    </sortState>
  </autoFilter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66"/>
  <sheetViews>
    <sheetView zoomScale="70" zoomScaleNormal="70" workbookViewId="0"/>
  </sheetViews>
  <sheetFormatPr baseColWidth="10" defaultColWidth="9.26953125" defaultRowHeight="14.5" x14ac:dyDescent="0.35"/>
  <cols>
    <col min="1" max="1" width="12.54296875" bestFit="1" customWidth="1"/>
    <col min="4" max="4" width="9.81640625" bestFit="1" customWidth="1"/>
    <col min="11" max="11" width="11.81640625" bestFit="1" customWidth="1"/>
  </cols>
  <sheetData>
    <row r="1" spans="1:11" x14ac:dyDescent="0.35">
      <c r="A1" s="8" t="s">
        <v>2072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35">
      <c r="A2" s="13" t="s">
        <v>294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5">
      <c r="A3" s="9" t="s">
        <v>114</v>
      </c>
      <c r="B3" s="7" t="s">
        <v>22</v>
      </c>
      <c r="C3" s="7" t="s">
        <v>15</v>
      </c>
      <c r="D3" s="7" t="s">
        <v>770</v>
      </c>
      <c r="E3" s="7" t="s">
        <v>16</v>
      </c>
      <c r="F3" s="7" t="s">
        <v>17</v>
      </c>
      <c r="G3" s="7" t="s">
        <v>18</v>
      </c>
      <c r="H3" s="7" t="s">
        <v>295</v>
      </c>
      <c r="I3" s="7" t="s">
        <v>19</v>
      </c>
      <c r="J3" s="7" t="s">
        <v>20</v>
      </c>
      <c r="K3" s="7" t="s">
        <v>21</v>
      </c>
    </row>
    <row r="4" spans="1:11" x14ac:dyDescent="0.35">
      <c r="A4" s="11" t="s">
        <v>116</v>
      </c>
      <c r="B4">
        <v>1</v>
      </c>
      <c r="C4">
        <v>1</v>
      </c>
      <c r="D4">
        <v>16377108</v>
      </c>
      <c r="E4" t="s">
        <v>1708</v>
      </c>
      <c r="F4" t="s">
        <v>2</v>
      </c>
      <c r="G4" t="s">
        <v>4</v>
      </c>
      <c r="H4">
        <v>1009</v>
      </c>
      <c r="I4">
        <v>0.17635100000000001</v>
      </c>
      <c r="J4">
        <v>3.9585799999999997E-2</v>
      </c>
      <c r="K4" s="1">
        <v>9.34416E-6</v>
      </c>
    </row>
    <row r="5" spans="1:11" x14ac:dyDescent="0.35">
      <c r="A5" s="11" t="s">
        <v>116</v>
      </c>
      <c r="B5">
        <v>2</v>
      </c>
      <c r="C5">
        <v>1</v>
      </c>
      <c r="D5">
        <v>234779715</v>
      </c>
      <c r="E5" t="s">
        <v>1575</v>
      </c>
      <c r="F5" t="s">
        <v>9</v>
      </c>
      <c r="G5" t="s">
        <v>2</v>
      </c>
      <c r="H5">
        <v>1009</v>
      </c>
      <c r="I5">
        <v>0.15809699999999999</v>
      </c>
      <c r="J5">
        <v>3.4506099999999998E-2</v>
      </c>
      <c r="K5" s="1">
        <v>5.1970200000000001E-6</v>
      </c>
    </row>
    <row r="6" spans="1:11" x14ac:dyDescent="0.35">
      <c r="A6" s="11" t="s">
        <v>116</v>
      </c>
      <c r="B6">
        <v>3</v>
      </c>
      <c r="C6">
        <v>6</v>
      </c>
      <c r="D6">
        <v>70427425</v>
      </c>
      <c r="E6" t="s">
        <v>1612</v>
      </c>
      <c r="F6" t="s">
        <v>4</v>
      </c>
      <c r="G6" t="s">
        <v>2</v>
      </c>
      <c r="H6">
        <v>1009</v>
      </c>
      <c r="I6">
        <v>0.152171</v>
      </c>
      <c r="J6">
        <v>3.3694200000000001E-2</v>
      </c>
      <c r="K6" s="1">
        <v>7.0486700000000004E-6</v>
      </c>
    </row>
    <row r="7" spans="1:11" x14ac:dyDescent="0.35">
      <c r="A7" s="11" t="s">
        <v>116</v>
      </c>
      <c r="B7">
        <v>3</v>
      </c>
      <c r="C7">
        <v>6</v>
      </c>
      <c r="D7">
        <v>70428200</v>
      </c>
      <c r="E7" t="s">
        <v>1639</v>
      </c>
      <c r="F7" t="s">
        <v>4</v>
      </c>
      <c r="G7" t="s">
        <v>1</v>
      </c>
      <c r="H7">
        <v>1009</v>
      </c>
      <c r="I7">
        <v>0.151287</v>
      </c>
      <c r="J7">
        <v>3.3611599999999998E-2</v>
      </c>
      <c r="K7" s="1">
        <v>7.5604599999999996E-6</v>
      </c>
    </row>
    <row r="8" spans="1:11" x14ac:dyDescent="0.35">
      <c r="A8" s="11" t="s">
        <v>116</v>
      </c>
      <c r="B8">
        <v>3</v>
      </c>
      <c r="C8">
        <v>6</v>
      </c>
      <c r="D8">
        <v>70428497</v>
      </c>
      <c r="E8" t="s">
        <v>1707</v>
      </c>
      <c r="F8" t="s">
        <v>4</v>
      </c>
      <c r="G8" t="s">
        <v>1</v>
      </c>
      <c r="H8">
        <v>1009</v>
      </c>
      <c r="I8">
        <v>0.14999899999999999</v>
      </c>
      <c r="J8">
        <v>3.3646099999999998E-2</v>
      </c>
      <c r="K8" s="1">
        <v>9.2072900000000001E-6</v>
      </c>
    </row>
    <row r="9" spans="1:11" x14ac:dyDescent="0.35">
      <c r="A9" s="11" t="s">
        <v>116</v>
      </c>
      <c r="B9">
        <v>3</v>
      </c>
      <c r="C9">
        <v>6</v>
      </c>
      <c r="D9">
        <v>70429991</v>
      </c>
      <c r="E9" t="s">
        <v>1686</v>
      </c>
      <c r="F9" t="s">
        <v>9</v>
      </c>
      <c r="G9" t="s">
        <v>2</v>
      </c>
      <c r="H9">
        <v>1009</v>
      </c>
      <c r="I9">
        <v>0.15139</v>
      </c>
      <c r="J9">
        <v>3.3758999999999997E-2</v>
      </c>
      <c r="K9" s="1">
        <v>8.1614499999999996E-6</v>
      </c>
    </row>
    <row r="10" spans="1:11" x14ac:dyDescent="0.35">
      <c r="A10" s="11" t="s">
        <v>116</v>
      </c>
      <c r="B10">
        <v>3</v>
      </c>
      <c r="C10">
        <v>6</v>
      </c>
      <c r="D10">
        <v>70430687</v>
      </c>
      <c r="E10" t="s">
        <v>1685</v>
      </c>
      <c r="F10" t="s">
        <v>2</v>
      </c>
      <c r="G10" t="s">
        <v>9</v>
      </c>
      <c r="H10">
        <v>1009</v>
      </c>
      <c r="I10">
        <v>0.15073</v>
      </c>
      <c r="J10">
        <v>3.3599700000000003E-2</v>
      </c>
      <c r="K10" s="1">
        <v>8.1010799999999997E-6</v>
      </c>
    </row>
    <row r="11" spans="1:11" x14ac:dyDescent="0.35">
      <c r="A11" s="11" t="s">
        <v>116</v>
      </c>
      <c r="B11">
        <v>3</v>
      </c>
      <c r="C11">
        <v>6</v>
      </c>
      <c r="D11">
        <v>70433527</v>
      </c>
      <c r="E11" t="s">
        <v>1661</v>
      </c>
      <c r="F11" t="s">
        <v>1</v>
      </c>
      <c r="G11" t="s">
        <v>4</v>
      </c>
      <c r="H11">
        <v>1009</v>
      </c>
      <c r="I11">
        <v>0.15185399999999999</v>
      </c>
      <c r="J11">
        <v>3.3785500000000003E-2</v>
      </c>
      <c r="K11" s="1">
        <v>7.7862899999999996E-6</v>
      </c>
    </row>
    <row r="12" spans="1:11" x14ac:dyDescent="0.35">
      <c r="A12" s="11" t="s">
        <v>116</v>
      </c>
      <c r="B12">
        <v>3</v>
      </c>
      <c r="C12">
        <v>6</v>
      </c>
      <c r="D12">
        <v>70434259</v>
      </c>
      <c r="E12" t="s">
        <v>1692</v>
      </c>
      <c r="F12" t="s">
        <v>9</v>
      </c>
      <c r="G12" t="s">
        <v>2</v>
      </c>
      <c r="H12">
        <v>1009</v>
      </c>
      <c r="I12">
        <v>0.150447</v>
      </c>
      <c r="J12">
        <v>3.3619900000000001E-2</v>
      </c>
      <c r="K12" s="1">
        <v>8.52521E-6</v>
      </c>
    </row>
    <row r="13" spans="1:11" x14ac:dyDescent="0.35">
      <c r="A13" s="11" t="s">
        <v>116</v>
      </c>
      <c r="B13">
        <v>3</v>
      </c>
      <c r="C13">
        <v>6</v>
      </c>
      <c r="D13">
        <v>70435766</v>
      </c>
      <c r="E13" t="s">
        <v>1622</v>
      </c>
      <c r="F13" t="s">
        <v>9</v>
      </c>
      <c r="G13" t="s">
        <v>2</v>
      </c>
      <c r="H13">
        <v>1009</v>
      </c>
      <c r="I13">
        <v>0.15173700000000001</v>
      </c>
      <c r="J13">
        <v>3.36365E-2</v>
      </c>
      <c r="K13" s="1">
        <v>7.2188700000000001E-6</v>
      </c>
    </row>
    <row r="14" spans="1:11" x14ac:dyDescent="0.35">
      <c r="A14" s="11" t="s">
        <v>116</v>
      </c>
      <c r="B14">
        <v>3</v>
      </c>
      <c r="C14">
        <v>6</v>
      </c>
      <c r="D14">
        <v>70436084</v>
      </c>
      <c r="E14" t="s">
        <v>1662</v>
      </c>
      <c r="F14" t="s">
        <v>9</v>
      </c>
      <c r="G14" t="s">
        <v>2</v>
      </c>
      <c r="H14">
        <v>1009</v>
      </c>
      <c r="I14">
        <v>0.15185399999999999</v>
      </c>
      <c r="J14">
        <v>3.3785500000000003E-2</v>
      </c>
      <c r="K14" s="1">
        <v>7.7862899999999996E-6</v>
      </c>
    </row>
    <row r="15" spans="1:11" x14ac:dyDescent="0.35">
      <c r="A15" s="11" t="s">
        <v>116</v>
      </c>
      <c r="B15">
        <v>3</v>
      </c>
      <c r="C15">
        <v>6</v>
      </c>
      <c r="D15">
        <v>70436994</v>
      </c>
      <c r="E15" t="s">
        <v>1695</v>
      </c>
      <c r="F15" t="s">
        <v>2</v>
      </c>
      <c r="G15" t="s">
        <v>1</v>
      </c>
      <c r="H15">
        <v>1009</v>
      </c>
      <c r="I15">
        <v>0.150454</v>
      </c>
      <c r="J15">
        <v>3.3671899999999998E-2</v>
      </c>
      <c r="K15" s="1">
        <v>8.7916599999999998E-6</v>
      </c>
    </row>
    <row r="16" spans="1:11" x14ac:dyDescent="0.35">
      <c r="A16" s="11" t="s">
        <v>116</v>
      </c>
      <c r="B16">
        <v>3</v>
      </c>
      <c r="C16">
        <v>6</v>
      </c>
      <c r="D16">
        <v>70437046</v>
      </c>
      <c r="E16" t="s">
        <v>1623</v>
      </c>
      <c r="F16" t="s">
        <v>1</v>
      </c>
      <c r="G16" t="s">
        <v>4</v>
      </c>
      <c r="H16">
        <v>1009</v>
      </c>
      <c r="I16">
        <v>0.15173700000000001</v>
      </c>
      <c r="J16">
        <v>3.36365E-2</v>
      </c>
      <c r="K16" s="1">
        <v>7.2188700000000001E-6</v>
      </c>
    </row>
    <row r="17" spans="1:11" x14ac:dyDescent="0.35">
      <c r="A17" s="11" t="s">
        <v>116</v>
      </c>
      <c r="B17">
        <v>3</v>
      </c>
      <c r="C17">
        <v>6</v>
      </c>
      <c r="D17">
        <v>70439471</v>
      </c>
      <c r="E17" t="s">
        <v>1693</v>
      </c>
      <c r="F17" t="s">
        <v>4</v>
      </c>
      <c r="G17" t="s">
        <v>2</v>
      </c>
      <c r="H17">
        <v>1009</v>
      </c>
      <c r="I17">
        <v>0.151172</v>
      </c>
      <c r="J17">
        <v>3.3783800000000003E-2</v>
      </c>
      <c r="K17" s="1">
        <v>8.5348100000000007E-6</v>
      </c>
    </row>
    <row r="18" spans="1:11" x14ac:dyDescent="0.35">
      <c r="A18" s="11" t="s">
        <v>116</v>
      </c>
      <c r="B18">
        <v>3</v>
      </c>
      <c r="C18">
        <v>6</v>
      </c>
      <c r="D18">
        <v>70443883</v>
      </c>
      <c r="E18" t="s">
        <v>1696</v>
      </c>
      <c r="F18" t="s">
        <v>1</v>
      </c>
      <c r="G18" t="s">
        <v>4</v>
      </c>
      <c r="H18">
        <v>1009</v>
      </c>
      <c r="I18">
        <v>0.150454</v>
      </c>
      <c r="J18">
        <v>3.3671899999999998E-2</v>
      </c>
      <c r="K18" s="1">
        <v>8.7916599999999998E-6</v>
      </c>
    </row>
    <row r="19" spans="1:11" x14ac:dyDescent="0.35">
      <c r="A19" s="11" t="s">
        <v>116</v>
      </c>
      <c r="B19">
        <v>3</v>
      </c>
      <c r="C19">
        <v>6</v>
      </c>
      <c r="D19">
        <v>70443888</v>
      </c>
      <c r="E19" t="s">
        <v>1709</v>
      </c>
      <c r="F19" t="s">
        <v>4</v>
      </c>
      <c r="G19" t="s">
        <v>1</v>
      </c>
      <c r="H19">
        <v>1009</v>
      </c>
      <c r="I19">
        <v>0.14987900000000001</v>
      </c>
      <c r="J19">
        <v>3.36505E-2</v>
      </c>
      <c r="K19" s="1">
        <v>9.3834999999999992E-6</v>
      </c>
    </row>
    <row r="20" spans="1:11" x14ac:dyDescent="0.35">
      <c r="A20" s="11" t="s">
        <v>116</v>
      </c>
      <c r="B20">
        <v>3</v>
      </c>
      <c r="C20">
        <v>6</v>
      </c>
      <c r="D20">
        <v>70444130</v>
      </c>
      <c r="E20" t="s">
        <v>1710</v>
      </c>
      <c r="F20" t="s">
        <v>9</v>
      </c>
      <c r="G20" t="s">
        <v>2</v>
      </c>
      <c r="H20">
        <v>1009</v>
      </c>
      <c r="I20">
        <v>0.14987900000000001</v>
      </c>
      <c r="J20">
        <v>3.36505E-2</v>
      </c>
      <c r="K20" s="1">
        <v>9.3834999999999992E-6</v>
      </c>
    </row>
    <row r="21" spans="1:11" x14ac:dyDescent="0.35">
      <c r="A21" s="11" t="s">
        <v>116</v>
      </c>
      <c r="B21">
        <v>3</v>
      </c>
      <c r="C21">
        <v>6</v>
      </c>
      <c r="D21">
        <v>70444317</v>
      </c>
      <c r="E21" t="s">
        <v>1663</v>
      </c>
      <c r="F21" t="s">
        <v>1</v>
      </c>
      <c r="G21" t="s">
        <v>4</v>
      </c>
      <c r="H21">
        <v>1009</v>
      </c>
      <c r="I21">
        <v>0.15185399999999999</v>
      </c>
      <c r="J21">
        <v>3.3785500000000003E-2</v>
      </c>
      <c r="K21" s="1">
        <v>7.7862899999999996E-6</v>
      </c>
    </row>
    <row r="22" spans="1:11" x14ac:dyDescent="0.35">
      <c r="A22" s="11" t="s">
        <v>116</v>
      </c>
      <c r="B22">
        <v>3</v>
      </c>
      <c r="C22">
        <v>6</v>
      </c>
      <c r="D22">
        <v>70444927</v>
      </c>
      <c r="E22" t="s">
        <v>1664</v>
      </c>
      <c r="F22" t="s">
        <v>4</v>
      </c>
      <c r="G22" t="s">
        <v>1</v>
      </c>
      <c r="H22">
        <v>1009</v>
      </c>
      <c r="I22">
        <v>0.15185399999999999</v>
      </c>
      <c r="J22">
        <v>3.3785500000000003E-2</v>
      </c>
      <c r="K22" s="1">
        <v>7.7862899999999996E-6</v>
      </c>
    </row>
    <row r="23" spans="1:11" x14ac:dyDescent="0.35">
      <c r="A23" s="11" t="s">
        <v>116</v>
      </c>
      <c r="B23">
        <v>3</v>
      </c>
      <c r="C23">
        <v>6</v>
      </c>
      <c r="D23">
        <v>70445634</v>
      </c>
      <c r="E23" t="s">
        <v>1697</v>
      </c>
      <c r="F23" t="s">
        <v>1</v>
      </c>
      <c r="G23" t="s">
        <v>2</v>
      </c>
      <c r="H23">
        <v>1009</v>
      </c>
      <c r="I23">
        <v>0.150454</v>
      </c>
      <c r="J23">
        <v>3.3671899999999998E-2</v>
      </c>
      <c r="K23" s="1">
        <v>8.7916599999999998E-6</v>
      </c>
    </row>
    <row r="24" spans="1:11" x14ac:dyDescent="0.35">
      <c r="A24" s="11" t="s">
        <v>116</v>
      </c>
      <c r="B24">
        <v>3</v>
      </c>
      <c r="C24">
        <v>6</v>
      </c>
      <c r="D24">
        <v>70445684</v>
      </c>
      <c r="E24" t="s">
        <v>1665</v>
      </c>
      <c r="F24" t="s">
        <v>9</v>
      </c>
      <c r="G24" t="s">
        <v>1</v>
      </c>
      <c r="H24">
        <v>1009</v>
      </c>
      <c r="I24">
        <v>0.15185399999999999</v>
      </c>
      <c r="J24">
        <v>3.3785500000000003E-2</v>
      </c>
      <c r="K24" s="1">
        <v>7.7862899999999996E-6</v>
      </c>
    </row>
    <row r="25" spans="1:11" x14ac:dyDescent="0.35">
      <c r="A25" s="11" t="s">
        <v>116</v>
      </c>
      <c r="B25">
        <v>3</v>
      </c>
      <c r="C25">
        <v>6</v>
      </c>
      <c r="D25">
        <v>70446749</v>
      </c>
      <c r="E25" t="s">
        <v>1624</v>
      </c>
      <c r="F25" t="s">
        <v>1</v>
      </c>
      <c r="G25" t="s">
        <v>4</v>
      </c>
      <c r="H25">
        <v>1009</v>
      </c>
      <c r="I25">
        <v>0.15173700000000001</v>
      </c>
      <c r="J25">
        <v>3.36365E-2</v>
      </c>
      <c r="K25" s="1">
        <v>7.2188700000000001E-6</v>
      </c>
    </row>
    <row r="26" spans="1:11" x14ac:dyDescent="0.35">
      <c r="A26" s="11" t="s">
        <v>116</v>
      </c>
      <c r="B26">
        <v>3</v>
      </c>
      <c r="C26">
        <v>6</v>
      </c>
      <c r="D26">
        <v>70447545</v>
      </c>
      <c r="E26" t="s">
        <v>1666</v>
      </c>
      <c r="F26" t="s">
        <v>2</v>
      </c>
      <c r="G26" t="s">
        <v>9</v>
      </c>
      <c r="H26">
        <v>1009</v>
      </c>
      <c r="I26">
        <v>0.15185399999999999</v>
      </c>
      <c r="J26">
        <v>3.3785500000000003E-2</v>
      </c>
      <c r="K26" s="1">
        <v>7.7862899999999996E-6</v>
      </c>
    </row>
    <row r="27" spans="1:11" x14ac:dyDescent="0.35">
      <c r="A27" s="11" t="s">
        <v>116</v>
      </c>
      <c r="B27">
        <v>3</v>
      </c>
      <c r="C27">
        <v>6</v>
      </c>
      <c r="D27">
        <v>70447993</v>
      </c>
      <c r="E27" t="s">
        <v>1625</v>
      </c>
      <c r="F27" t="s">
        <v>2</v>
      </c>
      <c r="G27" t="s">
        <v>1</v>
      </c>
      <c r="H27">
        <v>1009</v>
      </c>
      <c r="I27">
        <v>0.15173700000000001</v>
      </c>
      <c r="J27">
        <v>3.36365E-2</v>
      </c>
      <c r="K27" s="1">
        <v>7.2188700000000001E-6</v>
      </c>
    </row>
    <row r="28" spans="1:11" x14ac:dyDescent="0.35">
      <c r="A28" s="11" t="s">
        <v>116</v>
      </c>
      <c r="B28">
        <v>3</v>
      </c>
      <c r="C28">
        <v>6</v>
      </c>
      <c r="D28">
        <v>70448033</v>
      </c>
      <c r="E28" t="s">
        <v>1626</v>
      </c>
      <c r="F28" t="s">
        <v>4</v>
      </c>
      <c r="G28" t="s">
        <v>1</v>
      </c>
      <c r="H28">
        <v>1009</v>
      </c>
      <c r="I28">
        <v>0.15173700000000001</v>
      </c>
      <c r="J28">
        <v>3.36365E-2</v>
      </c>
      <c r="K28" s="1">
        <v>7.2188700000000001E-6</v>
      </c>
    </row>
    <row r="29" spans="1:11" x14ac:dyDescent="0.35">
      <c r="A29" s="11" t="s">
        <v>116</v>
      </c>
      <c r="B29">
        <v>3</v>
      </c>
      <c r="C29">
        <v>6</v>
      </c>
      <c r="D29">
        <v>70448538</v>
      </c>
      <c r="E29" t="s">
        <v>1698</v>
      </c>
      <c r="F29" t="s">
        <v>2</v>
      </c>
      <c r="G29" t="s">
        <v>9</v>
      </c>
      <c r="H29">
        <v>1009</v>
      </c>
      <c r="I29">
        <v>0.150454</v>
      </c>
      <c r="J29">
        <v>3.3671899999999998E-2</v>
      </c>
      <c r="K29" s="1">
        <v>8.7916599999999998E-6</v>
      </c>
    </row>
    <row r="30" spans="1:11" x14ac:dyDescent="0.35">
      <c r="A30" s="11" t="s">
        <v>116</v>
      </c>
      <c r="B30">
        <v>3</v>
      </c>
      <c r="C30">
        <v>6</v>
      </c>
      <c r="D30">
        <v>70449411</v>
      </c>
      <c r="E30" t="s">
        <v>1699</v>
      </c>
      <c r="F30" t="s">
        <v>4</v>
      </c>
      <c r="G30" t="s">
        <v>9</v>
      </c>
      <c r="H30">
        <v>1009</v>
      </c>
      <c r="I30">
        <v>0.150454</v>
      </c>
      <c r="J30">
        <v>3.3671899999999998E-2</v>
      </c>
      <c r="K30" s="1">
        <v>8.7916599999999998E-6</v>
      </c>
    </row>
    <row r="31" spans="1:11" x14ac:dyDescent="0.35">
      <c r="A31" s="11" t="s">
        <v>116</v>
      </c>
      <c r="B31">
        <v>3</v>
      </c>
      <c r="C31">
        <v>6</v>
      </c>
      <c r="D31">
        <v>70449866</v>
      </c>
      <c r="E31" t="s">
        <v>1611</v>
      </c>
      <c r="F31" t="s">
        <v>4</v>
      </c>
      <c r="G31" t="s">
        <v>1</v>
      </c>
      <c r="H31">
        <v>1009</v>
      </c>
      <c r="I31">
        <v>0.152395</v>
      </c>
      <c r="J31">
        <v>3.3732600000000001E-2</v>
      </c>
      <c r="K31" s="1">
        <v>6.9996400000000001E-6</v>
      </c>
    </row>
    <row r="32" spans="1:11" x14ac:dyDescent="0.35">
      <c r="A32" s="11" t="s">
        <v>116</v>
      </c>
      <c r="B32">
        <v>3</v>
      </c>
      <c r="C32">
        <v>6</v>
      </c>
      <c r="D32">
        <v>70449886</v>
      </c>
      <c r="E32" t="s">
        <v>1627</v>
      </c>
      <c r="F32" t="s">
        <v>1</v>
      </c>
      <c r="G32" t="s">
        <v>4</v>
      </c>
      <c r="H32">
        <v>1009</v>
      </c>
      <c r="I32">
        <v>0.15173700000000001</v>
      </c>
      <c r="J32">
        <v>3.36365E-2</v>
      </c>
      <c r="K32" s="1">
        <v>7.2188700000000001E-6</v>
      </c>
    </row>
    <row r="33" spans="1:11" x14ac:dyDescent="0.35">
      <c r="A33" s="11" t="s">
        <v>116</v>
      </c>
      <c r="B33">
        <v>3</v>
      </c>
      <c r="C33">
        <v>6</v>
      </c>
      <c r="D33">
        <v>70450423</v>
      </c>
      <c r="E33" t="s">
        <v>1700</v>
      </c>
      <c r="F33" t="s">
        <v>2</v>
      </c>
      <c r="G33" t="s">
        <v>4</v>
      </c>
      <c r="H33">
        <v>1009</v>
      </c>
      <c r="I33">
        <v>0.150454</v>
      </c>
      <c r="J33">
        <v>3.3671899999999998E-2</v>
      </c>
      <c r="K33" s="1">
        <v>8.7916599999999998E-6</v>
      </c>
    </row>
    <row r="34" spans="1:11" x14ac:dyDescent="0.35">
      <c r="A34" s="11" t="s">
        <v>116</v>
      </c>
      <c r="B34">
        <v>3</v>
      </c>
      <c r="C34">
        <v>6</v>
      </c>
      <c r="D34">
        <v>70450588</v>
      </c>
      <c r="E34" t="s">
        <v>1701</v>
      </c>
      <c r="F34" t="s">
        <v>2</v>
      </c>
      <c r="G34" t="s">
        <v>9</v>
      </c>
      <c r="H34">
        <v>1009</v>
      </c>
      <c r="I34">
        <v>0.150454</v>
      </c>
      <c r="J34">
        <v>3.3671899999999998E-2</v>
      </c>
      <c r="K34" s="1">
        <v>8.7916599999999998E-6</v>
      </c>
    </row>
    <row r="35" spans="1:11" x14ac:dyDescent="0.35">
      <c r="A35" s="11" t="s">
        <v>116</v>
      </c>
      <c r="B35">
        <v>3</v>
      </c>
      <c r="C35">
        <v>6</v>
      </c>
      <c r="D35">
        <v>70450875</v>
      </c>
      <c r="E35" t="s">
        <v>1640</v>
      </c>
      <c r="F35" t="s">
        <v>1</v>
      </c>
      <c r="G35" t="s">
        <v>4</v>
      </c>
      <c r="H35">
        <v>1009</v>
      </c>
      <c r="I35">
        <v>0.151287</v>
      </c>
      <c r="J35">
        <v>3.3611599999999998E-2</v>
      </c>
      <c r="K35" s="1">
        <v>7.5604599999999996E-6</v>
      </c>
    </row>
    <row r="36" spans="1:11" x14ac:dyDescent="0.35">
      <c r="A36" s="11" t="s">
        <v>116</v>
      </c>
      <c r="B36">
        <v>3</v>
      </c>
      <c r="C36">
        <v>6</v>
      </c>
      <c r="D36">
        <v>70452401</v>
      </c>
      <c r="E36" t="s">
        <v>1702</v>
      </c>
      <c r="F36" t="s">
        <v>4</v>
      </c>
      <c r="G36" t="s">
        <v>9</v>
      </c>
      <c r="H36">
        <v>1009</v>
      </c>
      <c r="I36">
        <v>0.150454</v>
      </c>
      <c r="J36">
        <v>3.3671899999999998E-2</v>
      </c>
      <c r="K36" s="1">
        <v>8.7916599999999998E-6</v>
      </c>
    </row>
    <row r="37" spans="1:11" x14ac:dyDescent="0.35">
      <c r="A37" s="11" t="s">
        <v>116</v>
      </c>
      <c r="B37">
        <v>3</v>
      </c>
      <c r="C37">
        <v>6</v>
      </c>
      <c r="D37">
        <v>70453576</v>
      </c>
      <c r="E37" t="s">
        <v>1711</v>
      </c>
      <c r="F37" t="s">
        <v>1</v>
      </c>
      <c r="G37" t="s">
        <v>4</v>
      </c>
      <c r="H37">
        <v>1009</v>
      </c>
      <c r="I37">
        <v>0.14987900000000001</v>
      </c>
      <c r="J37">
        <v>3.36505E-2</v>
      </c>
      <c r="K37" s="1">
        <v>9.3834999999999992E-6</v>
      </c>
    </row>
    <row r="38" spans="1:11" x14ac:dyDescent="0.35">
      <c r="A38" s="11" t="s">
        <v>116</v>
      </c>
      <c r="B38">
        <v>3</v>
      </c>
      <c r="C38">
        <v>6</v>
      </c>
      <c r="D38">
        <v>70453849</v>
      </c>
      <c r="E38" t="s">
        <v>1703</v>
      </c>
      <c r="F38" t="s">
        <v>1</v>
      </c>
      <c r="G38" t="s">
        <v>4</v>
      </c>
      <c r="H38">
        <v>1009</v>
      </c>
      <c r="I38">
        <v>0.150454</v>
      </c>
      <c r="J38">
        <v>3.3671899999999998E-2</v>
      </c>
      <c r="K38" s="1">
        <v>8.7916599999999998E-6</v>
      </c>
    </row>
    <row r="39" spans="1:11" x14ac:dyDescent="0.35">
      <c r="A39" s="11" t="s">
        <v>116</v>
      </c>
      <c r="B39">
        <v>3</v>
      </c>
      <c r="C39">
        <v>6</v>
      </c>
      <c r="D39">
        <v>70455024</v>
      </c>
      <c r="E39" t="s">
        <v>1628</v>
      </c>
      <c r="F39" t="s">
        <v>4</v>
      </c>
      <c r="G39" t="s">
        <v>1</v>
      </c>
      <c r="H39">
        <v>1009</v>
      </c>
      <c r="I39">
        <v>0.15173700000000001</v>
      </c>
      <c r="J39">
        <v>3.36365E-2</v>
      </c>
      <c r="K39" s="1">
        <v>7.2188700000000001E-6</v>
      </c>
    </row>
    <row r="40" spans="1:11" x14ac:dyDescent="0.35">
      <c r="A40" s="11" t="s">
        <v>116</v>
      </c>
      <c r="B40">
        <v>3</v>
      </c>
      <c r="C40">
        <v>6</v>
      </c>
      <c r="D40">
        <v>70457024</v>
      </c>
      <c r="E40" t="s">
        <v>1613</v>
      </c>
      <c r="F40" t="s">
        <v>9</v>
      </c>
      <c r="G40" t="s">
        <v>4</v>
      </c>
      <c r="H40">
        <v>1009</v>
      </c>
      <c r="I40">
        <v>0.152388</v>
      </c>
      <c r="J40">
        <v>3.3756000000000001E-2</v>
      </c>
      <c r="K40" s="1">
        <v>7.1089599999999998E-6</v>
      </c>
    </row>
    <row r="41" spans="1:11" x14ac:dyDescent="0.35">
      <c r="A41" s="11" t="s">
        <v>116</v>
      </c>
      <c r="B41">
        <v>3</v>
      </c>
      <c r="C41">
        <v>6</v>
      </c>
      <c r="D41">
        <v>70457186</v>
      </c>
      <c r="E41" t="s">
        <v>1704</v>
      </c>
      <c r="F41" t="s">
        <v>2</v>
      </c>
      <c r="G41" t="s">
        <v>9</v>
      </c>
      <c r="H41">
        <v>1009</v>
      </c>
      <c r="I41">
        <v>0.150454</v>
      </c>
      <c r="J41">
        <v>3.3671899999999998E-2</v>
      </c>
      <c r="K41" s="1">
        <v>8.7916599999999998E-6</v>
      </c>
    </row>
    <row r="42" spans="1:11" x14ac:dyDescent="0.35">
      <c r="A42" s="11" t="s">
        <v>116</v>
      </c>
      <c r="B42">
        <v>3</v>
      </c>
      <c r="C42">
        <v>6</v>
      </c>
      <c r="D42">
        <v>70457629</v>
      </c>
      <c r="E42" t="s">
        <v>1705</v>
      </c>
      <c r="F42" t="s">
        <v>4</v>
      </c>
      <c r="G42" t="s">
        <v>1</v>
      </c>
      <c r="H42">
        <v>1009</v>
      </c>
      <c r="I42">
        <v>0.150454</v>
      </c>
      <c r="J42">
        <v>3.3671899999999998E-2</v>
      </c>
      <c r="K42" s="1">
        <v>8.7916599999999998E-6</v>
      </c>
    </row>
    <row r="43" spans="1:11" x14ac:dyDescent="0.35">
      <c r="A43" s="11" t="s">
        <v>116</v>
      </c>
      <c r="B43">
        <v>3</v>
      </c>
      <c r="C43">
        <v>6</v>
      </c>
      <c r="D43">
        <v>70457821</v>
      </c>
      <c r="E43" t="s">
        <v>1706</v>
      </c>
      <c r="F43" t="s">
        <v>4</v>
      </c>
      <c r="G43" t="s">
        <v>1</v>
      </c>
      <c r="H43">
        <v>1009</v>
      </c>
      <c r="I43">
        <v>0.150454</v>
      </c>
      <c r="J43">
        <v>3.3671899999999998E-2</v>
      </c>
      <c r="K43" s="1">
        <v>8.7916599999999998E-6</v>
      </c>
    </row>
    <row r="44" spans="1:11" x14ac:dyDescent="0.35">
      <c r="A44" s="11" t="s">
        <v>116</v>
      </c>
      <c r="B44">
        <v>3</v>
      </c>
      <c r="C44">
        <v>6</v>
      </c>
      <c r="D44">
        <v>70458530</v>
      </c>
      <c r="E44" t="s">
        <v>1712</v>
      </c>
      <c r="F44" t="s">
        <v>9</v>
      </c>
      <c r="G44" t="s">
        <v>2</v>
      </c>
      <c r="H44">
        <v>1009</v>
      </c>
      <c r="I44">
        <v>0.14987900000000001</v>
      </c>
      <c r="J44">
        <v>3.36505E-2</v>
      </c>
      <c r="K44" s="1">
        <v>9.3834999999999992E-6</v>
      </c>
    </row>
    <row r="45" spans="1:11" x14ac:dyDescent="0.35">
      <c r="A45" s="11" t="s">
        <v>116</v>
      </c>
      <c r="B45">
        <v>3</v>
      </c>
      <c r="C45">
        <v>6</v>
      </c>
      <c r="D45">
        <v>70460172</v>
      </c>
      <c r="E45" t="s">
        <v>1629</v>
      </c>
      <c r="F45" t="s">
        <v>4</v>
      </c>
      <c r="G45" t="s">
        <v>1</v>
      </c>
      <c r="H45">
        <v>1009</v>
      </c>
      <c r="I45">
        <v>0.15173700000000001</v>
      </c>
      <c r="J45">
        <v>3.36365E-2</v>
      </c>
      <c r="K45" s="1">
        <v>7.2188700000000001E-6</v>
      </c>
    </row>
    <row r="46" spans="1:11" x14ac:dyDescent="0.35">
      <c r="A46" s="11" t="s">
        <v>116</v>
      </c>
      <c r="B46">
        <v>3</v>
      </c>
      <c r="C46">
        <v>6</v>
      </c>
      <c r="D46">
        <v>70461240</v>
      </c>
      <c r="E46" t="s">
        <v>1616</v>
      </c>
      <c r="F46" t="s">
        <v>1</v>
      </c>
      <c r="G46" t="s">
        <v>4</v>
      </c>
      <c r="H46">
        <v>1009</v>
      </c>
      <c r="I46">
        <v>0.15193100000000001</v>
      </c>
      <c r="J46">
        <v>3.3677100000000001E-2</v>
      </c>
      <c r="K46" s="1">
        <v>7.2078599999999998E-6</v>
      </c>
    </row>
    <row r="47" spans="1:11" x14ac:dyDescent="0.35">
      <c r="A47" s="11" t="s">
        <v>116</v>
      </c>
      <c r="B47">
        <v>3</v>
      </c>
      <c r="C47">
        <v>6</v>
      </c>
      <c r="D47">
        <v>70461363</v>
      </c>
      <c r="E47" t="s">
        <v>1694</v>
      </c>
      <c r="F47" t="s">
        <v>4</v>
      </c>
      <c r="G47" t="s">
        <v>1</v>
      </c>
      <c r="H47">
        <v>1009</v>
      </c>
      <c r="I47">
        <v>0.150475</v>
      </c>
      <c r="J47">
        <v>3.3658100000000003E-2</v>
      </c>
      <c r="K47" s="1">
        <v>8.6934000000000005E-6</v>
      </c>
    </row>
    <row r="48" spans="1:11" x14ac:dyDescent="0.35">
      <c r="A48" s="11" t="s">
        <v>116</v>
      </c>
      <c r="B48">
        <v>3</v>
      </c>
      <c r="C48">
        <v>6</v>
      </c>
      <c r="D48">
        <v>70461477</v>
      </c>
      <c r="E48" t="s">
        <v>1600</v>
      </c>
      <c r="F48" t="s">
        <v>4</v>
      </c>
      <c r="G48" t="s">
        <v>1</v>
      </c>
      <c r="H48">
        <v>1009</v>
      </c>
      <c r="I48">
        <v>0.15263099999999999</v>
      </c>
      <c r="J48">
        <v>3.3720100000000003E-2</v>
      </c>
      <c r="K48" s="1">
        <v>6.7243000000000001E-6</v>
      </c>
    </row>
    <row r="49" spans="1:11" x14ac:dyDescent="0.35">
      <c r="A49" s="11" t="s">
        <v>116</v>
      </c>
      <c r="B49">
        <v>3</v>
      </c>
      <c r="C49">
        <v>6</v>
      </c>
      <c r="D49">
        <v>70461662</v>
      </c>
      <c r="E49" t="s">
        <v>1601</v>
      </c>
      <c r="F49" t="s">
        <v>2</v>
      </c>
      <c r="G49" t="s">
        <v>1</v>
      </c>
      <c r="H49">
        <v>1009</v>
      </c>
      <c r="I49">
        <v>0.15263099999999999</v>
      </c>
      <c r="J49">
        <v>3.3720100000000003E-2</v>
      </c>
      <c r="K49" s="1">
        <v>6.7243000000000001E-6</v>
      </c>
    </row>
    <row r="50" spans="1:11" x14ac:dyDescent="0.35">
      <c r="A50" s="11" t="s">
        <v>116</v>
      </c>
      <c r="B50">
        <v>3</v>
      </c>
      <c r="C50">
        <v>6</v>
      </c>
      <c r="D50">
        <v>70463199</v>
      </c>
      <c r="E50" t="s">
        <v>1602</v>
      </c>
      <c r="F50" t="s">
        <v>4</v>
      </c>
      <c r="G50" t="s">
        <v>9</v>
      </c>
      <c r="H50">
        <v>1009</v>
      </c>
      <c r="I50">
        <v>0.15263099999999999</v>
      </c>
      <c r="J50">
        <v>3.3720100000000003E-2</v>
      </c>
      <c r="K50" s="1">
        <v>6.7243000000000001E-6</v>
      </c>
    </row>
    <row r="51" spans="1:11" x14ac:dyDescent="0.35">
      <c r="A51" s="11" t="s">
        <v>116</v>
      </c>
      <c r="B51">
        <v>3</v>
      </c>
      <c r="C51">
        <v>6</v>
      </c>
      <c r="D51">
        <v>70463417</v>
      </c>
      <c r="E51" t="s">
        <v>1603</v>
      </c>
      <c r="F51" t="s">
        <v>2</v>
      </c>
      <c r="G51" t="s">
        <v>9</v>
      </c>
      <c r="H51">
        <v>1009</v>
      </c>
      <c r="I51">
        <v>0.15263099999999999</v>
      </c>
      <c r="J51">
        <v>3.3720100000000003E-2</v>
      </c>
      <c r="K51" s="1">
        <v>6.7243000000000001E-6</v>
      </c>
    </row>
    <row r="52" spans="1:11" x14ac:dyDescent="0.35">
      <c r="A52" s="11" t="s">
        <v>116</v>
      </c>
      <c r="B52">
        <v>3</v>
      </c>
      <c r="C52">
        <v>6</v>
      </c>
      <c r="D52">
        <v>70463509</v>
      </c>
      <c r="E52" t="s">
        <v>1604</v>
      </c>
      <c r="F52" t="s">
        <v>2</v>
      </c>
      <c r="G52" t="s">
        <v>9</v>
      </c>
      <c r="H52">
        <v>1009</v>
      </c>
      <c r="I52">
        <v>0.15263099999999999</v>
      </c>
      <c r="J52">
        <v>3.3720100000000003E-2</v>
      </c>
      <c r="K52" s="1">
        <v>6.7243000000000001E-6</v>
      </c>
    </row>
    <row r="53" spans="1:11" x14ac:dyDescent="0.35">
      <c r="A53" s="11" t="s">
        <v>116</v>
      </c>
      <c r="B53">
        <v>3</v>
      </c>
      <c r="C53">
        <v>6</v>
      </c>
      <c r="D53">
        <v>70463988</v>
      </c>
      <c r="E53" t="s">
        <v>1617</v>
      </c>
      <c r="F53" t="s">
        <v>2</v>
      </c>
      <c r="G53" t="s">
        <v>1</v>
      </c>
      <c r="H53">
        <v>1009</v>
      </c>
      <c r="I53">
        <v>0.15193100000000001</v>
      </c>
      <c r="J53">
        <v>3.3677100000000001E-2</v>
      </c>
      <c r="K53" s="1">
        <v>7.2078599999999998E-6</v>
      </c>
    </row>
    <row r="54" spans="1:11" x14ac:dyDescent="0.35">
      <c r="A54" s="11" t="s">
        <v>116</v>
      </c>
      <c r="B54">
        <v>3</v>
      </c>
      <c r="C54">
        <v>6</v>
      </c>
      <c r="D54">
        <v>70465272</v>
      </c>
      <c r="E54" t="s">
        <v>1589</v>
      </c>
      <c r="F54" t="s">
        <v>2</v>
      </c>
      <c r="G54" t="s">
        <v>9</v>
      </c>
      <c r="H54">
        <v>1009</v>
      </c>
      <c r="I54">
        <v>0.15337300000000001</v>
      </c>
      <c r="J54">
        <v>3.3793999999999998E-2</v>
      </c>
      <c r="K54" s="1">
        <v>6.3583900000000001E-6</v>
      </c>
    </row>
    <row r="55" spans="1:11" x14ac:dyDescent="0.35">
      <c r="A55" s="11" t="s">
        <v>116</v>
      </c>
      <c r="B55">
        <v>3</v>
      </c>
      <c r="C55">
        <v>6</v>
      </c>
      <c r="D55">
        <v>70465703</v>
      </c>
      <c r="E55" t="s">
        <v>1618</v>
      </c>
      <c r="F55" t="s">
        <v>1</v>
      </c>
      <c r="G55" t="s">
        <v>4</v>
      </c>
      <c r="H55">
        <v>1009</v>
      </c>
      <c r="I55">
        <v>0.15193100000000001</v>
      </c>
      <c r="J55">
        <v>3.3677100000000001E-2</v>
      </c>
      <c r="K55" s="1">
        <v>7.2078599999999998E-6</v>
      </c>
    </row>
    <row r="56" spans="1:11" x14ac:dyDescent="0.35">
      <c r="A56" s="11" t="s">
        <v>116</v>
      </c>
      <c r="B56">
        <v>3</v>
      </c>
      <c r="C56">
        <v>6</v>
      </c>
      <c r="D56">
        <v>70466131</v>
      </c>
      <c r="E56" t="s">
        <v>1619</v>
      </c>
      <c r="F56" t="s">
        <v>4</v>
      </c>
      <c r="G56" t="s">
        <v>1</v>
      </c>
      <c r="H56">
        <v>1009</v>
      </c>
      <c r="I56">
        <v>0.15193100000000001</v>
      </c>
      <c r="J56">
        <v>3.3677100000000001E-2</v>
      </c>
      <c r="K56" s="1">
        <v>7.2078599999999998E-6</v>
      </c>
    </row>
    <row r="57" spans="1:11" x14ac:dyDescent="0.35">
      <c r="A57" s="11" t="s">
        <v>116</v>
      </c>
      <c r="B57">
        <v>3</v>
      </c>
      <c r="C57">
        <v>6</v>
      </c>
      <c r="D57">
        <v>70466916</v>
      </c>
      <c r="E57" t="s">
        <v>1657</v>
      </c>
      <c r="F57" t="s">
        <v>2</v>
      </c>
      <c r="G57" t="s">
        <v>4</v>
      </c>
      <c r="H57">
        <v>1009</v>
      </c>
      <c r="I57">
        <v>0.15135499999999999</v>
      </c>
      <c r="J57">
        <v>3.3655900000000002E-2</v>
      </c>
      <c r="K57" s="1">
        <v>7.6982000000000003E-6</v>
      </c>
    </row>
    <row r="58" spans="1:11" x14ac:dyDescent="0.35">
      <c r="A58" s="11" t="s">
        <v>116</v>
      </c>
      <c r="B58">
        <v>3</v>
      </c>
      <c r="C58">
        <v>6</v>
      </c>
      <c r="D58">
        <v>70470516</v>
      </c>
      <c r="E58" t="s">
        <v>1590</v>
      </c>
      <c r="F58" t="s">
        <v>1</v>
      </c>
      <c r="G58" t="s">
        <v>4</v>
      </c>
      <c r="H58">
        <v>1009</v>
      </c>
      <c r="I58">
        <v>0.15337300000000001</v>
      </c>
      <c r="J58">
        <v>3.3793999999999998E-2</v>
      </c>
      <c r="K58" s="1">
        <v>6.3583900000000001E-6</v>
      </c>
    </row>
    <row r="59" spans="1:11" x14ac:dyDescent="0.35">
      <c r="A59" s="11" t="s">
        <v>116</v>
      </c>
      <c r="B59">
        <v>3</v>
      </c>
      <c r="C59">
        <v>6</v>
      </c>
      <c r="D59">
        <v>70471328</v>
      </c>
      <c r="E59" t="s">
        <v>1658</v>
      </c>
      <c r="F59" t="s">
        <v>9</v>
      </c>
      <c r="G59" t="s">
        <v>2</v>
      </c>
      <c r="H59">
        <v>1009</v>
      </c>
      <c r="I59">
        <v>0.15135499999999999</v>
      </c>
      <c r="J59">
        <v>3.3655900000000002E-2</v>
      </c>
      <c r="K59" s="1">
        <v>7.6982000000000003E-6</v>
      </c>
    </row>
    <row r="60" spans="1:11" x14ac:dyDescent="0.35">
      <c r="A60" s="11" t="s">
        <v>116</v>
      </c>
      <c r="B60">
        <v>3</v>
      </c>
      <c r="C60">
        <v>6</v>
      </c>
      <c r="D60">
        <v>70472660</v>
      </c>
      <c r="E60" t="s">
        <v>1660</v>
      </c>
      <c r="F60" t="s">
        <v>9</v>
      </c>
      <c r="G60" t="s">
        <v>4</v>
      </c>
      <c r="H60">
        <v>1009</v>
      </c>
      <c r="I60">
        <v>0.151031</v>
      </c>
      <c r="J60">
        <v>3.35926E-2</v>
      </c>
      <c r="K60" s="1">
        <v>7.7398100000000007E-6</v>
      </c>
    </row>
    <row r="61" spans="1:11" x14ac:dyDescent="0.35">
      <c r="A61" s="11" t="s">
        <v>116</v>
      </c>
      <c r="B61">
        <v>3</v>
      </c>
      <c r="C61">
        <v>6</v>
      </c>
      <c r="D61">
        <v>70473095</v>
      </c>
      <c r="E61" t="s">
        <v>1659</v>
      </c>
      <c r="F61" t="s">
        <v>4</v>
      </c>
      <c r="G61" t="s">
        <v>1</v>
      </c>
      <c r="H61">
        <v>1009</v>
      </c>
      <c r="I61">
        <v>0.15135499999999999</v>
      </c>
      <c r="J61">
        <v>3.3655900000000002E-2</v>
      </c>
      <c r="K61" s="1">
        <v>7.6982000000000003E-6</v>
      </c>
    </row>
    <row r="62" spans="1:11" x14ac:dyDescent="0.35">
      <c r="A62" s="11" t="s">
        <v>116</v>
      </c>
      <c r="B62">
        <v>3</v>
      </c>
      <c r="C62">
        <v>6</v>
      </c>
      <c r="D62">
        <v>70474755</v>
      </c>
      <c r="E62" t="s">
        <v>1620</v>
      </c>
      <c r="F62" t="s">
        <v>2</v>
      </c>
      <c r="G62" t="s">
        <v>9</v>
      </c>
      <c r="H62">
        <v>1009</v>
      </c>
      <c r="I62">
        <v>0.15193100000000001</v>
      </c>
      <c r="J62">
        <v>3.3677100000000001E-2</v>
      </c>
      <c r="K62" s="1">
        <v>7.2078599999999998E-6</v>
      </c>
    </row>
    <row r="63" spans="1:11" x14ac:dyDescent="0.35">
      <c r="A63" s="11" t="s">
        <v>116</v>
      </c>
      <c r="B63">
        <v>3</v>
      </c>
      <c r="C63">
        <v>6</v>
      </c>
      <c r="D63">
        <v>70475251</v>
      </c>
      <c r="E63" t="s">
        <v>1621</v>
      </c>
      <c r="F63" t="s">
        <v>9</v>
      </c>
      <c r="G63" t="s">
        <v>1</v>
      </c>
      <c r="H63">
        <v>1009</v>
      </c>
      <c r="I63">
        <v>0.15193100000000001</v>
      </c>
      <c r="J63">
        <v>3.3677100000000001E-2</v>
      </c>
      <c r="K63" s="1">
        <v>7.2078599999999998E-6</v>
      </c>
    </row>
    <row r="64" spans="1:11" x14ac:dyDescent="0.35">
      <c r="A64" s="11" t="s">
        <v>116</v>
      </c>
      <c r="B64">
        <v>3</v>
      </c>
      <c r="C64">
        <v>6</v>
      </c>
      <c r="D64">
        <v>70476729</v>
      </c>
      <c r="E64" t="s">
        <v>1688</v>
      </c>
      <c r="F64" t="s">
        <v>9</v>
      </c>
      <c r="G64" t="s">
        <v>4</v>
      </c>
      <c r="H64">
        <v>1009</v>
      </c>
      <c r="I64">
        <v>0.150726</v>
      </c>
      <c r="J64">
        <v>3.3642699999999998E-2</v>
      </c>
      <c r="K64" s="1">
        <v>8.3217300000000007E-6</v>
      </c>
    </row>
    <row r="65" spans="1:11" x14ac:dyDescent="0.35">
      <c r="A65" s="11" t="s">
        <v>116</v>
      </c>
      <c r="B65">
        <v>3</v>
      </c>
      <c r="C65">
        <v>6</v>
      </c>
      <c r="D65">
        <v>70478068</v>
      </c>
      <c r="E65" t="s">
        <v>1676</v>
      </c>
      <c r="F65" t="s">
        <v>9</v>
      </c>
      <c r="G65" t="s">
        <v>2</v>
      </c>
      <c r="H65">
        <v>1009</v>
      </c>
      <c r="I65">
        <v>0.15112100000000001</v>
      </c>
      <c r="J65">
        <v>3.3624800000000003E-2</v>
      </c>
      <c r="K65" s="1">
        <v>7.7981799999999996E-6</v>
      </c>
    </row>
    <row r="66" spans="1:11" x14ac:dyDescent="0.35">
      <c r="A66" s="11" t="s">
        <v>116</v>
      </c>
      <c r="B66">
        <v>3</v>
      </c>
      <c r="C66">
        <v>6</v>
      </c>
      <c r="D66">
        <v>70478631</v>
      </c>
      <c r="E66" t="s">
        <v>1677</v>
      </c>
      <c r="F66" t="s">
        <v>1</v>
      </c>
      <c r="G66" t="s">
        <v>4</v>
      </c>
      <c r="H66">
        <v>1009</v>
      </c>
      <c r="I66">
        <v>0.15112100000000001</v>
      </c>
      <c r="J66">
        <v>3.3624800000000003E-2</v>
      </c>
      <c r="K66" s="1">
        <v>7.7981799999999996E-6</v>
      </c>
    </row>
    <row r="67" spans="1:11" x14ac:dyDescent="0.35">
      <c r="A67" s="11" t="s">
        <v>116</v>
      </c>
      <c r="B67">
        <v>3</v>
      </c>
      <c r="C67">
        <v>6</v>
      </c>
      <c r="D67">
        <v>70479772</v>
      </c>
      <c r="E67" t="s">
        <v>1678</v>
      </c>
      <c r="F67" t="s">
        <v>4</v>
      </c>
      <c r="G67" t="s">
        <v>1</v>
      </c>
      <c r="H67">
        <v>1009</v>
      </c>
      <c r="I67">
        <v>0.15112100000000001</v>
      </c>
      <c r="J67">
        <v>3.3624800000000003E-2</v>
      </c>
      <c r="K67" s="1">
        <v>7.7981799999999996E-6</v>
      </c>
    </row>
    <row r="68" spans="1:11" x14ac:dyDescent="0.35">
      <c r="A68" s="11" t="s">
        <v>116</v>
      </c>
      <c r="B68">
        <v>3</v>
      </c>
      <c r="C68">
        <v>6</v>
      </c>
      <c r="D68">
        <v>70480152</v>
      </c>
      <c r="E68" t="s">
        <v>1667</v>
      </c>
      <c r="F68" t="s">
        <v>4</v>
      </c>
      <c r="G68" t="s">
        <v>9</v>
      </c>
      <c r="H68">
        <v>1009</v>
      </c>
      <c r="I68">
        <v>0.15129999999999999</v>
      </c>
      <c r="J68">
        <v>3.3663800000000001E-2</v>
      </c>
      <c r="K68" s="1">
        <v>7.7946100000000006E-6</v>
      </c>
    </row>
    <row r="69" spans="1:11" x14ac:dyDescent="0.35">
      <c r="A69" s="11" t="s">
        <v>116</v>
      </c>
      <c r="B69">
        <v>3</v>
      </c>
      <c r="C69">
        <v>6</v>
      </c>
      <c r="D69">
        <v>70482951</v>
      </c>
      <c r="E69" t="s">
        <v>1668</v>
      </c>
      <c r="F69" t="s">
        <v>1</v>
      </c>
      <c r="G69" t="s">
        <v>9</v>
      </c>
      <c r="H69">
        <v>1009</v>
      </c>
      <c r="I69">
        <v>0.15129999999999999</v>
      </c>
      <c r="J69">
        <v>3.3663800000000001E-2</v>
      </c>
      <c r="K69" s="1">
        <v>7.7946100000000006E-6</v>
      </c>
    </row>
    <row r="70" spans="1:11" x14ac:dyDescent="0.35">
      <c r="A70" s="11" t="s">
        <v>116</v>
      </c>
      <c r="B70">
        <v>3</v>
      </c>
      <c r="C70">
        <v>6</v>
      </c>
      <c r="D70">
        <v>70482983</v>
      </c>
      <c r="E70" t="s">
        <v>1679</v>
      </c>
      <c r="F70" t="s">
        <v>1</v>
      </c>
      <c r="G70" t="s">
        <v>9</v>
      </c>
      <c r="H70">
        <v>1009</v>
      </c>
      <c r="I70">
        <v>0.15112100000000001</v>
      </c>
      <c r="J70">
        <v>3.3624800000000003E-2</v>
      </c>
      <c r="K70" s="1">
        <v>7.7981799999999996E-6</v>
      </c>
    </row>
    <row r="71" spans="1:11" x14ac:dyDescent="0.35">
      <c r="A71" s="11" t="s">
        <v>116</v>
      </c>
      <c r="B71">
        <v>3</v>
      </c>
      <c r="C71">
        <v>6</v>
      </c>
      <c r="D71">
        <v>70483082</v>
      </c>
      <c r="E71" t="s">
        <v>1605</v>
      </c>
      <c r="F71" t="s">
        <v>1</v>
      </c>
      <c r="G71" t="s">
        <v>4</v>
      </c>
      <c r="H71">
        <v>1009</v>
      </c>
      <c r="I71">
        <v>0.15271999999999999</v>
      </c>
      <c r="J71">
        <v>3.3778799999999998E-2</v>
      </c>
      <c r="K71" s="1">
        <v>6.8894499999999997E-6</v>
      </c>
    </row>
    <row r="72" spans="1:11" x14ac:dyDescent="0.35">
      <c r="A72" s="11" t="s">
        <v>116</v>
      </c>
      <c r="B72">
        <v>3</v>
      </c>
      <c r="C72">
        <v>6</v>
      </c>
      <c r="D72">
        <v>70483192</v>
      </c>
      <c r="E72" t="s">
        <v>1689</v>
      </c>
      <c r="F72" t="s">
        <v>9</v>
      </c>
      <c r="G72" t="s">
        <v>2</v>
      </c>
      <c r="H72">
        <v>1009</v>
      </c>
      <c r="I72">
        <v>0.150726</v>
      </c>
      <c r="J72">
        <v>3.3642699999999998E-2</v>
      </c>
      <c r="K72" s="1">
        <v>8.3217300000000007E-6</v>
      </c>
    </row>
    <row r="73" spans="1:11" x14ac:dyDescent="0.35">
      <c r="A73" s="11" t="s">
        <v>116</v>
      </c>
      <c r="B73">
        <v>3</v>
      </c>
      <c r="C73">
        <v>6</v>
      </c>
      <c r="D73">
        <v>70485672</v>
      </c>
      <c r="E73" t="s">
        <v>1680</v>
      </c>
      <c r="F73" t="s">
        <v>9</v>
      </c>
      <c r="G73" t="s">
        <v>4</v>
      </c>
      <c r="H73">
        <v>1009</v>
      </c>
      <c r="I73">
        <v>0.15112100000000001</v>
      </c>
      <c r="J73">
        <v>3.3624800000000003E-2</v>
      </c>
      <c r="K73" s="1">
        <v>7.7981799999999996E-6</v>
      </c>
    </row>
    <row r="74" spans="1:11" x14ac:dyDescent="0.35">
      <c r="A74" s="11" t="s">
        <v>116</v>
      </c>
      <c r="B74">
        <v>3</v>
      </c>
      <c r="C74">
        <v>6</v>
      </c>
      <c r="D74">
        <v>70485851</v>
      </c>
      <c r="E74" t="s">
        <v>1681</v>
      </c>
      <c r="F74" t="s">
        <v>9</v>
      </c>
      <c r="G74" t="s">
        <v>2</v>
      </c>
      <c r="H74">
        <v>1009</v>
      </c>
      <c r="I74">
        <v>0.15112100000000001</v>
      </c>
      <c r="J74">
        <v>3.3624800000000003E-2</v>
      </c>
      <c r="K74" s="1">
        <v>7.7981799999999996E-6</v>
      </c>
    </row>
    <row r="75" spans="1:11" x14ac:dyDescent="0.35">
      <c r="A75" s="11" t="s">
        <v>116</v>
      </c>
      <c r="B75">
        <v>3</v>
      </c>
      <c r="C75">
        <v>6</v>
      </c>
      <c r="D75">
        <v>70485862</v>
      </c>
      <c r="E75" t="s">
        <v>1630</v>
      </c>
      <c r="F75" t="s">
        <v>2</v>
      </c>
      <c r="G75" t="s">
        <v>9</v>
      </c>
      <c r="H75">
        <v>1009</v>
      </c>
      <c r="I75">
        <v>0.152003</v>
      </c>
      <c r="J75">
        <v>3.3707300000000003E-2</v>
      </c>
      <c r="K75" s="1">
        <v>7.2718399999999998E-6</v>
      </c>
    </row>
    <row r="76" spans="1:11" x14ac:dyDescent="0.35">
      <c r="A76" s="11" t="s">
        <v>116</v>
      </c>
      <c r="B76">
        <v>3</v>
      </c>
      <c r="C76">
        <v>6</v>
      </c>
      <c r="D76">
        <v>70486808</v>
      </c>
      <c r="E76" t="s">
        <v>1687</v>
      </c>
      <c r="F76" t="s">
        <v>2</v>
      </c>
      <c r="G76" t="s">
        <v>9</v>
      </c>
      <c r="H76">
        <v>1009</v>
      </c>
      <c r="I76">
        <v>-0.150921</v>
      </c>
      <c r="J76">
        <v>3.3657300000000001E-2</v>
      </c>
      <c r="K76" s="1">
        <v>8.1758200000000003E-6</v>
      </c>
    </row>
    <row r="77" spans="1:11" x14ac:dyDescent="0.35">
      <c r="A77" s="11" t="s">
        <v>116</v>
      </c>
      <c r="B77">
        <v>3</v>
      </c>
      <c r="C77">
        <v>6</v>
      </c>
      <c r="D77">
        <v>70487027</v>
      </c>
      <c r="E77" t="s">
        <v>1631</v>
      </c>
      <c r="F77" t="s">
        <v>2</v>
      </c>
      <c r="G77" t="s">
        <v>9</v>
      </c>
      <c r="H77">
        <v>1009</v>
      </c>
      <c r="I77">
        <v>0.152003</v>
      </c>
      <c r="J77">
        <v>3.3707300000000003E-2</v>
      </c>
      <c r="K77" s="1">
        <v>7.2718399999999998E-6</v>
      </c>
    </row>
    <row r="78" spans="1:11" x14ac:dyDescent="0.35">
      <c r="A78" s="11" t="s">
        <v>116</v>
      </c>
      <c r="B78">
        <v>3</v>
      </c>
      <c r="C78">
        <v>6</v>
      </c>
      <c r="D78">
        <v>70487301</v>
      </c>
      <c r="E78" t="s">
        <v>1632</v>
      </c>
      <c r="F78" t="s">
        <v>4</v>
      </c>
      <c r="G78" t="s">
        <v>1</v>
      </c>
      <c r="H78">
        <v>1009</v>
      </c>
      <c r="I78">
        <v>0.152003</v>
      </c>
      <c r="J78">
        <v>3.3707300000000003E-2</v>
      </c>
      <c r="K78" s="1">
        <v>7.2718399999999998E-6</v>
      </c>
    </row>
    <row r="79" spans="1:11" x14ac:dyDescent="0.35">
      <c r="A79" s="11" t="s">
        <v>116</v>
      </c>
      <c r="B79">
        <v>3</v>
      </c>
      <c r="C79">
        <v>6</v>
      </c>
      <c r="D79">
        <v>70488475</v>
      </c>
      <c r="E79" t="s">
        <v>1682</v>
      </c>
      <c r="F79" t="s">
        <v>4</v>
      </c>
      <c r="G79" t="s">
        <v>1</v>
      </c>
      <c r="H79">
        <v>1009</v>
      </c>
      <c r="I79">
        <v>0.15112100000000001</v>
      </c>
      <c r="J79">
        <v>3.3624800000000003E-2</v>
      </c>
      <c r="K79" s="1">
        <v>7.7981799999999996E-6</v>
      </c>
    </row>
    <row r="80" spans="1:11" x14ac:dyDescent="0.35">
      <c r="A80" s="11" t="s">
        <v>116</v>
      </c>
      <c r="B80">
        <v>3</v>
      </c>
      <c r="C80">
        <v>6</v>
      </c>
      <c r="D80">
        <v>70488913</v>
      </c>
      <c r="E80" t="s">
        <v>1606</v>
      </c>
      <c r="F80" t="s">
        <v>2</v>
      </c>
      <c r="G80" t="s">
        <v>9</v>
      </c>
      <c r="H80">
        <v>1009</v>
      </c>
      <c r="I80">
        <v>0.15271999999999999</v>
      </c>
      <c r="J80">
        <v>3.3778799999999998E-2</v>
      </c>
      <c r="K80" s="1">
        <v>6.8894499999999997E-6</v>
      </c>
    </row>
    <row r="81" spans="1:11" x14ac:dyDescent="0.35">
      <c r="A81" s="11" t="s">
        <v>116</v>
      </c>
      <c r="B81">
        <v>3</v>
      </c>
      <c r="C81">
        <v>6</v>
      </c>
      <c r="D81">
        <v>70489142</v>
      </c>
      <c r="E81" t="s">
        <v>1669</v>
      </c>
      <c r="F81" t="s">
        <v>2</v>
      </c>
      <c r="G81" t="s">
        <v>4</v>
      </c>
      <c r="H81">
        <v>1009</v>
      </c>
      <c r="I81">
        <v>0.15129999999999999</v>
      </c>
      <c r="J81">
        <v>3.3663800000000001E-2</v>
      </c>
      <c r="K81" s="1">
        <v>7.7946100000000006E-6</v>
      </c>
    </row>
    <row r="82" spans="1:11" x14ac:dyDescent="0.35">
      <c r="A82" s="11" t="s">
        <v>116</v>
      </c>
      <c r="B82">
        <v>3</v>
      </c>
      <c r="C82">
        <v>6</v>
      </c>
      <c r="D82">
        <v>70489387</v>
      </c>
      <c r="E82" t="s">
        <v>1683</v>
      </c>
      <c r="F82" t="s">
        <v>1</v>
      </c>
      <c r="G82" t="s">
        <v>4</v>
      </c>
      <c r="H82">
        <v>1009</v>
      </c>
      <c r="I82">
        <v>0.15112100000000001</v>
      </c>
      <c r="J82">
        <v>3.3624800000000003E-2</v>
      </c>
      <c r="K82" s="1">
        <v>7.7981799999999996E-6</v>
      </c>
    </row>
    <row r="83" spans="1:11" x14ac:dyDescent="0.35">
      <c r="A83" s="11" t="s">
        <v>116</v>
      </c>
      <c r="B83">
        <v>3</v>
      </c>
      <c r="C83">
        <v>6</v>
      </c>
      <c r="D83">
        <v>70489409</v>
      </c>
      <c r="E83" t="s">
        <v>1684</v>
      </c>
      <c r="F83" t="s">
        <v>2</v>
      </c>
      <c r="G83" t="s">
        <v>1</v>
      </c>
      <c r="H83">
        <v>1009</v>
      </c>
      <c r="I83">
        <v>0.15112100000000001</v>
      </c>
      <c r="J83">
        <v>3.3624800000000003E-2</v>
      </c>
      <c r="K83" s="1">
        <v>7.7981799999999996E-6</v>
      </c>
    </row>
    <row r="84" spans="1:11" x14ac:dyDescent="0.35">
      <c r="A84" s="11" t="s">
        <v>116</v>
      </c>
      <c r="B84">
        <v>3</v>
      </c>
      <c r="C84">
        <v>6</v>
      </c>
      <c r="D84">
        <v>70489920</v>
      </c>
      <c r="E84" t="s">
        <v>1691</v>
      </c>
      <c r="F84" t="s">
        <v>1</v>
      </c>
      <c r="G84" t="s">
        <v>4</v>
      </c>
      <c r="H84">
        <v>1009</v>
      </c>
      <c r="I84">
        <v>0.15041199999999999</v>
      </c>
      <c r="J84">
        <v>3.35803E-2</v>
      </c>
      <c r="K84" s="1">
        <v>8.3607400000000005E-6</v>
      </c>
    </row>
    <row r="85" spans="1:11" x14ac:dyDescent="0.35">
      <c r="A85" s="11" t="s">
        <v>116</v>
      </c>
      <c r="B85">
        <v>3</v>
      </c>
      <c r="C85">
        <v>6</v>
      </c>
      <c r="D85">
        <v>70490511</v>
      </c>
      <c r="E85" t="s">
        <v>1633</v>
      </c>
      <c r="F85" t="s">
        <v>9</v>
      </c>
      <c r="G85" t="s">
        <v>2</v>
      </c>
      <c r="H85">
        <v>1009</v>
      </c>
      <c r="I85">
        <v>0.152003</v>
      </c>
      <c r="J85">
        <v>3.3707300000000003E-2</v>
      </c>
      <c r="K85" s="1">
        <v>7.2718399999999998E-6</v>
      </c>
    </row>
    <row r="86" spans="1:11" x14ac:dyDescent="0.35">
      <c r="A86" s="11" t="s">
        <v>116</v>
      </c>
      <c r="B86">
        <v>3</v>
      </c>
      <c r="C86">
        <v>6</v>
      </c>
      <c r="D86">
        <v>70490528</v>
      </c>
      <c r="E86" t="s">
        <v>1690</v>
      </c>
      <c r="F86" t="s">
        <v>9</v>
      </c>
      <c r="G86" t="s">
        <v>2</v>
      </c>
      <c r="H86">
        <v>1009</v>
      </c>
      <c r="I86">
        <v>0.150726</v>
      </c>
      <c r="J86">
        <v>3.3642699999999998E-2</v>
      </c>
      <c r="K86" s="1">
        <v>8.3217300000000007E-6</v>
      </c>
    </row>
    <row r="87" spans="1:11" x14ac:dyDescent="0.35">
      <c r="A87" s="11" t="s">
        <v>116</v>
      </c>
      <c r="B87">
        <v>3</v>
      </c>
      <c r="C87">
        <v>6</v>
      </c>
      <c r="D87">
        <v>70492176</v>
      </c>
      <c r="E87" t="s">
        <v>1634</v>
      </c>
      <c r="F87" t="s">
        <v>4</v>
      </c>
      <c r="G87" t="s">
        <v>1</v>
      </c>
      <c r="H87">
        <v>1009</v>
      </c>
      <c r="I87">
        <v>0.152003</v>
      </c>
      <c r="J87">
        <v>3.3707300000000003E-2</v>
      </c>
      <c r="K87" s="1">
        <v>7.2718399999999998E-6</v>
      </c>
    </row>
    <row r="88" spans="1:11" x14ac:dyDescent="0.35">
      <c r="A88" s="11" t="s">
        <v>116</v>
      </c>
      <c r="B88">
        <v>3</v>
      </c>
      <c r="C88">
        <v>6</v>
      </c>
      <c r="D88">
        <v>70493869</v>
      </c>
      <c r="E88" t="s">
        <v>1670</v>
      </c>
      <c r="F88" t="s">
        <v>2</v>
      </c>
      <c r="G88" t="s">
        <v>9</v>
      </c>
      <c r="H88">
        <v>1009</v>
      </c>
      <c r="I88">
        <v>0.15129999999999999</v>
      </c>
      <c r="J88">
        <v>3.3663800000000001E-2</v>
      </c>
      <c r="K88" s="1">
        <v>7.7946100000000006E-6</v>
      </c>
    </row>
    <row r="89" spans="1:11" x14ac:dyDescent="0.35">
      <c r="A89" s="11" t="s">
        <v>116</v>
      </c>
      <c r="B89">
        <v>3</v>
      </c>
      <c r="C89">
        <v>6</v>
      </c>
      <c r="D89">
        <v>70495377</v>
      </c>
      <c r="E89" t="s">
        <v>1671</v>
      </c>
      <c r="F89" t="s">
        <v>1</v>
      </c>
      <c r="G89" t="s">
        <v>4</v>
      </c>
      <c r="H89">
        <v>1009</v>
      </c>
      <c r="I89">
        <v>0.15129999999999999</v>
      </c>
      <c r="J89">
        <v>3.3663800000000001E-2</v>
      </c>
      <c r="K89" s="1">
        <v>7.7946100000000006E-6</v>
      </c>
    </row>
    <row r="90" spans="1:11" x14ac:dyDescent="0.35">
      <c r="A90" s="11" t="s">
        <v>116</v>
      </c>
      <c r="B90">
        <v>3</v>
      </c>
      <c r="C90">
        <v>6</v>
      </c>
      <c r="D90">
        <v>70496001</v>
      </c>
      <c r="E90" t="s">
        <v>1672</v>
      </c>
      <c r="F90" t="s">
        <v>1</v>
      </c>
      <c r="G90" t="s">
        <v>4</v>
      </c>
      <c r="H90">
        <v>1009</v>
      </c>
      <c r="I90">
        <v>0.15129999999999999</v>
      </c>
      <c r="J90">
        <v>3.3663800000000001E-2</v>
      </c>
      <c r="K90" s="1">
        <v>7.7946100000000006E-6</v>
      </c>
    </row>
    <row r="91" spans="1:11" x14ac:dyDescent="0.35">
      <c r="A91" s="11" t="s">
        <v>116</v>
      </c>
      <c r="B91">
        <v>3</v>
      </c>
      <c r="C91">
        <v>6</v>
      </c>
      <c r="D91">
        <v>70496340</v>
      </c>
      <c r="E91" t="s">
        <v>1607</v>
      </c>
      <c r="F91" t="s">
        <v>2</v>
      </c>
      <c r="G91" t="s">
        <v>9</v>
      </c>
      <c r="H91">
        <v>1009</v>
      </c>
      <c r="I91">
        <v>0.15271999999999999</v>
      </c>
      <c r="J91">
        <v>3.3778799999999998E-2</v>
      </c>
      <c r="K91" s="1">
        <v>6.8894499999999997E-6</v>
      </c>
    </row>
    <row r="92" spans="1:11" x14ac:dyDescent="0.35">
      <c r="A92" s="11" t="s">
        <v>116</v>
      </c>
      <c r="B92">
        <v>3</v>
      </c>
      <c r="C92">
        <v>6</v>
      </c>
      <c r="D92">
        <v>70496712</v>
      </c>
      <c r="E92" t="s">
        <v>1635</v>
      </c>
      <c r="F92" t="s">
        <v>4</v>
      </c>
      <c r="G92" t="s">
        <v>9</v>
      </c>
      <c r="H92">
        <v>1009</v>
      </c>
      <c r="I92">
        <v>0.152003</v>
      </c>
      <c r="J92">
        <v>3.3707300000000003E-2</v>
      </c>
      <c r="K92" s="1">
        <v>7.2718399999999998E-6</v>
      </c>
    </row>
    <row r="93" spans="1:11" x14ac:dyDescent="0.35">
      <c r="A93" s="11" t="s">
        <v>116</v>
      </c>
      <c r="B93">
        <v>3</v>
      </c>
      <c r="C93">
        <v>6</v>
      </c>
      <c r="D93">
        <v>70496784</v>
      </c>
      <c r="E93" t="s">
        <v>1599</v>
      </c>
      <c r="F93" t="s">
        <v>4</v>
      </c>
      <c r="G93" t="s">
        <v>9</v>
      </c>
      <c r="H93">
        <v>1009</v>
      </c>
      <c r="I93">
        <v>-0.152309</v>
      </c>
      <c r="J93">
        <v>3.3615899999999997E-2</v>
      </c>
      <c r="K93" s="1">
        <v>6.5867599999999999E-6</v>
      </c>
    </row>
    <row r="94" spans="1:11" x14ac:dyDescent="0.35">
      <c r="A94" s="11" t="s">
        <v>116</v>
      </c>
      <c r="B94">
        <v>3</v>
      </c>
      <c r="C94">
        <v>6</v>
      </c>
      <c r="D94">
        <v>70497213</v>
      </c>
      <c r="E94" t="s">
        <v>1636</v>
      </c>
      <c r="F94" t="s">
        <v>4</v>
      </c>
      <c r="G94" t="s">
        <v>1</v>
      </c>
      <c r="H94">
        <v>1009</v>
      </c>
      <c r="I94">
        <v>0.152003</v>
      </c>
      <c r="J94">
        <v>3.3707300000000003E-2</v>
      </c>
      <c r="K94" s="1">
        <v>7.2718399999999998E-6</v>
      </c>
    </row>
    <row r="95" spans="1:11" x14ac:dyDescent="0.35">
      <c r="A95" s="11" t="s">
        <v>116</v>
      </c>
      <c r="B95">
        <v>3</v>
      </c>
      <c r="C95">
        <v>6</v>
      </c>
      <c r="D95">
        <v>70497503</v>
      </c>
      <c r="E95" t="s">
        <v>1608</v>
      </c>
      <c r="F95" t="s">
        <v>4</v>
      </c>
      <c r="G95" t="s">
        <v>1</v>
      </c>
      <c r="H95">
        <v>1009</v>
      </c>
      <c r="I95">
        <v>0.15271999999999999</v>
      </c>
      <c r="J95">
        <v>3.3778799999999998E-2</v>
      </c>
      <c r="K95" s="1">
        <v>6.8894499999999997E-6</v>
      </c>
    </row>
    <row r="96" spans="1:11" x14ac:dyDescent="0.35">
      <c r="A96" s="11" t="s">
        <v>116</v>
      </c>
      <c r="B96">
        <v>3</v>
      </c>
      <c r="C96">
        <v>6</v>
      </c>
      <c r="D96">
        <v>70497515</v>
      </c>
      <c r="E96" t="s">
        <v>1591</v>
      </c>
      <c r="F96" t="s">
        <v>2</v>
      </c>
      <c r="G96" t="s">
        <v>9</v>
      </c>
      <c r="H96">
        <v>1009</v>
      </c>
      <c r="I96">
        <v>0.15273800000000001</v>
      </c>
      <c r="J96">
        <v>3.3661299999999998E-2</v>
      </c>
      <c r="K96" s="1">
        <v>6.3873300000000002E-6</v>
      </c>
    </row>
    <row r="97" spans="1:11" x14ac:dyDescent="0.35">
      <c r="A97" s="11" t="s">
        <v>116</v>
      </c>
      <c r="B97">
        <v>3</v>
      </c>
      <c r="C97">
        <v>6</v>
      </c>
      <c r="D97">
        <v>70497658</v>
      </c>
      <c r="E97" t="s">
        <v>1592</v>
      </c>
      <c r="F97" t="s">
        <v>2</v>
      </c>
      <c r="G97" t="s">
        <v>1</v>
      </c>
      <c r="H97">
        <v>1009</v>
      </c>
      <c r="I97">
        <v>0.15273800000000001</v>
      </c>
      <c r="J97">
        <v>3.3661299999999998E-2</v>
      </c>
      <c r="K97" s="1">
        <v>6.3873300000000002E-6</v>
      </c>
    </row>
    <row r="98" spans="1:11" x14ac:dyDescent="0.35">
      <c r="A98" s="11" t="s">
        <v>116</v>
      </c>
      <c r="B98">
        <v>3</v>
      </c>
      <c r="C98">
        <v>6</v>
      </c>
      <c r="D98">
        <v>70498715</v>
      </c>
      <c r="E98" t="s">
        <v>1593</v>
      </c>
      <c r="F98" t="s">
        <v>9</v>
      </c>
      <c r="G98" t="s">
        <v>1</v>
      </c>
      <c r="H98">
        <v>1009</v>
      </c>
      <c r="I98">
        <v>0.15273800000000001</v>
      </c>
      <c r="J98">
        <v>3.3661299999999998E-2</v>
      </c>
      <c r="K98" s="1">
        <v>6.3873300000000002E-6</v>
      </c>
    </row>
    <row r="99" spans="1:11" x14ac:dyDescent="0.35">
      <c r="A99" s="11" t="s">
        <v>116</v>
      </c>
      <c r="B99">
        <v>3</v>
      </c>
      <c r="C99">
        <v>6</v>
      </c>
      <c r="D99">
        <v>70499104</v>
      </c>
      <c r="E99" t="s">
        <v>1594</v>
      </c>
      <c r="F99" t="s">
        <v>9</v>
      </c>
      <c r="G99" t="s">
        <v>4</v>
      </c>
      <c r="H99">
        <v>1009</v>
      </c>
      <c r="I99">
        <v>0.15273800000000001</v>
      </c>
      <c r="J99">
        <v>3.3661299999999998E-2</v>
      </c>
      <c r="K99" s="1">
        <v>6.3873300000000002E-6</v>
      </c>
    </row>
    <row r="100" spans="1:11" x14ac:dyDescent="0.35">
      <c r="A100" s="11" t="s">
        <v>116</v>
      </c>
      <c r="B100">
        <v>3</v>
      </c>
      <c r="C100">
        <v>6</v>
      </c>
      <c r="D100">
        <v>70499187</v>
      </c>
      <c r="E100" t="s">
        <v>1609</v>
      </c>
      <c r="F100" t="s">
        <v>4</v>
      </c>
      <c r="G100" t="s">
        <v>2</v>
      </c>
      <c r="H100">
        <v>1009</v>
      </c>
      <c r="I100">
        <v>0.15271999999999999</v>
      </c>
      <c r="J100">
        <v>3.3778799999999998E-2</v>
      </c>
      <c r="K100" s="1">
        <v>6.8894499999999997E-6</v>
      </c>
    </row>
    <row r="101" spans="1:11" x14ac:dyDescent="0.35">
      <c r="A101" s="11" t="s">
        <v>116</v>
      </c>
      <c r="B101">
        <v>3</v>
      </c>
      <c r="C101">
        <v>6</v>
      </c>
      <c r="D101">
        <v>70499241</v>
      </c>
      <c r="E101" t="s">
        <v>1595</v>
      </c>
      <c r="F101" t="s">
        <v>4</v>
      </c>
      <c r="G101" t="s">
        <v>1</v>
      </c>
      <c r="H101">
        <v>1009</v>
      </c>
      <c r="I101">
        <v>0.15273800000000001</v>
      </c>
      <c r="J101">
        <v>3.3661299999999998E-2</v>
      </c>
      <c r="K101" s="1">
        <v>6.3873300000000002E-6</v>
      </c>
    </row>
    <row r="102" spans="1:11" x14ac:dyDescent="0.35">
      <c r="A102" s="11" t="s">
        <v>116</v>
      </c>
      <c r="B102">
        <v>3</v>
      </c>
      <c r="C102">
        <v>6</v>
      </c>
      <c r="D102">
        <v>70499990</v>
      </c>
      <c r="E102" t="s">
        <v>1596</v>
      </c>
      <c r="F102" t="s">
        <v>2</v>
      </c>
      <c r="G102" t="s">
        <v>4</v>
      </c>
      <c r="H102">
        <v>1009</v>
      </c>
      <c r="I102">
        <v>0.15273800000000001</v>
      </c>
      <c r="J102">
        <v>3.3661299999999998E-2</v>
      </c>
      <c r="K102" s="1">
        <v>6.3873300000000002E-6</v>
      </c>
    </row>
    <row r="103" spans="1:11" x14ac:dyDescent="0.35">
      <c r="A103" s="11" t="s">
        <v>116</v>
      </c>
      <c r="B103">
        <v>3</v>
      </c>
      <c r="C103">
        <v>6</v>
      </c>
      <c r="D103">
        <v>70500120</v>
      </c>
      <c r="E103" t="s">
        <v>1673</v>
      </c>
      <c r="F103" t="s">
        <v>2</v>
      </c>
      <c r="G103" t="s">
        <v>9</v>
      </c>
      <c r="H103">
        <v>1009</v>
      </c>
      <c r="I103">
        <v>0.15129999999999999</v>
      </c>
      <c r="J103">
        <v>3.3663800000000001E-2</v>
      </c>
      <c r="K103" s="1">
        <v>7.7946100000000006E-6</v>
      </c>
    </row>
    <row r="104" spans="1:11" x14ac:dyDescent="0.35">
      <c r="A104" s="11" t="s">
        <v>116</v>
      </c>
      <c r="B104">
        <v>3</v>
      </c>
      <c r="C104">
        <v>6</v>
      </c>
      <c r="D104">
        <v>70500451</v>
      </c>
      <c r="E104" t="s">
        <v>1674</v>
      </c>
      <c r="F104" t="s">
        <v>4</v>
      </c>
      <c r="G104" t="s">
        <v>9</v>
      </c>
      <c r="H104">
        <v>1009</v>
      </c>
      <c r="I104">
        <v>0.15129999999999999</v>
      </c>
      <c r="J104">
        <v>3.3663800000000001E-2</v>
      </c>
      <c r="K104" s="1">
        <v>7.7946100000000006E-6</v>
      </c>
    </row>
    <row r="105" spans="1:11" x14ac:dyDescent="0.35">
      <c r="A105" s="11" t="s">
        <v>116</v>
      </c>
      <c r="B105">
        <v>3</v>
      </c>
      <c r="C105">
        <v>6</v>
      </c>
      <c r="D105">
        <v>70500463</v>
      </c>
      <c r="E105" t="s">
        <v>1675</v>
      </c>
      <c r="F105" t="s">
        <v>1</v>
      </c>
      <c r="G105" t="s">
        <v>2</v>
      </c>
      <c r="H105">
        <v>1009</v>
      </c>
      <c r="I105">
        <v>0.15129999999999999</v>
      </c>
      <c r="J105">
        <v>3.3663800000000001E-2</v>
      </c>
      <c r="K105" s="1">
        <v>7.7946100000000006E-6</v>
      </c>
    </row>
    <row r="106" spans="1:11" x14ac:dyDescent="0.35">
      <c r="A106" s="11" t="s">
        <v>116</v>
      </c>
      <c r="B106">
        <v>3</v>
      </c>
      <c r="C106">
        <v>6</v>
      </c>
      <c r="D106">
        <v>70502619</v>
      </c>
      <c r="E106" t="s">
        <v>1610</v>
      </c>
      <c r="F106" t="s">
        <v>1</v>
      </c>
      <c r="G106" t="s">
        <v>4</v>
      </c>
      <c r="H106">
        <v>1009</v>
      </c>
      <c r="I106">
        <v>0.15271999999999999</v>
      </c>
      <c r="J106">
        <v>3.3778799999999998E-2</v>
      </c>
      <c r="K106" s="1">
        <v>6.8894499999999997E-6</v>
      </c>
    </row>
    <row r="107" spans="1:11" x14ac:dyDescent="0.35">
      <c r="A107" s="11" t="s">
        <v>116</v>
      </c>
      <c r="B107">
        <v>3</v>
      </c>
      <c r="C107">
        <v>6</v>
      </c>
      <c r="D107">
        <v>70502641</v>
      </c>
      <c r="E107" t="s">
        <v>1568</v>
      </c>
      <c r="F107" t="s">
        <v>2</v>
      </c>
      <c r="G107" t="s">
        <v>9</v>
      </c>
      <c r="H107">
        <v>1009</v>
      </c>
      <c r="I107">
        <v>0.15445</v>
      </c>
      <c r="J107">
        <v>3.37007E-2</v>
      </c>
      <c r="K107" s="1">
        <v>5.1661899999999999E-6</v>
      </c>
    </row>
    <row r="108" spans="1:11" x14ac:dyDescent="0.35">
      <c r="A108" s="11" t="s">
        <v>116</v>
      </c>
      <c r="B108">
        <v>3</v>
      </c>
      <c r="C108">
        <v>6</v>
      </c>
      <c r="D108">
        <v>70503512</v>
      </c>
      <c r="E108" t="s">
        <v>1566</v>
      </c>
      <c r="F108" t="s">
        <v>9</v>
      </c>
      <c r="G108" t="s">
        <v>2</v>
      </c>
      <c r="H108">
        <v>1009</v>
      </c>
      <c r="I108">
        <v>0.15418299999999999</v>
      </c>
      <c r="J108">
        <v>3.3633299999999998E-2</v>
      </c>
      <c r="K108" s="1">
        <v>5.1361599999999998E-6</v>
      </c>
    </row>
    <row r="109" spans="1:11" x14ac:dyDescent="0.35">
      <c r="A109" s="11" t="s">
        <v>116</v>
      </c>
      <c r="B109">
        <v>3</v>
      </c>
      <c r="C109">
        <v>6</v>
      </c>
      <c r="D109">
        <v>70504121</v>
      </c>
      <c r="E109" t="s">
        <v>1582</v>
      </c>
      <c r="F109" t="s">
        <v>2</v>
      </c>
      <c r="G109" t="s">
        <v>9</v>
      </c>
      <c r="H109">
        <v>1009</v>
      </c>
      <c r="I109">
        <v>0.152974</v>
      </c>
      <c r="J109">
        <v>3.3581300000000001E-2</v>
      </c>
      <c r="K109" s="1">
        <v>5.8782300000000003E-6</v>
      </c>
    </row>
    <row r="110" spans="1:11" x14ac:dyDescent="0.35">
      <c r="A110" s="11" t="s">
        <v>116</v>
      </c>
      <c r="B110">
        <v>3</v>
      </c>
      <c r="C110">
        <v>6</v>
      </c>
      <c r="D110">
        <v>70504296</v>
      </c>
      <c r="E110" t="s">
        <v>1580</v>
      </c>
      <c r="F110" t="s">
        <v>2</v>
      </c>
      <c r="G110" t="s">
        <v>9</v>
      </c>
      <c r="H110">
        <v>1009</v>
      </c>
      <c r="I110">
        <v>0.15345700000000001</v>
      </c>
      <c r="J110">
        <v>3.3679800000000003E-2</v>
      </c>
      <c r="K110" s="1">
        <v>5.8509399999999996E-6</v>
      </c>
    </row>
    <row r="111" spans="1:11" x14ac:dyDescent="0.35">
      <c r="A111" s="11" t="s">
        <v>116</v>
      </c>
      <c r="B111">
        <v>3</v>
      </c>
      <c r="C111">
        <v>6</v>
      </c>
      <c r="D111">
        <v>70505017</v>
      </c>
      <c r="E111" t="s">
        <v>1581</v>
      </c>
      <c r="F111" t="s">
        <v>2</v>
      </c>
      <c r="G111" t="s">
        <v>9</v>
      </c>
      <c r="H111">
        <v>1009</v>
      </c>
      <c r="I111">
        <v>0.15345700000000001</v>
      </c>
      <c r="J111">
        <v>3.3679800000000003E-2</v>
      </c>
      <c r="K111" s="1">
        <v>5.8509399999999996E-6</v>
      </c>
    </row>
    <row r="112" spans="1:11" x14ac:dyDescent="0.35">
      <c r="A112" s="11" t="s">
        <v>116</v>
      </c>
      <c r="B112">
        <v>3</v>
      </c>
      <c r="C112">
        <v>6</v>
      </c>
      <c r="D112">
        <v>70506495</v>
      </c>
      <c r="E112" t="s">
        <v>1583</v>
      </c>
      <c r="F112" t="s">
        <v>1</v>
      </c>
      <c r="G112" t="s">
        <v>4</v>
      </c>
      <c r="H112">
        <v>1009</v>
      </c>
      <c r="I112">
        <v>0.152974</v>
      </c>
      <c r="J112">
        <v>3.3581300000000001E-2</v>
      </c>
      <c r="K112" s="1">
        <v>5.8782300000000003E-6</v>
      </c>
    </row>
    <row r="113" spans="1:11" x14ac:dyDescent="0.35">
      <c r="A113" s="11" t="s">
        <v>116</v>
      </c>
      <c r="B113">
        <v>3</v>
      </c>
      <c r="C113">
        <v>6</v>
      </c>
      <c r="D113">
        <v>70507119</v>
      </c>
      <c r="E113" t="s">
        <v>1569</v>
      </c>
      <c r="F113" t="s">
        <v>1</v>
      </c>
      <c r="G113" t="s">
        <v>4</v>
      </c>
      <c r="H113">
        <v>1009</v>
      </c>
      <c r="I113">
        <v>0.15445</v>
      </c>
      <c r="J113">
        <v>3.37007E-2</v>
      </c>
      <c r="K113" s="1">
        <v>5.1661899999999999E-6</v>
      </c>
    </row>
    <row r="114" spans="1:11" x14ac:dyDescent="0.35">
      <c r="A114" s="11" t="s">
        <v>116</v>
      </c>
      <c r="B114">
        <v>3</v>
      </c>
      <c r="C114">
        <v>6</v>
      </c>
      <c r="D114">
        <v>70507133</v>
      </c>
      <c r="E114" t="s">
        <v>1567</v>
      </c>
      <c r="F114" t="s">
        <v>4</v>
      </c>
      <c r="G114" t="s">
        <v>2</v>
      </c>
      <c r="H114">
        <v>1009</v>
      </c>
      <c r="I114">
        <v>0.15418299999999999</v>
      </c>
      <c r="J114">
        <v>3.3633299999999998E-2</v>
      </c>
      <c r="K114" s="1">
        <v>5.1361599999999998E-6</v>
      </c>
    </row>
    <row r="115" spans="1:11" x14ac:dyDescent="0.35">
      <c r="A115" s="11" t="s">
        <v>116</v>
      </c>
      <c r="B115">
        <v>3</v>
      </c>
      <c r="C115">
        <v>6</v>
      </c>
      <c r="D115">
        <v>70508320</v>
      </c>
      <c r="E115" t="s">
        <v>1570</v>
      </c>
      <c r="F115" t="s">
        <v>4</v>
      </c>
      <c r="G115" t="s">
        <v>1</v>
      </c>
      <c r="H115">
        <v>1009</v>
      </c>
      <c r="I115">
        <v>0.15445</v>
      </c>
      <c r="J115">
        <v>3.37007E-2</v>
      </c>
      <c r="K115" s="1">
        <v>5.1661899999999999E-6</v>
      </c>
    </row>
    <row r="116" spans="1:11" x14ac:dyDescent="0.35">
      <c r="A116" s="11" t="s">
        <v>116</v>
      </c>
      <c r="B116">
        <v>3</v>
      </c>
      <c r="C116">
        <v>6</v>
      </c>
      <c r="D116">
        <v>70508734</v>
      </c>
      <c r="E116" t="s">
        <v>1571</v>
      </c>
      <c r="F116" t="s">
        <v>2</v>
      </c>
      <c r="G116" t="s">
        <v>9</v>
      </c>
      <c r="H116">
        <v>1009</v>
      </c>
      <c r="I116">
        <v>0.15445</v>
      </c>
      <c r="J116">
        <v>3.37007E-2</v>
      </c>
      <c r="K116" s="1">
        <v>5.1661899999999999E-6</v>
      </c>
    </row>
    <row r="117" spans="1:11" x14ac:dyDescent="0.35">
      <c r="A117" s="11" t="s">
        <v>116</v>
      </c>
      <c r="B117">
        <v>3</v>
      </c>
      <c r="C117">
        <v>6</v>
      </c>
      <c r="D117">
        <v>70508966</v>
      </c>
      <c r="E117" t="s">
        <v>1572</v>
      </c>
      <c r="F117" t="s">
        <v>9</v>
      </c>
      <c r="G117" t="s">
        <v>2</v>
      </c>
      <c r="H117">
        <v>1009</v>
      </c>
      <c r="I117">
        <v>0.15445</v>
      </c>
      <c r="J117">
        <v>3.37007E-2</v>
      </c>
      <c r="K117" s="1">
        <v>5.1661899999999999E-6</v>
      </c>
    </row>
    <row r="118" spans="1:11" x14ac:dyDescent="0.35">
      <c r="A118" s="11" t="s">
        <v>116</v>
      </c>
      <c r="B118">
        <v>3</v>
      </c>
      <c r="C118">
        <v>6</v>
      </c>
      <c r="D118">
        <v>70511782</v>
      </c>
      <c r="E118" t="s">
        <v>1551</v>
      </c>
      <c r="F118" t="s">
        <v>1</v>
      </c>
      <c r="G118" t="s">
        <v>4</v>
      </c>
      <c r="H118">
        <v>1009</v>
      </c>
      <c r="I118">
        <v>0.155698</v>
      </c>
      <c r="J118">
        <v>3.3660000000000002E-2</v>
      </c>
      <c r="K118" s="1">
        <v>4.22783E-6</v>
      </c>
    </row>
    <row r="119" spans="1:11" x14ac:dyDescent="0.35">
      <c r="A119" s="11" t="s">
        <v>116</v>
      </c>
      <c r="B119">
        <v>3</v>
      </c>
      <c r="C119">
        <v>6</v>
      </c>
      <c r="D119">
        <v>70512679</v>
      </c>
      <c r="E119" t="s">
        <v>1558</v>
      </c>
      <c r="F119" t="s">
        <v>9</v>
      </c>
      <c r="G119" t="s">
        <v>2</v>
      </c>
      <c r="H119">
        <v>1009</v>
      </c>
      <c r="I119">
        <v>0.15498200000000001</v>
      </c>
      <c r="J119">
        <v>3.3616399999999998E-2</v>
      </c>
      <c r="K119" s="1">
        <v>4.5434600000000004E-6</v>
      </c>
    </row>
    <row r="120" spans="1:11" x14ac:dyDescent="0.35">
      <c r="A120" s="11" t="s">
        <v>116</v>
      </c>
      <c r="B120">
        <v>3</v>
      </c>
      <c r="C120">
        <v>6</v>
      </c>
      <c r="D120">
        <v>70512767</v>
      </c>
      <c r="E120" t="s">
        <v>1559</v>
      </c>
      <c r="F120" t="s">
        <v>4</v>
      </c>
      <c r="G120" t="s">
        <v>1</v>
      </c>
      <c r="H120">
        <v>1009</v>
      </c>
      <c r="I120">
        <v>0.15498200000000001</v>
      </c>
      <c r="J120">
        <v>3.3616399999999998E-2</v>
      </c>
      <c r="K120" s="1">
        <v>4.5434600000000004E-6</v>
      </c>
    </row>
    <row r="121" spans="1:11" x14ac:dyDescent="0.35">
      <c r="A121" s="11" t="s">
        <v>116</v>
      </c>
      <c r="B121">
        <v>3</v>
      </c>
      <c r="C121">
        <v>6</v>
      </c>
      <c r="D121">
        <v>70512939</v>
      </c>
      <c r="E121" t="s">
        <v>1560</v>
      </c>
      <c r="F121" t="s">
        <v>2</v>
      </c>
      <c r="G121" t="s">
        <v>9</v>
      </c>
      <c r="H121">
        <v>1009</v>
      </c>
      <c r="I121">
        <v>0.15426799999999999</v>
      </c>
      <c r="J121">
        <v>3.3571799999999999E-2</v>
      </c>
      <c r="K121" s="1">
        <v>4.8792300000000002E-6</v>
      </c>
    </row>
    <row r="122" spans="1:11" x14ac:dyDescent="0.35">
      <c r="A122" s="11" t="s">
        <v>116</v>
      </c>
      <c r="B122">
        <v>3</v>
      </c>
      <c r="C122">
        <v>6</v>
      </c>
      <c r="D122">
        <v>70513159</v>
      </c>
      <c r="E122" t="s">
        <v>1552</v>
      </c>
      <c r="F122" t="s">
        <v>4</v>
      </c>
      <c r="G122" t="s">
        <v>1</v>
      </c>
      <c r="H122">
        <v>1009</v>
      </c>
      <c r="I122">
        <v>0.155698</v>
      </c>
      <c r="J122">
        <v>3.3660000000000002E-2</v>
      </c>
      <c r="K122" s="1">
        <v>4.22783E-6</v>
      </c>
    </row>
    <row r="123" spans="1:11" x14ac:dyDescent="0.35">
      <c r="A123" s="11" t="s">
        <v>116</v>
      </c>
      <c r="B123">
        <v>3</v>
      </c>
      <c r="C123">
        <v>6</v>
      </c>
      <c r="D123">
        <v>70513556</v>
      </c>
      <c r="E123" t="s">
        <v>1553</v>
      </c>
      <c r="F123" t="s">
        <v>2</v>
      </c>
      <c r="G123" t="s">
        <v>9</v>
      </c>
      <c r="H123">
        <v>1009</v>
      </c>
      <c r="I123">
        <v>0.155698</v>
      </c>
      <c r="J123">
        <v>3.3660000000000002E-2</v>
      </c>
      <c r="K123" s="1">
        <v>4.22783E-6</v>
      </c>
    </row>
    <row r="124" spans="1:11" x14ac:dyDescent="0.35">
      <c r="A124" s="11" t="s">
        <v>116</v>
      </c>
      <c r="B124">
        <v>3</v>
      </c>
      <c r="C124">
        <v>6</v>
      </c>
      <c r="D124">
        <v>70513619</v>
      </c>
      <c r="E124" t="s">
        <v>1561</v>
      </c>
      <c r="F124" t="s">
        <v>1</v>
      </c>
      <c r="G124" t="s">
        <v>4</v>
      </c>
      <c r="H124">
        <v>1009</v>
      </c>
      <c r="I124">
        <v>0.15426799999999999</v>
      </c>
      <c r="J124">
        <v>3.3571799999999999E-2</v>
      </c>
      <c r="K124" s="1">
        <v>4.8792300000000002E-6</v>
      </c>
    </row>
    <row r="125" spans="1:11" x14ac:dyDescent="0.35">
      <c r="A125" s="11" t="s">
        <v>116</v>
      </c>
      <c r="B125">
        <v>3</v>
      </c>
      <c r="C125">
        <v>6</v>
      </c>
      <c r="D125">
        <v>70513643</v>
      </c>
      <c r="E125" t="s">
        <v>1562</v>
      </c>
      <c r="F125" t="s">
        <v>1</v>
      </c>
      <c r="G125" t="s">
        <v>4</v>
      </c>
      <c r="H125">
        <v>1009</v>
      </c>
      <c r="I125">
        <v>0.15426799999999999</v>
      </c>
      <c r="J125">
        <v>3.3571799999999999E-2</v>
      </c>
      <c r="K125" s="1">
        <v>4.8792300000000002E-6</v>
      </c>
    </row>
    <row r="126" spans="1:11" x14ac:dyDescent="0.35">
      <c r="A126" s="11" t="s">
        <v>116</v>
      </c>
      <c r="B126">
        <v>3</v>
      </c>
      <c r="C126">
        <v>6</v>
      </c>
      <c r="D126">
        <v>70513826</v>
      </c>
      <c r="E126" t="s">
        <v>1554</v>
      </c>
      <c r="F126" t="s">
        <v>4</v>
      </c>
      <c r="G126" t="s">
        <v>1</v>
      </c>
      <c r="H126">
        <v>1009</v>
      </c>
      <c r="I126">
        <v>0.155698</v>
      </c>
      <c r="J126">
        <v>3.3660000000000002E-2</v>
      </c>
      <c r="K126" s="1">
        <v>4.22783E-6</v>
      </c>
    </row>
    <row r="127" spans="1:11" x14ac:dyDescent="0.35">
      <c r="A127" s="11" t="s">
        <v>116</v>
      </c>
      <c r="B127">
        <v>3</v>
      </c>
      <c r="C127">
        <v>6</v>
      </c>
      <c r="D127">
        <v>70514072</v>
      </c>
      <c r="E127" t="s">
        <v>1563</v>
      </c>
      <c r="F127" t="s">
        <v>2</v>
      </c>
      <c r="G127" t="s">
        <v>9</v>
      </c>
      <c r="H127">
        <v>1009</v>
      </c>
      <c r="I127">
        <v>0.15426799999999999</v>
      </c>
      <c r="J127">
        <v>3.3571799999999999E-2</v>
      </c>
      <c r="K127" s="1">
        <v>4.8792300000000002E-6</v>
      </c>
    </row>
    <row r="128" spans="1:11" x14ac:dyDescent="0.35">
      <c r="A128" s="11" t="s">
        <v>116</v>
      </c>
      <c r="B128">
        <v>3</v>
      </c>
      <c r="C128">
        <v>6</v>
      </c>
      <c r="D128">
        <v>70514466</v>
      </c>
      <c r="E128" t="s">
        <v>1614</v>
      </c>
      <c r="F128" t="s">
        <v>1</v>
      </c>
      <c r="G128" t="s">
        <v>4</v>
      </c>
      <c r="H128">
        <v>1009</v>
      </c>
      <c r="I128">
        <v>0.151641</v>
      </c>
      <c r="J128">
        <v>3.3603399999999999E-2</v>
      </c>
      <c r="K128" s="1">
        <v>7.1663600000000003E-6</v>
      </c>
    </row>
    <row r="129" spans="1:11" x14ac:dyDescent="0.35">
      <c r="A129" s="11" t="s">
        <v>116</v>
      </c>
      <c r="B129">
        <v>3</v>
      </c>
      <c r="C129">
        <v>6</v>
      </c>
      <c r="D129">
        <v>70514496</v>
      </c>
      <c r="E129" t="s">
        <v>1615</v>
      </c>
      <c r="F129" t="s">
        <v>1</v>
      </c>
      <c r="G129" t="s">
        <v>2</v>
      </c>
      <c r="H129">
        <v>1009</v>
      </c>
      <c r="I129">
        <v>0.151641</v>
      </c>
      <c r="J129">
        <v>3.3603399999999999E-2</v>
      </c>
      <c r="K129" s="1">
        <v>7.1663600000000003E-6</v>
      </c>
    </row>
    <row r="130" spans="1:11" x14ac:dyDescent="0.35">
      <c r="A130" s="11" t="s">
        <v>116</v>
      </c>
      <c r="B130">
        <v>3</v>
      </c>
      <c r="C130">
        <v>6</v>
      </c>
      <c r="D130">
        <v>70514750</v>
      </c>
      <c r="E130" t="s">
        <v>1556</v>
      </c>
      <c r="F130" t="s">
        <v>4</v>
      </c>
      <c r="G130" t="s">
        <v>1</v>
      </c>
      <c r="H130">
        <v>1009</v>
      </c>
      <c r="I130">
        <v>0.15529399999999999</v>
      </c>
      <c r="J130">
        <v>3.35856E-2</v>
      </c>
      <c r="K130" s="1">
        <v>4.2634200000000003E-6</v>
      </c>
    </row>
    <row r="131" spans="1:11" x14ac:dyDescent="0.35">
      <c r="A131" s="11" t="s">
        <v>116</v>
      </c>
      <c r="B131">
        <v>3</v>
      </c>
      <c r="C131">
        <v>6</v>
      </c>
      <c r="D131">
        <v>70515105</v>
      </c>
      <c r="E131" t="s">
        <v>1555</v>
      </c>
      <c r="F131" t="s">
        <v>1</v>
      </c>
      <c r="G131" t="s">
        <v>4</v>
      </c>
      <c r="H131">
        <v>1009</v>
      </c>
      <c r="I131">
        <v>0.155698</v>
      </c>
      <c r="J131">
        <v>3.3660000000000002E-2</v>
      </c>
      <c r="K131" s="1">
        <v>4.22783E-6</v>
      </c>
    </row>
    <row r="132" spans="1:11" x14ac:dyDescent="0.35">
      <c r="A132" s="11" t="s">
        <v>116</v>
      </c>
      <c r="B132">
        <v>3</v>
      </c>
      <c r="C132">
        <v>6</v>
      </c>
      <c r="D132">
        <v>70515210</v>
      </c>
      <c r="E132" t="s">
        <v>1547</v>
      </c>
      <c r="F132" t="s">
        <v>2</v>
      </c>
      <c r="G132" t="s">
        <v>9</v>
      </c>
      <c r="H132">
        <v>1009</v>
      </c>
      <c r="I132">
        <v>0.15600700000000001</v>
      </c>
      <c r="J132">
        <v>3.3629699999999998E-2</v>
      </c>
      <c r="K132" s="1">
        <v>3.9689000000000002E-6</v>
      </c>
    </row>
    <row r="133" spans="1:11" x14ac:dyDescent="0.35">
      <c r="A133" s="11" t="s">
        <v>116</v>
      </c>
      <c r="B133">
        <v>3</v>
      </c>
      <c r="C133">
        <v>6</v>
      </c>
      <c r="D133">
        <v>70515596</v>
      </c>
      <c r="E133" t="s">
        <v>1573</v>
      </c>
      <c r="F133" t="s">
        <v>9</v>
      </c>
      <c r="G133" t="s">
        <v>4</v>
      </c>
      <c r="H133">
        <v>1009</v>
      </c>
      <c r="I133">
        <v>0.15415100000000001</v>
      </c>
      <c r="J133">
        <v>3.3641400000000002E-2</v>
      </c>
      <c r="K133" s="1">
        <v>5.1857000000000002E-6</v>
      </c>
    </row>
    <row r="134" spans="1:11" x14ac:dyDescent="0.35">
      <c r="A134" s="11" t="s">
        <v>116</v>
      </c>
      <c r="B134">
        <v>3</v>
      </c>
      <c r="C134">
        <v>6</v>
      </c>
      <c r="D134">
        <v>70515598</v>
      </c>
      <c r="E134" t="s">
        <v>1574</v>
      </c>
      <c r="F134" t="s">
        <v>2</v>
      </c>
      <c r="G134" t="s">
        <v>1</v>
      </c>
      <c r="H134">
        <v>1009</v>
      </c>
      <c r="I134">
        <v>0.15415100000000001</v>
      </c>
      <c r="J134">
        <v>3.3641400000000002E-2</v>
      </c>
      <c r="K134" s="1">
        <v>5.1857000000000002E-6</v>
      </c>
    </row>
    <row r="135" spans="1:11" x14ac:dyDescent="0.35">
      <c r="A135" s="11" t="s">
        <v>116</v>
      </c>
      <c r="B135">
        <v>3</v>
      </c>
      <c r="C135">
        <v>6</v>
      </c>
      <c r="D135">
        <v>70515876</v>
      </c>
      <c r="E135" t="s">
        <v>1576</v>
      </c>
      <c r="F135" t="s">
        <v>4</v>
      </c>
      <c r="G135" t="s">
        <v>1</v>
      </c>
      <c r="H135">
        <v>1009</v>
      </c>
      <c r="I135">
        <v>0.15343899999999999</v>
      </c>
      <c r="J135">
        <v>3.3596800000000003E-2</v>
      </c>
      <c r="K135" s="1">
        <v>5.5654500000000002E-6</v>
      </c>
    </row>
    <row r="136" spans="1:11" x14ac:dyDescent="0.35">
      <c r="A136" s="11" t="s">
        <v>116</v>
      </c>
      <c r="B136">
        <v>3</v>
      </c>
      <c r="C136">
        <v>6</v>
      </c>
      <c r="D136">
        <v>70515909</v>
      </c>
      <c r="E136" t="s">
        <v>1588</v>
      </c>
      <c r="F136" t="s">
        <v>1</v>
      </c>
      <c r="G136" t="s">
        <v>4</v>
      </c>
      <c r="H136">
        <v>1009</v>
      </c>
      <c r="I136">
        <v>0.15238599999999999</v>
      </c>
      <c r="J136">
        <v>3.3569500000000002E-2</v>
      </c>
      <c r="K136" s="1">
        <v>6.3307799999999999E-6</v>
      </c>
    </row>
    <row r="137" spans="1:11" x14ac:dyDescent="0.35">
      <c r="A137" s="11" t="s">
        <v>116</v>
      </c>
      <c r="B137">
        <v>3</v>
      </c>
      <c r="C137">
        <v>6</v>
      </c>
      <c r="D137">
        <v>70516790</v>
      </c>
      <c r="E137" t="s">
        <v>1577</v>
      </c>
      <c r="F137" t="s">
        <v>1</v>
      </c>
      <c r="G137" t="s">
        <v>2</v>
      </c>
      <c r="H137">
        <v>1009</v>
      </c>
      <c r="I137">
        <v>0.15343899999999999</v>
      </c>
      <c r="J137">
        <v>3.3596800000000003E-2</v>
      </c>
      <c r="K137" s="1">
        <v>5.5654500000000002E-6</v>
      </c>
    </row>
    <row r="138" spans="1:11" x14ac:dyDescent="0.35">
      <c r="A138" s="11" t="s">
        <v>116</v>
      </c>
      <c r="B138">
        <v>3</v>
      </c>
      <c r="C138">
        <v>6</v>
      </c>
      <c r="D138">
        <v>70516856</v>
      </c>
      <c r="E138" t="s">
        <v>1578</v>
      </c>
      <c r="F138" t="s">
        <v>4</v>
      </c>
      <c r="G138" t="s">
        <v>9</v>
      </c>
      <c r="H138">
        <v>1009</v>
      </c>
      <c r="I138">
        <v>0.15343899999999999</v>
      </c>
      <c r="J138">
        <v>3.3596800000000003E-2</v>
      </c>
      <c r="K138" s="1">
        <v>5.5654500000000002E-6</v>
      </c>
    </row>
    <row r="139" spans="1:11" x14ac:dyDescent="0.35">
      <c r="A139" s="11" t="s">
        <v>116</v>
      </c>
      <c r="B139">
        <v>4</v>
      </c>
      <c r="C139">
        <v>7</v>
      </c>
      <c r="D139">
        <v>21092494</v>
      </c>
      <c r="E139" t="s">
        <v>811</v>
      </c>
      <c r="F139" t="s">
        <v>2</v>
      </c>
      <c r="G139" t="s">
        <v>9</v>
      </c>
      <c r="H139">
        <v>1009</v>
      </c>
      <c r="I139">
        <v>-0.208619</v>
      </c>
      <c r="J139">
        <v>4.6917599999999997E-2</v>
      </c>
      <c r="K139" s="1">
        <v>9.7101200000000001E-6</v>
      </c>
    </row>
    <row r="140" spans="1:11" x14ac:dyDescent="0.35">
      <c r="A140" s="11" t="s">
        <v>116</v>
      </c>
      <c r="B140">
        <v>4</v>
      </c>
      <c r="C140">
        <v>7</v>
      </c>
      <c r="D140">
        <v>21215706</v>
      </c>
      <c r="E140" t="s">
        <v>1542</v>
      </c>
      <c r="F140" t="s">
        <v>4</v>
      </c>
      <c r="G140" t="s">
        <v>1</v>
      </c>
      <c r="H140">
        <v>1009</v>
      </c>
      <c r="I140">
        <v>-0.36534800000000001</v>
      </c>
      <c r="J140">
        <v>7.7863600000000005E-2</v>
      </c>
      <c r="K140" s="1">
        <v>3.0812400000000001E-6</v>
      </c>
    </row>
    <row r="141" spans="1:11" x14ac:dyDescent="0.35">
      <c r="A141" s="11" t="s">
        <v>116</v>
      </c>
      <c r="B141">
        <v>5</v>
      </c>
      <c r="C141">
        <v>7</v>
      </c>
      <c r="D141">
        <v>26936869</v>
      </c>
      <c r="E141" t="s">
        <v>1641</v>
      </c>
      <c r="F141" t="s">
        <v>1</v>
      </c>
      <c r="G141" t="s">
        <v>4</v>
      </c>
      <c r="H141">
        <v>1009</v>
      </c>
      <c r="I141">
        <v>-0.21926699999999999</v>
      </c>
      <c r="J141">
        <v>4.8719999999999999E-2</v>
      </c>
      <c r="K141" s="1">
        <v>7.57818E-6</v>
      </c>
    </row>
    <row r="142" spans="1:11" x14ac:dyDescent="0.35">
      <c r="A142" s="11" t="s">
        <v>116</v>
      </c>
      <c r="B142">
        <v>5</v>
      </c>
      <c r="C142">
        <v>7</v>
      </c>
      <c r="D142">
        <v>26941065</v>
      </c>
      <c r="E142" t="s">
        <v>1653</v>
      </c>
      <c r="F142" t="s">
        <v>1</v>
      </c>
      <c r="G142" t="s">
        <v>4</v>
      </c>
      <c r="H142">
        <v>1009</v>
      </c>
      <c r="I142">
        <v>-0.21809799999999999</v>
      </c>
      <c r="J142">
        <v>4.8482299999999999E-2</v>
      </c>
      <c r="K142" s="1">
        <v>7.6497900000000002E-6</v>
      </c>
    </row>
    <row r="143" spans="1:11" x14ac:dyDescent="0.35">
      <c r="A143" s="11" t="s">
        <v>116</v>
      </c>
      <c r="B143">
        <v>5</v>
      </c>
      <c r="C143">
        <v>7</v>
      </c>
      <c r="D143">
        <v>26942835</v>
      </c>
      <c r="E143" t="s">
        <v>1642</v>
      </c>
      <c r="F143" t="s">
        <v>4</v>
      </c>
      <c r="G143" t="s">
        <v>1</v>
      </c>
      <c r="H143">
        <v>1009</v>
      </c>
      <c r="I143">
        <v>-0.21926699999999999</v>
      </c>
      <c r="J143">
        <v>4.8719999999999999E-2</v>
      </c>
      <c r="K143" s="1">
        <v>7.57818E-6</v>
      </c>
    </row>
    <row r="144" spans="1:11" x14ac:dyDescent="0.35">
      <c r="A144" s="11" t="s">
        <v>116</v>
      </c>
      <c r="B144">
        <v>5</v>
      </c>
      <c r="C144">
        <v>7</v>
      </c>
      <c r="D144">
        <v>26948776</v>
      </c>
      <c r="E144" t="s">
        <v>1643</v>
      </c>
      <c r="F144" t="s">
        <v>2</v>
      </c>
      <c r="G144" t="s">
        <v>9</v>
      </c>
      <c r="H144">
        <v>1009</v>
      </c>
      <c r="I144">
        <v>-0.21926699999999999</v>
      </c>
      <c r="J144">
        <v>4.8719999999999999E-2</v>
      </c>
      <c r="K144" s="1">
        <v>7.57818E-6</v>
      </c>
    </row>
    <row r="145" spans="1:11" x14ac:dyDescent="0.35">
      <c r="A145" s="11" t="s">
        <v>116</v>
      </c>
      <c r="B145">
        <v>5</v>
      </c>
      <c r="C145">
        <v>7</v>
      </c>
      <c r="D145">
        <v>26952902</v>
      </c>
      <c r="E145" t="s">
        <v>1644</v>
      </c>
      <c r="F145" t="s">
        <v>1</v>
      </c>
      <c r="G145" t="s">
        <v>9</v>
      </c>
      <c r="H145">
        <v>1009</v>
      </c>
      <c r="I145">
        <v>-0.21926699999999999</v>
      </c>
      <c r="J145">
        <v>4.8719999999999999E-2</v>
      </c>
      <c r="K145" s="1">
        <v>7.57818E-6</v>
      </c>
    </row>
    <row r="146" spans="1:11" x14ac:dyDescent="0.35">
      <c r="A146" s="11" t="s">
        <v>116</v>
      </c>
      <c r="B146">
        <v>5</v>
      </c>
      <c r="C146">
        <v>7</v>
      </c>
      <c r="D146">
        <v>26958917</v>
      </c>
      <c r="E146" t="s">
        <v>1645</v>
      </c>
      <c r="F146" t="s">
        <v>2</v>
      </c>
      <c r="G146" t="s">
        <v>9</v>
      </c>
      <c r="H146">
        <v>1009</v>
      </c>
      <c r="I146">
        <v>-0.21926699999999999</v>
      </c>
      <c r="J146">
        <v>4.8719999999999999E-2</v>
      </c>
      <c r="K146" s="1">
        <v>7.57818E-6</v>
      </c>
    </row>
    <row r="147" spans="1:11" x14ac:dyDescent="0.35">
      <c r="A147" s="11" t="s">
        <v>116</v>
      </c>
      <c r="B147">
        <v>5</v>
      </c>
      <c r="C147">
        <v>7</v>
      </c>
      <c r="D147">
        <v>26964152</v>
      </c>
      <c r="E147" t="s">
        <v>1646</v>
      </c>
      <c r="F147" t="s">
        <v>1</v>
      </c>
      <c r="G147" t="s">
        <v>9</v>
      </c>
      <c r="H147">
        <v>1009</v>
      </c>
      <c r="I147">
        <v>-0.21926699999999999</v>
      </c>
      <c r="J147">
        <v>4.8719999999999999E-2</v>
      </c>
      <c r="K147" s="1">
        <v>7.57818E-6</v>
      </c>
    </row>
    <row r="148" spans="1:11" x14ac:dyDescent="0.35">
      <c r="A148" s="11" t="s">
        <v>116</v>
      </c>
      <c r="B148">
        <v>5</v>
      </c>
      <c r="C148">
        <v>7</v>
      </c>
      <c r="D148">
        <v>26967250</v>
      </c>
      <c r="E148" t="s">
        <v>1647</v>
      </c>
      <c r="F148" t="s">
        <v>2</v>
      </c>
      <c r="G148" t="s">
        <v>9</v>
      </c>
      <c r="H148">
        <v>1009</v>
      </c>
      <c r="I148">
        <v>-0.21926699999999999</v>
      </c>
      <c r="J148">
        <v>4.8719999999999999E-2</v>
      </c>
      <c r="K148" s="1">
        <v>7.57818E-6</v>
      </c>
    </row>
    <row r="149" spans="1:11" x14ac:dyDescent="0.35">
      <c r="A149" s="11" t="s">
        <v>116</v>
      </c>
      <c r="B149">
        <v>5</v>
      </c>
      <c r="C149">
        <v>7</v>
      </c>
      <c r="D149">
        <v>26968771</v>
      </c>
      <c r="E149" t="s">
        <v>1648</v>
      </c>
      <c r="F149" t="s">
        <v>4</v>
      </c>
      <c r="G149" t="s">
        <v>9</v>
      </c>
      <c r="H149">
        <v>1009</v>
      </c>
      <c r="I149">
        <v>-0.21926699999999999</v>
      </c>
      <c r="J149">
        <v>4.8719999999999999E-2</v>
      </c>
      <c r="K149" s="1">
        <v>7.57818E-6</v>
      </c>
    </row>
    <row r="150" spans="1:11" x14ac:dyDescent="0.35">
      <c r="A150" s="11" t="s">
        <v>116</v>
      </c>
      <c r="B150">
        <v>5</v>
      </c>
      <c r="C150">
        <v>7</v>
      </c>
      <c r="D150">
        <v>26975038</v>
      </c>
      <c r="E150" t="s">
        <v>1654</v>
      </c>
      <c r="F150" t="s">
        <v>9</v>
      </c>
      <c r="G150" t="s">
        <v>4</v>
      </c>
      <c r="H150">
        <v>1009</v>
      </c>
      <c r="I150">
        <v>-0.21809799999999999</v>
      </c>
      <c r="J150">
        <v>4.8482299999999999E-2</v>
      </c>
      <c r="K150" s="1">
        <v>7.6497900000000002E-6</v>
      </c>
    </row>
    <row r="151" spans="1:11" x14ac:dyDescent="0.35">
      <c r="A151" s="11" t="s">
        <v>116</v>
      </c>
      <c r="B151">
        <v>5</v>
      </c>
      <c r="C151">
        <v>7</v>
      </c>
      <c r="D151">
        <v>26976725</v>
      </c>
      <c r="E151" t="s">
        <v>1649</v>
      </c>
      <c r="F151" t="s">
        <v>9</v>
      </c>
      <c r="G151" t="s">
        <v>2</v>
      </c>
      <c r="H151">
        <v>1009</v>
      </c>
      <c r="I151">
        <v>-0.21926699999999999</v>
      </c>
      <c r="J151">
        <v>4.8719999999999999E-2</v>
      </c>
      <c r="K151" s="1">
        <v>7.57818E-6</v>
      </c>
    </row>
    <row r="152" spans="1:11" x14ac:dyDescent="0.35">
      <c r="A152" s="11" t="s">
        <v>116</v>
      </c>
      <c r="B152">
        <v>5</v>
      </c>
      <c r="C152">
        <v>7</v>
      </c>
      <c r="D152">
        <v>26976830</v>
      </c>
      <c r="E152" t="s">
        <v>1650</v>
      </c>
      <c r="F152" t="s">
        <v>2</v>
      </c>
      <c r="G152" t="s">
        <v>9</v>
      </c>
      <c r="H152">
        <v>1009</v>
      </c>
      <c r="I152">
        <v>-0.21926699999999999</v>
      </c>
      <c r="J152">
        <v>4.8719999999999999E-2</v>
      </c>
      <c r="K152" s="1">
        <v>7.57818E-6</v>
      </c>
    </row>
    <row r="153" spans="1:11" x14ac:dyDescent="0.35">
      <c r="A153" s="11" t="s">
        <v>116</v>
      </c>
      <c r="B153">
        <v>5</v>
      </c>
      <c r="C153">
        <v>7</v>
      </c>
      <c r="D153">
        <v>26977192</v>
      </c>
      <c r="E153" t="s">
        <v>1651</v>
      </c>
      <c r="F153" t="s">
        <v>2</v>
      </c>
      <c r="G153" t="s">
        <v>9</v>
      </c>
      <c r="H153">
        <v>1009</v>
      </c>
      <c r="I153">
        <v>-0.21926699999999999</v>
      </c>
      <c r="J153">
        <v>4.8719999999999999E-2</v>
      </c>
      <c r="K153" s="1">
        <v>7.57818E-6</v>
      </c>
    </row>
    <row r="154" spans="1:11" x14ac:dyDescent="0.35">
      <c r="A154" s="11" t="s">
        <v>116</v>
      </c>
      <c r="B154">
        <v>5</v>
      </c>
      <c r="C154">
        <v>7</v>
      </c>
      <c r="D154">
        <v>26981264</v>
      </c>
      <c r="E154" t="s">
        <v>1655</v>
      </c>
      <c r="F154" t="s">
        <v>4</v>
      </c>
      <c r="G154" t="s">
        <v>9</v>
      </c>
      <c r="H154">
        <v>1009</v>
      </c>
      <c r="I154">
        <v>-0.21809799999999999</v>
      </c>
      <c r="J154">
        <v>4.8482299999999999E-2</v>
      </c>
      <c r="K154" s="1">
        <v>7.6497900000000002E-6</v>
      </c>
    </row>
    <row r="155" spans="1:11" x14ac:dyDescent="0.35">
      <c r="A155" s="11" t="s">
        <v>116</v>
      </c>
      <c r="B155">
        <v>5</v>
      </c>
      <c r="C155">
        <v>7</v>
      </c>
      <c r="D155">
        <v>26990816</v>
      </c>
      <c r="E155" t="s">
        <v>1656</v>
      </c>
      <c r="F155" t="s">
        <v>9</v>
      </c>
      <c r="G155" t="s">
        <v>2</v>
      </c>
      <c r="H155">
        <v>1009</v>
      </c>
      <c r="I155">
        <v>-0.21809799999999999</v>
      </c>
      <c r="J155">
        <v>4.8482299999999999E-2</v>
      </c>
      <c r="K155" s="1">
        <v>7.6497900000000002E-6</v>
      </c>
    </row>
    <row r="156" spans="1:11" x14ac:dyDescent="0.35">
      <c r="A156" s="11" t="s">
        <v>116</v>
      </c>
      <c r="B156">
        <v>5</v>
      </c>
      <c r="C156">
        <v>7</v>
      </c>
      <c r="D156">
        <v>26993636</v>
      </c>
      <c r="E156" t="s">
        <v>1652</v>
      </c>
      <c r="F156" t="s">
        <v>2</v>
      </c>
      <c r="G156" t="s">
        <v>9</v>
      </c>
      <c r="H156">
        <v>1009</v>
      </c>
      <c r="I156">
        <v>-0.21926699999999999</v>
      </c>
      <c r="J156">
        <v>4.8719999999999999E-2</v>
      </c>
      <c r="K156" s="1">
        <v>7.57818E-6</v>
      </c>
    </row>
    <row r="157" spans="1:11" x14ac:dyDescent="0.35">
      <c r="A157" s="11" t="s">
        <v>116</v>
      </c>
      <c r="B157">
        <v>5</v>
      </c>
      <c r="C157">
        <v>7</v>
      </c>
      <c r="D157">
        <v>27017330</v>
      </c>
      <c r="E157" t="s">
        <v>1584</v>
      </c>
      <c r="F157" t="s">
        <v>2</v>
      </c>
      <c r="G157" t="s">
        <v>9</v>
      </c>
      <c r="H157">
        <v>1009</v>
      </c>
      <c r="I157">
        <v>-0.22456599999999999</v>
      </c>
      <c r="J157">
        <v>4.93351E-2</v>
      </c>
      <c r="K157" s="1">
        <v>5.9746499999999996E-6</v>
      </c>
    </row>
    <row r="158" spans="1:11" x14ac:dyDescent="0.35">
      <c r="A158" s="11" t="s">
        <v>116</v>
      </c>
      <c r="B158">
        <v>5</v>
      </c>
      <c r="C158">
        <v>7</v>
      </c>
      <c r="D158">
        <v>27026872</v>
      </c>
      <c r="E158" t="s">
        <v>1585</v>
      </c>
      <c r="F158" t="s">
        <v>9</v>
      </c>
      <c r="G158" t="s">
        <v>4</v>
      </c>
      <c r="H158">
        <v>1009</v>
      </c>
      <c r="I158">
        <v>-0.22456599999999999</v>
      </c>
      <c r="J158">
        <v>4.93351E-2</v>
      </c>
      <c r="K158" s="1">
        <v>5.9746499999999996E-6</v>
      </c>
    </row>
    <row r="159" spans="1:11" x14ac:dyDescent="0.35">
      <c r="A159" s="11" t="s">
        <v>116</v>
      </c>
      <c r="B159">
        <v>5</v>
      </c>
      <c r="C159">
        <v>7</v>
      </c>
      <c r="D159">
        <v>27029420</v>
      </c>
      <c r="E159" t="s">
        <v>1586</v>
      </c>
      <c r="F159" t="s">
        <v>1</v>
      </c>
      <c r="G159" t="s">
        <v>4</v>
      </c>
      <c r="H159">
        <v>1009</v>
      </c>
      <c r="I159">
        <v>-0.22456599999999999</v>
      </c>
      <c r="J159">
        <v>4.93351E-2</v>
      </c>
      <c r="K159" s="1">
        <v>5.9746499999999996E-6</v>
      </c>
    </row>
    <row r="160" spans="1:11" x14ac:dyDescent="0.35">
      <c r="A160" s="11" t="s">
        <v>116</v>
      </c>
      <c r="B160">
        <v>5</v>
      </c>
      <c r="C160">
        <v>7</v>
      </c>
      <c r="D160">
        <v>27034151</v>
      </c>
      <c r="E160" t="s">
        <v>1587</v>
      </c>
      <c r="F160" t="s">
        <v>1</v>
      </c>
      <c r="G160" t="s">
        <v>4</v>
      </c>
      <c r="H160">
        <v>1009</v>
      </c>
      <c r="I160">
        <v>-0.22456599999999999</v>
      </c>
      <c r="J160">
        <v>4.93351E-2</v>
      </c>
      <c r="K160" s="1">
        <v>5.9746499999999996E-6</v>
      </c>
    </row>
    <row r="161" spans="1:11" x14ac:dyDescent="0.35">
      <c r="A161" s="11" t="s">
        <v>116</v>
      </c>
      <c r="B161">
        <v>5</v>
      </c>
      <c r="C161">
        <v>7</v>
      </c>
      <c r="D161">
        <v>27065705</v>
      </c>
      <c r="E161" t="s">
        <v>1597</v>
      </c>
      <c r="F161" t="s">
        <v>9</v>
      </c>
      <c r="G161" t="s">
        <v>2</v>
      </c>
      <c r="H161">
        <v>1009</v>
      </c>
      <c r="I161">
        <v>-0.223582</v>
      </c>
      <c r="J161">
        <v>4.92825E-2</v>
      </c>
      <c r="K161" s="1">
        <v>6.4094400000000003E-6</v>
      </c>
    </row>
    <row r="162" spans="1:11" x14ac:dyDescent="0.35">
      <c r="A162" s="11" t="s">
        <v>116</v>
      </c>
      <c r="B162">
        <v>5</v>
      </c>
      <c r="C162">
        <v>7</v>
      </c>
      <c r="D162">
        <v>27065778</v>
      </c>
      <c r="E162" t="s">
        <v>1598</v>
      </c>
      <c r="F162" t="s">
        <v>9</v>
      </c>
      <c r="G162" t="s">
        <v>4</v>
      </c>
      <c r="H162">
        <v>1009</v>
      </c>
      <c r="I162">
        <v>-0.223582</v>
      </c>
      <c r="J162">
        <v>4.92825E-2</v>
      </c>
      <c r="K162" s="1">
        <v>6.4094400000000003E-6</v>
      </c>
    </row>
    <row r="163" spans="1:11" x14ac:dyDescent="0.35">
      <c r="A163" s="11" t="s">
        <v>116</v>
      </c>
      <c r="B163">
        <v>6</v>
      </c>
      <c r="C163">
        <v>7</v>
      </c>
      <c r="D163">
        <v>145120062</v>
      </c>
      <c r="E163" t="s">
        <v>1579</v>
      </c>
      <c r="F163" t="s">
        <v>2</v>
      </c>
      <c r="G163" t="s">
        <v>1</v>
      </c>
      <c r="H163">
        <v>1009</v>
      </c>
      <c r="I163">
        <v>-0.15342500000000001</v>
      </c>
      <c r="J163">
        <v>3.36107E-2</v>
      </c>
      <c r="K163" s="1">
        <v>5.62583E-6</v>
      </c>
    </row>
    <row r="164" spans="1:11" x14ac:dyDescent="0.35">
      <c r="A164" s="11" t="s">
        <v>116</v>
      </c>
      <c r="B164">
        <v>7</v>
      </c>
      <c r="C164">
        <v>8</v>
      </c>
      <c r="D164">
        <v>15497978</v>
      </c>
      <c r="E164" t="s">
        <v>1557</v>
      </c>
      <c r="F164" t="s">
        <v>4</v>
      </c>
      <c r="G164" t="s">
        <v>1</v>
      </c>
      <c r="H164">
        <v>1009</v>
      </c>
      <c r="I164">
        <v>-0.29956899999999997</v>
      </c>
      <c r="J164">
        <v>6.4931299999999997E-2</v>
      </c>
      <c r="K164" s="1">
        <v>4.4732599999999998E-6</v>
      </c>
    </row>
    <row r="165" spans="1:11" x14ac:dyDescent="0.35">
      <c r="A165" s="11" t="s">
        <v>116</v>
      </c>
      <c r="B165">
        <v>8</v>
      </c>
      <c r="C165">
        <v>10</v>
      </c>
      <c r="D165">
        <v>90527569</v>
      </c>
      <c r="E165" t="s">
        <v>1540</v>
      </c>
      <c r="F165" t="s">
        <v>1</v>
      </c>
      <c r="G165" t="s">
        <v>4</v>
      </c>
      <c r="H165">
        <v>1009</v>
      </c>
      <c r="I165">
        <v>-0.34394599999999997</v>
      </c>
      <c r="J165">
        <v>7.2793300000000005E-2</v>
      </c>
      <c r="K165" s="1">
        <v>2.6322700000000002E-6</v>
      </c>
    </row>
    <row r="166" spans="1:11" x14ac:dyDescent="0.35">
      <c r="A166" s="11" t="s">
        <v>116</v>
      </c>
      <c r="B166">
        <v>8</v>
      </c>
      <c r="C166">
        <v>10</v>
      </c>
      <c r="D166">
        <v>90529566</v>
      </c>
      <c r="E166" t="s">
        <v>1543</v>
      </c>
      <c r="F166" t="s">
        <v>9</v>
      </c>
      <c r="G166" t="s">
        <v>1</v>
      </c>
      <c r="H166">
        <v>1009</v>
      </c>
      <c r="I166">
        <v>-0.338644</v>
      </c>
      <c r="J166">
        <v>7.2225399999999995E-2</v>
      </c>
      <c r="K166" s="1">
        <v>3.1323200000000002E-6</v>
      </c>
    </row>
    <row r="167" spans="1:11" x14ac:dyDescent="0.35">
      <c r="A167" s="11" t="s">
        <v>116</v>
      </c>
      <c r="B167">
        <v>8</v>
      </c>
      <c r="C167">
        <v>10</v>
      </c>
      <c r="D167">
        <v>90532166</v>
      </c>
      <c r="E167" t="s">
        <v>1541</v>
      </c>
      <c r="F167" t="s">
        <v>4</v>
      </c>
      <c r="G167" t="s">
        <v>9</v>
      </c>
      <c r="H167">
        <v>1009</v>
      </c>
      <c r="I167">
        <v>-0.34394599999999997</v>
      </c>
      <c r="J167">
        <v>7.2793300000000005E-2</v>
      </c>
      <c r="K167" s="1">
        <v>2.6322700000000002E-6</v>
      </c>
    </row>
    <row r="168" spans="1:11" x14ac:dyDescent="0.35">
      <c r="A168" s="11" t="s">
        <v>116</v>
      </c>
      <c r="B168">
        <v>8</v>
      </c>
      <c r="C168">
        <v>10</v>
      </c>
      <c r="D168">
        <v>90535654</v>
      </c>
      <c r="E168" t="s">
        <v>1544</v>
      </c>
      <c r="F168" t="s">
        <v>1</v>
      </c>
      <c r="G168" t="s">
        <v>2</v>
      </c>
      <c r="H168">
        <v>1009</v>
      </c>
      <c r="I168">
        <v>-0.338644</v>
      </c>
      <c r="J168">
        <v>7.2225399999999995E-2</v>
      </c>
      <c r="K168" s="1">
        <v>3.1323200000000002E-6</v>
      </c>
    </row>
    <row r="169" spans="1:11" x14ac:dyDescent="0.35">
      <c r="A169" s="11" t="s">
        <v>116</v>
      </c>
      <c r="B169">
        <v>8</v>
      </c>
      <c r="C169">
        <v>10</v>
      </c>
      <c r="D169">
        <v>90537942</v>
      </c>
      <c r="E169" t="s">
        <v>1545</v>
      </c>
      <c r="F169" t="s">
        <v>4</v>
      </c>
      <c r="G169" t="s">
        <v>1</v>
      </c>
      <c r="H169">
        <v>1009</v>
      </c>
      <c r="I169">
        <v>-0.338644</v>
      </c>
      <c r="J169">
        <v>7.2225399999999995E-2</v>
      </c>
      <c r="K169" s="1">
        <v>3.1323200000000002E-6</v>
      </c>
    </row>
    <row r="170" spans="1:11" x14ac:dyDescent="0.35">
      <c r="A170" s="11" t="s">
        <v>116</v>
      </c>
      <c r="B170">
        <v>8</v>
      </c>
      <c r="C170">
        <v>10</v>
      </c>
      <c r="D170">
        <v>90540941</v>
      </c>
      <c r="E170" t="s">
        <v>1546</v>
      </c>
      <c r="F170" t="s">
        <v>9</v>
      </c>
      <c r="G170" t="s">
        <v>2</v>
      </c>
      <c r="H170">
        <v>1009</v>
      </c>
      <c r="I170">
        <v>-0.338644</v>
      </c>
      <c r="J170">
        <v>7.2225399999999995E-2</v>
      </c>
      <c r="K170" s="1">
        <v>3.1323200000000002E-6</v>
      </c>
    </row>
    <row r="171" spans="1:11" x14ac:dyDescent="0.35">
      <c r="A171" s="11" t="s">
        <v>116</v>
      </c>
      <c r="B171">
        <v>8</v>
      </c>
      <c r="C171">
        <v>10</v>
      </c>
      <c r="D171">
        <v>90541206</v>
      </c>
      <c r="E171" t="s">
        <v>1564</v>
      </c>
      <c r="F171" t="s">
        <v>4</v>
      </c>
      <c r="G171" t="s">
        <v>1</v>
      </c>
      <c r="H171">
        <v>1009</v>
      </c>
      <c r="I171">
        <v>-0.33297199999999999</v>
      </c>
      <c r="J171">
        <v>7.2540599999999997E-2</v>
      </c>
      <c r="K171" s="1">
        <v>4.9955800000000004E-6</v>
      </c>
    </row>
    <row r="172" spans="1:11" x14ac:dyDescent="0.35">
      <c r="A172" s="11" t="s">
        <v>116</v>
      </c>
      <c r="B172">
        <v>8</v>
      </c>
      <c r="C172">
        <v>10</v>
      </c>
      <c r="D172">
        <v>90544073</v>
      </c>
      <c r="E172" t="s">
        <v>1548</v>
      </c>
      <c r="F172" t="s">
        <v>2</v>
      </c>
      <c r="G172" t="s">
        <v>9</v>
      </c>
      <c r="H172">
        <v>1009</v>
      </c>
      <c r="I172">
        <v>-0.33823900000000001</v>
      </c>
      <c r="J172">
        <v>7.3117600000000005E-2</v>
      </c>
      <c r="K172" s="1">
        <v>4.2204600000000002E-6</v>
      </c>
    </row>
    <row r="173" spans="1:11" x14ac:dyDescent="0.35">
      <c r="A173" s="11" t="s">
        <v>116</v>
      </c>
      <c r="B173">
        <v>8</v>
      </c>
      <c r="C173">
        <v>10</v>
      </c>
      <c r="D173">
        <v>90545416</v>
      </c>
      <c r="E173" t="s">
        <v>1549</v>
      </c>
      <c r="F173" t="s">
        <v>2</v>
      </c>
      <c r="G173" t="s">
        <v>9</v>
      </c>
      <c r="H173">
        <v>1009</v>
      </c>
      <c r="I173">
        <v>-0.33823900000000001</v>
      </c>
      <c r="J173">
        <v>7.3117600000000005E-2</v>
      </c>
      <c r="K173" s="1">
        <v>4.2204600000000002E-6</v>
      </c>
    </row>
    <row r="174" spans="1:11" x14ac:dyDescent="0.35">
      <c r="A174" s="11" t="s">
        <v>116</v>
      </c>
      <c r="B174">
        <v>8</v>
      </c>
      <c r="C174">
        <v>10</v>
      </c>
      <c r="D174">
        <v>90545882</v>
      </c>
      <c r="E174" t="s">
        <v>1550</v>
      </c>
      <c r="F174" t="s">
        <v>4</v>
      </c>
      <c r="G174" t="s">
        <v>9</v>
      </c>
      <c r="H174">
        <v>1009</v>
      </c>
      <c r="I174">
        <v>-0.33823900000000001</v>
      </c>
      <c r="J174">
        <v>7.3117600000000005E-2</v>
      </c>
      <c r="K174" s="1">
        <v>4.2204600000000002E-6</v>
      </c>
    </row>
    <row r="175" spans="1:11" x14ac:dyDescent="0.35">
      <c r="A175" s="11" t="s">
        <v>116</v>
      </c>
      <c r="B175">
        <v>8</v>
      </c>
      <c r="C175">
        <v>10</v>
      </c>
      <c r="D175">
        <v>90547504</v>
      </c>
      <c r="E175" t="s">
        <v>1565</v>
      </c>
      <c r="F175" t="s">
        <v>2</v>
      </c>
      <c r="G175" t="s">
        <v>9</v>
      </c>
      <c r="H175">
        <v>1009</v>
      </c>
      <c r="I175">
        <v>-0.33297199999999999</v>
      </c>
      <c r="J175">
        <v>7.2540599999999997E-2</v>
      </c>
      <c r="K175" s="1">
        <v>4.9955800000000004E-6</v>
      </c>
    </row>
    <row r="176" spans="1:11" x14ac:dyDescent="0.35">
      <c r="A176" s="20" t="s">
        <v>116</v>
      </c>
      <c r="B176" s="21">
        <v>9</v>
      </c>
      <c r="C176" s="21">
        <v>10</v>
      </c>
      <c r="D176" s="21">
        <v>96383524</v>
      </c>
      <c r="E176" s="21" t="s">
        <v>476</v>
      </c>
      <c r="F176" s="21" t="s">
        <v>9</v>
      </c>
      <c r="G176" s="21" t="s">
        <v>2</v>
      </c>
      <c r="H176" s="21">
        <v>1009</v>
      </c>
      <c r="I176" s="21">
        <v>-0.589758</v>
      </c>
      <c r="J176" s="21">
        <v>6.4400899999999997E-2</v>
      </c>
      <c r="K176" s="22">
        <v>2.9448899999999998E-19</v>
      </c>
    </row>
    <row r="177" spans="1:11" x14ac:dyDescent="0.35">
      <c r="A177" s="20" t="s">
        <v>116</v>
      </c>
      <c r="B177" s="21">
        <v>9</v>
      </c>
      <c r="C177" s="21">
        <v>10</v>
      </c>
      <c r="D177" s="21">
        <v>96387031</v>
      </c>
      <c r="E177" s="21" t="s">
        <v>477</v>
      </c>
      <c r="F177" s="21" t="s">
        <v>1</v>
      </c>
      <c r="G177" s="21" t="s">
        <v>2</v>
      </c>
      <c r="H177" s="21">
        <v>1009</v>
      </c>
      <c r="I177" s="21">
        <v>-0.589758</v>
      </c>
      <c r="J177" s="21">
        <v>6.4400899999999997E-2</v>
      </c>
      <c r="K177" s="22">
        <v>2.9448899999999998E-19</v>
      </c>
    </row>
    <row r="178" spans="1:11" x14ac:dyDescent="0.35">
      <c r="A178" s="11" t="s">
        <v>116</v>
      </c>
      <c r="B178">
        <v>9</v>
      </c>
      <c r="C178">
        <v>10</v>
      </c>
      <c r="D178">
        <v>96387178</v>
      </c>
      <c r="E178" t="s">
        <v>1109</v>
      </c>
      <c r="F178" t="s">
        <v>4</v>
      </c>
      <c r="G178" t="s">
        <v>1</v>
      </c>
      <c r="H178">
        <v>1009</v>
      </c>
      <c r="I178">
        <v>-0.19569</v>
      </c>
      <c r="J178">
        <v>4.2636399999999998E-2</v>
      </c>
      <c r="K178" s="1">
        <v>5.0052099999999998E-6</v>
      </c>
    </row>
    <row r="179" spans="1:11" x14ac:dyDescent="0.35">
      <c r="A179" s="20" t="s">
        <v>116</v>
      </c>
      <c r="B179" s="21">
        <v>9</v>
      </c>
      <c r="C179" s="21">
        <v>10</v>
      </c>
      <c r="D179" s="21">
        <v>96388364</v>
      </c>
      <c r="E179" s="21" t="s">
        <v>478</v>
      </c>
      <c r="F179" s="21" t="s">
        <v>1</v>
      </c>
      <c r="G179" s="21" t="s">
        <v>2</v>
      </c>
      <c r="H179" s="21">
        <v>1009</v>
      </c>
      <c r="I179" s="21">
        <v>-0.589758</v>
      </c>
      <c r="J179" s="21">
        <v>6.4400899999999997E-2</v>
      </c>
      <c r="K179" s="22">
        <v>2.9448899999999998E-19</v>
      </c>
    </row>
    <row r="180" spans="1:11" x14ac:dyDescent="0.35">
      <c r="A180" s="20" t="s">
        <v>116</v>
      </c>
      <c r="B180" s="21">
        <v>9</v>
      </c>
      <c r="C180" s="21">
        <v>10</v>
      </c>
      <c r="D180" s="21">
        <v>96388665</v>
      </c>
      <c r="E180" s="21" t="s">
        <v>639</v>
      </c>
      <c r="F180" s="21" t="s">
        <v>4</v>
      </c>
      <c r="G180" s="21" t="s">
        <v>1</v>
      </c>
      <c r="H180" s="21">
        <v>1009</v>
      </c>
      <c r="I180" s="21">
        <v>-0.58658699999999997</v>
      </c>
      <c r="J180" s="21">
        <v>6.42094E-2</v>
      </c>
      <c r="K180" s="22">
        <v>3.5555999999999999E-19</v>
      </c>
    </row>
    <row r="181" spans="1:11" x14ac:dyDescent="0.35">
      <c r="A181" s="20" t="s">
        <v>116</v>
      </c>
      <c r="B181" s="21">
        <v>9</v>
      </c>
      <c r="C181" s="21">
        <v>10</v>
      </c>
      <c r="D181" s="21">
        <v>96389223</v>
      </c>
      <c r="E181" s="21" t="s">
        <v>679</v>
      </c>
      <c r="F181" s="21" t="s">
        <v>9</v>
      </c>
      <c r="G181" s="21" t="s">
        <v>2</v>
      </c>
      <c r="H181" s="21">
        <v>1009</v>
      </c>
      <c r="I181" s="21">
        <v>-0.57433900000000004</v>
      </c>
      <c r="J181" s="21">
        <v>6.4083699999999993E-2</v>
      </c>
      <c r="K181" s="22">
        <v>1.5393700000000001E-18</v>
      </c>
    </row>
    <row r="182" spans="1:11" x14ac:dyDescent="0.35">
      <c r="A182" s="20" t="s">
        <v>116</v>
      </c>
      <c r="B182" s="21">
        <v>9</v>
      </c>
      <c r="C182" s="21">
        <v>10</v>
      </c>
      <c r="D182" s="21">
        <v>96389784</v>
      </c>
      <c r="E182" s="21" t="s">
        <v>479</v>
      </c>
      <c r="F182" s="21" t="s">
        <v>2</v>
      </c>
      <c r="G182" s="21" t="s">
        <v>9</v>
      </c>
      <c r="H182" s="21">
        <v>1009</v>
      </c>
      <c r="I182" s="21">
        <v>-0.589758</v>
      </c>
      <c r="J182" s="21">
        <v>6.4400899999999997E-2</v>
      </c>
      <c r="K182" s="22">
        <v>2.9448899999999998E-19</v>
      </c>
    </row>
    <row r="183" spans="1:11" x14ac:dyDescent="0.35">
      <c r="A183" s="20" t="s">
        <v>116</v>
      </c>
      <c r="B183" s="21">
        <v>9</v>
      </c>
      <c r="C183" s="21">
        <v>10</v>
      </c>
      <c r="D183" s="21">
        <v>96389786</v>
      </c>
      <c r="E183" s="21" t="s">
        <v>640</v>
      </c>
      <c r="F183" s="21" t="s">
        <v>4</v>
      </c>
      <c r="G183" s="21" t="s">
        <v>1</v>
      </c>
      <c r="H183" s="21">
        <v>1009</v>
      </c>
      <c r="I183" s="21">
        <v>-0.58658699999999997</v>
      </c>
      <c r="J183" s="21">
        <v>6.42094E-2</v>
      </c>
      <c r="K183" s="22">
        <v>3.5555999999999999E-19</v>
      </c>
    </row>
    <row r="184" spans="1:11" x14ac:dyDescent="0.35">
      <c r="A184" s="20" t="s">
        <v>116</v>
      </c>
      <c r="B184" s="21">
        <v>9</v>
      </c>
      <c r="C184" s="21">
        <v>10</v>
      </c>
      <c r="D184" s="21">
        <v>96390079</v>
      </c>
      <c r="E184" s="21" t="s">
        <v>480</v>
      </c>
      <c r="F184" s="21" t="s">
        <v>2</v>
      </c>
      <c r="G184" s="21" t="s">
        <v>9</v>
      </c>
      <c r="H184" s="21">
        <v>1009</v>
      </c>
      <c r="I184" s="21">
        <v>-0.589758</v>
      </c>
      <c r="J184" s="21">
        <v>6.4400899999999997E-2</v>
      </c>
      <c r="K184" s="22">
        <v>2.9448899999999998E-19</v>
      </c>
    </row>
    <row r="185" spans="1:11" x14ac:dyDescent="0.35">
      <c r="A185" s="20" t="s">
        <v>116</v>
      </c>
      <c r="B185" s="21">
        <v>9</v>
      </c>
      <c r="C185" s="21">
        <v>10</v>
      </c>
      <c r="D185" s="21">
        <v>96392063</v>
      </c>
      <c r="E185" s="21" t="s">
        <v>481</v>
      </c>
      <c r="F185" s="21" t="s">
        <v>1</v>
      </c>
      <c r="G185" s="21" t="s">
        <v>4</v>
      </c>
      <c r="H185" s="21">
        <v>1009</v>
      </c>
      <c r="I185" s="21">
        <v>-0.589758</v>
      </c>
      <c r="J185" s="21">
        <v>6.4400899999999997E-2</v>
      </c>
      <c r="K185" s="22">
        <v>2.9448899999999998E-19</v>
      </c>
    </row>
    <row r="186" spans="1:11" x14ac:dyDescent="0.35">
      <c r="A186" s="20" t="s">
        <v>116</v>
      </c>
      <c r="B186" s="21">
        <v>9</v>
      </c>
      <c r="C186" s="21">
        <v>10</v>
      </c>
      <c r="D186" s="21">
        <v>96392186</v>
      </c>
      <c r="E186" s="21" t="s">
        <v>641</v>
      </c>
      <c r="F186" s="21" t="s">
        <v>2</v>
      </c>
      <c r="G186" s="21" t="s">
        <v>1</v>
      </c>
      <c r="H186" s="21">
        <v>1009</v>
      </c>
      <c r="I186" s="21">
        <v>-0.58658699999999997</v>
      </c>
      <c r="J186" s="21">
        <v>6.42094E-2</v>
      </c>
      <c r="K186" s="22">
        <v>3.5555999999999999E-19</v>
      </c>
    </row>
    <row r="187" spans="1:11" x14ac:dyDescent="0.35">
      <c r="A187" s="20" t="s">
        <v>116</v>
      </c>
      <c r="B187" s="21">
        <v>9</v>
      </c>
      <c r="C187" s="21">
        <v>10</v>
      </c>
      <c r="D187" s="21">
        <v>96392306</v>
      </c>
      <c r="E187" s="21" t="s">
        <v>969</v>
      </c>
      <c r="F187" s="21" t="s">
        <v>9</v>
      </c>
      <c r="G187" s="21" t="s">
        <v>2</v>
      </c>
      <c r="H187" s="21">
        <v>1009</v>
      </c>
      <c r="I187" s="21">
        <v>-0.59675400000000001</v>
      </c>
      <c r="J187" s="21">
        <v>7.5076699999999996E-2</v>
      </c>
      <c r="K187" s="22">
        <v>5.0922199999999997E-15</v>
      </c>
    </row>
    <row r="188" spans="1:11" x14ac:dyDescent="0.35">
      <c r="A188" s="20" t="s">
        <v>116</v>
      </c>
      <c r="B188" s="21">
        <v>9</v>
      </c>
      <c r="C188" s="21">
        <v>10</v>
      </c>
      <c r="D188" s="21">
        <v>96393683</v>
      </c>
      <c r="E188" s="21" t="s">
        <v>482</v>
      </c>
      <c r="F188" s="21" t="s">
        <v>9</v>
      </c>
      <c r="G188" s="21" t="s">
        <v>2</v>
      </c>
      <c r="H188" s="21">
        <v>1009</v>
      </c>
      <c r="I188" s="21">
        <v>-0.589758</v>
      </c>
      <c r="J188" s="21">
        <v>6.4400899999999997E-2</v>
      </c>
      <c r="K188" s="22">
        <v>2.9448899999999998E-19</v>
      </c>
    </row>
    <row r="189" spans="1:11" x14ac:dyDescent="0.35">
      <c r="A189" s="20" t="s">
        <v>116</v>
      </c>
      <c r="B189" s="21">
        <v>9</v>
      </c>
      <c r="C189" s="21">
        <v>10</v>
      </c>
      <c r="D189" s="21">
        <v>96394254</v>
      </c>
      <c r="E189" s="21" t="s">
        <v>483</v>
      </c>
      <c r="F189" s="21" t="s">
        <v>4</v>
      </c>
      <c r="G189" s="21" t="s">
        <v>1</v>
      </c>
      <c r="H189" s="21">
        <v>1009</v>
      </c>
      <c r="I189" s="21">
        <v>-0.589758</v>
      </c>
      <c r="J189" s="21">
        <v>6.4400899999999997E-2</v>
      </c>
      <c r="K189" s="22">
        <v>2.9448899999999998E-19</v>
      </c>
    </row>
    <row r="190" spans="1:11" x14ac:dyDescent="0.35">
      <c r="A190" s="20" t="s">
        <v>116</v>
      </c>
      <c r="B190" s="21">
        <v>9</v>
      </c>
      <c r="C190" s="21">
        <v>10</v>
      </c>
      <c r="D190" s="21">
        <v>96397539</v>
      </c>
      <c r="E190" s="21" t="s">
        <v>484</v>
      </c>
      <c r="F190" s="21" t="s">
        <v>2</v>
      </c>
      <c r="G190" s="21" t="s">
        <v>1</v>
      </c>
      <c r="H190" s="21">
        <v>1009</v>
      </c>
      <c r="I190" s="21">
        <v>-0.589758</v>
      </c>
      <c r="J190" s="21">
        <v>6.4400899999999997E-2</v>
      </c>
      <c r="K190" s="22">
        <v>2.9448899999999998E-19</v>
      </c>
    </row>
    <row r="191" spans="1:11" x14ac:dyDescent="0.35">
      <c r="A191" s="20" t="s">
        <v>116</v>
      </c>
      <c r="B191" s="21">
        <v>9</v>
      </c>
      <c r="C191" s="21">
        <v>10</v>
      </c>
      <c r="D191" s="21">
        <v>96397876</v>
      </c>
      <c r="E191" s="21" t="s">
        <v>485</v>
      </c>
      <c r="F191" s="21" t="s">
        <v>4</v>
      </c>
      <c r="G191" s="21" t="s">
        <v>1</v>
      </c>
      <c r="H191" s="21">
        <v>1009</v>
      </c>
      <c r="I191" s="21">
        <v>-0.589758</v>
      </c>
      <c r="J191" s="21">
        <v>6.4400899999999997E-2</v>
      </c>
      <c r="K191" s="22">
        <v>2.9448899999999998E-19</v>
      </c>
    </row>
    <row r="192" spans="1:11" x14ac:dyDescent="0.35">
      <c r="A192" s="20" t="s">
        <v>116</v>
      </c>
      <c r="B192" s="21">
        <v>9</v>
      </c>
      <c r="C192" s="21">
        <v>10</v>
      </c>
      <c r="D192" s="21">
        <v>96400221</v>
      </c>
      <c r="E192" s="21" t="s">
        <v>486</v>
      </c>
      <c r="F192" s="21" t="s">
        <v>4</v>
      </c>
      <c r="G192" s="21" t="s">
        <v>1</v>
      </c>
      <c r="H192" s="21">
        <v>1009</v>
      </c>
      <c r="I192" s="21">
        <v>-0.589758</v>
      </c>
      <c r="J192" s="21">
        <v>6.4400899999999997E-2</v>
      </c>
      <c r="K192" s="22">
        <v>2.9448899999999998E-19</v>
      </c>
    </row>
    <row r="193" spans="1:11" x14ac:dyDescent="0.35">
      <c r="A193" s="20" t="s">
        <v>116</v>
      </c>
      <c r="B193" s="21">
        <v>9</v>
      </c>
      <c r="C193" s="21">
        <v>10</v>
      </c>
      <c r="D193" s="21">
        <v>96406092</v>
      </c>
      <c r="E193" s="21" t="s">
        <v>487</v>
      </c>
      <c r="F193" s="21" t="s">
        <v>2</v>
      </c>
      <c r="G193" s="21" t="s">
        <v>9</v>
      </c>
      <c r="H193" s="21">
        <v>1009</v>
      </c>
      <c r="I193" s="21">
        <v>-0.589758</v>
      </c>
      <c r="J193" s="21">
        <v>6.4400899999999997E-2</v>
      </c>
      <c r="K193" s="22">
        <v>2.9448899999999998E-19</v>
      </c>
    </row>
    <row r="194" spans="1:11" x14ac:dyDescent="0.35">
      <c r="A194" s="20" t="s">
        <v>116</v>
      </c>
      <c r="B194" s="21">
        <v>9</v>
      </c>
      <c r="C194" s="21">
        <v>10</v>
      </c>
      <c r="D194" s="21">
        <v>96406166</v>
      </c>
      <c r="E194" s="21" t="s">
        <v>642</v>
      </c>
      <c r="F194" s="21" t="s">
        <v>2</v>
      </c>
      <c r="G194" s="21" t="s">
        <v>9</v>
      </c>
      <c r="H194" s="21">
        <v>1009</v>
      </c>
      <c r="I194" s="21">
        <v>-0.58658699999999997</v>
      </c>
      <c r="J194" s="21">
        <v>6.42094E-2</v>
      </c>
      <c r="K194" s="22">
        <v>3.5555999999999999E-19</v>
      </c>
    </row>
    <row r="195" spans="1:11" x14ac:dyDescent="0.35">
      <c r="A195" s="20" t="s">
        <v>116</v>
      </c>
      <c r="B195" s="21">
        <v>9</v>
      </c>
      <c r="C195" s="21">
        <v>10</v>
      </c>
      <c r="D195" s="21">
        <v>96410154</v>
      </c>
      <c r="E195" s="21" t="s">
        <v>488</v>
      </c>
      <c r="F195" s="21" t="s">
        <v>2</v>
      </c>
      <c r="G195" s="21" t="s">
        <v>1</v>
      </c>
      <c r="H195" s="21">
        <v>1009</v>
      </c>
      <c r="I195" s="21">
        <v>-0.589758</v>
      </c>
      <c r="J195" s="21">
        <v>6.4400899999999997E-2</v>
      </c>
      <c r="K195" s="22">
        <v>2.9448899999999998E-19</v>
      </c>
    </row>
    <row r="196" spans="1:11" x14ac:dyDescent="0.35">
      <c r="A196" s="20" t="s">
        <v>116</v>
      </c>
      <c r="B196" s="21">
        <v>9</v>
      </c>
      <c r="C196" s="21">
        <v>10</v>
      </c>
      <c r="D196" s="21">
        <v>96411252</v>
      </c>
      <c r="E196" s="21" t="s">
        <v>489</v>
      </c>
      <c r="F196" s="21" t="s">
        <v>2</v>
      </c>
      <c r="G196" s="21" t="s">
        <v>1</v>
      </c>
      <c r="H196" s="21">
        <v>1009</v>
      </c>
      <c r="I196" s="21">
        <v>-0.589758</v>
      </c>
      <c r="J196" s="21">
        <v>6.4400899999999997E-2</v>
      </c>
      <c r="K196" s="22">
        <v>2.9448899999999998E-19</v>
      </c>
    </row>
    <row r="197" spans="1:11" x14ac:dyDescent="0.35">
      <c r="A197" s="20" t="s">
        <v>116</v>
      </c>
      <c r="B197" s="21">
        <v>9</v>
      </c>
      <c r="C197" s="21">
        <v>10</v>
      </c>
      <c r="D197" s="21">
        <v>96414633</v>
      </c>
      <c r="E197" s="21" t="s">
        <v>490</v>
      </c>
      <c r="F197" s="21" t="s">
        <v>4</v>
      </c>
      <c r="G197" s="21" t="s">
        <v>1</v>
      </c>
      <c r="H197" s="21">
        <v>1009</v>
      </c>
      <c r="I197" s="21">
        <v>-0.589758</v>
      </c>
      <c r="J197" s="21">
        <v>6.4400899999999997E-2</v>
      </c>
      <c r="K197" s="22">
        <v>2.9448899999999998E-19</v>
      </c>
    </row>
    <row r="198" spans="1:11" x14ac:dyDescent="0.35">
      <c r="A198" s="20" t="s">
        <v>116</v>
      </c>
      <c r="B198" s="21">
        <v>9</v>
      </c>
      <c r="C198" s="21">
        <v>10</v>
      </c>
      <c r="D198" s="21">
        <v>96419165</v>
      </c>
      <c r="E198" s="21" t="s">
        <v>491</v>
      </c>
      <c r="F198" s="21" t="s">
        <v>9</v>
      </c>
      <c r="G198" s="21" t="s">
        <v>4</v>
      </c>
      <c r="H198" s="21">
        <v>1009</v>
      </c>
      <c r="I198" s="21">
        <v>-0.589758</v>
      </c>
      <c r="J198" s="21">
        <v>6.4400899999999997E-2</v>
      </c>
      <c r="K198" s="22">
        <v>2.9448899999999998E-19</v>
      </c>
    </row>
    <row r="199" spans="1:11" x14ac:dyDescent="0.35">
      <c r="A199" s="20" t="s">
        <v>116</v>
      </c>
      <c r="B199" s="21">
        <v>9</v>
      </c>
      <c r="C199" s="21">
        <v>10</v>
      </c>
      <c r="D199" s="21">
        <v>96424148</v>
      </c>
      <c r="E199" s="21" t="s">
        <v>492</v>
      </c>
      <c r="F199" s="21" t="s">
        <v>2</v>
      </c>
      <c r="G199" s="21" t="s">
        <v>1</v>
      </c>
      <c r="H199" s="21">
        <v>1009</v>
      </c>
      <c r="I199" s="21">
        <v>-0.589758</v>
      </c>
      <c r="J199" s="21">
        <v>6.4400899999999997E-2</v>
      </c>
      <c r="K199" s="22">
        <v>2.9448899999999998E-19</v>
      </c>
    </row>
    <row r="200" spans="1:11" x14ac:dyDescent="0.35">
      <c r="A200" s="20" t="s">
        <v>116</v>
      </c>
      <c r="B200" s="21">
        <v>9</v>
      </c>
      <c r="C200" s="21">
        <v>10</v>
      </c>
      <c r="D200" s="21">
        <v>96424439</v>
      </c>
      <c r="E200" s="21" t="s">
        <v>493</v>
      </c>
      <c r="F200" s="21" t="s">
        <v>9</v>
      </c>
      <c r="G200" s="21" t="s">
        <v>2</v>
      </c>
      <c r="H200" s="21">
        <v>1009</v>
      </c>
      <c r="I200" s="21">
        <v>-0.589758</v>
      </c>
      <c r="J200" s="21">
        <v>6.4400899999999997E-2</v>
      </c>
      <c r="K200" s="22">
        <v>2.9448899999999998E-19</v>
      </c>
    </row>
    <row r="201" spans="1:11" x14ac:dyDescent="0.35">
      <c r="A201" s="20" t="s">
        <v>116</v>
      </c>
      <c r="B201" s="21">
        <v>9</v>
      </c>
      <c r="C201" s="21">
        <v>10</v>
      </c>
      <c r="D201" s="21">
        <v>96426262</v>
      </c>
      <c r="E201" s="21" t="s">
        <v>494</v>
      </c>
      <c r="F201" s="21" t="s">
        <v>9</v>
      </c>
      <c r="G201" s="21" t="s">
        <v>2</v>
      </c>
      <c r="H201" s="21">
        <v>1009</v>
      </c>
      <c r="I201" s="21">
        <v>-0.589758</v>
      </c>
      <c r="J201" s="21">
        <v>6.4400899999999997E-2</v>
      </c>
      <c r="K201" s="22">
        <v>2.9448899999999998E-19</v>
      </c>
    </row>
    <row r="202" spans="1:11" x14ac:dyDescent="0.35">
      <c r="A202" s="20" t="s">
        <v>116</v>
      </c>
      <c r="B202" s="21">
        <v>9</v>
      </c>
      <c r="C202" s="21">
        <v>10</v>
      </c>
      <c r="D202" s="21">
        <v>96427354</v>
      </c>
      <c r="E202" s="21" t="s">
        <v>495</v>
      </c>
      <c r="F202" s="21" t="s">
        <v>1</v>
      </c>
      <c r="G202" s="21" t="s">
        <v>4</v>
      </c>
      <c r="H202" s="21">
        <v>1009</v>
      </c>
      <c r="I202" s="21">
        <v>-0.589758</v>
      </c>
      <c r="J202" s="21">
        <v>6.4400899999999997E-2</v>
      </c>
      <c r="K202" s="22">
        <v>2.9448899999999998E-19</v>
      </c>
    </row>
    <row r="203" spans="1:11" x14ac:dyDescent="0.35">
      <c r="A203" s="20" t="s">
        <v>116</v>
      </c>
      <c r="B203" s="21">
        <v>9</v>
      </c>
      <c r="C203" s="21">
        <v>10</v>
      </c>
      <c r="D203" s="21">
        <v>96429130</v>
      </c>
      <c r="E203" s="21" t="s">
        <v>496</v>
      </c>
      <c r="F203" s="21" t="s">
        <v>9</v>
      </c>
      <c r="G203" s="21" t="s">
        <v>2</v>
      </c>
      <c r="H203" s="21">
        <v>1009</v>
      </c>
      <c r="I203" s="21">
        <v>-0.589758</v>
      </c>
      <c r="J203" s="21">
        <v>6.4400899999999997E-2</v>
      </c>
      <c r="K203" s="22">
        <v>2.9448899999999998E-19</v>
      </c>
    </row>
    <row r="204" spans="1:11" x14ac:dyDescent="0.35">
      <c r="A204" s="20" t="s">
        <v>116</v>
      </c>
      <c r="B204" s="21">
        <v>9</v>
      </c>
      <c r="C204" s="21">
        <v>10</v>
      </c>
      <c r="D204" s="21">
        <v>96436439</v>
      </c>
      <c r="E204" s="21" t="s">
        <v>497</v>
      </c>
      <c r="F204" s="21" t="s">
        <v>9</v>
      </c>
      <c r="G204" s="21" t="s">
        <v>2</v>
      </c>
      <c r="H204" s="21">
        <v>1009</v>
      </c>
      <c r="I204" s="21">
        <v>-0.589758</v>
      </c>
      <c r="J204" s="21">
        <v>6.4400899999999997E-2</v>
      </c>
      <c r="K204" s="22">
        <v>2.9448899999999998E-19</v>
      </c>
    </row>
    <row r="205" spans="1:11" x14ac:dyDescent="0.35">
      <c r="A205" s="20" t="s">
        <v>116</v>
      </c>
      <c r="B205" s="21">
        <v>9</v>
      </c>
      <c r="C205" s="21">
        <v>10</v>
      </c>
      <c r="D205" s="21">
        <v>96441082</v>
      </c>
      <c r="E205" s="21" t="s">
        <v>498</v>
      </c>
      <c r="F205" s="21" t="s">
        <v>1</v>
      </c>
      <c r="G205" s="21" t="s">
        <v>4</v>
      </c>
      <c r="H205" s="21">
        <v>1009</v>
      </c>
      <c r="I205" s="21">
        <v>-0.589758</v>
      </c>
      <c r="J205" s="21">
        <v>6.4400899999999997E-2</v>
      </c>
      <c r="K205" s="22">
        <v>2.9448899999999998E-19</v>
      </c>
    </row>
    <row r="206" spans="1:11" x14ac:dyDescent="0.35">
      <c r="A206" s="20" t="s">
        <v>116</v>
      </c>
      <c r="B206" s="21">
        <v>9</v>
      </c>
      <c r="C206" s="21">
        <v>10</v>
      </c>
      <c r="D206" s="21">
        <v>96441927</v>
      </c>
      <c r="E206" s="21" t="s">
        <v>499</v>
      </c>
      <c r="F206" s="21" t="s">
        <v>2</v>
      </c>
      <c r="G206" s="21" t="s">
        <v>4</v>
      </c>
      <c r="H206" s="21">
        <v>1009</v>
      </c>
      <c r="I206" s="21">
        <v>-0.589758</v>
      </c>
      <c r="J206" s="21">
        <v>6.4400899999999997E-2</v>
      </c>
      <c r="K206" s="22">
        <v>2.9448899999999998E-19</v>
      </c>
    </row>
    <row r="207" spans="1:11" x14ac:dyDescent="0.35">
      <c r="A207" s="20" t="s">
        <v>116</v>
      </c>
      <c r="B207" s="21">
        <v>9</v>
      </c>
      <c r="C207" s="21">
        <v>10</v>
      </c>
      <c r="D207" s="21">
        <v>96441949</v>
      </c>
      <c r="E207" s="21" t="s">
        <v>500</v>
      </c>
      <c r="F207" s="21" t="s">
        <v>2</v>
      </c>
      <c r="G207" s="21" t="s">
        <v>9</v>
      </c>
      <c r="H207" s="21">
        <v>1009</v>
      </c>
      <c r="I207" s="21">
        <v>-0.589758</v>
      </c>
      <c r="J207" s="21">
        <v>6.4400899999999997E-2</v>
      </c>
      <c r="K207" s="22">
        <v>2.9448899999999998E-19</v>
      </c>
    </row>
    <row r="208" spans="1:11" x14ac:dyDescent="0.35">
      <c r="A208" s="20" t="s">
        <v>116</v>
      </c>
      <c r="B208" s="21">
        <v>9</v>
      </c>
      <c r="C208" s="21">
        <v>10</v>
      </c>
      <c r="D208" s="21">
        <v>96444512</v>
      </c>
      <c r="E208" s="21" t="s">
        <v>634</v>
      </c>
      <c r="F208" s="21" t="s">
        <v>1</v>
      </c>
      <c r="G208" s="21" t="s">
        <v>2</v>
      </c>
      <c r="H208" s="21">
        <v>1009</v>
      </c>
      <c r="I208" s="21">
        <v>-0.58024600000000004</v>
      </c>
      <c r="J208" s="21">
        <v>6.3044799999999998E-2</v>
      </c>
      <c r="K208" s="22">
        <v>1.98481E-19</v>
      </c>
    </row>
    <row r="209" spans="1:11" x14ac:dyDescent="0.35">
      <c r="A209" s="20" t="s">
        <v>116</v>
      </c>
      <c r="B209" s="21">
        <v>9</v>
      </c>
      <c r="C209" s="21">
        <v>10</v>
      </c>
      <c r="D209" s="21">
        <v>96449450</v>
      </c>
      <c r="E209" s="21" t="s">
        <v>501</v>
      </c>
      <c r="F209" s="21" t="s">
        <v>9</v>
      </c>
      <c r="G209" s="21" t="s">
        <v>4</v>
      </c>
      <c r="H209" s="21">
        <v>1009</v>
      </c>
      <c r="I209" s="21">
        <v>-0.589758</v>
      </c>
      <c r="J209" s="21">
        <v>6.4400899999999997E-2</v>
      </c>
      <c r="K209" s="22">
        <v>2.9448899999999998E-19</v>
      </c>
    </row>
    <row r="210" spans="1:11" x14ac:dyDescent="0.35">
      <c r="A210" s="20" t="s">
        <v>116</v>
      </c>
      <c r="B210" s="21">
        <v>9</v>
      </c>
      <c r="C210" s="21">
        <v>10</v>
      </c>
      <c r="D210" s="21">
        <v>96450169</v>
      </c>
      <c r="E210" s="21" t="s">
        <v>502</v>
      </c>
      <c r="F210" s="21" t="s">
        <v>2</v>
      </c>
      <c r="G210" s="21" t="s">
        <v>1</v>
      </c>
      <c r="H210" s="21">
        <v>1009</v>
      </c>
      <c r="I210" s="21">
        <v>-0.589758</v>
      </c>
      <c r="J210" s="21">
        <v>6.4400899999999997E-2</v>
      </c>
      <c r="K210" s="22">
        <v>2.9448899999999998E-19</v>
      </c>
    </row>
    <row r="211" spans="1:11" x14ac:dyDescent="0.35">
      <c r="A211" s="20" t="s">
        <v>116</v>
      </c>
      <c r="B211" s="21">
        <v>9</v>
      </c>
      <c r="C211" s="21">
        <v>10</v>
      </c>
      <c r="D211" s="21">
        <v>96451060</v>
      </c>
      <c r="E211" s="21" t="s">
        <v>503</v>
      </c>
      <c r="F211" s="21" t="s">
        <v>4</v>
      </c>
      <c r="G211" s="21" t="s">
        <v>9</v>
      </c>
      <c r="H211" s="21">
        <v>1009</v>
      </c>
      <c r="I211" s="21">
        <v>-0.589758</v>
      </c>
      <c r="J211" s="21">
        <v>6.4400899999999997E-2</v>
      </c>
      <c r="K211" s="22">
        <v>2.9448899999999998E-19</v>
      </c>
    </row>
    <row r="212" spans="1:11" x14ac:dyDescent="0.35">
      <c r="A212" s="20" t="s">
        <v>116</v>
      </c>
      <c r="B212" s="21">
        <v>9</v>
      </c>
      <c r="C212" s="21">
        <v>10</v>
      </c>
      <c r="D212" s="21">
        <v>96452024</v>
      </c>
      <c r="E212" s="21" t="s">
        <v>504</v>
      </c>
      <c r="F212" s="21" t="s">
        <v>4</v>
      </c>
      <c r="G212" s="21" t="s">
        <v>9</v>
      </c>
      <c r="H212" s="21">
        <v>1009</v>
      </c>
      <c r="I212" s="21">
        <v>-0.589758</v>
      </c>
      <c r="J212" s="21">
        <v>6.4400899999999997E-2</v>
      </c>
      <c r="K212" s="22">
        <v>2.9448899999999998E-19</v>
      </c>
    </row>
    <row r="213" spans="1:11" x14ac:dyDescent="0.35">
      <c r="A213" s="20" t="s">
        <v>116</v>
      </c>
      <c r="B213" s="21">
        <v>9</v>
      </c>
      <c r="C213" s="21">
        <v>10</v>
      </c>
      <c r="D213" s="21">
        <v>96452818</v>
      </c>
      <c r="E213" s="21" t="s">
        <v>505</v>
      </c>
      <c r="F213" s="21" t="s">
        <v>4</v>
      </c>
      <c r="G213" s="21" t="s">
        <v>1</v>
      </c>
      <c r="H213" s="21">
        <v>1009</v>
      </c>
      <c r="I213" s="21">
        <v>-0.589758</v>
      </c>
      <c r="J213" s="21">
        <v>6.4400899999999997E-2</v>
      </c>
      <c r="K213" s="22">
        <v>2.9448899999999998E-19</v>
      </c>
    </row>
    <row r="214" spans="1:11" x14ac:dyDescent="0.35">
      <c r="A214" s="20" t="s">
        <v>116</v>
      </c>
      <c r="B214" s="21">
        <v>9</v>
      </c>
      <c r="C214" s="21">
        <v>10</v>
      </c>
      <c r="D214" s="21">
        <v>96455800</v>
      </c>
      <c r="E214" s="21" t="s">
        <v>506</v>
      </c>
      <c r="F214" s="21" t="s">
        <v>1</v>
      </c>
      <c r="G214" s="21" t="s">
        <v>4</v>
      </c>
      <c r="H214" s="21">
        <v>1009</v>
      </c>
      <c r="I214" s="21">
        <v>-0.589758</v>
      </c>
      <c r="J214" s="21">
        <v>6.4400899999999997E-2</v>
      </c>
      <c r="K214" s="22">
        <v>2.9448899999999998E-19</v>
      </c>
    </row>
    <row r="215" spans="1:11" x14ac:dyDescent="0.35">
      <c r="A215" s="20" t="s">
        <v>116</v>
      </c>
      <c r="B215" s="21">
        <v>9</v>
      </c>
      <c r="C215" s="21">
        <v>10</v>
      </c>
      <c r="D215" s="21">
        <v>96456121</v>
      </c>
      <c r="E215" s="21" t="s">
        <v>507</v>
      </c>
      <c r="F215" s="21" t="s">
        <v>4</v>
      </c>
      <c r="G215" s="21" t="s">
        <v>9</v>
      </c>
      <c r="H215" s="21">
        <v>1009</v>
      </c>
      <c r="I215" s="21">
        <v>-0.589758</v>
      </c>
      <c r="J215" s="21">
        <v>6.4400899999999997E-2</v>
      </c>
      <c r="K215" s="22">
        <v>2.9448899999999998E-19</v>
      </c>
    </row>
    <row r="216" spans="1:11" x14ac:dyDescent="0.35">
      <c r="A216" s="20" t="s">
        <v>116</v>
      </c>
      <c r="B216" s="21">
        <v>9</v>
      </c>
      <c r="C216" s="21">
        <v>10</v>
      </c>
      <c r="D216" s="21">
        <v>96456685</v>
      </c>
      <c r="E216" s="21" t="s">
        <v>24</v>
      </c>
      <c r="F216" s="21" t="s">
        <v>9</v>
      </c>
      <c r="G216" s="21" t="s">
        <v>2</v>
      </c>
      <c r="H216" s="21">
        <v>1009</v>
      </c>
      <c r="I216" s="21">
        <v>-0.57399199999999995</v>
      </c>
      <c r="J216" s="21">
        <v>6.3133900000000007E-2</v>
      </c>
      <c r="K216" s="22">
        <v>5.1650499999999997E-19</v>
      </c>
    </row>
    <row r="217" spans="1:11" x14ac:dyDescent="0.35">
      <c r="A217" s="20" t="s">
        <v>116</v>
      </c>
      <c r="B217" s="21">
        <v>9</v>
      </c>
      <c r="C217" s="21">
        <v>10</v>
      </c>
      <c r="D217" s="21">
        <v>96457019</v>
      </c>
      <c r="E217" s="21" t="s">
        <v>508</v>
      </c>
      <c r="F217" s="21" t="s">
        <v>1</v>
      </c>
      <c r="G217" s="21" t="s">
        <v>2</v>
      </c>
      <c r="H217" s="21">
        <v>1009</v>
      </c>
      <c r="I217" s="21">
        <v>-0.589758</v>
      </c>
      <c r="J217" s="21">
        <v>6.4400899999999997E-2</v>
      </c>
      <c r="K217" s="22">
        <v>2.9448899999999998E-19</v>
      </c>
    </row>
    <row r="218" spans="1:11" x14ac:dyDescent="0.35">
      <c r="A218" s="20" t="s">
        <v>116</v>
      </c>
      <c r="B218" s="21">
        <v>9</v>
      </c>
      <c r="C218" s="21">
        <v>10</v>
      </c>
      <c r="D218" s="21">
        <v>96460278</v>
      </c>
      <c r="E218" s="21" t="s">
        <v>509</v>
      </c>
      <c r="F218" s="21" t="s">
        <v>2</v>
      </c>
      <c r="G218" s="21" t="s">
        <v>9</v>
      </c>
      <c r="H218" s="21">
        <v>1009</v>
      </c>
      <c r="I218" s="21">
        <v>-0.589758</v>
      </c>
      <c r="J218" s="21">
        <v>6.4400899999999997E-2</v>
      </c>
      <c r="K218" s="22">
        <v>2.9448899999999998E-19</v>
      </c>
    </row>
    <row r="219" spans="1:11" x14ac:dyDescent="0.35">
      <c r="A219" s="20" t="s">
        <v>116</v>
      </c>
      <c r="B219" s="21">
        <v>9</v>
      </c>
      <c r="C219" s="21">
        <v>10</v>
      </c>
      <c r="D219" s="21">
        <v>96460294</v>
      </c>
      <c r="E219" s="21" t="s">
        <v>510</v>
      </c>
      <c r="F219" s="21" t="s">
        <v>2</v>
      </c>
      <c r="G219" s="21" t="s">
        <v>9</v>
      </c>
      <c r="H219" s="21">
        <v>1009</v>
      </c>
      <c r="I219" s="21">
        <v>-0.589758</v>
      </c>
      <c r="J219" s="21">
        <v>6.4400899999999997E-2</v>
      </c>
      <c r="K219" s="22">
        <v>2.9448899999999998E-19</v>
      </c>
    </row>
    <row r="220" spans="1:11" x14ac:dyDescent="0.35">
      <c r="A220" s="20" t="s">
        <v>116</v>
      </c>
      <c r="B220" s="21">
        <v>9</v>
      </c>
      <c r="C220" s="21">
        <v>10</v>
      </c>
      <c r="D220" s="21">
        <v>96462251</v>
      </c>
      <c r="E220" s="21" t="s">
        <v>511</v>
      </c>
      <c r="F220" s="21" t="s">
        <v>2</v>
      </c>
      <c r="G220" s="21" t="s">
        <v>4</v>
      </c>
      <c r="H220" s="21">
        <v>1009</v>
      </c>
      <c r="I220" s="21">
        <v>-0.589758</v>
      </c>
      <c r="J220" s="21">
        <v>6.4400899999999997E-2</v>
      </c>
      <c r="K220" s="22">
        <v>2.9448899999999998E-19</v>
      </c>
    </row>
    <row r="221" spans="1:11" x14ac:dyDescent="0.35">
      <c r="A221" s="20" t="s">
        <v>116</v>
      </c>
      <c r="B221" s="21">
        <v>9</v>
      </c>
      <c r="C221" s="21">
        <v>10</v>
      </c>
      <c r="D221" s="21">
        <v>96462701</v>
      </c>
      <c r="E221" s="21" t="s">
        <v>512</v>
      </c>
      <c r="F221" s="21" t="s">
        <v>9</v>
      </c>
      <c r="G221" s="21" t="s">
        <v>2</v>
      </c>
      <c r="H221" s="21">
        <v>1009</v>
      </c>
      <c r="I221" s="21">
        <v>-0.589758</v>
      </c>
      <c r="J221" s="21">
        <v>6.4400899999999997E-2</v>
      </c>
      <c r="K221" s="22">
        <v>2.9448899999999998E-19</v>
      </c>
    </row>
    <row r="222" spans="1:11" x14ac:dyDescent="0.35">
      <c r="A222" s="20" t="s">
        <v>116</v>
      </c>
      <c r="B222" s="21">
        <v>9</v>
      </c>
      <c r="C222" s="21">
        <v>10</v>
      </c>
      <c r="D222" s="21">
        <v>96464730</v>
      </c>
      <c r="E222" s="21" t="s">
        <v>25</v>
      </c>
      <c r="F222" s="21" t="s">
        <v>2</v>
      </c>
      <c r="G222" s="21" t="s">
        <v>9</v>
      </c>
      <c r="H222" s="21">
        <v>1009</v>
      </c>
      <c r="I222" s="21">
        <v>-0.57399199999999995</v>
      </c>
      <c r="J222" s="21">
        <v>6.3133900000000007E-2</v>
      </c>
      <c r="K222" s="22">
        <v>5.1650499999999997E-19</v>
      </c>
    </row>
    <row r="223" spans="1:11" x14ac:dyDescent="0.35">
      <c r="A223" s="20" t="s">
        <v>116</v>
      </c>
      <c r="B223" s="21">
        <v>9</v>
      </c>
      <c r="C223" s="21">
        <v>10</v>
      </c>
      <c r="D223" s="21">
        <v>96468755</v>
      </c>
      <c r="E223" s="21" t="s">
        <v>513</v>
      </c>
      <c r="F223" s="21" t="s">
        <v>1</v>
      </c>
      <c r="G223" s="21" t="s">
        <v>4</v>
      </c>
      <c r="H223" s="21">
        <v>1009</v>
      </c>
      <c r="I223" s="21">
        <v>-0.589758</v>
      </c>
      <c r="J223" s="21">
        <v>6.4400899999999997E-2</v>
      </c>
      <c r="K223" s="22">
        <v>2.9448899999999998E-19</v>
      </c>
    </row>
    <row r="224" spans="1:11" x14ac:dyDescent="0.35">
      <c r="A224" s="20" t="s">
        <v>116</v>
      </c>
      <c r="B224" s="21">
        <v>9</v>
      </c>
      <c r="C224" s="21">
        <v>10</v>
      </c>
      <c r="D224" s="21">
        <v>96475624</v>
      </c>
      <c r="E224" s="21" t="s">
        <v>514</v>
      </c>
      <c r="F224" s="21" t="s">
        <v>2</v>
      </c>
      <c r="G224" s="21" t="s">
        <v>1</v>
      </c>
      <c r="H224" s="21">
        <v>1009</v>
      </c>
      <c r="I224" s="21">
        <v>-0.589758</v>
      </c>
      <c r="J224" s="21">
        <v>6.4400899999999997E-2</v>
      </c>
      <c r="K224" s="22">
        <v>2.9448899999999998E-19</v>
      </c>
    </row>
    <row r="225" spans="1:11" x14ac:dyDescent="0.35">
      <c r="A225" s="20" t="s">
        <v>116</v>
      </c>
      <c r="B225" s="21">
        <v>9</v>
      </c>
      <c r="C225" s="21">
        <v>10</v>
      </c>
      <c r="D225" s="21">
        <v>96476102</v>
      </c>
      <c r="E225" s="21" t="s">
        <v>515</v>
      </c>
      <c r="F225" s="21" t="s">
        <v>4</v>
      </c>
      <c r="G225" s="21" t="s">
        <v>2</v>
      </c>
      <c r="H225" s="21">
        <v>1009</v>
      </c>
      <c r="I225" s="21">
        <v>-0.589758</v>
      </c>
      <c r="J225" s="21">
        <v>6.4400899999999997E-2</v>
      </c>
      <c r="K225" s="22">
        <v>2.9448899999999998E-19</v>
      </c>
    </row>
    <row r="226" spans="1:11" x14ac:dyDescent="0.35">
      <c r="A226" s="20" t="s">
        <v>116</v>
      </c>
      <c r="B226" s="21">
        <v>9</v>
      </c>
      <c r="C226" s="21">
        <v>10</v>
      </c>
      <c r="D226" s="21">
        <v>96476786</v>
      </c>
      <c r="E226" s="21" t="s">
        <v>516</v>
      </c>
      <c r="F226" s="21" t="s">
        <v>2</v>
      </c>
      <c r="G226" s="21" t="s">
        <v>9</v>
      </c>
      <c r="H226" s="21">
        <v>1009</v>
      </c>
      <c r="I226" s="21">
        <v>-0.589758</v>
      </c>
      <c r="J226" s="21">
        <v>6.4400899999999997E-2</v>
      </c>
      <c r="K226" s="22">
        <v>2.9448899999999998E-19</v>
      </c>
    </row>
    <row r="227" spans="1:11" x14ac:dyDescent="0.35">
      <c r="A227" s="20" t="s">
        <v>116</v>
      </c>
      <c r="B227" s="21">
        <v>9</v>
      </c>
      <c r="C227" s="21">
        <v>10</v>
      </c>
      <c r="D227" s="21">
        <v>96482852</v>
      </c>
      <c r="E227" s="21" t="s">
        <v>517</v>
      </c>
      <c r="F227" s="21" t="s">
        <v>9</v>
      </c>
      <c r="G227" s="21" t="s">
        <v>2</v>
      </c>
      <c r="H227" s="21">
        <v>1009</v>
      </c>
      <c r="I227" s="21">
        <v>-0.589758</v>
      </c>
      <c r="J227" s="21">
        <v>6.4400899999999997E-2</v>
      </c>
      <c r="K227" s="22">
        <v>2.9448899999999998E-19</v>
      </c>
    </row>
    <row r="228" spans="1:11" x14ac:dyDescent="0.35">
      <c r="A228" s="20" t="s">
        <v>116</v>
      </c>
      <c r="B228" s="21">
        <v>9</v>
      </c>
      <c r="C228" s="21">
        <v>10</v>
      </c>
      <c r="D228" s="21">
        <v>96483008</v>
      </c>
      <c r="E228" s="21" t="s">
        <v>518</v>
      </c>
      <c r="F228" s="21" t="s">
        <v>2</v>
      </c>
      <c r="G228" s="21" t="s">
        <v>4</v>
      </c>
      <c r="H228" s="21">
        <v>1009</v>
      </c>
      <c r="I228" s="21">
        <v>-0.589758</v>
      </c>
      <c r="J228" s="21">
        <v>6.4400899999999997E-2</v>
      </c>
      <c r="K228" s="22">
        <v>2.9448899999999998E-19</v>
      </c>
    </row>
    <row r="229" spans="1:11" x14ac:dyDescent="0.35">
      <c r="A229" s="20" t="s">
        <v>116</v>
      </c>
      <c r="B229" s="21">
        <v>9</v>
      </c>
      <c r="C229" s="21">
        <v>10</v>
      </c>
      <c r="D229" s="21">
        <v>96492543</v>
      </c>
      <c r="E229" s="21" t="s">
        <v>26</v>
      </c>
      <c r="F229" s="21" t="s">
        <v>2</v>
      </c>
      <c r="G229" s="21" t="s">
        <v>9</v>
      </c>
      <c r="H229" s="21">
        <v>1009</v>
      </c>
      <c r="I229" s="21">
        <v>-0.57399199999999995</v>
      </c>
      <c r="J229" s="21">
        <v>6.3133900000000007E-2</v>
      </c>
      <c r="K229" s="22">
        <v>5.1650499999999997E-19</v>
      </c>
    </row>
    <row r="230" spans="1:11" x14ac:dyDescent="0.35">
      <c r="A230" s="20" t="s">
        <v>116</v>
      </c>
      <c r="B230" s="21">
        <v>9</v>
      </c>
      <c r="C230" s="21">
        <v>10</v>
      </c>
      <c r="D230" s="21">
        <v>96493332</v>
      </c>
      <c r="E230" s="21" t="s">
        <v>519</v>
      </c>
      <c r="F230" s="21" t="s">
        <v>4</v>
      </c>
      <c r="G230" s="21" t="s">
        <v>1</v>
      </c>
      <c r="H230" s="21">
        <v>1009</v>
      </c>
      <c r="I230" s="21">
        <v>-0.589758</v>
      </c>
      <c r="J230" s="21">
        <v>6.4400899999999997E-2</v>
      </c>
      <c r="K230" s="22">
        <v>2.9448899999999998E-19</v>
      </c>
    </row>
    <row r="231" spans="1:11" x14ac:dyDescent="0.35">
      <c r="A231" s="20" t="s">
        <v>116</v>
      </c>
      <c r="B231" s="21">
        <v>9</v>
      </c>
      <c r="C231" s="21">
        <v>10</v>
      </c>
      <c r="D231" s="21">
        <v>96493750</v>
      </c>
      <c r="E231" s="21" t="s">
        <v>520</v>
      </c>
      <c r="F231" s="21" t="s">
        <v>2</v>
      </c>
      <c r="G231" s="21" t="s">
        <v>9</v>
      </c>
      <c r="H231" s="21">
        <v>1009</v>
      </c>
      <c r="I231" s="21">
        <v>-0.589758</v>
      </c>
      <c r="J231" s="21">
        <v>6.4400899999999997E-2</v>
      </c>
      <c r="K231" s="22">
        <v>2.9448899999999998E-19</v>
      </c>
    </row>
    <row r="232" spans="1:11" x14ac:dyDescent="0.35">
      <c r="A232" s="20" t="s">
        <v>116</v>
      </c>
      <c r="B232" s="21">
        <v>9</v>
      </c>
      <c r="C232" s="21">
        <v>10</v>
      </c>
      <c r="D232" s="21">
        <v>96494912</v>
      </c>
      <c r="E232" s="21" t="s">
        <v>521</v>
      </c>
      <c r="F232" s="21" t="s">
        <v>4</v>
      </c>
      <c r="G232" s="21" t="s">
        <v>1</v>
      </c>
      <c r="H232" s="21">
        <v>1009</v>
      </c>
      <c r="I232" s="21">
        <v>-0.589758</v>
      </c>
      <c r="J232" s="21">
        <v>6.4400899999999997E-2</v>
      </c>
      <c r="K232" s="22">
        <v>2.9448899999999998E-19</v>
      </c>
    </row>
    <row r="233" spans="1:11" x14ac:dyDescent="0.35">
      <c r="A233" s="20" t="s">
        <v>116</v>
      </c>
      <c r="B233" s="21">
        <v>9</v>
      </c>
      <c r="C233" s="21">
        <v>10</v>
      </c>
      <c r="D233" s="21">
        <v>96495266</v>
      </c>
      <c r="E233" s="21" t="s">
        <v>522</v>
      </c>
      <c r="F233" s="21" t="s">
        <v>2</v>
      </c>
      <c r="G233" s="21" t="s">
        <v>9</v>
      </c>
      <c r="H233" s="21">
        <v>1009</v>
      </c>
      <c r="I233" s="21">
        <v>-0.589758</v>
      </c>
      <c r="J233" s="21">
        <v>6.4400899999999997E-2</v>
      </c>
      <c r="K233" s="22">
        <v>2.9448899999999998E-19</v>
      </c>
    </row>
    <row r="234" spans="1:11" x14ac:dyDescent="0.35">
      <c r="A234" s="20" t="s">
        <v>116</v>
      </c>
      <c r="B234" s="21">
        <v>9</v>
      </c>
      <c r="C234" s="21">
        <v>10</v>
      </c>
      <c r="D234" s="21">
        <v>96498144</v>
      </c>
      <c r="E234" s="21" t="s">
        <v>643</v>
      </c>
      <c r="F234" s="21" t="s">
        <v>9</v>
      </c>
      <c r="G234" s="21" t="s">
        <v>2</v>
      </c>
      <c r="H234" s="21">
        <v>1009</v>
      </c>
      <c r="I234" s="21">
        <v>-0.589758</v>
      </c>
      <c r="J234" s="21">
        <v>6.4400899999999997E-2</v>
      </c>
      <c r="K234" s="22">
        <v>2.9448899999999998E-19</v>
      </c>
    </row>
    <row r="235" spans="1:11" x14ac:dyDescent="0.35">
      <c r="A235" s="20" t="s">
        <v>116</v>
      </c>
      <c r="B235" s="21">
        <v>9</v>
      </c>
      <c r="C235" s="21">
        <v>10</v>
      </c>
      <c r="D235" s="21">
        <v>96498813</v>
      </c>
      <c r="E235" s="21" t="s">
        <v>644</v>
      </c>
      <c r="F235" s="21" t="s">
        <v>1</v>
      </c>
      <c r="G235" s="21" t="s">
        <v>4</v>
      </c>
      <c r="H235" s="21">
        <v>1009</v>
      </c>
      <c r="I235" s="21">
        <v>-0.589758</v>
      </c>
      <c r="J235" s="21">
        <v>6.4400899999999997E-2</v>
      </c>
      <c r="K235" s="22">
        <v>2.9448899999999998E-19</v>
      </c>
    </row>
    <row r="236" spans="1:11" x14ac:dyDescent="0.35">
      <c r="A236" s="20" t="s">
        <v>116</v>
      </c>
      <c r="B236" s="21">
        <v>9</v>
      </c>
      <c r="C236" s="21">
        <v>10</v>
      </c>
      <c r="D236" s="21">
        <v>96499512</v>
      </c>
      <c r="E236" s="21" t="s">
        <v>550</v>
      </c>
      <c r="F236" s="21" t="s">
        <v>9</v>
      </c>
      <c r="G236" s="21" t="s">
        <v>1</v>
      </c>
      <c r="H236" s="21">
        <v>1009</v>
      </c>
      <c r="I236" s="21">
        <v>-0.57399199999999995</v>
      </c>
      <c r="J236" s="21">
        <v>6.3133900000000007E-2</v>
      </c>
      <c r="K236" s="22">
        <v>5.1650499999999997E-19</v>
      </c>
    </row>
    <row r="237" spans="1:11" x14ac:dyDescent="0.35">
      <c r="A237" s="20" t="s">
        <v>116</v>
      </c>
      <c r="B237" s="21">
        <v>9</v>
      </c>
      <c r="C237" s="21">
        <v>10</v>
      </c>
      <c r="D237" s="21">
        <v>96499555</v>
      </c>
      <c r="E237" s="21" t="s">
        <v>551</v>
      </c>
      <c r="F237" s="21" t="s">
        <v>1</v>
      </c>
      <c r="G237" s="21" t="s">
        <v>2</v>
      </c>
      <c r="H237" s="21">
        <v>1009</v>
      </c>
      <c r="I237" s="21">
        <v>-0.57399199999999995</v>
      </c>
      <c r="J237" s="21">
        <v>6.3133900000000007E-2</v>
      </c>
      <c r="K237" s="22">
        <v>5.1650499999999997E-19</v>
      </c>
    </row>
    <row r="238" spans="1:11" x14ac:dyDescent="0.35">
      <c r="A238" s="20" t="s">
        <v>116</v>
      </c>
      <c r="B238" s="21">
        <v>9</v>
      </c>
      <c r="C238" s="21">
        <v>10</v>
      </c>
      <c r="D238" s="21">
        <v>96499710</v>
      </c>
      <c r="E238" s="21" t="s">
        <v>645</v>
      </c>
      <c r="F238" s="21" t="s">
        <v>4</v>
      </c>
      <c r="G238" s="21" t="s">
        <v>9</v>
      </c>
      <c r="H238" s="21">
        <v>1009</v>
      </c>
      <c r="I238" s="21">
        <v>-0.589758</v>
      </c>
      <c r="J238" s="21">
        <v>6.4400899999999997E-2</v>
      </c>
      <c r="K238" s="22">
        <v>2.9448899999999998E-19</v>
      </c>
    </row>
    <row r="239" spans="1:11" x14ac:dyDescent="0.35">
      <c r="A239" s="20" t="s">
        <v>116</v>
      </c>
      <c r="B239" s="21">
        <v>9</v>
      </c>
      <c r="C239" s="21">
        <v>10</v>
      </c>
      <c r="D239" s="21">
        <v>96499813</v>
      </c>
      <c r="E239" s="21" t="s">
        <v>646</v>
      </c>
      <c r="F239" s="21" t="s">
        <v>1</v>
      </c>
      <c r="G239" s="21" t="s">
        <v>2</v>
      </c>
      <c r="H239" s="21">
        <v>1009</v>
      </c>
      <c r="I239" s="21">
        <v>-0.589758</v>
      </c>
      <c r="J239" s="21">
        <v>6.4400899999999997E-2</v>
      </c>
      <c r="K239" s="22">
        <v>2.9448899999999998E-19</v>
      </c>
    </row>
    <row r="240" spans="1:11" x14ac:dyDescent="0.35">
      <c r="A240" s="20" t="s">
        <v>116</v>
      </c>
      <c r="B240" s="21">
        <v>9</v>
      </c>
      <c r="C240" s="21">
        <v>10</v>
      </c>
      <c r="D240" s="21">
        <v>96499924</v>
      </c>
      <c r="E240" s="21" t="s">
        <v>552</v>
      </c>
      <c r="F240" s="21" t="s">
        <v>1</v>
      </c>
      <c r="G240" s="21" t="s">
        <v>4</v>
      </c>
      <c r="H240" s="21">
        <v>1009</v>
      </c>
      <c r="I240" s="21">
        <v>-0.57399199999999995</v>
      </c>
      <c r="J240" s="21">
        <v>6.3133900000000007E-2</v>
      </c>
      <c r="K240" s="22">
        <v>5.1650499999999997E-19</v>
      </c>
    </row>
    <row r="241" spans="1:11" x14ac:dyDescent="0.35">
      <c r="A241" s="20" t="s">
        <v>116</v>
      </c>
      <c r="B241" s="21">
        <v>9</v>
      </c>
      <c r="C241" s="21">
        <v>10</v>
      </c>
      <c r="D241" s="21">
        <v>96500010</v>
      </c>
      <c r="E241" s="21" t="s">
        <v>553</v>
      </c>
      <c r="F241" s="21" t="s">
        <v>1</v>
      </c>
      <c r="G241" s="21" t="s">
        <v>9</v>
      </c>
      <c r="H241" s="21">
        <v>1009</v>
      </c>
      <c r="I241" s="21">
        <v>-0.57399199999999995</v>
      </c>
      <c r="J241" s="21">
        <v>6.3133900000000007E-2</v>
      </c>
      <c r="K241" s="22">
        <v>5.1650499999999997E-19</v>
      </c>
    </row>
    <row r="242" spans="1:11" x14ac:dyDescent="0.35">
      <c r="A242" s="20" t="s">
        <v>116</v>
      </c>
      <c r="B242" s="21">
        <v>9</v>
      </c>
      <c r="C242" s="21">
        <v>10</v>
      </c>
      <c r="D242" s="21">
        <v>96500563</v>
      </c>
      <c r="E242" s="21" t="s">
        <v>647</v>
      </c>
      <c r="F242" s="21" t="s">
        <v>1</v>
      </c>
      <c r="G242" s="21" t="s">
        <v>4</v>
      </c>
      <c r="H242" s="21">
        <v>1009</v>
      </c>
      <c r="I242" s="21">
        <v>-0.589758</v>
      </c>
      <c r="J242" s="21">
        <v>6.4400899999999997E-2</v>
      </c>
      <c r="K242" s="22">
        <v>2.9448899999999998E-19</v>
      </c>
    </row>
    <row r="243" spans="1:11" x14ac:dyDescent="0.35">
      <c r="A243" s="20" t="s">
        <v>116</v>
      </c>
      <c r="B243" s="21">
        <v>9</v>
      </c>
      <c r="C243" s="21">
        <v>10</v>
      </c>
      <c r="D243" s="21">
        <v>96501004</v>
      </c>
      <c r="E243" s="21" t="s">
        <v>554</v>
      </c>
      <c r="F243" s="21" t="s">
        <v>1</v>
      </c>
      <c r="G243" s="21" t="s">
        <v>4</v>
      </c>
      <c r="H243" s="21">
        <v>1009</v>
      </c>
      <c r="I243" s="21">
        <v>-0.57399199999999995</v>
      </c>
      <c r="J243" s="21">
        <v>6.3133900000000007E-2</v>
      </c>
      <c r="K243" s="22">
        <v>5.1650499999999997E-19</v>
      </c>
    </row>
    <row r="244" spans="1:11" x14ac:dyDescent="0.35">
      <c r="A244" s="20" t="s">
        <v>116</v>
      </c>
      <c r="B244" s="21">
        <v>9</v>
      </c>
      <c r="C244" s="21">
        <v>10</v>
      </c>
      <c r="D244" s="21">
        <v>96501069</v>
      </c>
      <c r="E244" s="21" t="s">
        <v>603</v>
      </c>
      <c r="F244" s="21" t="s">
        <v>9</v>
      </c>
      <c r="G244" s="21" t="s">
        <v>1</v>
      </c>
      <c r="H244" s="21">
        <v>1009</v>
      </c>
      <c r="I244" s="21">
        <v>-0.58022399999999996</v>
      </c>
      <c r="J244" s="21">
        <v>6.4307400000000001E-2</v>
      </c>
      <c r="K244" s="22">
        <v>9.2625999999999992E-19</v>
      </c>
    </row>
    <row r="245" spans="1:11" x14ac:dyDescent="0.35">
      <c r="A245" s="20" t="s">
        <v>116</v>
      </c>
      <c r="B245" s="21">
        <v>9</v>
      </c>
      <c r="C245" s="21">
        <v>10</v>
      </c>
      <c r="D245" s="21">
        <v>96501175</v>
      </c>
      <c r="E245" s="21" t="s">
        <v>604</v>
      </c>
      <c r="F245" s="21" t="s">
        <v>1</v>
      </c>
      <c r="G245" s="21" t="s">
        <v>9</v>
      </c>
      <c r="H245" s="21">
        <v>1009</v>
      </c>
      <c r="I245" s="21">
        <v>-0.58022399999999996</v>
      </c>
      <c r="J245" s="21">
        <v>6.4307400000000001E-2</v>
      </c>
      <c r="K245" s="22">
        <v>9.2625999999999992E-19</v>
      </c>
    </row>
    <row r="246" spans="1:11" x14ac:dyDescent="0.35">
      <c r="A246" s="20" t="s">
        <v>116</v>
      </c>
      <c r="B246" s="21">
        <v>9</v>
      </c>
      <c r="C246" s="21">
        <v>10</v>
      </c>
      <c r="D246" s="21">
        <v>96501708</v>
      </c>
      <c r="E246" s="21" t="s">
        <v>648</v>
      </c>
      <c r="F246" s="21" t="s">
        <v>2</v>
      </c>
      <c r="G246" s="21" t="s">
        <v>9</v>
      </c>
      <c r="H246" s="21">
        <v>1009</v>
      </c>
      <c r="I246" s="21">
        <v>-0.589758</v>
      </c>
      <c r="J246" s="21">
        <v>6.4400899999999997E-2</v>
      </c>
      <c r="K246" s="22">
        <v>2.9448899999999998E-19</v>
      </c>
    </row>
    <row r="247" spans="1:11" x14ac:dyDescent="0.35">
      <c r="A247" s="20" t="s">
        <v>116</v>
      </c>
      <c r="B247" s="21">
        <v>9</v>
      </c>
      <c r="C247" s="21">
        <v>10</v>
      </c>
      <c r="D247" s="21">
        <v>96502658</v>
      </c>
      <c r="E247" s="21" t="s">
        <v>649</v>
      </c>
      <c r="F247" s="21" t="s">
        <v>2</v>
      </c>
      <c r="G247" s="21" t="s">
        <v>9</v>
      </c>
      <c r="H247" s="21">
        <v>1009</v>
      </c>
      <c r="I247" s="21">
        <v>-0.589758</v>
      </c>
      <c r="J247" s="21">
        <v>6.4400899999999997E-2</v>
      </c>
      <c r="K247" s="22">
        <v>2.9448899999999998E-19</v>
      </c>
    </row>
    <row r="248" spans="1:11" x14ac:dyDescent="0.35">
      <c r="A248" s="20" t="s">
        <v>116</v>
      </c>
      <c r="B248" s="21">
        <v>9</v>
      </c>
      <c r="C248" s="21">
        <v>10</v>
      </c>
      <c r="D248" s="21">
        <v>96503017</v>
      </c>
      <c r="E248" s="21" t="s">
        <v>555</v>
      </c>
      <c r="F248" s="21" t="s">
        <v>1</v>
      </c>
      <c r="G248" s="21" t="s">
        <v>4</v>
      </c>
      <c r="H248" s="21">
        <v>1009</v>
      </c>
      <c r="I248" s="21">
        <v>-0.57399199999999995</v>
      </c>
      <c r="J248" s="21">
        <v>6.3133900000000007E-2</v>
      </c>
      <c r="K248" s="22">
        <v>5.1650499999999997E-19</v>
      </c>
    </row>
    <row r="249" spans="1:11" x14ac:dyDescent="0.35">
      <c r="A249" s="20" t="s">
        <v>116</v>
      </c>
      <c r="B249" s="21">
        <v>9</v>
      </c>
      <c r="C249" s="21">
        <v>10</v>
      </c>
      <c r="D249" s="21">
        <v>96504395</v>
      </c>
      <c r="E249" s="21" t="s">
        <v>650</v>
      </c>
      <c r="F249" s="21" t="s">
        <v>2</v>
      </c>
      <c r="G249" s="21" t="s">
        <v>9</v>
      </c>
      <c r="H249" s="21">
        <v>1009</v>
      </c>
      <c r="I249" s="21">
        <v>-0.589758</v>
      </c>
      <c r="J249" s="21">
        <v>6.4400899999999997E-2</v>
      </c>
      <c r="K249" s="22">
        <v>2.9448899999999998E-19</v>
      </c>
    </row>
    <row r="250" spans="1:11" x14ac:dyDescent="0.35">
      <c r="A250" s="20" t="s">
        <v>116</v>
      </c>
      <c r="B250" s="21">
        <v>9</v>
      </c>
      <c r="C250" s="21">
        <v>10</v>
      </c>
      <c r="D250" s="21">
        <v>96505880</v>
      </c>
      <c r="E250" s="21" t="s">
        <v>556</v>
      </c>
      <c r="F250" s="21" t="s">
        <v>4</v>
      </c>
      <c r="G250" s="21" t="s">
        <v>2</v>
      </c>
      <c r="H250" s="21">
        <v>1009</v>
      </c>
      <c r="I250" s="21">
        <v>-0.57399199999999995</v>
      </c>
      <c r="J250" s="21">
        <v>6.3133900000000007E-2</v>
      </c>
      <c r="K250" s="22">
        <v>5.1650499999999997E-19</v>
      </c>
    </row>
    <row r="251" spans="1:11" x14ac:dyDescent="0.35">
      <c r="A251" s="20" t="s">
        <v>116</v>
      </c>
      <c r="B251" s="21">
        <v>9</v>
      </c>
      <c r="C251" s="21">
        <v>10</v>
      </c>
      <c r="D251" s="21">
        <v>96507575</v>
      </c>
      <c r="E251" s="21" t="s">
        <v>651</v>
      </c>
      <c r="F251" s="21" t="s">
        <v>4</v>
      </c>
      <c r="G251" s="21" t="s">
        <v>1</v>
      </c>
      <c r="H251" s="21">
        <v>1009</v>
      </c>
      <c r="I251" s="21">
        <v>-0.589758</v>
      </c>
      <c r="J251" s="21">
        <v>6.4400899999999997E-2</v>
      </c>
      <c r="K251" s="22">
        <v>2.9448899999999998E-19</v>
      </c>
    </row>
    <row r="252" spans="1:11" x14ac:dyDescent="0.35">
      <c r="A252" s="20" t="s">
        <v>116</v>
      </c>
      <c r="B252" s="21">
        <v>9</v>
      </c>
      <c r="C252" s="21">
        <v>10</v>
      </c>
      <c r="D252" s="21">
        <v>96507589</v>
      </c>
      <c r="E252" s="21" t="s">
        <v>557</v>
      </c>
      <c r="F252" s="21" t="s">
        <v>9</v>
      </c>
      <c r="G252" s="21" t="s">
        <v>2</v>
      </c>
      <c r="H252" s="21">
        <v>1009</v>
      </c>
      <c r="I252" s="21">
        <v>-0.57399199999999995</v>
      </c>
      <c r="J252" s="21">
        <v>6.3133900000000007E-2</v>
      </c>
      <c r="K252" s="22">
        <v>5.1650499999999997E-19</v>
      </c>
    </row>
    <row r="253" spans="1:11" x14ac:dyDescent="0.35">
      <c r="A253" s="20" t="s">
        <v>116</v>
      </c>
      <c r="B253" s="21">
        <v>9</v>
      </c>
      <c r="C253" s="21">
        <v>10</v>
      </c>
      <c r="D253" s="21">
        <v>96508011</v>
      </c>
      <c r="E253" s="21" t="s">
        <v>549</v>
      </c>
      <c r="F253" s="21" t="s">
        <v>1</v>
      </c>
      <c r="G253" s="21" t="s">
        <v>4</v>
      </c>
      <c r="H253" s="21">
        <v>1009</v>
      </c>
      <c r="I253" s="21">
        <v>-0.57286700000000002</v>
      </c>
      <c r="J253" s="21">
        <v>6.2973299999999996E-2</v>
      </c>
      <c r="K253" s="22">
        <v>4.9366199999999999E-19</v>
      </c>
    </row>
    <row r="254" spans="1:11" x14ac:dyDescent="0.35">
      <c r="A254" s="20" t="s">
        <v>116</v>
      </c>
      <c r="B254" s="21">
        <v>9</v>
      </c>
      <c r="C254" s="21">
        <v>10</v>
      </c>
      <c r="D254" s="21">
        <v>96508039</v>
      </c>
      <c r="E254" s="21" t="s">
        <v>602</v>
      </c>
      <c r="F254" s="21" t="s">
        <v>9</v>
      </c>
      <c r="G254" s="21" t="s">
        <v>4</v>
      </c>
      <c r="H254" s="21">
        <v>1009</v>
      </c>
      <c r="I254" s="21">
        <v>-0.57882500000000003</v>
      </c>
      <c r="J254" s="21">
        <v>6.4127799999999999E-2</v>
      </c>
      <c r="K254" s="22">
        <v>8.9979499999999996E-19</v>
      </c>
    </row>
    <row r="255" spans="1:11" x14ac:dyDescent="0.35">
      <c r="A255" s="20" t="s">
        <v>116</v>
      </c>
      <c r="B255" s="21">
        <v>9</v>
      </c>
      <c r="C255" s="21">
        <v>10</v>
      </c>
      <c r="D255" s="21">
        <v>96511724</v>
      </c>
      <c r="E255" s="21" t="s">
        <v>558</v>
      </c>
      <c r="F255" s="21" t="s">
        <v>9</v>
      </c>
      <c r="G255" s="21" t="s">
        <v>2</v>
      </c>
      <c r="H255" s="21">
        <v>1009</v>
      </c>
      <c r="I255" s="21">
        <v>-0.57399199999999995</v>
      </c>
      <c r="J255" s="21">
        <v>6.3133900000000007E-2</v>
      </c>
      <c r="K255" s="22">
        <v>5.1650499999999997E-19</v>
      </c>
    </row>
    <row r="256" spans="1:11" x14ac:dyDescent="0.35">
      <c r="A256" s="20" t="s">
        <v>116</v>
      </c>
      <c r="B256" s="21">
        <v>9</v>
      </c>
      <c r="C256" s="21">
        <v>10</v>
      </c>
      <c r="D256" s="21">
        <v>96512547</v>
      </c>
      <c r="E256" s="21" t="s">
        <v>605</v>
      </c>
      <c r="F256" s="21" t="s">
        <v>4</v>
      </c>
      <c r="G256" s="21" t="s">
        <v>2</v>
      </c>
      <c r="H256" s="21">
        <v>1009</v>
      </c>
      <c r="I256" s="21">
        <v>-0.58022399999999996</v>
      </c>
      <c r="J256" s="21">
        <v>6.4307400000000001E-2</v>
      </c>
      <c r="K256" s="22">
        <v>9.2625999999999992E-19</v>
      </c>
    </row>
    <row r="257" spans="1:11" x14ac:dyDescent="0.35">
      <c r="A257" s="20" t="s">
        <v>116</v>
      </c>
      <c r="B257" s="21">
        <v>9</v>
      </c>
      <c r="C257" s="21">
        <v>10</v>
      </c>
      <c r="D257" s="21">
        <v>96513106</v>
      </c>
      <c r="E257" s="21" t="s">
        <v>559</v>
      </c>
      <c r="F257" s="21" t="s">
        <v>2</v>
      </c>
      <c r="G257" s="21" t="s">
        <v>9</v>
      </c>
      <c r="H257" s="21">
        <v>1009</v>
      </c>
      <c r="I257" s="21">
        <v>-0.57399199999999995</v>
      </c>
      <c r="J257" s="21">
        <v>6.3133900000000007E-2</v>
      </c>
      <c r="K257" s="22">
        <v>5.1650499999999997E-19</v>
      </c>
    </row>
    <row r="258" spans="1:11" x14ac:dyDescent="0.35">
      <c r="A258" s="20" t="s">
        <v>116</v>
      </c>
      <c r="B258" s="21">
        <v>9</v>
      </c>
      <c r="C258" s="21">
        <v>10</v>
      </c>
      <c r="D258" s="21">
        <v>96514016</v>
      </c>
      <c r="E258" s="21" t="s">
        <v>652</v>
      </c>
      <c r="F258" s="21" t="s">
        <v>9</v>
      </c>
      <c r="G258" s="21" t="s">
        <v>2</v>
      </c>
      <c r="H258" s="21">
        <v>1009</v>
      </c>
      <c r="I258" s="21">
        <v>-0.589758</v>
      </c>
      <c r="J258" s="21">
        <v>6.4400899999999997E-2</v>
      </c>
      <c r="K258" s="22">
        <v>2.9448899999999998E-19</v>
      </c>
    </row>
    <row r="259" spans="1:11" x14ac:dyDescent="0.35">
      <c r="A259" s="20" t="s">
        <v>116</v>
      </c>
      <c r="B259" s="21">
        <v>9</v>
      </c>
      <c r="C259" s="21">
        <v>10</v>
      </c>
      <c r="D259" s="21">
        <v>96514363</v>
      </c>
      <c r="E259" s="21" t="s">
        <v>606</v>
      </c>
      <c r="F259" s="21" t="s">
        <v>9</v>
      </c>
      <c r="G259" s="21" t="s">
        <v>1</v>
      </c>
      <c r="H259" s="21">
        <v>1009</v>
      </c>
      <c r="I259" s="21">
        <v>-0.58022399999999996</v>
      </c>
      <c r="J259" s="21">
        <v>6.4307400000000001E-2</v>
      </c>
      <c r="K259" s="22">
        <v>9.2625999999999992E-19</v>
      </c>
    </row>
    <row r="260" spans="1:11" x14ac:dyDescent="0.35">
      <c r="A260" s="20" t="s">
        <v>116</v>
      </c>
      <c r="B260" s="21">
        <v>9</v>
      </c>
      <c r="C260" s="21">
        <v>10</v>
      </c>
      <c r="D260" s="21">
        <v>96514778</v>
      </c>
      <c r="E260" s="21" t="s">
        <v>560</v>
      </c>
      <c r="F260" s="21" t="s">
        <v>9</v>
      </c>
      <c r="G260" s="21" t="s">
        <v>4</v>
      </c>
      <c r="H260" s="21">
        <v>1009</v>
      </c>
      <c r="I260" s="21">
        <v>-0.57399199999999995</v>
      </c>
      <c r="J260" s="21">
        <v>6.3133900000000007E-2</v>
      </c>
      <c r="K260" s="22">
        <v>5.1650499999999997E-19</v>
      </c>
    </row>
    <row r="261" spans="1:11" x14ac:dyDescent="0.35">
      <c r="A261" s="20" t="s">
        <v>116</v>
      </c>
      <c r="B261" s="21">
        <v>9</v>
      </c>
      <c r="C261" s="21">
        <v>10</v>
      </c>
      <c r="D261" s="21">
        <v>96515341</v>
      </c>
      <c r="E261" s="21" t="s">
        <v>607</v>
      </c>
      <c r="F261" s="21" t="s">
        <v>2</v>
      </c>
      <c r="G261" s="21" t="s">
        <v>9</v>
      </c>
      <c r="H261" s="21">
        <v>1009</v>
      </c>
      <c r="I261" s="21">
        <v>-0.58022399999999996</v>
      </c>
      <c r="J261" s="21">
        <v>6.4307400000000001E-2</v>
      </c>
      <c r="K261" s="22">
        <v>9.2625999999999992E-19</v>
      </c>
    </row>
    <row r="262" spans="1:11" x14ac:dyDescent="0.35">
      <c r="A262" s="20" t="s">
        <v>116</v>
      </c>
      <c r="B262" s="21">
        <v>9</v>
      </c>
      <c r="C262" s="21">
        <v>10</v>
      </c>
      <c r="D262" s="21">
        <v>96515342</v>
      </c>
      <c r="E262" s="21" t="s">
        <v>653</v>
      </c>
      <c r="F262" s="21" t="s">
        <v>1</v>
      </c>
      <c r="G262" s="21" t="s">
        <v>4</v>
      </c>
      <c r="H262" s="21">
        <v>1009</v>
      </c>
      <c r="I262" s="21">
        <v>-0.589758</v>
      </c>
      <c r="J262" s="21">
        <v>6.4400899999999997E-2</v>
      </c>
      <c r="K262" s="22">
        <v>2.9448899999999998E-19</v>
      </c>
    </row>
    <row r="263" spans="1:11" x14ac:dyDescent="0.35">
      <c r="A263" s="20" t="s">
        <v>116</v>
      </c>
      <c r="B263" s="21">
        <v>9</v>
      </c>
      <c r="C263" s="21">
        <v>10</v>
      </c>
      <c r="D263" s="21">
        <v>96516575</v>
      </c>
      <c r="E263" s="21" t="s">
        <v>561</v>
      </c>
      <c r="F263" s="21" t="s">
        <v>1</v>
      </c>
      <c r="G263" s="21" t="s">
        <v>4</v>
      </c>
      <c r="H263" s="21">
        <v>1009</v>
      </c>
      <c r="I263" s="21">
        <v>-0.57399199999999995</v>
      </c>
      <c r="J263" s="21">
        <v>6.3133900000000007E-2</v>
      </c>
      <c r="K263" s="22">
        <v>5.1650499999999997E-19</v>
      </c>
    </row>
    <row r="264" spans="1:11" x14ac:dyDescent="0.35">
      <c r="A264" s="20" t="s">
        <v>116</v>
      </c>
      <c r="B264" s="21">
        <v>9</v>
      </c>
      <c r="C264" s="21">
        <v>10</v>
      </c>
      <c r="D264" s="21">
        <v>96516699</v>
      </c>
      <c r="E264" s="21" t="s">
        <v>654</v>
      </c>
      <c r="F264" s="21" t="s">
        <v>1</v>
      </c>
      <c r="G264" s="21" t="s">
        <v>2</v>
      </c>
      <c r="H264" s="21">
        <v>1009</v>
      </c>
      <c r="I264" s="21">
        <v>-0.589758</v>
      </c>
      <c r="J264" s="21">
        <v>6.4400899999999997E-2</v>
      </c>
      <c r="K264" s="22">
        <v>2.9448899999999998E-19</v>
      </c>
    </row>
    <row r="265" spans="1:11" x14ac:dyDescent="0.35">
      <c r="A265" s="20" t="s">
        <v>116</v>
      </c>
      <c r="B265" s="21">
        <v>9</v>
      </c>
      <c r="C265" s="21">
        <v>10</v>
      </c>
      <c r="D265" s="21">
        <v>96517626</v>
      </c>
      <c r="E265" s="21" t="s">
        <v>655</v>
      </c>
      <c r="F265" s="21" t="s">
        <v>4</v>
      </c>
      <c r="G265" s="21" t="s">
        <v>9</v>
      </c>
      <c r="H265" s="21">
        <v>1009</v>
      </c>
      <c r="I265" s="21">
        <v>-0.589758</v>
      </c>
      <c r="J265" s="21">
        <v>6.4400899999999997E-2</v>
      </c>
      <c r="K265" s="22">
        <v>2.9448899999999998E-19</v>
      </c>
    </row>
    <row r="266" spans="1:11" x14ac:dyDescent="0.35">
      <c r="A266" s="20" t="s">
        <v>116</v>
      </c>
      <c r="B266" s="21">
        <v>9</v>
      </c>
      <c r="C266" s="21">
        <v>10</v>
      </c>
      <c r="D266" s="21">
        <v>96518705</v>
      </c>
      <c r="E266" s="21" t="s">
        <v>562</v>
      </c>
      <c r="F266" s="21" t="s">
        <v>4</v>
      </c>
      <c r="G266" s="21" t="s">
        <v>1</v>
      </c>
      <c r="H266" s="21">
        <v>1009</v>
      </c>
      <c r="I266" s="21">
        <v>-0.57399199999999995</v>
      </c>
      <c r="J266" s="21">
        <v>6.3133900000000007E-2</v>
      </c>
      <c r="K266" s="22">
        <v>5.1650499999999997E-19</v>
      </c>
    </row>
    <row r="267" spans="1:11" x14ac:dyDescent="0.35">
      <c r="A267" s="20" t="s">
        <v>116</v>
      </c>
      <c r="B267" s="21">
        <v>9</v>
      </c>
      <c r="C267" s="21">
        <v>10</v>
      </c>
      <c r="D267" s="21">
        <v>96518844</v>
      </c>
      <c r="E267" s="21" t="s">
        <v>563</v>
      </c>
      <c r="F267" s="21" t="s">
        <v>9</v>
      </c>
      <c r="G267" s="21" t="s">
        <v>2</v>
      </c>
      <c r="H267" s="21">
        <v>1009</v>
      </c>
      <c r="I267" s="21">
        <v>-0.57399199999999995</v>
      </c>
      <c r="J267" s="21">
        <v>6.3133900000000007E-2</v>
      </c>
      <c r="K267" s="22">
        <v>5.1650499999999997E-19</v>
      </c>
    </row>
    <row r="268" spans="1:11" x14ac:dyDescent="0.35">
      <c r="A268" s="20" t="s">
        <v>116</v>
      </c>
      <c r="B268" s="21">
        <v>9</v>
      </c>
      <c r="C268" s="21">
        <v>10</v>
      </c>
      <c r="D268" s="21">
        <v>96519132</v>
      </c>
      <c r="E268" s="21" t="s">
        <v>656</v>
      </c>
      <c r="F268" s="21" t="s">
        <v>4</v>
      </c>
      <c r="G268" s="21" t="s">
        <v>1</v>
      </c>
      <c r="H268" s="21">
        <v>1009</v>
      </c>
      <c r="I268" s="21">
        <v>-0.589758</v>
      </c>
      <c r="J268" s="21">
        <v>6.4400899999999997E-2</v>
      </c>
      <c r="K268" s="22">
        <v>2.9448899999999998E-19</v>
      </c>
    </row>
    <row r="269" spans="1:11" x14ac:dyDescent="0.35">
      <c r="A269" s="20" t="s">
        <v>116</v>
      </c>
      <c r="B269" s="21">
        <v>9</v>
      </c>
      <c r="C269" s="21">
        <v>10</v>
      </c>
      <c r="D269" s="21">
        <v>96519134</v>
      </c>
      <c r="E269" s="21" t="s">
        <v>657</v>
      </c>
      <c r="F269" s="21" t="s">
        <v>2</v>
      </c>
      <c r="G269" s="21" t="s">
        <v>1</v>
      </c>
      <c r="H269" s="21">
        <v>1009</v>
      </c>
      <c r="I269" s="21">
        <v>-0.589758</v>
      </c>
      <c r="J269" s="21">
        <v>6.4400899999999997E-2</v>
      </c>
      <c r="K269" s="22">
        <v>2.9448899999999998E-19</v>
      </c>
    </row>
    <row r="270" spans="1:11" x14ac:dyDescent="0.35">
      <c r="A270" s="20" t="s">
        <v>116</v>
      </c>
      <c r="B270" s="21">
        <v>9</v>
      </c>
      <c r="C270" s="21">
        <v>10</v>
      </c>
      <c r="D270" s="21">
        <v>96519244</v>
      </c>
      <c r="E270" s="21" t="s">
        <v>658</v>
      </c>
      <c r="F270" s="21" t="s">
        <v>1</v>
      </c>
      <c r="G270" s="21" t="s">
        <v>2</v>
      </c>
      <c r="H270" s="21">
        <v>1009</v>
      </c>
      <c r="I270" s="21">
        <v>-0.589758</v>
      </c>
      <c r="J270" s="21">
        <v>6.4400899999999997E-2</v>
      </c>
      <c r="K270" s="22">
        <v>2.9448899999999998E-19</v>
      </c>
    </row>
    <row r="271" spans="1:11" x14ac:dyDescent="0.35">
      <c r="A271" s="20" t="s">
        <v>116</v>
      </c>
      <c r="B271" s="21">
        <v>9</v>
      </c>
      <c r="C271" s="21">
        <v>10</v>
      </c>
      <c r="D271" s="21">
        <v>96519691</v>
      </c>
      <c r="E271" s="21" t="s">
        <v>659</v>
      </c>
      <c r="F271" s="21" t="s">
        <v>2</v>
      </c>
      <c r="G271" s="21" t="s">
        <v>9</v>
      </c>
      <c r="H271" s="21">
        <v>1009</v>
      </c>
      <c r="I271" s="21">
        <v>-0.589758</v>
      </c>
      <c r="J271" s="21">
        <v>6.4400899999999997E-2</v>
      </c>
      <c r="K271" s="22">
        <v>2.9448899999999998E-19</v>
      </c>
    </row>
    <row r="272" spans="1:11" x14ac:dyDescent="0.35">
      <c r="A272" s="20" t="s">
        <v>116</v>
      </c>
      <c r="B272" s="21">
        <v>9</v>
      </c>
      <c r="C272" s="21">
        <v>10</v>
      </c>
      <c r="D272" s="21">
        <v>96519743</v>
      </c>
      <c r="E272" s="21" t="s">
        <v>660</v>
      </c>
      <c r="F272" s="21" t="s">
        <v>1</v>
      </c>
      <c r="G272" s="21" t="s">
        <v>4</v>
      </c>
      <c r="H272" s="21">
        <v>1009</v>
      </c>
      <c r="I272" s="21">
        <v>-0.589758</v>
      </c>
      <c r="J272" s="21">
        <v>6.4400899999999997E-2</v>
      </c>
      <c r="K272" s="22">
        <v>2.9448899999999998E-19</v>
      </c>
    </row>
    <row r="273" spans="1:11" x14ac:dyDescent="0.35">
      <c r="A273" s="20" t="s">
        <v>116</v>
      </c>
      <c r="B273" s="21">
        <v>9</v>
      </c>
      <c r="C273" s="21">
        <v>10</v>
      </c>
      <c r="D273" s="21">
        <v>96521045</v>
      </c>
      <c r="E273" s="21" t="s">
        <v>564</v>
      </c>
      <c r="F273" s="21" t="s">
        <v>4</v>
      </c>
      <c r="G273" s="21" t="s">
        <v>1</v>
      </c>
      <c r="H273" s="21">
        <v>1009</v>
      </c>
      <c r="I273" s="21">
        <v>-0.57399199999999995</v>
      </c>
      <c r="J273" s="21">
        <v>6.3133900000000007E-2</v>
      </c>
      <c r="K273" s="22">
        <v>5.1650499999999997E-19</v>
      </c>
    </row>
    <row r="274" spans="1:11" x14ac:dyDescent="0.35">
      <c r="A274" s="20" t="s">
        <v>116</v>
      </c>
      <c r="B274" s="21">
        <v>9</v>
      </c>
      <c r="C274" s="21">
        <v>10</v>
      </c>
      <c r="D274" s="21">
        <v>96521574</v>
      </c>
      <c r="E274" s="21" t="s">
        <v>608</v>
      </c>
      <c r="F274" s="21" t="s">
        <v>1</v>
      </c>
      <c r="G274" s="21" t="s">
        <v>2</v>
      </c>
      <c r="H274" s="21">
        <v>1009</v>
      </c>
      <c r="I274" s="21">
        <v>-0.58022399999999996</v>
      </c>
      <c r="J274" s="21">
        <v>6.4307400000000001E-2</v>
      </c>
      <c r="K274" s="22">
        <v>9.2625999999999992E-19</v>
      </c>
    </row>
    <row r="275" spans="1:11" x14ac:dyDescent="0.35">
      <c r="A275" s="20" t="s">
        <v>116</v>
      </c>
      <c r="B275" s="21">
        <v>9</v>
      </c>
      <c r="C275" s="21">
        <v>10</v>
      </c>
      <c r="D275" s="21">
        <v>96522561</v>
      </c>
      <c r="E275" s="21" t="s">
        <v>635</v>
      </c>
      <c r="F275" s="21" t="s">
        <v>1</v>
      </c>
      <c r="G275" s="21" t="s">
        <v>4</v>
      </c>
      <c r="H275" s="21">
        <v>1009</v>
      </c>
      <c r="I275" s="21">
        <v>-0.57274000000000003</v>
      </c>
      <c r="J275" s="21">
        <v>6.2953899999999993E-2</v>
      </c>
      <c r="K275" s="22">
        <v>4.9038899999999998E-19</v>
      </c>
    </row>
    <row r="276" spans="1:11" x14ac:dyDescent="0.35">
      <c r="A276" s="20" t="s">
        <v>116</v>
      </c>
      <c r="B276" s="21">
        <v>9</v>
      </c>
      <c r="C276" s="21">
        <v>10</v>
      </c>
      <c r="D276" s="21">
        <v>96523402</v>
      </c>
      <c r="E276" s="21" t="s">
        <v>565</v>
      </c>
      <c r="F276" s="21" t="s">
        <v>2</v>
      </c>
      <c r="G276" s="21" t="s">
        <v>9</v>
      </c>
      <c r="H276" s="21">
        <v>1009</v>
      </c>
      <c r="I276" s="21">
        <v>-0.57399199999999995</v>
      </c>
      <c r="J276" s="21">
        <v>6.3133900000000007E-2</v>
      </c>
      <c r="K276" s="22">
        <v>5.1650499999999997E-19</v>
      </c>
    </row>
    <row r="277" spans="1:11" x14ac:dyDescent="0.35">
      <c r="A277" s="20" t="s">
        <v>116</v>
      </c>
      <c r="B277" s="21">
        <v>9</v>
      </c>
      <c r="C277" s="21">
        <v>10</v>
      </c>
      <c r="D277" s="21">
        <v>96524395</v>
      </c>
      <c r="E277" s="21" t="s">
        <v>1082</v>
      </c>
      <c r="F277" s="21" t="s">
        <v>4</v>
      </c>
      <c r="G277" s="21" t="s">
        <v>1</v>
      </c>
      <c r="H277" s="21">
        <v>1009</v>
      </c>
      <c r="I277" s="21">
        <v>-0.356132</v>
      </c>
      <c r="J277" s="21">
        <v>4.9245999999999998E-2</v>
      </c>
      <c r="K277" s="22">
        <v>9.5038700000000004E-13</v>
      </c>
    </row>
    <row r="278" spans="1:11" x14ac:dyDescent="0.35">
      <c r="A278" s="20" t="s">
        <v>116</v>
      </c>
      <c r="B278" s="21">
        <v>9</v>
      </c>
      <c r="C278" s="21">
        <v>10</v>
      </c>
      <c r="D278" s="21">
        <v>96525300</v>
      </c>
      <c r="E278" s="21" t="s">
        <v>566</v>
      </c>
      <c r="F278" s="21" t="s">
        <v>2</v>
      </c>
      <c r="G278" s="21" t="s">
        <v>4</v>
      </c>
      <c r="H278" s="21">
        <v>1009</v>
      </c>
      <c r="I278" s="21">
        <v>-0.57399199999999995</v>
      </c>
      <c r="J278" s="21">
        <v>6.3133900000000007E-2</v>
      </c>
      <c r="K278" s="22">
        <v>5.1650499999999997E-19</v>
      </c>
    </row>
    <row r="279" spans="1:11" x14ac:dyDescent="0.35">
      <c r="A279" s="20" t="s">
        <v>116</v>
      </c>
      <c r="B279" s="21">
        <v>9</v>
      </c>
      <c r="C279" s="21">
        <v>10</v>
      </c>
      <c r="D279" s="21">
        <v>96526531</v>
      </c>
      <c r="E279" s="21" t="s">
        <v>567</v>
      </c>
      <c r="F279" s="21" t="s">
        <v>9</v>
      </c>
      <c r="G279" s="21" t="s">
        <v>4</v>
      </c>
      <c r="H279" s="21">
        <v>1009</v>
      </c>
      <c r="I279" s="21">
        <v>-0.57399199999999995</v>
      </c>
      <c r="J279" s="21">
        <v>6.3133900000000007E-2</v>
      </c>
      <c r="K279" s="22">
        <v>5.1650499999999997E-19</v>
      </c>
    </row>
    <row r="280" spans="1:11" x14ac:dyDescent="0.35">
      <c r="A280" s="20" t="s">
        <v>116</v>
      </c>
      <c r="B280" s="21">
        <v>9</v>
      </c>
      <c r="C280" s="21">
        <v>10</v>
      </c>
      <c r="D280" s="21">
        <v>96527384</v>
      </c>
      <c r="E280" s="21" t="s">
        <v>568</v>
      </c>
      <c r="F280" s="21" t="s">
        <v>2</v>
      </c>
      <c r="G280" s="21" t="s">
        <v>4</v>
      </c>
      <c r="H280" s="21">
        <v>1009</v>
      </c>
      <c r="I280" s="21">
        <v>-0.57399199999999995</v>
      </c>
      <c r="J280" s="21">
        <v>6.3133900000000007E-2</v>
      </c>
      <c r="K280" s="22">
        <v>5.1650499999999997E-19</v>
      </c>
    </row>
    <row r="281" spans="1:11" x14ac:dyDescent="0.35">
      <c r="A281" s="20" t="s">
        <v>116</v>
      </c>
      <c r="B281" s="21">
        <v>9</v>
      </c>
      <c r="C281" s="21">
        <v>10</v>
      </c>
      <c r="D281" s="21">
        <v>96528430</v>
      </c>
      <c r="E281" s="21" t="s">
        <v>569</v>
      </c>
      <c r="F281" s="21" t="s">
        <v>1</v>
      </c>
      <c r="G281" s="21" t="s">
        <v>4</v>
      </c>
      <c r="H281" s="21">
        <v>1009</v>
      </c>
      <c r="I281" s="21">
        <v>-0.57399199999999995</v>
      </c>
      <c r="J281" s="21">
        <v>6.3133900000000007E-2</v>
      </c>
      <c r="K281" s="22">
        <v>5.1650499999999997E-19</v>
      </c>
    </row>
    <row r="282" spans="1:11" x14ac:dyDescent="0.35">
      <c r="A282" s="20" t="s">
        <v>116</v>
      </c>
      <c r="B282" s="21">
        <v>9</v>
      </c>
      <c r="C282" s="21">
        <v>10</v>
      </c>
      <c r="D282" s="21">
        <v>96529544</v>
      </c>
      <c r="E282" s="21" t="s">
        <v>570</v>
      </c>
      <c r="F282" s="21" t="s">
        <v>1</v>
      </c>
      <c r="G282" s="21" t="s">
        <v>4</v>
      </c>
      <c r="H282" s="21">
        <v>1009</v>
      </c>
      <c r="I282" s="21">
        <v>-0.57399199999999995</v>
      </c>
      <c r="J282" s="21">
        <v>6.3133900000000007E-2</v>
      </c>
      <c r="K282" s="22">
        <v>5.1650499999999997E-19</v>
      </c>
    </row>
    <row r="283" spans="1:11" x14ac:dyDescent="0.35">
      <c r="A283" s="20" t="s">
        <v>116</v>
      </c>
      <c r="B283" s="21">
        <v>9</v>
      </c>
      <c r="C283" s="21">
        <v>10</v>
      </c>
      <c r="D283" s="21">
        <v>96530260</v>
      </c>
      <c r="E283" s="21" t="s">
        <v>571</v>
      </c>
      <c r="F283" s="21" t="s">
        <v>1</v>
      </c>
      <c r="G283" s="21" t="s">
        <v>4</v>
      </c>
      <c r="H283" s="21">
        <v>1009</v>
      </c>
      <c r="I283" s="21">
        <v>-0.57399199999999995</v>
      </c>
      <c r="J283" s="21">
        <v>6.3133900000000007E-2</v>
      </c>
      <c r="K283" s="22">
        <v>5.1650499999999997E-19</v>
      </c>
    </row>
    <row r="284" spans="1:11" x14ac:dyDescent="0.35">
      <c r="A284" s="20" t="s">
        <v>116</v>
      </c>
      <c r="B284" s="21">
        <v>9</v>
      </c>
      <c r="C284" s="21">
        <v>10</v>
      </c>
      <c r="D284" s="21">
        <v>96530497</v>
      </c>
      <c r="E284" s="21" t="s">
        <v>661</v>
      </c>
      <c r="F284" s="21" t="s">
        <v>9</v>
      </c>
      <c r="G284" s="21" t="s">
        <v>2</v>
      </c>
      <c r="H284" s="21">
        <v>1009</v>
      </c>
      <c r="I284" s="21">
        <v>-0.589758</v>
      </c>
      <c r="J284" s="21">
        <v>6.4400899999999997E-2</v>
      </c>
      <c r="K284" s="22">
        <v>2.9448899999999998E-19</v>
      </c>
    </row>
    <row r="285" spans="1:11" x14ac:dyDescent="0.35">
      <c r="A285" s="20" t="s">
        <v>116</v>
      </c>
      <c r="B285" s="21">
        <v>9</v>
      </c>
      <c r="C285" s="21">
        <v>10</v>
      </c>
      <c r="D285" s="21">
        <v>96531260</v>
      </c>
      <c r="E285" s="21" t="s">
        <v>572</v>
      </c>
      <c r="F285" s="21" t="s">
        <v>1</v>
      </c>
      <c r="G285" s="21" t="s">
        <v>2</v>
      </c>
      <c r="H285" s="21">
        <v>1009</v>
      </c>
      <c r="I285" s="21">
        <v>-0.57399199999999995</v>
      </c>
      <c r="J285" s="21">
        <v>6.3133900000000007E-2</v>
      </c>
      <c r="K285" s="22">
        <v>5.1650499999999997E-19</v>
      </c>
    </row>
    <row r="286" spans="1:11" x14ac:dyDescent="0.35">
      <c r="A286" s="20" t="s">
        <v>116</v>
      </c>
      <c r="B286" s="21">
        <v>9</v>
      </c>
      <c r="C286" s="21">
        <v>10</v>
      </c>
      <c r="D286" s="21">
        <v>96531369</v>
      </c>
      <c r="E286" s="21" t="s">
        <v>609</v>
      </c>
      <c r="F286" s="21" t="s">
        <v>1</v>
      </c>
      <c r="G286" s="21" t="s">
        <v>2</v>
      </c>
      <c r="H286" s="21">
        <v>1009</v>
      </c>
      <c r="I286" s="21">
        <v>-0.58022399999999996</v>
      </c>
      <c r="J286" s="21">
        <v>6.4307400000000001E-2</v>
      </c>
      <c r="K286" s="22">
        <v>9.2625999999999992E-19</v>
      </c>
    </row>
    <row r="287" spans="1:11" x14ac:dyDescent="0.35">
      <c r="A287" s="20" t="s">
        <v>116</v>
      </c>
      <c r="B287" s="21">
        <v>9</v>
      </c>
      <c r="C287" s="21">
        <v>10</v>
      </c>
      <c r="D287" s="21">
        <v>96531598</v>
      </c>
      <c r="E287" s="21" t="s">
        <v>610</v>
      </c>
      <c r="F287" s="21" t="s">
        <v>4</v>
      </c>
      <c r="G287" s="21" t="s">
        <v>1</v>
      </c>
      <c r="H287" s="21">
        <v>1009</v>
      </c>
      <c r="I287" s="21">
        <v>-0.58022399999999996</v>
      </c>
      <c r="J287" s="21">
        <v>6.4307400000000001E-2</v>
      </c>
      <c r="K287" s="22">
        <v>9.2625999999999992E-19</v>
      </c>
    </row>
    <row r="288" spans="1:11" x14ac:dyDescent="0.35">
      <c r="A288" s="20" t="s">
        <v>116</v>
      </c>
      <c r="B288" s="21">
        <v>9</v>
      </c>
      <c r="C288" s="21">
        <v>10</v>
      </c>
      <c r="D288" s="21">
        <v>96532073</v>
      </c>
      <c r="E288" s="21" t="s">
        <v>662</v>
      </c>
      <c r="F288" s="21" t="s">
        <v>1</v>
      </c>
      <c r="G288" s="21" t="s">
        <v>4</v>
      </c>
      <c r="H288" s="21">
        <v>1009</v>
      </c>
      <c r="I288" s="21">
        <v>-0.589758</v>
      </c>
      <c r="J288" s="21">
        <v>6.4400899999999997E-2</v>
      </c>
      <c r="K288" s="22">
        <v>2.9448899999999998E-19</v>
      </c>
    </row>
    <row r="289" spans="1:11" x14ac:dyDescent="0.35">
      <c r="A289" s="20" t="s">
        <v>116</v>
      </c>
      <c r="B289" s="21">
        <v>9</v>
      </c>
      <c r="C289" s="21">
        <v>10</v>
      </c>
      <c r="D289" s="21">
        <v>96532930</v>
      </c>
      <c r="E289" s="21" t="s">
        <v>573</v>
      </c>
      <c r="F289" s="21" t="s">
        <v>2</v>
      </c>
      <c r="G289" s="21" t="s">
        <v>9</v>
      </c>
      <c r="H289" s="21">
        <v>1009</v>
      </c>
      <c r="I289" s="21">
        <v>-0.57399199999999995</v>
      </c>
      <c r="J289" s="21">
        <v>6.3133900000000007E-2</v>
      </c>
      <c r="K289" s="22">
        <v>5.1650499999999997E-19</v>
      </c>
    </row>
    <row r="290" spans="1:11" x14ac:dyDescent="0.35">
      <c r="A290" s="20" t="s">
        <v>116</v>
      </c>
      <c r="B290" s="21">
        <v>9</v>
      </c>
      <c r="C290" s="21">
        <v>10</v>
      </c>
      <c r="D290" s="21">
        <v>96533173</v>
      </c>
      <c r="E290" s="21" t="s">
        <v>663</v>
      </c>
      <c r="F290" s="21" t="s">
        <v>4</v>
      </c>
      <c r="G290" s="21" t="s">
        <v>1</v>
      </c>
      <c r="H290" s="21">
        <v>1009</v>
      </c>
      <c r="I290" s="21">
        <v>-0.589758</v>
      </c>
      <c r="J290" s="21">
        <v>6.4400899999999997E-2</v>
      </c>
      <c r="K290" s="22">
        <v>2.9448899999999998E-19</v>
      </c>
    </row>
    <row r="291" spans="1:11" x14ac:dyDescent="0.35">
      <c r="A291" s="20" t="s">
        <v>116</v>
      </c>
      <c r="B291" s="21">
        <v>9</v>
      </c>
      <c r="C291" s="21">
        <v>10</v>
      </c>
      <c r="D291" s="21">
        <v>96533587</v>
      </c>
      <c r="E291" s="21" t="s">
        <v>611</v>
      </c>
      <c r="F291" s="21" t="s">
        <v>1</v>
      </c>
      <c r="G291" s="21" t="s">
        <v>4</v>
      </c>
      <c r="H291" s="21">
        <v>1009</v>
      </c>
      <c r="I291" s="21">
        <v>-0.58022399999999996</v>
      </c>
      <c r="J291" s="21">
        <v>6.4307400000000001E-2</v>
      </c>
      <c r="K291" s="22">
        <v>9.2625999999999992E-19</v>
      </c>
    </row>
    <row r="292" spans="1:11" x14ac:dyDescent="0.35">
      <c r="A292" s="20" t="s">
        <v>116</v>
      </c>
      <c r="B292" s="21">
        <v>9</v>
      </c>
      <c r="C292" s="21">
        <v>10</v>
      </c>
      <c r="D292" s="21">
        <v>96533767</v>
      </c>
      <c r="E292" s="21" t="s">
        <v>574</v>
      </c>
      <c r="F292" s="21" t="s">
        <v>9</v>
      </c>
      <c r="G292" s="21" t="s">
        <v>2</v>
      </c>
      <c r="H292" s="21">
        <v>1009</v>
      </c>
      <c r="I292" s="21">
        <v>-0.57399199999999995</v>
      </c>
      <c r="J292" s="21">
        <v>6.3133900000000007E-2</v>
      </c>
      <c r="K292" s="22">
        <v>5.1650499999999997E-19</v>
      </c>
    </row>
    <row r="293" spans="1:11" x14ac:dyDescent="0.35">
      <c r="A293" s="20" t="s">
        <v>116</v>
      </c>
      <c r="B293" s="21">
        <v>9</v>
      </c>
      <c r="C293" s="21">
        <v>10</v>
      </c>
      <c r="D293" s="21">
        <v>96534043</v>
      </c>
      <c r="E293" s="21" t="s">
        <v>612</v>
      </c>
      <c r="F293" s="21" t="s">
        <v>1</v>
      </c>
      <c r="G293" s="21" t="s">
        <v>9</v>
      </c>
      <c r="H293" s="21">
        <v>1009</v>
      </c>
      <c r="I293" s="21">
        <v>-0.58022399999999996</v>
      </c>
      <c r="J293" s="21">
        <v>6.4307400000000001E-2</v>
      </c>
      <c r="K293" s="22">
        <v>9.2625999999999992E-19</v>
      </c>
    </row>
    <row r="294" spans="1:11" x14ac:dyDescent="0.35">
      <c r="A294" s="20" t="s">
        <v>116</v>
      </c>
      <c r="B294" s="21">
        <v>9</v>
      </c>
      <c r="C294" s="21">
        <v>10</v>
      </c>
      <c r="D294" s="21">
        <v>96534234</v>
      </c>
      <c r="E294" s="21" t="s">
        <v>664</v>
      </c>
      <c r="F294" s="21" t="s">
        <v>9</v>
      </c>
      <c r="G294" s="21" t="s">
        <v>2</v>
      </c>
      <c r="H294" s="21">
        <v>1009</v>
      </c>
      <c r="I294" s="21">
        <v>-0.589758</v>
      </c>
      <c r="J294" s="21">
        <v>6.4400899999999997E-2</v>
      </c>
      <c r="K294" s="22">
        <v>2.9448899999999998E-19</v>
      </c>
    </row>
    <row r="295" spans="1:11" x14ac:dyDescent="0.35">
      <c r="A295" s="20" t="s">
        <v>116</v>
      </c>
      <c r="B295" s="21">
        <v>9</v>
      </c>
      <c r="C295" s="21">
        <v>10</v>
      </c>
      <c r="D295" s="21">
        <v>96534475</v>
      </c>
      <c r="E295" s="21" t="s">
        <v>613</v>
      </c>
      <c r="F295" s="21" t="s">
        <v>1</v>
      </c>
      <c r="G295" s="21" t="s">
        <v>2</v>
      </c>
      <c r="H295" s="21">
        <v>1009</v>
      </c>
      <c r="I295" s="21">
        <v>-0.58022399999999996</v>
      </c>
      <c r="J295" s="21">
        <v>6.4307400000000001E-2</v>
      </c>
      <c r="K295" s="22">
        <v>9.2625999999999992E-19</v>
      </c>
    </row>
    <row r="296" spans="1:11" x14ac:dyDescent="0.35">
      <c r="A296" s="20" t="s">
        <v>116</v>
      </c>
      <c r="B296" s="21">
        <v>9</v>
      </c>
      <c r="C296" s="21">
        <v>10</v>
      </c>
      <c r="D296" s="21">
        <v>96535628</v>
      </c>
      <c r="E296" s="21" t="s">
        <v>614</v>
      </c>
      <c r="F296" s="21" t="s">
        <v>1</v>
      </c>
      <c r="G296" s="21" t="s">
        <v>4</v>
      </c>
      <c r="H296" s="21">
        <v>1009</v>
      </c>
      <c r="I296" s="21">
        <v>-0.58022399999999996</v>
      </c>
      <c r="J296" s="21">
        <v>6.4307400000000001E-2</v>
      </c>
      <c r="K296" s="22">
        <v>9.2625999999999992E-19</v>
      </c>
    </row>
    <row r="297" spans="1:11" x14ac:dyDescent="0.35">
      <c r="A297" s="20" t="s">
        <v>116</v>
      </c>
      <c r="B297" s="21">
        <v>9</v>
      </c>
      <c r="C297" s="21">
        <v>10</v>
      </c>
      <c r="D297" s="21">
        <v>96539144</v>
      </c>
      <c r="E297" s="21" t="s">
        <v>615</v>
      </c>
      <c r="F297" s="21" t="s">
        <v>9</v>
      </c>
      <c r="G297" s="21" t="s">
        <v>2</v>
      </c>
      <c r="H297" s="21">
        <v>1009</v>
      </c>
      <c r="I297" s="21">
        <v>-0.58022399999999996</v>
      </c>
      <c r="J297" s="21">
        <v>6.4307400000000001E-2</v>
      </c>
      <c r="K297" s="22">
        <v>9.2625999999999992E-19</v>
      </c>
    </row>
    <row r="298" spans="1:11" x14ac:dyDescent="0.35">
      <c r="A298" s="20" t="s">
        <v>116</v>
      </c>
      <c r="B298" s="21">
        <v>9</v>
      </c>
      <c r="C298" s="21">
        <v>10</v>
      </c>
      <c r="D298" s="21">
        <v>96540889</v>
      </c>
      <c r="E298" s="21" t="s">
        <v>616</v>
      </c>
      <c r="F298" s="21" t="s">
        <v>2</v>
      </c>
      <c r="G298" s="21" t="s">
        <v>9</v>
      </c>
      <c r="H298" s="21">
        <v>1009</v>
      </c>
      <c r="I298" s="21">
        <v>-0.58022399999999996</v>
      </c>
      <c r="J298" s="21">
        <v>6.4307400000000001E-2</v>
      </c>
      <c r="K298" s="22">
        <v>9.2625999999999992E-19</v>
      </c>
    </row>
    <row r="299" spans="1:11" x14ac:dyDescent="0.35">
      <c r="A299" s="20" t="s">
        <v>116</v>
      </c>
      <c r="B299" s="21">
        <v>9</v>
      </c>
      <c r="C299" s="21">
        <v>10</v>
      </c>
      <c r="D299" s="21">
        <v>96541373</v>
      </c>
      <c r="E299" s="21" t="s">
        <v>575</v>
      </c>
      <c r="F299" s="21" t="s">
        <v>9</v>
      </c>
      <c r="G299" s="21" t="s">
        <v>2</v>
      </c>
      <c r="H299" s="21">
        <v>1009</v>
      </c>
      <c r="I299" s="21">
        <v>-0.57399199999999995</v>
      </c>
      <c r="J299" s="21">
        <v>6.3133900000000007E-2</v>
      </c>
      <c r="K299" s="22">
        <v>5.1650499999999997E-19</v>
      </c>
    </row>
    <row r="300" spans="1:11" x14ac:dyDescent="0.35">
      <c r="A300" s="20" t="s">
        <v>116</v>
      </c>
      <c r="B300" s="21">
        <v>9</v>
      </c>
      <c r="C300" s="21">
        <v>10</v>
      </c>
      <c r="D300" s="21">
        <v>96542689</v>
      </c>
      <c r="E300" s="21" t="s">
        <v>576</v>
      </c>
      <c r="F300" s="21" t="s">
        <v>9</v>
      </c>
      <c r="G300" s="21" t="s">
        <v>2</v>
      </c>
      <c r="H300" s="21">
        <v>1009</v>
      </c>
      <c r="I300" s="21">
        <v>-0.57399199999999995</v>
      </c>
      <c r="J300" s="21">
        <v>6.3133900000000007E-2</v>
      </c>
      <c r="K300" s="22">
        <v>5.1650499999999997E-19</v>
      </c>
    </row>
    <row r="301" spans="1:11" x14ac:dyDescent="0.35">
      <c r="A301" s="20" t="s">
        <v>116</v>
      </c>
      <c r="B301" s="21">
        <v>9</v>
      </c>
      <c r="C301" s="21">
        <v>10</v>
      </c>
      <c r="D301" s="21">
        <v>96543753</v>
      </c>
      <c r="E301" s="21" t="s">
        <v>665</v>
      </c>
      <c r="F301" s="21" t="s">
        <v>4</v>
      </c>
      <c r="G301" s="21" t="s">
        <v>2</v>
      </c>
      <c r="H301" s="21">
        <v>1009</v>
      </c>
      <c r="I301" s="21">
        <v>-0.589758</v>
      </c>
      <c r="J301" s="21">
        <v>6.4400899999999997E-2</v>
      </c>
      <c r="K301" s="22">
        <v>2.9448899999999998E-19</v>
      </c>
    </row>
    <row r="302" spans="1:11" x14ac:dyDescent="0.35">
      <c r="A302" s="20" t="s">
        <v>116</v>
      </c>
      <c r="B302" s="21">
        <v>9</v>
      </c>
      <c r="C302" s="21">
        <v>10</v>
      </c>
      <c r="D302" s="21">
        <v>96544815</v>
      </c>
      <c r="E302" s="21" t="s">
        <v>617</v>
      </c>
      <c r="F302" s="21" t="s">
        <v>1</v>
      </c>
      <c r="G302" s="21" t="s">
        <v>4</v>
      </c>
      <c r="H302" s="21">
        <v>1009</v>
      </c>
      <c r="I302" s="21">
        <v>-0.58022399999999996</v>
      </c>
      <c r="J302" s="21">
        <v>6.4307400000000001E-2</v>
      </c>
      <c r="K302" s="22">
        <v>9.2625999999999992E-19</v>
      </c>
    </row>
    <row r="303" spans="1:11" x14ac:dyDescent="0.35">
      <c r="A303" s="20" t="s">
        <v>116</v>
      </c>
      <c r="B303" s="21">
        <v>9</v>
      </c>
      <c r="C303" s="21">
        <v>10</v>
      </c>
      <c r="D303" s="21">
        <v>96544980</v>
      </c>
      <c r="E303" s="21" t="s">
        <v>577</v>
      </c>
      <c r="F303" s="21" t="s">
        <v>4</v>
      </c>
      <c r="G303" s="21" t="s">
        <v>1</v>
      </c>
      <c r="H303" s="21">
        <v>1009</v>
      </c>
      <c r="I303" s="21">
        <v>-0.57399199999999995</v>
      </c>
      <c r="J303" s="21">
        <v>6.3133900000000007E-2</v>
      </c>
      <c r="K303" s="22">
        <v>5.1650499999999997E-19</v>
      </c>
    </row>
    <row r="304" spans="1:11" x14ac:dyDescent="0.35">
      <c r="A304" s="20" t="s">
        <v>116</v>
      </c>
      <c r="B304" s="21">
        <v>9</v>
      </c>
      <c r="C304" s="21">
        <v>10</v>
      </c>
      <c r="D304" s="21">
        <v>96545475</v>
      </c>
      <c r="E304" s="21" t="s">
        <v>666</v>
      </c>
      <c r="F304" s="21" t="s">
        <v>4</v>
      </c>
      <c r="G304" s="21" t="s">
        <v>1</v>
      </c>
      <c r="H304" s="21">
        <v>1009</v>
      </c>
      <c r="I304" s="21">
        <v>-0.589758</v>
      </c>
      <c r="J304" s="21">
        <v>6.4400899999999997E-2</v>
      </c>
      <c r="K304" s="22">
        <v>2.9448899999999998E-19</v>
      </c>
    </row>
    <row r="305" spans="1:11" x14ac:dyDescent="0.35">
      <c r="A305" s="20" t="s">
        <v>116</v>
      </c>
      <c r="B305" s="21">
        <v>9</v>
      </c>
      <c r="C305" s="21">
        <v>10</v>
      </c>
      <c r="D305" s="21">
        <v>96545632</v>
      </c>
      <c r="E305" s="21" t="s">
        <v>667</v>
      </c>
      <c r="F305" s="21" t="s">
        <v>4</v>
      </c>
      <c r="G305" s="21" t="s">
        <v>1</v>
      </c>
      <c r="H305" s="21">
        <v>1009</v>
      </c>
      <c r="I305" s="21">
        <v>-0.589758</v>
      </c>
      <c r="J305" s="21">
        <v>6.4400899999999997E-2</v>
      </c>
      <c r="K305" s="22">
        <v>2.9448899999999998E-19</v>
      </c>
    </row>
    <row r="306" spans="1:11" x14ac:dyDescent="0.35">
      <c r="A306" s="20" t="s">
        <v>116</v>
      </c>
      <c r="B306" s="21">
        <v>9</v>
      </c>
      <c r="C306" s="21">
        <v>10</v>
      </c>
      <c r="D306" s="21">
        <v>96546020</v>
      </c>
      <c r="E306" s="21" t="s">
        <v>668</v>
      </c>
      <c r="F306" s="21" t="s">
        <v>1</v>
      </c>
      <c r="G306" s="21" t="s">
        <v>9</v>
      </c>
      <c r="H306" s="21">
        <v>1009</v>
      </c>
      <c r="I306" s="21">
        <v>-0.589758</v>
      </c>
      <c r="J306" s="21">
        <v>6.4400899999999997E-2</v>
      </c>
      <c r="K306" s="22">
        <v>2.9448899999999998E-19</v>
      </c>
    </row>
    <row r="307" spans="1:11" x14ac:dyDescent="0.35">
      <c r="A307" s="20" t="s">
        <v>116</v>
      </c>
      <c r="B307" s="21">
        <v>9</v>
      </c>
      <c r="C307" s="21">
        <v>10</v>
      </c>
      <c r="D307" s="21">
        <v>96546246</v>
      </c>
      <c r="E307" s="21" t="s">
        <v>669</v>
      </c>
      <c r="F307" s="21" t="s">
        <v>2</v>
      </c>
      <c r="G307" s="21" t="s">
        <v>1</v>
      </c>
      <c r="H307" s="21">
        <v>1009</v>
      </c>
      <c r="I307" s="21">
        <v>-0.589758</v>
      </c>
      <c r="J307" s="21">
        <v>6.4400899999999997E-2</v>
      </c>
      <c r="K307" s="22">
        <v>2.9448899999999998E-19</v>
      </c>
    </row>
    <row r="308" spans="1:11" x14ac:dyDescent="0.35">
      <c r="A308" s="20" t="s">
        <v>116</v>
      </c>
      <c r="B308" s="21">
        <v>9</v>
      </c>
      <c r="C308" s="21">
        <v>10</v>
      </c>
      <c r="D308" s="21">
        <v>96546697</v>
      </c>
      <c r="E308" s="21" t="s">
        <v>670</v>
      </c>
      <c r="F308" s="21" t="s">
        <v>9</v>
      </c>
      <c r="G308" s="21" t="s">
        <v>4</v>
      </c>
      <c r="H308" s="21">
        <v>1009</v>
      </c>
      <c r="I308" s="21">
        <v>-0.589758</v>
      </c>
      <c r="J308" s="21">
        <v>6.4400899999999997E-2</v>
      </c>
      <c r="K308" s="22">
        <v>2.9448899999999998E-19</v>
      </c>
    </row>
    <row r="309" spans="1:11" x14ac:dyDescent="0.35">
      <c r="A309" s="20" t="s">
        <v>116</v>
      </c>
      <c r="B309" s="21">
        <v>9</v>
      </c>
      <c r="C309" s="21">
        <v>10</v>
      </c>
      <c r="D309" s="21">
        <v>96547356</v>
      </c>
      <c r="E309" s="21" t="s">
        <v>618</v>
      </c>
      <c r="F309" s="21" t="s">
        <v>1</v>
      </c>
      <c r="G309" s="21" t="s">
        <v>9</v>
      </c>
      <c r="H309" s="21">
        <v>1009</v>
      </c>
      <c r="I309" s="21">
        <v>-0.58022399999999996</v>
      </c>
      <c r="J309" s="21">
        <v>6.4307400000000001E-2</v>
      </c>
      <c r="K309" s="22">
        <v>9.2625999999999992E-19</v>
      </c>
    </row>
    <row r="310" spans="1:11" x14ac:dyDescent="0.35">
      <c r="A310" s="20" t="s">
        <v>116</v>
      </c>
      <c r="B310" s="21">
        <v>9</v>
      </c>
      <c r="C310" s="21">
        <v>10</v>
      </c>
      <c r="D310" s="21">
        <v>96547736</v>
      </c>
      <c r="E310" s="21" t="s">
        <v>671</v>
      </c>
      <c r="F310" s="21" t="s">
        <v>1</v>
      </c>
      <c r="G310" s="21" t="s">
        <v>9</v>
      </c>
      <c r="H310" s="21">
        <v>1009</v>
      </c>
      <c r="I310" s="21">
        <v>-0.589758</v>
      </c>
      <c r="J310" s="21">
        <v>6.4400899999999997E-2</v>
      </c>
      <c r="K310" s="22">
        <v>2.9448899999999998E-19</v>
      </c>
    </row>
    <row r="311" spans="1:11" x14ac:dyDescent="0.35">
      <c r="A311" s="20" t="s">
        <v>116</v>
      </c>
      <c r="B311" s="21">
        <v>9</v>
      </c>
      <c r="C311" s="21">
        <v>10</v>
      </c>
      <c r="D311" s="21">
        <v>96548490</v>
      </c>
      <c r="E311" s="21" t="s">
        <v>578</v>
      </c>
      <c r="F311" s="21" t="s">
        <v>4</v>
      </c>
      <c r="G311" s="21" t="s">
        <v>1</v>
      </c>
      <c r="H311" s="21">
        <v>1009</v>
      </c>
      <c r="I311" s="21">
        <v>-0.57399199999999995</v>
      </c>
      <c r="J311" s="21">
        <v>6.3133900000000007E-2</v>
      </c>
      <c r="K311" s="22">
        <v>5.1650499999999997E-19</v>
      </c>
    </row>
    <row r="312" spans="1:11" x14ac:dyDescent="0.35">
      <c r="A312" s="20" t="s">
        <v>116</v>
      </c>
      <c r="B312" s="21">
        <v>9</v>
      </c>
      <c r="C312" s="21">
        <v>10</v>
      </c>
      <c r="D312" s="21">
        <v>96549486</v>
      </c>
      <c r="E312" s="21" t="s">
        <v>619</v>
      </c>
      <c r="F312" s="21" t="s">
        <v>4</v>
      </c>
      <c r="G312" s="21" t="s">
        <v>1</v>
      </c>
      <c r="H312" s="21">
        <v>1009</v>
      </c>
      <c r="I312" s="21">
        <v>-0.58022399999999996</v>
      </c>
      <c r="J312" s="21">
        <v>6.4307400000000001E-2</v>
      </c>
      <c r="K312" s="22">
        <v>9.2625999999999992E-19</v>
      </c>
    </row>
    <row r="313" spans="1:11" x14ac:dyDescent="0.35">
      <c r="A313" s="20" t="s">
        <v>116</v>
      </c>
      <c r="B313" s="21">
        <v>9</v>
      </c>
      <c r="C313" s="21">
        <v>10</v>
      </c>
      <c r="D313" s="21">
        <v>96549859</v>
      </c>
      <c r="E313" s="21" t="s">
        <v>620</v>
      </c>
      <c r="F313" s="21" t="s">
        <v>9</v>
      </c>
      <c r="G313" s="21" t="s">
        <v>1</v>
      </c>
      <c r="H313" s="21">
        <v>1009</v>
      </c>
      <c r="I313" s="21">
        <v>-0.58022399999999996</v>
      </c>
      <c r="J313" s="21">
        <v>6.4307400000000001E-2</v>
      </c>
      <c r="K313" s="22">
        <v>9.2625999999999992E-19</v>
      </c>
    </row>
    <row r="314" spans="1:11" x14ac:dyDescent="0.35">
      <c r="A314" s="20" t="s">
        <v>116</v>
      </c>
      <c r="B314" s="21">
        <v>9</v>
      </c>
      <c r="C314" s="21">
        <v>10</v>
      </c>
      <c r="D314" s="21">
        <v>96550077</v>
      </c>
      <c r="E314" s="21" t="s">
        <v>621</v>
      </c>
      <c r="F314" s="21" t="s">
        <v>9</v>
      </c>
      <c r="G314" s="21" t="s">
        <v>1</v>
      </c>
      <c r="H314" s="21">
        <v>1009</v>
      </c>
      <c r="I314" s="21">
        <v>-0.58022399999999996</v>
      </c>
      <c r="J314" s="21">
        <v>6.4307400000000001E-2</v>
      </c>
      <c r="K314" s="22">
        <v>9.2625999999999992E-19</v>
      </c>
    </row>
    <row r="315" spans="1:11" x14ac:dyDescent="0.35">
      <c r="A315" s="20" t="s">
        <v>116</v>
      </c>
      <c r="B315" s="21">
        <v>9</v>
      </c>
      <c r="C315" s="21">
        <v>10</v>
      </c>
      <c r="D315" s="21">
        <v>96550919</v>
      </c>
      <c r="E315" s="21" t="s">
        <v>672</v>
      </c>
      <c r="F315" s="21" t="s">
        <v>1</v>
      </c>
      <c r="G315" s="21" t="s">
        <v>9</v>
      </c>
      <c r="H315" s="21">
        <v>1009</v>
      </c>
      <c r="I315" s="21">
        <v>-0.589758</v>
      </c>
      <c r="J315" s="21">
        <v>6.4400899999999997E-2</v>
      </c>
      <c r="K315" s="22">
        <v>2.9448899999999998E-19</v>
      </c>
    </row>
    <row r="316" spans="1:11" x14ac:dyDescent="0.35">
      <c r="A316" s="20" t="s">
        <v>116</v>
      </c>
      <c r="B316" s="21">
        <v>9</v>
      </c>
      <c r="C316" s="21">
        <v>10</v>
      </c>
      <c r="D316" s="21">
        <v>96551090</v>
      </c>
      <c r="E316" s="21" t="s">
        <v>622</v>
      </c>
      <c r="F316" s="21" t="s">
        <v>9</v>
      </c>
      <c r="G316" s="21" t="s">
        <v>2</v>
      </c>
      <c r="H316" s="21">
        <v>1009</v>
      </c>
      <c r="I316" s="21">
        <v>-0.58022399999999996</v>
      </c>
      <c r="J316" s="21">
        <v>6.4307400000000001E-2</v>
      </c>
      <c r="K316" s="22">
        <v>9.2625999999999992E-19</v>
      </c>
    </row>
    <row r="317" spans="1:11" x14ac:dyDescent="0.35">
      <c r="A317" s="20" t="s">
        <v>116</v>
      </c>
      <c r="B317" s="21">
        <v>9</v>
      </c>
      <c r="C317" s="21">
        <v>10</v>
      </c>
      <c r="D317" s="21">
        <v>96551092</v>
      </c>
      <c r="E317" s="21" t="s">
        <v>623</v>
      </c>
      <c r="F317" s="21" t="s">
        <v>4</v>
      </c>
      <c r="G317" s="21" t="s">
        <v>1</v>
      </c>
      <c r="H317" s="21">
        <v>1009</v>
      </c>
      <c r="I317" s="21">
        <v>-0.58022399999999996</v>
      </c>
      <c r="J317" s="21">
        <v>6.4307400000000001E-2</v>
      </c>
      <c r="K317" s="22">
        <v>9.2625999999999992E-19</v>
      </c>
    </row>
    <row r="318" spans="1:11" x14ac:dyDescent="0.35">
      <c r="A318" s="20" t="s">
        <v>116</v>
      </c>
      <c r="B318" s="21">
        <v>9</v>
      </c>
      <c r="C318" s="21">
        <v>10</v>
      </c>
      <c r="D318" s="21">
        <v>96551216</v>
      </c>
      <c r="E318" s="21" t="s">
        <v>673</v>
      </c>
      <c r="F318" s="21" t="s">
        <v>2</v>
      </c>
      <c r="G318" s="21" t="s">
        <v>4</v>
      </c>
      <c r="H318" s="21">
        <v>1009</v>
      </c>
      <c r="I318" s="21">
        <v>-0.589758</v>
      </c>
      <c r="J318" s="21">
        <v>6.4400899999999997E-2</v>
      </c>
      <c r="K318" s="22">
        <v>2.9448899999999998E-19</v>
      </c>
    </row>
    <row r="319" spans="1:11" x14ac:dyDescent="0.35">
      <c r="A319" s="20" t="s">
        <v>116</v>
      </c>
      <c r="B319" s="21">
        <v>9</v>
      </c>
      <c r="C319" s="21">
        <v>10</v>
      </c>
      <c r="D319" s="21">
        <v>96552187</v>
      </c>
      <c r="E319" s="21" t="s">
        <v>674</v>
      </c>
      <c r="F319" s="21" t="s">
        <v>4</v>
      </c>
      <c r="G319" s="21" t="s">
        <v>1</v>
      </c>
      <c r="H319" s="21">
        <v>1009</v>
      </c>
      <c r="I319" s="21">
        <v>-0.589758</v>
      </c>
      <c r="J319" s="21">
        <v>6.4400899999999997E-2</v>
      </c>
      <c r="K319" s="22">
        <v>2.9448899999999998E-19</v>
      </c>
    </row>
    <row r="320" spans="1:11" x14ac:dyDescent="0.35">
      <c r="A320" s="20" t="s">
        <v>116</v>
      </c>
      <c r="B320" s="21">
        <v>9</v>
      </c>
      <c r="C320" s="21">
        <v>10</v>
      </c>
      <c r="D320" s="21">
        <v>96552188</v>
      </c>
      <c r="E320" s="21" t="s">
        <v>624</v>
      </c>
      <c r="F320" s="21" t="s">
        <v>1</v>
      </c>
      <c r="G320" s="21" t="s">
        <v>9</v>
      </c>
      <c r="H320" s="21">
        <v>1009</v>
      </c>
      <c r="I320" s="21">
        <v>-0.58022399999999996</v>
      </c>
      <c r="J320" s="21">
        <v>6.4307400000000001E-2</v>
      </c>
      <c r="K320" s="22">
        <v>9.2625999999999992E-19</v>
      </c>
    </row>
    <row r="321" spans="1:11" x14ac:dyDescent="0.35">
      <c r="A321" s="20" t="s">
        <v>116</v>
      </c>
      <c r="B321" s="21">
        <v>9</v>
      </c>
      <c r="C321" s="21">
        <v>10</v>
      </c>
      <c r="D321" s="21">
        <v>96552327</v>
      </c>
      <c r="E321" s="21" t="s">
        <v>625</v>
      </c>
      <c r="F321" s="21" t="s">
        <v>9</v>
      </c>
      <c r="G321" s="21" t="s">
        <v>2</v>
      </c>
      <c r="H321" s="21">
        <v>1009</v>
      </c>
      <c r="I321" s="21">
        <v>-0.58022399999999996</v>
      </c>
      <c r="J321" s="21">
        <v>6.4307400000000001E-2</v>
      </c>
      <c r="K321" s="22">
        <v>9.2625999999999992E-19</v>
      </c>
    </row>
    <row r="322" spans="1:11" x14ac:dyDescent="0.35">
      <c r="A322" s="20" t="s">
        <v>116</v>
      </c>
      <c r="B322" s="21">
        <v>9</v>
      </c>
      <c r="C322" s="21">
        <v>10</v>
      </c>
      <c r="D322" s="21">
        <v>96553499</v>
      </c>
      <c r="E322" s="21" t="s">
        <v>626</v>
      </c>
      <c r="F322" s="21" t="s">
        <v>2</v>
      </c>
      <c r="G322" s="21" t="s">
        <v>4</v>
      </c>
      <c r="H322" s="21">
        <v>1009</v>
      </c>
      <c r="I322" s="21">
        <v>-0.58022399999999996</v>
      </c>
      <c r="J322" s="21">
        <v>6.4307400000000001E-2</v>
      </c>
      <c r="K322" s="22">
        <v>9.2625999999999992E-19</v>
      </c>
    </row>
    <row r="323" spans="1:11" x14ac:dyDescent="0.35">
      <c r="A323" s="20" t="s">
        <v>116</v>
      </c>
      <c r="B323" s="21">
        <v>9</v>
      </c>
      <c r="C323" s="21">
        <v>10</v>
      </c>
      <c r="D323" s="21">
        <v>96553520</v>
      </c>
      <c r="E323" s="21" t="s">
        <v>627</v>
      </c>
      <c r="F323" s="21" t="s">
        <v>2</v>
      </c>
      <c r="G323" s="21" t="s">
        <v>9</v>
      </c>
      <c r="H323" s="21">
        <v>1009</v>
      </c>
      <c r="I323" s="21">
        <v>-0.58022399999999996</v>
      </c>
      <c r="J323" s="21">
        <v>6.4307400000000001E-2</v>
      </c>
      <c r="K323" s="22">
        <v>9.2625999999999992E-19</v>
      </c>
    </row>
    <row r="324" spans="1:11" x14ac:dyDescent="0.35">
      <c r="A324" s="20" t="s">
        <v>116</v>
      </c>
      <c r="B324" s="21">
        <v>9</v>
      </c>
      <c r="C324" s="21">
        <v>10</v>
      </c>
      <c r="D324" s="21">
        <v>96553577</v>
      </c>
      <c r="E324" s="21" t="s">
        <v>675</v>
      </c>
      <c r="F324" s="21" t="s">
        <v>9</v>
      </c>
      <c r="G324" s="21" t="s">
        <v>2</v>
      </c>
      <c r="H324" s="21">
        <v>1009</v>
      </c>
      <c r="I324" s="21">
        <v>-0.589758</v>
      </c>
      <c r="J324" s="21">
        <v>6.4400899999999997E-2</v>
      </c>
      <c r="K324" s="22">
        <v>2.9448899999999998E-19</v>
      </c>
    </row>
    <row r="325" spans="1:11" x14ac:dyDescent="0.35">
      <c r="A325" s="20" t="s">
        <v>116</v>
      </c>
      <c r="B325" s="21">
        <v>9</v>
      </c>
      <c r="C325" s="21">
        <v>10</v>
      </c>
      <c r="D325" s="21">
        <v>96553689</v>
      </c>
      <c r="E325" s="21" t="s">
        <v>628</v>
      </c>
      <c r="F325" s="21" t="s">
        <v>1</v>
      </c>
      <c r="G325" s="21" t="s">
        <v>2</v>
      </c>
      <c r="H325" s="21">
        <v>1009</v>
      </c>
      <c r="I325" s="21">
        <v>-0.58022399999999996</v>
      </c>
      <c r="J325" s="21">
        <v>6.4307400000000001E-2</v>
      </c>
      <c r="K325" s="22">
        <v>9.2625999999999992E-19</v>
      </c>
    </row>
    <row r="326" spans="1:11" x14ac:dyDescent="0.35">
      <c r="A326" s="20" t="s">
        <v>116</v>
      </c>
      <c r="B326" s="21">
        <v>9</v>
      </c>
      <c r="C326" s="21">
        <v>10</v>
      </c>
      <c r="D326" s="21">
        <v>96553753</v>
      </c>
      <c r="E326" s="21" t="s">
        <v>678</v>
      </c>
      <c r="F326" s="21" t="s">
        <v>2</v>
      </c>
      <c r="G326" s="21" t="s">
        <v>9</v>
      </c>
      <c r="H326" s="21">
        <v>1009</v>
      </c>
      <c r="I326" s="21">
        <v>-0.58660599999999996</v>
      </c>
      <c r="J326" s="21">
        <v>6.4193200000000006E-2</v>
      </c>
      <c r="K326" s="22">
        <v>3.47784E-19</v>
      </c>
    </row>
    <row r="327" spans="1:11" x14ac:dyDescent="0.35">
      <c r="A327" s="20" t="s">
        <v>116</v>
      </c>
      <c r="B327" s="21">
        <v>9</v>
      </c>
      <c r="C327" s="21">
        <v>10</v>
      </c>
      <c r="D327" s="21">
        <v>96553758</v>
      </c>
      <c r="E327" s="21" t="s">
        <v>629</v>
      </c>
      <c r="F327" s="21" t="s">
        <v>1</v>
      </c>
      <c r="G327" s="21" t="s">
        <v>2</v>
      </c>
      <c r="H327" s="21">
        <v>1009</v>
      </c>
      <c r="I327" s="21">
        <v>-0.58022399999999996</v>
      </c>
      <c r="J327" s="21">
        <v>6.4307400000000001E-2</v>
      </c>
      <c r="K327" s="22">
        <v>9.2625999999999992E-19</v>
      </c>
    </row>
    <row r="328" spans="1:11" x14ac:dyDescent="0.35">
      <c r="A328" s="20" t="s">
        <v>116</v>
      </c>
      <c r="B328" s="21">
        <v>9</v>
      </c>
      <c r="C328" s="21">
        <v>10</v>
      </c>
      <c r="D328" s="21">
        <v>96553918</v>
      </c>
      <c r="E328" s="21" t="s">
        <v>638</v>
      </c>
      <c r="F328" s="21" t="s">
        <v>4</v>
      </c>
      <c r="G328" s="21" t="s">
        <v>1</v>
      </c>
      <c r="H328" s="21">
        <v>1009</v>
      </c>
      <c r="I328" s="21">
        <v>-0.58494500000000005</v>
      </c>
      <c r="J328" s="21">
        <v>6.42123E-2</v>
      </c>
      <c r="K328" s="22">
        <v>4.4361599999999998E-19</v>
      </c>
    </row>
    <row r="329" spans="1:11" x14ac:dyDescent="0.35">
      <c r="A329" s="20" t="s">
        <v>116</v>
      </c>
      <c r="B329" s="21">
        <v>9</v>
      </c>
      <c r="C329" s="21">
        <v>10</v>
      </c>
      <c r="D329" s="21">
        <v>96554049</v>
      </c>
      <c r="E329" s="21" t="s">
        <v>579</v>
      </c>
      <c r="F329" s="21" t="s">
        <v>4</v>
      </c>
      <c r="G329" s="21" t="s">
        <v>2</v>
      </c>
      <c r="H329" s="21">
        <v>1009</v>
      </c>
      <c r="I329" s="21">
        <v>-0.57399199999999995</v>
      </c>
      <c r="J329" s="21">
        <v>6.3133900000000007E-2</v>
      </c>
      <c r="K329" s="22">
        <v>5.1650499999999997E-19</v>
      </c>
    </row>
    <row r="330" spans="1:11" x14ac:dyDescent="0.35">
      <c r="A330" s="20" t="s">
        <v>116</v>
      </c>
      <c r="B330" s="21">
        <v>9</v>
      </c>
      <c r="C330" s="21">
        <v>10</v>
      </c>
      <c r="D330" s="21">
        <v>96554771</v>
      </c>
      <c r="E330" s="21" t="s">
        <v>676</v>
      </c>
      <c r="F330" s="21" t="s">
        <v>1</v>
      </c>
      <c r="G330" s="21" t="s">
        <v>4</v>
      </c>
      <c r="H330" s="21">
        <v>1009</v>
      </c>
      <c r="I330" s="21">
        <v>-0.589758</v>
      </c>
      <c r="J330" s="21">
        <v>6.4400899999999997E-2</v>
      </c>
      <c r="K330" s="22">
        <v>2.9448899999999998E-19</v>
      </c>
    </row>
    <row r="331" spans="1:11" x14ac:dyDescent="0.35">
      <c r="A331" s="20" t="s">
        <v>116</v>
      </c>
      <c r="B331" s="21">
        <v>9</v>
      </c>
      <c r="C331" s="21">
        <v>10</v>
      </c>
      <c r="D331" s="21">
        <v>96555316</v>
      </c>
      <c r="E331" s="21" t="s">
        <v>630</v>
      </c>
      <c r="F331" s="21" t="s">
        <v>1</v>
      </c>
      <c r="G331" s="21" t="s">
        <v>2</v>
      </c>
      <c r="H331" s="21">
        <v>1009</v>
      </c>
      <c r="I331" s="21">
        <v>-0.58022399999999996</v>
      </c>
      <c r="J331" s="21">
        <v>6.4307400000000001E-2</v>
      </c>
      <c r="K331" s="22">
        <v>9.2625999999999992E-19</v>
      </c>
    </row>
    <row r="332" spans="1:11" x14ac:dyDescent="0.35">
      <c r="A332" s="20" t="s">
        <v>116</v>
      </c>
      <c r="B332" s="21">
        <v>9</v>
      </c>
      <c r="C332" s="21">
        <v>10</v>
      </c>
      <c r="D332" s="21">
        <v>96555447</v>
      </c>
      <c r="E332" s="21" t="s">
        <v>631</v>
      </c>
      <c r="F332" s="21" t="s">
        <v>9</v>
      </c>
      <c r="G332" s="21" t="s">
        <v>2</v>
      </c>
      <c r="H332" s="21">
        <v>1009</v>
      </c>
      <c r="I332" s="21">
        <v>-0.58022399999999996</v>
      </c>
      <c r="J332" s="21">
        <v>6.4307400000000001E-2</v>
      </c>
      <c r="K332" s="22">
        <v>9.2625999999999992E-19</v>
      </c>
    </row>
    <row r="333" spans="1:11" x14ac:dyDescent="0.35">
      <c r="A333" s="20" t="s">
        <v>116</v>
      </c>
      <c r="B333" s="21">
        <v>9</v>
      </c>
      <c r="C333" s="21">
        <v>10</v>
      </c>
      <c r="D333" s="21">
        <v>96556316</v>
      </c>
      <c r="E333" s="21" t="s">
        <v>632</v>
      </c>
      <c r="F333" s="21" t="s">
        <v>2</v>
      </c>
      <c r="G333" s="21" t="s">
        <v>9</v>
      </c>
      <c r="H333" s="21">
        <v>1009</v>
      </c>
      <c r="I333" s="21">
        <v>-0.58022399999999996</v>
      </c>
      <c r="J333" s="21">
        <v>6.4307400000000001E-2</v>
      </c>
      <c r="K333" s="22">
        <v>9.2625999999999992E-19</v>
      </c>
    </row>
    <row r="334" spans="1:11" x14ac:dyDescent="0.35">
      <c r="A334" s="20" t="s">
        <v>116</v>
      </c>
      <c r="B334" s="21">
        <v>9</v>
      </c>
      <c r="C334" s="21">
        <v>10</v>
      </c>
      <c r="D334" s="21">
        <v>96556671</v>
      </c>
      <c r="E334" s="21" t="s">
        <v>633</v>
      </c>
      <c r="F334" s="21" t="s">
        <v>1</v>
      </c>
      <c r="G334" s="21" t="s">
        <v>9</v>
      </c>
      <c r="H334" s="21">
        <v>1009</v>
      </c>
      <c r="I334" s="21">
        <v>-0.58022399999999996</v>
      </c>
      <c r="J334" s="21">
        <v>6.4307400000000001E-2</v>
      </c>
      <c r="K334" s="22">
        <v>9.2625999999999992E-19</v>
      </c>
    </row>
    <row r="335" spans="1:11" x14ac:dyDescent="0.35">
      <c r="A335" s="20" t="s">
        <v>116</v>
      </c>
      <c r="B335" s="21">
        <v>9</v>
      </c>
      <c r="C335" s="21">
        <v>10</v>
      </c>
      <c r="D335" s="21">
        <v>96557212</v>
      </c>
      <c r="E335" s="21" t="s">
        <v>475</v>
      </c>
      <c r="F335" s="21" t="s">
        <v>2</v>
      </c>
      <c r="G335" s="21" t="s">
        <v>1</v>
      </c>
      <c r="H335" s="21">
        <v>1009</v>
      </c>
      <c r="I335" s="21">
        <v>-0.58069800000000005</v>
      </c>
      <c r="J335" s="21">
        <v>6.3772899999999993E-2</v>
      </c>
      <c r="K335" s="22">
        <v>4.5833299999999997E-19</v>
      </c>
    </row>
    <row r="336" spans="1:11" x14ac:dyDescent="0.35">
      <c r="A336" s="20" t="s">
        <v>116</v>
      </c>
      <c r="B336" s="21">
        <v>9</v>
      </c>
      <c r="C336" s="21">
        <v>10</v>
      </c>
      <c r="D336" s="21">
        <v>96560487</v>
      </c>
      <c r="E336" s="21" t="s">
        <v>27</v>
      </c>
      <c r="F336" s="21" t="s">
        <v>1</v>
      </c>
      <c r="G336" s="21" t="s">
        <v>4</v>
      </c>
      <c r="H336" s="21">
        <v>1009</v>
      </c>
      <c r="I336" s="21">
        <v>-0.57399199999999995</v>
      </c>
      <c r="J336" s="21">
        <v>6.3133900000000007E-2</v>
      </c>
      <c r="K336" s="22">
        <v>5.1650499999999997E-19</v>
      </c>
    </row>
    <row r="337" spans="1:11" x14ac:dyDescent="0.35">
      <c r="A337" s="20" t="s">
        <v>116</v>
      </c>
      <c r="B337" s="21">
        <v>9</v>
      </c>
      <c r="C337" s="21">
        <v>10</v>
      </c>
      <c r="D337" s="21">
        <v>96560618</v>
      </c>
      <c r="E337" s="21" t="s">
        <v>28</v>
      </c>
      <c r="F337" s="21" t="s">
        <v>1</v>
      </c>
      <c r="G337" s="21" t="s">
        <v>2</v>
      </c>
      <c r="H337" s="21">
        <v>1009</v>
      </c>
      <c r="I337" s="21">
        <v>-0.57399199999999995</v>
      </c>
      <c r="J337" s="21">
        <v>6.3133900000000007E-2</v>
      </c>
      <c r="K337" s="22">
        <v>5.1650499999999997E-19</v>
      </c>
    </row>
    <row r="338" spans="1:11" x14ac:dyDescent="0.35">
      <c r="A338" s="20" t="s">
        <v>116</v>
      </c>
      <c r="B338" s="21">
        <v>9</v>
      </c>
      <c r="C338" s="21">
        <v>10</v>
      </c>
      <c r="D338" s="21">
        <v>96560695</v>
      </c>
      <c r="E338" s="21" t="s">
        <v>29</v>
      </c>
      <c r="F338" s="21" t="s">
        <v>9</v>
      </c>
      <c r="G338" s="21" t="s">
        <v>2</v>
      </c>
      <c r="H338" s="21">
        <v>1009</v>
      </c>
      <c r="I338" s="21">
        <v>-0.58022399999999996</v>
      </c>
      <c r="J338" s="21">
        <v>6.4307400000000001E-2</v>
      </c>
      <c r="K338" s="22">
        <v>9.2625999999999992E-19</v>
      </c>
    </row>
    <row r="339" spans="1:11" x14ac:dyDescent="0.35">
      <c r="A339" s="20" t="s">
        <v>116</v>
      </c>
      <c r="B339" s="21">
        <v>9</v>
      </c>
      <c r="C339" s="21">
        <v>10</v>
      </c>
      <c r="D339" s="21">
        <v>96560911</v>
      </c>
      <c r="E339" s="21" t="s">
        <v>523</v>
      </c>
      <c r="F339" s="21" t="s">
        <v>4</v>
      </c>
      <c r="G339" s="21" t="s">
        <v>1</v>
      </c>
      <c r="H339" s="21">
        <v>1009</v>
      </c>
      <c r="I339" s="21">
        <v>-0.589758</v>
      </c>
      <c r="J339" s="21">
        <v>6.4400899999999997E-2</v>
      </c>
      <c r="K339" s="22">
        <v>2.9448899999999998E-19</v>
      </c>
    </row>
    <row r="340" spans="1:11" x14ac:dyDescent="0.35">
      <c r="A340" s="20" t="s">
        <v>116</v>
      </c>
      <c r="B340" s="21">
        <v>9</v>
      </c>
      <c r="C340" s="21">
        <v>10</v>
      </c>
      <c r="D340" s="21">
        <v>96561988</v>
      </c>
      <c r="E340" s="21" t="s">
        <v>715</v>
      </c>
      <c r="F340" s="21" t="s">
        <v>2</v>
      </c>
      <c r="G340" s="21" t="s">
        <v>9</v>
      </c>
      <c r="H340" s="21">
        <v>1009</v>
      </c>
      <c r="I340" s="21">
        <v>-0.56330400000000003</v>
      </c>
      <c r="J340" s="21">
        <v>6.3572100000000006E-2</v>
      </c>
      <c r="K340" s="22">
        <v>3.5929199999999998E-18</v>
      </c>
    </row>
    <row r="341" spans="1:11" x14ac:dyDescent="0.35">
      <c r="A341" s="20" t="s">
        <v>116</v>
      </c>
      <c r="B341" s="21">
        <v>9</v>
      </c>
      <c r="C341" s="21">
        <v>10</v>
      </c>
      <c r="D341" s="21">
        <v>96562482</v>
      </c>
      <c r="E341" s="21" t="s">
        <v>30</v>
      </c>
      <c r="F341" s="21" t="s">
        <v>1</v>
      </c>
      <c r="G341" s="21" t="s">
        <v>4</v>
      </c>
      <c r="H341" s="21">
        <v>1009</v>
      </c>
      <c r="I341" s="21">
        <v>-0.57399199999999995</v>
      </c>
      <c r="J341" s="21">
        <v>6.3133900000000007E-2</v>
      </c>
      <c r="K341" s="22">
        <v>5.1650499999999997E-19</v>
      </c>
    </row>
    <row r="342" spans="1:11" x14ac:dyDescent="0.35">
      <c r="A342" s="20" t="s">
        <v>116</v>
      </c>
      <c r="B342" s="21">
        <v>9</v>
      </c>
      <c r="C342" s="21">
        <v>10</v>
      </c>
      <c r="D342" s="21">
        <v>96565151</v>
      </c>
      <c r="E342" s="21" t="s">
        <v>31</v>
      </c>
      <c r="F342" s="21" t="s">
        <v>9</v>
      </c>
      <c r="G342" s="21" t="s">
        <v>4</v>
      </c>
      <c r="H342" s="21">
        <v>1009</v>
      </c>
      <c r="I342" s="21">
        <v>-0.57399199999999995</v>
      </c>
      <c r="J342" s="21">
        <v>6.3133900000000007E-2</v>
      </c>
      <c r="K342" s="22">
        <v>5.1650499999999997E-19</v>
      </c>
    </row>
    <row r="343" spans="1:11" x14ac:dyDescent="0.35">
      <c r="A343" s="20" t="s">
        <v>116</v>
      </c>
      <c r="B343" s="21">
        <v>9</v>
      </c>
      <c r="C343" s="21">
        <v>10</v>
      </c>
      <c r="D343" s="21">
        <v>96566698</v>
      </c>
      <c r="E343" s="21" t="s">
        <v>524</v>
      </c>
      <c r="F343" s="21" t="s">
        <v>9</v>
      </c>
      <c r="G343" s="21" t="s">
        <v>2</v>
      </c>
      <c r="H343" s="21">
        <v>1009</v>
      </c>
      <c r="I343" s="21">
        <v>-0.589758</v>
      </c>
      <c r="J343" s="21">
        <v>6.4400899999999997E-2</v>
      </c>
      <c r="K343" s="22">
        <v>2.9448899999999998E-19</v>
      </c>
    </row>
    <row r="344" spans="1:11" x14ac:dyDescent="0.35">
      <c r="A344" s="20" t="s">
        <v>116</v>
      </c>
      <c r="B344" s="21">
        <v>9</v>
      </c>
      <c r="C344" s="21">
        <v>10</v>
      </c>
      <c r="D344" s="21">
        <v>96566779</v>
      </c>
      <c r="E344" s="21" t="s">
        <v>525</v>
      </c>
      <c r="F344" s="21" t="s">
        <v>1</v>
      </c>
      <c r="G344" s="21" t="s">
        <v>2</v>
      </c>
      <c r="H344" s="21">
        <v>1009</v>
      </c>
      <c r="I344" s="21">
        <v>-0.589758</v>
      </c>
      <c r="J344" s="21">
        <v>6.4400899999999997E-2</v>
      </c>
      <c r="K344" s="22">
        <v>2.9448899999999998E-19</v>
      </c>
    </row>
    <row r="345" spans="1:11" x14ac:dyDescent="0.35">
      <c r="A345" s="20" t="s">
        <v>116</v>
      </c>
      <c r="B345" s="21">
        <v>9</v>
      </c>
      <c r="C345" s="21">
        <v>10</v>
      </c>
      <c r="D345" s="21">
        <v>96569827</v>
      </c>
      <c r="E345" s="21" t="s">
        <v>526</v>
      </c>
      <c r="F345" s="21" t="s">
        <v>4</v>
      </c>
      <c r="G345" s="21" t="s">
        <v>1</v>
      </c>
      <c r="H345" s="21">
        <v>1009</v>
      </c>
      <c r="I345" s="21">
        <v>-0.589758</v>
      </c>
      <c r="J345" s="21">
        <v>6.4400899999999997E-2</v>
      </c>
      <c r="K345" s="22">
        <v>2.9448899999999998E-19</v>
      </c>
    </row>
    <row r="346" spans="1:11" x14ac:dyDescent="0.35">
      <c r="A346" s="20" t="s">
        <v>116</v>
      </c>
      <c r="B346" s="21">
        <v>9</v>
      </c>
      <c r="C346" s="21">
        <v>10</v>
      </c>
      <c r="D346" s="21">
        <v>96570501</v>
      </c>
      <c r="E346" s="21" t="s">
        <v>680</v>
      </c>
      <c r="F346" s="21" t="s">
        <v>9</v>
      </c>
      <c r="G346" s="21" t="s">
        <v>1</v>
      </c>
      <c r="H346" s="21">
        <v>1009</v>
      </c>
      <c r="I346" s="21">
        <v>-0.58847400000000005</v>
      </c>
      <c r="J346" s="21">
        <v>6.4989900000000003E-2</v>
      </c>
      <c r="K346" s="22">
        <v>7.0562299999999997E-19</v>
      </c>
    </row>
    <row r="347" spans="1:11" x14ac:dyDescent="0.35">
      <c r="A347" s="20" t="s">
        <v>116</v>
      </c>
      <c r="B347" s="21">
        <v>9</v>
      </c>
      <c r="C347" s="21">
        <v>10</v>
      </c>
      <c r="D347" s="21">
        <v>96570509</v>
      </c>
      <c r="E347" s="21" t="s">
        <v>681</v>
      </c>
      <c r="F347" s="21" t="s">
        <v>2</v>
      </c>
      <c r="G347" s="21" t="s">
        <v>1</v>
      </c>
      <c r="H347" s="21">
        <v>1009</v>
      </c>
      <c r="I347" s="21">
        <v>-0.58847400000000005</v>
      </c>
      <c r="J347" s="21">
        <v>6.4989900000000003E-2</v>
      </c>
      <c r="K347" s="22">
        <v>7.0562299999999997E-19</v>
      </c>
    </row>
    <row r="348" spans="1:11" x14ac:dyDescent="0.35">
      <c r="A348" s="20" t="s">
        <v>116</v>
      </c>
      <c r="B348" s="21">
        <v>9</v>
      </c>
      <c r="C348" s="21">
        <v>10</v>
      </c>
      <c r="D348" s="21">
        <v>96571199</v>
      </c>
      <c r="E348" s="21" t="s">
        <v>32</v>
      </c>
      <c r="F348" s="21" t="s">
        <v>9</v>
      </c>
      <c r="G348" s="21" t="s">
        <v>4</v>
      </c>
      <c r="H348" s="21">
        <v>1009</v>
      </c>
      <c r="I348" s="21">
        <v>-0.57399199999999995</v>
      </c>
      <c r="J348" s="21">
        <v>6.3133900000000007E-2</v>
      </c>
      <c r="K348" s="22">
        <v>5.1650499999999997E-19</v>
      </c>
    </row>
    <row r="349" spans="1:11" x14ac:dyDescent="0.35">
      <c r="A349" s="20" t="s">
        <v>116</v>
      </c>
      <c r="B349" s="21">
        <v>9</v>
      </c>
      <c r="C349" s="21">
        <v>10</v>
      </c>
      <c r="D349" s="21">
        <v>96573396</v>
      </c>
      <c r="E349" s="21" t="s">
        <v>527</v>
      </c>
      <c r="F349" s="21" t="s">
        <v>4</v>
      </c>
      <c r="G349" s="21" t="s">
        <v>2</v>
      </c>
      <c r="H349" s="21">
        <v>1009</v>
      </c>
      <c r="I349" s="21">
        <v>-0.589758</v>
      </c>
      <c r="J349" s="21">
        <v>6.4400899999999997E-2</v>
      </c>
      <c r="K349" s="22">
        <v>2.9448899999999998E-19</v>
      </c>
    </row>
    <row r="350" spans="1:11" x14ac:dyDescent="0.35">
      <c r="A350" s="20" t="s">
        <v>116</v>
      </c>
      <c r="B350" s="21">
        <v>9</v>
      </c>
      <c r="C350" s="21">
        <v>10</v>
      </c>
      <c r="D350" s="21">
        <v>96575280</v>
      </c>
      <c r="E350" s="21" t="s">
        <v>33</v>
      </c>
      <c r="F350" s="21" t="s">
        <v>9</v>
      </c>
      <c r="G350" s="21" t="s">
        <v>2</v>
      </c>
      <c r="H350" s="21">
        <v>1009</v>
      </c>
      <c r="I350" s="21">
        <v>-0.57399199999999995</v>
      </c>
      <c r="J350" s="21">
        <v>6.3133900000000007E-2</v>
      </c>
      <c r="K350" s="22">
        <v>5.1650499999999997E-19</v>
      </c>
    </row>
    <row r="351" spans="1:11" x14ac:dyDescent="0.35">
      <c r="A351" s="20" t="s">
        <v>116</v>
      </c>
      <c r="B351" s="21">
        <v>9</v>
      </c>
      <c r="C351" s="21">
        <v>10</v>
      </c>
      <c r="D351" s="21">
        <v>96576110</v>
      </c>
      <c r="E351" s="21" t="s">
        <v>528</v>
      </c>
      <c r="F351" s="21" t="s">
        <v>1</v>
      </c>
      <c r="G351" s="21" t="s">
        <v>4</v>
      </c>
      <c r="H351" s="21">
        <v>1009</v>
      </c>
      <c r="I351" s="21">
        <v>-0.589758</v>
      </c>
      <c r="J351" s="21">
        <v>6.4400899999999997E-2</v>
      </c>
      <c r="K351" s="22">
        <v>2.9448899999999998E-19</v>
      </c>
    </row>
    <row r="352" spans="1:11" x14ac:dyDescent="0.35">
      <c r="A352" s="20" t="s">
        <v>116</v>
      </c>
      <c r="B352" s="21">
        <v>9</v>
      </c>
      <c r="C352" s="21">
        <v>10</v>
      </c>
      <c r="D352" s="21">
        <v>96576190</v>
      </c>
      <c r="E352" s="21" t="s">
        <v>529</v>
      </c>
      <c r="F352" s="21" t="s">
        <v>9</v>
      </c>
      <c r="G352" s="21" t="s">
        <v>4</v>
      </c>
      <c r="H352" s="21">
        <v>1009</v>
      </c>
      <c r="I352" s="21">
        <v>-0.589758</v>
      </c>
      <c r="J352" s="21">
        <v>6.4400899999999997E-2</v>
      </c>
      <c r="K352" s="22">
        <v>2.9448899999999998E-19</v>
      </c>
    </row>
    <row r="353" spans="1:11" x14ac:dyDescent="0.35">
      <c r="A353" s="20" t="s">
        <v>116</v>
      </c>
      <c r="B353" s="21">
        <v>9</v>
      </c>
      <c r="C353" s="21">
        <v>10</v>
      </c>
      <c r="D353" s="21">
        <v>96580140</v>
      </c>
      <c r="E353" s="21" t="s">
        <v>530</v>
      </c>
      <c r="F353" s="21" t="s">
        <v>1</v>
      </c>
      <c r="G353" s="21" t="s">
        <v>2</v>
      </c>
      <c r="H353" s="21">
        <v>1009</v>
      </c>
      <c r="I353" s="21">
        <v>-0.589758</v>
      </c>
      <c r="J353" s="21">
        <v>6.4400899999999997E-2</v>
      </c>
      <c r="K353" s="22">
        <v>2.9448899999999998E-19</v>
      </c>
    </row>
    <row r="354" spans="1:11" x14ac:dyDescent="0.35">
      <c r="A354" s="20" t="s">
        <v>116</v>
      </c>
      <c r="B354" s="21">
        <v>9</v>
      </c>
      <c r="C354" s="21">
        <v>10</v>
      </c>
      <c r="D354" s="21">
        <v>96582914</v>
      </c>
      <c r="E354" s="21" t="s">
        <v>531</v>
      </c>
      <c r="F354" s="21" t="s">
        <v>2</v>
      </c>
      <c r="G354" s="21" t="s">
        <v>9</v>
      </c>
      <c r="H354" s="21">
        <v>1009</v>
      </c>
      <c r="I354" s="21">
        <v>-0.589758</v>
      </c>
      <c r="J354" s="21">
        <v>6.4400899999999997E-2</v>
      </c>
      <c r="K354" s="22">
        <v>2.9448899999999998E-19</v>
      </c>
    </row>
    <row r="355" spans="1:11" x14ac:dyDescent="0.35">
      <c r="A355" s="20" t="s">
        <v>116</v>
      </c>
      <c r="B355" s="21">
        <v>9</v>
      </c>
      <c r="C355" s="21">
        <v>10</v>
      </c>
      <c r="D355" s="21">
        <v>96594700</v>
      </c>
      <c r="E355" s="21" t="s">
        <v>532</v>
      </c>
      <c r="F355" s="21" t="s">
        <v>4</v>
      </c>
      <c r="G355" s="21" t="s">
        <v>1</v>
      </c>
      <c r="H355" s="21">
        <v>1009</v>
      </c>
      <c r="I355" s="21">
        <v>-0.589758</v>
      </c>
      <c r="J355" s="21">
        <v>6.4400899999999997E-2</v>
      </c>
      <c r="K355" s="22">
        <v>2.9448899999999998E-19</v>
      </c>
    </row>
    <row r="356" spans="1:11" x14ac:dyDescent="0.35">
      <c r="A356" s="20" t="s">
        <v>116</v>
      </c>
      <c r="B356" s="21">
        <v>9</v>
      </c>
      <c r="C356" s="21">
        <v>10</v>
      </c>
      <c r="D356" s="21">
        <v>96596436</v>
      </c>
      <c r="E356" s="21" t="s">
        <v>34</v>
      </c>
      <c r="F356" s="21" t="s">
        <v>2</v>
      </c>
      <c r="G356" s="21" t="s">
        <v>9</v>
      </c>
      <c r="H356" s="21">
        <v>1009</v>
      </c>
      <c r="I356" s="21">
        <v>-0.59598200000000001</v>
      </c>
      <c r="J356" s="21">
        <v>6.4155900000000002E-2</v>
      </c>
      <c r="K356" s="22">
        <v>9.4723699999999997E-20</v>
      </c>
    </row>
    <row r="357" spans="1:11" x14ac:dyDescent="0.35">
      <c r="A357" s="20" t="s">
        <v>116</v>
      </c>
      <c r="B357" s="21">
        <v>9</v>
      </c>
      <c r="C357" s="21">
        <v>10</v>
      </c>
      <c r="D357" s="21">
        <v>96596641</v>
      </c>
      <c r="E357" s="21" t="s">
        <v>533</v>
      </c>
      <c r="F357" s="21" t="s">
        <v>4</v>
      </c>
      <c r="G357" s="21" t="s">
        <v>2</v>
      </c>
      <c r="H357" s="21">
        <v>1009</v>
      </c>
      <c r="I357" s="21">
        <v>-0.589758</v>
      </c>
      <c r="J357" s="21">
        <v>6.4400899999999997E-2</v>
      </c>
      <c r="K357" s="22">
        <v>2.9448899999999998E-19</v>
      </c>
    </row>
    <row r="358" spans="1:11" x14ac:dyDescent="0.35">
      <c r="A358" s="20" t="s">
        <v>116</v>
      </c>
      <c r="B358" s="21">
        <v>9</v>
      </c>
      <c r="C358" s="21">
        <v>10</v>
      </c>
      <c r="D358" s="21">
        <v>96596750</v>
      </c>
      <c r="E358" s="21" t="s">
        <v>35</v>
      </c>
      <c r="F358" s="21" t="s">
        <v>4</v>
      </c>
      <c r="G358" s="21" t="s">
        <v>2</v>
      </c>
      <c r="H358" s="21">
        <v>1009</v>
      </c>
      <c r="I358" s="21">
        <v>-0.57399199999999995</v>
      </c>
      <c r="J358" s="21">
        <v>6.3133900000000007E-2</v>
      </c>
      <c r="K358" s="22">
        <v>5.1650499999999997E-19</v>
      </c>
    </row>
    <row r="359" spans="1:11" x14ac:dyDescent="0.35">
      <c r="A359" s="20" t="s">
        <v>116</v>
      </c>
      <c r="B359" s="21">
        <v>9</v>
      </c>
      <c r="C359" s="21">
        <v>10</v>
      </c>
      <c r="D359" s="21">
        <v>96598316</v>
      </c>
      <c r="E359" s="21" t="s">
        <v>534</v>
      </c>
      <c r="F359" s="21" t="s">
        <v>4</v>
      </c>
      <c r="G359" s="21" t="s">
        <v>1</v>
      </c>
      <c r="H359" s="21">
        <v>1009</v>
      </c>
      <c r="I359" s="21">
        <v>-0.589758</v>
      </c>
      <c r="J359" s="21">
        <v>6.4400899999999997E-2</v>
      </c>
      <c r="K359" s="22">
        <v>2.9448899999999998E-19</v>
      </c>
    </row>
    <row r="360" spans="1:11" x14ac:dyDescent="0.35">
      <c r="A360" s="20" t="s">
        <v>116</v>
      </c>
      <c r="B360" s="21">
        <v>9</v>
      </c>
      <c r="C360" s="21">
        <v>10</v>
      </c>
      <c r="D360" s="21">
        <v>96598815</v>
      </c>
      <c r="E360" s="21" t="s">
        <v>36</v>
      </c>
      <c r="F360" s="21" t="s">
        <v>9</v>
      </c>
      <c r="G360" s="21" t="s">
        <v>2</v>
      </c>
      <c r="H360" s="21">
        <v>1009</v>
      </c>
      <c r="I360" s="21">
        <v>-0.57399199999999995</v>
      </c>
      <c r="J360" s="21">
        <v>6.3133900000000007E-2</v>
      </c>
      <c r="K360" s="22">
        <v>5.1650499999999997E-19</v>
      </c>
    </row>
    <row r="361" spans="1:11" x14ac:dyDescent="0.35">
      <c r="A361" s="20" t="s">
        <v>116</v>
      </c>
      <c r="B361" s="21">
        <v>9</v>
      </c>
      <c r="C361" s="21">
        <v>10</v>
      </c>
      <c r="D361" s="21">
        <v>96599761</v>
      </c>
      <c r="E361" s="21" t="s">
        <v>37</v>
      </c>
      <c r="F361" s="21" t="s">
        <v>9</v>
      </c>
      <c r="G361" s="21" t="s">
        <v>1</v>
      </c>
      <c r="H361" s="21">
        <v>1009</v>
      </c>
      <c r="I361" s="21">
        <v>-0.57399199999999995</v>
      </c>
      <c r="J361" s="21">
        <v>6.3133900000000007E-2</v>
      </c>
      <c r="K361" s="22">
        <v>5.1650499999999997E-19</v>
      </c>
    </row>
    <row r="362" spans="1:11" x14ac:dyDescent="0.35">
      <c r="A362" s="20" t="s">
        <v>116</v>
      </c>
      <c r="B362" s="21">
        <v>9</v>
      </c>
      <c r="C362" s="21">
        <v>10</v>
      </c>
      <c r="D362" s="21">
        <v>96600123</v>
      </c>
      <c r="E362" s="21" t="s">
        <v>535</v>
      </c>
      <c r="F362" s="21" t="s">
        <v>2</v>
      </c>
      <c r="G362" s="21" t="s">
        <v>9</v>
      </c>
      <c r="H362" s="21">
        <v>1009</v>
      </c>
      <c r="I362" s="21">
        <v>-0.589758</v>
      </c>
      <c r="J362" s="21">
        <v>6.4400899999999997E-2</v>
      </c>
      <c r="K362" s="22">
        <v>2.9448899999999998E-19</v>
      </c>
    </row>
    <row r="363" spans="1:11" x14ac:dyDescent="0.35">
      <c r="A363" s="20" t="s">
        <v>116</v>
      </c>
      <c r="B363" s="21">
        <v>9</v>
      </c>
      <c r="C363" s="21">
        <v>10</v>
      </c>
      <c r="D363" s="21">
        <v>96601144</v>
      </c>
      <c r="E363" s="21" t="s">
        <v>536</v>
      </c>
      <c r="F363" s="21" t="s">
        <v>2</v>
      </c>
      <c r="G363" s="21" t="s">
        <v>9</v>
      </c>
      <c r="H363" s="21">
        <v>1009</v>
      </c>
      <c r="I363" s="21">
        <v>-0.589758</v>
      </c>
      <c r="J363" s="21">
        <v>6.4400899999999997E-2</v>
      </c>
      <c r="K363" s="22">
        <v>2.9448899999999998E-19</v>
      </c>
    </row>
    <row r="364" spans="1:11" x14ac:dyDescent="0.35">
      <c r="A364" s="20" t="s">
        <v>116</v>
      </c>
      <c r="B364" s="21">
        <v>9</v>
      </c>
      <c r="C364" s="21">
        <v>10</v>
      </c>
      <c r="D364" s="21">
        <v>96601761</v>
      </c>
      <c r="E364" s="21" t="s">
        <v>38</v>
      </c>
      <c r="F364" s="21" t="s">
        <v>4</v>
      </c>
      <c r="G364" s="21" t="s">
        <v>1</v>
      </c>
      <c r="H364" s="21">
        <v>1009</v>
      </c>
      <c r="I364" s="21">
        <v>-0.57399199999999995</v>
      </c>
      <c r="J364" s="21">
        <v>6.3133900000000007E-2</v>
      </c>
      <c r="K364" s="22">
        <v>5.1650499999999997E-19</v>
      </c>
    </row>
    <row r="365" spans="1:11" x14ac:dyDescent="0.35">
      <c r="A365" s="20" t="s">
        <v>116</v>
      </c>
      <c r="B365" s="21">
        <v>9</v>
      </c>
      <c r="C365" s="21">
        <v>10</v>
      </c>
      <c r="D365" s="21">
        <v>96602623</v>
      </c>
      <c r="E365" s="21" t="s">
        <v>537</v>
      </c>
      <c r="F365" s="21" t="s">
        <v>2</v>
      </c>
      <c r="G365" s="21" t="s">
        <v>9</v>
      </c>
      <c r="H365" s="21">
        <v>1009</v>
      </c>
      <c r="I365" s="21">
        <v>-0.589758</v>
      </c>
      <c r="J365" s="21">
        <v>6.4400899999999997E-2</v>
      </c>
      <c r="K365" s="22">
        <v>2.9448899999999998E-19</v>
      </c>
    </row>
    <row r="366" spans="1:11" x14ac:dyDescent="0.35">
      <c r="A366" s="20" t="s">
        <v>116</v>
      </c>
      <c r="B366" s="21">
        <v>9</v>
      </c>
      <c r="C366" s="21">
        <v>10</v>
      </c>
      <c r="D366" s="21">
        <v>96603091</v>
      </c>
      <c r="E366" s="21" t="s">
        <v>538</v>
      </c>
      <c r="F366" s="21" t="s">
        <v>1</v>
      </c>
      <c r="G366" s="21" t="s">
        <v>9</v>
      </c>
      <c r="H366" s="21">
        <v>1009</v>
      </c>
      <c r="I366" s="21">
        <v>-0.589758</v>
      </c>
      <c r="J366" s="21">
        <v>6.4400899999999997E-2</v>
      </c>
      <c r="K366" s="22">
        <v>2.9448899999999998E-19</v>
      </c>
    </row>
    <row r="367" spans="1:11" x14ac:dyDescent="0.35">
      <c r="A367" s="20" t="s">
        <v>116</v>
      </c>
      <c r="B367" s="21">
        <v>9</v>
      </c>
      <c r="C367" s="21">
        <v>10</v>
      </c>
      <c r="D367" s="21">
        <v>96603745</v>
      </c>
      <c r="E367" s="21" t="s">
        <v>539</v>
      </c>
      <c r="F367" s="21" t="s">
        <v>1</v>
      </c>
      <c r="G367" s="21" t="s">
        <v>4</v>
      </c>
      <c r="H367" s="21">
        <v>1009</v>
      </c>
      <c r="I367" s="21">
        <v>-0.589758</v>
      </c>
      <c r="J367" s="21">
        <v>6.4400899999999997E-2</v>
      </c>
      <c r="K367" s="22">
        <v>2.9448899999999998E-19</v>
      </c>
    </row>
    <row r="368" spans="1:11" x14ac:dyDescent="0.35">
      <c r="A368" s="20" t="s">
        <v>116</v>
      </c>
      <c r="B368" s="21">
        <v>9</v>
      </c>
      <c r="C368" s="21">
        <v>10</v>
      </c>
      <c r="D368" s="21">
        <v>96610082</v>
      </c>
      <c r="E368" s="21" t="s">
        <v>39</v>
      </c>
      <c r="F368" s="21" t="s">
        <v>9</v>
      </c>
      <c r="G368" s="21" t="s">
        <v>1</v>
      </c>
      <c r="H368" s="21">
        <v>1009</v>
      </c>
      <c r="I368" s="21">
        <v>-0.58022399999999996</v>
      </c>
      <c r="J368" s="21">
        <v>6.4307400000000001E-2</v>
      </c>
      <c r="K368" s="22">
        <v>9.2625999999999992E-19</v>
      </c>
    </row>
    <row r="369" spans="1:11" x14ac:dyDescent="0.35">
      <c r="A369" s="20" t="s">
        <v>116</v>
      </c>
      <c r="B369" s="21">
        <v>9</v>
      </c>
      <c r="C369" s="21">
        <v>10</v>
      </c>
      <c r="D369" s="21">
        <v>96610628</v>
      </c>
      <c r="E369" s="21" t="s">
        <v>636</v>
      </c>
      <c r="F369" s="21" t="s">
        <v>4</v>
      </c>
      <c r="G369" s="21" t="s">
        <v>2</v>
      </c>
      <c r="H369" s="21">
        <v>1009</v>
      </c>
      <c r="I369" s="21">
        <v>-0.58935499999999996</v>
      </c>
      <c r="J369" s="21">
        <v>6.4576300000000003E-2</v>
      </c>
      <c r="K369" s="22">
        <v>3.8406900000000001E-19</v>
      </c>
    </row>
    <row r="370" spans="1:11" x14ac:dyDescent="0.35">
      <c r="A370" s="20" t="s">
        <v>116</v>
      </c>
      <c r="B370" s="21">
        <v>9</v>
      </c>
      <c r="C370" s="21">
        <v>10</v>
      </c>
      <c r="D370" s="21">
        <v>96610631</v>
      </c>
      <c r="E370" s="21" t="s">
        <v>637</v>
      </c>
      <c r="F370" s="21" t="s">
        <v>1</v>
      </c>
      <c r="G370" s="21" t="s">
        <v>4</v>
      </c>
      <c r="H370" s="21">
        <v>1009</v>
      </c>
      <c r="I370" s="21">
        <v>-0.58935499999999996</v>
      </c>
      <c r="J370" s="21">
        <v>6.4576300000000003E-2</v>
      </c>
      <c r="K370" s="22">
        <v>3.8406900000000001E-19</v>
      </c>
    </row>
    <row r="371" spans="1:11" x14ac:dyDescent="0.35">
      <c r="A371" s="20" t="s">
        <v>116</v>
      </c>
      <c r="B371" s="21">
        <v>9</v>
      </c>
      <c r="C371" s="21">
        <v>10</v>
      </c>
      <c r="D371" s="21">
        <v>96611177</v>
      </c>
      <c r="E371" s="21" t="s">
        <v>540</v>
      </c>
      <c r="F371" s="21" t="s">
        <v>4</v>
      </c>
      <c r="G371" s="21" t="s">
        <v>1</v>
      </c>
      <c r="H371" s="21">
        <v>1009</v>
      </c>
      <c r="I371" s="21">
        <v>-0.589758</v>
      </c>
      <c r="J371" s="21">
        <v>6.4400899999999997E-2</v>
      </c>
      <c r="K371" s="22">
        <v>2.9448899999999998E-19</v>
      </c>
    </row>
    <row r="372" spans="1:11" x14ac:dyDescent="0.35">
      <c r="A372" s="20" t="s">
        <v>116</v>
      </c>
      <c r="B372" s="21">
        <v>9</v>
      </c>
      <c r="C372" s="21">
        <v>10</v>
      </c>
      <c r="D372" s="21">
        <v>96619002</v>
      </c>
      <c r="E372" s="21" t="s">
        <v>40</v>
      </c>
      <c r="F372" s="21" t="s">
        <v>2</v>
      </c>
      <c r="G372" s="21" t="s">
        <v>9</v>
      </c>
      <c r="H372" s="21">
        <v>1009</v>
      </c>
      <c r="I372" s="21">
        <v>-0.58022399999999996</v>
      </c>
      <c r="J372" s="21">
        <v>6.4307400000000001E-2</v>
      </c>
      <c r="K372" s="22">
        <v>9.2625999999999992E-19</v>
      </c>
    </row>
    <row r="373" spans="1:11" x14ac:dyDescent="0.35">
      <c r="A373" s="20" t="s">
        <v>116</v>
      </c>
      <c r="B373" s="21">
        <v>9</v>
      </c>
      <c r="C373" s="21">
        <v>10</v>
      </c>
      <c r="D373" s="21">
        <v>96619025</v>
      </c>
      <c r="E373" s="21" t="s">
        <v>541</v>
      </c>
      <c r="F373" s="21" t="s">
        <v>4</v>
      </c>
      <c r="G373" s="21" t="s">
        <v>1</v>
      </c>
      <c r="H373" s="21">
        <v>1009</v>
      </c>
      <c r="I373" s="21">
        <v>-0.589758</v>
      </c>
      <c r="J373" s="21">
        <v>6.4400899999999997E-2</v>
      </c>
      <c r="K373" s="22">
        <v>2.9448899999999998E-19</v>
      </c>
    </row>
    <row r="374" spans="1:11" x14ac:dyDescent="0.35">
      <c r="A374" s="20" t="s">
        <v>116</v>
      </c>
      <c r="B374" s="21">
        <v>9</v>
      </c>
      <c r="C374" s="21">
        <v>10</v>
      </c>
      <c r="D374" s="21">
        <v>96619086</v>
      </c>
      <c r="E374" s="21" t="s">
        <v>41</v>
      </c>
      <c r="F374" s="21" t="s">
        <v>2</v>
      </c>
      <c r="G374" s="21" t="s">
        <v>1</v>
      </c>
      <c r="H374" s="21">
        <v>1009</v>
      </c>
      <c r="I374" s="21">
        <v>-0.58022399999999996</v>
      </c>
      <c r="J374" s="21">
        <v>6.4307400000000001E-2</v>
      </c>
      <c r="K374" s="22">
        <v>9.2625999999999992E-19</v>
      </c>
    </row>
    <row r="375" spans="1:11" x14ac:dyDescent="0.35">
      <c r="A375" s="20" t="s">
        <v>116</v>
      </c>
      <c r="B375" s="21">
        <v>9</v>
      </c>
      <c r="C375" s="21">
        <v>10</v>
      </c>
      <c r="D375" s="21">
        <v>96620304</v>
      </c>
      <c r="E375" s="21" t="s">
        <v>42</v>
      </c>
      <c r="F375" s="21" t="s">
        <v>1</v>
      </c>
      <c r="G375" s="21" t="s">
        <v>2</v>
      </c>
      <c r="H375" s="21">
        <v>1009</v>
      </c>
      <c r="I375" s="21">
        <v>-0.57399199999999995</v>
      </c>
      <c r="J375" s="21">
        <v>6.3133900000000007E-2</v>
      </c>
      <c r="K375" s="22">
        <v>5.1650499999999997E-19</v>
      </c>
    </row>
    <row r="376" spans="1:11" x14ac:dyDescent="0.35">
      <c r="A376" s="20" t="s">
        <v>116</v>
      </c>
      <c r="B376" s="21">
        <v>9</v>
      </c>
      <c r="C376" s="21">
        <v>10</v>
      </c>
      <c r="D376" s="21">
        <v>96626220</v>
      </c>
      <c r="E376" s="21" t="s">
        <v>542</v>
      </c>
      <c r="F376" s="21" t="s">
        <v>9</v>
      </c>
      <c r="G376" s="21" t="s">
        <v>2</v>
      </c>
      <c r="H376" s="21">
        <v>1009</v>
      </c>
      <c r="I376" s="21">
        <v>-0.589758</v>
      </c>
      <c r="J376" s="21">
        <v>6.4400899999999997E-2</v>
      </c>
      <c r="K376" s="22">
        <v>2.9448899999999998E-19</v>
      </c>
    </row>
    <row r="377" spans="1:11" x14ac:dyDescent="0.35">
      <c r="A377" s="20" t="s">
        <v>116</v>
      </c>
      <c r="B377" s="21">
        <v>9</v>
      </c>
      <c r="C377" s="21">
        <v>10</v>
      </c>
      <c r="D377" s="21">
        <v>96626365</v>
      </c>
      <c r="E377" s="21" t="s">
        <v>543</v>
      </c>
      <c r="F377" s="21" t="s">
        <v>4</v>
      </c>
      <c r="G377" s="21" t="s">
        <v>1</v>
      </c>
      <c r="H377" s="21">
        <v>1009</v>
      </c>
      <c r="I377" s="21">
        <v>-0.589758</v>
      </c>
      <c r="J377" s="21">
        <v>6.4400899999999997E-2</v>
      </c>
      <c r="K377" s="22">
        <v>2.9448899999999998E-19</v>
      </c>
    </row>
    <row r="378" spans="1:11" x14ac:dyDescent="0.35">
      <c r="A378" s="20" t="s">
        <v>116</v>
      </c>
      <c r="B378" s="21">
        <v>9</v>
      </c>
      <c r="C378" s="21">
        <v>10</v>
      </c>
      <c r="D378" s="21">
        <v>96626682</v>
      </c>
      <c r="E378" s="21" t="s">
        <v>544</v>
      </c>
      <c r="F378" s="21" t="s">
        <v>4</v>
      </c>
      <c r="G378" s="21" t="s">
        <v>1</v>
      </c>
      <c r="H378" s="21">
        <v>1009</v>
      </c>
      <c r="I378" s="21">
        <v>-0.589758</v>
      </c>
      <c r="J378" s="21">
        <v>6.4400899999999997E-2</v>
      </c>
      <c r="K378" s="22">
        <v>2.9448899999999998E-19</v>
      </c>
    </row>
    <row r="379" spans="1:11" x14ac:dyDescent="0.35">
      <c r="A379" s="20" t="s">
        <v>116</v>
      </c>
      <c r="B379" s="21">
        <v>9</v>
      </c>
      <c r="C379" s="21">
        <v>10</v>
      </c>
      <c r="D379" s="21">
        <v>96629138</v>
      </c>
      <c r="E379" s="21" t="s">
        <v>819</v>
      </c>
      <c r="F379" s="21" t="s">
        <v>1</v>
      </c>
      <c r="G379" s="21" t="s">
        <v>4</v>
      </c>
      <c r="H379" s="21">
        <v>1009</v>
      </c>
      <c r="I379" s="21">
        <v>-0.31372699999999998</v>
      </c>
      <c r="J379" s="21">
        <v>3.92384E-2</v>
      </c>
      <c r="K379" s="22">
        <v>3.5660799999999998E-15</v>
      </c>
    </row>
    <row r="380" spans="1:11" x14ac:dyDescent="0.35">
      <c r="A380" s="20" t="s">
        <v>116</v>
      </c>
      <c r="B380" s="21">
        <v>9</v>
      </c>
      <c r="C380" s="21">
        <v>10</v>
      </c>
      <c r="D380" s="21">
        <v>96630463</v>
      </c>
      <c r="E380" s="21" t="s">
        <v>817</v>
      </c>
      <c r="F380" s="21" t="s">
        <v>2</v>
      </c>
      <c r="G380" s="21" t="s">
        <v>9</v>
      </c>
      <c r="H380" s="21">
        <v>1009</v>
      </c>
      <c r="I380" s="21">
        <v>-0.31664999999999999</v>
      </c>
      <c r="J380" s="21">
        <v>3.9610100000000002E-2</v>
      </c>
      <c r="K380" s="22">
        <v>3.5998200000000002E-15</v>
      </c>
    </row>
    <row r="381" spans="1:11" x14ac:dyDescent="0.35">
      <c r="A381" s="20" t="s">
        <v>116</v>
      </c>
      <c r="B381" s="21">
        <v>9</v>
      </c>
      <c r="C381" s="21">
        <v>10</v>
      </c>
      <c r="D381" s="21">
        <v>96630716</v>
      </c>
      <c r="E381" s="21" t="s">
        <v>545</v>
      </c>
      <c r="F381" s="21" t="s">
        <v>2</v>
      </c>
      <c r="G381" s="21" t="s">
        <v>9</v>
      </c>
      <c r="H381" s="21">
        <v>1009</v>
      </c>
      <c r="I381" s="21">
        <v>-0.589758</v>
      </c>
      <c r="J381" s="21">
        <v>6.4400899999999997E-2</v>
      </c>
      <c r="K381" s="22">
        <v>2.9448899999999998E-19</v>
      </c>
    </row>
    <row r="382" spans="1:11" x14ac:dyDescent="0.35">
      <c r="A382" s="20" t="s">
        <v>116</v>
      </c>
      <c r="B382" s="21">
        <v>9</v>
      </c>
      <c r="C382" s="21">
        <v>10</v>
      </c>
      <c r="D382" s="21">
        <v>96632871</v>
      </c>
      <c r="E382" s="21" t="s">
        <v>43</v>
      </c>
      <c r="F382" s="21" t="s">
        <v>4</v>
      </c>
      <c r="G382" s="21" t="s">
        <v>1</v>
      </c>
      <c r="H382" s="21">
        <v>1009</v>
      </c>
      <c r="I382" s="21">
        <v>-0.58022399999999996</v>
      </c>
      <c r="J382" s="21">
        <v>6.4307400000000001E-2</v>
      </c>
      <c r="K382" s="22">
        <v>9.2625999999999992E-19</v>
      </c>
    </row>
    <row r="383" spans="1:11" x14ac:dyDescent="0.35">
      <c r="A383" s="20" t="s">
        <v>116</v>
      </c>
      <c r="B383" s="21">
        <v>9</v>
      </c>
      <c r="C383" s="21">
        <v>10</v>
      </c>
      <c r="D383" s="21">
        <v>96633434</v>
      </c>
      <c r="E383" s="21" t="s">
        <v>546</v>
      </c>
      <c r="F383" s="21" t="s">
        <v>2</v>
      </c>
      <c r="G383" s="21" t="s">
        <v>9</v>
      </c>
      <c r="H383" s="21">
        <v>1009</v>
      </c>
      <c r="I383" s="21">
        <v>-0.589758</v>
      </c>
      <c r="J383" s="21">
        <v>6.4400899999999997E-2</v>
      </c>
      <c r="K383" s="22">
        <v>2.9448899999999998E-19</v>
      </c>
    </row>
    <row r="384" spans="1:11" x14ac:dyDescent="0.35">
      <c r="A384" s="20" t="s">
        <v>116</v>
      </c>
      <c r="B384" s="21">
        <v>9</v>
      </c>
      <c r="C384" s="21">
        <v>10</v>
      </c>
      <c r="D384" s="21">
        <v>96634189</v>
      </c>
      <c r="E384" s="21" t="s">
        <v>824</v>
      </c>
      <c r="F384" s="21" t="s">
        <v>1</v>
      </c>
      <c r="G384" s="21" t="s">
        <v>4</v>
      </c>
      <c r="H384" s="21">
        <v>1009</v>
      </c>
      <c r="I384" s="21">
        <v>-0.30860700000000002</v>
      </c>
      <c r="J384" s="21">
        <v>3.9103300000000001E-2</v>
      </c>
      <c r="K384" s="22">
        <v>7.8086299999999992E-15</v>
      </c>
    </row>
    <row r="385" spans="1:11" x14ac:dyDescent="0.35">
      <c r="A385" s="20" t="s">
        <v>116</v>
      </c>
      <c r="B385" s="21">
        <v>9</v>
      </c>
      <c r="C385" s="21">
        <v>10</v>
      </c>
      <c r="D385" s="21">
        <v>96634310</v>
      </c>
      <c r="E385" s="21" t="s">
        <v>825</v>
      </c>
      <c r="F385" s="21" t="s">
        <v>9</v>
      </c>
      <c r="G385" s="21" t="s">
        <v>2</v>
      </c>
      <c r="H385" s="21">
        <v>1009</v>
      </c>
      <c r="I385" s="21">
        <v>-0.30860700000000002</v>
      </c>
      <c r="J385" s="21">
        <v>3.9103300000000001E-2</v>
      </c>
      <c r="K385" s="22">
        <v>7.8086299999999992E-15</v>
      </c>
    </row>
    <row r="386" spans="1:11" x14ac:dyDescent="0.35">
      <c r="A386" s="20" t="s">
        <v>116</v>
      </c>
      <c r="B386" s="21">
        <v>9</v>
      </c>
      <c r="C386" s="21">
        <v>10</v>
      </c>
      <c r="D386" s="21">
        <v>96634735</v>
      </c>
      <c r="E386" s="21" t="s">
        <v>547</v>
      </c>
      <c r="F386" s="21" t="s">
        <v>4</v>
      </c>
      <c r="G386" s="21" t="s">
        <v>1</v>
      </c>
      <c r="H386" s="21">
        <v>1009</v>
      </c>
      <c r="I386" s="21">
        <v>-0.589758</v>
      </c>
      <c r="J386" s="21">
        <v>6.4400899999999997E-2</v>
      </c>
      <c r="K386" s="22">
        <v>2.9448899999999998E-19</v>
      </c>
    </row>
    <row r="387" spans="1:11" x14ac:dyDescent="0.35">
      <c r="A387" s="20" t="s">
        <v>116</v>
      </c>
      <c r="B387" s="21">
        <v>9</v>
      </c>
      <c r="C387" s="21">
        <v>10</v>
      </c>
      <c r="D387" s="21">
        <v>96635396</v>
      </c>
      <c r="E387" s="21" t="s">
        <v>548</v>
      </c>
      <c r="F387" s="21" t="s">
        <v>1</v>
      </c>
      <c r="G387" s="21" t="s">
        <v>4</v>
      </c>
      <c r="H387" s="21">
        <v>1009</v>
      </c>
      <c r="I387" s="21">
        <v>-0.589758</v>
      </c>
      <c r="J387" s="21">
        <v>6.4400899999999997E-2</v>
      </c>
      <c r="K387" s="22">
        <v>2.9448899999999998E-19</v>
      </c>
    </row>
    <row r="388" spans="1:11" x14ac:dyDescent="0.35">
      <c r="A388" s="11" t="s">
        <v>116</v>
      </c>
      <c r="B388">
        <v>9</v>
      </c>
      <c r="C388">
        <v>10</v>
      </c>
      <c r="D388">
        <v>96636105</v>
      </c>
      <c r="E388" t="s">
        <v>830</v>
      </c>
      <c r="F388" t="s">
        <v>1</v>
      </c>
      <c r="G388" t="s">
        <v>4</v>
      </c>
      <c r="H388">
        <v>1009</v>
      </c>
      <c r="I388">
        <v>-0.18081800000000001</v>
      </c>
      <c r="J388">
        <v>3.4458799999999998E-2</v>
      </c>
      <c r="K388" s="1">
        <v>1.88544E-7</v>
      </c>
    </row>
    <row r="389" spans="1:11" x14ac:dyDescent="0.35">
      <c r="A389" s="20" t="s">
        <v>116</v>
      </c>
      <c r="B389" s="21">
        <v>9</v>
      </c>
      <c r="C389" s="21">
        <v>10</v>
      </c>
      <c r="D389" s="21">
        <v>96637090</v>
      </c>
      <c r="E389" s="21" t="s">
        <v>821</v>
      </c>
      <c r="F389" s="21" t="s">
        <v>9</v>
      </c>
      <c r="G389" s="21" t="s">
        <v>2</v>
      </c>
      <c r="H389" s="21">
        <v>1009</v>
      </c>
      <c r="I389" s="21">
        <v>-0.313332</v>
      </c>
      <c r="J389" s="21">
        <v>3.9341000000000001E-2</v>
      </c>
      <c r="K389" s="22">
        <v>4.5114600000000001E-15</v>
      </c>
    </row>
    <row r="390" spans="1:11" x14ac:dyDescent="0.35">
      <c r="A390" s="20" t="s">
        <v>116</v>
      </c>
      <c r="B390" s="21">
        <v>9</v>
      </c>
      <c r="C390" s="21">
        <v>10</v>
      </c>
      <c r="D390" s="21">
        <v>96638446</v>
      </c>
      <c r="E390" s="21" t="s">
        <v>580</v>
      </c>
      <c r="F390" s="21" t="s">
        <v>1</v>
      </c>
      <c r="G390" s="21" t="s">
        <v>4</v>
      </c>
      <c r="H390" s="21">
        <v>1009</v>
      </c>
      <c r="I390" s="21">
        <v>-0.607406</v>
      </c>
      <c r="J390" s="21">
        <v>6.5172599999999997E-2</v>
      </c>
      <c r="K390" s="22">
        <v>7.2820299999999996E-20</v>
      </c>
    </row>
    <row r="391" spans="1:11" x14ac:dyDescent="0.35">
      <c r="A391" s="20" t="s">
        <v>116</v>
      </c>
      <c r="B391" s="21">
        <v>9</v>
      </c>
      <c r="C391" s="21">
        <v>10</v>
      </c>
      <c r="D391" s="21">
        <v>96638896</v>
      </c>
      <c r="E391" s="21" t="s">
        <v>581</v>
      </c>
      <c r="F391" s="21" t="s">
        <v>2</v>
      </c>
      <c r="G391" s="21" t="s">
        <v>9</v>
      </c>
      <c r="H391" s="21">
        <v>1009</v>
      </c>
      <c r="I391" s="21">
        <v>-0.607406</v>
      </c>
      <c r="J391" s="21">
        <v>6.5172599999999997E-2</v>
      </c>
      <c r="K391" s="22">
        <v>7.2820299999999996E-20</v>
      </c>
    </row>
    <row r="392" spans="1:11" x14ac:dyDescent="0.35">
      <c r="A392" s="20" t="s">
        <v>116</v>
      </c>
      <c r="B392" s="21">
        <v>9</v>
      </c>
      <c r="C392" s="21">
        <v>10</v>
      </c>
      <c r="D392" s="21">
        <v>96639896</v>
      </c>
      <c r="E392" s="21" t="s">
        <v>582</v>
      </c>
      <c r="F392" s="21" t="s">
        <v>9</v>
      </c>
      <c r="G392" s="21" t="s">
        <v>2</v>
      </c>
      <c r="H392" s="21">
        <v>1009</v>
      </c>
      <c r="I392" s="21">
        <v>-0.607406</v>
      </c>
      <c r="J392" s="21">
        <v>6.5172599999999997E-2</v>
      </c>
      <c r="K392" s="22">
        <v>7.2820299999999996E-20</v>
      </c>
    </row>
    <row r="393" spans="1:11" x14ac:dyDescent="0.35">
      <c r="A393" s="11" t="s">
        <v>116</v>
      </c>
      <c r="B393">
        <v>9</v>
      </c>
      <c r="C393">
        <v>10</v>
      </c>
      <c r="D393">
        <v>96640102</v>
      </c>
      <c r="E393" t="s">
        <v>831</v>
      </c>
      <c r="F393" t="s">
        <v>4</v>
      </c>
      <c r="G393" t="s">
        <v>1</v>
      </c>
      <c r="H393">
        <v>1009</v>
      </c>
      <c r="I393">
        <v>-0.18081800000000001</v>
      </c>
      <c r="J393">
        <v>3.4458799999999998E-2</v>
      </c>
      <c r="K393" s="1">
        <v>1.88544E-7</v>
      </c>
    </row>
    <row r="394" spans="1:11" x14ac:dyDescent="0.35">
      <c r="A394" s="20" t="s">
        <v>116</v>
      </c>
      <c r="B394" s="21">
        <v>9</v>
      </c>
      <c r="C394" s="21">
        <v>10</v>
      </c>
      <c r="D394" s="21">
        <v>96641794</v>
      </c>
      <c r="E394" s="21" t="s">
        <v>583</v>
      </c>
      <c r="F394" s="21" t="s">
        <v>9</v>
      </c>
      <c r="G394" s="21" t="s">
        <v>4</v>
      </c>
      <c r="H394" s="21">
        <v>1009</v>
      </c>
      <c r="I394" s="21">
        <v>-0.607406</v>
      </c>
      <c r="J394" s="21">
        <v>6.5172599999999997E-2</v>
      </c>
      <c r="K394" s="22">
        <v>7.2820299999999996E-20</v>
      </c>
    </row>
    <row r="395" spans="1:11" x14ac:dyDescent="0.35">
      <c r="A395" s="20" t="s">
        <v>116</v>
      </c>
      <c r="B395" s="21">
        <v>9</v>
      </c>
      <c r="C395" s="21">
        <v>10</v>
      </c>
      <c r="D395" s="21">
        <v>96642431</v>
      </c>
      <c r="E395" s="21" t="s">
        <v>584</v>
      </c>
      <c r="F395" s="21" t="s">
        <v>4</v>
      </c>
      <c r="G395" s="21" t="s">
        <v>2</v>
      </c>
      <c r="H395" s="21">
        <v>1009</v>
      </c>
      <c r="I395" s="21">
        <v>-0.607406</v>
      </c>
      <c r="J395" s="21">
        <v>6.5172599999999997E-2</v>
      </c>
      <c r="K395" s="22">
        <v>7.2820299999999996E-20</v>
      </c>
    </row>
    <row r="396" spans="1:11" x14ac:dyDescent="0.35">
      <c r="A396" s="20" t="s">
        <v>116</v>
      </c>
      <c r="B396" s="21">
        <v>9</v>
      </c>
      <c r="C396" s="21">
        <v>10</v>
      </c>
      <c r="D396" s="21">
        <v>96643896</v>
      </c>
      <c r="E396" s="21" t="s">
        <v>585</v>
      </c>
      <c r="F396" s="21" t="s">
        <v>1</v>
      </c>
      <c r="G396" s="21" t="s">
        <v>9</v>
      </c>
      <c r="H396" s="21">
        <v>1009</v>
      </c>
      <c r="I396" s="21">
        <v>-0.607406</v>
      </c>
      <c r="J396" s="21">
        <v>6.5172599999999997E-2</v>
      </c>
      <c r="K396" s="22">
        <v>7.2820299999999996E-20</v>
      </c>
    </row>
    <row r="397" spans="1:11" x14ac:dyDescent="0.35">
      <c r="A397" s="20" t="s">
        <v>116</v>
      </c>
      <c r="B397" s="21">
        <v>9</v>
      </c>
      <c r="C397" s="21">
        <v>10</v>
      </c>
      <c r="D397" s="21">
        <v>96645428</v>
      </c>
      <c r="E397" s="21" t="s">
        <v>586</v>
      </c>
      <c r="F397" s="21" t="s">
        <v>1</v>
      </c>
      <c r="G397" s="21" t="s">
        <v>4</v>
      </c>
      <c r="H397" s="21">
        <v>1009</v>
      </c>
      <c r="I397" s="21">
        <v>-0.607406</v>
      </c>
      <c r="J397" s="21">
        <v>6.5172599999999997E-2</v>
      </c>
      <c r="K397" s="22">
        <v>7.2820299999999996E-20</v>
      </c>
    </row>
    <row r="398" spans="1:11" x14ac:dyDescent="0.35">
      <c r="A398" s="20" t="s">
        <v>116</v>
      </c>
      <c r="B398" s="21">
        <v>9</v>
      </c>
      <c r="C398" s="21">
        <v>10</v>
      </c>
      <c r="D398" s="21">
        <v>96649690</v>
      </c>
      <c r="E398" s="21" t="s">
        <v>587</v>
      </c>
      <c r="F398" s="21" t="s">
        <v>4</v>
      </c>
      <c r="G398" s="21" t="s">
        <v>1</v>
      </c>
      <c r="H398" s="21">
        <v>1009</v>
      </c>
      <c r="I398" s="21">
        <v>-0.607406</v>
      </c>
      <c r="J398" s="21">
        <v>6.5172599999999997E-2</v>
      </c>
      <c r="K398" s="22">
        <v>7.2820299999999996E-20</v>
      </c>
    </row>
    <row r="399" spans="1:11" x14ac:dyDescent="0.35">
      <c r="A399" s="20" t="s">
        <v>116</v>
      </c>
      <c r="B399" s="21">
        <v>9</v>
      </c>
      <c r="C399" s="21">
        <v>10</v>
      </c>
      <c r="D399" s="21">
        <v>96650048</v>
      </c>
      <c r="E399" s="21" t="s">
        <v>588</v>
      </c>
      <c r="F399" s="21" t="s">
        <v>4</v>
      </c>
      <c r="G399" s="21" t="s">
        <v>1</v>
      </c>
      <c r="H399" s="21">
        <v>1009</v>
      </c>
      <c r="I399" s="21">
        <v>-0.607406</v>
      </c>
      <c r="J399" s="21">
        <v>6.5172599999999997E-2</v>
      </c>
      <c r="K399" s="22">
        <v>7.2820299999999996E-20</v>
      </c>
    </row>
    <row r="400" spans="1:11" x14ac:dyDescent="0.35">
      <c r="A400" s="20" t="s">
        <v>116</v>
      </c>
      <c r="B400" s="21">
        <v>9</v>
      </c>
      <c r="C400" s="21">
        <v>10</v>
      </c>
      <c r="D400" s="21">
        <v>96651789</v>
      </c>
      <c r="E400" s="21" t="s">
        <v>589</v>
      </c>
      <c r="F400" s="21" t="s">
        <v>9</v>
      </c>
      <c r="G400" s="21" t="s">
        <v>2</v>
      </c>
      <c r="H400" s="21">
        <v>1009</v>
      </c>
      <c r="I400" s="21">
        <v>-0.607406</v>
      </c>
      <c r="J400" s="21">
        <v>6.5172599999999997E-2</v>
      </c>
      <c r="K400" s="22">
        <v>7.2820299999999996E-20</v>
      </c>
    </row>
    <row r="401" spans="1:11" x14ac:dyDescent="0.35">
      <c r="A401" s="20" t="s">
        <v>116</v>
      </c>
      <c r="B401" s="21">
        <v>9</v>
      </c>
      <c r="C401" s="21">
        <v>10</v>
      </c>
      <c r="D401" s="21">
        <v>96652252</v>
      </c>
      <c r="E401" s="21" t="s">
        <v>590</v>
      </c>
      <c r="F401" s="21" t="s">
        <v>2</v>
      </c>
      <c r="G401" s="21" t="s">
        <v>9</v>
      </c>
      <c r="H401" s="21">
        <v>1009</v>
      </c>
      <c r="I401" s="21">
        <v>-0.607406</v>
      </c>
      <c r="J401" s="21">
        <v>6.5172599999999997E-2</v>
      </c>
      <c r="K401" s="22">
        <v>7.2820299999999996E-20</v>
      </c>
    </row>
    <row r="402" spans="1:11" x14ac:dyDescent="0.35">
      <c r="A402" s="11" t="s">
        <v>116</v>
      </c>
      <c r="B402">
        <v>9</v>
      </c>
      <c r="C402">
        <v>10</v>
      </c>
      <c r="D402">
        <v>96652320</v>
      </c>
      <c r="E402" t="s">
        <v>828</v>
      </c>
      <c r="F402" t="s">
        <v>2</v>
      </c>
      <c r="G402" t="s">
        <v>9</v>
      </c>
      <c r="H402">
        <v>1009</v>
      </c>
      <c r="I402">
        <v>-0.18295500000000001</v>
      </c>
      <c r="J402">
        <v>3.4473900000000002E-2</v>
      </c>
      <c r="K402" s="1">
        <v>1.3736200000000001E-7</v>
      </c>
    </row>
    <row r="403" spans="1:11" x14ac:dyDescent="0.35">
      <c r="A403" s="20" t="s">
        <v>116</v>
      </c>
      <c r="B403" s="21">
        <v>9</v>
      </c>
      <c r="C403" s="21">
        <v>10</v>
      </c>
      <c r="D403" s="21">
        <v>96652787</v>
      </c>
      <c r="E403" s="21" t="s">
        <v>818</v>
      </c>
      <c r="F403" s="21" t="s">
        <v>1</v>
      </c>
      <c r="G403" s="21" t="s">
        <v>4</v>
      </c>
      <c r="H403" s="21">
        <v>1009</v>
      </c>
      <c r="I403" s="21">
        <v>-0.31862600000000002</v>
      </c>
      <c r="J403" s="21">
        <v>3.9482099999999999E-2</v>
      </c>
      <c r="K403" s="22">
        <v>2.0123500000000001E-15</v>
      </c>
    </row>
    <row r="404" spans="1:11" x14ac:dyDescent="0.35">
      <c r="A404" s="20" t="s">
        <v>116</v>
      </c>
      <c r="B404" s="21">
        <v>9</v>
      </c>
      <c r="C404" s="21">
        <v>10</v>
      </c>
      <c r="D404" s="21">
        <v>96652882</v>
      </c>
      <c r="E404" s="21" t="s">
        <v>591</v>
      </c>
      <c r="F404" s="21" t="s">
        <v>1</v>
      </c>
      <c r="G404" s="21" t="s">
        <v>2</v>
      </c>
      <c r="H404" s="21">
        <v>1009</v>
      </c>
      <c r="I404" s="21">
        <v>-0.607406</v>
      </c>
      <c r="J404" s="21">
        <v>6.5172599999999997E-2</v>
      </c>
      <c r="K404" s="22">
        <v>7.2820299999999996E-20</v>
      </c>
    </row>
    <row r="405" spans="1:11" x14ac:dyDescent="0.35">
      <c r="A405" s="20" t="s">
        <v>116</v>
      </c>
      <c r="B405" s="21">
        <v>9</v>
      </c>
      <c r="C405" s="21">
        <v>10</v>
      </c>
      <c r="D405" s="21">
        <v>96652935</v>
      </c>
      <c r="E405" s="21" t="s">
        <v>592</v>
      </c>
      <c r="F405" s="21" t="s">
        <v>2</v>
      </c>
      <c r="G405" s="21" t="s">
        <v>9</v>
      </c>
      <c r="H405" s="21">
        <v>1009</v>
      </c>
      <c r="I405" s="21">
        <v>-0.607406</v>
      </c>
      <c r="J405" s="21">
        <v>6.5172599999999997E-2</v>
      </c>
      <c r="K405" s="22">
        <v>7.2820299999999996E-20</v>
      </c>
    </row>
    <row r="406" spans="1:11" x14ac:dyDescent="0.35">
      <c r="A406" s="20" t="s">
        <v>116</v>
      </c>
      <c r="B406" s="21">
        <v>9</v>
      </c>
      <c r="C406" s="21">
        <v>10</v>
      </c>
      <c r="D406" s="21">
        <v>96653067</v>
      </c>
      <c r="E406" s="21" t="s">
        <v>593</v>
      </c>
      <c r="F406" s="21" t="s">
        <v>4</v>
      </c>
      <c r="G406" s="21" t="s">
        <v>2</v>
      </c>
      <c r="H406" s="21">
        <v>1009</v>
      </c>
      <c r="I406" s="21">
        <v>-0.607406</v>
      </c>
      <c r="J406" s="21">
        <v>6.5172599999999997E-2</v>
      </c>
      <c r="K406" s="22">
        <v>7.2820299999999996E-20</v>
      </c>
    </row>
    <row r="407" spans="1:11" x14ac:dyDescent="0.35">
      <c r="A407" s="20" t="s">
        <v>116</v>
      </c>
      <c r="B407" s="21">
        <v>9</v>
      </c>
      <c r="C407" s="21">
        <v>10</v>
      </c>
      <c r="D407" s="21">
        <v>96653083</v>
      </c>
      <c r="E407" s="21" t="s">
        <v>594</v>
      </c>
      <c r="F407" s="21" t="s">
        <v>9</v>
      </c>
      <c r="G407" s="21" t="s">
        <v>1</v>
      </c>
      <c r="H407" s="21">
        <v>1009</v>
      </c>
      <c r="I407" s="21">
        <v>-0.607406</v>
      </c>
      <c r="J407" s="21">
        <v>6.5172599999999997E-2</v>
      </c>
      <c r="K407" s="22">
        <v>7.2820299999999996E-20</v>
      </c>
    </row>
    <row r="408" spans="1:11" x14ac:dyDescent="0.35">
      <c r="A408" s="20" t="s">
        <v>116</v>
      </c>
      <c r="B408" s="21">
        <v>9</v>
      </c>
      <c r="C408" s="21">
        <v>10</v>
      </c>
      <c r="D408" s="21">
        <v>96653255</v>
      </c>
      <c r="E408" s="21" t="s">
        <v>595</v>
      </c>
      <c r="F408" s="21" t="s">
        <v>9</v>
      </c>
      <c r="G408" s="21" t="s">
        <v>4</v>
      </c>
      <c r="H408" s="21">
        <v>1009</v>
      </c>
      <c r="I408" s="21">
        <v>-0.607406</v>
      </c>
      <c r="J408" s="21">
        <v>6.5172599999999997E-2</v>
      </c>
      <c r="K408" s="22">
        <v>7.2820299999999996E-20</v>
      </c>
    </row>
    <row r="409" spans="1:11" x14ac:dyDescent="0.35">
      <c r="A409" s="20" t="s">
        <v>116</v>
      </c>
      <c r="B409" s="21">
        <v>9</v>
      </c>
      <c r="C409" s="21">
        <v>10</v>
      </c>
      <c r="D409" s="21">
        <v>96653493</v>
      </c>
      <c r="E409" s="21" t="s">
        <v>596</v>
      </c>
      <c r="F409" s="21" t="s">
        <v>2</v>
      </c>
      <c r="G409" s="21" t="s">
        <v>9</v>
      </c>
      <c r="H409" s="21">
        <v>1009</v>
      </c>
      <c r="I409" s="21">
        <v>-0.607406</v>
      </c>
      <c r="J409" s="21">
        <v>6.5172599999999997E-2</v>
      </c>
      <c r="K409" s="22">
        <v>7.2820299999999996E-20</v>
      </c>
    </row>
    <row r="410" spans="1:11" x14ac:dyDescent="0.35">
      <c r="A410" s="20" t="s">
        <v>116</v>
      </c>
      <c r="B410" s="21">
        <v>9</v>
      </c>
      <c r="C410" s="21">
        <v>10</v>
      </c>
      <c r="D410" s="21">
        <v>96653611</v>
      </c>
      <c r="E410" s="21" t="s">
        <v>814</v>
      </c>
      <c r="F410" s="21" t="s">
        <v>4</v>
      </c>
      <c r="G410" s="21" t="s">
        <v>1</v>
      </c>
      <c r="H410" s="21">
        <v>1009</v>
      </c>
      <c r="I410" s="21">
        <v>-0.32171100000000002</v>
      </c>
      <c r="J410" s="21">
        <v>3.9862500000000002E-2</v>
      </c>
      <c r="K410" s="22">
        <v>2.0062299999999999E-15</v>
      </c>
    </row>
    <row r="411" spans="1:11" x14ac:dyDescent="0.35">
      <c r="A411" s="20" t="s">
        <v>116</v>
      </c>
      <c r="B411" s="21">
        <v>9</v>
      </c>
      <c r="C411" s="21">
        <v>10</v>
      </c>
      <c r="D411" s="21">
        <v>96654477</v>
      </c>
      <c r="E411" s="21" t="s">
        <v>597</v>
      </c>
      <c r="F411" s="21" t="s">
        <v>9</v>
      </c>
      <c r="G411" s="21" t="s">
        <v>2</v>
      </c>
      <c r="H411" s="21">
        <v>1009</v>
      </c>
      <c r="I411" s="21">
        <v>-0.607406</v>
      </c>
      <c r="J411" s="21">
        <v>6.5172599999999997E-2</v>
      </c>
      <c r="K411" s="22">
        <v>7.2820299999999996E-20</v>
      </c>
    </row>
    <row r="412" spans="1:11" x14ac:dyDescent="0.35">
      <c r="A412" s="20" t="s">
        <v>116</v>
      </c>
      <c r="B412" s="21">
        <v>9</v>
      </c>
      <c r="C412" s="21">
        <v>10</v>
      </c>
      <c r="D412" s="21">
        <v>96654668</v>
      </c>
      <c r="E412" s="21" t="s">
        <v>815</v>
      </c>
      <c r="F412" s="21" t="s">
        <v>2</v>
      </c>
      <c r="G412" s="21" t="s">
        <v>9</v>
      </c>
      <c r="H412" s="21">
        <v>1009</v>
      </c>
      <c r="I412" s="21">
        <v>-0.32171100000000002</v>
      </c>
      <c r="J412" s="21">
        <v>3.9862500000000002E-2</v>
      </c>
      <c r="K412" s="22">
        <v>2.0062299999999999E-15</v>
      </c>
    </row>
    <row r="413" spans="1:11" x14ac:dyDescent="0.35">
      <c r="A413" s="20" t="s">
        <v>116</v>
      </c>
      <c r="B413" s="21">
        <v>9</v>
      </c>
      <c r="C413" s="21">
        <v>10</v>
      </c>
      <c r="D413" s="21">
        <v>96655208</v>
      </c>
      <c r="E413" s="21" t="s">
        <v>598</v>
      </c>
      <c r="F413" s="21" t="s">
        <v>1</v>
      </c>
      <c r="G413" s="21" t="s">
        <v>2</v>
      </c>
      <c r="H413" s="21">
        <v>1009</v>
      </c>
      <c r="I413" s="21">
        <v>-0.607406</v>
      </c>
      <c r="J413" s="21">
        <v>6.5172599999999997E-2</v>
      </c>
      <c r="K413" s="22">
        <v>7.2820299999999996E-20</v>
      </c>
    </row>
    <row r="414" spans="1:11" x14ac:dyDescent="0.35">
      <c r="A414" s="20" t="s">
        <v>116</v>
      </c>
      <c r="B414" s="21">
        <v>9</v>
      </c>
      <c r="C414" s="21">
        <v>10</v>
      </c>
      <c r="D414" s="21">
        <v>96657400</v>
      </c>
      <c r="E414" s="21" t="s">
        <v>474</v>
      </c>
      <c r="F414" s="21" t="s">
        <v>9</v>
      </c>
      <c r="G414" s="21" t="s">
        <v>1</v>
      </c>
      <c r="H414" s="21">
        <v>1009</v>
      </c>
      <c r="I414" s="21">
        <v>-0.59740099999999996</v>
      </c>
      <c r="J414" s="21">
        <v>6.5070100000000006E-2</v>
      </c>
      <c r="K414" s="22">
        <v>2.4136500000000002E-19</v>
      </c>
    </row>
    <row r="415" spans="1:11" x14ac:dyDescent="0.35">
      <c r="A415" s="20" t="s">
        <v>116</v>
      </c>
      <c r="B415" s="21">
        <v>9</v>
      </c>
      <c r="C415" s="21">
        <v>10</v>
      </c>
      <c r="D415" s="21">
        <v>96657484</v>
      </c>
      <c r="E415" s="21" t="s">
        <v>599</v>
      </c>
      <c r="F415" s="21" t="s">
        <v>1</v>
      </c>
      <c r="G415" s="21" t="s">
        <v>4</v>
      </c>
      <c r="H415" s="21">
        <v>1009</v>
      </c>
      <c r="I415" s="21">
        <v>-0.607406</v>
      </c>
      <c r="J415" s="21">
        <v>6.5172599999999997E-2</v>
      </c>
      <c r="K415" s="22">
        <v>7.2820299999999996E-20</v>
      </c>
    </row>
    <row r="416" spans="1:11" x14ac:dyDescent="0.35">
      <c r="A416" s="21" t="s">
        <v>116</v>
      </c>
      <c r="B416" s="21">
        <v>9</v>
      </c>
      <c r="C416" s="21">
        <v>10</v>
      </c>
      <c r="D416" s="21">
        <v>96658495</v>
      </c>
      <c r="E416" s="21" t="s">
        <v>677</v>
      </c>
      <c r="F416" s="21" t="s">
        <v>2</v>
      </c>
      <c r="G416" s="21" t="s">
        <v>9</v>
      </c>
      <c r="H416" s="21">
        <v>1009</v>
      </c>
      <c r="I416" s="21">
        <v>-0.61396399999999995</v>
      </c>
      <c r="J416" s="21">
        <v>6.4883800000000005E-2</v>
      </c>
      <c r="K416" s="22">
        <v>2.1001599999999999E-20</v>
      </c>
    </row>
    <row r="417" spans="1:11" x14ac:dyDescent="0.35">
      <c r="A417" s="20" t="s">
        <v>116</v>
      </c>
      <c r="B417" s="21">
        <v>9</v>
      </c>
      <c r="C417" s="21">
        <v>10</v>
      </c>
      <c r="D417" s="21">
        <v>96658509</v>
      </c>
      <c r="E417" s="21" t="s">
        <v>822</v>
      </c>
      <c r="F417" s="21" t="s">
        <v>1</v>
      </c>
      <c r="G417" s="21" t="s">
        <v>9</v>
      </c>
      <c r="H417" s="21">
        <v>1009</v>
      </c>
      <c r="I417" s="21">
        <v>-0.313332</v>
      </c>
      <c r="J417" s="21">
        <v>3.9341000000000001E-2</v>
      </c>
      <c r="K417" s="22">
        <v>4.5114600000000001E-15</v>
      </c>
    </row>
    <row r="418" spans="1:11" x14ac:dyDescent="0.35">
      <c r="A418" s="20" t="s">
        <v>116</v>
      </c>
      <c r="B418" s="21">
        <v>9</v>
      </c>
      <c r="C418" s="21">
        <v>10</v>
      </c>
      <c r="D418" s="21">
        <v>96658617</v>
      </c>
      <c r="E418" s="21" t="s">
        <v>823</v>
      </c>
      <c r="F418" s="21" t="s">
        <v>9</v>
      </c>
      <c r="G418" s="21" t="s">
        <v>2</v>
      </c>
      <c r="H418" s="21">
        <v>1009</v>
      </c>
      <c r="I418" s="21">
        <v>-0.313332</v>
      </c>
      <c r="J418" s="21">
        <v>3.9341000000000001E-2</v>
      </c>
      <c r="K418" s="22">
        <v>4.5114600000000001E-15</v>
      </c>
    </row>
    <row r="419" spans="1:11" x14ac:dyDescent="0.35">
      <c r="A419" s="20" t="s">
        <v>116</v>
      </c>
      <c r="B419" s="21">
        <v>9</v>
      </c>
      <c r="C419" s="21">
        <v>10</v>
      </c>
      <c r="D419" s="21">
        <v>96660014</v>
      </c>
      <c r="E419" s="21" t="s">
        <v>600</v>
      </c>
      <c r="F419" s="21" t="s">
        <v>4</v>
      </c>
      <c r="G419" s="21" t="s">
        <v>1</v>
      </c>
      <c r="H419" s="21">
        <v>1009</v>
      </c>
      <c r="I419" s="21">
        <v>-0.607406</v>
      </c>
      <c r="J419" s="21">
        <v>6.5172599999999997E-2</v>
      </c>
      <c r="K419" s="22">
        <v>7.2820299999999996E-20</v>
      </c>
    </row>
    <row r="420" spans="1:11" x14ac:dyDescent="0.35">
      <c r="A420" s="11" t="s">
        <v>116</v>
      </c>
      <c r="B420">
        <v>9</v>
      </c>
      <c r="C420">
        <v>10</v>
      </c>
      <c r="D420">
        <v>96660672</v>
      </c>
      <c r="E420" t="s">
        <v>827</v>
      </c>
      <c r="F420" t="s">
        <v>4</v>
      </c>
      <c r="G420" t="s">
        <v>2</v>
      </c>
      <c r="H420">
        <v>1009</v>
      </c>
      <c r="I420">
        <v>-0.179562</v>
      </c>
      <c r="J420">
        <v>3.4671800000000003E-2</v>
      </c>
      <c r="K420" s="1">
        <v>2.7005400000000002E-7</v>
      </c>
    </row>
    <row r="421" spans="1:11" x14ac:dyDescent="0.35">
      <c r="A421" s="20" t="s">
        <v>116</v>
      </c>
      <c r="B421" s="21">
        <v>9</v>
      </c>
      <c r="C421" s="21">
        <v>10</v>
      </c>
      <c r="D421" s="21">
        <v>96660718</v>
      </c>
      <c r="E421" s="21" t="s">
        <v>816</v>
      </c>
      <c r="F421" s="21" t="s">
        <v>4</v>
      </c>
      <c r="G421" s="21" t="s">
        <v>9</v>
      </c>
      <c r="H421" s="21">
        <v>1009</v>
      </c>
      <c r="I421" s="21">
        <v>-0.32171100000000002</v>
      </c>
      <c r="J421" s="21">
        <v>3.9862500000000002E-2</v>
      </c>
      <c r="K421" s="22">
        <v>2.0062299999999999E-15</v>
      </c>
    </row>
    <row r="422" spans="1:11" x14ac:dyDescent="0.35">
      <c r="A422" s="20" t="s">
        <v>116</v>
      </c>
      <c r="B422" s="21">
        <v>9</v>
      </c>
      <c r="C422" s="21">
        <v>10</v>
      </c>
      <c r="D422" s="21">
        <v>96661210</v>
      </c>
      <c r="E422" s="21" t="s">
        <v>601</v>
      </c>
      <c r="F422" s="21" t="s">
        <v>9</v>
      </c>
      <c r="G422" s="21" t="s">
        <v>4</v>
      </c>
      <c r="H422" s="21">
        <v>1009</v>
      </c>
      <c r="I422" s="21">
        <v>-0.607406</v>
      </c>
      <c r="J422" s="21">
        <v>6.5172599999999997E-2</v>
      </c>
      <c r="K422" s="22">
        <v>7.2820299999999996E-20</v>
      </c>
    </row>
    <row r="423" spans="1:11" x14ac:dyDescent="0.35">
      <c r="A423" s="20" t="s">
        <v>116</v>
      </c>
      <c r="B423" s="21">
        <v>9</v>
      </c>
      <c r="C423" s="21">
        <v>10</v>
      </c>
      <c r="D423" s="21">
        <v>96663688</v>
      </c>
      <c r="E423" s="21" t="s">
        <v>449</v>
      </c>
      <c r="F423" s="21" t="s">
        <v>4</v>
      </c>
      <c r="G423" s="21" t="s">
        <v>9</v>
      </c>
      <c r="H423" s="21">
        <v>1009</v>
      </c>
      <c r="I423" s="21">
        <v>-0.57527399999999995</v>
      </c>
      <c r="J423" s="21">
        <v>6.3056100000000004E-2</v>
      </c>
      <c r="K423" s="22">
        <v>3.9496799999999999E-19</v>
      </c>
    </row>
    <row r="424" spans="1:11" x14ac:dyDescent="0.35">
      <c r="A424" s="20" t="s">
        <v>116</v>
      </c>
      <c r="B424" s="21">
        <v>9</v>
      </c>
      <c r="C424" s="21">
        <v>10</v>
      </c>
      <c r="D424" s="21">
        <v>96664668</v>
      </c>
      <c r="E424" s="21" t="s">
        <v>473</v>
      </c>
      <c r="F424" s="21" t="s">
        <v>9</v>
      </c>
      <c r="G424" s="21" t="s">
        <v>2</v>
      </c>
      <c r="H424" s="21">
        <v>1009</v>
      </c>
      <c r="I424" s="21">
        <v>-0.57515000000000005</v>
      </c>
      <c r="J424" s="21">
        <v>6.2903000000000001E-2</v>
      </c>
      <c r="K424" s="22">
        <v>3.3233400000000002E-19</v>
      </c>
    </row>
    <row r="425" spans="1:11" x14ac:dyDescent="0.35">
      <c r="A425" s="20" t="s">
        <v>116</v>
      </c>
      <c r="B425" s="21">
        <v>9</v>
      </c>
      <c r="C425" s="21">
        <v>10</v>
      </c>
      <c r="D425" s="21">
        <v>96665937</v>
      </c>
      <c r="E425" s="21" t="s">
        <v>450</v>
      </c>
      <c r="F425" s="21" t="s">
        <v>4</v>
      </c>
      <c r="G425" s="21" t="s">
        <v>1</v>
      </c>
      <c r="H425" s="21">
        <v>1009</v>
      </c>
      <c r="I425" s="21">
        <v>-0.57527399999999995</v>
      </c>
      <c r="J425" s="21">
        <v>6.3056100000000004E-2</v>
      </c>
      <c r="K425" s="22">
        <v>3.9496799999999999E-19</v>
      </c>
    </row>
    <row r="426" spans="1:11" x14ac:dyDescent="0.35">
      <c r="A426" s="20" t="s">
        <v>116</v>
      </c>
      <c r="B426" s="21">
        <v>9</v>
      </c>
      <c r="C426" s="21">
        <v>10</v>
      </c>
      <c r="D426" s="21">
        <v>96666317</v>
      </c>
      <c r="E426" s="21" t="s">
        <v>451</v>
      </c>
      <c r="F426" s="21" t="s">
        <v>4</v>
      </c>
      <c r="G426" s="21" t="s">
        <v>1</v>
      </c>
      <c r="H426" s="21">
        <v>1009</v>
      </c>
      <c r="I426" s="21">
        <v>-0.57527399999999995</v>
      </c>
      <c r="J426" s="21">
        <v>6.3056100000000004E-2</v>
      </c>
      <c r="K426" s="22">
        <v>3.9496799999999999E-19</v>
      </c>
    </row>
    <row r="427" spans="1:11" x14ac:dyDescent="0.35">
      <c r="A427" s="20" t="s">
        <v>116</v>
      </c>
      <c r="B427" s="21">
        <v>9</v>
      </c>
      <c r="C427" s="21">
        <v>10</v>
      </c>
      <c r="D427" s="21">
        <v>96666504</v>
      </c>
      <c r="E427" s="21" t="s">
        <v>813</v>
      </c>
      <c r="F427" s="21" t="s">
        <v>1</v>
      </c>
      <c r="G427" s="21" t="s">
        <v>4</v>
      </c>
      <c r="H427" s="21">
        <v>1009</v>
      </c>
      <c r="I427" s="21">
        <v>-0.31624799999999997</v>
      </c>
      <c r="J427" s="21">
        <v>3.9325499999999999E-2</v>
      </c>
      <c r="K427" s="22">
        <v>2.5014100000000002E-15</v>
      </c>
    </row>
    <row r="428" spans="1:11" x14ac:dyDescent="0.35">
      <c r="A428" s="20" t="s">
        <v>116</v>
      </c>
      <c r="B428" s="21">
        <v>9</v>
      </c>
      <c r="C428" s="21">
        <v>10</v>
      </c>
      <c r="D428" s="21">
        <v>96668700</v>
      </c>
      <c r="E428" s="21" t="s">
        <v>452</v>
      </c>
      <c r="F428" s="21" t="s">
        <v>9</v>
      </c>
      <c r="G428" s="21" t="s">
        <v>2</v>
      </c>
      <c r="H428" s="21">
        <v>1009</v>
      </c>
      <c r="I428" s="21">
        <v>-0.57527399999999995</v>
      </c>
      <c r="J428" s="21">
        <v>6.3056100000000004E-2</v>
      </c>
      <c r="K428" s="22">
        <v>3.9496799999999999E-19</v>
      </c>
    </row>
    <row r="429" spans="1:11" x14ac:dyDescent="0.35">
      <c r="A429" s="20" t="s">
        <v>116</v>
      </c>
      <c r="B429" s="21">
        <v>9</v>
      </c>
      <c r="C429" s="21">
        <v>10</v>
      </c>
      <c r="D429" s="21">
        <v>96669255</v>
      </c>
      <c r="E429" s="21" t="s">
        <v>453</v>
      </c>
      <c r="F429" s="21" t="s">
        <v>9</v>
      </c>
      <c r="G429" s="21" t="s">
        <v>4</v>
      </c>
      <c r="H429" s="21">
        <v>1009</v>
      </c>
      <c r="I429" s="21">
        <v>-0.57527399999999995</v>
      </c>
      <c r="J429" s="21">
        <v>6.3056100000000004E-2</v>
      </c>
      <c r="K429" s="22">
        <v>3.9496799999999999E-19</v>
      </c>
    </row>
    <row r="430" spans="1:11" x14ac:dyDescent="0.35">
      <c r="A430" s="20" t="s">
        <v>116</v>
      </c>
      <c r="B430" s="21">
        <v>9</v>
      </c>
      <c r="C430" s="21">
        <v>10</v>
      </c>
      <c r="D430" s="21">
        <v>96669360</v>
      </c>
      <c r="E430" s="21" t="s">
        <v>820</v>
      </c>
      <c r="F430" s="21" t="s">
        <v>1</v>
      </c>
      <c r="G430" s="21" t="s">
        <v>4</v>
      </c>
      <c r="H430" s="21">
        <v>1009</v>
      </c>
      <c r="I430" s="21">
        <v>-0.31100800000000001</v>
      </c>
      <c r="J430" s="21">
        <v>3.9185499999999998E-2</v>
      </c>
      <c r="K430" s="22">
        <v>5.5669900000000002E-15</v>
      </c>
    </row>
    <row r="431" spans="1:11" x14ac:dyDescent="0.35">
      <c r="A431" s="20" t="s">
        <v>116</v>
      </c>
      <c r="B431" s="21">
        <v>9</v>
      </c>
      <c r="C431" s="21">
        <v>10</v>
      </c>
      <c r="D431" s="21">
        <v>96670080</v>
      </c>
      <c r="E431" s="21" t="s">
        <v>454</v>
      </c>
      <c r="F431" s="21" t="s">
        <v>1</v>
      </c>
      <c r="G431" s="21" t="s">
        <v>4</v>
      </c>
      <c r="H431" s="21">
        <v>1009</v>
      </c>
      <c r="I431" s="21">
        <v>-0.57527399999999995</v>
      </c>
      <c r="J431" s="21">
        <v>6.3056100000000004E-2</v>
      </c>
      <c r="K431" s="22">
        <v>3.9496799999999999E-19</v>
      </c>
    </row>
    <row r="432" spans="1:11" x14ac:dyDescent="0.35">
      <c r="A432" s="20" t="s">
        <v>116</v>
      </c>
      <c r="B432" s="21">
        <v>9</v>
      </c>
      <c r="C432" s="21">
        <v>10</v>
      </c>
      <c r="D432" s="21">
        <v>96671063</v>
      </c>
      <c r="E432" s="21" t="s">
        <v>455</v>
      </c>
      <c r="F432" s="21" t="s">
        <v>4</v>
      </c>
      <c r="G432" s="21" t="s">
        <v>9</v>
      </c>
      <c r="H432" s="21">
        <v>1009</v>
      </c>
      <c r="I432" s="21">
        <v>-0.57527399999999995</v>
      </c>
      <c r="J432" s="21">
        <v>6.3056100000000004E-2</v>
      </c>
      <c r="K432" s="22">
        <v>3.9496799999999999E-19</v>
      </c>
    </row>
    <row r="433" spans="1:11" x14ac:dyDescent="0.35">
      <c r="A433" s="20" t="s">
        <v>116</v>
      </c>
      <c r="B433" s="21">
        <v>9</v>
      </c>
      <c r="C433" s="21">
        <v>10</v>
      </c>
      <c r="D433" s="21">
        <v>96672194</v>
      </c>
      <c r="E433" s="21" t="s">
        <v>44</v>
      </c>
      <c r="F433" s="21" t="s">
        <v>9</v>
      </c>
      <c r="G433" s="21" t="s">
        <v>2</v>
      </c>
      <c r="H433" s="21">
        <v>1009</v>
      </c>
      <c r="I433" s="21">
        <v>-0.56607799999999997</v>
      </c>
      <c r="J433" s="21">
        <v>6.2962599999999994E-2</v>
      </c>
      <c r="K433" s="22">
        <v>1.21269E-18</v>
      </c>
    </row>
    <row r="434" spans="1:11" x14ac:dyDescent="0.35">
      <c r="A434" s="11" t="s">
        <v>116</v>
      </c>
      <c r="B434">
        <v>9</v>
      </c>
      <c r="C434">
        <v>10</v>
      </c>
      <c r="D434">
        <v>96672375</v>
      </c>
      <c r="E434" t="s">
        <v>829</v>
      </c>
      <c r="F434" t="s">
        <v>4</v>
      </c>
      <c r="G434" t="s">
        <v>9</v>
      </c>
      <c r="H434">
        <v>1009</v>
      </c>
      <c r="I434">
        <v>-0.180335</v>
      </c>
      <c r="J434">
        <v>3.44017E-2</v>
      </c>
      <c r="K434" s="1">
        <v>1.9390899999999999E-7</v>
      </c>
    </row>
    <row r="435" spans="1:11" x14ac:dyDescent="0.35">
      <c r="A435" s="20" t="s">
        <v>116</v>
      </c>
      <c r="B435" s="21">
        <v>9</v>
      </c>
      <c r="C435" s="21">
        <v>10</v>
      </c>
      <c r="D435" s="21">
        <v>96672702</v>
      </c>
      <c r="E435" s="21" t="s">
        <v>456</v>
      </c>
      <c r="F435" s="21" t="s">
        <v>4</v>
      </c>
      <c r="G435" s="21" t="s">
        <v>1</v>
      </c>
      <c r="H435" s="21">
        <v>1009</v>
      </c>
      <c r="I435" s="21">
        <v>-0.57527399999999995</v>
      </c>
      <c r="J435" s="21">
        <v>6.3056100000000004E-2</v>
      </c>
      <c r="K435" s="22">
        <v>3.9496799999999999E-19</v>
      </c>
    </row>
    <row r="436" spans="1:11" x14ac:dyDescent="0.35">
      <c r="A436" s="20" t="s">
        <v>116</v>
      </c>
      <c r="B436" s="21">
        <v>9</v>
      </c>
      <c r="C436" s="21">
        <v>10</v>
      </c>
      <c r="D436" s="21">
        <v>96672756</v>
      </c>
      <c r="E436" s="21" t="s">
        <v>457</v>
      </c>
      <c r="F436" s="21" t="s">
        <v>1</v>
      </c>
      <c r="G436" s="21" t="s">
        <v>4</v>
      </c>
      <c r="H436" s="21">
        <v>1009</v>
      </c>
      <c r="I436" s="21">
        <v>-0.57527399999999995</v>
      </c>
      <c r="J436" s="21">
        <v>6.3056100000000004E-2</v>
      </c>
      <c r="K436" s="22">
        <v>3.9496799999999999E-19</v>
      </c>
    </row>
    <row r="437" spans="1:11" x14ac:dyDescent="0.35">
      <c r="A437" s="20" t="s">
        <v>116</v>
      </c>
      <c r="B437" s="21">
        <v>9</v>
      </c>
      <c r="C437" s="21">
        <v>10</v>
      </c>
      <c r="D437" s="21">
        <v>96672874</v>
      </c>
      <c r="E437" s="21" t="s">
        <v>458</v>
      </c>
      <c r="F437" s="21" t="s">
        <v>9</v>
      </c>
      <c r="G437" s="21" t="s">
        <v>2</v>
      </c>
      <c r="H437" s="21">
        <v>1009</v>
      </c>
      <c r="I437" s="21">
        <v>-0.57527399999999995</v>
      </c>
      <c r="J437" s="21">
        <v>6.3056100000000004E-2</v>
      </c>
      <c r="K437" s="22">
        <v>3.9496799999999999E-19</v>
      </c>
    </row>
    <row r="438" spans="1:11" x14ac:dyDescent="0.35">
      <c r="A438" s="20" t="s">
        <v>116</v>
      </c>
      <c r="B438" s="21">
        <v>9</v>
      </c>
      <c r="C438" s="21">
        <v>10</v>
      </c>
      <c r="D438" s="21">
        <v>96672979</v>
      </c>
      <c r="E438" s="21" t="s">
        <v>459</v>
      </c>
      <c r="F438" s="21" t="s">
        <v>4</v>
      </c>
      <c r="G438" s="21" t="s">
        <v>2</v>
      </c>
      <c r="H438" s="21">
        <v>1009</v>
      </c>
      <c r="I438" s="21">
        <v>-0.57527399999999995</v>
      </c>
      <c r="J438" s="21">
        <v>6.3056100000000004E-2</v>
      </c>
      <c r="K438" s="22">
        <v>3.9496799999999999E-19</v>
      </c>
    </row>
    <row r="439" spans="1:11" x14ac:dyDescent="0.35">
      <c r="A439" s="20" t="s">
        <v>116</v>
      </c>
      <c r="B439" s="21">
        <v>9</v>
      </c>
      <c r="C439" s="21">
        <v>10</v>
      </c>
      <c r="D439" s="21">
        <v>96674360</v>
      </c>
      <c r="E439" s="21" t="s">
        <v>460</v>
      </c>
      <c r="F439" s="21" t="s">
        <v>1</v>
      </c>
      <c r="G439" s="21" t="s">
        <v>2</v>
      </c>
      <c r="H439" s="21">
        <v>1009</v>
      </c>
      <c r="I439" s="21">
        <v>-0.57527399999999995</v>
      </c>
      <c r="J439" s="21">
        <v>6.3056100000000004E-2</v>
      </c>
      <c r="K439" s="22">
        <v>3.9496799999999999E-19</v>
      </c>
    </row>
    <row r="440" spans="1:11" x14ac:dyDescent="0.35">
      <c r="A440" s="20" t="s">
        <v>116</v>
      </c>
      <c r="B440" s="21">
        <v>9</v>
      </c>
      <c r="C440" s="21">
        <v>10</v>
      </c>
      <c r="D440" s="21">
        <v>96674678</v>
      </c>
      <c r="E440" s="21" t="s">
        <v>461</v>
      </c>
      <c r="F440" s="21" t="s">
        <v>2</v>
      </c>
      <c r="G440" s="21" t="s">
        <v>1</v>
      </c>
      <c r="H440" s="21">
        <v>1009</v>
      </c>
      <c r="I440" s="21">
        <v>-0.57527399999999995</v>
      </c>
      <c r="J440" s="21">
        <v>6.3056100000000004E-2</v>
      </c>
      <c r="K440" s="22">
        <v>3.9496799999999999E-19</v>
      </c>
    </row>
    <row r="441" spans="1:11" x14ac:dyDescent="0.35">
      <c r="A441" s="20" t="s">
        <v>116</v>
      </c>
      <c r="B441" s="21">
        <v>9</v>
      </c>
      <c r="C441" s="21">
        <v>10</v>
      </c>
      <c r="D441" s="21">
        <v>96675093</v>
      </c>
      <c r="E441" s="21" t="s">
        <v>462</v>
      </c>
      <c r="F441" s="21" t="s">
        <v>1</v>
      </c>
      <c r="G441" s="21" t="s">
        <v>2</v>
      </c>
      <c r="H441" s="21">
        <v>1009</v>
      </c>
      <c r="I441" s="21">
        <v>-0.57527399999999995</v>
      </c>
      <c r="J441" s="21">
        <v>6.3056100000000004E-2</v>
      </c>
      <c r="K441" s="22">
        <v>3.9496799999999999E-19</v>
      </c>
    </row>
    <row r="442" spans="1:11" x14ac:dyDescent="0.35">
      <c r="A442" s="20" t="s">
        <v>116</v>
      </c>
      <c r="B442" s="21">
        <v>9</v>
      </c>
      <c r="C442" s="21">
        <v>10</v>
      </c>
      <c r="D442" s="21">
        <v>96675470</v>
      </c>
      <c r="E442" s="21" t="s">
        <v>463</v>
      </c>
      <c r="F442" s="21" t="s">
        <v>1</v>
      </c>
      <c r="G442" s="21" t="s">
        <v>9</v>
      </c>
      <c r="H442" s="21">
        <v>1009</v>
      </c>
      <c r="I442" s="21">
        <v>-0.57527399999999995</v>
      </c>
      <c r="J442" s="21">
        <v>6.3056100000000004E-2</v>
      </c>
      <c r="K442" s="22">
        <v>3.9496799999999999E-19</v>
      </c>
    </row>
    <row r="443" spans="1:11" x14ac:dyDescent="0.35">
      <c r="A443" s="20" t="s">
        <v>116</v>
      </c>
      <c r="B443" s="21">
        <v>9</v>
      </c>
      <c r="C443" s="21">
        <v>10</v>
      </c>
      <c r="D443" s="21">
        <v>96675513</v>
      </c>
      <c r="E443" s="21" t="s">
        <v>464</v>
      </c>
      <c r="F443" s="21" t="s">
        <v>4</v>
      </c>
      <c r="G443" s="21" t="s">
        <v>2</v>
      </c>
      <c r="H443" s="21">
        <v>1009</v>
      </c>
      <c r="I443" s="21">
        <v>-0.57527399999999995</v>
      </c>
      <c r="J443" s="21">
        <v>6.3056100000000004E-2</v>
      </c>
      <c r="K443" s="22">
        <v>3.9496799999999999E-19</v>
      </c>
    </row>
    <row r="444" spans="1:11" x14ac:dyDescent="0.35">
      <c r="A444" s="20" t="s">
        <v>116</v>
      </c>
      <c r="B444" s="21">
        <v>9</v>
      </c>
      <c r="C444" s="21">
        <v>10</v>
      </c>
      <c r="D444" s="21">
        <v>96676190</v>
      </c>
      <c r="E444" s="21" t="s">
        <v>465</v>
      </c>
      <c r="F444" s="21" t="s">
        <v>2</v>
      </c>
      <c r="G444" s="21" t="s">
        <v>4</v>
      </c>
      <c r="H444" s="21">
        <v>1009</v>
      </c>
      <c r="I444" s="21">
        <v>-0.57527399999999995</v>
      </c>
      <c r="J444" s="21">
        <v>6.3056100000000004E-2</v>
      </c>
      <c r="K444" s="22">
        <v>3.9496799999999999E-19</v>
      </c>
    </row>
    <row r="445" spans="1:11" x14ac:dyDescent="0.35">
      <c r="A445" s="20" t="s">
        <v>116</v>
      </c>
      <c r="B445" s="21">
        <v>9</v>
      </c>
      <c r="C445" s="21">
        <v>10</v>
      </c>
      <c r="D445" s="21">
        <v>96678687</v>
      </c>
      <c r="E445" s="21" t="s">
        <v>1062</v>
      </c>
      <c r="F445" s="21" t="s">
        <v>2</v>
      </c>
      <c r="G445" s="21" t="s">
        <v>9</v>
      </c>
      <c r="H445" s="21">
        <v>1009</v>
      </c>
      <c r="I445" s="21">
        <v>-0.34744599999999998</v>
      </c>
      <c r="J445" s="21">
        <v>5.0462399999999998E-2</v>
      </c>
      <c r="K445" s="22">
        <v>1.0205E-11</v>
      </c>
    </row>
    <row r="446" spans="1:11" x14ac:dyDescent="0.35">
      <c r="A446" s="20" t="s">
        <v>116</v>
      </c>
      <c r="B446" s="21">
        <v>9</v>
      </c>
      <c r="C446" s="21">
        <v>10</v>
      </c>
      <c r="D446" s="21">
        <v>96678696</v>
      </c>
      <c r="E446" s="21" t="s">
        <v>466</v>
      </c>
      <c r="F446" s="21" t="s">
        <v>1</v>
      </c>
      <c r="G446" s="21" t="s">
        <v>4</v>
      </c>
      <c r="H446" s="21">
        <v>1009</v>
      </c>
      <c r="I446" s="21">
        <v>-0.57527399999999995</v>
      </c>
      <c r="J446" s="21">
        <v>6.3056100000000004E-2</v>
      </c>
      <c r="K446" s="22">
        <v>3.9496799999999999E-19</v>
      </c>
    </row>
    <row r="447" spans="1:11" x14ac:dyDescent="0.35">
      <c r="A447" s="20" t="s">
        <v>116</v>
      </c>
      <c r="B447" s="21">
        <v>9</v>
      </c>
      <c r="C447" s="21">
        <v>10</v>
      </c>
      <c r="D447" s="21">
        <v>96679176</v>
      </c>
      <c r="E447" s="21" t="s">
        <v>467</v>
      </c>
      <c r="F447" s="21" t="s">
        <v>2</v>
      </c>
      <c r="G447" s="21" t="s">
        <v>4</v>
      </c>
      <c r="H447" s="21">
        <v>1009</v>
      </c>
      <c r="I447" s="21">
        <v>-0.57527399999999995</v>
      </c>
      <c r="J447" s="21">
        <v>6.3056100000000004E-2</v>
      </c>
      <c r="K447" s="22">
        <v>3.9496799999999999E-19</v>
      </c>
    </row>
    <row r="448" spans="1:11" x14ac:dyDescent="0.35">
      <c r="A448" s="20" t="s">
        <v>116</v>
      </c>
      <c r="B448" s="21">
        <v>9</v>
      </c>
      <c r="C448" s="21">
        <v>10</v>
      </c>
      <c r="D448" s="21">
        <v>96680701</v>
      </c>
      <c r="E448" s="21" t="s">
        <v>468</v>
      </c>
      <c r="F448" s="21" t="s">
        <v>1</v>
      </c>
      <c r="G448" s="21" t="s">
        <v>9</v>
      </c>
      <c r="H448" s="21">
        <v>1009</v>
      </c>
      <c r="I448" s="21">
        <v>-0.57527399999999995</v>
      </c>
      <c r="J448" s="21">
        <v>6.3056100000000004E-2</v>
      </c>
      <c r="K448" s="22">
        <v>3.9496799999999999E-19</v>
      </c>
    </row>
    <row r="449" spans="1:11" x14ac:dyDescent="0.35">
      <c r="A449" s="20" t="s">
        <v>116</v>
      </c>
      <c r="B449" s="21">
        <v>9</v>
      </c>
      <c r="C449" s="21">
        <v>10</v>
      </c>
      <c r="D449" s="21">
        <v>96681133</v>
      </c>
      <c r="E449" s="21" t="s">
        <v>469</v>
      </c>
      <c r="F449" s="21" t="s">
        <v>2</v>
      </c>
      <c r="G449" s="21" t="s">
        <v>9</v>
      </c>
      <c r="H449" s="21">
        <v>1009</v>
      </c>
      <c r="I449" s="21">
        <v>-0.57527399999999995</v>
      </c>
      <c r="J449" s="21">
        <v>6.3056100000000004E-2</v>
      </c>
      <c r="K449" s="22">
        <v>3.9496799999999999E-19</v>
      </c>
    </row>
    <row r="450" spans="1:11" x14ac:dyDescent="0.35">
      <c r="A450" s="20" t="s">
        <v>116</v>
      </c>
      <c r="B450" s="21">
        <v>9</v>
      </c>
      <c r="C450" s="21">
        <v>10</v>
      </c>
      <c r="D450" s="21">
        <v>96682129</v>
      </c>
      <c r="E450" s="21" t="s">
        <v>470</v>
      </c>
      <c r="F450" s="21" t="s">
        <v>2</v>
      </c>
      <c r="G450" s="21" t="s">
        <v>4</v>
      </c>
      <c r="H450" s="21">
        <v>1009</v>
      </c>
      <c r="I450" s="21">
        <v>-0.57527399999999995</v>
      </c>
      <c r="J450" s="21">
        <v>6.3056100000000004E-2</v>
      </c>
      <c r="K450" s="22">
        <v>3.9496799999999999E-19</v>
      </c>
    </row>
    <row r="451" spans="1:11" x14ac:dyDescent="0.35">
      <c r="A451" s="20" t="s">
        <v>116</v>
      </c>
      <c r="B451" s="21">
        <v>9</v>
      </c>
      <c r="C451" s="21">
        <v>10</v>
      </c>
      <c r="D451" s="21">
        <v>96683734</v>
      </c>
      <c r="E451" s="21" t="s">
        <v>471</v>
      </c>
      <c r="F451" s="21" t="s">
        <v>2</v>
      </c>
      <c r="G451" s="21" t="s">
        <v>9</v>
      </c>
      <c r="H451" s="21">
        <v>1009</v>
      </c>
      <c r="I451" s="21">
        <v>-0.57527399999999995</v>
      </c>
      <c r="J451" s="21">
        <v>6.3056100000000004E-2</v>
      </c>
      <c r="K451" s="22">
        <v>3.9496799999999999E-19</v>
      </c>
    </row>
    <row r="452" spans="1:11" x14ac:dyDescent="0.35">
      <c r="A452" s="20" t="s">
        <v>116</v>
      </c>
      <c r="B452" s="21">
        <v>9</v>
      </c>
      <c r="C452" s="21">
        <v>10</v>
      </c>
      <c r="D452" s="21">
        <v>96684436</v>
      </c>
      <c r="E452" s="21" t="s">
        <v>472</v>
      </c>
      <c r="F452" s="21" t="s">
        <v>1</v>
      </c>
      <c r="G452" s="21" t="s">
        <v>9</v>
      </c>
      <c r="H452" s="21">
        <v>1009</v>
      </c>
      <c r="I452" s="21">
        <v>-0.57527399999999995</v>
      </c>
      <c r="J452" s="21">
        <v>6.3056100000000004E-2</v>
      </c>
      <c r="K452" s="22">
        <v>3.9496799999999999E-19</v>
      </c>
    </row>
    <row r="453" spans="1:11" x14ac:dyDescent="0.35">
      <c r="A453" s="21" t="s">
        <v>116</v>
      </c>
      <c r="B453" s="21">
        <v>9</v>
      </c>
      <c r="C453" s="21">
        <v>10</v>
      </c>
      <c r="D453" s="21">
        <v>96686366</v>
      </c>
      <c r="E453" s="21" t="s">
        <v>45</v>
      </c>
      <c r="F453" s="21" t="s">
        <v>1</v>
      </c>
      <c r="G453" s="21" t="s">
        <v>4</v>
      </c>
      <c r="H453" s="21">
        <v>1009</v>
      </c>
      <c r="I453" s="21">
        <v>-0.58477599999999996</v>
      </c>
      <c r="J453" s="21">
        <v>6.2605999999999995E-2</v>
      </c>
      <c r="K453" s="22">
        <v>6.0898499999999998E-20</v>
      </c>
    </row>
    <row r="454" spans="1:11" x14ac:dyDescent="0.35">
      <c r="A454" s="21" t="s">
        <v>116</v>
      </c>
      <c r="B454" s="21">
        <v>9</v>
      </c>
      <c r="C454" s="21">
        <v>10</v>
      </c>
      <c r="D454" s="21">
        <v>96689543</v>
      </c>
      <c r="E454" s="21" t="s">
        <v>46</v>
      </c>
      <c r="F454" s="21" t="s">
        <v>1</v>
      </c>
      <c r="G454" s="21" t="s">
        <v>4</v>
      </c>
      <c r="H454" s="21">
        <v>1009</v>
      </c>
      <c r="I454" s="21">
        <v>-0.58477599999999996</v>
      </c>
      <c r="J454" s="21">
        <v>6.2605999999999995E-2</v>
      </c>
      <c r="K454" s="22">
        <v>6.0898499999999998E-20</v>
      </c>
    </row>
    <row r="455" spans="1:11" x14ac:dyDescent="0.35">
      <c r="A455" s="21" t="s">
        <v>116</v>
      </c>
      <c r="B455" s="21">
        <v>9</v>
      </c>
      <c r="C455" s="21">
        <v>10</v>
      </c>
      <c r="D455" s="21">
        <v>96689887</v>
      </c>
      <c r="E455" s="21" t="s">
        <v>47</v>
      </c>
      <c r="F455" s="21" t="s">
        <v>4</v>
      </c>
      <c r="G455" s="21" t="s">
        <v>9</v>
      </c>
      <c r="H455" s="21">
        <v>1009</v>
      </c>
      <c r="I455" s="21">
        <v>-0.58477599999999996</v>
      </c>
      <c r="J455" s="21">
        <v>6.2605999999999995E-2</v>
      </c>
      <c r="K455" s="22">
        <v>6.0898499999999998E-20</v>
      </c>
    </row>
    <row r="456" spans="1:11" x14ac:dyDescent="0.35">
      <c r="A456" s="21" t="s">
        <v>116</v>
      </c>
      <c r="B456" s="21">
        <v>9</v>
      </c>
      <c r="C456" s="21">
        <v>10</v>
      </c>
      <c r="D456" s="21">
        <v>96691021</v>
      </c>
      <c r="E456" s="21" t="s">
        <v>48</v>
      </c>
      <c r="F456" s="21" t="s">
        <v>9</v>
      </c>
      <c r="G456" s="21" t="s">
        <v>2</v>
      </c>
      <c r="H456" s="21">
        <v>1009</v>
      </c>
      <c r="I456" s="21">
        <v>-0.58477599999999996</v>
      </c>
      <c r="J456" s="21">
        <v>6.2605999999999995E-2</v>
      </c>
      <c r="K456" s="22">
        <v>6.0898499999999998E-20</v>
      </c>
    </row>
    <row r="457" spans="1:11" x14ac:dyDescent="0.35">
      <c r="A457" s="21" t="s">
        <v>116</v>
      </c>
      <c r="B457" s="21">
        <v>9</v>
      </c>
      <c r="C457" s="21">
        <v>10</v>
      </c>
      <c r="D457" s="21">
        <v>96692627</v>
      </c>
      <c r="E457" s="21" t="s">
        <v>49</v>
      </c>
      <c r="F457" s="21" t="s">
        <v>9</v>
      </c>
      <c r="G457" s="21" t="s">
        <v>2</v>
      </c>
      <c r="H457" s="21">
        <v>1009</v>
      </c>
      <c r="I457" s="21">
        <v>-0.58477599999999996</v>
      </c>
      <c r="J457" s="21">
        <v>6.2605999999999995E-2</v>
      </c>
      <c r="K457" s="22">
        <v>6.0898499999999998E-20</v>
      </c>
    </row>
    <row r="458" spans="1:11" x14ac:dyDescent="0.35">
      <c r="A458" s="20" t="s">
        <v>116</v>
      </c>
      <c r="B458" s="21">
        <v>9</v>
      </c>
      <c r="C458" s="21">
        <v>10</v>
      </c>
      <c r="D458" s="21">
        <v>96692779</v>
      </c>
      <c r="E458" s="21" t="s">
        <v>50</v>
      </c>
      <c r="F458" s="21" t="s">
        <v>4</v>
      </c>
      <c r="G458" s="21" t="s">
        <v>9</v>
      </c>
      <c r="H458" s="21">
        <v>1009</v>
      </c>
      <c r="I458" s="21">
        <v>-0.56114200000000003</v>
      </c>
      <c r="J458" s="21">
        <v>6.2487599999999997E-2</v>
      </c>
      <c r="K458" s="22">
        <v>1.3263500000000001E-18</v>
      </c>
    </row>
    <row r="459" spans="1:11" x14ac:dyDescent="0.35">
      <c r="A459" s="21" t="s">
        <v>116</v>
      </c>
      <c r="B459" s="21">
        <v>9</v>
      </c>
      <c r="C459" s="21">
        <v>10</v>
      </c>
      <c r="D459" s="21">
        <v>96693563</v>
      </c>
      <c r="E459" s="21" t="s">
        <v>51</v>
      </c>
      <c r="F459" s="21" t="s">
        <v>2</v>
      </c>
      <c r="G459" s="21" t="s">
        <v>9</v>
      </c>
      <c r="H459" s="21">
        <v>1009</v>
      </c>
      <c r="I459" s="21">
        <v>-0.58477599999999996</v>
      </c>
      <c r="J459" s="21">
        <v>6.2605999999999995E-2</v>
      </c>
      <c r="K459" s="22">
        <v>6.0898499999999998E-20</v>
      </c>
    </row>
    <row r="460" spans="1:11" x14ac:dyDescent="0.35">
      <c r="A460" s="21" t="s">
        <v>116</v>
      </c>
      <c r="B460" s="21">
        <v>9</v>
      </c>
      <c r="C460" s="21">
        <v>10</v>
      </c>
      <c r="D460" s="21">
        <v>96694591</v>
      </c>
      <c r="E460" s="21" t="s">
        <v>52</v>
      </c>
      <c r="F460" s="21" t="s">
        <v>2</v>
      </c>
      <c r="G460" s="21" t="s">
        <v>9</v>
      </c>
      <c r="H460" s="21">
        <v>1009</v>
      </c>
      <c r="I460" s="21">
        <v>-0.58477599999999996</v>
      </c>
      <c r="J460" s="21">
        <v>6.2605999999999995E-2</v>
      </c>
      <c r="K460" s="22">
        <v>6.0898499999999998E-20</v>
      </c>
    </row>
    <row r="461" spans="1:11" x14ac:dyDescent="0.35">
      <c r="A461" s="20" t="s">
        <v>116</v>
      </c>
      <c r="B461" s="21">
        <v>9</v>
      </c>
      <c r="C461" s="21">
        <v>10</v>
      </c>
      <c r="D461" s="21">
        <v>96694843</v>
      </c>
      <c r="E461" s="21" t="s">
        <v>713</v>
      </c>
      <c r="F461" s="21" t="s">
        <v>9</v>
      </c>
      <c r="G461" s="21" t="s">
        <v>2</v>
      </c>
      <c r="H461" s="21">
        <v>1009</v>
      </c>
      <c r="I461" s="21">
        <v>-0.31527699999999997</v>
      </c>
      <c r="J461" s="21">
        <v>3.9228600000000002E-2</v>
      </c>
      <c r="K461" s="22">
        <v>2.5965800000000001E-15</v>
      </c>
    </row>
    <row r="462" spans="1:11" x14ac:dyDescent="0.35">
      <c r="A462" s="20" t="s">
        <v>116</v>
      </c>
      <c r="B462" s="21">
        <v>9</v>
      </c>
      <c r="C462" s="21">
        <v>10</v>
      </c>
      <c r="D462" s="21">
        <v>96694861</v>
      </c>
      <c r="E462" s="21" t="s">
        <v>53</v>
      </c>
      <c r="F462" s="21" t="s">
        <v>2</v>
      </c>
      <c r="G462" s="21" t="s">
        <v>9</v>
      </c>
      <c r="H462" s="21">
        <v>1009</v>
      </c>
      <c r="I462" s="21">
        <v>-0.58477599999999996</v>
      </c>
      <c r="J462" s="21">
        <v>6.2605999999999995E-2</v>
      </c>
      <c r="K462" s="22">
        <v>6.0898499999999998E-20</v>
      </c>
    </row>
    <row r="463" spans="1:11" x14ac:dyDescent="0.35">
      <c r="A463" s="20" t="s">
        <v>116</v>
      </c>
      <c r="B463" s="21">
        <v>9</v>
      </c>
      <c r="C463" s="21">
        <v>10</v>
      </c>
      <c r="D463" s="21">
        <v>96695080</v>
      </c>
      <c r="E463" s="21" t="s">
        <v>714</v>
      </c>
      <c r="F463" s="21" t="s">
        <v>1</v>
      </c>
      <c r="G463" s="21" t="s">
        <v>4</v>
      </c>
      <c r="H463" s="21">
        <v>1009</v>
      </c>
      <c r="I463" s="21">
        <v>-0.31527699999999997</v>
      </c>
      <c r="J463" s="21">
        <v>3.9228600000000002E-2</v>
      </c>
      <c r="K463" s="22">
        <v>2.5965800000000001E-15</v>
      </c>
    </row>
    <row r="464" spans="1:11" x14ac:dyDescent="0.35">
      <c r="A464" s="21" t="s">
        <v>116</v>
      </c>
      <c r="B464" s="21">
        <v>9</v>
      </c>
      <c r="C464" s="21">
        <v>10</v>
      </c>
      <c r="D464" s="21">
        <v>96696529</v>
      </c>
      <c r="E464" s="21" t="s">
        <v>54</v>
      </c>
      <c r="F464" s="21" t="s">
        <v>1</v>
      </c>
      <c r="G464" s="21" t="s">
        <v>4</v>
      </c>
      <c r="H464" s="21">
        <v>1009</v>
      </c>
      <c r="I464" s="21">
        <v>-0.58477599999999996</v>
      </c>
      <c r="J464" s="21">
        <v>6.2605999999999995E-2</v>
      </c>
      <c r="K464" s="22">
        <v>6.0898499999999998E-20</v>
      </c>
    </row>
    <row r="465" spans="1:11" x14ac:dyDescent="0.35">
      <c r="A465" s="21" t="s">
        <v>116</v>
      </c>
      <c r="B465" s="21">
        <v>9</v>
      </c>
      <c r="C465" s="21">
        <v>10</v>
      </c>
      <c r="D465" s="21">
        <v>96696555</v>
      </c>
      <c r="E465" s="21" t="s">
        <v>55</v>
      </c>
      <c r="F465" s="21" t="s">
        <v>4</v>
      </c>
      <c r="G465" s="21" t="s">
        <v>2</v>
      </c>
      <c r="H465" s="21">
        <v>1009</v>
      </c>
      <c r="I465" s="21">
        <v>-0.58477599999999996</v>
      </c>
      <c r="J465" s="21">
        <v>6.2605999999999995E-2</v>
      </c>
      <c r="K465" s="22">
        <v>6.0898499999999998E-20</v>
      </c>
    </row>
    <row r="466" spans="1:11" x14ac:dyDescent="0.35">
      <c r="A466" s="20" t="s">
        <v>116</v>
      </c>
      <c r="B466" s="21">
        <v>9</v>
      </c>
      <c r="C466" s="21">
        <v>10</v>
      </c>
      <c r="D466" s="21">
        <v>96696903</v>
      </c>
      <c r="E466" s="21" t="s">
        <v>56</v>
      </c>
      <c r="F466" s="21" t="s">
        <v>2</v>
      </c>
      <c r="G466" s="21" t="s">
        <v>9</v>
      </c>
      <c r="H466" s="21">
        <v>1009</v>
      </c>
      <c r="I466" s="21">
        <v>-0.58477599999999996</v>
      </c>
      <c r="J466" s="21">
        <v>6.2605999999999995E-2</v>
      </c>
      <c r="K466" s="22">
        <v>6.0898499999999998E-20</v>
      </c>
    </row>
    <row r="467" spans="1:11" x14ac:dyDescent="0.35">
      <c r="A467" s="11" t="s">
        <v>116</v>
      </c>
      <c r="B467">
        <v>9</v>
      </c>
      <c r="C467">
        <v>10</v>
      </c>
      <c r="D467">
        <v>96697252</v>
      </c>
      <c r="E467" t="s">
        <v>837</v>
      </c>
      <c r="F467" t="s">
        <v>1</v>
      </c>
      <c r="G467" t="s">
        <v>4</v>
      </c>
      <c r="H467">
        <v>1009</v>
      </c>
      <c r="I467">
        <v>-0.16839799999999999</v>
      </c>
      <c r="J467">
        <v>3.4397499999999998E-2</v>
      </c>
      <c r="K467" s="1">
        <v>1.1427000000000001E-6</v>
      </c>
    </row>
    <row r="468" spans="1:11" x14ac:dyDescent="0.35">
      <c r="A468" s="21" t="s">
        <v>116</v>
      </c>
      <c r="B468" s="21">
        <v>9</v>
      </c>
      <c r="C468" s="21">
        <v>10</v>
      </c>
      <c r="D468" s="21">
        <v>96697459</v>
      </c>
      <c r="E468" s="21" t="s">
        <v>57</v>
      </c>
      <c r="F468" s="21" t="s">
        <v>2</v>
      </c>
      <c r="G468" s="21" t="s">
        <v>9</v>
      </c>
      <c r="H468" s="21">
        <v>1009</v>
      </c>
      <c r="I468" s="21">
        <v>-0.58477599999999996</v>
      </c>
      <c r="J468" s="21">
        <v>6.2605999999999995E-2</v>
      </c>
      <c r="K468" s="22">
        <v>6.0898499999999998E-20</v>
      </c>
    </row>
    <row r="469" spans="1:11" x14ac:dyDescent="0.35">
      <c r="A469" s="21" t="s">
        <v>116</v>
      </c>
      <c r="B469" s="21">
        <v>9</v>
      </c>
      <c r="C469" s="21">
        <v>10</v>
      </c>
      <c r="D469" s="21">
        <v>96698970</v>
      </c>
      <c r="E469" s="21" t="s">
        <v>58</v>
      </c>
      <c r="F469" s="21" t="s">
        <v>1</v>
      </c>
      <c r="G469" s="21" t="s">
        <v>2</v>
      </c>
      <c r="H469" s="21">
        <v>1009</v>
      </c>
      <c r="I469" s="21">
        <v>-0.58477599999999996</v>
      </c>
      <c r="J469" s="21">
        <v>6.2605999999999995E-2</v>
      </c>
      <c r="K469" s="22">
        <v>6.0898499999999998E-20</v>
      </c>
    </row>
    <row r="470" spans="1:11" x14ac:dyDescent="0.35">
      <c r="A470" s="20" t="s">
        <v>116</v>
      </c>
      <c r="B470" s="21">
        <v>9</v>
      </c>
      <c r="C470" s="21">
        <v>10</v>
      </c>
      <c r="D470" s="21">
        <v>96699512</v>
      </c>
      <c r="E470" s="21" t="s">
        <v>59</v>
      </c>
      <c r="F470" s="21" t="s">
        <v>9</v>
      </c>
      <c r="G470" s="21" t="s">
        <v>2</v>
      </c>
      <c r="H470" s="21">
        <v>1009</v>
      </c>
      <c r="I470" s="21">
        <v>-0.58477599999999996</v>
      </c>
      <c r="J470" s="21">
        <v>6.2605999999999995E-2</v>
      </c>
      <c r="K470" s="22">
        <v>6.0898499999999998E-20</v>
      </c>
    </row>
    <row r="471" spans="1:11" x14ac:dyDescent="0.35">
      <c r="A471" s="21" t="s">
        <v>116</v>
      </c>
      <c r="B471" s="21">
        <v>9</v>
      </c>
      <c r="C471" s="21">
        <v>10</v>
      </c>
      <c r="D471" s="21">
        <v>96699682</v>
      </c>
      <c r="E471" s="21" t="s">
        <v>60</v>
      </c>
      <c r="F471" s="21" t="s">
        <v>4</v>
      </c>
      <c r="G471" s="21" t="s">
        <v>1</v>
      </c>
      <c r="H471" s="21">
        <v>1009</v>
      </c>
      <c r="I471" s="21">
        <v>-0.58477599999999996</v>
      </c>
      <c r="J471" s="21">
        <v>6.2605999999999995E-2</v>
      </c>
      <c r="K471" s="22">
        <v>6.0898499999999998E-20</v>
      </c>
    </row>
    <row r="472" spans="1:11" x14ac:dyDescent="0.35">
      <c r="A472" s="21" t="s">
        <v>116</v>
      </c>
      <c r="B472" s="21">
        <v>9</v>
      </c>
      <c r="C472" s="21">
        <v>10</v>
      </c>
      <c r="D472" s="21">
        <v>96699980</v>
      </c>
      <c r="E472" s="21" t="s">
        <v>61</v>
      </c>
      <c r="F472" s="21" t="s">
        <v>1</v>
      </c>
      <c r="G472" s="21" t="s">
        <v>4</v>
      </c>
      <c r="H472" s="21">
        <v>1009</v>
      </c>
      <c r="I472" s="21">
        <v>-0.58477599999999996</v>
      </c>
      <c r="J472" s="21">
        <v>6.2605999999999995E-2</v>
      </c>
      <c r="K472" s="22">
        <v>6.0898499999999998E-20</v>
      </c>
    </row>
    <row r="473" spans="1:11" x14ac:dyDescent="0.35">
      <c r="A473" s="20" t="s">
        <v>116</v>
      </c>
      <c r="B473" s="21">
        <v>9</v>
      </c>
      <c r="C473" s="21">
        <v>10</v>
      </c>
      <c r="D473" s="21">
        <v>96702295</v>
      </c>
      <c r="E473" s="21" t="s">
        <v>826</v>
      </c>
      <c r="F473" s="21" t="s">
        <v>2</v>
      </c>
      <c r="G473" s="21" t="s">
        <v>9</v>
      </c>
      <c r="H473" s="21">
        <v>1009</v>
      </c>
      <c r="I473" s="21">
        <v>-0.242037</v>
      </c>
      <c r="J473" s="21">
        <v>3.7797400000000002E-2</v>
      </c>
      <c r="K473" s="22">
        <v>2.3367599999999998E-10</v>
      </c>
    </row>
    <row r="474" spans="1:11" x14ac:dyDescent="0.35">
      <c r="A474" s="21" t="s">
        <v>116</v>
      </c>
      <c r="B474" s="21">
        <v>9</v>
      </c>
      <c r="C474" s="21">
        <v>10</v>
      </c>
      <c r="D474" s="21">
        <v>96702363</v>
      </c>
      <c r="E474" s="21" t="s">
        <v>62</v>
      </c>
      <c r="F474" s="21" t="s">
        <v>1</v>
      </c>
      <c r="G474" s="21" t="s">
        <v>4</v>
      </c>
      <c r="H474" s="21">
        <v>1009</v>
      </c>
      <c r="I474" s="21">
        <v>-0.58477599999999996</v>
      </c>
      <c r="J474" s="21">
        <v>6.2605999999999995E-2</v>
      </c>
      <c r="K474" s="22">
        <v>6.0898499999999998E-20</v>
      </c>
    </row>
    <row r="475" spans="1:11" x14ac:dyDescent="0.35">
      <c r="A475" s="20" t="s">
        <v>116</v>
      </c>
      <c r="B475" s="21">
        <v>9</v>
      </c>
      <c r="C475" s="21">
        <v>10</v>
      </c>
      <c r="D475" s="21">
        <v>96702472</v>
      </c>
      <c r="E475" s="21" t="s">
        <v>740</v>
      </c>
      <c r="F475" s="21" t="s">
        <v>9</v>
      </c>
      <c r="G475" s="21" t="s">
        <v>2</v>
      </c>
      <c r="H475" s="21">
        <v>1009</v>
      </c>
      <c r="I475" s="21">
        <v>-0.313471</v>
      </c>
      <c r="J475" s="21">
        <v>3.9268900000000002E-2</v>
      </c>
      <c r="K475" s="22">
        <v>3.9296999999999999E-15</v>
      </c>
    </row>
    <row r="476" spans="1:11" x14ac:dyDescent="0.35">
      <c r="A476" s="21" t="s">
        <v>116</v>
      </c>
      <c r="B476" s="21">
        <v>9</v>
      </c>
      <c r="C476" s="21">
        <v>10</v>
      </c>
      <c r="D476" s="21">
        <v>96703109</v>
      </c>
      <c r="E476" s="21" t="s">
        <v>63</v>
      </c>
      <c r="F476" s="21" t="s">
        <v>2</v>
      </c>
      <c r="G476" s="21" t="s">
        <v>1</v>
      </c>
      <c r="H476" s="21">
        <v>1009</v>
      </c>
      <c r="I476" s="21">
        <v>-0.58477599999999996</v>
      </c>
      <c r="J476" s="21">
        <v>6.2605999999999995E-2</v>
      </c>
      <c r="K476" s="22">
        <v>6.0898499999999998E-20</v>
      </c>
    </row>
    <row r="477" spans="1:11" x14ac:dyDescent="0.35">
      <c r="A477" s="21" t="s">
        <v>116</v>
      </c>
      <c r="B477" s="21">
        <v>9</v>
      </c>
      <c r="C477" s="21">
        <v>10</v>
      </c>
      <c r="D477" s="21">
        <v>96704918</v>
      </c>
      <c r="E477" s="21" t="s">
        <v>64</v>
      </c>
      <c r="F477" s="21" t="s">
        <v>9</v>
      </c>
      <c r="G477" s="21" t="s">
        <v>2</v>
      </c>
      <c r="H477" s="21">
        <v>1009</v>
      </c>
      <c r="I477" s="21">
        <v>-0.58477599999999996</v>
      </c>
      <c r="J477" s="21">
        <v>6.2605999999999995E-2</v>
      </c>
      <c r="K477" s="22">
        <v>6.0898499999999998E-20</v>
      </c>
    </row>
    <row r="478" spans="1:11" x14ac:dyDescent="0.35">
      <c r="A478" s="21" t="s">
        <v>116</v>
      </c>
      <c r="B478" s="21">
        <v>9</v>
      </c>
      <c r="C478" s="21">
        <v>10</v>
      </c>
      <c r="D478" s="21">
        <v>96705891</v>
      </c>
      <c r="E478" s="21" t="s">
        <v>65</v>
      </c>
      <c r="F478" s="21" t="s">
        <v>4</v>
      </c>
      <c r="G478" s="21" t="s">
        <v>1</v>
      </c>
      <c r="H478" s="21">
        <v>1009</v>
      </c>
      <c r="I478" s="21">
        <v>-0.58477599999999996</v>
      </c>
      <c r="J478" s="21">
        <v>6.2605999999999995E-2</v>
      </c>
      <c r="K478" s="22">
        <v>6.0898499999999998E-20</v>
      </c>
    </row>
    <row r="479" spans="1:11" x14ac:dyDescent="0.35">
      <c r="A479" s="21" t="s">
        <v>116</v>
      </c>
      <c r="B479" s="21">
        <v>9</v>
      </c>
      <c r="C479" s="21">
        <v>10</v>
      </c>
      <c r="D479" s="21">
        <v>96706316</v>
      </c>
      <c r="E479" s="21" t="s">
        <v>66</v>
      </c>
      <c r="F479" s="21" t="s">
        <v>4</v>
      </c>
      <c r="G479" s="21" t="s">
        <v>1</v>
      </c>
      <c r="H479" s="21">
        <v>1009</v>
      </c>
      <c r="I479" s="21">
        <v>-0.58477599999999996</v>
      </c>
      <c r="J479" s="21">
        <v>6.2605999999999995E-2</v>
      </c>
      <c r="K479" s="22">
        <v>6.0898499999999998E-20</v>
      </c>
    </row>
    <row r="480" spans="1:11" x14ac:dyDescent="0.35">
      <c r="A480" s="11" t="s">
        <v>116</v>
      </c>
      <c r="B480">
        <v>9</v>
      </c>
      <c r="C480">
        <v>10</v>
      </c>
      <c r="D480">
        <v>96706409</v>
      </c>
      <c r="E480" t="s">
        <v>836</v>
      </c>
      <c r="F480" t="s">
        <v>4</v>
      </c>
      <c r="G480" t="s">
        <v>2</v>
      </c>
      <c r="H480">
        <v>1009</v>
      </c>
      <c r="I480">
        <v>-0.16702700000000001</v>
      </c>
      <c r="J480">
        <v>3.4430700000000002E-2</v>
      </c>
      <c r="K480" s="1">
        <v>1.4242099999999999E-6</v>
      </c>
    </row>
    <row r="481" spans="1:11" x14ac:dyDescent="0.35">
      <c r="A481" s="20" t="s">
        <v>116</v>
      </c>
      <c r="B481" s="21">
        <v>9</v>
      </c>
      <c r="C481" s="21">
        <v>10</v>
      </c>
      <c r="D481" s="21">
        <v>96707202</v>
      </c>
      <c r="E481" s="21" t="s">
        <v>724</v>
      </c>
      <c r="F481" s="21" t="s">
        <v>4</v>
      </c>
      <c r="G481" s="21" t="s">
        <v>1</v>
      </c>
      <c r="H481" s="21">
        <v>1009</v>
      </c>
      <c r="I481" s="21">
        <v>-0.31868999999999997</v>
      </c>
      <c r="J481" s="21">
        <v>3.9405900000000001E-2</v>
      </c>
      <c r="K481" s="22">
        <v>1.76233E-15</v>
      </c>
    </row>
    <row r="482" spans="1:11" x14ac:dyDescent="0.35">
      <c r="A482" s="21" t="s">
        <v>116</v>
      </c>
      <c r="B482" s="21">
        <v>9</v>
      </c>
      <c r="C482" s="21">
        <v>10</v>
      </c>
      <c r="D482" s="21">
        <v>96709877</v>
      </c>
      <c r="E482" s="21" t="s">
        <v>67</v>
      </c>
      <c r="F482" s="21" t="s">
        <v>2</v>
      </c>
      <c r="G482" s="21" t="s">
        <v>9</v>
      </c>
      <c r="H482" s="21">
        <v>1009</v>
      </c>
      <c r="I482" s="21">
        <v>-0.58477599999999996</v>
      </c>
      <c r="J482" s="21">
        <v>6.2605999999999995E-2</v>
      </c>
      <c r="K482" s="22">
        <v>6.0898499999999998E-20</v>
      </c>
    </row>
    <row r="483" spans="1:11" x14ac:dyDescent="0.35">
      <c r="A483" s="21" t="s">
        <v>116</v>
      </c>
      <c r="B483" s="21">
        <v>9</v>
      </c>
      <c r="C483" s="21">
        <v>10</v>
      </c>
      <c r="D483" s="21">
        <v>96711706</v>
      </c>
      <c r="E483" s="21" t="s">
        <v>68</v>
      </c>
      <c r="F483" s="21" t="s">
        <v>2</v>
      </c>
      <c r="G483" s="21" t="s">
        <v>4</v>
      </c>
      <c r="H483" s="21">
        <v>1009</v>
      </c>
      <c r="I483" s="21">
        <v>-0.58477599999999996</v>
      </c>
      <c r="J483" s="21">
        <v>6.2605999999999995E-2</v>
      </c>
      <c r="K483" s="22">
        <v>6.0898499999999998E-20</v>
      </c>
    </row>
    <row r="484" spans="1:11" x14ac:dyDescent="0.35">
      <c r="A484" s="11" t="s">
        <v>116</v>
      </c>
      <c r="B484">
        <v>9</v>
      </c>
      <c r="C484">
        <v>10</v>
      </c>
      <c r="D484">
        <v>96711884</v>
      </c>
      <c r="E484" t="s">
        <v>834</v>
      </c>
      <c r="F484" t="s">
        <v>2</v>
      </c>
      <c r="G484" t="s">
        <v>9</v>
      </c>
      <c r="H484">
        <v>1009</v>
      </c>
      <c r="I484">
        <v>-0.170433</v>
      </c>
      <c r="J484">
        <v>3.44065E-2</v>
      </c>
      <c r="K484" s="1">
        <v>8.5602300000000004E-7</v>
      </c>
    </row>
    <row r="485" spans="1:11" x14ac:dyDescent="0.35">
      <c r="A485" s="21" t="s">
        <v>116</v>
      </c>
      <c r="B485" s="21">
        <v>9</v>
      </c>
      <c r="C485" s="21">
        <v>10</v>
      </c>
      <c r="D485" s="21">
        <v>96712978</v>
      </c>
      <c r="E485" s="21" t="s">
        <v>69</v>
      </c>
      <c r="F485" s="21" t="s">
        <v>1</v>
      </c>
      <c r="G485" s="21" t="s">
        <v>4</v>
      </c>
      <c r="H485" s="21">
        <v>1009</v>
      </c>
      <c r="I485" s="21">
        <v>-0.58477599999999996</v>
      </c>
      <c r="J485" s="21">
        <v>6.2605999999999995E-2</v>
      </c>
      <c r="K485" s="22">
        <v>6.0898499999999998E-20</v>
      </c>
    </row>
    <row r="486" spans="1:11" x14ac:dyDescent="0.35">
      <c r="A486" s="21" t="s">
        <v>116</v>
      </c>
      <c r="B486" s="21">
        <v>9</v>
      </c>
      <c r="C486" s="21">
        <v>10</v>
      </c>
      <c r="D486" s="21">
        <v>96713372</v>
      </c>
      <c r="E486" s="21" t="s">
        <v>70</v>
      </c>
      <c r="F486" s="21" t="s">
        <v>4</v>
      </c>
      <c r="G486" s="21" t="s">
        <v>1</v>
      </c>
      <c r="H486" s="21">
        <v>1009</v>
      </c>
      <c r="I486" s="21">
        <v>-0.58477599999999996</v>
      </c>
      <c r="J486" s="21">
        <v>6.2605999999999995E-2</v>
      </c>
      <c r="K486" s="22">
        <v>6.0898499999999998E-20</v>
      </c>
    </row>
    <row r="487" spans="1:11" x14ac:dyDescent="0.35">
      <c r="A487" s="21" t="s">
        <v>116</v>
      </c>
      <c r="B487" s="21">
        <v>9</v>
      </c>
      <c r="C487" s="21">
        <v>10</v>
      </c>
      <c r="D487" s="21">
        <v>96713686</v>
      </c>
      <c r="E487" s="21" t="s">
        <v>71</v>
      </c>
      <c r="F487" s="21" t="s">
        <v>4</v>
      </c>
      <c r="G487" s="21" t="s">
        <v>2</v>
      </c>
      <c r="H487" s="21">
        <v>1009</v>
      </c>
      <c r="I487" s="21">
        <v>-0.58477599999999996</v>
      </c>
      <c r="J487" s="21">
        <v>6.2605999999999995E-2</v>
      </c>
      <c r="K487" s="22">
        <v>6.0898499999999998E-20</v>
      </c>
    </row>
    <row r="488" spans="1:11" x14ac:dyDescent="0.35">
      <c r="A488" s="21" t="s">
        <v>116</v>
      </c>
      <c r="B488" s="21">
        <v>9</v>
      </c>
      <c r="C488" s="21">
        <v>10</v>
      </c>
      <c r="D488" s="21">
        <v>96713995</v>
      </c>
      <c r="E488" s="21" t="s">
        <v>72</v>
      </c>
      <c r="F488" s="21" t="s">
        <v>9</v>
      </c>
      <c r="G488" s="21" t="s">
        <v>2</v>
      </c>
      <c r="H488" s="21">
        <v>1009</v>
      </c>
      <c r="I488" s="21">
        <v>-0.58477599999999996</v>
      </c>
      <c r="J488" s="21">
        <v>6.2605999999999995E-2</v>
      </c>
      <c r="K488" s="22">
        <v>6.0898499999999998E-20</v>
      </c>
    </row>
    <row r="489" spans="1:11" x14ac:dyDescent="0.35">
      <c r="A489" s="20" t="s">
        <v>116</v>
      </c>
      <c r="B489" s="21">
        <v>9</v>
      </c>
      <c r="C489" s="21">
        <v>10</v>
      </c>
      <c r="D489" s="21">
        <v>96714425</v>
      </c>
      <c r="E489" s="21" t="s">
        <v>73</v>
      </c>
      <c r="F489" s="21" t="s">
        <v>4</v>
      </c>
      <c r="G489" s="21" t="s">
        <v>9</v>
      </c>
      <c r="H489" s="21">
        <v>1009</v>
      </c>
      <c r="I489" s="21">
        <v>-0.58477599999999996</v>
      </c>
      <c r="J489" s="21">
        <v>6.2605999999999995E-2</v>
      </c>
      <c r="K489" s="22">
        <v>6.0898499999999998E-20</v>
      </c>
    </row>
    <row r="490" spans="1:11" x14ac:dyDescent="0.35">
      <c r="A490" s="20" t="s">
        <v>116</v>
      </c>
      <c r="B490" s="21">
        <v>9</v>
      </c>
      <c r="C490" s="21">
        <v>10</v>
      </c>
      <c r="D490" s="21">
        <v>96715585</v>
      </c>
      <c r="E490" s="21" t="s">
        <v>74</v>
      </c>
      <c r="F490" s="21" t="s">
        <v>2</v>
      </c>
      <c r="G490" s="21" t="s">
        <v>1</v>
      </c>
      <c r="H490" s="21">
        <v>1009</v>
      </c>
      <c r="I490" s="21">
        <v>-0.58477599999999996</v>
      </c>
      <c r="J490" s="21">
        <v>6.2605999999999995E-2</v>
      </c>
      <c r="K490" s="22">
        <v>6.0898499999999998E-20</v>
      </c>
    </row>
    <row r="491" spans="1:11" x14ac:dyDescent="0.35">
      <c r="A491" s="11" t="s">
        <v>116</v>
      </c>
      <c r="B491">
        <v>9</v>
      </c>
      <c r="C491">
        <v>10</v>
      </c>
      <c r="D491">
        <v>96716374</v>
      </c>
      <c r="E491" t="s">
        <v>838</v>
      </c>
      <c r="F491" t="s">
        <v>9</v>
      </c>
      <c r="G491" t="s">
        <v>4</v>
      </c>
      <c r="H491">
        <v>1009</v>
      </c>
      <c r="I491">
        <v>-0.16503899999999999</v>
      </c>
      <c r="J491">
        <v>3.4400500000000001E-2</v>
      </c>
      <c r="K491" s="1">
        <v>1.85176E-6</v>
      </c>
    </row>
    <row r="492" spans="1:11" x14ac:dyDescent="0.35">
      <c r="A492" s="11" t="s">
        <v>116</v>
      </c>
      <c r="B492">
        <v>9</v>
      </c>
      <c r="C492">
        <v>10</v>
      </c>
      <c r="D492">
        <v>96718213</v>
      </c>
      <c r="E492" t="s">
        <v>833</v>
      </c>
      <c r="F492" t="s">
        <v>1</v>
      </c>
      <c r="G492" t="s">
        <v>4</v>
      </c>
      <c r="H492">
        <v>1009</v>
      </c>
      <c r="I492">
        <v>-0.171351</v>
      </c>
      <c r="J492">
        <v>3.4456000000000001E-2</v>
      </c>
      <c r="K492" s="1">
        <v>7.7600099999999999E-7</v>
      </c>
    </row>
    <row r="493" spans="1:11" x14ac:dyDescent="0.35">
      <c r="A493" s="20" t="s">
        <v>116</v>
      </c>
      <c r="B493" s="21">
        <v>9</v>
      </c>
      <c r="C493" s="21">
        <v>10</v>
      </c>
      <c r="D493" s="21">
        <v>96718308</v>
      </c>
      <c r="E493" s="21" t="s">
        <v>709</v>
      </c>
      <c r="F493" s="21" t="s">
        <v>1</v>
      </c>
      <c r="G493" s="21" t="s">
        <v>9</v>
      </c>
      <c r="H493" s="21">
        <v>1009</v>
      </c>
      <c r="I493" s="21">
        <v>-0.32050400000000001</v>
      </c>
      <c r="J493" s="21">
        <v>3.9364799999999998E-2</v>
      </c>
      <c r="K493" s="22">
        <v>1.1568500000000001E-15</v>
      </c>
    </row>
    <row r="494" spans="1:11" x14ac:dyDescent="0.35">
      <c r="A494" s="20" t="s">
        <v>116</v>
      </c>
      <c r="B494" s="21">
        <v>9</v>
      </c>
      <c r="C494" s="21">
        <v>10</v>
      </c>
      <c r="D494" s="21">
        <v>96718609</v>
      </c>
      <c r="E494" s="21" t="s">
        <v>75</v>
      </c>
      <c r="F494" s="21" t="s">
        <v>2</v>
      </c>
      <c r="G494" s="21" t="s">
        <v>4</v>
      </c>
      <c r="H494" s="21">
        <v>1009</v>
      </c>
      <c r="I494" s="21">
        <v>-0.58477599999999996</v>
      </c>
      <c r="J494" s="21">
        <v>6.2605999999999995E-2</v>
      </c>
      <c r="K494" s="22">
        <v>6.0898499999999998E-20</v>
      </c>
    </row>
    <row r="495" spans="1:11" x14ac:dyDescent="0.35">
      <c r="A495" s="20" t="s">
        <v>116</v>
      </c>
      <c r="B495" s="21">
        <v>9</v>
      </c>
      <c r="C495" s="21">
        <v>10</v>
      </c>
      <c r="D495" s="21">
        <v>96718815</v>
      </c>
      <c r="E495" s="21" t="s">
        <v>76</v>
      </c>
      <c r="F495" s="21" t="s">
        <v>4</v>
      </c>
      <c r="G495" s="21" t="s">
        <v>1</v>
      </c>
      <c r="H495" s="21">
        <v>1009</v>
      </c>
      <c r="I495" s="21">
        <v>-0.58477599999999996</v>
      </c>
      <c r="J495" s="21">
        <v>6.2605999999999995E-2</v>
      </c>
      <c r="K495" s="22">
        <v>6.0898499999999998E-20</v>
      </c>
    </row>
    <row r="496" spans="1:11" x14ac:dyDescent="0.35">
      <c r="A496" s="20" t="s">
        <v>116</v>
      </c>
      <c r="B496" s="21">
        <v>9</v>
      </c>
      <c r="C496" s="21">
        <v>10</v>
      </c>
      <c r="D496" s="21">
        <v>96719521</v>
      </c>
      <c r="E496" s="21" t="s">
        <v>77</v>
      </c>
      <c r="F496" s="21" t="s">
        <v>2</v>
      </c>
      <c r="G496" s="21" t="s">
        <v>9</v>
      </c>
      <c r="H496" s="21">
        <v>1009</v>
      </c>
      <c r="I496" s="21">
        <v>-0.56114200000000003</v>
      </c>
      <c r="J496" s="21">
        <v>6.2487599999999997E-2</v>
      </c>
      <c r="K496" s="22">
        <v>1.3263500000000001E-18</v>
      </c>
    </row>
    <row r="497" spans="1:11" x14ac:dyDescent="0.35">
      <c r="A497" s="20" t="s">
        <v>116</v>
      </c>
      <c r="B497" s="21">
        <v>9</v>
      </c>
      <c r="C497" s="21">
        <v>10</v>
      </c>
      <c r="D497" s="21">
        <v>96719845</v>
      </c>
      <c r="E497" s="21" t="s">
        <v>752</v>
      </c>
      <c r="F497" s="21" t="s">
        <v>2</v>
      </c>
      <c r="G497" s="21" t="s">
        <v>1</v>
      </c>
      <c r="H497" s="21">
        <v>1009</v>
      </c>
      <c r="I497" s="21">
        <v>-0.32071100000000002</v>
      </c>
      <c r="J497" s="21">
        <v>3.9453000000000002E-2</v>
      </c>
      <c r="K497" s="22">
        <v>1.27881E-15</v>
      </c>
    </row>
    <row r="498" spans="1:11" x14ac:dyDescent="0.35">
      <c r="A498" s="20" t="s">
        <v>116</v>
      </c>
      <c r="B498" s="21">
        <v>9</v>
      </c>
      <c r="C498" s="21">
        <v>10</v>
      </c>
      <c r="D498" s="21">
        <v>96719846</v>
      </c>
      <c r="E498" s="21" t="s">
        <v>753</v>
      </c>
      <c r="F498" s="21" t="s">
        <v>9</v>
      </c>
      <c r="G498" s="21" t="s">
        <v>1</v>
      </c>
      <c r="H498" s="21">
        <v>1009</v>
      </c>
      <c r="I498" s="21">
        <v>-0.32071100000000002</v>
      </c>
      <c r="J498" s="21">
        <v>3.9453000000000002E-2</v>
      </c>
      <c r="K498" s="22">
        <v>1.27881E-15</v>
      </c>
    </row>
    <row r="499" spans="1:11" x14ac:dyDescent="0.35">
      <c r="A499" s="20" t="s">
        <v>116</v>
      </c>
      <c r="B499" s="21">
        <v>9</v>
      </c>
      <c r="C499" s="21">
        <v>10</v>
      </c>
      <c r="D499" s="21">
        <v>96720169</v>
      </c>
      <c r="E499" s="21" t="s">
        <v>78</v>
      </c>
      <c r="F499" s="21" t="s">
        <v>9</v>
      </c>
      <c r="G499" s="21" t="s">
        <v>2</v>
      </c>
      <c r="H499" s="21">
        <v>1009</v>
      </c>
      <c r="I499" s="21">
        <v>-0.58477599999999996</v>
      </c>
      <c r="J499" s="21">
        <v>6.2605999999999995E-2</v>
      </c>
      <c r="K499" s="22">
        <v>6.0898499999999998E-20</v>
      </c>
    </row>
    <row r="500" spans="1:11" x14ac:dyDescent="0.35">
      <c r="A500" s="20" t="s">
        <v>116</v>
      </c>
      <c r="B500" s="21">
        <v>9</v>
      </c>
      <c r="C500" s="21">
        <v>10</v>
      </c>
      <c r="D500" s="21">
        <v>96721662</v>
      </c>
      <c r="E500" s="21" t="s">
        <v>79</v>
      </c>
      <c r="F500" s="21" t="s">
        <v>1</v>
      </c>
      <c r="G500" s="21" t="s">
        <v>4</v>
      </c>
      <c r="H500" s="21">
        <v>1009</v>
      </c>
      <c r="I500" s="21">
        <v>-0.58477599999999996</v>
      </c>
      <c r="J500" s="21">
        <v>6.2605999999999995E-2</v>
      </c>
      <c r="K500" s="22">
        <v>6.0898499999999998E-20</v>
      </c>
    </row>
    <row r="501" spans="1:11" x14ac:dyDescent="0.35">
      <c r="A501" s="20" t="s">
        <v>116</v>
      </c>
      <c r="B501" s="21">
        <v>9</v>
      </c>
      <c r="C501" s="21">
        <v>10</v>
      </c>
      <c r="D501" s="21">
        <v>96722552</v>
      </c>
      <c r="E501" s="21" t="s">
        <v>80</v>
      </c>
      <c r="F501" s="21" t="s">
        <v>1</v>
      </c>
      <c r="G501" s="21" t="s">
        <v>4</v>
      </c>
      <c r="H501" s="21">
        <v>1009</v>
      </c>
      <c r="I501" s="21">
        <v>-0.58477599999999996</v>
      </c>
      <c r="J501" s="21">
        <v>6.2605999999999995E-2</v>
      </c>
      <c r="K501" s="22">
        <v>6.0898499999999998E-20</v>
      </c>
    </row>
    <row r="502" spans="1:11" x14ac:dyDescent="0.35">
      <c r="A502" s="20" t="s">
        <v>116</v>
      </c>
      <c r="B502" s="21">
        <v>9</v>
      </c>
      <c r="C502" s="21">
        <v>10</v>
      </c>
      <c r="D502" s="21">
        <v>96724115</v>
      </c>
      <c r="E502" s="21" t="s">
        <v>81</v>
      </c>
      <c r="F502" s="21" t="s">
        <v>4</v>
      </c>
      <c r="G502" s="21" t="s">
        <v>1</v>
      </c>
      <c r="H502" s="21">
        <v>1009</v>
      </c>
      <c r="I502" s="21">
        <v>-0.58477599999999996</v>
      </c>
      <c r="J502" s="21">
        <v>6.2605999999999995E-2</v>
      </c>
      <c r="K502" s="22">
        <v>6.0898499999999998E-20</v>
      </c>
    </row>
    <row r="503" spans="1:11" x14ac:dyDescent="0.35">
      <c r="A503" s="20" t="s">
        <v>116</v>
      </c>
      <c r="B503" s="21">
        <v>9</v>
      </c>
      <c r="C503" s="21">
        <v>10</v>
      </c>
      <c r="D503" s="21">
        <v>96724395</v>
      </c>
      <c r="E503" s="21" t="s">
        <v>82</v>
      </c>
      <c r="F503" s="21" t="s">
        <v>1</v>
      </c>
      <c r="G503" s="21" t="s">
        <v>2</v>
      </c>
      <c r="H503" s="21">
        <v>1009</v>
      </c>
      <c r="I503" s="21">
        <v>-0.58477599999999996</v>
      </c>
      <c r="J503" s="21">
        <v>6.2605999999999995E-2</v>
      </c>
      <c r="K503" s="22">
        <v>6.0898499999999998E-20</v>
      </c>
    </row>
    <row r="504" spans="1:11" x14ac:dyDescent="0.35">
      <c r="A504" s="20" t="s">
        <v>116</v>
      </c>
      <c r="B504" s="21">
        <v>9</v>
      </c>
      <c r="C504" s="21">
        <v>10</v>
      </c>
      <c r="D504" s="21">
        <v>96725037</v>
      </c>
      <c r="E504" s="21" t="s">
        <v>83</v>
      </c>
      <c r="F504" s="21" t="s">
        <v>4</v>
      </c>
      <c r="G504" s="21" t="s">
        <v>9</v>
      </c>
      <c r="H504" s="21">
        <v>1009</v>
      </c>
      <c r="I504" s="21">
        <v>-0.58477599999999996</v>
      </c>
      <c r="J504" s="21">
        <v>6.2605999999999995E-2</v>
      </c>
      <c r="K504" s="22">
        <v>6.0898499999999998E-20</v>
      </c>
    </row>
    <row r="505" spans="1:11" x14ac:dyDescent="0.35">
      <c r="A505" s="20" t="s">
        <v>116</v>
      </c>
      <c r="B505" s="21">
        <v>9</v>
      </c>
      <c r="C505" s="21">
        <v>10</v>
      </c>
      <c r="D505" s="21">
        <v>96725535</v>
      </c>
      <c r="E505" s="21" t="s">
        <v>725</v>
      </c>
      <c r="F505" s="21" t="s">
        <v>9</v>
      </c>
      <c r="G505" s="21" t="s">
        <v>4</v>
      </c>
      <c r="H505" s="21">
        <v>1009</v>
      </c>
      <c r="I505" s="21">
        <v>-0.31868999999999997</v>
      </c>
      <c r="J505" s="21">
        <v>3.9405900000000001E-2</v>
      </c>
      <c r="K505" s="22">
        <v>1.76233E-15</v>
      </c>
    </row>
    <row r="506" spans="1:11" x14ac:dyDescent="0.35">
      <c r="A506" s="20" t="s">
        <v>116</v>
      </c>
      <c r="B506" s="21">
        <v>9</v>
      </c>
      <c r="C506" s="21">
        <v>10</v>
      </c>
      <c r="D506" s="21">
        <v>96727403</v>
      </c>
      <c r="E506" s="21" t="s">
        <v>84</v>
      </c>
      <c r="F506" s="21" t="s">
        <v>4</v>
      </c>
      <c r="G506" s="21" t="s">
        <v>9</v>
      </c>
      <c r="H506" s="21">
        <v>1009</v>
      </c>
      <c r="I506" s="21">
        <v>-0.58477599999999996</v>
      </c>
      <c r="J506" s="21">
        <v>6.2605999999999995E-2</v>
      </c>
      <c r="K506" s="22">
        <v>6.0898499999999998E-20</v>
      </c>
    </row>
    <row r="507" spans="1:11" x14ac:dyDescent="0.35">
      <c r="A507" s="20" t="s">
        <v>116</v>
      </c>
      <c r="B507" s="21">
        <v>9</v>
      </c>
      <c r="C507" s="21">
        <v>10</v>
      </c>
      <c r="D507" s="21">
        <v>96731310</v>
      </c>
      <c r="E507" s="21" t="s">
        <v>85</v>
      </c>
      <c r="F507" s="21" t="s">
        <v>9</v>
      </c>
      <c r="G507" s="21" t="s">
        <v>2</v>
      </c>
      <c r="H507" s="21">
        <v>1009</v>
      </c>
      <c r="I507" s="21">
        <v>-0.58477599999999996</v>
      </c>
      <c r="J507" s="21">
        <v>6.2605999999999995E-2</v>
      </c>
      <c r="K507" s="22">
        <v>6.0898499999999998E-20</v>
      </c>
    </row>
    <row r="508" spans="1:11" x14ac:dyDescent="0.35">
      <c r="A508" s="20" t="s">
        <v>116</v>
      </c>
      <c r="B508" s="21">
        <v>9</v>
      </c>
      <c r="C508" s="21">
        <v>10</v>
      </c>
      <c r="D508" s="21">
        <v>96731788</v>
      </c>
      <c r="E508" s="21" t="s">
        <v>741</v>
      </c>
      <c r="F508" s="21" t="s">
        <v>9</v>
      </c>
      <c r="G508" s="21" t="s">
        <v>2</v>
      </c>
      <c r="H508" s="21">
        <v>1009</v>
      </c>
      <c r="I508" s="21">
        <v>-0.313471</v>
      </c>
      <c r="J508" s="21">
        <v>3.9268900000000002E-2</v>
      </c>
      <c r="K508" s="22">
        <v>3.9296999999999999E-15</v>
      </c>
    </row>
    <row r="509" spans="1:11" x14ac:dyDescent="0.35">
      <c r="A509" s="20" t="s">
        <v>116</v>
      </c>
      <c r="B509" s="21">
        <v>9</v>
      </c>
      <c r="C509" s="21">
        <v>10</v>
      </c>
      <c r="D509" s="21">
        <v>96732484</v>
      </c>
      <c r="E509" s="21" t="s">
        <v>86</v>
      </c>
      <c r="F509" s="21" t="s">
        <v>1</v>
      </c>
      <c r="G509" s="21" t="s">
        <v>4</v>
      </c>
      <c r="H509" s="21">
        <v>1009</v>
      </c>
      <c r="I509" s="21">
        <v>-0.58477599999999996</v>
      </c>
      <c r="J509" s="21">
        <v>6.2605999999999995E-2</v>
      </c>
      <c r="K509" s="22">
        <v>6.0898499999999998E-20</v>
      </c>
    </row>
    <row r="510" spans="1:11" x14ac:dyDescent="0.35">
      <c r="A510" s="20" t="s">
        <v>116</v>
      </c>
      <c r="B510" s="21">
        <v>9</v>
      </c>
      <c r="C510" s="21">
        <v>10</v>
      </c>
      <c r="D510" s="21">
        <v>96732599</v>
      </c>
      <c r="E510" s="21" t="s">
        <v>87</v>
      </c>
      <c r="F510" s="21" t="s">
        <v>2</v>
      </c>
      <c r="G510" s="21" t="s">
        <v>9</v>
      </c>
      <c r="H510" s="21">
        <v>1009</v>
      </c>
      <c r="I510" s="21">
        <v>-0.58477599999999996</v>
      </c>
      <c r="J510" s="21">
        <v>6.2605999999999995E-2</v>
      </c>
      <c r="K510" s="22">
        <v>6.0898499999999998E-20</v>
      </c>
    </row>
    <row r="511" spans="1:11" x14ac:dyDescent="0.35">
      <c r="A511" s="20" t="s">
        <v>116</v>
      </c>
      <c r="B511" s="21">
        <v>9</v>
      </c>
      <c r="C511" s="21">
        <v>10</v>
      </c>
      <c r="D511" s="21">
        <v>96734339</v>
      </c>
      <c r="E511" s="21" t="s">
        <v>88</v>
      </c>
      <c r="F511" s="21" t="s">
        <v>2</v>
      </c>
      <c r="G511" s="21" t="s">
        <v>1</v>
      </c>
      <c r="H511" s="21">
        <v>1009</v>
      </c>
      <c r="I511" s="21">
        <v>-0.58477599999999996</v>
      </c>
      <c r="J511" s="21">
        <v>6.2605999999999995E-2</v>
      </c>
      <c r="K511" s="22">
        <v>6.0898499999999998E-20</v>
      </c>
    </row>
    <row r="512" spans="1:11" x14ac:dyDescent="0.35">
      <c r="A512" s="20" t="s">
        <v>116</v>
      </c>
      <c r="B512" s="21">
        <v>9</v>
      </c>
      <c r="C512" s="21">
        <v>10</v>
      </c>
      <c r="D512" s="21">
        <v>96734466</v>
      </c>
      <c r="E512" s="21" t="s">
        <v>89</v>
      </c>
      <c r="F512" s="21" t="s">
        <v>1</v>
      </c>
      <c r="G512" s="21" t="s">
        <v>9</v>
      </c>
      <c r="H512" s="21">
        <v>1009</v>
      </c>
      <c r="I512" s="21">
        <v>-0.58477599999999996</v>
      </c>
      <c r="J512" s="21">
        <v>6.2605999999999995E-2</v>
      </c>
      <c r="K512" s="22">
        <v>6.0898499999999998E-20</v>
      </c>
    </row>
    <row r="513" spans="1:11" x14ac:dyDescent="0.35">
      <c r="A513" s="20" t="s">
        <v>116</v>
      </c>
      <c r="B513" s="21">
        <v>9</v>
      </c>
      <c r="C513" s="21">
        <v>10</v>
      </c>
      <c r="D513" s="21">
        <v>96734582</v>
      </c>
      <c r="E513" s="21" t="s">
        <v>90</v>
      </c>
      <c r="F513" s="21" t="s">
        <v>2</v>
      </c>
      <c r="G513" s="21" t="s">
        <v>9</v>
      </c>
      <c r="H513" s="21">
        <v>1009</v>
      </c>
      <c r="I513" s="21">
        <v>-0.58477599999999996</v>
      </c>
      <c r="J513" s="21">
        <v>6.2605999999999995E-2</v>
      </c>
      <c r="K513" s="22">
        <v>6.0898499999999998E-20</v>
      </c>
    </row>
    <row r="514" spans="1:11" x14ac:dyDescent="0.35">
      <c r="A514" s="20" t="s">
        <v>116</v>
      </c>
      <c r="B514" s="21">
        <v>9</v>
      </c>
      <c r="C514" s="21">
        <v>10</v>
      </c>
      <c r="D514" s="21">
        <v>96734676</v>
      </c>
      <c r="E514" s="21" t="s">
        <v>742</v>
      </c>
      <c r="F514" s="21" t="s">
        <v>1</v>
      </c>
      <c r="G514" s="21" t="s">
        <v>4</v>
      </c>
      <c r="H514" s="21">
        <v>1009</v>
      </c>
      <c r="I514" s="21">
        <v>-0.313471</v>
      </c>
      <c r="J514" s="21">
        <v>3.9268900000000002E-2</v>
      </c>
      <c r="K514" s="22">
        <v>3.9296999999999999E-15</v>
      </c>
    </row>
    <row r="515" spans="1:11" x14ac:dyDescent="0.35">
      <c r="A515" s="20" t="s">
        <v>116</v>
      </c>
      <c r="B515" s="21">
        <v>9</v>
      </c>
      <c r="C515" s="21">
        <v>10</v>
      </c>
      <c r="D515" s="21">
        <v>96734790</v>
      </c>
      <c r="E515" s="21" t="s">
        <v>91</v>
      </c>
      <c r="F515" s="21" t="s">
        <v>9</v>
      </c>
      <c r="G515" s="21" t="s">
        <v>1</v>
      </c>
      <c r="H515" s="21">
        <v>1009</v>
      </c>
      <c r="I515" s="21">
        <v>-0.58477599999999996</v>
      </c>
      <c r="J515" s="21">
        <v>6.2605999999999995E-2</v>
      </c>
      <c r="K515" s="22">
        <v>6.0898499999999998E-20</v>
      </c>
    </row>
    <row r="516" spans="1:11" x14ac:dyDescent="0.35">
      <c r="A516" s="20" t="s">
        <v>116</v>
      </c>
      <c r="B516" s="21">
        <v>9</v>
      </c>
      <c r="C516" s="21">
        <v>10</v>
      </c>
      <c r="D516" s="21">
        <v>96735342</v>
      </c>
      <c r="E516" s="21" t="s">
        <v>92</v>
      </c>
      <c r="F516" s="21" t="s">
        <v>9</v>
      </c>
      <c r="G516" s="21" t="s">
        <v>1</v>
      </c>
      <c r="H516" s="21">
        <v>1009</v>
      </c>
      <c r="I516" s="21">
        <v>-0.58477599999999996</v>
      </c>
      <c r="J516" s="21">
        <v>6.2605999999999995E-2</v>
      </c>
      <c r="K516" s="22">
        <v>6.0898499999999998E-20</v>
      </c>
    </row>
    <row r="517" spans="1:11" x14ac:dyDescent="0.35">
      <c r="A517" s="20" t="s">
        <v>116</v>
      </c>
      <c r="B517" s="21">
        <v>9</v>
      </c>
      <c r="C517" s="21">
        <v>10</v>
      </c>
      <c r="D517" s="21">
        <v>96736184</v>
      </c>
      <c r="E517" s="21" t="s">
        <v>93</v>
      </c>
      <c r="F517" s="21" t="s">
        <v>2</v>
      </c>
      <c r="G517" s="21" t="s">
        <v>9</v>
      </c>
      <c r="H517" s="21">
        <v>1009</v>
      </c>
      <c r="I517" s="21">
        <v>-0.58477599999999996</v>
      </c>
      <c r="J517" s="21">
        <v>6.2605999999999995E-2</v>
      </c>
      <c r="K517" s="22">
        <v>6.0898499999999998E-20</v>
      </c>
    </row>
    <row r="518" spans="1:11" x14ac:dyDescent="0.35">
      <c r="A518" s="20" t="s">
        <v>116</v>
      </c>
      <c r="B518" s="21">
        <v>9</v>
      </c>
      <c r="C518" s="21">
        <v>10</v>
      </c>
      <c r="D518" s="21">
        <v>96737177</v>
      </c>
      <c r="E518" s="21" t="s">
        <v>94</v>
      </c>
      <c r="F518" s="21" t="s">
        <v>9</v>
      </c>
      <c r="G518" s="21" t="s">
        <v>2</v>
      </c>
      <c r="H518" s="21">
        <v>1009</v>
      </c>
      <c r="I518" s="21">
        <v>-0.58477599999999996</v>
      </c>
      <c r="J518" s="21">
        <v>6.2605999999999995E-2</v>
      </c>
      <c r="K518" s="22">
        <v>6.0898499999999998E-20</v>
      </c>
    </row>
    <row r="519" spans="1:11" x14ac:dyDescent="0.35">
      <c r="A519" s="20" t="s">
        <v>116</v>
      </c>
      <c r="B519" s="21">
        <v>9</v>
      </c>
      <c r="C519" s="21">
        <v>10</v>
      </c>
      <c r="D519" s="21">
        <v>96737210</v>
      </c>
      <c r="E519" s="21" t="s">
        <v>95</v>
      </c>
      <c r="F519" s="21" t="s">
        <v>4</v>
      </c>
      <c r="G519" s="21" t="s">
        <v>9</v>
      </c>
      <c r="H519" s="21">
        <v>1009</v>
      </c>
      <c r="I519" s="21">
        <v>-0.58477599999999996</v>
      </c>
      <c r="J519" s="21">
        <v>6.2605999999999995E-2</v>
      </c>
      <c r="K519" s="22">
        <v>6.0898499999999998E-20</v>
      </c>
    </row>
    <row r="520" spans="1:11" x14ac:dyDescent="0.35">
      <c r="A520" s="20" t="s">
        <v>116</v>
      </c>
      <c r="B520" s="21">
        <v>9</v>
      </c>
      <c r="C520" s="21">
        <v>10</v>
      </c>
      <c r="D520" s="21">
        <v>96737791</v>
      </c>
      <c r="E520" s="21" t="s">
        <v>96</v>
      </c>
      <c r="F520" s="21" t="s">
        <v>4</v>
      </c>
      <c r="G520" s="21" t="s">
        <v>2</v>
      </c>
      <c r="H520" s="21">
        <v>1009</v>
      </c>
      <c r="I520" s="21">
        <v>-0.58477599999999996</v>
      </c>
      <c r="J520" s="21">
        <v>6.2605999999999995E-2</v>
      </c>
      <c r="K520" s="22">
        <v>6.0898499999999998E-20</v>
      </c>
    </row>
    <row r="521" spans="1:11" x14ac:dyDescent="0.35">
      <c r="A521" s="11" t="s">
        <v>116</v>
      </c>
      <c r="B521">
        <v>9</v>
      </c>
      <c r="C521">
        <v>10</v>
      </c>
      <c r="D521">
        <v>96738041</v>
      </c>
      <c r="E521" t="s">
        <v>835</v>
      </c>
      <c r="F521" t="s">
        <v>4</v>
      </c>
      <c r="G521" t="s">
        <v>1</v>
      </c>
      <c r="H521">
        <v>1009</v>
      </c>
      <c r="I521">
        <v>-0.174153</v>
      </c>
      <c r="J521">
        <v>3.4457000000000002E-2</v>
      </c>
      <c r="K521" s="1">
        <v>5.1415200000000004E-7</v>
      </c>
    </row>
    <row r="522" spans="1:11" x14ac:dyDescent="0.35">
      <c r="A522" s="20" t="s">
        <v>116</v>
      </c>
      <c r="B522" s="21">
        <v>9</v>
      </c>
      <c r="C522" s="21">
        <v>10</v>
      </c>
      <c r="D522" s="21">
        <v>96741053</v>
      </c>
      <c r="E522" s="21" t="s">
        <v>97</v>
      </c>
      <c r="F522" s="21" t="s">
        <v>9</v>
      </c>
      <c r="G522" s="21" t="s">
        <v>4</v>
      </c>
      <c r="H522" s="21">
        <v>1009</v>
      </c>
      <c r="I522" s="21">
        <v>-0.58477599999999996</v>
      </c>
      <c r="J522" s="21">
        <v>6.2605999999999995E-2</v>
      </c>
      <c r="K522" s="22">
        <v>6.0898499999999998E-20</v>
      </c>
    </row>
    <row r="523" spans="1:11" x14ac:dyDescent="0.35">
      <c r="A523" s="20" t="s">
        <v>116</v>
      </c>
      <c r="B523" s="21">
        <v>9</v>
      </c>
      <c r="C523" s="21">
        <v>10</v>
      </c>
      <c r="D523" s="21">
        <v>96743108</v>
      </c>
      <c r="E523" s="21" t="s">
        <v>98</v>
      </c>
      <c r="F523" s="21" t="s">
        <v>1</v>
      </c>
      <c r="G523" s="21" t="s">
        <v>4</v>
      </c>
      <c r="H523" s="21">
        <v>1009</v>
      </c>
      <c r="I523" s="21">
        <v>-0.58477599999999996</v>
      </c>
      <c r="J523" s="21">
        <v>6.2605999999999995E-2</v>
      </c>
      <c r="K523" s="22">
        <v>6.0898499999999998E-20</v>
      </c>
    </row>
    <row r="524" spans="1:11" x14ac:dyDescent="0.35">
      <c r="A524" s="20" t="s">
        <v>116</v>
      </c>
      <c r="B524" s="21">
        <v>9</v>
      </c>
      <c r="C524" s="21">
        <v>10</v>
      </c>
      <c r="D524" s="21">
        <v>96743228</v>
      </c>
      <c r="E524" s="21" t="s">
        <v>99</v>
      </c>
      <c r="F524" s="21" t="s">
        <v>9</v>
      </c>
      <c r="G524" s="21" t="s">
        <v>4</v>
      </c>
      <c r="H524" s="21">
        <v>1009</v>
      </c>
      <c r="I524" s="21">
        <v>-0.58477599999999996</v>
      </c>
      <c r="J524" s="21">
        <v>6.2605999999999995E-2</v>
      </c>
      <c r="K524" s="22">
        <v>6.0898499999999998E-20</v>
      </c>
    </row>
    <row r="525" spans="1:11" x14ac:dyDescent="0.35">
      <c r="A525" s="20" t="s">
        <v>116</v>
      </c>
      <c r="B525" s="21">
        <v>9</v>
      </c>
      <c r="C525" s="21">
        <v>10</v>
      </c>
      <c r="D525" s="21">
        <v>96743943</v>
      </c>
      <c r="E525" s="21" t="s">
        <v>726</v>
      </c>
      <c r="F525" s="21" t="s">
        <v>2</v>
      </c>
      <c r="G525" s="21" t="s">
        <v>9</v>
      </c>
      <c r="H525" s="21">
        <v>1009</v>
      </c>
      <c r="I525" s="21">
        <v>-0.31868999999999997</v>
      </c>
      <c r="J525" s="21">
        <v>3.9405900000000001E-2</v>
      </c>
      <c r="K525" s="22">
        <v>1.76233E-15</v>
      </c>
    </row>
    <row r="526" spans="1:11" x14ac:dyDescent="0.35">
      <c r="A526" s="20" t="s">
        <v>116</v>
      </c>
      <c r="B526" s="21">
        <v>9</v>
      </c>
      <c r="C526" s="21">
        <v>10</v>
      </c>
      <c r="D526" s="21">
        <v>96744890</v>
      </c>
      <c r="E526" s="21" t="s">
        <v>100</v>
      </c>
      <c r="F526" s="21" t="s">
        <v>9</v>
      </c>
      <c r="G526" s="21" t="s">
        <v>1</v>
      </c>
      <c r="H526" s="21">
        <v>1009</v>
      </c>
      <c r="I526" s="21">
        <v>-0.58477599999999996</v>
      </c>
      <c r="J526" s="21">
        <v>6.2605999999999995E-2</v>
      </c>
      <c r="K526" s="22">
        <v>6.0898499999999998E-20</v>
      </c>
    </row>
    <row r="527" spans="1:11" x14ac:dyDescent="0.35">
      <c r="A527" s="20" t="s">
        <v>116</v>
      </c>
      <c r="B527" s="21">
        <v>9</v>
      </c>
      <c r="C527" s="21">
        <v>10</v>
      </c>
      <c r="D527" s="21">
        <v>96745180</v>
      </c>
      <c r="E527" s="21" t="s">
        <v>101</v>
      </c>
      <c r="F527" s="21" t="s">
        <v>1</v>
      </c>
      <c r="G527" s="21" t="s">
        <v>2</v>
      </c>
      <c r="H527" s="21">
        <v>1009</v>
      </c>
      <c r="I527" s="21">
        <v>-0.58477599999999996</v>
      </c>
      <c r="J527" s="21">
        <v>6.2605999999999995E-2</v>
      </c>
      <c r="K527" s="22">
        <v>6.0898499999999998E-20</v>
      </c>
    </row>
    <row r="528" spans="1:11" x14ac:dyDescent="0.35">
      <c r="A528" s="20" t="s">
        <v>116</v>
      </c>
      <c r="B528" s="21">
        <v>9</v>
      </c>
      <c r="C528" s="21">
        <v>10</v>
      </c>
      <c r="D528" s="21">
        <v>96745984</v>
      </c>
      <c r="E528" s="21" t="s">
        <v>102</v>
      </c>
      <c r="F528" s="21" t="s">
        <v>9</v>
      </c>
      <c r="G528" s="21" t="s">
        <v>1</v>
      </c>
      <c r="H528" s="21">
        <v>1009</v>
      </c>
      <c r="I528" s="21">
        <v>-0.58477599999999996</v>
      </c>
      <c r="J528" s="21">
        <v>6.2605999999999995E-2</v>
      </c>
      <c r="K528" s="22">
        <v>6.0898499999999998E-20</v>
      </c>
    </row>
    <row r="529" spans="1:11" x14ac:dyDescent="0.35">
      <c r="A529" s="20" t="s">
        <v>116</v>
      </c>
      <c r="B529" s="21">
        <v>9</v>
      </c>
      <c r="C529" s="21">
        <v>10</v>
      </c>
      <c r="D529" s="21">
        <v>96747206</v>
      </c>
      <c r="E529" s="21" t="s">
        <v>103</v>
      </c>
      <c r="F529" s="21" t="s">
        <v>2</v>
      </c>
      <c r="G529" s="21" t="s">
        <v>1</v>
      </c>
      <c r="H529" s="21">
        <v>1009</v>
      </c>
      <c r="I529" s="21">
        <v>-0.58477599999999996</v>
      </c>
      <c r="J529" s="21">
        <v>6.2605999999999995E-2</v>
      </c>
      <c r="K529" s="22">
        <v>6.0898499999999998E-20</v>
      </c>
    </row>
    <row r="530" spans="1:11" x14ac:dyDescent="0.35">
      <c r="A530" s="20" t="s">
        <v>116</v>
      </c>
      <c r="B530" s="21">
        <v>9</v>
      </c>
      <c r="C530" s="21">
        <v>10</v>
      </c>
      <c r="D530" s="21">
        <v>96748492</v>
      </c>
      <c r="E530" s="21" t="s">
        <v>744</v>
      </c>
      <c r="F530" s="21" t="s">
        <v>2</v>
      </c>
      <c r="G530" s="21" t="s">
        <v>9</v>
      </c>
      <c r="H530" s="21">
        <v>1009</v>
      </c>
      <c r="I530" s="21">
        <v>-0.32614599999999999</v>
      </c>
      <c r="J530" s="21">
        <v>3.9373600000000002E-2</v>
      </c>
      <c r="K530" s="22">
        <v>3.83582E-16</v>
      </c>
    </row>
    <row r="531" spans="1:11" x14ac:dyDescent="0.35">
      <c r="A531" s="20" t="s">
        <v>116</v>
      </c>
      <c r="B531" s="21">
        <v>9</v>
      </c>
      <c r="C531" s="21">
        <v>10</v>
      </c>
      <c r="D531" s="21">
        <v>96748737</v>
      </c>
      <c r="E531" s="21" t="s">
        <v>104</v>
      </c>
      <c r="F531" s="21" t="s">
        <v>9</v>
      </c>
      <c r="G531" s="21" t="s">
        <v>1</v>
      </c>
      <c r="H531" s="21">
        <v>1009</v>
      </c>
      <c r="I531" s="21">
        <v>-0.58477599999999996</v>
      </c>
      <c r="J531" s="21">
        <v>6.2605999999999995E-2</v>
      </c>
      <c r="K531" s="22">
        <v>6.0898499999999998E-20</v>
      </c>
    </row>
    <row r="532" spans="1:11" x14ac:dyDescent="0.35">
      <c r="A532" s="20" t="s">
        <v>116</v>
      </c>
      <c r="B532" s="21">
        <v>9</v>
      </c>
      <c r="C532" s="21">
        <v>10</v>
      </c>
      <c r="D532" s="21">
        <v>96749181</v>
      </c>
      <c r="E532" s="21" t="s">
        <v>682</v>
      </c>
      <c r="F532" s="21" t="s">
        <v>1</v>
      </c>
      <c r="G532" s="21" t="s">
        <v>9</v>
      </c>
      <c r="H532" s="21">
        <v>1009</v>
      </c>
      <c r="I532" s="21">
        <v>-0.55905899999999997</v>
      </c>
      <c r="J532" s="21">
        <v>6.1628799999999997E-2</v>
      </c>
      <c r="K532" s="22">
        <v>6.1339899999999996E-19</v>
      </c>
    </row>
    <row r="533" spans="1:11" x14ac:dyDescent="0.35">
      <c r="A533" s="21" t="s">
        <v>116</v>
      </c>
      <c r="B533" s="21">
        <v>9</v>
      </c>
      <c r="C533" s="21">
        <v>10</v>
      </c>
      <c r="D533" s="21">
        <v>96749620</v>
      </c>
      <c r="E533" s="21" t="s">
        <v>105</v>
      </c>
      <c r="F533" s="21" t="s">
        <v>2</v>
      </c>
      <c r="G533" s="21" t="s">
        <v>9</v>
      </c>
      <c r="H533" s="21">
        <v>1009</v>
      </c>
      <c r="I533" s="21">
        <v>-0.58406999999999998</v>
      </c>
      <c r="J533" s="21">
        <v>6.2445599999999997E-2</v>
      </c>
      <c r="K533" s="22">
        <v>5.4545000000000003E-20</v>
      </c>
    </row>
    <row r="534" spans="1:11" x14ac:dyDescent="0.35">
      <c r="A534" s="20" t="s">
        <v>116</v>
      </c>
      <c r="B534" s="21">
        <v>9</v>
      </c>
      <c r="C534" s="21">
        <v>10</v>
      </c>
      <c r="D534" s="21">
        <v>96749936</v>
      </c>
      <c r="E534" s="21" t="s">
        <v>758</v>
      </c>
      <c r="F534" s="21" t="s">
        <v>1</v>
      </c>
      <c r="G534" s="21" t="s">
        <v>2</v>
      </c>
      <c r="H534" s="21">
        <v>1009</v>
      </c>
      <c r="I534" s="21">
        <v>-0.31458199999999997</v>
      </c>
      <c r="J534" s="21">
        <v>3.93002E-2</v>
      </c>
      <c r="K534" s="22">
        <v>3.32453E-15</v>
      </c>
    </row>
    <row r="535" spans="1:11" x14ac:dyDescent="0.35">
      <c r="A535" s="20" t="s">
        <v>116</v>
      </c>
      <c r="B535" s="21">
        <v>9</v>
      </c>
      <c r="C535" s="21">
        <v>10</v>
      </c>
      <c r="D535" s="21">
        <v>96750251</v>
      </c>
      <c r="E535" s="21" t="s">
        <v>759</v>
      </c>
      <c r="F535" s="21" t="s">
        <v>4</v>
      </c>
      <c r="G535" s="21" t="s">
        <v>1</v>
      </c>
      <c r="H535" s="21">
        <v>1009</v>
      </c>
      <c r="I535" s="21">
        <v>-0.31458199999999997</v>
      </c>
      <c r="J535" s="21">
        <v>3.93002E-2</v>
      </c>
      <c r="K535" s="22">
        <v>3.32453E-15</v>
      </c>
    </row>
    <row r="536" spans="1:11" x14ac:dyDescent="0.35">
      <c r="A536" s="20" t="s">
        <v>116</v>
      </c>
      <c r="B536" s="21">
        <v>9</v>
      </c>
      <c r="C536" s="21">
        <v>10</v>
      </c>
      <c r="D536" s="21">
        <v>96750543</v>
      </c>
      <c r="E536" s="21" t="s">
        <v>760</v>
      </c>
      <c r="F536" s="21" t="s">
        <v>4</v>
      </c>
      <c r="G536" s="21" t="s">
        <v>9</v>
      </c>
      <c r="H536" s="21">
        <v>1009</v>
      </c>
      <c r="I536" s="21">
        <v>-0.31458199999999997</v>
      </c>
      <c r="J536" s="21">
        <v>3.93002E-2</v>
      </c>
      <c r="K536" s="22">
        <v>3.32453E-15</v>
      </c>
    </row>
    <row r="537" spans="1:11" x14ac:dyDescent="0.35">
      <c r="A537" s="20" t="s">
        <v>116</v>
      </c>
      <c r="B537" s="21">
        <v>9</v>
      </c>
      <c r="C537" s="21">
        <v>10</v>
      </c>
      <c r="D537" s="21">
        <v>96750694</v>
      </c>
      <c r="E537" s="21" t="s">
        <v>683</v>
      </c>
      <c r="F537" s="21" t="s">
        <v>1</v>
      </c>
      <c r="G537" s="21" t="s">
        <v>4</v>
      </c>
      <c r="H537" s="21">
        <v>1009</v>
      </c>
      <c r="I537" s="21">
        <v>-0.55905899999999997</v>
      </c>
      <c r="J537" s="21">
        <v>6.1628799999999997E-2</v>
      </c>
      <c r="K537" s="22">
        <v>6.1339899999999996E-19</v>
      </c>
    </row>
    <row r="538" spans="1:11" x14ac:dyDescent="0.35">
      <c r="A538" s="11" t="s">
        <v>116</v>
      </c>
      <c r="B538">
        <v>9</v>
      </c>
      <c r="C538">
        <v>10</v>
      </c>
      <c r="D538">
        <v>96750759</v>
      </c>
      <c r="E538" t="s">
        <v>832</v>
      </c>
      <c r="F538" t="s">
        <v>2</v>
      </c>
      <c r="G538" t="s">
        <v>4</v>
      </c>
      <c r="H538">
        <v>1009</v>
      </c>
      <c r="I538">
        <v>-0.17235700000000001</v>
      </c>
      <c r="J538">
        <v>3.4503699999999998E-2</v>
      </c>
      <c r="K538" s="1">
        <v>6.93492E-7</v>
      </c>
    </row>
    <row r="539" spans="1:11" x14ac:dyDescent="0.35">
      <c r="A539" s="20" t="s">
        <v>116</v>
      </c>
      <c r="B539" s="21">
        <v>9</v>
      </c>
      <c r="C539" s="21">
        <v>10</v>
      </c>
      <c r="D539" s="21">
        <v>96750866</v>
      </c>
      <c r="E539" s="21" t="s">
        <v>684</v>
      </c>
      <c r="F539" s="21" t="s">
        <v>1</v>
      </c>
      <c r="G539" s="21" t="s">
        <v>2</v>
      </c>
      <c r="H539" s="21">
        <v>1009</v>
      </c>
      <c r="I539" s="21">
        <v>-0.55905899999999997</v>
      </c>
      <c r="J539" s="21">
        <v>6.1628799999999997E-2</v>
      </c>
      <c r="K539" s="22">
        <v>6.1339899999999996E-19</v>
      </c>
    </row>
    <row r="540" spans="1:11" x14ac:dyDescent="0.35">
      <c r="A540" s="20" t="s">
        <v>116</v>
      </c>
      <c r="B540" s="21">
        <v>9</v>
      </c>
      <c r="C540" s="21">
        <v>10</v>
      </c>
      <c r="D540" s="21">
        <v>96753645</v>
      </c>
      <c r="E540" s="21" t="s">
        <v>685</v>
      </c>
      <c r="F540" s="21" t="s">
        <v>1</v>
      </c>
      <c r="G540" s="21" t="s">
        <v>2</v>
      </c>
      <c r="H540" s="21">
        <v>1009</v>
      </c>
      <c r="I540" s="21">
        <v>-0.55905899999999997</v>
      </c>
      <c r="J540" s="21">
        <v>6.1628799999999997E-2</v>
      </c>
      <c r="K540" s="22">
        <v>6.1339899999999996E-19</v>
      </c>
    </row>
    <row r="541" spans="1:11" x14ac:dyDescent="0.35">
      <c r="A541" s="20" t="s">
        <v>116</v>
      </c>
      <c r="B541" s="21">
        <v>9</v>
      </c>
      <c r="C541" s="21">
        <v>10</v>
      </c>
      <c r="D541" s="21">
        <v>96753828</v>
      </c>
      <c r="E541" s="21" t="s">
        <v>686</v>
      </c>
      <c r="F541" s="21" t="s">
        <v>9</v>
      </c>
      <c r="G541" s="21" t="s">
        <v>2</v>
      </c>
      <c r="H541" s="21">
        <v>1009</v>
      </c>
      <c r="I541" s="21">
        <v>-0.55905899999999997</v>
      </c>
      <c r="J541" s="21">
        <v>6.1628799999999997E-2</v>
      </c>
      <c r="K541" s="22">
        <v>6.1339899999999996E-19</v>
      </c>
    </row>
    <row r="542" spans="1:11" x14ac:dyDescent="0.35">
      <c r="A542" s="20" t="s">
        <v>116</v>
      </c>
      <c r="B542" s="21">
        <v>9</v>
      </c>
      <c r="C542" s="21">
        <v>10</v>
      </c>
      <c r="D542" s="21">
        <v>96753908</v>
      </c>
      <c r="E542" s="21" t="s">
        <v>687</v>
      </c>
      <c r="F542" s="21" t="s">
        <v>4</v>
      </c>
      <c r="G542" s="21" t="s">
        <v>9</v>
      </c>
      <c r="H542" s="21">
        <v>1009</v>
      </c>
      <c r="I542" s="21">
        <v>-0.55905899999999997</v>
      </c>
      <c r="J542" s="21">
        <v>6.1628799999999997E-2</v>
      </c>
      <c r="K542" s="22">
        <v>6.1339899999999996E-19</v>
      </c>
    </row>
    <row r="543" spans="1:11" x14ac:dyDescent="0.35">
      <c r="A543" s="20" t="s">
        <v>116</v>
      </c>
      <c r="B543" s="21">
        <v>9</v>
      </c>
      <c r="C543" s="21">
        <v>10</v>
      </c>
      <c r="D543" s="21">
        <v>96754246</v>
      </c>
      <c r="E543" s="21" t="s">
        <v>688</v>
      </c>
      <c r="F543" s="21" t="s">
        <v>1</v>
      </c>
      <c r="G543" s="21" t="s">
        <v>4</v>
      </c>
      <c r="H543" s="21">
        <v>1009</v>
      </c>
      <c r="I543" s="21">
        <v>-0.55905899999999997</v>
      </c>
      <c r="J543" s="21">
        <v>6.1628799999999997E-2</v>
      </c>
      <c r="K543" s="22">
        <v>6.1339899999999996E-19</v>
      </c>
    </row>
    <row r="544" spans="1:11" x14ac:dyDescent="0.35">
      <c r="A544" s="20" t="s">
        <v>116</v>
      </c>
      <c r="B544" s="21">
        <v>9</v>
      </c>
      <c r="C544" s="21">
        <v>10</v>
      </c>
      <c r="D544" s="21">
        <v>96754259</v>
      </c>
      <c r="E544" s="21" t="s">
        <v>689</v>
      </c>
      <c r="F544" s="21" t="s">
        <v>2</v>
      </c>
      <c r="G544" s="21" t="s">
        <v>9</v>
      </c>
      <c r="H544" s="21">
        <v>1009</v>
      </c>
      <c r="I544" s="21">
        <v>-0.55905899999999997</v>
      </c>
      <c r="J544" s="21">
        <v>6.1628799999999997E-2</v>
      </c>
      <c r="K544" s="22">
        <v>6.1339899999999996E-19</v>
      </c>
    </row>
    <row r="545" spans="1:11" x14ac:dyDescent="0.35">
      <c r="A545" s="20" t="s">
        <v>116</v>
      </c>
      <c r="B545" s="21">
        <v>9</v>
      </c>
      <c r="C545" s="21">
        <v>10</v>
      </c>
      <c r="D545" s="21">
        <v>96754368</v>
      </c>
      <c r="E545" s="21" t="s">
        <v>690</v>
      </c>
      <c r="F545" s="21" t="s">
        <v>1</v>
      </c>
      <c r="G545" s="21" t="s">
        <v>4</v>
      </c>
      <c r="H545" s="21">
        <v>1009</v>
      </c>
      <c r="I545" s="21">
        <v>-0.55905899999999997</v>
      </c>
      <c r="J545" s="21">
        <v>6.1628799999999997E-2</v>
      </c>
      <c r="K545" s="22">
        <v>6.1339899999999996E-19</v>
      </c>
    </row>
    <row r="546" spans="1:11" x14ac:dyDescent="0.35">
      <c r="A546" s="20" t="s">
        <v>116</v>
      </c>
      <c r="B546" s="21">
        <v>9</v>
      </c>
      <c r="C546" s="21">
        <v>10</v>
      </c>
      <c r="D546" s="21">
        <v>96754975</v>
      </c>
      <c r="E546" s="21" t="s">
        <v>691</v>
      </c>
      <c r="F546" s="21" t="s">
        <v>9</v>
      </c>
      <c r="G546" s="21" t="s">
        <v>1</v>
      </c>
      <c r="H546" s="21">
        <v>1009</v>
      </c>
      <c r="I546" s="21">
        <v>-0.55905899999999997</v>
      </c>
      <c r="J546" s="21">
        <v>6.1628799999999997E-2</v>
      </c>
      <c r="K546" s="22">
        <v>6.1339899999999996E-19</v>
      </c>
    </row>
    <row r="547" spans="1:11" x14ac:dyDescent="0.35">
      <c r="A547" s="20" t="s">
        <v>116</v>
      </c>
      <c r="B547" s="21">
        <v>9</v>
      </c>
      <c r="C547" s="21">
        <v>10</v>
      </c>
      <c r="D547" s="21">
        <v>96755252</v>
      </c>
      <c r="E547" s="21" t="s">
        <v>692</v>
      </c>
      <c r="F547" s="21" t="s">
        <v>4</v>
      </c>
      <c r="G547" s="21" t="s">
        <v>1</v>
      </c>
      <c r="H547" s="21">
        <v>1009</v>
      </c>
      <c r="I547" s="21">
        <v>-0.55905899999999997</v>
      </c>
      <c r="J547" s="21">
        <v>6.1628799999999997E-2</v>
      </c>
      <c r="K547" s="22">
        <v>6.1339899999999996E-19</v>
      </c>
    </row>
    <row r="548" spans="1:11" x14ac:dyDescent="0.35">
      <c r="A548" s="20" t="s">
        <v>116</v>
      </c>
      <c r="B548" s="21">
        <v>9</v>
      </c>
      <c r="C548" s="21">
        <v>10</v>
      </c>
      <c r="D548" s="21">
        <v>96755297</v>
      </c>
      <c r="E548" s="21" t="s">
        <v>693</v>
      </c>
      <c r="F548" s="21" t="s">
        <v>9</v>
      </c>
      <c r="G548" s="21" t="s">
        <v>2</v>
      </c>
      <c r="H548" s="21">
        <v>1009</v>
      </c>
      <c r="I548" s="21">
        <v>-0.55905899999999997</v>
      </c>
      <c r="J548" s="21">
        <v>6.1628799999999997E-2</v>
      </c>
      <c r="K548" s="22">
        <v>6.1339899999999996E-19</v>
      </c>
    </row>
    <row r="549" spans="1:11" x14ac:dyDescent="0.35">
      <c r="A549" s="20" t="s">
        <v>116</v>
      </c>
      <c r="B549" s="21">
        <v>9</v>
      </c>
      <c r="C549" s="21">
        <v>10</v>
      </c>
      <c r="D549" s="21">
        <v>96755474</v>
      </c>
      <c r="E549" s="21" t="s">
        <v>694</v>
      </c>
      <c r="F549" s="21" t="s">
        <v>4</v>
      </c>
      <c r="G549" s="21" t="s">
        <v>1</v>
      </c>
      <c r="H549" s="21">
        <v>1009</v>
      </c>
      <c r="I549" s="21">
        <v>-0.55905899999999997</v>
      </c>
      <c r="J549" s="21">
        <v>6.1628799999999997E-2</v>
      </c>
      <c r="K549" s="22">
        <v>6.1339899999999996E-19</v>
      </c>
    </row>
    <row r="550" spans="1:11" x14ac:dyDescent="0.35">
      <c r="A550" s="20" t="s">
        <v>116</v>
      </c>
      <c r="B550" s="21">
        <v>9</v>
      </c>
      <c r="C550" s="21">
        <v>10</v>
      </c>
      <c r="D550" s="21">
        <v>96755566</v>
      </c>
      <c r="E550" s="21" t="s">
        <v>695</v>
      </c>
      <c r="F550" s="21" t="s">
        <v>4</v>
      </c>
      <c r="G550" s="21" t="s">
        <v>9</v>
      </c>
      <c r="H550" s="21">
        <v>1009</v>
      </c>
      <c r="I550" s="21">
        <v>-0.55905899999999997</v>
      </c>
      <c r="J550" s="21">
        <v>6.1628799999999997E-2</v>
      </c>
      <c r="K550" s="22">
        <v>6.1339899999999996E-19</v>
      </c>
    </row>
    <row r="551" spans="1:11" x14ac:dyDescent="0.35">
      <c r="A551" s="20" t="s">
        <v>116</v>
      </c>
      <c r="B551" s="21">
        <v>9</v>
      </c>
      <c r="C551" s="21">
        <v>10</v>
      </c>
      <c r="D551" s="21">
        <v>96756792</v>
      </c>
      <c r="E551" s="21" t="s">
        <v>718</v>
      </c>
      <c r="F551" s="21" t="s">
        <v>1</v>
      </c>
      <c r="G551" s="21" t="s">
        <v>2</v>
      </c>
      <c r="H551" s="21">
        <v>1009</v>
      </c>
      <c r="I551" s="21">
        <v>-0.54854700000000001</v>
      </c>
      <c r="J551" s="21">
        <v>6.1680800000000001E-2</v>
      </c>
      <c r="K551" s="22">
        <v>2.7421500000000001E-18</v>
      </c>
    </row>
    <row r="552" spans="1:11" x14ac:dyDescent="0.35">
      <c r="A552" s="20" t="s">
        <v>116</v>
      </c>
      <c r="B552" s="21">
        <v>9</v>
      </c>
      <c r="C552" s="21">
        <v>10</v>
      </c>
      <c r="D552" s="21">
        <v>96757090</v>
      </c>
      <c r="E552" s="21" t="s">
        <v>719</v>
      </c>
      <c r="F552" s="21" t="s">
        <v>2</v>
      </c>
      <c r="G552" s="21" t="s">
        <v>1</v>
      </c>
      <c r="H552" s="21">
        <v>1009</v>
      </c>
      <c r="I552" s="21">
        <v>-0.54854700000000001</v>
      </c>
      <c r="J552" s="21">
        <v>6.1680800000000001E-2</v>
      </c>
      <c r="K552" s="22">
        <v>2.7421500000000001E-18</v>
      </c>
    </row>
    <row r="553" spans="1:11" x14ac:dyDescent="0.35">
      <c r="A553" s="20" t="s">
        <v>116</v>
      </c>
      <c r="B553" s="21">
        <v>9</v>
      </c>
      <c r="C553" s="21">
        <v>10</v>
      </c>
      <c r="D553" s="21">
        <v>96757633</v>
      </c>
      <c r="E553" s="21" t="s">
        <v>720</v>
      </c>
      <c r="F553" s="21" t="s">
        <v>4</v>
      </c>
      <c r="G553" s="21" t="s">
        <v>2</v>
      </c>
      <c r="H553" s="21">
        <v>1009</v>
      </c>
      <c r="I553" s="21">
        <v>-0.54854700000000001</v>
      </c>
      <c r="J553" s="21">
        <v>6.1680800000000001E-2</v>
      </c>
      <c r="K553" s="22">
        <v>2.7421500000000001E-18</v>
      </c>
    </row>
    <row r="554" spans="1:11" x14ac:dyDescent="0.35">
      <c r="A554" s="20" t="s">
        <v>116</v>
      </c>
      <c r="B554" s="21">
        <v>9</v>
      </c>
      <c r="C554" s="21">
        <v>10</v>
      </c>
      <c r="D554" s="21">
        <v>96757715</v>
      </c>
      <c r="E554" s="21" t="s">
        <v>721</v>
      </c>
      <c r="F554" s="21" t="s">
        <v>4</v>
      </c>
      <c r="G554" s="21" t="s">
        <v>1</v>
      </c>
      <c r="H554" s="21">
        <v>1009</v>
      </c>
      <c r="I554" s="21">
        <v>-0.54854700000000001</v>
      </c>
      <c r="J554" s="21">
        <v>6.1680800000000001E-2</v>
      </c>
      <c r="K554" s="22">
        <v>2.7421500000000001E-18</v>
      </c>
    </row>
    <row r="555" spans="1:11" x14ac:dyDescent="0.35">
      <c r="A555" s="20" t="s">
        <v>116</v>
      </c>
      <c r="B555" s="21">
        <v>9</v>
      </c>
      <c r="C555" s="21">
        <v>10</v>
      </c>
      <c r="D555" s="21">
        <v>96758136</v>
      </c>
      <c r="E555" s="21" t="s">
        <v>997</v>
      </c>
      <c r="F555" s="21" t="s">
        <v>2</v>
      </c>
      <c r="G555" s="21" t="s">
        <v>1</v>
      </c>
      <c r="H555" s="21">
        <v>1009</v>
      </c>
      <c r="I555" s="21">
        <v>-0.28415499999999999</v>
      </c>
      <c r="J555" s="21">
        <v>5.0676600000000002E-2</v>
      </c>
      <c r="K555" s="22">
        <v>2.66295E-8</v>
      </c>
    </row>
    <row r="556" spans="1:11" x14ac:dyDescent="0.35">
      <c r="A556" s="20" t="s">
        <v>116</v>
      </c>
      <c r="B556" s="21">
        <v>9</v>
      </c>
      <c r="C556" s="21">
        <v>10</v>
      </c>
      <c r="D556" s="21">
        <v>96853882</v>
      </c>
      <c r="E556" s="21" t="s">
        <v>1153</v>
      </c>
      <c r="F556" s="21" t="s">
        <v>2</v>
      </c>
      <c r="G556" s="21" t="s">
        <v>9</v>
      </c>
      <c r="H556" s="21">
        <v>1009</v>
      </c>
      <c r="I556" s="21">
        <v>-0.45566000000000001</v>
      </c>
      <c r="J556" s="21">
        <v>7.8038899999999994E-2</v>
      </c>
      <c r="K556" s="22">
        <v>7.10929E-9</v>
      </c>
    </row>
    <row r="557" spans="1:11" x14ac:dyDescent="0.35">
      <c r="A557" s="20" t="s">
        <v>116</v>
      </c>
      <c r="B557" s="21">
        <v>9</v>
      </c>
      <c r="C557" s="21">
        <v>10</v>
      </c>
      <c r="D557" s="21">
        <v>96854161</v>
      </c>
      <c r="E557" s="21" t="s">
        <v>1127</v>
      </c>
      <c r="F557" s="21" t="s">
        <v>9</v>
      </c>
      <c r="G557" s="21" t="s">
        <v>4</v>
      </c>
      <c r="H557" s="21">
        <v>1009</v>
      </c>
      <c r="I557" s="21">
        <v>-0.46224999999999999</v>
      </c>
      <c r="J557" s="21">
        <v>7.2097499999999995E-2</v>
      </c>
      <c r="K557" s="22">
        <v>2.2229299999999999E-10</v>
      </c>
    </row>
    <row r="558" spans="1:11" x14ac:dyDescent="0.35">
      <c r="A558" s="11" t="s">
        <v>116</v>
      </c>
      <c r="B558">
        <v>9</v>
      </c>
      <c r="C558">
        <v>10</v>
      </c>
      <c r="D558">
        <v>96863572</v>
      </c>
      <c r="E558" t="s">
        <v>1537</v>
      </c>
      <c r="F558" t="s">
        <v>2</v>
      </c>
      <c r="G558" t="s">
        <v>9</v>
      </c>
      <c r="H558">
        <v>1009</v>
      </c>
      <c r="I558">
        <v>-0.32293699999999997</v>
      </c>
      <c r="J558">
        <v>6.0716699999999998E-2</v>
      </c>
      <c r="K558" s="1">
        <v>1.2904800000000001E-7</v>
      </c>
    </row>
    <row r="559" spans="1:11" x14ac:dyDescent="0.35">
      <c r="A559" s="11" t="s">
        <v>116</v>
      </c>
      <c r="B559">
        <v>9</v>
      </c>
      <c r="C559">
        <v>10</v>
      </c>
      <c r="D559">
        <v>96900819</v>
      </c>
      <c r="E559" t="s">
        <v>1538</v>
      </c>
      <c r="F559" t="s">
        <v>9</v>
      </c>
      <c r="G559" t="s">
        <v>2</v>
      </c>
      <c r="H559">
        <v>1009</v>
      </c>
      <c r="I559">
        <v>-0.32293699999999997</v>
      </c>
      <c r="J559">
        <v>6.0716699999999998E-2</v>
      </c>
      <c r="K559" s="1">
        <v>1.2904800000000001E-7</v>
      </c>
    </row>
    <row r="560" spans="1:11" x14ac:dyDescent="0.35">
      <c r="A560" s="11" t="s">
        <v>116</v>
      </c>
      <c r="B560">
        <v>9</v>
      </c>
      <c r="C560">
        <v>10</v>
      </c>
      <c r="D560">
        <v>96943561</v>
      </c>
      <c r="E560" t="s">
        <v>1539</v>
      </c>
      <c r="F560" t="s">
        <v>2</v>
      </c>
      <c r="G560" t="s">
        <v>9</v>
      </c>
      <c r="H560">
        <v>1009</v>
      </c>
      <c r="I560">
        <v>-0.296514</v>
      </c>
      <c r="J560">
        <v>6.1234999999999998E-2</v>
      </c>
      <c r="K560" s="1">
        <v>1.4878599999999999E-6</v>
      </c>
    </row>
    <row r="561" spans="1:11" x14ac:dyDescent="0.35">
      <c r="A561" s="11" t="s">
        <v>116</v>
      </c>
      <c r="B561">
        <v>10</v>
      </c>
      <c r="C561">
        <v>11</v>
      </c>
      <c r="D561">
        <v>93874866</v>
      </c>
      <c r="E561" t="s">
        <v>215</v>
      </c>
      <c r="F561" t="s">
        <v>9</v>
      </c>
      <c r="G561" t="s">
        <v>2</v>
      </c>
      <c r="H561">
        <v>1009</v>
      </c>
      <c r="I561">
        <v>-0.14913499999999999</v>
      </c>
      <c r="J561">
        <v>3.3410799999999997E-2</v>
      </c>
      <c r="K561" s="1">
        <v>8.9773699999999994E-6</v>
      </c>
    </row>
    <row r="562" spans="1:11" x14ac:dyDescent="0.35">
      <c r="A562" s="11" t="s">
        <v>116</v>
      </c>
      <c r="B562">
        <v>10</v>
      </c>
      <c r="C562">
        <v>11</v>
      </c>
      <c r="D562">
        <v>93875351</v>
      </c>
      <c r="E562" t="s">
        <v>107</v>
      </c>
      <c r="F562" t="s">
        <v>1</v>
      </c>
      <c r="G562" t="s">
        <v>4</v>
      </c>
      <c r="H562">
        <v>1009</v>
      </c>
      <c r="I562">
        <v>-0.15126999999999999</v>
      </c>
      <c r="J562">
        <v>3.3368500000000002E-2</v>
      </c>
      <c r="K562" s="1">
        <v>6.5120200000000002E-6</v>
      </c>
    </row>
    <row r="563" spans="1:11" x14ac:dyDescent="0.35">
      <c r="A563" s="11" t="s">
        <v>116</v>
      </c>
      <c r="B563">
        <v>10</v>
      </c>
      <c r="C563">
        <v>11</v>
      </c>
      <c r="D563">
        <v>93875371</v>
      </c>
      <c r="E563" t="s">
        <v>108</v>
      </c>
      <c r="F563" t="s">
        <v>1</v>
      </c>
      <c r="G563" t="s">
        <v>4</v>
      </c>
      <c r="H563">
        <v>1009</v>
      </c>
      <c r="I563">
        <v>-0.15126999999999999</v>
      </c>
      <c r="J563">
        <v>3.3368500000000002E-2</v>
      </c>
      <c r="K563" s="1">
        <v>6.5120200000000002E-6</v>
      </c>
    </row>
    <row r="564" spans="1:11" x14ac:dyDescent="0.35">
      <c r="A564" s="11" t="s">
        <v>116</v>
      </c>
      <c r="B564" s="11">
        <v>10</v>
      </c>
      <c r="C564" s="11">
        <v>11</v>
      </c>
      <c r="D564" s="11">
        <v>93877070</v>
      </c>
      <c r="E564" s="11" t="s">
        <v>216</v>
      </c>
      <c r="F564" s="11" t="s">
        <v>2</v>
      </c>
      <c r="G564" s="11" t="s">
        <v>9</v>
      </c>
      <c r="H564" s="11">
        <v>1009</v>
      </c>
      <c r="I564" s="11">
        <v>-0.14959500000000001</v>
      </c>
      <c r="J564" s="11">
        <v>3.3415199999999999E-2</v>
      </c>
      <c r="K564" s="18">
        <v>8.4506500000000001E-6</v>
      </c>
    </row>
    <row r="565" spans="1:11" x14ac:dyDescent="0.35">
      <c r="A565" s="11" t="s">
        <v>116</v>
      </c>
      <c r="B565" s="11">
        <v>11</v>
      </c>
      <c r="C565" s="11">
        <v>18</v>
      </c>
      <c r="D565" s="11">
        <v>76736333</v>
      </c>
      <c r="E565" s="11" t="s">
        <v>1637</v>
      </c>
      <c r="F565" s="11" t="s">
        <v>2</v>
      </c>
      <c r="G565" s="11" t="s">
        <v>9</v>
      </c>
      <c r="H565" s="11">
        <v>1009</v>
      </c>
      <c r="I565" s="11">
        <v>-0.21859999999999999</v>
      </c>
      <c r="J565" s="11">
        <v>4.8477100000000002E-2</v>
      </c>
      <c r="K565" s="18">
        <v>7.2769300000000001E-6</v>
      </c>
    </row>
    <row r="566" spans="1:11" x14ac:dyDescent="0.35">
      <c r="A566" s="4" t="s">
        <v>116</v>
      </c>
      <c r="B566" s="4">
        <v>11</v>
      </c>
      <c r="C566" s="4">
        <v>18</v>
      </c>
      <c r="D566" s="4">
        <v>76736380</v>
      </c>
      <c r="E566" s="4" t="s">
        <v>1638</v>
      </c>
      <c r="F566" s="4" t="s">
        <v>4</v>
      </c>
      <c r="G566" s="4" t="s">
        <v>1</v>
      </c>
      <c r="H566" s="4">
        <v>1009</v>
      </c>
      <c r="I566" s="4">
        <v>-0.21859999999999999</v>
      </c>
      <c r="J566" s="4">
        <v>4.8477100000000002E-2</v>
      </c>
      <c r="K566" s="19">
        <v>7.2769300000000001E-6</v>
      </c>
    </row>
  </sheetData>
  <autoFilter ref="A3:K3">
    <sortState ref="A4:K566">
      <sortCondition ref="C3"/>
    </sortState>
  </autoFilter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94"/>
  <sheetViews>
    <sheetView zoomScale="70" zoomScaleNormal="70" workbookViewId="0"/>
  </sheetViews>
  <sheetFormatPr baseColWidth="10" defaultRowHeight="14.5" x14ac:dyDescent="0.35"/>
  <cols>
    <col min="1" max="1" width="14.90625" customWidth="1"/>
    <col min="2" max="2" width="10.90625" style="25"/>
  </cols>
  <sheetData>
    <row r="1" spans="1:11" x14ac:dyDescent="0.35">
      <c r="A1" s="8" t="s">
        <v>2073</v>
      </c>
    </row>
    <row r="2" spans="1:11" x14ac:dyDescent="0.35">
      <c r="A2" s="13" t="s">
        <v>294</v>
      </c>
      <c r="B2" s="13"/>
      <c r="C2" s="7"/>
      <c r="D2" s="7"/>
      <c r="E2" s="7"/>
      <c r="F2" s="7"/>
      <c r="G2" s="7"/>
      <c r="H2" s="7"/>
      <c r="I2" s="7"/>
      <c r="J2" s="7"/>
      <c r="K2" s="7"/>
    </row>
    <row r="3" spans="1:11" x14ac:dyDescent="0.35">
      <c r="A3" s="9" t="s">
        <v>114</v>
      </c>
      <c r="B3" s="13" t="s">
        <v>22</v>
      </c>
      <c r="C3" s="7" t="s">
        <v>15</v>
      </c>
      <c r="D3" s="7" t="s">
        <v>770</v>
      </c>
      <c r="E3" s="7" t="s">
        <v>16</v>
      </c>
      <c r="F3" s="7" t="s">
        <v>17</v>
      </c>
      <c r="G3" s="7" t="s">
        <v>18</v>
      </c>
      <c r="H3" s="7" t="s">
        <v>295</v>
      </c>
      <c r="I3" s="7" t="s">
        <v>19</v>
      </c>
      <c r="J3" s="7" t="s">
        <v>20</v>
      </c>
      <c r="K3" s="7" t="s">
        <v>21</v>
      </c>
    </row>
    <row r="4" spans="1:11" x14ac:dyDescent="0.35">
      <c r="A4" s="12" t="s">
        <v>1910</v>
      </c>
      <c r="B4" s="25">
        <v>1</v>
      </c>
      <c r="C4">
        <v>1</v>
      </c>
      <c r="D4">
        <v>40183922</v>
      </c>
      <c r="E4" t="s">
        <v>1535</v>
      </c>
      <c r="F4" t="s">
        <v>4</v>
      </c>
      <c r="G4" t="s">
        <v>1</v>
      </c>
      <c r="H4">
        <v>1040</v>
      </c>
      <c r="I4">
        <v>8.9350600000000002E-2</v>
      </c>
      <c r="J4">
        <v>2.0108000000000001E-2</v>
      </c>
      <c r="K4" s="1">
        <v>9.8105300000000007E-6</v>
      </c>
    </row>
    <row r="5" spans="1:11" x14ac:dyDescent="0.35">
      <c r="A5" s="12" t="s">
        <v>1910</v>
      </c>
      <c r="B5" s="25">
        <v>2</v>
      </c>
      <c r="C5">
        <v>2</v>
      </c>
      <c r="D5">
        <v>72019988</v>
      </c>
      <c r="E5" t="s">
        <v>1251</v>
      </c>
      <c r="F5" t="s">
        <v>2</v>
      </c>
      <c r="G5" t="s">
        <v>9</v>
      </c>
      <c r="H5">
        <v>1040</v>
      </c>
      <c r="I5">
        <v>-7.4985899999999994E-2</v>
      </c>
      <c r="J5">
        <v>1.6153399999999998E-2</v>
      </c>
      <c r="K5" s="1">
        <v>3.8951799999999999E-6</v>
      </c>
    </row>
    <row r="6" spans="1:11" x14ac:dyDescent="0.35">
      <c r="A6" s="12" t="s">
        <v>1910</v>
      </c>
      <c r="B6" s="25">
        <v>2</v>
      </c>
      <c r="C6">
        <v>2</v>
      </c>
      <c r="D6">
        <v>72022087</v>
      </c>
      <c r="E6" t="s">
        <v>1181</v>
      </c>
      <c r="F6" t="s">
        <v>1</v>
      </c>
      <c r="G6" t="s">
        <v>4</v>
      </c>
      <c r="H6">
        <v>1040</v>
      </c>
      <c r="I6">
        <v>-7.7644000000000005E-2</v>
      </c>
      <c r="J6">
        <v>1.6105899999999999E-2</v>
      </c>
      <c r="K6" s="1">
        <v>1.6453900000000001E-6</v>
      </c>
    </row>
    <row r="7" spans="1:11" x14ac:dyDescent="0.35">
      <c r="A7" s="12" t="s">
        <v>1910</v>
      </c>
      <c r="B7" s="25">
        <v>2</v>
      </c>
      <c r="C7">
        <v>2</v>
      </c>
      <c r="D7">
        <v>72022842</v>
      </c>
      <c r="E7" t="s">
        <v>1202</v>
      </c>
      <c r="F7" t="s">
        <v>4</v>
      </c>
      <c r="G7" t="s">
        <v>1</v>
      </c>
      <c r="H7">
        <v>1040</v>
      </c>
      <c r="I7">
        <v>-7.7223600000000003E-2</v>
      </c>
      <c r="J7">
        <v>1.60888E-2</v>
      </c>
      <c r="K7" s="1">
        <v>1.8235100000000001E-6</v>
      </c>
    </row>
    <row r="8" spans="1:11" x14ac:dyDescent="0.35">
      <c r="A8" s="12" t="s">
        <v>1910</v>
      </c>
      <c r="B8" s="25">
        <v>2</v>
      </c>
      <c r="C8">
        <v>2</v>
      </c>
      <c r="D8">
        <v>72022880</v>
      </c>
      <c r="E8" t="s">
        <v>1182</v>
      </c>
      <c r="F8" t="s">
        <v>2</v>
      </c>
      <c r="G8" t="s">
        <v>9</v>
      </c>
      <c r="H8">
        <v>1040</v>
      </c>
      <c r="I8">
        <v>-7.7539999999999998E-2</v>
      </c>
      <c r="J8">
        <v>1.6096599999999999E-2</v>
      </c>
      <c r="K8" s="1">
        <v>1.6753399999999999E-6</v>
      </c>
    </row>
    <row r="9" spans="1:11" x14ac:dyDescent="0.35">
      <c r="A9" s="12" t="s">
        <v>1910</v>
      </c>
      <c r="B9" s="25">
        <v>2</v>
      </c>
      <c r="C9">
        <v>2</v>
      </c>
      <c r="D9">
        <v>72023218</v>
      </c>
      <c r="E9" t="s">
        <v>1168</v>
      </c>
      <c r="F9" t="s">
        <v>2</v>
      </c>
      <c r="G9" t="s">
        <v>9</v>
      </c>
      <c r="H9">
        <v>1040</v>
      </c>
      <c r="I9">
        <v>-7.7976799999999999E-2</v>
      </c>
      <c r="J9">
        <v>1.6117800000000002E-2</v>
      </c>
      <c r="K9" s="1">
        <v>1.51314E-6</v>
      </c>
    </row>
    <row r="10" spans="1:11" x14ac:dyDescent="0.35">
      <c r="A10" s="12" t="s">
        <v>1910</v>
      </c>
      <c r="B10" s="25">
        <v>2</v>
      </c>
      <c r="C10">
        <v>2</v>
      </c>
      <c r="D10">
        <v>72023225</v>
      </c>
      <c r="E10" t="s">
        <v>1169</v>
      </c>
      <c r="F10" t="s">
        <v>2</v>
      </c>
      <c r="G10" t="s">
        <v>9</v>
      </c>
      <c r="H10">
        <v>1040</v>
      </c>
      <c r="I10">
        <v>-7.7976799999999999E-2</v>
      </c>
      <c r="J10">
        <v>1.6117800000000002E-2</v>
      </c>
      <c r="K10" s="1">
        <v>1.51314E-6</v>
      </c>
    </row>
    <row r="11" spans="1:11" x14ac:dyDescent="0.35">
      <c r="A11" s="12" t="s">
        <v>1910</v>
      </c>
      <c r="B11" s="25">
        <v>2</v>
      </c>
      <c r="C11">
        <v>2</v>
      </c>
      <c r="D11">
        <v>72023907</v>
      </c>
      <c r="E11" t="s">
        <v>1205</v>
      </c>
      <c r="F11" t="s">
        <v>2</v>
      </c>
      <c r="G11" t="s">
        <v>4</v>
      </c>
      <c r="H11">
        <v>1040</v>
      </c>
      <c r="I11">
        <v>-7.7057799999999996E-2</v>
      </c>
      <c r="J11">
        <v>1.61251E-2</v>
      </c>
      <c r="K11" s="1">
        <v>2.0210199999999999E-6</v>
      </c>
    </row>
    <row r="12" spans="1:11" x14ac:dyDescent="0.35">
      <c r="A12" s="12" t="s">
        <v>1910</v>
      </c>
      <c r="B12" s="25">
        <v>2</v>
      </c>
      <c r="C12">
        <v>2</v>
      </c>
      <c r="D12">
        <v>72024970</v>
      </c>
      <c r="E12" t="s">
        <v>1217</v>
      </c>
      <c r="F12" t="s">
        <v>2</v>
      </c>
      <c r="G12" t="s">
        <v>9</v>
      </c>
      <c r="H12">
        <v>1040</v>
      </c>
      <c r="I12">
        <v>-7.56048E-2</v>
      </c>
      <c r="J12">
        <v>1.61298E-2</v>
      </c>
      <c r="K12" s="1">
        <v>3.1417200000000001E-6</v>
      </c>
    </row>
    <row r="13" spans="1:11" x14ac:dyDescent="0.35">
      <c r="A13" s="12" t="s">
        <v>1910</v>
      </c>
      <c r="B13" s="25">
        <v>3</v>
      </c>
      <c r="C13">
        <v>2</v>
      </c>
      <c r="D13">
        <v>134566099</v>
      </c>
      <c r="E13" t="s">
        <v>1522</v>
      </c>
      <c r="F13" t="s">
        <v>1</v>
      </c>
      <c r="G13" t="s">
        <v>4</v>
      </c>
      <c r="H13">
        <v>1040</v>
      </c>
      <c r="I13">
        <v>-9.3577499999999994E-2</v>
      </c>
      <c r="J13">
        <v>2.0949300000000001E-2</v>
      </c>
      <c r="K13" s="1">
        <v>8.8186900000000001E-6</v>
      </c>
    </row>
    <row r="14" spans="1:11" x14ac:dyDescent="0.35">
      <c r="A14" s="12" t="s">
        <v>1910</v>
      </c>
      <c r="B14" s="25">
        <v>4</v>
      </c>
      <c r="C14">
        <v>2</v>
      </c>
      <c r="D14">
        <v>139059515</v>
      </c>
      <c r="E14" t="s">
        <v>1509</v>
      </c>
      <c r="F14" t="s">
        <v>9</v>
      </c>
      <c r="G14" t="s">
        <v>2</v>
      </c>
      <c r="H14">
        <v>1040</v>
      </c>
      <c r="I14">
        <v>-8.1368999999999997E-2</v>
      </c>
      <c r="J14">
        <v>1.79331E-2</v>
      </c>
      <c r="K14" s="1">
        <v>6.3694700000000002E-6</v>
      </c>
    </row>
    <row r="15" spans="1:11" x14ac:dyDescent="0.35">
      <c r="A15" s="12" t="s">
        <v>1910</v>
      </c>
      <c r="B15" s="25">
        <v>4</v>
      </c>
      <c r="C15">
        <v>2</v>
      </c>
      <c r="D15">
        <v>139065003</v>
      </c>
      <c r="E15" t="s">
        <v>1505</v>
      </c>
      <c r="F15" t="s">
        <v>2</v>
      </c>
      <c r="G15" t="s">
        <v>4</v>
      </c>
      <c r="H15">
        <v>1040</v>
      </c>
      <c r="I15">
        <v>-8.2960599999999995E-2</v>
      </c>
      <c r="J15">
        <v>1.7920700000000001E-2</v>
      </c>
      <c r="K15" s="1">
        <v>4.1385600000000002E-6</v>
      </c>
    </row>
    <row r="16" spans="1:11" x14ac:dyDescent="0.35">
      <c r="A16" s="12" t="s">
        <v>1910</v>
      </c>
      <c r="B16" s="25">
        <v>5</v>
      </c>
      <c r="C16">
        <v>4</v>
      </c>
      <c r="D16">
        <v>186935372</v>
      </c>
      <c r="E16" t="s">
        <v>1530</v>
      </c>
      <c r="F16" t="s">
        <v>2</v>
      </c>
      <c r="G16" t="s">
        <v>1</v>
      </c>
      <c r="H16">
        <v>1040</v>
      </c>
      <c r="I16">
        <v>8.1057900000000002E-2</v>
      </c>
      <c r="J16">
        <v>1.8189500000000001E-2</v>
      </c>
      <c r="K16" s="1">
        <v>9.2547899999999992E-6</v>
      </c>
    </row>
    <row r="17" spans="1:11" x14ac:dyDescent="0.35">
      <c r="A17" s="12" t="s">
        <v>1910</v>
      </c>
      <c r="B17" s="12">
        <v>5</v>
      </c>
      <c r="C17" s="11">
        <v>4</v>
      </c>
      <c r="D17" s="11">
        <v>186935383</v>
      </c>
      <c r="E17" s="11" t="s">
        <v>1531</v>
      </c>
      <c r="F17" s="11" t="s">
        <v>1</v>
      </c>
      <c r="G17" s="11" t="s">
        <v>9</v>
      </c>
      <c r="H17" s="11">
        <v>1040</v>
      </c>
      <c r="I17" s="11">
        <v>8.1057900000000002E-2</v>
      </c>
      <c r="J17" s="11">
        <v>1.8189500000000001E-2</v>
      </c>
      <c r="K17" s="18">
        <v>9.2547899999999992E-6</v>
      </c>
    </row>
    <row r="18" spans="1:11" x14ac:dyDescent="0.35">
      <c r="A18" s="20" t="s">
        <v>1910</v>
      </c>
      <c r="B18" s="21">
        <v>6</v>
      </c>
      <c r="C18" s="21">
        <v>6</v>
      </c>
      <c r="D18" s="21">
        <v>25684953</v>
      </c>
      <c r="E18" s="21" t="s">
        <v>1320</v>
      </c>
      <c r="F18" s="21" t="s">
        <v>2</v>
      </c>
      <c r="G18" s="21" t="s">
        <v>9</v>
      </c>
      <c r="H18" s="21">
        <v>1040</v>
      </c>
      <c r="I18" s="21">
        <v>9.0854299999999999E-2</v>
      </c>
      <c r="J18" s="21">
        <v>1.6212600000000001E-2</v>
      </c>
      <c r="K18" s="22">
        <v>2.6918E-8</v>
      </c>
    </row>
    <row r="19" spans="1:11" x14ac:dyDescent="0.35">
      <c r="A19" s="20" t="s">
        <v>1910</v>
      </c>
      <c r="B19" s="21">
        <v>6</v>
      </c>
      <c r="C19" s="21">
        <v>6</v>
      </c>
      <c r="D19" s="21">
        <v>25685492</v>
      </c>
      <c r="E19" s="21" t="s">
        <v>1292</v>
      </c>
      <c r="F19" s="21" t="s">
        <v>2</v>
      </c>
      <c r="G19" s="21" t="s">
        <v>4</v>
      </c>
      <c r="H19" s="21">
        <v>1040</v>
      </c>
      <c r="I19" s="21">
        <v>9.0207099999999998E-2</v>
      </c>
      <c r="J19" s="21">
        <v>1.61421E-2</v>
      </c>
      <c r="K19" s="22">
        <v>2.93734E-8</v>
      </c>
    </row>
    <row r="20" spans="1:11" x14ac:dyDescent="0.35">
      <c r="A20" s="20" t="s">
        <v>1910</v>
      </c>
      <c r="B20" s="21">
        <v>6</v>
      </c>
      <c r="C20" s="21">
        <v>6</v>
      </c>
      <c r="D20" s="21">
        <v>25689487</v>
      </c>
      <c r="E20" s="21" t="s">
        <v>1266</v>
      </c>
      <c r="F20" s="21" t="s">
        <v>2</v>
      </c>
      <c r="G20" s="21" t="s">
        <v>4</v>
      </c>
      <c r="H20" s="21">
        <v>1040</v>
      </c>
      <c r="I20" s="21">
        <v>9.1844899999999993E-2</v>
      </c>
      <c r="J20" s="21">
        <v>1.6014500000000001E-2</v>
      </c>
      <c r="K20" s="22">
        <v>1.28122E-8</v>
      </c>
    </row>
    <row r="21" spans="1:11" x14ac:dyDescent="0.35">
      <c r="A21" s="12" t="s">
        <v>1910</v>
      </c>
      <c r="B21" s="25">
        <v>6</v>
      </c>
      <c r="C21">
        <v>6</v>
      </c>
      <c r="D21">
        <v>25691362</v>
      </c>
      <c r="E21" t="s">
        <v>1456</v>
      </c>
      <c r="F21" t="s">
        <v>4</v>
      </c>
      <c r="G21" t="s">
        <v>1</v>
      </c>
      <c r="H21">
        <v>1040</v>
      </c>
      <c r="I21">
        <v>0.116415</v>
      </c>
      <c r="J21">
        <v>2.37068E-2</v>
      </c>
      <c r="K21" s="1">
        <v>1.0558600000000001E-6</v>
      </c>
    </row>
    <row r="22" spans="1:11" x14ac:dyDescent="0.35">
      <c r="A22" s="32" t="s">
        <v>1910</v>
      </c>
      <c r="B22" s="21">
        <v>6</v>
      </c>
      <c r="C22" s="21">
        <v>6</v>
      </c>
      <c r="D22" s="21">
        <v>25693274</v>
      </c>
      <c r="E22" s="21" t="s">
        <v>755</v>
      </c>
      <c r="F22" s="21" t="s">
        <v>4</v>
      </c>
      <c r="G22" s="21" t="s">
        <v>1</v>
      </c>
      <c r="H22" s="21">
        <v>1040</v>
      </c>
      <c r="I22" s="21">
        <v>-0.103364</v>
      </c>
      <c r="J22" s="21">
        <v>1.70977E-2</v>
      </c>
      <c r="K22" s="22">
        <v>2.0830900000000001E-9</v>
      </c>
    </row>
    <row r="23" spans="1:11" x14ac:dyDescent="0.35">
      <c r="A23" s="32" t="s">
        <v>1910</v>
      </c>
      <c r="B23" s="21">
        <v>6</v>
      </c>
      <c r="C23" s="21">
        <v>6</v>
      </c>
      <c r="D23" s="21">
        <v>25693581</v>
      </c>
      <c r="E23" s="21" t="s">
        <v>1265</v>
      </c>
      <c r="F23" s="21" t="s">
        <v>2</v>
      </c>
      <c r="G23" s="21" t="s">
        <v>1</v>
      </c>
      <c r="H23" s="21">
        <v>1040</v>
      </c>
      <c r="I23" s="21">
        <v>9.1958999999999999E-2</v>
      </c>
      <c r="J23" s="21">
        <v>1.6028799999999999E-2</v>
      </c>
      <c r="K23" s="22">
        <v>1.26677E-8</v>
      </c>
    </row>
    <row r="24" spans="1:11" x14ac:dyDescent="0.35">
      <c r="A24" s="32" t="s">
        <v>1910</v>
      </c>
      <c r="B24" s="21">
        <v>6</v>
      </c>
      <c r="C24" s="21">
        <v>6</v>
      </c>
      <c r="D24" s="21">
        <v>25694491</v>
      </c>
      <c r="E24" s="21" t="s">
        <v>723</v>
      </c>
      <c r="F24" s="21" t="s">
        <v>1</v>
      </c>
      <c r="G24" s="21" t="s">
        <v>2</v>
      </c>
      <c r="H24" s="21">
        <v>1040</v>
      </c>
      <c r="I24" s="21">
        <v>-9.5795599999999995E-2</v>
      </c>
      <c r="J24" s="21">
        <v>1.6840299999999999E-2</v>
      </c>
      <c r="K24" s="22">
        <v>1.6711700000000001E-8</v>
      </c>
    </row>
    <row r="25" spans="1:11" x14ac:dyDescent="0.35">
      <c r="A25" s="12" t="s">
        <v>1910</v>
      </c>
      <c r="B25" s="25">
        <v>6</v>
      </c>
      <c r="C25">
        <v>6</v>
      </c>
      <c r="D25">
        <v>25694802</v>
      </c>
      <c r="E25" t="s">
        <v>1450</v>
      </c>
      <c r="F25" t="s">
        <v>9</v>
      </c>
      <c r="G25" t="s">
        <v>2</v>
      </c>
      <c r="H25">
        <v>1040</v>
      </c>
      <c r="I25">
        <v>0.11706</v>
      </c>
      <c r="J25">
        <v>2.3686800000000001E-2</v>
      </c>
      <c r="K25" s="1">
        <v>9.0266599999999996E-7</v>
      </c>
    </row>
    <row r="26" spans="1:11" x14ac:dyDescent="0.35">
      <c r="A26" s="32" t="s">
        <v>1910</v>
      </c>
      <c r="B26" s="21">
        <v>6</v>
      </c>
      <c r="C26" s="21">
        <v>6</v>
      </c>
      <c r="D26" s="21">
        <v>25695820</v>
      </c>
      <c r="E26" s="21" t="s">
        <v>1260</v>
      </c>
      <c r="F26" s="21" t="s">
        <v>4</v>
      </c>
      <c r="G26" s="21" t="s">
        <v>1</v>
      </c>
      <c r="H26" s="21">
        <v>1040</v>
      </c>
      <c r="I26" s="21">
        <v>9.1542299999999993E-2</v>
      </c>
      <c r="J26" s="21">
        <v>1.60106E-2</v>
      </c>
      <c r="K26" s="22">
        <v>1.4159699999999999E-8</v>
      </c>
    </row>
    <row r="27" spans="1:11" x14ac:dyDescent="0.35">
      <c r="A27" s="12" t="s">
        <v>1910</v>
      </c>
      <c r="B27" s="25">
        <v>6</v>
      </c>
      <c r="C27">
        <v>6</v>
      </c>
      <c r="D27">
        <v>25696191</v>
      </c>
      <c r="E27" t="s">
        <v>1451</v>
      </c>
      <c r="F27" t="s">
        <v>1</v>
      </c>
      <c r="G27" t="s">
        <v>4</v>
      </c>
      <c r="H27">
        <v>1040</v>
      </c>
      <c r="I27">
        <v>0.11706</v>
      </c>
      <c r="J27">
        <v>2.3686800000000001E-2</v>
      </c>
      <c r="K27" s="1">
        <v>9.0266599999999996E-7</v>
      </c>
    </row>
    <row r="28" spans="1:11" x14ac:dyDescent="0.35">
      <c r="A28" s="32" t="s">
        <v>1910</v>
      </c>
      <c r="B28" s="21">
        <v>6</v>
      </c>
      <c r="C28" s="21">
        <v>6</v>
      </c>
      <c r="D28" s="21">
        <v>25696611</v>
      </c>
      <c r="E28" s="21" t="s">
        <v>1271</v>
      </c>
      <c r="F28" s="21" t="s">
        <v>9</v>
      </c>
      <c r="G28" s="21" t="s">
        <v>1</v>
      </c>
      <c r="H28" s="21">
        <v>1040</v>
      </c>
      <c r="I28" s="21">
        <v>9.0584399999999995E-2</v>
      </c>
      <c r="J28" s="21">
        <v>1.6026700000000001E-2</v>
      </c>
      <c r="K28" s="22">
        <v>2.0533599999999999E-8</v>
      </c>
    </row>
    <row r="29" spans="1:11" x14ac:dyDescent="0.35">
      <c r="A29" s="32" t="s">
        <v>1910</v>
      </c>
      <c r="B29" s="21">
        <v>6</v>
      </c>
      <c r="C29" s="21">
        <v>6</v>
      </c>
      <c r="D29" s="21">
        <v>25699283</v>
      </c>
      <c r="E29" s="21" t="s">
        <v>729</v>
      </c>
      <c r="F29" s="21" t="s">
        <v>4</v>
      </c>
      <c r="G29" s="21" t="s">
        <v>9</v>
      </c>
      <c r="H29" s="21">
        <v>1040</v>
      </c>
      <c r="I29" s="21">
        <v>-9.6420099999999995E-2</v>
      </c>
      <c r="J29" s="21">
        <v>1.68372E-2</v>
      </c>
      <c r="K29" s="22">
        <v>1.3449100000000001E-8</v>
      </c>
    </row>
    <row r="30" spans="1:11" x14ac:dyDescent="0.35">
      <c r="A30" s="32" t="s">
        <v>1910</v>
      </c>
      <c r="B30" s="21">
        <v>6</v>
      </c>
      <c r="C30" s="21">
        <v>6</v>
      </c>
      <c r="D30" s="21">
        <v>25700408</v>
      </c>
      <c r="E30" s="21" t="s">
        <v>1267</v>
      </c>
      <c r="F30" s="21" t="s">
        <v>2</v>
      </c>
      <c r="G30" s="21" t="s">
        <v>9</v>
      </c>
      <c r="H30" s="21">
        <v>1040</v>
      </c>
      <c r="I30" s="21">
        <v>9.19928E-2</v>
      </c>
      <c r="J30" s="21">
        <v>1.6026700000000001E-2</v>
      </c>
      <c r="K30" s="22">
        <v>1.2461999999999999E-8</v>
      </c>
    </row>
    <row r="31" spans="1:11" x14ac:dyDescent="0.35">
      <c r="A31" s="32" t="s">
        <v>1910</v>
      </c>
      <c r="B31" s="21">
        <v>6</v>
      </c>
      <c r="C31" s="21">
        <v>6</v>
      </c>
      <c r="D31" s="21">
        <v>25704190</v>
      </c>
      <c r="E31" s="21" t="s">
        <v>716</v>
      </c>
      <c r="F31" s="21" t="s">
        <v>4</v>
      </c>
      <c r="G31" s="21" t="s">
        <v>9</v>
      </c>
      <c r="H31" s="21">
        <v>1040</v>
      </c>
      <c r="I31" s="21">
        <v>-0.10066700000000001</v>
      </c>
      <c r="J31" s="21">
        <v>1.70254E-2</v>
      </c>
      <c r="K31" s="22">
        <v>4.5774000000000003E-9</v>
      </c>
    </row>
    <row r="32" spans="1:11" x14ac:dyDescent="0.35">
      <c r="A32" s="12" t="s">
        <v>1910</v>
      </c>
      <c r="B32" s="25">
        <v>6</v>
      </c>
      <c r="C32">
        <v>6</v>
      </c>
      <c r="D32">
        <v>25705172</v>
      </c>
      <c r="E32" t="s">
        <v>1355</v>
      </c>
      <c r="F32" t="s">
        <v>4</v>
      </c>
      <c r="G32" t="s">
        <v>9</v>
      </c>
      <c r="H32">
        <v>1040</v>
      </c>
      <c r="I32">
        <v>0.12202</v>
      </c>
      <c r="J32">
        <v>2.3469500000000001E-2</v>
      </c>
      <c r="K32" s="1">
        <v>2.41602E-7</v>
      </c>
    </row>
    <row r="33" spans="1:11" x14ac:dyDescent="0.35">
      <c r="A33" s="32" t="s">
        <v>1910</v>
      </c>
      <c r="B33" s="21">
        <v>6</v>
      </c>
      <c r="C33" s="21">
        <v>6</v>
      </c>
      <c r="D33" s="21">
        <v>25705718</v>
      </c>
      <c r="E33" s="21" t="s">
        <v>697</v>
      </c>
      <c r="F33" s="21" t="s">
        <v>4</v>
      </c>
      <c r="G33" s="21" t="s">
        <v>2</v>
      </c>
      <c r="H33" s="21">
        <v>1040</v>
      </c>
      <c r="I33" s="21">
        <v>-0.100476</v>
      </c>
      <c r="J33" s="21">
        <v>1.6963900000000001E-2</v>
      </c>
      <c r="K33" s="22">
        <v>4.3109600000000002E-9</v>
      </c>
    </row>
    <row r="34" spans="1:11" x14ac:dyDescent="0.35">
      <c r="A34" s="12" t="s">
        <v>1910</v>
      </c>
      <c r="B34" s="25">
        <v>6</v>
      </c>
      <c r="C34">
        <v>6</v>
      </c>
      <c r="D34">
        <v>25705935</v>
      </c>
      <c r="E34" t="s">
        <v>1441</v>
      </c>
      <c r="F34" t="s">
        <v>4</v>
      </c>
      <c r="G34" t="s">
        <v>9</v>
      </c>
      <c r="H34">
        <v>1040</v>
      </c>
      <c r="I34">
        <v>0.115427</v>
      </c>
      <c r="J34">
        <v>2.3131200000000001E-2</v>
      </c>
      <c r="K34" s="1">
        <v>7.0862400000000001E-7</v>
      </c>
    </row>
    <row r="35" spans="1:11" x14ac:dyDescent="0.35">
      <c r="A35" s="12" t="s">
        <v>1910</v>
      </c>
      <c r="B35" s="25">
        <v>6</v>
      </c>
      <c r="C35">
        <v>6</v>
      </c>
      <c r="D35">
        <v>25708714</v>
      </c>
      <c r="E35" t="s">
        <v>1354</v>
      </c>
      <c r="F35" t="s">
        <v>1</v>
      </c>
      <c r="G35" t="s">
        <v>2</v>
      </c>
      <c r="H35">
        <v>1040</v>
      </c>
      <c r="I35">
        <v>0.12060999999999999</v>
      </c>
      <c r="J35">
        <v>2.31746E-2</v>
      </c>
      <c r="K35" s="1">
        <v>2.35004E-7</v>
      </c>
    </row>
    <row r="36" spans="1:11" x14ac:dyDescent="0.35">
      <c r="A36" s="32" t="s">
        <v>1910</v>
      </c>
      <c r="B36" s="21">
        <v>6</v>
      </c>
      <c r="C36" s="21">
        <v>6</v>
      </c>
      <c r="D36" s="21">
        <v>25709042</v>
      </c>
      <c r="E36" s="21" t="s">
        <v>1248</v>
      </c>
      <c r="F36" s="21" t="s">
        <v>4</v>
      </c>
      <c r="G36" s="21" t="s">
        <v>2</v>
      </c>
      <c r="H36" s="21">
        <v>1040</v>
      </c>
      <c r="I36" s="21">
        <v>9.3746800000000005E-2</v>
      </c>
      <c r="J36" s="21">
        <v>1.6018299999999999E-2</v>
      </c>
      <c r="K36" s="22">
        <v>6.5107699999999998E-9</v>
      </c>
    </row>
    <row r="37" spans="1:11" x14ac:dyDescent="0.35">
      <c r="A37" s="32" t="s">
        <v>1910</v>
      </c>
      <c r="B37" s="21">
        <v>6</v>
      </c>
      <c r="C37" s="21">
        <v>6</v>
      </c>
      <c r="D37" s="21">
        <v>25710087</v>
      </c>
      <c r="E37" s="21" t="s">
        <v>763</v>
      </c>
      <c r="F37" s="21" t="s">
        <v>2</v>
      </c>
      <c r="G37" s="21" t="s">
        <v>4</v>
      </c>
      <c r="H37" s="21">
        <v>1040</v>
      </c>
      <c r="I37" s="21">
        <v>9.5073699999999997E-2</v>
      </c>
      <c r="J37" s="21">
        <v>1.5865799999999999E-2</v>
      </c>
      <c r="K37" s="22">
        <v>2.8593500000000001E-9</v>
      </c>
    </row>
    <row r="38" spans="1:11" x14ac:dyDescent="0.35">
      <c r="A38" s="32" t="s">
        <v>1910</v>
      </c>
      <c r="B38" s="21">
        <v>6</v>
      </c>
      <c r="C38" s="21">
        <v>6</v>
      </c>
      <c r="D38" s="21">
        <v>25710432</v>
      </c>
      <c r="E38" s="21" t="s">
        <v>756</v>
      </c>
      <c r="F38" s="21" t="s">
        <v>4</v>
      </c>
      <c r="G38" s="21" t="s">
        <v>1</v>
      </c>
      <c r="H38" s="21">
        <v>1040</v>
      </c>
      <c r="I38" s="21">
        <v>-0.102947</v>
      </c>
      <c r="J38" s="21">
        <v>1.7141199999999999E-2</v>
      </c>
      <c r="K38" s="22">
        <v>2.6393599999999999E-9</v>
      </c>
    </row>
    <row r="39" spans="1:11" x14ac:dyDescent="0.35">
      <c r="A39" s="12" t="s">
        <v>1910</v>
      </c>
      <c r="B39" s="25">
        <v>6</v>
      </c>
      <c r="C39">
        <v>6</v>
      </c>
      <c r="D39">
        <v>25710439</v>
      </c>
      <c r="E39" t="s">
        <v>1374</v>
      </c>
      <c r="F39" t="s">
        <v>4</v>
      </c>
      <c r="G39" t="s">
        <v>1</v>
      </c>
      <c r="H39">
        <v>1040</v>
      </c>
      <c r="I39">
        <v>0.118863</v>
      </c>
      <c r="J39">
        <v>2.3301200000000001E-2</v>
      </c>
      <c r="K39" s="1">
        <v>4.0200199999999998E-7</v>
      </c>
    </row>
    <row r="40" spans="1:11" x14ac:dyDescent="0.35">
      <c r="A40" s="32" t="s">
        <v>1910</v>
      </c>
      <c r="B40" s="21">
        <v>6</v>
      </c>
      <c r="C40" s="21">
        <v>6</v>
      </c>
      <c r="D40" s="21">
        <v>25710548</v>
      </c>
      <c r="E40" s="21" t="s">
        <v>698</v>
      </c>
      <c r="F40" s="21" t="s">
        <v>4</v>
      </c>
      <c r="G40" s="21" t="s">
        <v>1</v>
      </c>
      <c r="H40" s="21">
        <v>1040</v>
      </c>
      <c r="I40" s="21">
        <v>-0.100476</v>
      </c>
      <c r="J40" s="21">
        <v>1.6963900000000001E-2</v>
      </c>
      <c r="K40" s="22">
        <v>4.3109600000000002E-9</v>
      </c>
    </row>
    <row r="41" spans="1:11" x14ac:dyDescent="0.35">
      <c r="A41" s="32" t="s">
        <v>1910</v>
      </c>
      <c r="B41" s="21">
        <v>6</v>
      </c>
      <c r="C41" s="21">
        <v>6</v>
      </c>
      <c r="D41" s="21">
        <v>25710555</v>
      </c>
      <c r="E41" s="21" t="s">
        <v>1241</v>
      </c>
      <c r="F41" s="21" t="s">
        <v>1</v>
      </c>
      <c r="G41" s="21" t="s">
        <v>4</v>
      </c>
      <c r="H41" s="21">
        <v>1040</v>
      </c>
      <c r="I41" s="21">
        <v>9.5008400000000007E-2</v>
      </c>
      <c r="J41" s="21">
        <v>1.6027400000000001E-2</v>
      </c>
      <c r="K41" s="22">
        <v>4.1877900000000001E-9</v>
      </c>
    </row>
    <row r="42" spans="1:11" x14ac:dyDescent="0.35">
      <c r="A42" s="32" t="s">
        <v>1910</v>
      </c>
      <c r="B42" s="21">
        <v>6</v>
      </c>
      <c r="C42" s="21">
        <v>6</v>
      </c>
      <c r="D42" s="21">
        <v>25710763</v>
      </c>
      <c r="E42" s="21" t="s">
        <v>1237</v>
      </c>
      <c r="F42" s="21" t="s">
        <v>2</v>
      </c>
      <c r="G42" s="21" t="s">
        <v>4</v>
      </c>
      <c r="H42" s="21">
        <v>1040</v>
      </c>
      <c r="I42" s="21">
        <v>9.5369800000000005E-2</v>
      </c>
      <c r="J42" s="21">
        <v>1.6029700000000001E-2</v>
      </c>
      <c r="K42" s="22">
        <v>3.6847699999999999E-9</v>
      </c>
    </row>
    <row r="43" spans="1:11" x14ac:dyDescent="0.35">
      <c r="A43" s="32" t="s">
        <v>1910</v>
      </c>
      <c r="B43" s="21">
        <v>6</v>
      </c>
      <c r="C43" s="21">
        <v>6</v>
      </c>
      <c r="D43" s="21">
        <v>25711243</v>
      </c>
      <c r="E43" s="21" t="s">
        <v>699</v>
      </c>
      <c r="F43" s="21" t="s">
        <v>2</v>
      </c>
      <c r="G43" s="21" t="s">
        <v>9</v>
      </c>
      <c r="H43" s="21">
        <v>1040</v>
      </c>
      <c r="I43" s="21">
        <v>-0.100476</v>
      </c>
      <c r="J43" s="21">
        <v>1.6963900000000001E-2</v>
      </c>
      <c r="K43" s="22">
        <v>4.3109600000000002E-9</v>
      </c>
    </row>
    <row r="44" spans="1:11" x14ac:dyDescent="0.35">
      <c r="A44" s="12" t="s">
        <v>1910</v>
      </c>
      <c r="B44" s="25">
        <v>6</v>
      </c>
      <c r="C44">
        <v>6</v>
      </c>
      <c r="D44">
        <v>25712658</v>
      </c>
      <c r="E44" t="s">
        <v>1459</v>
      </c>
      <c r="F44" t="s">
        <v>4</v>
      </c>
      <c r="G44" t="s">
        <v>1</v>
      </c>
      <c r="H44">
        <v>1040</v>
      </c>
      <c r="I44">
        <v>0.11713</v>
      </c>
      <c r="J44">
        <v>2.4006099999999999E-2</v>
      </c>
      <c r="K44" s="1">
        <v>1.2343599999999999E-6</v>
      </c>
    </row>
    <row r="45" spans="1:11" x14ac:dyDescent="0.35">
      <c r="A45" s="12" t="s">
        <v>1910</v>
      </c>
      <c r="B45" s="25">
        <v>6</v>
      </c>
      <c r="C45">
        <v>6</v>
      </c>
      <c r="D45">
        <v>25712985</v>
      </c>
      <c r="E45" t="s">
        <v>1375</v>
      </c>
      <c r="F45" t="s">
        <v>9</v>
      </c>
      <c r="G45" t="s">
        <v>2</v>
      </c>
      <c r="H45">
        <v>1040</v>
      </c>
      <c r="I45">
        <v>0.118863</v>
      </c>
      <c r="J45">
        <v>2.3301200000000001E-2</v>
      </c>
      <c r="K45" s="1">
        <v>4.0200199999999998E-7</v>
      </c>
    </row>
    <row r="46" spans="1:11" x14ac:dyDescent="0.35">
      <c r="A46" s="12" t="s">
        <v>1910</v>
      </c>
      <c r="B46" s="25">
        <v>6</v>
      </c>
      <c r="C46">
        <v>6</v>
      </c>
      <c r="D46">
        <v>25713219</v>
      </c>
      <c r="E46" t="s">
        <v>1453</v>
      </c>
      <c r="F46" t="s">
        <v>4</v>
      </c>
      <c r="G46" t="s">
        <v>1</v>
      </c>
      <c r="H46">
        <v>1040</v>
      </c>
      <c r="I46">
        <v>0.118378</v>
      </c>
      <c r="J46">
        <v>2.39738E-2</v>
      </c>
      <c r="K46" s="1">
        <v>9.2180599999999996E-7</v>
      </c>
    </row>
    <row r="47" spans="1:11" x14ac:dyDescent="0.35">
      <c r="A47" s="32" t="s">
        <v>1910</v>
      </c>
      <c r="B47" s="21">
        <v>6</v>
      </c>
      <c r="C47" s="21">
        <v>6</v>
      </c>
      <c r="D47" s="21">
        <v>25715534</v>
      </c>
      <c r="E47" s="21" t="s">
        <v>1143</v>
      </c>
      <c r="F47" s="21" t="s">
        <v>9</v>
      </c>
      <c r="G47" s="21" t="s">
        <v>2</v>
      </c>
      <c r="H47" s="21">
        <v>1040</v>
      </c>
      <c r="I47" s="21">
        <v>9.8098400000000002E-2</v>
      </c>
      <c r="J47" s="21">
        <v>1.5890600000000001E-2</v>
      </c>
      <c r="K47" s="22">
        <v>9.6142499999999991E-10</v>
      </c>
    </row>
    <row r="48" spans="1:11" x14ac:dyDescent="0.35">
      <c r="A48" s="12" t="s">
        <v>1910</v>
      </c>
      <c r="B48" s="25">
        <v>6</v>
      </c>
      <c r="C48">
        <v>6</v>
      </c>
      <c r="D48">
        <v>25715599</v>
      </c>
      <c r="E48" t="s">
        <v>1415</v>
      </c>
      <c r="F48" t="s">
        <v>9</v>
      </c>
      <c r="G48" t="s">
        <v>2</v>
      </c>
      <c r="H48">
        <v>1040</v>
      </c>
      <c r="I48">
        <v>0.118372</v>
      </c>
      <c r="J48">
        <v>2.34924E-2</v>
      </c>
      <c r="K48" s="1">
        <v>5.5361199999999999E-7</v>
      </c>
    </row>
    <row r="49" spans="1:12" x14ac:dyDescent="0.35">
      <c r="A49" s="32" t="s">
        <v>1910</v>
      </c>
      <c r="B49" s="21">
        <v>6</v>
      </c>
      <c r="C49" s="21">
        <v>6</v>
      </c>
      <c r="D49" s="21">
        <v>25718466</v>
      </c>
      <c r="E49" s="21" t="s">
        <v>712</v>
      </c>
      <c r="F49" s="21" t="s">
        <v>9</v>
      </c>
      <c r="G49" s="21" t="s">
        <v>2</v>
      </c>
      <c r="H49" s="21">
        <v>1040</v>
      </c>
      <c r="I49" s="21">
        <v>-0.10208399999999999</v>
      </c>
      <c r="J49" s="21">
        <v>1.6957900000000001E-2</v>
      </c>
      <c r="K49" s="22">
        <v>2.4280699999999999E-9</v>
      </c>
      <c r="L49" s="11"/>
    </row>
    <row r="50" spans="1:12" x14ac:dyDescent="0.35">
      <c r="A50" s="12" t="s">
        <v>1910</v>
      </c>
      <c r="B50" s="25">
        <v>6</v>
      </c>
      <c r="C50">
        <v>6</v>
      </c>
      <c r="D50">
        <v>25721209</v>
      </c>
      <c r="E50" t="s">
        <v>1376</v>
      </c>
      <c r="F50" t="s">
        <v>1</v>
      </c>
      <c r="G50" t="s">
        <v>2</v>
      </c>
      <c r="H50">
        <v>1040</v>
      </c>
      <c r="I50">
        <v>0.120257</v>
      </c>
      <c r="J50">
        <v>2.36022E-2</v>
      </c>
      <c r="K50" s="1">
        <v>4.1453500000000003E-7</v>
      </c>
      <c r="L50" s="11"/>
    </row>
    <row r="51" spans="1:12" x14ac:dyDescent="0.35">
      <c r="A51" s="12" t="s">
        <v>1910</v>
      </c>
      <c r="B51" s="25">
        <v>6</v>
      </c>
      <c r="C51">
        <v>6</v>
      </c>
      <c r="D51">
        <v>25721354</v>
      </c>
      <c r="E51" t="s">
        <v>1377</v>
      </c>
      <c r="F51" t="s">
        <v>2</v>
      </c>
      <c r="G51" t="s">
        <v>9</v>
      </c>
      <c r="H51">
        <v>1040</v>
      </c>
      <c r="I51">
        <v>0.120257</v>
      </c>
      <c r="J51">
        <v>2.36022E-2</v>
      </c>
      <c r="K51" s="1">
        <v>4.1453500000000003E-7</v>
      </c>
      <c r="L51" s="11"/>
    </row>
    <row r="52" spans="1:12" x14ac:dyDescent="0.35">
      <c r="A52" s="32" t="s">
        <v>1910</v>
      </c>
      <c r="B52" s="21">
        <v>6</v>
      </c>
      <c r="C52" s="21">
        <v>6</v>
      </c>
      <c r="D52" s="21">
        <v>25723527</v>
      </c>
      <c r="E52" s="21" t="s">
        <v>1179</v>
      </c>
      <c r="F52" s="21" t="s">
        <v>9</v>
      </c>
      <c r="G52" s="21" t="s">
        <v>2</v>
      </c>
      <c r="H52" s="21">
        <v>1040</v>
      </c>
      <c r="I52" s="21">
        <v>9.7247200000000006E-2</v>
      </c>
      <c r="J52" s="21">
        <v>1.58739E-2</v>
      </c>
      <c r="K52" s="22">
        <v>1.28047E-9</v>
      </c>
    </row>
    <row r="53" spans="1:12" x14ac:dyDescent="0.35">
      <c r="A53" s="12" t="s">
        <v>1910</v>
      </c>
      <c r="B53" s="25">
        <v>6</v>
      </c>
      <c r="C53">
        <v>6</v>
      </c>
      <c r="D53">
        <v>25723779</v>
      </c>
      <c r="E53" t="s">
        <v>1378</v>
      </c>
      <c r="F53" t="s">
        <v>2</v>
      </c>
      <c r="G53" t="s">
        <v>9</v>
      </c>
      <c r="H53">
        <v>1040</v>
      </c>
      <c r="I53">
        <v>0.120257</v>
      </c>
      <c r="J53">
        <v>2.36022E-2</v>
      </c>
      <c r="K53" s="1">
        <v>4.1453500000000003E-7</v>
      </c>
    </row>
    <row r="54" spans="1:12" x14ac:dyDescent="0.35">
      <c r="A54" s="32" t="s">
        <v>1910</v>
      </c>
      <c r="B54" s="21">
        <v>6</v>
      </c>
      <c r="C54" s="21">
        <v>6</v>
      </c>
      <c r="D54" s="21">
        <v>25726074</v>
      </c>
      <c r="E54" s="21" t="s">
        <v>1126</v>
      </c>
      <c r="F54" s="21" t="s">
        <v>2</v>
      </c>
      <c r="G54" s="21" t="s">
        <v>4</v>
      </c>
      <c r="H54" s="21">
        <v>1040</v>
      </c>
      <c r="I54" s="21">
        <v>0.101466</v>
      </c>
      <c r="J54" s="21">
        <v>1.6075699999999998E-2</v>
      </c>
      <c r="K54" s="22">
        <v>4.0980000000000002E-10</v>
      </c>
    </row>
    <row r="55" spans="1:12" x14ac:dyDescent="0.35">
      <c r="A55" s="12" t="s">
        <v>1910</v>
      </c>
      <c r="B55" s="25">
        <v>6</v>
      </c>
      <c r="C55">
        <v>6</v>
      </c>
      <c r="D55">
        <v>25727527</v>
      </c>
      <c r="E55" t="s">
        <v>1369</v>
      </c>
      <c r="F55" t="s">
        <v>1</v>
      </c>
      <c r="G55" t="s">
        <v>9</v>
      </c>
      <c r="H55">
        <v>1040</v>
      </c>
      <c r="I55">
        <v>0.121256</v>
      </c>
      <c r="J55">
        <v>2.3554100000000001E-2</v>
      </c>
      <c r="K55" s="1">
        <v>3.1549799999999998E-7</v>
      </c>
    </row>
    <row r="56" spans="1:12" x14ac:dyDescent="0.35">
      <c r="A56" s="32" t="s">
        <v>1910</v>
      </c>
      <c r="B56" s="21">
        <v>6</v>
      </c>
      <c r="C56" s="21">
        <v>6</v>
      </c>
      <c r="D56" s="21">
        <v>25728210</v>
      </c>
      <c r="E56" s="21" t="s">
        <v>1165</v>
      </c>
      <c r="F56" s="21" t="s">
        <v>1</v>
      </c>
      <c r="G56" s="21" t="s">
        <v>9</v>
      </c>
      <c r="H56" s="21">
        <v>1040</v>
      </c>
      <c r="I56" s="21">
        <v>-0.106472</v>
      </c>
      <c r="J56" s="21">
        <v>1.7147900000000001E-2</v>
      </c>
      <c r="K56" s="22">
        <v>7.7285999999999996E-10</v>
      </c>
    </row>
    <row r="57" spans="1:12" x14ac:dyDescent="0.35">
      <c r="A57" s="32" t="s">
        <v>1910</v>
      </c>
      <c r="B57" s="21">
        <v>6</v>
      </c>
      <c r="C57" s="21">
        <v>6</v>
      </c>
      <c r="D57" s="21">
        <v>25728235</v>
      </c>
      <c r="E57" s="21" t="s">
        <v>1166</v>
      </c>
      <c r="F57" s="21" t="s">
        <v>4</v>
      </c>
      <c r="G57" s="21" t="s">
        <v>1</v>
      </c>
      <c r="H57" s="21">
        <v>1040</v>
      </c>
      <c r="I57" s="21">
        <v>-0.106472</v>
      </c>
      <c r="J57" s="21">
        <v>1.7147900000000001E-2</v>
      </c>
      <c r="K57" s="22">
        <v>7.7285999999999996E-10</v>
      </c>
    </row>
    <row r="58" spans="1:12" x14ac:dyDescent="0.35">
      <c r="A58" s="32" t="s">
        <v>1910</v>
      </c>
      <c r="B58" s="21">
        <v>6</v>
      </c>
      <c r="C58" s="21">
        <v>6</v>
      </c>
      <c r="D58" s="21">
        <v>25734073</v>
      </c>
      <c r="E58" s="21" t="s">
        <v>717</v>
      </c>
      <c r="F58" s="21" t="s">
        <v>9</v>
      </c>
      <c r="G58" s="21" t="s">
        <v>2</v>
      </c>
      <c r="H58" s="21">
        <v>1040</v>
      </c>
      <c r="I58" s="21">
        <v>-0.10392899999999999</v>
      </c>
      <c r="J58" s="21">
        <v>1.6971300000000002E-2</v>
      </c>
      <c r="K58" s="22">
        <v>1.2997899999999999E-9</v>
      </c>
    </row>
    <row r="59" spans="1:12" x14ac:dyDescent="0.35">
      <c r="A59" s="12" t="s">
        <v>1910</v>
      </c>
      <c r="B59" s="25">
        <v>6</v>
      </c>
      <c r="C59">
        <v>6</v>
      </c>
      <c r="D59">
        <v>25734626</v>
      </c>
      <c r="E59" t="s">
        <v>1437</v>
      </c>
      <c r="F59" t="s">
        <v>9</v>
      </c>
      <c r="G59" t="s">
        <v>2</v>
      </c>
      <c r="H59">
        <v>1040</v>
      </c>
      <c r="I59">
        <v>0.119371</v>
      </c>
      <c r="J59">
        <v>2.3919699999999999E-2</v>
      </c>
      <c r="K59" s="1">
        <v>7.0711099999999996E-7</v>
      </c>
    </row>
    <row r="60" spans="1:12" x14ac:dyDescent="0.35">
      <c r="A60" s="12" t="s">
        <v>1910</v>
      </c>
      <c r="B60" s="25">
        <v>6</v>
      </c>
      <c r="C60">
        <v>6</v>
      </c>
      <c r="D60">
        <v>25735029</v>
      </c>
      <c r="E60" t="s">
        <v>1438</v>
      </c>
      <c r="F60" t="s">
        <v>1</v>
      </c>
      <c r="G60" t="s">
        <v>4</v>
      </c>
      <c r="H60">
        <v>1040</v>
      </c>
      <c r="I60">
        <v>0.119371</v>
      </c>
      <c r="J60">
        <v>2.3919699999999999E-2</v>
      </c>
      <c r="K60" s="1">
        <v>7.0711099999999996E-7</v>
      </c>
    </row>
    <row r="61" spans="1:12" x14ac:dyDescent="0.35">
      <c r="A61" s="32" t="s">
        <v>1910</v>
      </c>
      <c r="B61" s="21">
        <v>6</v>
      </c>
      <c r="C61" s="21">
        <v>6</v>
      </c>
      <c r="D61" s="21">
        <v>25741027</v>
      </c>
      <c r="E61" s="21" t="s">
        <v>710</v>
      </c>
      <c r="F61" s="21" t="s">
        <v>2</v>
      </c>
      <c r="G61" s="21" t="s">
        <v>4</v>
      </c>
      <c r="H61" s="21">
        <v>1040</v>
      </c>
      <c r="I61" s="21">
        <v>-0.104522</v>
      </c>
      <c r="J61" s="21">
        <v>1.69354E-2</v>
      </c>
      <c r="K61" s="22">
        <v>9.70704E-10</v>
      </c>
    </row>
    <row r="62" spans="1:12" x14ac:dyDescent="0.35">
      <c r="A62" s="12" t="s">
        <v>1910</v>
      </c>
      <c r="B62" s="25">
        <v>6</v>
      </c>
      <c r="C62">
        <v>6</v>
      </c>
      <c r="D62">
        <v>25741743</v>
      </c>
      <c r="E62" t="s">
        <v>1370</v>
      </c>
      <c r="F62" t="s">
        <v>2</v>
      </c>
      <c r="G62" t="s">
        <v>1</v>
      </c>
      <c r="H62">
        <v>1040</v>
      </c>
      <c r="I62">
        <v>0.121256</v>
      </c>
      <c r="J62">
        <v>2.3554100000000001E-2</v>
      </c>
      <c r="K62" s="1">
        <v>3.1549799999999998E-7</v>
      </c>
    </row>
    <row r="63" spans="1:12" x14ac:dyDescent="0.35">
      <c r="A63" s="32" t="s">
        <v>1910</v>
      </c>
      <c r="B63" s="21">
        <v>6</v>
      </c>
      <c r="C63" s="21">
        <v>6</v>
      </c>
      <c r="D63" s="21">
        <v>25742699</v>
      </c>
      <c r="E63" s="21" t="s">
        <v>711</v>
      </c>
      <c r="F63" s="21" t="s">
        <v>9</v>
      </c>
      <c r="G63" s="21" t="s">
        <v>2</v>
      </c>
      <c r="H63" s="21">
        <v>1040</v>
      </c>
      <c r="I63" s="21">
        <v>-0.104522</v>
      </c>
      <c r="J63" s="21">
        <v>1.69354E-2</v>
      </c>
      <c r="K63" s="22">
        <v>9.70704E-10</v>
      </c>
    </row>
    <row r="64" spans="1:12" x14ac:dyDescent="0.35">
      <c r="A64" s="12" t="s">
        <v>1910</v>
      </c>
      <c r="B64" s="25">
        <v>6</v>
      </c>
      <c r="C64">
        <v>6</v>
      </c>
      <c r="D64">
        <v>25743979</v>
      </c>
      <c r="E64" t="s">
        <v>1372</v>
      </c>
      <c r="F64" t="s">
        <v>4</v>
      </c>
      <c r="G64" t="s">
        <v>9</v>
      </c>
      <c r="H64">
        <v>1040</v>
      </c>
      <c r="I64">
        <v>0.12076099999999999</v>
      </c>
      <c r="J64">
        <v>2.3534699999999999E-2</v>
      </c>
      <c r="K64" s="1">
        <v>3.4421599999999999E-7</v>
      </c>
    </row>
    <row r="65" spans="1:11" x14ac:dyDescent="0.35">
      <c r="A65" s="12" t="s">
        <v>1910</v>
      </c>
      <c r="B65" s="25">
        <v>6</v>
      </c>
      <c r="C65">
        <v>6</v>
      </c>
      <c r="D65">
        <v>25744278</v>
      </c>
      <c r="E65" t="s">
        <v>1373</v>
      </c>
      <c r="F65" t="s">
        <v>2</v>
      </c>
      <c r="G65" t="s">
        <v>9</v>
      </c>
      <c r="H65">
        <v>1040</v>
      </c>
      <c r="I65">
        <v>0.12076099999999999</v>
      </c>
      <c r="J65">
        <v>2.3534699999999999E-2</v>
      </c>
      <c r="K65" s="1">
        <v>3.4421599999999999E-7</v>
      </c>
    </row>
    <row r="66" spans="1:11" x14ac:dyDescent="0.35">
      <c r="A66" s="12" t="s">
        <v>1910</v>
      </c>
      <c r="B66" s="25">
        <v>6</v>
      </c>
      <c r="C66">
        <v>6</v>
      </c>
      <c r="D66">
        <v>25747939</v>
      </c>
      <c r="E66" t="s">
        <v>1439</v>
      </c>
      <c r="F66" t="s">
        <v>1</v>
      </c>
      <c r="G66" t="s">
        <v>2</v>
      </c>
      <c r="H66">
        <v>1040</v>
      </c>
      <c r="I66">
        <v>0.119371</v>
      </c>
      <c r="J66">
        <v>2.3919699999999999E-2</v>
      </c>
      <c r="K66" s="1">
        <v>7.0711099999999996E-7</v>
      </c>
    </row>
    <row r="67" spans="1:11" x14ac:dyDescent="0.35">
      <c r="A67" s="12" t="s">
        <v>1910</v>
      </c>
      <c r="B67" s="25">
        <v>6</v>
      </c>
      <c r="C67">
        <v>6</v>
      </c>
      <c r="D67">
        <v>25749274</v>
      </c>
      <c r="E67" t="s">
        <v>1368</v>
      </c>
      <c r="F67" t="s">
        <v>4</v>
      </c>
      <c r="G67" t="s">
        <v>2</v>
      </c>
      <c r="H67">
        <v>1040</v>
      </c>
      <c r="I67">
        <v>0.121258</v>
      </c>
      <c r="J67">
        <v>2.35134E-2</v>
      </c>
      <c r="K67" s="1">
        <v>3.0109400000000001E-7</v>
      </c>
    </row>
    <row r="68" spans="1:11" x14ac:dyDescent="0.35">
      <c r="A68" s="12" t="s">
        <v>1910</v>
      </c>
      <c r="B68" s="25">
        <v>6</v>
      </c>
      <c r="C68">
        <v>6</v>
      </c>
      <c r="D68">
        <v>25749335</v>
      </c>
      <c r="E68" t="s">
        <v>1440</v>
      </c>
      <c r="F68" t="s">
        <v>2</v>
      </c>
      <c r="G68" t="s">
        <v>9</v>
      </c>
      <c r="H68">
        <v>1040</v>
      </c>
      <c r="I68">
        <v>0.119371</v>
      </c>
      <c r="J68">
        <v>2.3919699999999999E-2</v>
      </c>
      <c r="K68" s="1">
        <v>7.0711099999999996E-7</v>
      </c>
    </row>
    <row r="69" spans="1:11" x14ac:dyDescent="0.35">
      <c r="A69" s="32" t="s">
        <v>1910</v>
      </c>
      <c r="B69" s="21">
        <v>6</v>
      </c>
      <c r="C69" s="21">
        <v>6</v>
      </c>
      <c r="D69" s="21">
        <v>25751320</v>
      </c>
      <c r="E69" s="21" t="s">
        <v>1164</v>
      </c>
      <c r="F69" s="21" t="s">
        <v>1</v>
      </c>
      <c r="G69" s="21" t="s">
        <v>9</v>
      </c>
      <c r="H69" s="21">
        <v>1040</v>
      </c>
      <c r="I69" s="21">
        <v>-0.106587</v>
      </c>
      <c r="J69" s="21">
        <v>1.7105599999999999E-2</v>
      </c>
      <c r="K69" s="22">
        <v>6.7502300000000004E-10</v>
      </c>
    </row>
    <row r="70" spans="1:11" x14ac:dyDescent="0.35">
      <c r="A70" s="32" t="s">
        <v>1910</v>
      </c>
      <c r="B70" s="21">
        <v>6</v>
      </c>
      <c r="C70" s="21">
        <v>6</v>
      </c>
      <c r="D70" s="21">
        <v>25751721</v>
      </c>
      <c r="E70" s="21" t="s">
        <v>722</v>
      </c>
      <c r="F70" s="21" t="s">
        <v>2</v>
      </c>
      <c r="G70" s="21" t="s">
        <v>9</v>
      </c>
      <c r="H70" s="21">
        <v>1040</v>
      </c>
      <c r="I70" s="21">
        <v>-0.104048</v>
      </c>
      <c r="J70" s="21">
        <v>1.6930000000000001E-2</v>
      </c>
      <c r="K70" s="22">
        <v>1.1375599999999999E-9</v>
      </c>
    </row>
    <row r="71" spans="1:11" x14ac:dyDescent="0.35">
      <c r="A71" s="32" t="s">
        <v>1910</v>
      </c>
      <c r="B71" s="21">
        <v>6</v>
      </c>
      <c r="C71" s="21">
        <v>6</v>
      </c>
      <c r="D71" s="21">
        <v>25753603</v>
      </c>
      <c r="E71" s="21" t="s">
        <v>700</v>
      </c>
      <c r="F71" s="21" t="s">
        <v>4</v>
      </c>
      <c r="G71" s="21" t="s">
        <v>1</v>
      </c>
      <c r="H71" s="21">
        <v>1040</v>
      </c>
      <c r="I71" s="21">
        <v>-0.10401299999999999</v>
      </c>
      <c r="J71" s="21">
        <v>1.6846400000000001E-2</v>
      </c>
      <c r="K71" s="22">
        <v>9.5645599999999999E-10</v>
      </c>
    </row>
    <row r="72" spans="1:11" x14ac:dyDescent="0.35">
      <c r="A72" s="32" t="s">
        <v>1910</v>
      </c>
      <c r="B72" s="21">
        <v>6</v>
      </c>
      <c r="C72" s="21">
        <v>6</v>
      </c>
      <c r="D72" s="21">
        <v>25754271</v>
      </c>
      <c r="E72" s="21" t="s">
        <v>701</v>
      </c>
      <c r="F72" s="21" t="s">
        <v>4</v>
      </c>
      <c r="G72" s="21" t="s">
        <v>1</v>
      </c>
      <c r="H72" s="21">
        <v>1040</v>
      </c>
      <c r="I72" s="21">
        <v>-0.10401299999999999</v>
      </c>
      <c r="J72" s="21">
        <v>1.6846400000000001E-2</v>
      </c>
      <c r="K72" s="22">
        <v>9.5645599999999999E-10</v>
      </c>
    </row>
    <row r="73" spans="1:11" x14ac:dyDescent="0.35">
      <c r="A73" s="32" t="s">
        <v>1910</v>
      </c>
      <c r="B73" s="21">
        <v>6</v>
      </c>
      <c r="C73" s="21">
        <v>6</v>
      </c>
      <c r="D73" s="21">
        <v>25755508</v>
      </c>
      <c r="E73" s="21" t="s">
        <v>702</v>
      </c>
      <c r="F73" s="21" t="s">
        <v>4</v>
      </c>
      <c r="G73" s="21" t="s">
        <v>1</v>
      </c>
      <c r="H73" s="21">
        <v>1040</v>
      </c>
      <c r="I73" s="21">
        <v>-0.10401299999999999</v>
      </c>
      <c r="J73" s="21">
        <v>1.6846400000000001E-2</v>
      </c>
      <c r="K73" s="22">
        <v>9.5645599999999999E-10</v>
      </c>
    </row>
    <row r="74" spans="1:11" x14ac:dyDescent="0.35">
      <c r="A74" s="32" t="s">
        <v>1910</v>
      </c>
      <c r="B74" s="21">
        <v>6</v>
      </c>
      <c r="C74" s="21">
        <v>6</v>
      </c>
      <c r="D74" s="21">
        <v>25755583</v>
      </c>
      <c r="E74" s="21" t="s">
        <v>703</v>
      </c>
      <c r="F74" s="21" t="s">
        <v>9</v>
      </c>
      <c r="G74" s="21" t="s">
        <v>2</v>
      </c>
      <c r="H74" s="21">
        <v>1040</v>
      </c>
      <c r="I74" s="21">
        <v>-0.10401299999999999</v>
      </c>
      <c r="J74" s="21">
        <v>1.6846400000000001E-2</v>
      </c>
      <c r="K74" s="22">
        <v>9.5645599999999999E-10</v>
      </c>
    </row>
    <row r="75" spans="1:11" x14ac:dyDescent="0.35">
      <c r="A75" s="12" t="s">
        <v>1910</v>
      </c>
      <c r="B75" s="25">
        <v>6</v>
      </c>
      <c r="C75">
        <v>6</v>
      </c>
      <c r="D75">
        <v>25758448</v>
      </c>
      <c r="E75" t="s">
        <v>1452</v>
      </c>
      <c r="F75" t="s">
        <v>2</v>
      </c>
      <c r="G75" t="s">
        <v>1</v>
      </c>
      <c r="H75">
        <v>1040</v>
      </c>
      <c r="I75">
        <v>0.11638800000000001</v>
      </c>
      <c r="J75">
        <v>2.35637E-2</v>
      </c>
      <c r="K75" s="1">
        <v>9.1501399999999999E-7</v>
      </c>
    </row>
    <row r="76" spans="1:11" x14ac:dyDescent="0.35">
      <c r="A76" s="32" t="s">
        <v>1910</v>
      </c>
      <c r="B76" s="21">
        <v>6</v>
      </c>
      <c r="C76" s="21">
        <v>6</v>
      </c>
      <c r="D76" s="21">
        <v>25759066</v>
      </c>
      <c r="E76" s="21" t="s">
        <v>762</v>
      </c>
      <c r="F76" s="21" t="s">
        <v>2</v>
      </c>
      <c r="G76" s="21" t="s">
        <v>1</v>
      </c>
      <c r="H76" s="21">
        <v>1040</v>
      </c>
      <c r="I76" s="21">
        <v>-0.123076</v>
      </c>
      <c r="J76" s="21">
        <v>1.58944E-2</v>
      </c>
      <c r="K76" s="22">
        <v>2.3147399999999999E-14</v>
      </c>
    </row>
    <row r="77" spans="1:11" x14ac:dyDescent="0.35">
      <c r="A77" s="32" t="s">
        <v>1910</v>
      </c>
      <c r="B77" s="21">
        <v>6</v>
      </c>
      <c r="C77" s="21">
        <v>6</v>
      </c>
      <c r="D77" s="21">
        <v>25762646</v>
      </c>
      <c r="E77" s="21" t="s">
        <v>754</v>
      </c>
      <c r="F77" s="21" t="s">
        <v>4</v>
      </c>
      <c r="G77" s="21" t="s">
        <v>1</v>
      </c>
      <c r="H77" s="21">
        <v>1040</v>
      </c>
      <c r="I77" s="21">
        <v>-0.12654000000000001</v>
      </c>
      <c r="J77" s="21">
        <v>1.5812199999999998E-2</v>
      </c>
      <c r="K77" s="22">
        <v>3.2750099999999999E-15</v>
      </c>
    </row>
    <row r="78" spans="1:11" x14ac:dyDescent="0.35">
      <c r="A78" s="12" t="s">
        <v>1910</v>
      </c>
      <c r="B78" s="25">
        <v>6</v>
      </c>
      <c r="C78">
        <v>6</v>
      </c>
      <c r="D78">
        <v>25763192</v>
      </c>
      <c r="E78" t="s">
        <v>1471</v>
      </c>
      <c r="F78" t="s">
        <v>2</v>
      </c>
      <c r="G78" t="s">
        <v>9</v>
      </c>
      <c r="H78">
        <v>1040</v>
      </c>
      <c r="I78">
        <v>7.7675999999999995E-2</v>
      </c>
      <c r="J78">
        <v>1.6140100000000001E-2</v>
      </c>
      <c r="K78" s="1">
        <v>1.71321E-6</v>
      </c>
    </row>
    <row r="79" spans="1:11" x14ac:dyDescent="0.35">
      <c r="A79" s="32" t="s">
        <v>1910</v>
      </c>
      <c r="B79" s="21">
        <v>6</v>
      </c>
      <c r="C79" s="21">
        <v>6</v>
      </c>
      <c r="D79" s="21">
        <v>25768992</v>
      </c>
      <c r="E79" s="21" t="s">
        <v>1029</v>
      </c>
      <c r="F79" s="21" t="s">
        <v>9</v>
      </c>
      <c r="G79" s="21" t="s">
        <v>2</v>
      </c>
      <c r="H79" s="21">
        <v>1040</v>
      </c>
      <c r="I79" s="21">
        <v>-0.127579</v>
      </c>
      <c r="J79" s="21">
        <v>1.5804599999999999E-2</v>
      </c>
      <c r="K79" s="22">
        <v>1.9202399999999998E-15</v>
      </c>
    </row>
    <row r="80" spans="1:11" x14ac:dyDescent="0.35">
      <c r="A80" s="32" t="s">
        <v>1910</v>
      </c>
      <c r="B80" s="21">
        <v>6</v>
      </c>
      <c r="C80" s="21">
        <v>6</v>
      </c>
      <c r="D80" s="21">
        <v>25769789</v>
      </c>
      <c r="E80" s="21" t="s">
        <v>23</v>
      </c>
      <c r="F80" s="21" t="s">
        <v>9</v>
      </c>
      <c r="G80" s="21" t="s">
        <v>4</v>
      </c>
      <c r="H80" s="21">
        <v>1040</v>
      </c>
      <c r="I80" s="21">
        <v>-0.126165</v>
      </c>
      <c r="J80" s="21">
        <v>1.5791099999999999E-2</v>
      </c>
      <c r="K80" s="22">
        <v>3.6194500000000001E-15</v>
      </c>
    </row>
    <row r="81" spans="1:11" x14ac:dyDescent="0.35">
      <c r="A81" s="12" t="s">
        <v>1910</v>
      </c>
      <c r="B81" s="25">
        <v>6</v>
      </c>
      <c r="C81">
        <v>6</v>
      </c>
      <c r="D81">
        <v>25770239</v>
      </c>
      <c r="E81" t="s">
        <v>1445</v>
      </c>
      <c r="F81" t="s">
        <v>2</v>
      </c>
      <c r="G81" t="s">
        <v>9</v>
      </c>
      <c r="H81">
        <v>1040</v>
      </c>
      <c r="I81">
        <v>8.8899400000000003E-2</v>
      </c>
      <c r="J81">
        <v>1.7911900000000001E-2</v>
      </c>
      <c r="K81" s="1">
        <v>8.1166799999999996E-7</v>
      </c>
    </row>
    <row r="82" spans="1:11" x14ac:dyDescent="0.35">
      <c r="A82" s="32" t="s">
        <v>1910</v>
      </c>
      <c r="B82" s="21">
        <v>6</v>
      </c>
      <c r="C82" s="21">
        <v>6</v>
      </c>
      <c r="D82" s="21">
        <v>25770866</v>
      </c>
      <c r="E82" s="21" t="s">
        <v>1030</v>
      </c>
      <c r="F82" s="21" t="s">
        <v>2</v>
      </c>
      <c r="G82" s="21" t="s">
        <v>9</v>
      </c>
      <c r="H82" s="21">
        <v>1040</v>
      </c>
      <c r="I82" s="21">
        <v>-0.127579</v>
      </c>
      <c r="J82" s="21">
        <v>1.5804599999999999E-2</v>
      </c>
      <c r="K82" s="22">
        <v>1.9202399999999998E-15</v>
      </c>
    </row>
    <row r="83" spans="1:11" x14ac:dyDescent="0.35">
      <c r="A83" s="32" t="s">
        <v>1910</v>
      </c>
      <c r="B83" s="21">
        <v>6</v>
      </c>
      <c r="C83" s="21">
        <v>6</v>
      </c>
      <c r="D83" s="21">
        <v>25776949</v>
      </c>
      <c r="E83" s="21" t="s">
        <v>1031</v>
      </c>
      <c r="F83" s="21" t="s">
        <v>2</v>
      </c>
      <c r="G83" s="21" t="s">
        <v>9</v>
      </c>
      <c r="H83" s="21">
        <v>1040</v>
      </c>
      <c r="I83" s="21">
        <v>-0.127579</v>
      </c>
      <c r="J83" s="21">
        <v>1.5804599999999999E-2</v>
      </c>
      <c r="K83" s="22">
        <v>1.9202399999999998E-15</v>
      </c>
    </row>
    <row r="84" spans="1:11" x14ac:dyDescent="0.35">
      <c r="A84" s="12" t="s">
        <v>1910</v>
      </c>
      <c r="B84" s="25">
        <v>6</v>
      </c>
      <c r="C84">
        <v>6</v>
      </c>
      <c r="D84">
        <v>25778055</v>
      </c>
      <c r="E84" t="s">
        <v>1463</v>
      </c>
      <c r="F84" t="s">
        <v>1</v>
      </c>
      <c r="G84" t="s">
        <v>4</v>
      </c>
      <c r="H84">
        <v>1040</v>
      </c>
      <c r="I84">
        <v>7.81004E-2</v>
      </c>
      <c r="J84">
        <v>1.61443E-2</v>
      </c>
      <c r="K84" s="1">
        <v>1.5151999999999999E-6</v>
      </c>
    </row>
    <row r="85" spans="1:11" x14ac:dyDescent="0.35">
      <c r="A85" s="12" t="s">
        <v>1910</v>
      </c>
      <c r="B85" s="25">
        <v>6</v>
      </c>
      <c r="C85">
        <v>6</v>
      </c>
      <c r="D85">
        <v>25781853</v>
      </c>
      <c r="E85" t="s">
        <v>1464</v>
      </c>
      <c r="F85" t="s">
        <v>2</v>
      </c>
      <c r="G85" t="s">
        <v>1</v>
      </c>
      <c r="H85">
        <v>1040</v>
      </c>
      <c r="I85">
        <v>7.81004E-2</v>
      </c>
      <c r="J85">
        <v>1.61443E-2</v>
      </c>
      <c r="K85" s="1">
        <v>1.5151999999999999E-6</v>
      </c>
    </row>
    <row r="86" spans="1:11" x14ac:dyDescent="0.35">
      <c r="A86" s="12" t="s">
        <v>1910</v>
      </c>
      <c r="B86" s="25">
        <v>6</v>
      </c>
      <c r="C86">
        <v>6</v>
      </c>
      <c r="D86">
        <v>25783022</v>
      </c>
      <c r="E86" t="s">
        <v>1351</v>
      </c>
      <c r="F86" t="s">
        <v>4</v>
      </c>
      <c r="G86" t="s">
        <v>1</v>
      </c>
      <c r="H86">
        <v>1040</v>
      </c>
      <c r="I86">
        <v>8.4989700000000001E-2</v>
      </c>
      <c r="J86">
        <v>1.6292500000000001E-2</v>
      </c>
      <c r="K86" s="1">
        <v>2.20528E-7</v>
      </c>
    </row>
    <row r="87" spans="1:11" x14ac:dyDescent="0.35">
      <c r="A87" s="12" t="s">
        <v>1910</v>
      </c>
      <c r="B87" s="25">
        <v>6</v>
      </c>
      <c r="C87">
        <v>6</v>
      </c>
      <c r="D87">
        <v>25783315</v>
      </c>
      <c r="E87" t="s">
        <v>1352</v>
      </c>
      <c r="F87" t="s">
        <v>4</v>
      </c>
      <c r="G87" t="s">
        <v>1</v>
      </c>
      <c r="H87">
        <v>1040</v>
      </c>
      <c r="I87">
        <v>8.4989700000000001E-2</v>
      </c>
      <c r="J87">
        <v>1.6292500000000001E-2</v>
      </c>
      <c r="K87" s="1">
        <v>2.20528E-7</v>
      </c>
    </row>
    <row r="88" spans="1:11" x14ac:dyDescent="0.35">
      <c r="A88" s="32" t="s">
        <v>1910</v>
      </c>
      <c r="B88" s="21">
        <v>6</v>
      </c>
      <c r="C88" s="21">
        <v>6</v>
      </c>
      <c r="D88" s="21">
        <v>25783909</v>
      </c>
      <c r="E88" s="21" t="s">
        <v>1032</v>
      </c>
      <c r="F88" s="21" t="s">
        <v>4</v>
      </c>
      <c r="G88" s="21" t="s">
        <v>1</v>
      </c>
      <c r="H88" s="21">
        <v>1040</v>
      </c>
      <c r="I88" s="21">
        <v>-0.127579</v>
      </c>
      <c r="J88" s="21">
        <v>1.5804599999999999E-2</v>
      </c>
      <c r="K88" s="22">
        <v>1.9202399999999998E-15</v>
      </c>
    </row>
    <row r="89" spans="1:11" x14ac:dyDescent="0.35">
      <c r="A89" s="32" t="s">
        <v>1910</v>
      </c>
      <c r="B89" s="21">
        <v>6</v>
      </c>
      <c r="C89" s="21">
        <v>6</v>
      </c>
      <c r="D89" s="21">
        <v>25784800</v>
      </c>
      <c r="E89" s="21" t="s">
        <v>1033</v>
      </c>
      <c r="F89" s="21" t="s">
        <v>9</v>
      </c>
      <c r="G89" s="21" t="s">
        <v>4</v>
      </c>
      <c r="H89" s="21">
        <v>1040</v>
      </c>
      <c r="I89" s="21">
        <v>-0.127579</v>
      </c>
      <c r="J89" s="21">
        <v>1.5804599999999999E-2</v>
      </c>
      <c r="K89" s="22">
        <v>1.9202399999999998E-15</v>
      </c>
    </row>
    <row r="90" spans="1:11" x14ac:dyDescent="0.35">
      <c r="A90" s="32" t="s">
        <v>1910</v>
      </c>
      <c r="B90" s="21">
        <v>6</v>
      </c>
      <c r="C90" s="21">
        <v>6</v>
      </c>
      <c r="D90" s="21">
        <v>25785925</v>
      </c>
      <c r="E90" s="21" t="s">
        <v>995</v>
      </c>
      <c r="F90" s="21" t="s">
        <v>4</v>
      </c>
      <c r="G90" s="21" t="s">
        <v>1</v>
      </c>
      <c r="H90" s="21">
        <v>1040</v>
      </c>
      <c r="I90" s="21">
        <v>-0.13047300000000001</v>
      </c>
      <c r="J90" s="21">
        <v>1.5580699999999999E-2</v>
      </c>
      <c r="K90" s="22">
        <v>1.81051E-16</v>
      </c>
    </row>
    <row r="91" spans="1:11" x14ac:dyDescent="0.35">
      <c r="A91" s="32" t="s">
        <v>1910</v>
      </c>
      <c r="B91" s="21">
        <v>6</v>
      </c>
      <c r="C91" s="21">
        <v>6</v>
      </c>
      <c r="D91" s="21">
        <v>25785935</v>
      </c>
      <c r="E91" s="21" t="s">
        <v>1034</v>
      </c>
      <c r="F91" s="21" t="s">
        <v>2</v>
      </c>
      <c r="G91" s="21" t="s">
        <v>9</v>
      </c>
      <c r="H91" s="21">
        <v>1040</v>
      </c>
      <c r="I91" s="21">
        <v>-0.127579</v>
      </c>
      <c r="J91" s="21">
        <v>1.5804599999999999E-2</v>
      </c>
      <c r="K91" s="22">
        <v>1.9202399999999998E-15</v>
      </c>
    </row>
    <row r="92" spans="1:11" x14ac:dyDescent="0.35">
      <c r="A92" s="32" t="s">
        <v>1910</v>
      </c>
      <c r="B92" s="21">
        <v>6</v>
      </c>
      <c r="C92" s="21">
        <v>6</v>
      </c>
      <c r="D92" s="21">
        <v>25785991</v>
      </c>
      <c r="E92" s="21" t="s">
        <v>1035</v>
      </c>
      <c r="F92" s="21" t="s">
        <v>4</v>
      </c>
      <c r="G92" s="21" t="s">
        <v>1</v>
      </c>
      <c r="H92" s="21">
        <v>1040</v>
      </c>
      <c r="I92" s="21">
        <v>-0.127579</v>
      </c>
      <c r="J92" s="21">
        <v>1.5804599999999999E-2</v>
      </c>
      <c r="K92" s="22">
        <v>1.9202399999999998E-15</v>
      </c>
    </row>
    <row r="93" spans="1:11" x14ac:dyDescent="0.35">
      <c r="A93" s="32" t="s">
        <v>1910</v>
      </c>
      <c r="B93" s="21">
        <v>6</v>
      </c>
      <c r="C93" s="21">
        <v>6</v>
      </c>
      <c r="D93" s="21">
        <v>25786993</v>
      </c>
      <c r="E93" s="21" t="s">
        <v>996</v>
      </c>
      <c r="F93" s="21" t="s">
        <v>4</v>
      </c>
      <c r="G93" s="21" t="s">
        <v>1</v>
      </c>
      <c r="H93" s="21">
        <v>1040</v>
      </c>
      <c r="I93" s="21">
        <v>-0.13047300000000001</v>
      </c>
      <c r="J93" s="21">
        <v>1.5580699999999999E-2</v>
      </c>
      <c r="K93" s="22">
        <v>1.81051E-16</v>
      </c>
    </row>
    <row r="94" spans="1:11" x14ac:dyDescent="0.35">
      <c r="A94" s="12" t="s">
        <v>1910</v>
      </c>
      <c r="B94" s="25">
        <v>6</v>
      </c>
      <c r="C94">
        <v>6</v>
      </c>
      <c r="D94">
        <v>25787817</v>
      </c>
      <c r="E94" t="s">
        <v>1455</v>
      </c>
      <c r="F94" t="s">
        <v>9</v>
      </c>
      <c r="G94" t="s">
        <v>2</v>
      </c>
      <c r="H94">
        <v>1040</v>
      </c>
      <c r="I94">
        <v>8.2053100000000004E-2</v>
      </c>
      <c r="J94">
        <v>1.66772E-2</v>
      </c>
      <c r="K94" s="1">
        <v>1.00722E-6</v>
      </c>
    </row>
    <row r="95" spans="1:11" x14ac:dyDescent="0.35">
      <c r="A95" s="12" t="s">
        <v>1910</v>
      </c>
      <c r="B95" s="25">
        <v>6</v>
      </c>
      <c r="C95">
        <v>6</v>
      </c>
      <c r="D95">
        <v>25789061</v>
      </c>
      <c r="E95" t="s">
        <v>812</v>
      </c>
      <c r="F95" t="s">
        <v>2</v>
      </c>
      <c r="G95" t="s">
        <v>9</v>
      </c>
      <c r="H95">
        <v>1040</v>
      </c>
      <c r="I95">
        <v>7.9508599999999999E-2</v>
      </c>
      <c r="J95">
        <v>1.6170500000000001E-2</v>
      </c>
      <c r="K95" s="1">
        <v>1.02326E-6</v>
      </c>
    </row>
    <row r="96" spans="1:11" x14ac:dyDescent="0.35">
      <c r="A96" s="32" t="s">
        <v>1910</v>
      </c>
      <c r="B96" s="21">
        <v>6</v>
      </c>
      <c r="C96" s="21">
        <v>6</v>
      </c>
      <c r="D96" s="21">
        <v>25791354</v>
      </c>
      <c r="E96" s="21" t="s">
        <v>1197</v>
      </c>
      <c r="F96" s="21" t="s">
        <v>4</v>
      </c>
      <c r="G96" s="21" t="s">
        <v>1</v>
      </c>
      <c r="H96" s="21">
        <v>1040</v>
      </c>
      <c r="I96" s="21">
        <v>0.112479</v>
      </c>
      <c r="J96" s="21">
        <v>1.8772500000000001E-2</v>
      </c>
      <c r="K96" s="22">
        <v>2.8713599999999999E-9</v>
      </c>
    </row>
    <row r="97" spans="1:11" x14ac:dyDescent="0.35">
      <c r="A97" s="32" t="s">
        <v>1910</v>
      </c>
      <c r="B97" s="21">
        <v>6</v>
      </c>
      <c r="C97" s="21">
        <v>6</v>
      </c>
      <c r="D97" s="21">
        <v>25792292</v>
      </c>
      <c r="E97" s="21" t="s">
        <v>1198</v>
      </c>
      <c r="F97" s="21" t="s">
        <v>1</v>
      </c>
      <c r="G97" s="21" t="s">
        <v>4</v>
      </c>
      <c r="H97" s="21">
        <v>1040</v>
      </c>
      <c r="I97" s="21">
        <v>0.112479</v>
      </c>
      <c r="J97" s="21">
        <v>1.8772500000000001E-2</v>
      </c>
      <c r="K97" s="22">
        <v>2.8713599999999999E-9</v>
      </c>
    </row>
    <row r="98" spans="1:11" x14ac:dyDescent="0.35">
      <c r="A98" s="12" t="s">
        <v>1910</v>
      </c>
      <c r="B98" s="25">
        <v>6</v>
      </c>
      <c r="C98">
        <v>6</v>
      </c>
      <c r="D98">
        <v>25792557</v>
      </c>
      <c r="E98" t="s">
        <v>1357</v>
      </c>
      <c r="F98" t="s">
        <v>9</v>
      </c>
      <c r="G98" t="s">
        <v>4</v>
      </c>
      <c r="H98">
        <v>1040</v>
      </c>
      <c r="I98">
        <v>0.123129</v>
      </c>
      <c r="J98">
        <v>2.3708799999999999E-2</v>
      </c>
      <c r="K98" s="1">
        <v>2.4896199999999998E-7</v>
      </c>
    </row>
    <row r="99" spans="1:11" x14ac:dyDescent="0.35">
      <c r="A99" s="32" t="s">
        <v>1910</v>
      </c>
      <c r="B99" s="21">
        <v>6</v>
      </c>
      <c r="C99" s="21">
        <v>6</v>
      </c>
      <c r="D99" s="21">
        <v>25794431</v>
      </c>
      <c r="E99" s="21" t="s">
        <v>730</v>
      </c>
      <c r="F99" s="21" t="s">
        <v>2</v>
      </c>
      <c r="G99" s="21" t="s">
        <v>9</v>
      </c>
      <c r="H99" s="21">
        <v>1040</v>
      </c>
      <c r="I99" s="21">
        <v>-0.133543</v>
      </c>
      <c r="J99" s="21">
        <v>1.5627100000000001E-2</v>
      </c>
      <c r="K99" s="22">
        <v>4.5779099999999997E-17</v>
      </c>
    </row>
    <row r="100" spans="1:11" x14ac:dyDescent="0.35">
      <c r="A100" s="32" t="s">
        <v>1910</v>
      </c>
      <c r="B100" s="21">
        <v>6</v>
      </c>
      <c r="C100" s="21">
        <v>6</v>
      </c>
      <c r="D100" s="21">
        <v>25798932</v>
      </c>
      <c r="E100" s="21" t="s">
        <v>731</v>
      </c>
      <c r="F100" s="21" t="s">
        <v>9</v>
      </c>
      <c r="G100" s="21" t="s">
        <v>2</v>
      </c>
      <c r="H100" s="21">
        <v>1040</v>
      </c>
      <c r="I100" s="21">
        <v>-0.133543</v>
      </c>
      <c r="J100" s="21">
        <v>1.5627100000000001E-2</v>
      </c>
      <c r="K100" s="22">
        <v>4.5779099999999997E-17</v>
      </c>
    </row>
    <row r="101" spans="1:11" x14ac:dyDescent="0.35">
      <c r="A101" s="32" t="s">
        <v>1910</v>
      </c>
      <c r="B101" s="21">
        <v>6</v>
      </c>
      <c r="C101" s="21">
        <v>6</v>
      </c>
      <c r="D101" s="21">
        <v>25799676</v>
      </c>
      <c r="E101" s="21" t="s">
        <v>732</v>
      </c>
      <c r="F101" s="21" t="s">
        <v>9</v>
      </c>
      <c r="G101" s="21" t="s">
        <v>2</v>
      </c>
      <c r="H101" s="21">
        <v>1040</v>
      </c>
      <c r="I101" s="21">
        <v>-0.133543</v>
      </c>
      <c r="J101" s="21">
        <v>1.5627100000000001E-2</v>
      </c>
      <c r="K101" s="22">
        <v>4.5779099999999997E-17</v>
      </c>
    </row>
    <row r="102" spans="1:11" x14ac:dyDescent="0.35">
      <c r="A102" s="32" t="s">
        <v>1910</v>
      </c>
      <c r="B102" s="21">
        <v>6</v>
      </c>
      <c r="C102" s="21">
        <v>6</v>
      </c>
      <c r="D102" s="21">
        <v>25799929</v>
      </c>
      <c r="E102" s="21" t="s">
        <v>1199</v>
      </c>
      <c r="F102" s="21" t="s">
        <v>2</v>
      </c>
      <c r="G102" s="21" t="s">
        <v>1</v>
      </c>
      <c r="H102" s="21">
        <v>1040</v>
      </c>
      <c r="I102" s="21">
        <v>0.112479</v>
      </c>
      <c r="J102" s="21">
        <v>1.8772500000000001E-2</v>
      </c>
      <c r="K102" s="22">
        <v>2.8713599999999999E-9</v>
      </c>
    </row>
    <row r="103" spans="1:11" x14ac:dyDescent="0.35">
      <c r="A103" s="32" t="s">
        <v>1910</v>
      </c>
      <c r="B103" s="21">
        <v>6</v>
      </c>
      <c r="C103" s="21">
        <v>6</v>
      </c>
      <c r="D103" s="21">
        <v>25801319</v>
      </c>
      <c r="E103" s="21" t="s">
        <v>733</v>
      </c>
      <c r="F103" s="21" t="s">
        <v>9</v>
      </c>
      <c r="G103" s="21" t="s">
        <v>2</v>
      </c>
      <c r="H103" s="21">
        <v>1040</v>
      </c>
      <c r="I103" s="21">
        <v>-0.133543</v>
      </c>
      <c r="J103" s="21">
        <v>1.5627100000000001E-2</v>
      </c>
      <c r="K103" s="22">
        <v>4.5779099999999997E-17</v>
      </c>
    </row>
    <row r="104" spans="1:11" x14ac:dyDescent="0.35">
      <c r="A104" s="32" t="s">
        <v>1910</v>
      </c>
      <c r="B104" s="21">
        <v>6</v>
      </c>
      <c r="C104" s="21">
        <v>6</v>
      </c>
      <c r="D104" s="21">
        <v>25801971</v>
      </c>
      <c r="E104" s="21" t="s">
        <v>1200</v>
      </c>
      <c r="F104" s="21" t="s">
        <v>4</v>
      </c>
      <c r="G104" s="21" t="s">
        <v>1</v>
      </c>
      <c r="H104" s="21">
        <v>1040</v>
      </c>
      <c r="I104" s="21">
        <v>0.112479</v>
      </c>
      <c r="J104" s="21">
        <v>1.8772500000000001E-2</v>
      </c>
      <c r="K104" s="22">
        <v>2.8713599999999999E-9</v>
      </c>
    </row>
    <row r="105" spans="1:11" x14ac:dyDescent="0.35">
      <c r="A105" s="32" t="s">
        <v>1910</v>
      </c>
      <c r="B105" s="21">
        <v>6</v>
      </c>
      <c r="C105" s="21">
        <v>6</v>
      </c>
      <c r="D105" s="21">
        <v>25802083</v>
      </c>
      <c r="E105" s="21" t="s">
        <v>734</v>
      </c>
      <c r="F105" s="21" t="s">
        <v>1</v>
      </c>
      <c r="G105" s="21" t="s">
        <v>4</v>
      </c>
      <c r="H105" s="21">
        <v>1040</v>
      </c>
      <c r="I105" s="21">
        <v>-0.133543</v>
      </c>
      <c r="J105" s="21">
        <v>1.5627100000000001E-2</v>
      </c>
      <c r="K105" s="22">
        <v>4.5779099999999997E-17</v>
      </c>
    </row>
    <row r="106" spans="1:11" x14ac:dyDescent="0.35">
      <c r="A106" s="12" t="s">
        <v>1910</v>
      </c>
      <c r="B106" s="25">
        <v>6</v>
      </c>
      <c r="C106">
        <v>6</v>
      </c>
      <c r="D106">
        <v>25804685</v>
      </c>
      <c r="E106" t="s">
        <v>1371</v>
      </c>
      <c r="F106" t="s">
        <v>4</v>
      </c>
      <c r="G106" t="s">
        <v>9</v>
      </c>
      <c r="H106">
        <v>1040</v>
      </c>
      <c r="I106">
        <v>0.121916</v>
      </c>
      <c r="J106">
        <v>2.3740600000000001E-2</v>
      </c>
      <c r="K106" s="1">
        <v>3.3684500000000002E-7</v>
      </c>
    </row>
    <row r="107" spans="1:11" x14ac:dyDescent="0.35">
      <c r="A107" s="32" t="s">
        <v>1910</v>
      </c>
      <c r="B107" s="21">
        <v>6</v>
      </c>
      <c r="C107" s="21">
        <v>6</v>
      </c>
      <c r="D107" s="21">
        <v>25805002</v>
      </c>
      <c r="E107" s="21" t="s">
        <v>1201</v>
      </c>
      <c r="F107" s="21" t="s">
        <v>9</v>
      </c>
      <c r="G107" s="21" t="s">
        <v>1</v>
      </c>
      <c r="H107" s="21">
        <v>1040</v>
      </c>
      <c r="I107" s="21">
        <v>0.112479</v>
      </c>
      <c r="J107" s="21">
        <v>1.8772500000000001E-2</v>
      </c>
      <c r="K107" s="22">
        <v>2.8713599999999999E-9</v>
      </c>
    </row>
    <row r="108" spans="1:11" x14ac:dyDescent="0.35">
      <c r="A108" s="32" t="s">
        <v>1910</v>
      </c>
      <c r="B108" s="21">
        <v>6</v>
      </c>
      <c r="C108" s="21">
        <v>6</v>
      </c>
      <c r="D108" s="21">
        <v>25806576</v>
      </c>
      <c r="E108" s="21" t="s">
        <v>1170</v>
      </c>
      <c r="F108" s="21" t="s">
        <v>1</v>
      </c>
      <c r="G108" s="21" t="s">
        <v>4</v>
      </c>
      <c r="H108" s="21">
        <v>1040</v>
      </c>
      <c r="I108" s="21">
        <v>0.11308</v>
      </c>
      <c r="J108" s="21">
        <v>1.8759999999999999E-2</v>
      </c>
      <c r="K108" s="22">
        <v>2.3166499999999999E-9</v>
      </c>
    </row>
    <row r="109" spans="1:11" x14ac:dyDescent="0.35">
      <c r="A109" s="32" t="s">
        <v>1910</v>
      </c>
      <c r="B109" s="21">
        <v>6</v>
      </c>
      <c r="C109" s="21">
        <v>6</v>
      </c>
      <c r="D109" s="21">
        <v>25807603</v>
      </c>
      <c r="E109" s="21" t="s">
        <v>735</v>
      </c>
      <c r="F109" s="21" t="s">
        <v>2</v>
      </c>
      <c r="G109" s="21" t="s">
        <v>9</v>
      </c>
      <c r="H109" s="21">
        <v>1040</v>
      </c>
      <c r="I109" s="21">
        <v>-0.133543</v>
      </c>
      <c r="J109" s="21">
        <v>1.5627100000000001E-2</v>
      </c>
      <c r="K109" s="22">
        <v>4.5779099999999997E-17</v>
      </c>
    </row>
    <row r="110" spans="1:11" x14ac:dyDescent="0.35">
      <c r="A110" s="12" t="s">
        <v>1910</v>
      </c>
      <c r="B110" s="25">
        <v>6</v>
      </c>
      <c r="C110">
        <v>6</v>
      </c>
      <c r="D110">
        <v>25808742</v>
      </c>
      <c r="E110" t="s">
        <v>1345</v>
      </c>
      <c r="F110" t="s">
        <v>1</v>
      </c>
      <c r="G110" t="s">
        <v>9</v>
      </c>
      <c r="H110">
        <v>1040</v>
      </c>
      <c r="I110">
        <v>0.124028</v>
      </c>
      <c r="J110">
        <v>2.36829E-2</v>
      </c>
      <c r="K110" s="1">
        <v>1.97951E-7</v>
      </c>
    </row>
    <row r="111" spans="1:11" x14ac:dyDescent="0.35">
      <c r="A111" s="32" t="s">
        <v>1910</v>
      </c>
      <c r="B111" s="21">
        <v>6</v>
      </c>
      <c r="C111" s="21">
        <v>6</v>
      </c>
      <c r="D111" s="21">
        <v>25809069</v>
      </c>
      <c r="E111" s="21" t="s">
        <v>736</v>
      </c>
      <c r="F111" s="21" t="s">
        <v>2</v>
      </c>
      <c r="G111" s="21" t="s">
        <v>9</v>
      </c>
      <c r="H111" s="21">
        <v>1040</v>
      </c>
      <c r="I111" s="21">
        <v>-0.133543</v>
      </c>
      <c r="J111" s="21">
        <v>1.5627100000000001E-2</v>
      </c>
      <c r="K111" s="22">
        <v>4.5779099999999997E-17</v>
      </c>
    </row>
    <row r="112" spans="1:11" x14ac:dyDescent="0.35">
      <c r="A112" s="32" t="s">
        <v>1910</v>
      </c>
      <c r="B112" s="21">
        <v>6</v>
      </c>
      <c r="C112" s="21">
        <v>6</v>
      </c>
      <c r="D112" s="21">
        <v>25809087</v>
      </c>
      <c r="E112" s="21" t="s">
        <v>737</v>
      </c>
      <c r="F112" s="21" t="s">
        <v>1</v>
      </c>
      <c r="G112" s="21" t="s">
        <v>4</v>
      </c>
      <c r="H112" s="21">
        <v>1040</v>
      </c>
      <c r="I112" s="21">
        <v>-0.133543</v>
      </c>
      <c r="J112" s="21">
        <v>1.5627100000000001E-2</v>
      </c>
      <c r="K112" s="22">
        <v>4.5779099999999997E-17</v>
      </c>
    </row>
    <row r="113" spans="1:11" x14ac:dyDescent="0.35">
      <c r="A113" s="12" t="s">
        <v>1910</v>
      </c>
      <c r="B113" s="25">
        <v>6</v>
      </c>
      <c r="C113">
        <v>6</v>
      </c>
      <c r="D113">
        <v>25809091</v>
      </c>
      <c r="E113" t="s">
        <v>1346</v>
      </c>
      <c r="F113" t="s">
        <v>9</v>
      </c>
      <c r="G113" t="s">
        <v>2</v>
      </c>
      <c r="H113">
        <v>1040</v>
      </c>
      <c r="I113">
        <v>0.124028</v>
      </c>
      <c r="J113">
        <v>2.36829E-2</v>
      </c>
      <c r="K113" s="1">
        <v>1.97951E-7</v>
      </c>
    </row>
    <row r="114" spans="1:11" x14ac:dyDescent="0.35">
      <c r="A114" s="32" t="s">
        <v>1910</v>
      </c>
      <c r="B114" s="21">
        <v>6</v>
      </c>
      <c r="C114" s="21">
        <v>6</v>
      </c>
      <c r="D114" s="21">
        <v>25809524</v>
      </c>
      <c r="E114" s="21" t="s">
        <v>1171</v>
      </c>
      <c r="F114" s="21" t="s">
        <v>1</v>
      </c>
      <c r="G114" s="21" t="s">
        <v>4</v>
      </c>
      <c r="H114" s="21">
        <v>1040</v>
      </c>
      <c r="I114" s="21">
        <v>0.11308</v>
      </c>
      <c r="J114" s="21">
        <v>1.8759999999999999E-2</v>
      </c>
      <c r="K114" s="22">
        <v>2.3166499999999999E-9</v>
      </c>
    </row>
    <row r="115" spans="1:11" x14ac:dyDescent="0.35">
      <c r="A115" s="32" t="s">
        <v>1910</v>
      </c>
      <c r="B115" s="21">
        <v>6</v>
      </c>
      <c r="C115" s="21">
        <v>6</v>
      </c>
      <c r="D115" s="21">
        <v>25809716</v>
      </c>
      <c r="E115" s="21" t="s">
        <v>738</v>
      </c>
      <c r="F115" s="21" t="s">
        <v>4</v>
      </c>
      <c r="G115" s="21" t="s">
        <v>9</v>
      </c>
      <c r="H115" s="21">
        <v>1040</v>
      </c>
      <c r="I115" s="21">
        <v>-0.133543</v>
      </c>
      <c r="J115" s="21">
        <v>1.5627100000000001E-2</v>
      </c>
      <c r="K115" s="22">
        <v>4.5779099999999997E-17</v>
      </c>
    </row>
    <row r="116" spans="1:11" x14ac:dyDescent="0.35">
      <c r="A116" s="12" t="s">
        <v>1910</v>
      </c>
      <c r="B116" s="25">
        <v>6</v>
      </c>
      <c r="C116">
        <v>6</v>
      </c>
      <c r="D116">
        <v>25809798</v>
      </c>
      <c r="E116" t="s">
        <v>1347</v>
      </c>
      <c r="F116" t="s">
        <v>2</v>
      </c>
      <c r="G116" t="s">
        <v>1</v>
      </c>
      <c r="H116">
        <v>1040</v>
      </c>
      <c r="I116">
        <v>0.124028</v>
      </c>
      <c r="J116">
        <v>2.36829E-2</v>
      </c>
      <c r="K116" s="1">
        <v>1.97951E-7</v>
      </c>
    </row>
    <row r="117" spans="1:11" x14ac:dyDescent="0.35">
      <c r="A117" s="32" t="s">
        <v>1910</v>
      </c>
      <c r="B117" s="21">
        <v>6</v>
      </c>
      <c r="C117" s="21">
        <v>6</v>
      </c>
      <c r="D117" s="21">
        <v>25810797</v>
      </c>
      <c r="E117" s="21" t="s">
        <v>1172</v>
      </c>
      <c r="F117" s="21" t="s">
        <v>2</v>
      </c>
      <c r="G117" s="21" t="s">
        <v>4</v>
      </c>
      <c r="H117" s="21">
        <v>1040</v>
      </c>
      <c r="I117" s="21">
        <v>0.11308</v>
      </c>
      <c r="J117" s="21">
        <v>1.8759999999999999E-2</v>
      </c>
      <c r="K117" s="22">
        <v>2.3166499999999999E-9</v>
      </c>
    </row>
    <row r="118" spans="1:11" x14ac:dyDescent="0.35">
      <c r="A118" s="32" t="s">
        <v>1910</v>
      </c>
      <c r="B118" s="21">
        <v>6</v>
      </c>
      <c r="C118" s="21">
        <v>6</v>
      </c>
      <c r="D118" s="21">
        <v>25811034</v>
      </c>
      <c r="E118" s="21" t="s">
        <v>1173</v>
      </c>
      <c r="F118" s="21" t="s">
        <v>4</v>
      </c>
      <c r="G118" s="21" t="s">
        <v>1</v>
      </c>
      <c r="H118" s="21">
        <v>1040</v>
      </c>
      <c r="I118" s="21">
        <v>0.11308</v>
      </c>
      <c r="J118" s="21">
        <v>1.8759999999999999E-2</v>
      </c>
      <c r="K118" s="22">
        <v>2.3166499999999999E-9</v>
      </c>
    </row>
    <row r="119" spans="1:11" x14ac:dyDescent="0.35">
      <c r="A119" s="32" t="s">
        <v>1910</v>
      </c>
      <c r="B119" s="21">
        <v>6</v>
      </c>
      <c r="C119" s="21">
        <v>6</v>
      </c>
      <c r="D119" s="21">
        <v>25811404</v>
      </c>
      <c r="E119" s="21" t="s">
        <v>1174</v>
      </c>
      <c r="F119" s="21" t="s">
        <v>4</v>
      </c>
      <c r="G119" s="21" t="s">
        <v>1</v>
      </c>
      <c r="H119" s="21">
        <v>1040</v>
      </c>
      <c r="I119" s="21">
        <v>0.11308</v>
      </c>
      <c r="J119" s="21">
        <v>1.8759999999999999E-2</v>
      </c>
      <c r="K119" s="22">
        <v>2.3166499999999999E-9</v>
      </c>
    </row>
    <row r="120" spans="1:11" x14ac:dyDescent="0.35">
      <c r="A120" s="32" t="s">
        <v>1910</v>
      </c>
      <c r="B120" s="21">
        <v>6</v>
      </c>
      <c r="C120" s="21">
        <v>6</v>
      </c>
      <c r="D120" s="21">
        <v>25812459</v>
      </c>
      <c r="E120" s="21" t="s">
        <v>1175</v>
      </c>
      <c r="F120" s="21" t="s">
        <v>2</v>
      </c>
      <c r="G120" s="21" t="s">
        <v>9</v>
      </c>
      <c r="H120" s="21">
        <v>1040</v>
      </c>
      <c r="I120" s="21">
        <v>0.11308</v>
      </c>
      <c r="J120" s="21">
        <v>1.8759999999999999E-2</v>
      </c>
      <c r="K120" s="22">
        <v>2.3166499999999999E-9</v>
      </c>
    </row>
    <row r="121" spans="1:11" x14ac:dyDescent="0.35">
      <c r="A121" s="12" t="s">
        <v>1910</v>
      </c>
      <c r="B121" s="25">
        <v>6</v>
      </c>
      <c r="C121">
        <v>6</v>
      </c>
      <c r="D121">
        <v>25812713</v>
      </c>
      <c r="E121" t="s">
        <v>1348</v>
      </c>
      <c r="F121" t="s">
        <v>1</v>
      </c>
      <c r="G121" t="s">
        <v>4</v>
      </c>
      <c r="H121">
        <v>1040</v>
      </c>
      <c r="I121">
        <v>0.124028</v>
      </c>
      <c r="J121">
        <v>2.36829E-2</v>
      </c>
      <c r="K121" s="1">
        <v>1.97951E-7</v>
      </c>
    </row>
    <row r="122" spans="1:11" x14ac:dyDescent="0.35">
      <c r="A122" s="32" t="s">
        <v>1910</v>
      </c>
      <c r="B122" s="21">
        <v>6</v>
      </c>
      <c r="C122" s="21">
        <v>6</v>
      </c>
      <c r="D122" s="21">
        <v>25813150</v>
      </c>
      <c r="E122" s="21" t="s">
        <v>739</v>
      </c>
      <c r="F122" s="21" t="s">
        <v>9</v>
      </c>
      <c r="G122" s="21" t="s">
        <v>2</v>
      </c>
      <c r="H122" s="21">
        <v>1040</v>
      </c>
      <c r="I122" s="21">
        <v>-0.133543</v>
      </c>
      <c r="J122" s="21">
        <v>1.5627100000000001E-2</v>
      </c>
      <c r="K122" s="22">
        <v>4.5779099999999997E-17</v>
      </c>
    </row>
    <row r="123" spans="1:11" x14ac:dyDescent="0.35">
      <c r="A123" s="32" t="s">
        <v>1910</v>
      </c>
      <c r="B123" s="21">
        <v>6</v>
      </c>
      <c r="C123" s="21">
        <v>6</v>
      </c>
      <c r="D123" s="21">
        <v>25814532</v>
      </c>
      <c r="E123" s="21" t="s">
        <v>1176</v>
      </c>
      <c r="F123" s="21" t="s">
        <v>2</v>
      </c>
      <c r="G123" s="21" t="s">
        <v>1</v>
      </c>
      <c r="H123" s="21">
        <v>1040</v>
      </c>
      <c r="I123" s="21">
        <v>0.11308</v>
      </c>
      <c r="J123" s="21">
        <v>1.8759999999999999E-2</v>
      </c>
      <c r="K123" s="22">
        <v>2.3166499999999999E-9</v>
      </c>
    </row>
    <row r="124" spans="1:11" x14ac:dyDescent="0.35">
      <c r="A124" s="32" t="s">
        <v>1910</v>
      </c>
      <c r="B124" s="21">
        <v>6</v>
      </c>
      <c r="C124" s="21">
        <v>6</v>
      </c>
      <c r="D124" s="21">
        <v>25814939</v>
      </c>
      <c r="E124" s="21" t="s">
        <v>1177</v>
      </c>
      <c r="F124" s="21" t="s">
        <v>1</v>
      </c>
      <c r="G124" s="21" t="s">
        <v>4</v>
      </c>
      <c r="H124" s="21">
        <v>1040</v>
      </c>
      <c r="I124" s="21">
        <v>0.11308</v>
      </c>
      <c r="J124" s="21">
        <v>1.8759999999999999E-2</v>
      </c>
      <c r="K124" s="22">
        <v>2.3166499999999999E-9</v>
      </c>
    </row>
    <row r="125" spans="1:11" x14ac:dyDescent="0.35">
      <c r="A125" s="32" t="s">
        <v>1910</v>
      </c>
      <c r="B125" s="21">
        <v>6</v>
      </c>
      <c r="C125" s="21">
        <v>6</v>
      </c>
      <c r="D125" s="21">
        <v>25815080</v>
      </c>
      <c r="E125" s="21" t="s">
        <v>696</v>
      </c>
      <c r="F125" s="21" t="s">
        <v>2</v>
      </c>
      <c r="G125" s="21" t="s">
        <v>1</v>
      </c>
      <c r="H125" s="21">
        <v>1040</v>
      </c>
      <c r="I125" s="21">
        <v>-0.132801</v>
      </c>
      <c r="J125" s="21">
        <v>1.5633899999999999E-2</v>
      </c>
      <c r="K125" s="22">
        <v>6.9160600000000002E-17</v>
      </c>
    </row>
    <row r="126" spans="1:11" x14ac:dyDescent="0.35">
      <c r="A126" s="32" t="s">
        <v>1910</v>
      </c>
      <c r="B126" s="21">
        <v>6</v>
      </c>
      <c r="C126" s="21">
        <v>6</v>
      </c>
      <c r="D126" s="21">
        <v>25815370</v>
      </c>
      <c r="E126" s="21" t="s">
        <v>1178</v>
      </c>
      <c r="F126" s="21" t="s">
        <v>9</v>
      </c>
      <c r="G126" s="21" t="s">
        <v>2</v>
      </c>
      <c r="H126" s="21">
        <v>1040</v>
      </c>
      <c r="I126" s="21">
        <v>0.11308</v>
      </c>
      <c r="J126" s="21">
        <v>1.8759999999999999E-2</v>
      </c>
      <c r="K126" s="22">
        <v>2.3166499999999999E-9</v>
      </c>
    </row>
    <row r="127" spans="1:11" x14ac:dyDescent="0.35">
      <c r="A127" s="32" t="s">
        <v>1910</v>
      </c>
      <c r="B127" s="21">
        <v>6</v>
      </c>
      <c r="C127" s="21">
        <v>6</v>
      </c>
      <c r="D127" s="21">
        <v>25817216</v>
      </c>
      <c r="E127" s="21" t="s">
        <v>704</v>
      </c>
      <c r="F127" s="21" t="s">
        <v>4</v>
      </c>
      <c r="G127" s="21" t="s">
        <v>1</v>
      </c>
      <c r="H127" s="21">
        <v>1040</v>
      </c>
      <c r="I127" s="21">
        <v>-0.133212</v>
      </c>
      <c r="J127" s="21">
        <v>1.5603799999999999E-2</v>
      </c>
      <c r="K127" s="22">
        <v>4.89883E-17</v>
      </c>
    </row>
    <row r="128" spans="1:11" x14ac:dyDescent="0.35">
      <c r="A128" s="32" t="s">
        <v>1910</v>
      </c>
      <c r="B128" s="21">
        <v>6</v>
      </c>
      <c r="C128" s="21">
        <v>6</v>
      </c>
      <c r="D128" s="21">
        <v>25817518</v>
      </c>
      <c r="E128" s="21" t="s">
        <v>1144</v>
      </c>
      <c r="F128" s="21" t="s">
        <v>2</v>
      </c>
      <c r="G128" s="21" t="s">
        <v>9</v>
      </c>
      <c r="H128" s="21">
        <v>1040</v>
      </c>
      <c r="I128" s="21">
        <v>0.11387799999999999</v>
      </c>
      <c r="J128" s="21">
        <v>1.8763200000000001E-2</v>
      </c>
      <c r="K128" s="22">
        <v>1.80617E-9</v>
      </c>
    </row>
    <row r="129" spans="1:11" x14ac:dyDescent="0.35">
      <c r="A129" s="32" t="s">
        <v>1910</v>
      </c>
      <c r="B129" s="21">
        <v>6</v>
      </c>
      <c r="C129" s="21">
        <v>6</v>
      </c>
      <c r="D129" s="21">
        <v>25817789</v>
      </c>
      <c r="E129" s="21" t="s">
        <v>705</v>
      </c>
      <c r="F129" s="21" t="s">
        <v>2</v>
      </c>
      <c r="G129" s="21" t="s">
        <v>9</v>
      </c>
      <c r="H129" s="21">
        <v>1040</v>
      </c>
      <c r="I129" s="21">
        <v>-0.133212</v>
      </c>
      <c r="J129" s="21">
        <v>1.5603799999999999E-2</v>
      </c>
      <c r="K129" s="22">
        <v>4.89883E-17</v>
      </c>
    </row>
    <row r="130" spans="1:11" x14ac:dyDescent="0.35">
      <c r="A130" s="32" t="s">
        <v>1910</v>
      </c>
      <c r="B130" s="21">
        <v>6</v>
      </c>
      <c r="C130" s="21">
        <v>6</v>
      </c>
      <c r="D130" s="21">
        <v>25818588</v>
      </c>
      <c r="E130" s="21" t="s">
        <v>706</v>
      </c>
      <c r="F130" s="21" t="s">
        <v>2</v>
      </c>
      <c r="G130" s="21" t="s">
        <v>9</v>
      </c>
      <c r="H130" s="21">
        <v>1040</v>
      </c>
      <c r="I130" s="21">
        <v>-0.133212</v>
      </c>
      <c r="J130" s="21">
        <v>1.5603799999999999E-2</v>
      </c>
      <c r="K130" s="22">
        <v>4.89883E-17</v>
      </c>
    </row>
    <row r="131" spans="1:11" x14ac:dyDescent="0.35">
      <c r="A131" s="32" t="s">
        <v>1910</v>
      </c>
      <c r="B131" s="21">
        <v>6</v>
      </c>
      <c r="C131" s="21">
        <v>6</v>
      </c>
      <c r="D131" s="21">
        <v>25818646</v>
      </c>
      <c r="E131" s="21" t="s">
        <v>707</v>
      </c>
      <c r="F131" s="21" t="s">
        <v>4</v>
      </c>
      <c r="G131" s="21" t="s">
        <v>2</v>
      </c>
      <c r="H131" s="21">
        <v>1040</v>
      </c>
      <c r="I131" s="21">
        <v>-0.133212</v>
      </c>
      <c r="J131" s="21">
        <v>1.5603799999999999E-2</v>
      </c>
      <c r="K131" s="22">
        <v>4.89883E-17</v>
      </c>
    </row>
    <row r="132" spans="1:11" x14ac:dyDescent="0.35">
      <c r="A132" s="32" t="s">
        <v>1910</v>
      </c>
      <c r="B132" s="21">
        <v>6</v>
      </c>
      <c r="C132" s="21">
        <v>6</v>
      </c>
      <c r="D132" s="21">
        <v>25818755</v>
      </c>
      <c r="E132" s="21" t="s">
        <v>1142</v>
      </c>
      <c r="F132" s="21" t="s">
        <v>2</v>
      </c>
      <c r="G132" s="21" t="s">
        <v>9</v>
      </c>
      <c r="H132" s="21">
        <v>1040</v>
      </c>
      <c r="I132" s="21">
        <v>0.11763</v>
      </c>
      <c r="J132" s="21">
        <v>1.9101400000000001E-2</v>
      </c>
      <c r="K132" s="22">
        <v>1.0544399999999999E-9</v>
      </c>
    </row>
    <row r="133" spans="1:11" x14ac:dyDescent="0.35">
      <c r="A133" s="32" t="s">
        <v>1910</v>
      </c>
      <c r="B133" s="21">
        <v>6</v>
      </c>
      <c r="C133" s="21">
        <v>6</v>
      </c>
      <c r="D133" s="21">
        <v>25818766</v>
      </c>
      <c r="E133" s="21" t="s">
        <v>708</v>
      </c>
      <c r="F133" s="21" t="s">
        <v>2</v>
      </c>
      <c r="G133" s="21" t="s">
        <v>9</v>
      </c>
      <c r="H133" s="21">
        <v>1040</v>
      </c>
      <c r="I133" s="21">
        <v>-0.133212</v>
      </c>
      <c r="J133" s="21">
        <v>1.5603799999999999E-2</v>
      </c>
      <c r="K133" s="22">
        <v>4.89883E-17</v>
      </c>
    </row>
    <row r="134" spans="1:11" x14ac:dyDescent="0.35">
      <c r="A134" s="12" t="s">
        <v>1910</v>
      </c>
      <c r="B134" s="25">
        <v>6</v>
      </c>
      <c r="C134">
        <v>6</v>
      </c>
      <c r="D134">
        <v>25819532</v>
      </c>
      <c r="E134" t="s">
        <v>1327</v>
      </c>
      <c r="F134" t="s">
        <v>4</v>
      </c>
      <c r="G134" t="s">
        <v>1</v>
      </c>
      <c r="H134">
        <v>1040</v>
      </c>
      <c r="I134">
        <v>0.125471</v>
      </c>
      <c r="J134">
        <v>2.3707300000000001E-2</v>
      </c>
      <c r="K134" s="1">
        <v>1.4751999999999999E-7</v>
      </c>
    </row>
    <row r="135" spans="1:11" x14ac:dyDescent="0.35">
      <c r="A135" s="12" t="s">
        <v>1910</v>
      </c>
      <c r="B135" s="25">
        <v>6</v>
      </c>
      <c r="C135">
        <v>6</v>
      </c>
      <c r="D135">
        <v>25820354</v>
      </c>
      <c r="E135" t="s">
        <v>1328</v>
      </c>
      <c r="F135" t="s">
        <v>4</v>
      </c>
      <c r="G135" t="s">
        <v>2</v>
      </c>
      <c r="H135">
        <v>1040</v>
      </c>
      <c r="I135">
        <v>0.125471</v>
      </c>
      <c r="J135">
        <v>2.3707300000000001E-2</v>
      </c>
      <c r="K135" s="1">
        <v>1.4751999999999999E-7</v>
      </c>
    </row>
    <row r="136" spans="1:11" x14ac:dyDescent="0.35">
      <c r="A136" s="32" t="s">
        <v>1910</v>
      </c>
      <c r="B136" s="21">
        <v>6</v>
      </c>
      <c r="C136" s="21">
        <v>6</v>
      </c>
      <c r="D136" s="21">
        <v>25820428</v>
      </c>
      <c r="E136" s="21" t="s">
        <v>1145</v>
      </c>
      <c r="F136" s="21" t="s">
        <v>1</v>
      </c>
      <c r="G136" s="21" t="s">
        <v>4</v>
      </c>
      <c r="H136" s="21">
        <v>1040</v>
      </c>
      <c r="I136" s="21">
        <v>0.11387799999999999</v>
      </c>
      <c r="J136" s="21">
        <v>1.8763200000000001E-2</v>
      </c>
      <c r="K136" s="22">
        <v>1.80617E-9</v>
      </c>
    </row>
    <row r="137" spans="1:11" x14ac:dyDescent="0.35">
      <c r="A137" s="32" t="s">
        <v>1910</v>
      </c>
      <c r="B137" s="21">
        <v>6</v>
      </c>
      <c r="C137" s="21">
        <v>6</v>
      </c>
      <c r="D137" s="21">
        <v>25821616</v>
      </c>
      <c r="E137" s="21" t="s">
        <v>1007</v>
      </c>
      <c r="F137" s="21" t="s">
        <v>2</v>
      </c>
      <c r="G137" s="21" t="s">
        <v>1</v>
      </c>
      <c r="H137" s="21">
        <v>1040</v>
      </c>
      <c r="I137" s="21">
        <v>-0.126419</v>
      </c>
      <c r="J137" s="21">
        <v>1.5572600000000001E-2</v>
      </c>
      <c r="K137" s="22">
        <v>1.3485699999999999E-15</v>
      </c>
    </row>
    <row r="138" spans="1:11" x14ac:dyDescent="0.35">
      <c r="A138" s="32" t="s">
        <v>1910</v>
      </c>
      <c r="B138" s="21">
        <v>6</v>
      </c>
      <c r="C138" s="21">
        <v>6</v>
      </c>
      <c r="D138" s="21">
        <v>25821807</v>
      </c>
      <c r="E138" s="21" t="s">
        <v>1008</v>
      </c>
      <c r="F138" s="21" t="s">
        <v>9</v>
      </c>
      <c r="G138" s="21" t="s">
        <v>1</v>
      </c>
      <c r="H138" s="21">
        <v>1040</v>
      </c>
      <c r="I138" s="21">
        <v>-0.126419</v>
      </c>
      <c r="J138" s="21">
        <v>1.5572600000000001E-2</v>
      </c>
      <c r="K138" s="22">
        <v>1.3485699999999999E-15</v>
      </c>
    </row>
    <row r="139" spans="1:11" x14ac:dyDescent="0.35">
      <c r="A139" s="32" t="s">
        <v>1910</v>
      </c>
      <c r="B139" s="21">
        <v>6</v>
      </c>
      <c r="C139" s="21">
        <v>6</v>
      </c>
      <c r="D139" s="21">
        <v>25822620</v>
      </c>
      <c r="E139" s="21" t="s">
        <v>1016</v>
      </c>
      <c r="F139" s="21" t="s">
        <v>1</v>
      </c>
      <c r="G139" s="21" t="s">
        <v>4</v>
      </c>
      <c r="H139" s="21">
        <v>1040</v>
      </c>
      <c r="I139" s="21">
        <v>-0.126419</v>
      </c>
      <c r="J139" s="21">
        <v>1.5588100000000001E-2</v>
      </c>
      <c r="K139" s="22">
        <v>1.4350700000000001E-15</v>
      </c>
    </row>
    <row r="140" spans="1:11" x14ac:dyDescent="0.35">
      <c r="A140" s="32" t="s">
        <v>1910</v>
      </c>
      <c r="B140" s="21">
        <v>6</v>
      </c>
      <c r="C140" s="21">
        <v>6</v>
      </c>
      <c r="D140" s="21">
        <v>25823444</v>
      </c>
      <c r="E140" s="21" t="s">
        <v>1017</v>
      </c>
      <c r="F140" s="21" t="s">
        <v>1</v>
      </c>
      <c r="G140" s="21" t="s">
        <v>9</v>
      </c>
      <c r="H140" s="21">
        <v>1040</v>
      </c>
      <c r="I140" s="21">
        <v>-0.126419</v>
      </c>
      <c r="J140" s="21">
        <v>1.5588100000000001E-2</v>
      </c>
      <c r="K140" s="22">
        <v>1.4350700000000001E-15</v>
      </c>
    </row>
    <row r="141" spans="1:11" x14ac:dyDescent="0.35">
      <c r="A141" s="32" t="s">
        <v>1910</v>
      </c>
      <c r="B141" s="21">
        <v>6</v>
      </c>
      <c r="C141" s="21">
        <v>6</v>
      </c>
      <c r="D141" s="21">
        <v>25824809</v>
      </c>
      <c r="E141" s="21" t="s">
        <v>1321</v>
      </c>
      <c r="F141" s="21" t="s">
        <v>4</v>
      </c>
      <c r="G141" s="21" t="s">
        <v>1</v>
      </c>
      <c r="H141" s="21">
        <v>1040</v>
      </c>
      <c r="I141" s="21">
        <v>0.104037</v>
      </c>
      <c r="J141" s="21">
        <v>1.86261E-2</v>
      </c>
      <c r="K141" s="22">
        <v>2.9829299999999998E-8</v>
      </c>
    </row>
    <row r="142" spans="1:11" x14ac:dyDescent="0.35">
      <c r="A142" s="32" t="s">
        <v>1910</v>
      </c>
      <c r="B142" s="21">
        <v>6</v>
      </c>
      <c r="C142" s="21">
        <v>6</v>
      </c>
      <c r="D142" s="21">
        <v>25826119</v>
      </c>
      <c r="E142" s="21" t="s">
        <v>1322</v>
      </c>
      <c r="F142" s="21" t="s">
        <v>4</v>
      </c>
      <c r="G142" s="21" t="s">
        <v>1</v>
      </c>
      <c r="H142" s="21">
        <v>1040</v>
      </c>
      <c r="I142" s="21">
        <v>0.104037</v>
      </c>
      <c r="J142" s="21">
        <v>1.86261E-2</v>
      </c>
      <c r="K142" s="22">
        <v>2.9829299999999998E-8</v>
      </c>
    </row>
    <row r="143" spans="1:11" x14ac:dyDescent="0.35">
      <c r="A143" s="32" t="s">
        <v>1910</v>
      </c>
      <c r="B143" s="21">
        <v>6</v>
      </c>
      <c r="C143" s="21">
        <v>6</v>
      </c>
      <c r="D143" s="21">
        <v>25826347</v>
      </c>
      <c r="E143" s="21" t="s">
        <v>1018</v>
      </c>
      <c r="F143" s="21" t="s">
        <v>1</v>
      </c>
      <c r="G143" s="21" t="s">
        <v>9</v>
      </c>
      <c r="H143" s="21">
        <v>1040</v>
      </c>
      <c r="I143" s="21">
        <v>-0.126419</v>
      </c>
      <c r="J143" s="21">
        <v>1.5588100000000001E-2</v>
      </c>
      <c r="K143" s="22">
        <v>1.4350700000000001E-15</v>
      </c>
    </row>
    <row r="144" spans="1:11" x14ac:dyDescent="0.35">
      <c r="A144" s="32" t="s">
        <v>1910</v>
      </c>
      <c r="B144" s="21">
        <v>6</v>
      </c>
      <c r="C144" s="21">
        <v>6</v>
      </c>
      <c r="D144" s="21">
        <v>25826514</v>
      </c>
      <c r="E144" s="21" t="s">
        <v>1019</v>
      </c>
      <c r="F144" s="21" t="s">
        <v>1</v>
      </c>
      <c r="G144" s="21" t="s">
        <v>4</v>
      </c>
      <c r="H144" s="21">
        <v>1040</v>
      </c>
      <c r="I144" s="21">
        <v>-0.126419</v>
      </c>
      <c r="J144" s="21">
        <v>1.5588100000000001E-2</v>
      </c>
      <c r="K144" s="22">
        <v>1.4350700000000001E-15</v>
      </c>
    </row>
    <row r="145" spans="1:11" x14ac:dyDescent="0.35">
      <c r="A145" s="32" t="s">
        <v>1910</v>
      </c>
      <c r="B145" s="21">
        <v>6</v>
      </c>
      <c r="C145" s="21">
        <v>6</v>
      </c>
      <c r="D145" s="21">
        <v>25826986</v>
      </c>
      <c r="E145" s="21" t="s">
        <v>1323</v>
      </c>
      <c r="F145" s="21" t="s">
        <v>1</v>
      </c>
      <c r="G145" s="21" t="s">
        <v>9</v>
      </c>
      <c r="H145" s="21">
        <v>1040</v>
      </c>
      <c r="I145" s="21">
        <v>0.104037</v>
      </c>
      <c r="J145" s="21">
        <v>1.86261E-2</v>
      </c>
      <c r="K145" s="22">
        <v>2.9829299999999998E-8</v>
      </c>
    </row>
    <row r="146" spans="1:11" x14ac:dyDescent="0.35">
      <c r="A146" s="12" t="s">
        <v>1910</v>
      </c>
      <c r="B146" s="25">
        <v>6</v>
      </c>
      <c r="C146">
        <v>6</v>
      </c>
      <c r="D146">
        <v>25827154</v>
      </c>
      <c r="E146" t="s">
        <v>1467</v>
      </c>
      <c r="F146" t="s">
        <v>1</v>
      </c>
      <c r="G146" t="s">
        <v>9</v>
      </c>
      <c r="H146">
        <v>1040</v>
      </c>
      <c r="I146">
        <v>0.113677</v>
      </c>
      <c r="J146">
        <v>2.35065E-2</v>
      </c>
      <c r="K146" s="1">
        <v>1.52747E-6</v>
      </c>
    </row>
    <row r="147" spans="1:11" x14ac:dyDescent="0.35">
      <c r="A147" s="32" t="s">
        <v>1910</v>
      </c>
      <c r="B147" s="21">
        <v>6</v>
      </c>
      <c r="C147" s="21">
        <v>6</v>
      </c>
      <c r="D147" s="21">
        <v>25827484</v>
      </c>
      <c r="E147" s="21" t="s">
        <v>1324</v>
      </c>
      <c r="F147" s="21" t="s">
        <v>9</v>
      </c>
      <c r="G147" s="21" t="s">
        <v>2</v>
      </c>
      <c r="H147" s="21">
        <v>1040</v>
      </c>
      <c r="I147" s="21">
        <v>0.104037</v>
      </c>
      <c r="J147" s="21">
        <v>1.86261E-2</v>
      </c>
      <c r="K147" s="22">
        <v>2.9829299999999998E-8</v>
      </c>
    </row>
    <row r="148" spans="1:11" x14ac:dyDescent="0.35">
      <c r="A148" s="32" t="s">
        <v>1910</v>
      </c>
      <c r="B148" s="21">
        <v>6</v>
      </c>
      <c r="C148" s="21">
        <v>6</v>
      </c>
      <c r="D148" s="21">
        <v>25827516</v>
      </c>
      <c r="E148" s="21" t="s">
        <v>1020</v>
      </c>
      <c r="F148" s="21" t="s">
        <v>2</v>
      </c>
      <c r="G148" s="21" t="s">
        <v>9</v>
      </c>
      <c r="H148" s="21">
        <v>1040</v>
      </c>
      <c r="I148" s="21">
        <v>-0.126419</v>
      </c>
      <c r="J148" s="21">
        <v>1.5588100000000001E-2</v>
      </c>
      <c r="K148" s="22">
        <v>1.4350700000000001E-15</v>
      </c>
    </row>
    <row r="149" spans="1:11" x14ac:dyDescent="0.35">
      <c r="A149" s="32" t="s">
        <v>1910</v>
      </c>
      <c r="B149" s="21">
        <v>6</v>
      </c>
      <c r="C149" s="21">
        <v>6</v>
      </c>
      <c r="D149" s="21">
        <v>25828242</v>
      </c>
      <c r="E149" s="21" t="s">
        <v>1021</v>
      </c>
      <c r="F149" s="21" t="s">
        <v>4</v>
      </c>
      <c r="G149" s="21" t="s">
        <v>2</v>
      </c>
      <c r="H149" s="21">
        <v>1040</v>
      </c>
      <c r="I149" s="21">
        <v>-0.126419</v>
      </c>
      <c r="J149" s="21">
        <v>1.5588100000000001E-2</v>
      </c>
      <c r="K149" s="22">
        <v>1.4350700000000001E-15</v>
      </c>
    </row>
    <row r="150" spans="1:11" x14ac:dyDescent="0.35">
      <c r="A150" s="12" t="s">
        <v>1910</v>
      </c>
      <c r="B150" s="25">
        <v>6</v>
      </c>
      <c r="C150">
        <v>6</v>
      </c>
      <c r="D150">
        <v>25829633</v>
      </c>
      <c r="E150" t="s">
        <v>1326</v>
      </c>
      <c r="F150" t="s">
        <v>9</v>
      </c>
      <c r="G150" t="s">
        <v>1</v>
      </c>
      <c r="H150">
        <v>1040</v>
      </c>
      <c r="I150">
        <v>0.101759</v>
      </c>
      <c r="J150">
        <v>1.85839E-2</v>
      </c>
      <c r="K150" s="1">
        <v>5.48028E-8</v>
      </c>
    </row>
    <row r="151" spans="1:11" x14ac:dyDescent="0.35">
      <c r="A151" s="32" t="s">
        <v>1910</v>
      </c>
      <c r="B151" s="21">
        <v>6</v>
      </c>
      <c r="C151" s="21">
        <v>6</v>
      </c>
      <c r="D151" s="21">
        <v>25829659</v>
      </c>
      <c r="E151" s="21" t="s">
        <v>1022</v>
      </c>
      <c r="F151" s="21" t="s">
        <v>9</v>
      </c>
      <c r="G151" s="21" t="s">
        <v>1</v>
      </c>
      <c r="H151" s="21">
        <v>1040</v>
      </c>
      <c r="I151" s="21">
        <v>-0.126419</v>
      </c>
      <c r="J151" s="21">
        <v>1.5588100000000001E-2</v>
      </c>
      <c r="K151" s="22">
        <v>1.4350700000000001E-15</v>
      </c>
    </row>
    <row r="152" spans="1:11" x14ac:dyDescent="0.35">
      <c r="A152" s="12" t="s">
        <v>1910</v>
      </c>
      <c r="B152" s="25">
        <v>6</v>
      </c>
      <c r="C152">
        <v>6</v>
      </c>
      <c r="D152">
        <v>25830038</v>
      </c>
      <c r="E152" t="s">
        <v>1477</v>
      </c>
      <c r="F152" t="s">
        <v>4</v>
      </c>
      <c r="G152" t="s">
        <v>9</v>
      </c>
      <c r="H152">
        <v>1040</v>
      </c>
      <c r="I152">
        <v>0.11247</v>
      </c>
      <c r="J152">
        <v>2.3536999999999999E-2</v>
      </c>
      <c r="K152" s="1">
        <v>2.0240099999999999E-6</v>
      </c>
    </row>
    <row r="153" spans="1:11" x14ac:dyDescent="0.35">
      <c r="A153" s="32" t="s">
        <v>1910</v>
      </c>
      <c r="B153" s="21">
        <v>6</v>
      </c>
      <c r="C153" s="21">
        <v>6</v>
      </c>
      <c r="D153" s="21">
        <v>25830298</v>
      </c>
      <c r="E153" s="21" t="s">
        <v>1023</v>
      </c>
      <c r="F153" s="21" t="s">
        <v>2</v>
      </c>
      <c r="G153" s="21" t="s">
        <v>9</v>
      </c>
      <c r="H153" s="21">
        <v>1040</v>
      </c>
      <c r="I153" s="21">
        <v>-0.126419</v>
      </c>
      <c r="J153" s="21">
        <v>1.5588100000000001E-2</v>
      </c>
      <c r="K153" s="22">
        <v>1.4350700000000001E-15</v>
      </c>
    </row>
    <row r="154" spans="1:11" x14ac:dyDescent="0.35">
      <c r="A154" s="12" t="s">
        <v>1910</v>
      </c>
      <c r="B154" s="25">
        <v>6</v>
      </c>
      <c r="C154">
        <v>6</v>
      </c>
      <c r="D154">
        <v>25831076</v>
      </c>
      <c r="E154" t="s">
        <v>1468</v>
      </c>
      <c r="F154" t="s">
        <v>9</v>
      </c>
      <c r="G154" t="s">
        <v>2</v>
      </c>
      <c r="H154">
        <v>1040</v>
      </c>
      <c r="I154">
        <v>0.113677</v>
      </c>
      <c r="J154">
        <v>2.35065E-2</v>
      </c>
      <c r="K154" s="1">
        <v>1.52747E-6</v>
      </c>
    </row>
    <row r="155" spans="1:11" x14ac:dyDescent="0.35">
      <c r="A155" s="32" t="s">
        <v>1910</v>
      </c>
      <c r="B155" s="21">
        <v>6</v>
      </c>
      <c r="C155" s="21">
        <v>6</v>
      </c>
      <c r="D155" s="21">
        <v>25831603</v>
      </c>
      <c r="E155" s="21" t="s">
        <v>1024</v>
      </c>
      <c r="F155" s="21" t="s">
        <v>2</v>
      </c>
      <c r="G155" s="21" t="s">
        <v>9</v>
      </c>
      <c r="H155" s="21">
        <v>1040</v>
      </c>
      <c r="I155" s="21">
        <v>-0.126419</v>
      </c>
      <c r="J155" s="21">
        <v>1.5588100000000001E-2</v>
      </c>
      <c r="K155" s="22">
        <v>1.4350700000000001E-15</v>
      </c>
    </row>
    <row r="156" spans="1:11" x14ac:dyDescent="0.35">
      <c r="A156" s="12" t="s">
        <v>1910</v>
      </c>
      <c r="B156" s="25">
        <v>6</v>
      </c>
      <c r="C156">
        <v>6</v>
      </c>
      <c r="D156">
        <v>25833722</v>
      </c>
      <c r="E156" t="s">
        <v>1494</v>
      </c>
      <c r="F156" t="s">
        <v>4</v>
      </c>
      <c r="G156" t="s">
        <v>1</v>
      </c>
      <c r="H156">
        <v>1040</v>
      </c>
      <c r="I156">
        <v>0.109985</v>
      </c>
      <c r="J156">
        <v>2.3513699999999998E-2</v>
      </c>
      <c r="K156" s="1">
        <v>3.2916800000000001E-6</v>
      </c>
    </row>
    <row r="157" spans="1:11" x14ac:dyDescent="0.35">
      <c r="A157" s="32" t="s">
        <v>1910</v>
      </c>
      <c r="B157" s="21">
        <v>6</v>
      </c>
      <c r="C157" s="21">
        <v>6</v>
      </c>
      <c r="D157" s="21">
        <v>25834428</v>
      </c>
      <c r="E157" s="21" t="s">
        <v>1009</v>
      </c>
      <c r="F157" s="21" t="s">
        <v>9</v>
      </c>
      <c r="G157" s="21" t="s">
        <v>1</v>
      </c>
      <c r="H157" s="21">
        <v>1040</v>
      </c>
      <c r="I157" s="21">
        <v>-0.126498</v>
      </c>
      <c r="J157" s="21">
        <v>1.5591300000000001E-2</v>
      </c>
      <c r="K157" s="22">
        <v>1.3977E-15</v>
      </c>
    </row>
    <row r="158" spans="1:11" x14ac:dyDescent="0.35">
      <c r="A158" s="32" t="s">
        <v>1910</v>
      </c>
      <c r="B158" s="21">
        <v>6</v>
      </c>
      <c r="C158" s="21">
        <v>6</v>
      </c>
      <c r="D158" s="21">
        <v>25834548</v>
      </c>
      <c r="E158" s="21" t="s">
        <v>1010</v>
      </c>
      <c r="F158" s="21" t="s">
        <v>2</v>
      </c>
      <c r="G158" s="21" t="s">
        <v>9</v>
      </c>
      <c r="H158" s="21">
        <v>1040</v>
      </c>
      <c r="I158" s="21">
        <v>-0.126498</v>
      </c>
      <c r="J158" s="21">
        <v>1.5591300000000001E-2</v>
      </c>
      <c r="K158" s="22">
        <v>1.3977E-15</v>
      </c>
    </row>
    <row r="159" spans="1:11" x14ac:dyDescent="0.35">
      <c r="A159" s="32" t="s">
        <v>1910</v>
      </c>
      <c r="B159" s="21">
        <v>6</v>
      </c>
      <c r="C159" s="21">
        <v>6</v>
      </c>
      <c r="D159" s="21">
        <v>25834658</v>
      </c>
      <c r="E159" s="21" t="s">
        <v>1011</v>
      </c>
      <c r="F159" s="21" t="s">
        <v>4</v>
      </c>
      <c r="G159" s="21" t="s">
        <v>1</v>
      </c>
      <c r="H159" s="21">
        <v>1040</v>
      </c>
      <c r="I159" s="21">
        <v>-0.126498</v>
      </c>
      <c r="J159" s="21">
        <v>1.5591300000000001E-2</v>
      </c>
      <c r="K159" s="22">
        <v>1.3977E-15</v>
      </c>
    </row>
    <row r="160" spans="1:11" x14ac:dyDescent="0.35">
      <c r="A160" s="32" t="s">
        <v>1910</v>
      </c>
      <c r="B160" s="21">
        <v>6</v>
      </c>
      <c r="C160" s="21">
        <v>6</v>
      </c>
      <c r="D160" s="21">
        <v>25834895</v>
      </c>
      <c r="E160" s="21" t="s">
        <v>1012</v>
      </c>
      <c r="F160" s="21" t="s">
        <v>2</v>
      </c>
      <c r="G160" s="21" t="s">
        <v>9</v>
      </c>
      <c r="H160" s="21">
        <v>1040</v>
      </c>
      <c r="I160" s="21">
        <v>-0.126498</v>
      </c>
      <c r="J160" s="21">
        <v>1.5591300000000001E-2</v>
      </c>
      <c r="K160" s="22">
        <v>1.3977E-15</v>
      </c>
    </row>
    <row r="161" spans="1:11" x14ac:dyDescent="0.35">
      <c r="A161" s="32" t="s">
        <v>1910</v>
      </c>
      <c r="B161" s="21">
        <v>6</v>
      </c>
      <c r="C161" s="21">
        <v>6</v>
      </c>
      <c r="D161" s="21">
        <v>25835895</v>
      </c>
      <c r="E161" s="21" t="s">
        <v>1013</v>
      </c>
      <c r="F161" s="21" t="s">
        <v>2</v>
      </c>
      <c r="G161" s="21" t="s">
        <v>9</v>
      </c>
      <c r="H161" s="21">
        <v>1040</v>
      </c>
      <c r="I161" s="21">
        <v>-0.126498</v>
      </c>
      <c r="J161" s="21">
        <v>1.5591300000000001E-2</v>
      </c>
      <c r="K161" s="22">
        <v>1.3977E-15</v>
      </c>
    </row>
    <row r="162" spans="1:11" x14ac:dyDescent="0.35">
      <c r="A162" s="32" t="s">
        <v>1910</v>
      </c>
      <c r="B162" s="21">
        <v>6</v>
      </c>
      <c r="C162" s="21">
        <v>6</v>
      </c>
      <c r="D162" s="21">
        <v>25836380</v>
      </c>
      <c r="E162" s="21" t="s">
        <v>1014</v>
      </c>
      <c r="F162" s="21" t="s">
        <v>2</v>
      </c>
      <c r="G162" s="21" t="s">
        <v>9</v>
      </c>
      <c r="H162" s="21">
        <v>1040</v>
      </c>
      <c r="I162" s="21">
        <v>-0.126498</v>
      </c>
      <c r="J162" s="21">
        <v>1.5591300000000001E-2</v>
      </c>
      <c r="K162" s="22">
        <v>1.3977E-15</v>
      </c>
    </row>
    <row r="163" spans="1:11" x14ac:dyDescent="0.35">
      <c r="A163" s="32" t="s">
        <v>1910</v>
      </c>
      <c r="B163" s="21">
        <v>6</v>
      </c>
      <c r="C163" s="21">
        <v>6</v>
      </c>
      <c r="D163" s="21">
        <v>25837829</v>
      </c>
      <c r="E163" s="21" t="s">
        <v>1015</v>
      </c>
      <c r="F163" s="21" t="s">
        <v>2</v>
      </c>
      <c r="G163" s="21" t="s">
        <v>9</v>
      </c>
      <c r="H163" s="21">
        <v>1040</v>
      </c>
      <c r="I163" s="21">
        <v>-0.126498</v>
      </c>
      <c r="J163" s="21">
        <v>1.5591300000000001E-2</v>
      </c>
      <c r="K163" s="22">
        <v>1.3977E-15</v>
      </c>
    </row>
    <row r="164" spans="1:11" x14ac:dyDescent="0.35">
      <c r="A164" s="12" t="s">
        <v>1910</v>
      </c>
      <c r="B164" s="25">
        <v>6</v>
      </c>
      <c r="C164">
        <v>6</v>
      </c>
      <c r="D164">
        <v>25837855</v>
      </c>
      <c r="E164" t="s">
        <v>1495</v>
      </c>
      <c r="F164" t="s">
        <v>1</v>
      </c>
      <c r="G164" t="s">
        <v>4</v>
      </c>
      <c r="H164">
        <v>1040</v>
      </c>
      <c r="I164">
        <v>0.109985</v>
      </c>
      <c r="J164">
        <v>2.3513699999999998E-2</v>
      </c>
      <c r="K164" s="1">
        <v>3.2916800000000001E-6</v>
      </c>
    </row>
    <row r="165" spans="1:11" x14ac:dyDescent="0.35">
      <c r="A165" s="12" t="s">
        <v>1910</v>
      </c>
      <c r="B165" s="25">
        <v>6</v>
      </c>
      <c r="C165">
        <v>6</v>
      </c>
      <c r="D165">
        <v>25838181</v>
      </c>
      <c r="E165" t="s">
        <v>1496</v>
      </c>
      <c r="F165" t="s">
        <v>1</v>
      </c>
      <c r="G165" t="s">
        <v>2</v>
      </c>
      <c r="H165">
        <v>1040</v>
      </c>
      <c r="I165">
        <v>0.109985</v>
      </c>
      <c r="J165">
        <v>2.3513699999999998E-2</v>
      </c>
      <c r="K165" s="1">
        <v>3.2916800000000001E-6</v>
      </c>
    </row>
    <row r="166" spans="1:11" x14ac:dyDescent="0.35">
      <c r="A166" s="12" t="s">
        <v>1910</v>
      </c>
      <c r="B166" s="25">
        <v>6</v>
      </c>
      <c r="C166">
        <v>6</v>
      </c>
      <c r="D166">
        <v>25840450</v>
      </c>
      <c r="E166" t="s">
        <v>1269</v>
      </c>
      <c r="F166" t="s">
        <v>9</v>
      </c>
      <c r="G166" t="s">
        <v>2</v>
      </c>
      <c r="H166">
        <v>1040</v>
      </c>
      <c r="I166">
        <v>-0.17055799999999999</v>
      </c>
      <c r="J166">
        <v>3.5476800000000003E-2</v>
      </c>
      <c r="K166" s="1">
        <v>1.75567E-6</v>
      </c>
    </row>
    <row r="167" spans="1:11" x14ac:dyDescent="0.35">
      <c r="A167" s="32" t="s">
        <v>1910</v>
      </c>
      <c r="B167" s="21">
        <v>6</v>
      </c>
      <c r="C167" s="21">
        <v>6</v>
      </c>
      <c r="D167" s="21">
        <v>25840485</v>
      </c>
      <c r="E167" s="21" t="s">
        <v>769</v>
      </c>
      <c r="F167" s="21" t="s">
        <v>9</v>
      </c>
      <c r="G167" s="21" t="s">
        <v>4</v>
      </c>
      <c r="H167" s="21">
        <v>1040</v>
      </c>
      <c r="I167" s="21">
        <v>-0.13062099999999999</v>
      </c>
      <c r="J167" s="21">
        <v>1.5465E-2</v>
      </c>
      <c r="K167" s="22">
        <v>1.0174599999999999E-16</v>
      </c>
    </row>
    <row r="168" spans="1:11" x14ac:dyDescent="0.35">
      <c r="A168" s="12" t="s">
        <v>1910</v>
      </c>
      <c r="B168" s="25">
        <v>6</v>
      </c>
      <c r="C168">
        <v>6</v>
      </c>
      <c r="D168">
        <v>25840528</v>
      </c>
      <c r="E168" t="s">
        <v>1497</v>
      </c>
      <c r="F168" t="s">
        <v>2</v>
      </c>
      <c r="G168" t="s">
        <v>9</v>
      </c>
      <c r="H168">
        <v>1040</v>
      </c>
      <c r="I168">
        <v>0.109985</v>
      </c>
      <c r="J168">
        <v>2.3513699999999998E-2</v>
      </c>
      <c r="K168" s="1">
        <v>3.2916800000000001E-6</v>
      </c>
    </row>
    <row r="169" spans="1:11" x14ac:dyDescent="0.35">
      <c r="A169" s="32" t="s">
        <v>1910</v>
      </c>
      <c r="B169" s="21">
        <v>6</v>
      </c>
      <c r="C169" s="21">
        <v>6</v>
      </c>
      <c r="D169" s="21">
        <v>25840946</v>
      </c>
      <c r="E169" s="21" t="s">
        <v>757</v>
      </c>
      <c r="F169" s="21" t="s">
        <v>2</v>
      </c>
      <c r="G169" s="21" t="s">
        <v>9</v>
      </c>
      <c r="H169" s="21">
        <v>1040</v>
      </c>
      <c r="I169" s="21">
        <v>-0.12392599999999999</v>
      </c>
      <c r="J169" s="21">
        <v>1.5416600000000001E-2</v>
      </c>
      <c r="K169" s="22">
        <v>2.4891099999999999E-15</v>
      </c>
    </row>
    <row r="170" spans="1:11" x14ac:dyDescent="0.35">
      <c r="A170" s="32" t="s">
        <v>1910</v>
      </c>
      <c r="B170" s="21">
        <v>6</v>
      </c>
      <c r="C170" s="21">
        <v>6</v>
      </c>
      <c r="D170" s="21">
        <v>25842032</v>
      </c>
      <c r="E170" s="21" t="s">
        <v>998</v>
      </c>
      <c r="F170" s="21" t="s">
        <v>1</v>
      </c>
      <c r="G170" s="21" t="s">
        <v>4</v>
      </c>
      <c r="H170" s="21">
        <v>1040</v>
      </c>
      <c r="I170" s="21">
        <v>-0.12681000000000001</v>
      </c>
      <c r="J170" s="21">
        <v>1.55671E-2</v>
      </c>
      <c r="K170" s="22">
        <v>1.0852099999999999E-15</v>
      </c>
    </row>
    <row r="171" spans="1:11" x14ac:dyDescent="0.35">
      <c r="A171" s="32" t="s">
        <v>1910</v>
      </c>
      <c r="B171" s="21">
        <v>6</v>
      </c>
      <c r="C171" s="21">
        <v>6</v>
      </c>
      <c r="D171" s="21">
        <v>25842605</v>
      </c>
      <c r="E171" s="21" t="s">
        <v>750</v>
      </c>
      <c r="F171" s="21" t="s">
        <v>2</v>
      </c>
      <c r="G171" s="21" t="s">
        <v>1</v>
      </c>
      <c r="H171" s="21">
        <v>1040</v>
      </c>
      <c r="I171" s="21">
        <v>-0.124414</v>
      </c>
      <c r="J171" s="21">
        <v>1.5398999999999999E-2</v>
      </c>
      <c r="K171" s="22">
        <v>1.8181099999999999E-15</v>
      </c>
    </row>
    <row r="172" spans="1:11" x14ac:dyDescent="0.35">
      <c r="A172" s="12" t="s">
        <v>1910</v>
      </c>
      <c r="B172" s="25">
        <v>6</v>
      </c>
      <c r="C172">
        <v>6</v>
      </c>
      <c r="D172">
        <v>25844710</v>
      </c>
      <c r="E172" t="s">
        <v>1344</v>
      </c>
      <c r="F172" t="s">
        <v>2</v>
      </c>
      <c r="G172" t="s">
        <v>1</v>
      </c>
      <c r="H172">
        <v>1040</v>
      </c>
      <c r="I172">
        <v>9.7646200000000002E-2</v>
      </c>
      <c r="J172">
        <v>1.8612699999999999E-2</v>
      </c>
      <c r="K172" s="1">
        <v>1.88572E-7</v>
      </c>
    </row>
    <row r="173" spans="1:11" x14ac:dyDescent="0.35">
      <c r="A173" s="12" t="s">
        <v>1910</v>
      </c>
      <c r="B173" s="25">
        <v>6</v>
      </c>
      <c r="C173">
        <v>6</v>
      </c>
      <c r="D173">
        <v>25845066</v>
      </c>
      <c r="E173" t="s">
        <v>1479</v>
      </c>
      <c r="F173" t="s">
        <v>2</v>
      </c>
      <c r="G173" t="s">
        <v>9</v>
      </c>
      <c r="H173">
        <v>1040</v>
      </c>
      <c r="I173">
        <v>0.11158700000000001</v>
      </c>
      <c r="J173">
        <v>2.3400899999999999E-2</v>
      </c>
      <c r="K173" s="1">
        <v>2.1242599999999999E-6</v>
      </c>
    </row>
    <row r="174" spans="1:11" x14ac:dyDescent="0.35">
      <c r="A174" s="12" t="s">
        <v>1910</v>
      </c>
      <c r="B174" s="25">
        <v>6</v>
      </c>
      <c r="C174">
        <v>6</v>
      </c>
      <c r="D174">
        <v>25847673</v>
      </c>
      <c r="E174" t="s">
        <v>1270</v>
      </c>
      <c r="F174" t="s">
        <v>2</v>
      </c>
      <c r="G174" t="s">
        <v>9</v>
      </c>
      <c r="H174">
        <v>1040</v>
      </c>
      <c r="I174">
        <v>-0.17055799999999999</v>
      </c>
      <c r="J174">
        <v>3.5476800000000003E-2</v>
      </c>
      <c r="K174" s="1">
        <v>1.75567E-6</v>
      </c>
    </row>
    <row r="175" spans="1:11" x14ac:dyDescent="0.35">
      <c r="A175" s="32" t="s">
        <v>1910</v>
      </c>
      <c r="B175" s="21">
        <v>6</v>
      </c>
      <c r="C175" s="21">
        <v>6</v>
      </c>
      <c r="D175" s="21">
        <v>25847730</v>
      </c>
      <c r="E175" s="21" t="s">
        <v>1036</v>
      </c>
      <c r="F175" s="21" t="s">
        <v>1</v>
      </c>
      <c r="G175" s="21" t="s">
        <v>4</v>
      </c>
      <c r="H175" s="21">
        <v>1040</v>
      </c>
      <c r="I175" s="21">
        <v>-0.125392</v>
      </c>
      <c r="J175" s="21">
        <v>1.5587E-2</v>
      </c>
      <c r="K175" s="22">
        <v>2.37426E-15</v>
      </c>
    </row>
    <row r="176" spans="1:11" x14ac:dyDescent="0.35">
      <c r="A176" s="12" t="s">
        <v>1910</v>
      </c>
      <c r="B176" s="25">
        <v>6</v>
      </c>
      <c r="C176">
        <v>6</v>
      </c>
      <c r="D176">
        <v>25847847</v>
      </c>
      <c r="E176" t="s">
        <v>1360</v>
      </c>
      <c r="F176" t="s">
        <v>9</v>
      </c>
      <c r="G176" t="s">
        <v>1</v>
      </c>
      <c r="H176">
        <v>1040</v>
      </c>
      <c r="I176">
        <v>9.6213800000000002E-2</v>
      </c>
      <c r="J176">
        <v>1.8622E-2</v>
      </c>
      <c r="K176" s="1">
        <v>2.8624299999999998E-7</v>
      </c>
    </row>
    <row r="177" spans="1:11" x14ac:dyDescent="0.35">
      <c r="A177" s="32" t="s">
        <v>1910</v>
      </c>
      <c r="B177" s="21">
        <v>6</v>
      </c>
      <c r="C177" s="21">
        <v>6</v>
      </c>
      <c r="D177" s="21">
        <v>25848019</v>
      </c>
      <c r="E177" s="21" t="s">
        <v>1027</v>
      </c>
      <c r="F177" s="21" t="s">
        <v>2</v>
      </c>
      <c r="G177" s="21" t="s">
        <v>9</v>
      </c>
      <c r="H177" s="21">
        <v>1040</v>
      </c>
      <c r="I177" s="21">
        <v>-0.12506800000000001</v>
      </c>
      <c r="J177" s="21">
        <v>1.55701E-2</v>
      </c>
      <c r="K177" s="22">
        <v>2.6053600000000002E-15</v>
      </c>
    </row>
    <row r="178" spans="1:11" x14ac:dyDescent="0.35">
      <c r="A178" s="12" t="s">
        <v>1910</v>
      </c>
      <c r="B178" s="25">
        <v>6</v>
      </c>
      <c r="C178">
        <v>6</v>
      </c>
      <c r="D178">
        <v>25848911</v>
      </c>
      <c r="E178" t="s">
        <v>1480</v>
      </c>
      <c r="F178" t="s">
        <v>2</v>
      </c>
      <c r="G178" t="s">
        <v>9</v>
      </c>
      <c r="H178">
        <v>1040</v>
      </c>
      <c r="I178">
        <v>0.11158700000000001</v>
      </c>
      <c r="J178">
        <v>2.3400899999999999E-2</v>
      </c>
      <c r="K178" s="1">
        <v>2.1242599999999999E-6</v>
      </c>
    </row>
    <row r="179" spans="1:11" x14ac:dyDescent="0.35">
      <c r="A179" s="32" t="s">
        <v>1910</v>
      </c>
      <c r="B179" s="21">
        <v>6</v>
      </c>
      <c r="C179" s="21">
        <v>6</v>
      </c>
      <c r="D179" s="21">
        <v>25849620</v>
      </c>
      <c r="E179" s="21" t="s">
        <v>1037</v>
      </c>
      <c r="F179" s="21" t="s">
        <v>2</v>
      </c>
      <c r="G179" s="21" t="s">
        <v>9</v>
      </c>
      <c r="H179" s="21">
        <v>1040</v>
      </c>
      <c r="I179" s="21">
        <v>-0.125392</v>
      </c>
      <c r="J179" s="21">
        <v>1.5587E-2</v>
      </c>
      <c r="K179" s="22">
        <v>2.37426E-15</v>
      </c>
    </row>
    <row r="180" spans="1:11" x14ac:dyDescent="0.35">
      <c r="A180" s="12" t="s">
        <v>1910</v>
      </c>
      <c r="B180" s="25">
        <v>6</v>
      </c>
      <c r="C180">
        <v>6</v>
      </c>
      <c r="D180">
        <v>25849779</v>
      </c>
      <c r="E180" t="s">
        <v>1349</v>
      </c>
      <c r="F180" t="s">
        <v>9</v>
      </c>
      <c r="G180" t="s">
        <v>4</v>
      </c>
      <c r="H180">
        <v>1040</v>
      </c>
      <c r="I180">
        <v>9.7278299999999998E-2</v>
      </c>
      <c r="J180">
        <v>1.8625900000000001E-2</v>
      </c>
      <c r="K180" s="1">
        <v>2.13411E-7</v>
      </c>
    </row>
    <row r="181" spans="1:11" x14ac:dyDescent="0.35">
      <c r="A181" s="12" t="s">
        <v>1910</v>
      </c>
      <c r="B181" s="25">
        <v>6</v>
      </c>
      <c r="C181">
        <v>6</v>
      </c>
      <c r="D181">
        <v>25850845</v>
      </c>
      <c r="E181" t="s">
        <v>1481</v>
      </c>
      <c r="F181" t="s">
        <v>4</v>
      </c>
      <c r="G181" t="s">
        <v>1</v>
      </c>
      <c r="H181">
        <v>1040</v>
      </c>
      <c r="I181">
        <v>0.11158700000000001</v>
      </c>
      <c r="J181">
        <v>2.3400899999999999E-2</v>
      </c>
      <c r="K181" s="1">
        <v>2.1242599999999999E-6</v>
      </c>
    </row>
    <row r="182" spans="1:11" x14ac:dyDescent="0.35">
      <c r="A182" s="12" t="s">
        <v>1910</v>
      </c>
      <c r="B182" s="25">
        <v>6</v>
      </c>
      <c r="C182">
        <v>6</v>
      </c>
      <c r="D182">
        <v>25851369</v>
      </c>
      <c r="E182" t="s">
        <v>1361</v>
      </c>
      <c r="F182" t="s">
        <v>1</v>
      </c>
      <c r="G182" t="s">
        <v>4</v>
      </c>
      <c r="H182">
        <v>1040</v>
      </c>
      <c r="I182">
        <v>9.6213800000000002E-2</v>
      </c>
      <c r="J182">
        <v>1.8622E-2</v>
      </c>
      <c r="K182" s="1">
        <v>2.8624299999999998E-7</v>
      </c>
    </row>
    <row r="183" spans="1:11" x14ac:dyDescent="0.35">
      <c r="A183" s="12" t="s">
        <v>1910</v>
      </c>
      <c r="B183" s="25">
        <v>6</v>
      </c>
      <c r="C183">
        <v>6</v>
      </c>
      <c r="D183">
        <v>25851529</v>
      </c>
      <c r="E183" t="s">
        <v>1362</v>
      </c>
      <c r="F183" t="s">
        <v>9</v>
      </c>
      <c r="G183" t="s">
        <v>2</v>
      </c>
      <c r="H183">
        <v>1040</v>
      </c>
      <c r="I183">
        <v>9.6213800000000002E-2</v>
      </c>
      <c r="J183">
        <v>1.8622E-2</v>
      </c>
      <c r="K183" s="1">
        <v>2.8624299999999998E-7</v>
      </c>
    </row>
    <row r="184" spans="1:11" x14ac:dyDescent="0.35">
      <c r="A184" s="32" t="s">
        <v>1910</v>
      </c>
      <c r="B184" s="21">
        <v>6</v>
      </c>
      <c r="C184" s="21">
        <v>6</v>
      </c>
      <c r="D184" s="21">
        <v>25851533</v>
      </c>
      <c r="E184" s="21" t="s">
        <v>1005</v>
      </c>
      <c r="F184" s="21" t="s">
        <v>2</v>
      </c>
      <c r="G184" s="21" t="s">
        <v>9</v>
      </c>
      <c r="H184" s="21">
        <v>1040</v>
      </c>
      <c r="I184" s="21">
        <v>-0.127333</v>
      </c>
      <c r="J184" s="21">
        <v>1.5611E-2</v>
      </c>
      <c r="K184" s="22">
        <v>9.9981700000000009E-16</v>
      </c>
    </row>
    <row r="185" spans="1:11" x14ac:dyDescent="0.35">
      <c r="A185" s="32" t="s">
        <v>1910</v>
      </c>
      <c r="B185" s="21">
        <v>6</v>
      </c>
      <c r="C185" s="21">
        <v>6</v>
      </c>
      <c r="D185" s="21">
        <v>25853712</v>
      </c>
      <c r="E185" s="21" t="s">
        <v>1006</v>
      </c>
      <c r="F185" s="21" t="s">
        <v>4</v>
      </c>
      <c r="G185" s="21" t="s">
        <v>1</v>
      </c>
      <c r="H185" s="21">
        <v>1040</v>
      </c>
      <c r="I185" s="21">
        <v>-0.127333</v>
      </c>
      <c r="J185" s="21">
        <v>1.5611E-2</v>
      </c>
      <c r="K185" s="22">
        <v>9.9981700000000009E-16</v>
      </c>
    </row>
    <row r="186" spans="1:11" x14ac:dyDescent="0.35">
      <c r="A186" s="12" t="s">
        <v>1910</v>
      </c>
      <c r="B186" s="25">
        <v>6</v>
      </c>
      <c r="C186">
        <v>6</v>
      </c>
      <c r="D186">
        <v>25856881</v>
      </c>
      <c r="E186" t="s">
        <v>1516</v>
      </c>
      <c r="F186" t="s">
        <v>1</v>
      </c>
      <c r="G186" t="s">
        <v>4</v>
      </c>
      <c r="H186">
        <v>1040</v>
      </c>
      <c r="I186">
        <v>8.7164699999999998E-2</v>
      </c>
      <c r="J186">
        <v>1.9336099999999998E-2</v>
      </c>
      <c r="K186" s="1">
        <v>7.30204E-6</v>
      </c>
    </row>
    <row r="187" spans="1:11" x14ac:dyDescent="0.35">
      <c r="A187" s="12" t="s">
        <v>1910</v>
      </c>
      <c r="B187" s="25">
        <v>6</v>
      </c>
      <c r="C187">
        <v>6</v>
      </c>
      <c r="D187">
        <v>25858346</v>
      </c>
      <c r="E187" t="s">
        <v>1363</v>
      </c>
      <c r="F187" t="s">
        <v>4</v>
      </c>
      <c r="G187" t="s">
        <v>1</v>
      </c>
      <c r="H187">
        <v>1040</v>
      </c>
      <c r="I187">
        <v>9.6213800000000002E-2</v>
      </c>
      <c r="J187">
        <v>1.8622E-2</v>
      </c>
      <c r="K187" s="1">
        <v>2.8624299999999998E-7</v>
      </c>
    </row>
    <row r="188" spans="1:11" x14ac:dyDescent="0.35">
      <c r="A188" s="12" t="s">
        <v>1910</v>
      </c>
      <c r="B188" s="25">
        <v>6</v>
      </c>
      <c r="C188">
        <v>6</v>
      </c>
      <c r="D188">
        <v>25858704</v>
      </c>
      <c r="E188" t="s">
        <v>1517</v>
      </c>
      <c r="F188" t="s">
        <v>2</v>
      </c>
      <c r="G188" t="s">
        <v>1</v>
      </c>
      <c r="H188">
        <v>1040</v>
      </c>
      <c r="I188">
        <v>8.7164699999999998E-2</v>
      </c>
      <c r="J188">
        <v>1.9336099999999998E-2</v>
      </c>
      <c r="K188" s="1">
        <v>7.30204E-6</v>
      </c>
    </row>
    <row r="189" spans="1:11" x14ac:dyDescent="0.35">
      <c r="A189" s="12" t="s">
        <v>1910</v>
      </c>
      <c r="B189" s="25">
        <v>6</v>
      </c>
      <c r="C189">
        <v>6</v>
      </c>
      <c r="D189">
        <v>25859286</v>
      </c>
      <c r="E189" t="s">
        <v>1364</v>
      </c>
      <c r="F189" t="s">
        <v>1</v>
      </c>
      <c r="G189" t="s">
        <v>2</v>
      </c>
      <c r="H189">
        <v>1040</v>
      </c>
      <c r="I189">
        <v>9.6213800000000002E-2</v>
      </c>
      <c r="J189">
        <v>1.8622E-2</v>
      </c>
      <c r="K189" s="1">
        <v>2.8624299999999998E-7</v>
      </c>
    </row>
    <row r="190" spans="1:11" x14ac:dyDescent="0.35">
      <c r="A190" s="12" t="s">
        <v>1910</v>
      </c>
      <c r="B190" s="25">
        <v>6</v>
      </c>
      <c r="C190">
        <v>6</v>
      </c>
      <c r="D190">
        <v>25859433</v>
      </c>
      <c r="E190" t="s">
        <v>1365</v>
      </c>
      <c r="F190" t="s">
        <v>1</v>
      </c>
      <c r="G190" t="s">
        <v>4</v>
      </c>
      <c r="H190">
        <v>1040</v>
      </c>
      <c r="I190">
        <v>9.6213800000000002E-2</v>
      </c>
      <c r="J190">
        <v>1.8622E-2</v>
      </c>
      <c r="K190" s="1">
        <v>2.8624299999999998E-7</v>
      </c>
    </row>
    <row r="191" spans="1:11" x14ac:dyDescent="0.35">
      <c r="A191" s="12" t="s">
        <v>1910</v>
      </c>
      <c r="B191" s="25">
        <v>6</v>
      </c>
      <c r="C191">
        <v>6</v>
      </c>
      <c r="D191">
        <v>25859554</v>
      </c>
      <c r="E191" t="s">
        <v>1366</v>
      </c>
      <c r="F191" t="s">
        <v>1</v>
      </c>
      <c r="G191" t="s">
        <v>4</v>
      </c>
      <c r="H191">
        <v>1040</v>
      </c>
      <c r="I191">
        <v>9.6213800000000002E-2</v>
      </c>
      <c r="J191">
        <v>1.8622E-2</v>
      </c>
      <c r="K191" s="1">
        <v>2.8624299999999998E-7</v>
      </c>
    </row>
    <row r="192" spans="1:11" x14ac:dyDescent="0.35">
      <c r="A192" s="12" t="s">
        <v>1910</v>
      </c>
      <c r="B192" s="25">
        <v>6</v>
      </c>
      <c r="C192">
        <v>6</v>
      </c>
      <c r="D192">
        <v>25859683</v>
      </c>
      <c r="E192" t="s">
        <v>1482</v>
      </c>
      <c r="F192" t="s">
        <v>4</v>
      </c>
      <c r="G192" t="s">
        <v>1</v>
      </c>
      <c r="H192">
        <v>1040</v>
      </c>
      <c r="I192">
        <v>0.11158700000000001</v>
      </c>
      <c r="J192">
        <v>2.3400899999999999E-2</v>
      </c>
      <c r="K192" s="1">
        <v>2.1242599999999999E-6</v>
      </c>
    </row>
    <row r="193" spans="1:11" x14ac:dyDescent="0.35">
      <c r="A193" s="12" t="s">
        <v>1910</v>
      </c>
      <c r="B193" s="25">
        <v>6</v>
      </c>
      <c r="C193">
        <v>6</v>
      </c>
      <c r="D193">
        <v>25860688</v>
      </c>
      <c r="E193" t="s">
        <v>1367</v>
      </c>
      <c r="F193" t="s">
        <v>9</v>
      </c>
      <c r="G193" t="s">
        <v>2</v>
      </c>
      <c r="H193">
        <v>1040</v>
      </c>
      <c r="I193">
        <v>9.6213800000000002E-2</v>
      </c>
      <c r="J193">
        <v>1.8622E-2</v>
      </c>
      <c r="K193" s="1">
        <v>2.8624299999999998E-7</v>
      </c>
    </row>
    <row r="194" spans="1:11" x14ac:dyDescent="0.35">
      <c r="A194" s="12" t="s">
        <v>1910</v>
      </c>
      <c r="B194" s="25">
        <v>6</v>
      </c>
      <c r="C194">
        <v>6</v>
      </c>
      <c r="D194">
        <v>25863605</v>
      </c>
      <c r="E194" t="s">
        <v>1379</v>
      </c>
      <c r="F194" t="s">
        <v>4</v>
      </c>
      <c r="G194" t="s">
        <v>1</v>
      </c>
      <c r="H194">
        <v>1040</v>
      </c>
      <c r="I194">
        <v>9.4627799999999998E-2</v>
      </c>
      <c r="J194">
        <v>1.8609400000000002E-2</v>
      </c>
      <c r="K194" s="1">
        <v>4.3695200000000001E-7</v>
      </c>
    </row>
    <row r="195" spans="1:11" x14ac:dyDescent="0.35">
      <c r="A195" s="12" t="s">
        <v>1910</v>
      </c>
      <c r="B195" s="25">
        <v>6</v>
      </c>
      <c r="C195">
        <v>6</v>
      </c>
      <c r="D195">
        <v>25863650</v>
      </c>
      <c r="E195" t="s">
        <v>1472</v>
      </c>
      <c r="F195" t="s">
        <v>1</v>
      </c>
      <c r="G195" t="s">
        <v>4</v>
      </c>
      <c r="H195">
        <v>1040</v>
      </c>
      <c r="I195">
        <v>0.112274</v>
      </c>
      <c r="J195">
        <v>2.33732E-2</v>
      </c>
      <c r="K195" s="1">
        <v>1.79088E-6</v>
      </c>
    </row>
    <row r="196" spans="1:11" x14ac:dyDescent="0.35">
      <c r="A196" s="12" t="s">
        <v>1910</v>
      </c>
      <c r="B196" s="25">
        <v>6</v>
      </c>
      <c r="C196">
        <v>6</v>
      </c>
      <c r="D196">
        <v>25864362</v>
      </c>
      <c r="E196" t="s">
        <v>1380</v>
      </c>
      <c r="F196" t="s">
        <v>4</v>
      </c>
      <c r="G196" t="s">
        <v>1</v>
      </c>
      <c r="H196">
        <v>1040</v>
      </c>
      <c r="I196">
        <v>9.4627799999999998E-2</v>
      </c>
      <c r="J196">
        <v>1.8609400000000002E-2</v>
      </c>
      <c r="K196" s="1">
        <v>4.3695200000000001E-7</v>
      </c>
    </row>
    <row r="197" spans="1:11" x14ac:dyDescent="0.35">
      <c r="A197" s="32" t="s">
        <v>1910</v>
      </c>
      <c r="B197" s="21">
        <v>6</v>
      </c>
      <c r="C197" s="21">
        <v>6</v>
      </c>
      <c r="D197" s="21">
        <v>25864456</v>
      </c>
      <c r="E197" s="21" t="s">
        <v>766</v>
      </c>
      <c r="F197" s="21" t="s">
        <v>2</v>
      </c>
      <c r="G197" s="21" t="s">
        <v>9</v>
      </c>
      <c r="H197" s="21">
        <v>1040</v>
      </c>
      <c r="I197" s="21">
        <v>-0.126724</v>
      </c>
      <c r="J197" s="21">
        <v>1.5641700000000001E-2</v>
      </c>
      <c r="K197" s="22">
        <v>1.53056E-15</v>
      </c>
    </row>
    <row r="198" spans="1:11" x14ac:dyDescent="0.35">
      <c r="A198" s="12" t="s">
        <v>1910</v>
      </c>
      <c r="B198" s="25">
        <v>6</v>
      </c>
      <c r="C198">
        <v>6</v>
      </c>
      <c r="D198">
        <v>25864625</v>
      </c>
      <c r="E198" t="s">
        <v>1381</v>
      </c>
      <c r="F198" t="s">
        <v>9</v>
      </c>
      <c r="G198" t="s">
        <v>2</v>
      </c>
      <c r="H198">
        <v>1040</v>
      </c>
      <c r="I198">
        <v>9.4627799999999998E-2</v>
      </c>
      <c r="J198">
        <v>1.8609400000000002E-2</v>
      </c>
      <c r="K198" s="1">
        <v>4.3695200000000001E-7</v>
      </c>
    </row>
    <row r="199" spans="1:11" x14ac:dyDescent="0.35">
      <c r="A199" s="12" t="s">
        <v>1910</v>
      </c>
      <c r="B199" s="25">
        <v>6</v>
      </c>
      <c r="C199">
        <v>6</v>
      </c>
      <c r="D199">
        <v>25864682</v>
      </c>
      <c r="E199" t="s">
        <v>1473</v>
      </c>
      <c r="F199" t="s">
        <v>2</v>
      </c>
      <c r="G199" t="s">
        <v>9</v>
      </c>
      <c r="H199">
        <v>1040</v>
      </c>
      <c r="I199">
        <v>0.112274</v>
      </c>
      <c r="J199">
        <v>2.33732E-2</v>
      </c>
      <c r="K199" s="1">
        <v>1.79088E-6</v>
      </c>
    </row>
    <row r="200" spans="1:11" x14ac:dyDescent="0.35">
      <c r="A200" s="12" t="s">
        <v>1910</v>
      </c>
      <c r="B200" s="25">
        <v>6</v>
      </c>
      <c r="C200">
        <v>6</v>
      </c>
      <c r="D200">
        <v>25864898</v>
      </c>
      <c r="E200" t="s">
        <v>1382</v>
      </c>
      <c r="F200" t="s">
        <v>4</v>
      </c>
      <c r="G200" t="s">
        <v>9</v>
      </c>
      <c r="H200">
        <v>1040</v>
      </c>
      <c r="I200">
        <v>9.4627799999999998E-2</v>
      </c>
      <c r="J200">
        <v>1.8609400000000002E-2</v>
      </c>
      <c r="K200" s="1">
        <v>4.3695200000000001E-7</v>
      </c>
    </row>
    <row r="201" spans="1:11" x14ac:dyDescent="0.35">
      <c r="A201" s="32" t="s">
        <v>1910</v>
      </c>
      <c r="B201" s="21">
        <v>6</v>
      </c>
      <c r="C201" s="21">
        <v>6</v>
      </c>
      <c r="D201" s="21">
        <v>25865266</v>
      </c>
      <c r="E201" s="21" t="s">
        <v>1045</v>
      </c>
      <c r="F201" s="21" t="s">
        <v>4</v>
      </c>
      <c r="G201" s="21" t="s">
        <v>1</v>
      </c>
      <c r="H201" s="21">
        <v>1040</v>
      </c>
      <c r="I201" s="21">
        <v>-0.124253</v>
      </c>
      <c r="J201" s="21">
        <v>1.5659800000000001E-2</v>
      </c>
      <c r="K201" s="22">
        <v>5.5050000000000001E-15</v>
      </c>
    </row>
    <row r="202" spans="1:11" x14ac:dyDescent="0.35">
      <c r="A202" s="12" t="s">
        <v>1910</v>
      </c>
      <c r="B202" s="25">
        <v>6</v>
      </c>
      <c r="C202">
        <v>6</v>
      </c>
      <c r="D202">
        <v>25867566</v>
      </c>
      <c r="E202" t="s">
        <v>1492</v>
      </c>
      <c r="F202" t="s">
        <v>2</v>
      </c>
      <c r="G202" t="s">
        <v>9</v>
      </c>
      <c r="H202">
        <v>1040</v>
      </c>
      <c r="I202">
        <v>7.7962699999999996E-2</v>
      </c>
      <c r="J202">
        <v>1.66176E-2</v>
      </c>
      <c r="K202" s="1">
        <v>3.0778800000000001E-6</v>
      </c>
    </row>
    <row r="203" spans="1:11" x14ac:dyDescent="0.35">
      <c r="A203" s="32" t="s">
        <v>1910</v>
      </c>
      <c r="B203" s="21">
        <v>6</v>
      </c>
      <c r="C203" s="21">
        <v>6</v>
      </c>
      <c r="D203" s="21">
        <v>25868226</v>
      </c>
      <c r="E203" s="21" t="s">
        <v>1046</v>
      </c>
      <c r="F203" s="21" t="s">
        <v>4</v>
      </c>
      <c r="G203" s="21" t="s">
        <v>1</v>
      </c>
      <c r="H203" s="21">
        <v>1040</v>
      </c>
      <c r="I203" s="21">
        <v>-0.124253</v>
      </c>
      <c r="J203" s="21">
        <v>1.5659800000000001E-2</v>
      </c>
      <c r="K203" s="22">
        <v>5.5050000000000001E-15</v>
      </c>
    </row>
    <row r="204" spans="1:11" x14ac:dyDescent="0.35">
      <c r="A204" s="12" t="s">
        <v>1910</v>
      </c>
      <c r="B204" s="25">
        <v>6</v>
      </c>
      <c r="C204">
        <v>6</v>
      </c>
      <c r="D204">
        <v>25870381</v>
      </c>
      <c r="E204" t="s">
        <v>1474</v>
      </c>
      <c r="F204" t="s">
        <v>4</v>
      </c>
      <c r="G204" t="s">
        <v>1</v>
      </c>
      <c r="H204">
        <v>1040</v>
      </c>
      <c r="I204">
        <v>0.112274</v>
      </c>
      <c r="J204">
        <v>2.33732E-2</v>
      </c>
      <c r="K204" s="1">
        <v>1.79088E-6</v>
      </c>
    </row>
    <row r="205" spans="1:11" x14ac:dyDescent="0.35">
      <c r="A205" s="32" t="s">
        <v>1910</v>
      </c>
      <c r="B205" s="21">
        <v>6</v>
      </c>
      <c r="C205" s="21">
        <v>6</v>
      </c>
      <c r="D205" s="21">
        <v>25870542</v>
      </c>
      <c r="E205" s="21" t="s">
        <v>1047</v>
      </c>
      <c r="F205" s="21" t="s">
        <v>9</v>
      </c>
      <c r="G205" s="21" t="s">
        <v>1</v>
      </c>
      <c r="H205" s="21">
        <v>1040</v>
      </c>
      <c r="I205" s="21">
        <v>-0.124253</v>
      </c>
      <c r="J205" s="21">
        <v>1.5659800000000001E-2</v>
      </c>
      <c r="K205" s="22">
        <v>5.5050000000000001E-15</v>
      </c>
    </row>
    <row r="206" spans="1:11" x14ac:dyDescent="0.35">
      <c r="A206" s="12" t="s">
        <v>1910</v>
      </c>
      <c r="B206" s="25">
        <v>6</v>
      </c>
      <c r="C206">
        <v>6</v>
      </c>
      <c r="D206">
        <v>25870745</v>
      </c>
      <c r="E206" t="s">
        <v>1489</v>
      </c>
      <c r="F206" t="s">
        <v>4</v>
      </c>
      <c r="G206" t="s">
        <v>1</v>
      </c>
      <c r="H206">
        <v>1040</v>
      </c>
      <c r="I206">
        <v>8.7034500000000001E-2</v>
      </c>
      <c r="J206">
        <v>1.8477199999999999E-2</v>
      </c>
      <c r="K206" s="1">
        <v>2.8124E-6</v>
      </c>
    </row>
    <row r="207" spans="1:11" x14ac:dyDescent="0.35">
      <c r="A207" s="12" t="s">
        <v>1910</v>
      </c>
      <c r="B207" s="25">
        <v>6</v>
      </c>
      <c r="C207">
        <v>6</v>
      </c>
      <c r="D207">
        <v>25871117</v>
      </c>
      <c r="E207" t="s">
        <v>1475</v>
      </c>
      <c r="F207" t="s">
        <v>9</v>
      </c>
      <c r="G207" t="s">
        <v>2</v>
      </c>
      <c r="H207">
        <v>1040</v>
      </c>
      <c r="I207">
        <v>0.112274</v>
      </c>
      <c r="J207">
        <v>2.33732E-2</v>
      </c>
      <c r="K207" s="1">
        <v>1.79088E-6</v>
      </c>
    </row>
    <row r="208" spans="1:11" x14ac:dyDescent="0.35">
      <c r="A208" s="32" t="s">
        <v>1910</v>
      </c>
      <c r="B208" s="21">
        <v>6</v>
      </c>
      <c r="C208" s="21">
        <v>6</v>
      </c>
      <c r="D208" s="21">
        <v>25874823</v>
      </c>
      <c r="E208" s="21" t="s">
        <v>1319</v>
      </c>
      <c r="F208" s="21" t="s">
        <v>4</v>
      </c>
      <c r="G208" s="21" t="s">
        <v>9</v>
      </c>
      <c r="H208" s="21">
        <v>1040</v>
      </c>
      <c r="I208" s="21">
        <v>-9.2473600000000003E-2</v>
      </c>
      <c r="J208" s="21">
        <v>1.6281799999999999E-2</v>
      </c>
      <c r="K208" s="22">
        <v>1.7576499999999999E-8</v>
      </c>
    </row>
    <row r="209" spans="1:11" x14ac:dyDescent="0.35">
      <c r="A209" s="12" t="s">
        <v>1910</v>
      </c>
      <c r="B209" s="25">
        <v>6</v>
      </c>
      <c r="C209">
        <v>6</v>
      </c>
      <c r="D209">
        <v>25876089</v>
      </c>
      <c r="E209" t="s">
        <v>1442</v>
      </c>
      <c r="F209" t="s">
        <v>9</v>
      </c>
      <c r="G209" t="s">
        <v>2</v>
      </c>
      <c r="H209">
        <v>1040</v>
      </c>
      <c r="I209">
        <v>0.103509</v>
      </c>
      <c r="J209">
        <v>2.07484E-2</v>
      </c>
      <c r="K209" s="1">
        <v>7.1325400000000002E-7</v>
      </c>
    </row>
    <row r="210" spans="1:11" x14ac:dyDescent="0.35">
      <c r="A210" s="12" t="s">
        <v>1910</v>
      </c>
      <c r="B210" s="25">
        <v>6</v>
      </c>
      <c r="C210">
        <v>6</v>
      </c>
      <c r="D210">
        <v>25878273</v>
      </c>
      <c r="E210" t="s">
        <v>1443</v>
      </c>
      <c r="F210" t="s">
        <v>9</v>
      </c>
      <c r="G210" t="s">
        <v>2</v>
      </c>
      <c r="H210">
        <v>1040</v>
      </c>
      <c r="I210">
        <v>0.103509</v>
      </c>
      <c r="J210">
        <v>2.07484E-2</v>
      </c>
      <c r="K210" s="1">
        <v>7.1325400000000002E-7</v>
      </c>
    </row>
    <row r="211" spans="1:11" x14ac:dyDescent="0.35">
      <c r="A211" s="32" t="s">
        <v>1910</v>
      </c>
      <c r="B211" s="21">
        <v>6</v>
      </c>
      <c r="C211" s="21">
        <v>6</v>
      </c>
      <c r="D211" s="21">
        <v>25878361</v>
      </c>
      <c r="E211" s="21" t="s">
        <v>1089</v>
      </c>
      <c r="F211" s="21" t="s">
        <v>1</v>
      </c>
      <c r="G211" s="21" t="s">
        <v>4</v>
      </c>
      <c r="H211" s="21">
        <v>1040</v>
      </c>
      <c r="I211" s="21">
        <v>0.113409</v>
      </c>
      <c r="J211" s="21">
        <v>1.57419E-2</v>
      </c>
      <c r="K211" s="22">
        <v>1.1285699999999999E-12</v>
      </c>
    </row>
    <row r="212" spans="1:11" x14ac:dyDescent="0.35">
      <c r="A212" s="12" t="s">
        <v>1910</v>
      </c>
      <c r="B212" s="25">
        <v>6</v>
      </c>
      <c r="C212">
        <v>6</v>
      </c>
      <c r="D212">
        <v>25879321</v>
      </c>
      <c r="E212" t="s">
        <v>1532</v>
      </c>
      <c r="F212" t="s">
        <v>1</v>
      </c>
      <c r="G212" t="s">
        <v>4</v>
      </c>
      <c r="H212">
        <v>1040</v>
      </c>
      <c r="I212">
        <v>-7.5203900000000004E-2</v>
      </c>
      <c r="J212">
        <v>1.69038E-2</v>
      </c>
      <c r="K212" s="1">
        <v>9.5723100000000005E-6</v>
      </c>
    </row>
    <row r="213" spans="1:11" x14ac:dyDescent="0.35">
      <c r="A213" s="12" t="s">
        <v>1910</v>
      </c>
      <c r="B213" s="25">
        <v>6</v>
      </c>
      <c r="C213">
        <v>6</v>
      </c>
      <c r="D213">
        <v>25889099</v>
      </c>
      <c r="E213" t="s">
        <v>1493</v>
      </c>
      <c r="F213" t="s">
        <v>4</v>
      </c>
      <c r="G213" t="s">
        <v>2</v>
      </c>
      <c r="H213">
        <v>1040</v>
      </c>
      <c r="I213">
        <v>9.9940699999999993E-2</v>
      </c>
      <c r="J213">
        <v>2.1335099999999999E-2</v>
      </c>
      <c r="K213" s="1">
        <v>3.18618E-6</v>
      </c>
    </row>
    <row r="214" spans="1:11" x14ac:dyDescent="0.35">
      <c r="A214" s="12" t="s">
        <v>1910</v>
      </c>
      <c r="B214" s="25">
        <v>6</v>
      </c>
      <c r="C214">
        <v>6</v>
      </c>
      <c r="D214">
        <v>25890834</v>
      </c>
      <c r="E214" t="s">
        <v>1500</v>
      </c>
      <c r="F214" t="s">
        <v>4</v>
      </c>
      <c r="G214" t="s">
        <v>1</v>
      </c>
      <c r="H214">
        <v>1040</v>
      </c>
      <c r="I214">
        <v>7.6136400000000007E-2</v>
      </c>
      <c r="J214">
        <v>1.6300499999999999E-2</v>
      </c>
      <c r="K214" s="1">
        <v>3.3988500000000001E-6</v>
      </c>
    </row>
    <row r="215" spans="1:11" x14ac:dyDescent="0.35">
      <c r="A215" s="12" t="s">
        <v>1910</v>
      </c>
      <c r="B215" s="25">
        <v>6</v>
      </c>
      <c r="C215">
        <v>6</v>
      </c>
      <c r="D215">
        <v>25895575</v>
      </c>
      <c r="E215" t="s">
        <v>1465</v>
      </c>
      <c r="F215" t="s">
        <v>1</v>
      </c>
      <c r="G215" t="s">
        <v>4</v>
      </c>
      <c r="H215">
        <v>1040</v>
      </c>
      <c r="I215">
        <v>0.104408</v>
      </c>
      <c r="J215">
        <v>2.1587200000000001E-2</v>
      </c>
      <c r="K215" s="1">
        <v>1.5229700000000001E-6</v>
      </c>
    </row>
    <row r="216" spans="1:11" x14ac:dyDescent="0.35">
      <c r="A216" s="12" t="s">
        <v>1910</v>
      </c>
      <c r="B216" s="25">
        <v>6</v>
      </c>
      <c r="C216">
        <v>6</v>
      </c>
      <c r="D216">
        <v>25897776</v>
      </c>
      <c r="E216" t="s">
        <v>1466</v>
      </c>
      <c r="F216" t="s">
        <v>9</v>
      </c>
      <c r="G216" t="s">
        <v>2</v>
      </c>
      <c r="H216">
        <v>1040</v>
      </c>
      <c r="I216">
        <v>0.104408</v>
      </c>
      <c r="J216">
        <v>2.1587200000000001E-2</v>
      </c>
      <c r="K216" s="1">
        <v>1.5229700000000001E-6</v>
      </c>
    </row>
    <row r="217" spans="1:11" x14ac:dyDescent="0.35">
      <c r="A217" s="12" t="s">
        <v>1910</v>
      </c>
      <c r="B217" s="25">
        <v>6</v>
      </c>
      <c r="C217">
        <v>6</v>
      </c>
      <c r="D217">
        <v>25901711</v>
      </c>
      <c r="E217" t="s">
        <v>1498</v>
      </c>
      <c r="F217" t="s">
        <v>1</v>
      </c>
      <c r="G217" t="s">
        <v>4</v>
      </c>
      <c r="H217">
        <v>1040</v>
      </c>
      <c r="I217">
        <v>7.4914099999999997E-2</v>
      </c>
      <c r="J217">
        <v>1.6017099999999999E-2</v>
      </c>
      <c r="K217" s="1">
        <v>3.2977499999999999E-6</v>
      </c>
    </row>
    <row r="218" spans="1:11" x14ac:dyDescent="0.35">
      <c r="A218" s="12" t="s">
        <v>1910</v>
      </c>
      <c r="B218" s="25">
        <v>6</v>
      </c>
      <c r="C218">
        <v>6</v>
      </c>
      <c r="D218">
        <v>25903235</v>
      </c>
      <c r="E218" t="s">
        <v>1447</v>
      </c>
      <c r="F218" t="s">
        <v>1</v>
      </c>
      <c r="G218" t="s">
        <v>4</v>
      </c>
      <c r="H218">
        <v>1040</v>
      </c>
      <c r="I218">
        <v>7.9075900000000005E-2</v>
      </c>
      <c r="J218">
        <v>1.5967499999999999E-2</v>
      </c>
      <c r="K218" s="1">
        <v>8.5714399999999996E-7</v>
      </c>
    </row>
    <row r="219" spans="1:11" x14ac:dyDescent="0.35">
      <c r="A219" s="12" t="s">
        <v>1910</v>
      </c>
      <c r="B219" s="25">
        <v>6</v>
      </c>
      <c r="C219">
        <v>6</v>
      </c>
      <c r="D219">
        <v>25912342</v>
      </c>
      <c r="E219" t="s">
        <v>1485</v>
      </c>
      <c r="F219" t="s">
        <v>9</v>
      </c>
      <c r="G219" t="s">
        <v>2</v>
      </c>
      <c r="H219">
        <v>1040</v>
      </c>
      <c r="I219">
        <v>7.5393199999999994E-2</v>
      </c>
      <c r="J219">
        <v>1.5918000000000002E-2</v>
      </c>
      <c r="K219" s="1">
        <v>2.4816699999999999E-6</v>
      </c>
    </row>
    <row r="220" spans="1:11" x14ac:dyDescent="0.35">
      <c r="A220" s="12" t="s">
        <v>1910</v>
      </c>
      <c r="B220" s="25">
        <v>6</v>
      </c>
      <c r="C220">
        <v>6</v>
      </c>
      <c r="D220">
        <v>25914572</v>
      </c>
      <c r="E220" t="s">
        <v>1486</v>
      </c>
      <c r="F220" t="s">
        <v>4</v>
      </c>
      <c r="G220" t="s">
        <v>1</v>
      </c>
      <c r="H220">
        <v>1040</v>
      </c>
      <c r="I220">
        <v>7.5393199999999994E-2</v>
      </c>
      <c r="J220">
        <v>1.5918000000000002E-2</v>
      </c>
      <c r="K220" s="1">
        <v>2.4816699999999999E-6</v>
      </c>
    </row>
    <row r="221" spans="1:11" x14ac:dyDescent="0.35">
      <c r="A221" s="12" t="s">
        <v>1910</v>
      </c>
      <c r="B221" s="25">
        <v>6</v>
      </c>
      <c r="C221">
        <v>6</v>
      </c>
      <c r="D221">
        <v>25915147</v>
      </c>
      <c r="E221" t="s">
        <v>1487</v>
      </c>
      <c r="F221" t="s">
        <v>2</v>
      </c>
      <c r="G221" t="s">
        <v>1</v>
      </c>
      <c r="H221">
        <v>1040</v>
      </c>
      <c r="I221">
        <v>7.5393199999999994E-2</v>
      </c>
      <c r="J221">
        <v>1.5918000000000002E-2</v>
      </c>
      <c r="K221" s="1">
        <v>2.4816699999999999E-6</v>
      </c>
    </row>
    <row r="222" spans="1:11" x14ac:dyDescent="0.35">
      <c r="A222" s="12" t="s">
        <v>1910</v>
      </c>
      <c r="B222" s="25">
        <v>6</v>
      </c>
      <c r="C222">
        <v>6</v>
      </c>
      <c r="D222">
        <v>25919480</v>
      </c>
      <c r="E222" t="s">
        <v>1436</v>
      </c>
      <c r="F222" t="s">
        <v>1</v>
      </c>
      <c r="G222" t="s">
        <v>4</v>
      </c>
      <c r="H222">
        <v>1040</v>
      </c>
      <c r="I222">
        <v>7.9459199999999994E-2</v>
      </c>
      <c r="J222">
        <v>1.58645E-2</v>
      </c>
      <c r="K222" s="1">
        <v>6.4512299999999997E-7</v>
      </c>
    </row>
    <row r="223" spans="1:11" x14ac:dyDescent="0.35">
      <c r="A223" s="12" t="s">
        <v>1910</v>
      </c>
      <c r="B223" s="25">
        <v>6</v>
      </c>
      <c r="C223">
        <v>6</v>
      </c>
      <c r="D223">
        <v>25920265</v>
      </c>
      <c r="E223" t="s">
        <v>1412</v>
      </c>
      <c r="F223" t="s">
        <v>1</v>
      </c>
      <c r="G223" t="s">
        <v>4</v>
      </c>
      <c r="H223">
        <v>1040</v>
      </c>
      <c r="I223">
        <v>8.0155100000000007E-2</v>
      </c>
      <c r="J223">
        <v>1.5876299999999999E-2</v>
      </c>
      <c r="K223" s="1">
        <v>5.26068E-7</v>
      </c>
    </row>
    <row r="224" spans="1:11" x14ac:dyDescent="0.35">
      <c r="A224" s="12" t="s">
        <v>1910</v>
      </c>
      <c r="B224" s="25">
        <v>6</v>
      </c>
      <c r="C224">
        <v>6</v>
      </c>
      <c r="D224">
        <v>25923315</v>
      </c>
      <c r="E224" t="s">
        <v>1476</v>
      </c>
      <c r="F224" t="s">
        <v>4</v>
      </c>
      <c r="G224" t="s">
        <v>1</v>
      </c>
      <c r="H224">
        <v>1040</v>
      </c>
      <c r="I224">
        <v>7.6433799999999996E-2</v>
      </c>
      <c r="J224">
        <v>1.5965E-2</v>
      </c>
      <c r="K224" s="1">
        <v>1.9359899999999999E-6</v>
      </c>
    </row>
    <row r="225" spans="1:11" x14ac:dyDescent="0.35">
      <c r="A225" s="12" t="s">
        <v>1910</v>
      </c>
      <c r="B225" s="25">
        <v>6</v>
      </c>
      <c r="C225">
        <v>6</v>
      </c>
      <c r="D225">
        <v>25936944</v>
      </c>
      <c r="E225" t="s">
        <v>1448</v>
      </c>
      <c r="F225" t="s">
        <v>2</v>
      </c>
      <c r="G225" t="s">
        <v>9</v>
      </c>
      <c r="H225">
        <v>1040</v>
      </c>
      <c r="I225">
        <v>7.8491900000000003E-2</v>
      </c>
      <c r="J225">
        <v>1.58598E-2</v>
      </c>
      <c r="K225" s="1">
        <v>8.7095E-7</v>
      </c>
    </row>
    <row r="226" spans="1:11" x14ac:dyDescent="0.35">
      <c r="A226" s="12" t="s">
        <v>1910</v>
      </c>
      <c r="B226" s="25">
        <v>6</v>
      </c>
      <c r="C226">
        <v>6</v>
      </c>
      <c r="D226">
        <v>25937033</v>
      </c>
      <c r="E226" t="s">
        <v>1449</v>
      </c>
      <c r="F226" t="s">
        <v>2</v>
      </c>
      <c r="G226" t="s">
        <v>9</v>
      </c>
      <c r="H226">
        <v>1040</v>
      </c>
      <c r="I226">
        <v>7.8491900000000003E-2</v>
      </c>
      <c r="J226">
        <v>1.58598E-2</v>
      </c>
      <c r="K226" s="1">
        <v>8.7095E-7</v>
      </c>
    </row>
    <row r="227" spans="1:11" x14ac:dyDescent="0.35">
      <c r="A227" s="12" t="s">
        <v>1910</v>
      </c>
      <c r="B227" s="25">
        <v>6</v>
      </c>
      <c r="C227">
        <v>6</v>
      </c>
      <c r="D227">
        <v>25938764</v>
      </c>
      <c r="E227" t="s">
        <v>1484</v>
      </c>
      <c r="F227" t="s">
        <v>1</v>
      </c>
      <c r="G227" t="s">
        <v>9</v>
      </c>
      <c r="H227">
        <v>1040</v>
      </c>
      <c r="I227">
        <v>7.5307100000000002E-2</v>
      </c>
      <c r="J227">
        <v>1.5821499999999999E-2</v>
      </c>
      <c r="K227" s="1">
        <v>2.2156200000000001E-6</v>
      </c>
    </row>
    <row r="228" spans="1:11" x14ac:dyDescent="0.35">
      <c r="A228" s="12" t="s">
        <v>1910</v>
      </c>
      <c r="B228" s="25">
        <v>6</v>
      </c>
      <c r="C228">
        <v>6</v>
      </c>
      <c r="D228">
        <v>25940719</v>
      </c>
      <c r="E228" t="s">
        <v>1457</v>
      </c>
      <c r="F228" t="s">
        <v>2</v>
      </c>
      <c r="G228" t="s">
        <v>4</v>
      </c>
      <c r="H228">
        <v>1040</v>
      </c>
      <c r="I228">
        <v>7.7591800000000002E-2</v>
      </c>
      <c r="J228">
        <v>1.5874599999999999E-2</v>
      </c>
      <c r="K228" s="1">
        <v>1.18274E-6</v>
      </c>
    </row>
    <row r="229" spans="1:11" x14ac:dyDescent="0.35">
      <c r="A229" s="12" t="s">
        <v>1910</v>
      </c>
      <c r="B229" s="25">
        <v>6</v>
      </c>
      <c r="C229">
        <v>6</v>
      </c>
      <c r="D229">
        <v>25941310</v>
      </c>
      <c r="E229" t="s">
        <v>1458</v>
      </c>
      <c r="F229" t="s">
        <v>9</v>
      </c>
      <c r="G229" t="s">
        <v>4</v>
      </c>
      <c r="H229">
        <v>1040</v>
      </c>
      <c r="I229">
        <v>7.7591800000000002E-2</v>
      </c>
      <c r="J229">
        <v>1.5874599999999999E-2</v>
      </c>
      <c r="K229" s="1">
        <v>1.18274E-6</v>
      </c>
    </row>
    <row r="230" spans="1:11" x14ac:dyDescent="0.35">
      <c r="A230" s="12" t="s">
        <v>1910</v>
      </c>
      <c r="B230" s="25">
        <v>6</v>
      </c>
      <c r="C230">
        <v>6</v>
      </c>
      <c r="D230">
        <v>25945211</v>
      </c>
      <c r="E230" t="s">
        <v>1356</v>
      </c>
      <c r="F230" t="s">
        <v>9</v>
      </c>
      <c r="G230" t="s">
        <v>2</v>
      </c>
      <c r="H230">
        <v>1040</v>
      </c>
      <c r="I230">
        <v>8.2456199999999993E-2</v>
      </c>
      <c r="J230">
        <v>1.58639E-2</v>
      </c>
      <c r="K230" s="1">
        <v>2.4335400000000002E-7</v>
      </c>
    </row>
    <row r="231" spans="1:11" x14ac:dyDescent="0.35">
      <c r="A231" s="12" t="s">
        <v>1910</v>
      </c>
      <c r="B231" s="25">
        <v>6</v>
      </c>
      <c r="C231">
        <v>6</v>
      </c>
      <c r="D231">
        <v>25950804</v>
      </c>
      <c r="E231" t="s">
        <v>1350</v>
      </c>
      <c r="F231" t="s">
        <v>4</v>
      </c>
      <c r="G231" t="s">
        <v>9</v>
      </c>
      <c r="H231">
        <v>1040</v>
      </c>
      <c r="I231">
        <v>8.2890500000000006E-2</v>
      </c>
      <c r="J231">
        <v>1.5881900000000001E-2</v>
      </c>
      <c r="K231" s="1">
        <v>2.17444E-7</v>
      </c>
    </row>
    <row r="232" spans="1:11" x14ac:dyDescent="0.35">
      <c r="A232" s="12" t="s">
        <v>1910</v>
      </c>
      <c r="B232" s="25">
        <v>6</v>
      </c>
      <c r="C232">
        <v>6</v>
      </c>
      <c r="D232">
        <v>26075035</v>
      </c>
      <c r="E232" t="s">
        <v>1520</v>
      </c>
      <c r="F232" t="s">
        <v>2</v>
      </c>
      <c r="G232" t="s">
        <v>4</v>
      </c>
      <c r="H232">
        <v>1040</v>
      </c>
      <c r="I232">
        <v>-7.3357500000000006E-2</v>
      </c>
      <c r="J232">
        <v>1.6421100000000001E-2</v>
      </c>
      <c r="K232" s="1">
        <v>8.8019600000000003E-6</v>
      </c>
    </row>
    <row r="233" spans="1:11" x14ac:dyDescent="0.35">
      <c r="A233" s="12" t="s">
        <v>1910</v>
      </c>
      <c r="B233" s="25">
        <v>6</v>
      </c>
      <c r="C233">
        <v>6</v>
      </c>
      <c r="D233">
        <v>26076642</v>
      </c>
      <c r="E233" t="s">
        <v>1518</v>
      </c>
      <c r="F233" t="s">
        <v>4</v>
      </c>
      <c r="G233" t="s">
        <v>1</v>
      </c>
      <c r="H233">
        <v>1040</v>
      </c>
      <c r="I233">
        <v>-7.34287E-2</v>
      </c>
      <c r="J233">
        <v>1.6362000000000002E-2</v>
      </c>
      <c r="K233" s="1">
        <v>8.011E-6</v>
      </c>
    </row>
    <row r="234" spans="1:11" x14ac:dyDescent="0.35">
      <c r="A234" s="12" t="s">
        <v>1910</v>
      </c>
      <c r="B234" s="25">
        <v>7</v>
      </c>
      <c r="C234">
        <v>6</v>
      </c>
      <c r="D234">
        <v>31244082</v>
      </c>
      <c r="E234" t="s">
        <v>1526</v>
      </c>
      <c r="F234" t="s">
        <v>4</v>
      </c>
      <c r="G234" t="s">
        <v>1</v>
      </c>
      <c r="H234">
        <v>1040</v>
      </c>
      <c r="I234">
        <v>-0.101379</v>
      </c>
      <c r="J234">
        <v>2.27434E-2</v>
      </c>
      <c r="K234" s="1">
        <v>9.2036999999999996E-6</v>
      </c>
    </row>
    <row r="235" spans="1:11" x14ac:dyDescent="0.35">
      <c r="A235" s="12" t="s">
        <v>1910</v>
      </c>
      <c r="B235" s="25">
        <v>7</v>
      </c>
      <c r="C235">
        <v>6</v>
      </c>
      <c r="D235">
        <v>31244711</v>
      </c>
      <c r="E235" t="s">
        <v>1527</v>
      </c>
      <c r="F235" t="s">
        <v>9</v>
      </c>
      <c r="G235" t="s">
        <v>4</v>
      </c>
      <c r="H235">
        <v>1040</v>
      </c>
      <c r="I235">
        <v>-0.101379</v>
      </c>
      <c r="J235">
        <v>2.27434E-2</v>
      </c>
      <c r="K235" s="1">
        <v>9.2036999999999996E-6</v>
      </c>
    </row>
    <row r="236" spans="1:11" x14ac:dyDescent="0.35">
      <c r="A236" s="12" t="s">
        <v>1910</v>
      </c>
      <c r="B236" s="25">
        <v>7</v>
      </c>
      <c r="C236">
        <v>6</v>
      </c>
      <c r="D236">
        <v>31245534</v>
      </c>
      <c r="E236" t="s">
        <v>1523</v>
      </c>
      <c r="F236" t="s">
        <v>9</v>
      </c>
      <c r="G236" t="s">
        <v>2</v>
      </c>
      <c r="H236">
        <v>1040</v>
      </c>
      <c r="I236">
        <v>-0.10159</v>
      </c>
      <c r="J236">
        <v>2.2766499999999999E-2</v>
      </c>
      <c r="K236" s="1">
        <v>9.0052699999999996E-6</v>
      </c>
    </row>
    <row r="237" spans="1:11" x14ac:dyDescent="0.35">
      <c r="A237" s="12" t="s">
        <v>1910</v>
      </c>
      <c r="B237" s="25">
        <v>7</v>
      </c>
      <c r="C237">
        <v>6</v>
      </c>
      <c r="D237">
        <v>31247319</v>
      </c>
      <c r="E237" t="s">
        <v>1528</v>
      </c>
      <c r="F237" t="s">
        <v>1</v>
      </c>
      <c r="G237" t="s">
        <v>4</v>
      </c>
      <c r="H237">
        <v>1040</v>
      </c>
      <c r="I237">
        <v>-0.101379</v>
      </c>
      <c r="J237">
        <v>2.27434E-2</v>
      </c>
      <c r="K237" s="1">
        <v>9.2036999999999996E-6</v>
      </c>
    </row>
    <row r="238" spans="1:11" x14ac:dyDescent="0.35">
      <c r="A238" s="12" t="s">
        <v>1910</v>
      </c>
      <c r="B238" s="25">
        <v>7</v>
      </c>
      <c r="C238">
        <v>6</v>
      </c>
      <c r="D238">
        <v>31247430</v>
      </c>
      <c r="E238" t="s">
        <v>1529</v>
      </c>
      <c r="F238" t="s">
        <v>4</v>
      </c>
      <c r="G238" t="s">
        <v>1</v>
      </c>
      <c r="H238">
        <v>1040</v>
      </c>
      <c r="I238">
        <v>-0.101379</v>
      </c>
      <c r="J238">
        <v>2.27434E-2</v>
      </c>
      <c r="K238" s="1">
        <v>9.2036999999999996E-6</v>
      </c>
    </row>
    <row r="239" spans="1:11" x14ac:dyDescent="0.35">
      <c r="A239" s="12" t="s">
        <v>1910</v>
      </c>
      <c r="B239" s="25">
        <v>7</v>
      </c>
      <c r="C239">
        <v>6</v>
      </c>
      <c r="D239">
        <v>31263536</v>
      </c>
      <c r="E239" t="s">
        <v>1218</v>
      </c>
      <c r="F239" t="s">
        <v>2</v>
      </c>
      <c r="G239" t="s">
        <v>4</v>
      </c>
      <c r="H239">
        <v>1040</v>
      </c>
      <c r="I239">
        <v>-9.8059800000000003E-2</v>
      </c>
      <c r="J239">
        <v>2.0286100000000001E-2</v>
      </c>
      <c r="K239" s="1">
        <v>1.54381E-6</v>
      </c>
    </row>
    <row r="240" spans="1:11" x14ac:dyDescent="0.35">
      <c r="A240" s="12" t="s">
        <v>1910</v>
      </c>
      <c r="B240" s="25">
        <v>7</v>
      </c>
      <c r="C240">
        <v>6</v>
      </c>
      <c r="D240">
        <v>31264319</v>
      </c>
      <c r="E240" t="s">
        <v>1244</v>
      </c>
      <c r="F240" t="s">
        <v>2</v>
      </c>
      <c r="G240" t="s">
        <v>1</v>
      </c>
      <c r="H240">
        <v>1040</v>
      </c>
      <c r="I240">
        <v>-8.8963799999999996E-2</v>
      </c>
      <c r="J240">
        <v>1.9459400000000002E-2</v>
      </c>
      <c r="K240" s="1">
        <v>5.4251799999999996E-6</v>
      </c>
    </row>
    <row r="241" spans="1:11" x14ac:dyDescent="0.35">
      <c r="A241" s="12" t="s">
        <v>1910</v>
      </c>
      <c r="B241" s="25">
        <v>8</v>
      </c>
      <c r="C241">
        <v>8</v>
      </c>
      <c r="D241">
        <v>30424915</v>
      </c>
      <c r="E241" t="s">
        <v>1291</v>
      </c>
      <c r="F241" t="s">
        <v>2</v>
      </c>
      <c r="G241" t="s">
        <v>9</v>
      </c>
      <c r="H241">
        <v>1040</v>
      </c>
      <c r="I241">
        <v>-8.5058499999999995E-2</v>
      </c>
      <c r="J241">
        <v>1.89217E-2</v>
      </c>
      <c r="K241" s="1">
        <v>7.7384099999999993E-6</v>
      </c>
    </row>
    <row r="242" spans="1:11" x14ac:dyDescent="0.35">
      <c r="A242" s="12" t="s">
        <v>1910</v>
      </c>
      <c r="B242" s="25">
        <v>9</v>
      </c>
      <c r="C242">
        <v>10</v>
      </c>
      <c r="D242">
        <v>95973747</v>
      </c>
      <c r="E242" t="s">
        <v>1478</v>
      </c>
      <c r="F242" t="s">
        <v>1</v>
      </c>
      <c r="G242" t="s">
        <v>4</v>
      </c>
      <c r="H242">
        <v>1040</v>
      </c>
      <c r="I242">
        <v>-7.9729900000000006E-2</v>
      </c>
      <c r="J242">
        <v>1.6685999999999999E-2</v>
      </c>
      <c r="K242" s="1">
        <v>2.0259599999999999E-6</v>
      </c>
    </row>
    <row r="243" spans="1:11" x14ac:dyDescent="0.35">
      <c r="A243" s="12" t="s">
        <v>1910</v>
      </c>
      <c r="B243" s="25">
        <v>9</v>
      </c>
      <c r="C243">
        <v>10</v>
      </c>
      <c r="D243">
        <v>95974208</v>
      </c>
      <c r="E243" t="s">
        <v>1224</v>
      </c>
      <c r="F243" t="s">
        <v>4</v>
      </c>
      <c r="G243" t="s">
        <v>1</v>
      </c>
      <c r="H243">
        <v>1040</v>
      </c>
      <c r="I243">
        <v>-8.8239300000000007E-2</v>
      </c>
      <c r="J243">
        <v>1.6651200000000001E-2</v>
      </c>
      <c r="K243" s="1">
        <v>1.4228700000000001E-7</v>
      </c>
    </row>
    <row r="244" spans="1:11" x14ac:dyDescent="0.35">
      <c r="A244" s="12" t="s">
        <v>1910</v>
      </c>
      <c r="B244" s="25">
        <v>9</v>
      </c>
      <c r="C244">
        <v>10</v>
      </c>
      <c r="D244">
        <v>95977011</v>
      </c>
      <c r="E244" t="s">
        <v>1483</v>
      </c>
      <c r="F244" t="s">
        <v>9</v>
      </c>
      <c r="G244" t="s">
        <v>2</v>
      </c>
      <c r="H244">
        <v>1040</v>
      </c>
      <c r="I244">
        <v>-7.87688E-2</v>
      </c>
      <c r="J244">
        <v>1.6526599999999999E-2</v>
      </c>
      <c r="K244" s="1">
        <v>2.1480399999999999E-6</v>
      </c>
    </row>
    <row r="245" spans="1:11" x14ac:dyDescent="0.35">
      <c r="A245" s="12" t="s">
        <v>1910</v>
      </c>
      <c r="B245" s="25">
        <v>9</v>
      </c>
      <c r="C245">
        <v>10</v>
      </c>
      <c r="D245">
        <v>95977775</v>
      </c>
      <c r="E245" t="s">
        <v>1225</v>
      </c>
      <c r="F245" t="s">
        <v>2</v>
      </c>
      <c r="G245" t="s">
        <v>9</v>
      </c>
      <c r="H245">
        <v>1040</v>
      </c>
      <c r="I245">
        <v>-8.8239300000000007E-2</v>
      </c>
      <c r="J245">
        <v>1.6651200000000001E-2</v>
      </c>
      <c r="K245" s="1">
        <v>1.4228700000000001E-7</v>
      </c>
    </row>
    <row r="246" spans="1:11" x14ac:dyDescent="0.35">
      <c r="A246" s="12" t="s">
        <v>1910</v>
      </c>
      <c r="B246" s="25">
        <v>9</v>
      </c>
      <c r="C246">
        <v>10</v>
      </c>
      <c r="D246">
        <v>95978581</v>
      </c>
      <c r="E246" t="s">
        <v>1226</v>
      </c>
      <c r="F246" t="s">
        <v>2</v>
      </c>
      <c r="G246" t="s">
        <v>9</v>
      </c>
      <c r="H246">
        <v>1040</v>
      </c>
      <c r="I246">
        <v>-8.8239300000000007E-2</v>
      </c>
      <c r="J246">
        <v>1.6651200000000001E-2</v>
      </c>
      <c r="K246" s="1">
        <v>1.4228700000000001E-7</v>
      </c>
    </row>
    <row r="247" spans="1:11" x14ac:dyDescent="0.35">
      <c r="A247" s="12" t="s">
        <v>1910</v>
      </c>
      <c r="B247" s="25">
        <v>9</v>
      </c>
      <c r="C247">
        <v>10</v>
      </c>
      <c r="D247">
        <v>95979526</v>
      </c>
      <c r="E247" t="s">
        <v>1293</v>
      </c>
      <c r="F247" t="s">
        <v>2</v>
      </c>
      <c r="G247" t="s">
        <v>9</v>
      </c>
      <c r="H247">
        <v>1040</v>
      </c>
      <c r="I247">
        <v>-8.4241300000000005E-2</v>
      </c>
      <c r="J247">
        <v>1.6740700000000001E-2</v>
      </c>
      <c r="K247" s="1">
        <v>5.7250400000000003E-7</v>
      </c>
    </row>
    <row r="248" spans="1:11" x14ac:dyDescent="0.35">
      <c r="A248" s="12" t="s">
        <v>1910</v>
      </c>
      <c r="B248" s="25">
        <v>9</v>
      </c>
      <c r="C248">
        <v>10</v>
      </c>
      <c r="D248">
        <v>95982015</v>
      </c>
      <c r="E248" t="s">
        <v>1508</v>
      </c>
      <c r="F248" t="s">
        <v>2</v>
      </c>
      <c r="G248" t="s">
        <v>9</v>
      </c>
      <c r="H248">
        <v>1040</v>
      </c>
      <c r="I248">
        <v>-7.6058799999999996E-2</v>
      </c>
      <c r="J248">
        <v>1.6659799999999999E-2</v>
      </c>
      <c r="K248" s="1">
        <v>5.58907E-6</v>
      </c>
    </row>
    <row r="249" spans="1:11" x14ac:dyDescent="0.35">
      <c r="A249" s="32" t="s">
        <v>1910</v>
      </c>
      <c r="B249" s="21">
        <v>9</v>
      </c>
      <c r="C249" s="21">
        <v>10</v>
      </c>
      <c r="D249" s="21">
        <v>95982405</v>
      </c>
      <c r="E249" s="21" t="s">
        <v>1151</v>
      </c>
      <c r="F249" s="21" t="s">
        <v>4</v>
      </c>
      <c r="G249" s="21" t="s">
        <v>1</v>
      </c>
      <c r="H249" s="21">
        <v>1040</v>
      </c>
      <c r="I249" s="21">
        <v>-9.3091099999999996E-2</v>
      </c>
      <c r="J249" s="21">
        <v>1.6597000000000001E-2</v>
      </c>
      <c r="K249" s="22">
        <v>2.61773E-8</v>
      </c>
    </row>
    <row r="250" spans="1:11" x14ac:dyDescent="0.35">
      <c r="A250" s="12" t="s">
        <v>1910</v>
      </c>
      <c r="B250" s="25">
        <v>9</v>
      </c>
      <c r="C250">
        <v>10</v>
      </c>
      <c r="D250">
        <v>95983310</v>
      </c>
      <c r="E250" t="s">
        <v>1203</v>
      </c>
      <c r="F250" t="s">
        <v>2</v>
      </c>
      <c r="G250" t="s">
        <v>9</v>
      </c>
      <c r="H250">
        <v>1040</v>
      </c>
      <c r="I250">
        <v>-9.1071600000000003E-2</v>
      </c>
      <c r="J250">
        <v>1.66882E-2</v>
      </c>
      <c r="K250" s="1">
        <v>6.0624100000000006E-8</v>
      </c>
    </row>
    <row r="251" spans="1:11" x14ac:dyDescent="0.35">
      <c r="A251" s="12" t="s">
        <v>1910</v>
      </c>
      <c r="B251" s="25">
        <v>9</v>
      </c>
      <c r="C251">
        <v>10</v>
      </c>
      <c r="D251">
        <v>95985995</v>
      </c>
      <c r="E251" t="s">
        <v>1454</v>
      </c>
      <c r="F251" t="s">
        <v>9</v>
      </c>
      <c r="G251" t="s">
        <v>2</v>
      </c>
      <c r="H251">
        <v>1040</v>
      </c>
      <c r="I251">
        <v>-8.1817100000000004E-2</v>
      </c>
      <c r="J251">
        <v>1.6627200000000002E-2</v>
      </c>
      <c r="K251" s="1">
        <v>1.00423E-6</v>
      </c>
    </row>
    <row r="252" spans="1:11" x14ac:dyDescent="0.35">
      <c r="A252" s="12" t="s">
        <v>1910</v>
      </c>
      <c r="B252" s="25">
        <v>9</v>
      </c>
      <c r="C252">
        <v>10</v>
      </c>
      <c r="D252">
        <v>95986636</v>
      </c>
      <c r="E252" t="s">
        <v>1290</v>
      </c>
      <c r="F252" t="s">
        <v>2</v>
      </c>
      <c r="G252" t="s">
        <v>9</v>
      </c>
      <c r="H252">
        <v>1040</v>
      </c>
      <c r="I252">
        <v>-8.5120899999999999E-2</v>
      </c>
      <c r="J252">
        <v>1.6739E-2</v>
      </c>
      <c r="K252" s="1">
        <v>4.3641399999999998E-7</v>
      </c>
    </row>
    <row r="253" spans="1:11" x14ac:dyDescent="0.35">
      <c r="A253" s="12" t="s">
        <v>1910</v>
      </c>
      <c r="B253" s="25">
        <v>9</v>
      </c>
      <c r="C253">
        <v>10</v>
      </c>
      <c r="D253">
        <v>95987313</v>
      </c>
      <c r="E253" t="s">
        <v>1204</v>
      </c>
      <c r="F253" t="s">
        <v>1</v>
      </c>
      <c r="G253" t="s">
        <v>4</v>
      </c>
      <c r="H253">
        <v>1040</v>
      </c>
      <c r="I253">
        <v>-9.1071600000000003E-2</v>
      </c>
      <c r="J253">
        <v>1.66882E-2</v>
      </c>
      <c r="K253" s="1">
        <v>6.0624100000000006E-8</v>
      </c>
    </row>
    <row r="254" spans="1:11" x14ac:dyDescent="0.35">
      <c r="A254" s="12" t="s">
        <v>1910</v>
      </c>
      <c r="B254" s="25">
        <v>9</v>
      </c>
      <c r="C254">
        <v>10</v>
      </c>
      <c r="D254">
        <v>95988936</v>
      </c>
      <c r="E254" t="s">
        <v>1219</v>
      </c>
      <c r="F254" t="s">
        <v>4</v>
      </c>
      <c r="G254" t="s">
        <v>9</v>
      </c>
      <c r="H254">
        <v>1040</v>
      </c>
      <c r="I254">
        <v>-8.8166599999999998E-2</v>
      </c>
      <c r="J254">
        <v>1.6750600000000001E-2</v>
      </c>
      <c r="K254" s="1">
        <v>1.7210299999999999E-7</v>
      </c>
    </row>
    <row r="255" spans="1:11" x14ac:dyDescent="0.35">
      <c r="A255" s="12" t="s">
        <v>1910</v>
      </c>
      <c r="B255" s="25">
        <v>9</v>
      </c>
      <c r="C255">
        <v>10</v>
      </c>
      <c r="D255">
        <v>95991336</v>
      </c>
      <c r="E255" t="s">
        <v>1220</v>
      </c>
      <c r="F255" t="s">
        <v>4</v>
      </c>
      <c r="G255" t="s">
        <v>1</v>
      </c>
      <c r="H255">
        <v>1040</v>
      </c>
      <c r="I255">
        <v>-8.8166599999999998E-2</v>
      </c>
      <c r="J255">
        <v>1.6750600000000001E-2</v>
      </c>
      <c r="K255" s="1">
        <v>1.7210299999999999E-7</v>
      </c>
    </row>
    <row r="256" spans="1:11" x14ac:dyDescent="0.35">
      <c r="A256" s="12" t="s">
        <v>1910</v>
      </c>
      <c r="B256" s="25">
        <v>9</v>
      </c>
      <c r="C256">
        <v>10</v>
      </c>
      <c r="D256">
        <v>95991458</v>
      </c>
      <c r="E256" t="s">
        <v>1261</v>
      </c>
      <c r="F256" t="s">
        <v>9</v>
      </c>
      <c r="G256" t="s">
        <v>2</v>
      </c>
      <c r="H256">
        <v>1040</v>
      </c>
      <c r="I256">
        <v>-8.8230500000000003E-2</v>
      </c>
      <c r="J256">
        <v>1.6366100000000001E-2</v>
      </c>
      <c r="K256" s="1">
        <v>8.6918100000000003E-8</v>
      </c>
    </row>
    <row r="257" spans="1:11" x14ac:dyDescent="0.35">
      <c r="A257" s="12" t="s">
        <v>1910</v>
      </c>
      <c r="B257" s="25">
        <v>9</v>
      </c>
      <c r="C257">
        <v>10</v>
      </c>
      <c r="D257">
        <v>96005466</v>
      </c>
      <c r="E257" t="s">
        <v>1461</v>
      </c>
      <c r="F257" t="s">
        <v>9</v>
      </c>
      <c r="G257" t="s">
        <v>1</v>
      </c>
      <c r="H257">
        <v>1040</v>
      </c>
      <c r="I257">
        <v>-8.1773299999999993E-2</v>
      </c>
      <c r="J257">
        <v>1.6833600000000001E-2</v>
      </c>
      <c r="K257" s="1">
        <v>1.3722800000000001E-6</v>
      </c>
    </row>
    <row r="258" spans="1:11" x14ac:dyDescent="0.35">
      <c r="A258" s="12" t="s">
        <v>1910</v>
      </c>
      <c r="B258" s="25">
        <v>9</v>
      </c>
      <c r="C258">
        <v>10</v>
      </c>
      <c r="D258">
        <v>96011865</v>
      </c>
      <c r="E258" t="s">
        <v>1519</v>
      </c>
      <c r="F258" t="s">
        <v>2</v>
      </c>
      <c r="G258" t="s">
        <v>1</v>
      </c>
      <c r="H258">
        <v>1040</v>
      </c>
      <c r="I258">
        <v>-7.5179899999999994E-2</v>
      </c>
      <c r="J258">
        <v>1.67858E-2</v>
      </c>
      <c r="K258" s="1">
        <v>8.3496000000000005E-6</v>
      </c>
    </row>
    <row r="259" spans="1:11" x14ac:dyDescent="0.35">
      <c r="A259" s="32" t="s">
        <v>1910</v>
      </c>
      <c r="B259" s="21">
        <v>9</v>
      </c>
      <c r="C259" s="21">
        <v>10</v>
      </c>
      <c r="D259" s="21">
        <v>96383524</v>
      </c>
      <c r="E259" s="21" t="s">
        <v>476</v>
      </c>
      <c r="F259" s="21" t="s">
        <v>9</v>
      </c>
      <c r="G259" s="21" t="s">
        <v>2</v>
      </c>
      <c r="H259" s="21">
        <v>1040</v>
      </c>
      <c r="I259" s="21">
        <v>-0.35926900000000001</v>
      </c>
      <c r="J259" s="21">
        <v>3.0353999999999999E-2</v>
      </c>
      <c r="K259" s="22">
        <v>2.1799499999999998E-30</v>
      </c>
    </row>
    <row r="260" spans="1:11" x14ac:dyDescent="0.35">
      <c r="A260" s="32" t="s">
        <v>1910</v>
      </c>
      <c r="B260" s="21">
        <v>9</v>
      </c>
      <c r="C260" s="21">
        <v>10</v>
      </c>
      <c r="D260" s="21">
        <v>96386206</v>
      </c>
      <c r="E260" s="21" t="s">
        <v>1250</v>
      </c>
      <c r="F260" s="21" t="s">
        <v>1</v>
      </c>
      <c r="G260" s="21" t="s">
        <v>4</v>
      </c>
      <c r="H260" s="21">
        <v>1040</v>
      </c>
      <c r="I260" s="21">
        <v>-0.111056</v>
      </c>
      <c r="J260" s="21">
        <v>1.9283000000000002E-2</v>
      </c>
      <c r="K260" s="22">
        <v>1.1157E-8</v>
      </c>
    </row>
    <row r="261" spans="1:11" x14ac:dyDescent="0.35">
      <c r="A261" s="32" t="s">
        <v>1910</v>
      </c>
      <c r="B261" s="21">
        <v>9</v>
      </c>
      <c r="C261" s="21">
        <v>10</v>
      </c>
      <c r="D261" s="21">
        <v>96387031</v>
      </c>
      <c r="E261" s="21" t="s">
        <v>477</v>
      </c>
      <c r="F261" s="21" t="s">
        <v>1</v>
      </c>
      <c r="G261" s="21" t="s">
        <v>2</v>
      </c>
      <c r="H261" s="21">
        <v>1040</v>
      </c>
      <c r="I261" s="21">
        <v>-0.35926900000000001</v>
      </c>
      <c r="J261" s="21">
        <v>3.0353999999999999E-2</v>
      </c>
      <c r="K261" s="22">
        <v>2.1799499999999998E-30</v>
      </c>
    </row>
    <row r="262" spans="1:11" x14ac:dyDescent="0.35">
      <c r="A262" s="12" t="s">
        <v>1910</v>
      </c>
      <c r="B262" s="25">
        <v>9</v>
      </c>
      <c r="C262">
        <v>10</v>
      </c>
      <c r="D262">
        <v>96387079</v>
      </c>
      <c r="E262" t="s">
        <v>1533</v>
      </c>
      <c r="F262" t="s">
        <v>9</v>
      </c>
      <c r="G262" t="s">
        <v>2</v>
      </c>
      <c r="H262">
        <v>1040</v>
      </c>
      <c r="I262">
        <v>9.4413700000000003E-2</v>
      </c>
      <c r="J262">
        <v>2.12258E-2</v>
      </c>
      <c r="K262" s="1">
        <v>9.6099200000000006E-6</v>
      </c>
    </row>
    <row r="263" spans="1:11" x14ac:dyDescent="0.35">
      <c r="A263" s="32" t="s">
        <v>1910</v>
      </c>
      <c r="B263" s="21">
        <v>9</v>
      </c>
      <c r="C263" s="21">
        <v>10</v>
      </c>
      <c r="D263" s="21">
        <v>96387178</v>
      </c>
      <c r="E263" s="21" t="s">
        <v>1109</v>
      </c>
      <c r="F263" s="21" t="s">
        <v>4</v>
      </c>
      <c r="G263" s="21" t="s">
        <v>1</v>
      </c>
      <c r="H263" s="21">
        <v>1040</v>
      </c>
      <c r="I263" s="21">
        <v>-0.13492699999999999</v>
      </c>
      <c r="J263" s="21">
        <v>2.02583E-2</v>
      </c>
      <c r="K263" s="22">
        <v>4.44647E-11</v>
      </c>
    </row>
    <row r="264" spans="1:11" x14ac:dyDescent="0.35">
      <c r="A264" s="32" t="s">
        <v>1910</v>
      </c>
      <c r="B264" s="21">
        <v>9</v>
      </c>
      <c r="C264" s="21">
        <v>10</v>
      </c>
      <c r="D264" s="21">
        <v>96388364</v>
      </c>
      <c r="E264" s="21" t="s">
        <v>478</v>
      </c>
      <c r="F264" s="21" t="s">
        <v>1</v>
      </c>
      <c r="G264" s="21" t="s">
        <v>2</v>
      </c>
      <c r="H264" s="21">
        <v>1040</v>
      </c>
      <c r="I264" s="21">
        <v>-0.35926900000000001</v>
      </c>
      <c r="J264" s="21">
        <v>3.0353999999999999E-2</v>
      </c>
      <c r="K264" s="22">
        <v>2.1799499999999998E-30</v>
      </c>
    </row>
    <row r="265" spans="1:11" x14ac:dyDescent="0.35">
      <c r="A265" s="32" t="s">
        <v>1910</v>
      </c>
      <c r="B265" s="21">
        <v>9</v>
      </c>
      <c r="C265" s="21">
        <v>10</v>
      </c>
      <c r="D265" s="21">
        <v>96388665</v>
      </c>
      <c r="E265" s="21" t="s">
        <v>639</v>
      </c>
      <c r="F265" s="21" t="s">
        <v>4</v>
      </c>
      <c r="G265" s="21" t="s">
        <v>1</v>
      </c>
      <c r="H265" s="21">
        <v>1040</v>
      </c>
      <c r="I265" s="21">
        <v>-0.35808400000000001</v>
      </c>
      <c r="J265" s="21">
        <v>3.02604E-2</v>
      </c>
      <c r="K265" s="22">
        <v>2.2392900000000001E-30</v>
      </c>
    </row>
    <row r="266" spans="1:11" x14ac:dyDescent="0.35">
      <c r="A266" s="32" t="s">
        <v>1910</v>
      </c>
      <c r="B266" s="21">
        <v>9</v>
      </c>
      <c r="C266" s="21">
        <v>10</v>
      </c>
      <c r="D266" s="21">
        <v>96389223</v>
      </c>
      <c r="E266" s="21" t="s">
        <v>679</v>
      </c>
      <c r="F266" s="21" t="s">
        <v>9</v>
      </c>
      <c r="G266" s="21" t="s">
        <v>2</v>
      </c>
      <c r="H266" s="21">
        <v>1040</v>
      </c>
      <c r="I266" s="21">
        <v>-0.35767900000000002</v>
      </c>
      <c r="J266" s="21">
        <v>3.0147899999999998E-2</v>
      </c>
      <c r="K266" s="22">
        <v>1.62184E-30</v>
      </c>
    </row>
    <row r="267" spans="1:11" x14ac:dyDescent="0.35">
      <c r="A267" s="32" t="s">
        <v>1910</v>
      </c>
      <c r="B267" s="21">
        <v>9</v>
      </c>
      <c r="C267" s="21">
        <v>10</v>
      </c>
      <c r="D267" s="21">
        <v>96389784</v>
      </c>
      <c r="E267" s="21" t="s">
        <v>479</v>
      </c>
      <c r="F267" s="21" t="s">
        <v>2</v>
      </c>
      <c r="G267" s="21" t="s">
        <v>9</v>
      </c>
      <c r="H267" s="21">
        <v>1040</v>
      </c>
      <c r="I267" s="21">
        <v>-0.35926900000000001</v>
      </c>
      <c r="J267" s="21">
        <v>3.0353999999999999E-2</v>
      </c>
      <c r="K267" s="22">
        <v>2.1799499999999998E-30</v>
      </c>
    </row>
    <row r="268" spans="1:11" x14ac:dyDescent="0.35">
      <c r="A268" s="32" t="s">
        <v>1910</v>
      </c>
      <c r="B268" s="21">
        <v>9</v>
      </c>
      <c r="C268" s="21">
        <v>10</v>
      </c>
      <c r="D268" s="21">
        <v>96389786</v>
      </c>
      <c r="E268" s="21" t="s">
        <v>640</v>
      </c>
      <c r="F268" s="21" t="s">
        <v>4</v>
      </c>
      <c r="G268" s="21" t="s">
        <v>1</v>
      </c>
      <c r="H268" s="21">
        <v>1040</v>
      </c>
      <c r="I268" s="21">
        <v>-0.35808400000000001</v>
      </c>
      <c r="J268" s="21">
        <v>3.02604E-2</v>
      </c>
      <c r="K268" s="22">
        <v>2.2392900000000001E-30</v>
      </c>
    </row>
    <row r="269" spans="1:11" x14ac:dyDescent="0.35">
      <c r="A269" s="32" t="s">
        <v>1910</v>
      </c>
      <c r="B269" s="21">
        <v>9</v>
      </c>
      <c r="C269" s="21">
        <v>10</v>
      </c>
      <c r="D269" s="21">
        <v>96390079</v>
      </c>
      <c r="E269" s="21" t="s">
        <v>480</v>
      </c>
      <c r="F269" s="21" t="s">
        <v>2</v>
      </c>
      <c r="G269" s="21" t="s">
        <v>9</v>
      </c>
      <c r="H269" s="21">
        <v>1040</v>
      </c>
      <c r="I269" s="21">
        <v>-0.35926900000000001</v>
      </c>
      <c r="J269" s="21">
        <v>3.0353999999999999E-2</v>
      </c>
      <c r="K269" s="22">
        <v>2.1799499999999998E-30</v>
      </c>
    </row>
    <row r="270" spans="1:11" x14ac:dyDescent="0.35">
      <c r="A270" s="32" t="s">
        <v>1910</v>
      </c>
      <c r="B270" s="21">
        <v>9</v>
      </c>
      <c r="C270" s="21">
        <v>10</v>
      </c>
      <c r="D270" s="21">
        <v>96392063</v>
      </c>
      <c r="E270" s="21" t="s">
        <v>481</v>
      </c>
      <c r="F270" s="21" t="s">
        <v>1</v>
      </c>
      <c r="G270" s="21" t="s">
        <v>4</v>
      </c>
      <c r="H270" s="21">
        <v>1040</v>
      </c>
      <c r="I270" s="21">
        <v>-0.35926900000000001</v>
      </c>
      <c r="J270" s="21">
        <v>3.0353999999999999E-2</v>
      </c>
      <c r="K270" s="22">
        <v>2.1799499999999998E-30</v>
      </c>
    </row>
    <row r="271" spans="1:11" x14ac:dyDescent="0.35">
      <c r="A271" s="32" t="s">
        <v>1910</v>
      </c>
      <c r="B271" s="21">
        <v>9</v>
      </c>
      <c r="C271" s="21">
        <v>10</v>
      </c>
      <c r="D271" s="21">
        <v>96392186</v>
      </c>
      <c r="E271" s="21" t="s">
        <v>641</v>
      </c>
      <c r="F271" s="21" t="s">
        <v>2</v>
      </c>
      <c r="G271" s="21" t="s">
        <v>1</v>
      </c>
      <c r="H271" s="21">
        <v>1040</v>
      </c>
      <c r="I271" s="21">
        <v>-0.35808400000000001</v>
      </c>
      <c r="J271" s="21">
        <v>3.02604E-2</v>
      </c>
      <c r="K271" s="22">
        <v>2.2392900000000001E-30</v>
      </c>
    </row>
    <row r="272" spans="1:11" x14ac:dyDescent="0.35">
      <c r="A272" s="32" t="s">
        <v>1910</v>
      </c>
      <c r="B272" s="21">
        <v>9</v>
      </c>
      <c r="C272" s="21">
        <v>10</v>
      </c>
      <c r="D272" s="21">
        <v>96392306</v>
      </c>
      <c r="E272" s="21" t="s">
        <v>969</v>
      </c>
      <c r="F272" s="21" t="s">
        <v>9</v>
      </c>
      <c r="G272" s="21" t="s">
        <v>2</v>
      </c>
      <c r="H272" s="21">
        <v>1040</v>
      </c>
      <c r="I272" s="21">
        <v>-0.35028500000000001</v>
      </c>
      <c r="J272" s="21">
        <v>3.5646999999999998E-2</v>
      </c>
      <c r="K272" s="22">
        <v>7.6859300000000002E-22</v>
      </c>
    </row>
    <row r="273" spans="1:11" x14ac:dyDescent="0.35">
      <c r="A273" s="32" t="s">
        <v>1910</v>
      </c>
      <c r="B273" s="21">
        <v>9</v>
      </c>
      <c r="C273" s="21">
        <v>10</v>
      </c>
      <c r="D273" s="21">
        <v>96393683</v>
      </c>
      <c r="E273" s="21" t="s">
        <v>482</v>
      </c>
      <c r="F273" s="21" t="s">
        <v>9</v>
      </c>
      <c r="G273" s="21" t="s">
        <v>2</v>
      </c>
      <c r="H273" s="21">
        <v>1040</v>
      </c>
      <c r="I273" s="21">
        <v>-0.35926900000000001</v>
      </c>
      <c r="J273" s="21">
        <v>3.0353999999999999E-2</v>
      </c>
      <c r="K273" s="22">
        <v>2.1799499999999998E-30</v>
      </c>
    </row>
    <row r="274" spans="1:11" x14ac:dyDescent="0.35">
      <c r="A274" s="32" t="s">
        <v>1910</v>
      </c>
      <c r="B274" s="21">
        <v>9</v>
      </c>
      <c r="C274" s="21">
        <v>10</v>
      </c>
      <c r="D274" s="21">
        <v>96394254</v>
      </c>
      <c r="E274" s="21" t="s">
        <v>483</v>
      </c>
      <c r="F274" s="21" t="s">
        <v>4</v>
      </c>
      <c r="G274" s="21" t="s">
        <v>1</v>
      </c>
      <c r="H274" s="21">
        <v>1040</v>
      </c>
      <c r="I274" s="21">
        <v>-0.35926900000000001</v>
      </c>
      <c r="J274" s="21">
        <v>3.0353999999999999E-2</v>
      </c>
      <c r="K274" s="22">
        <v>2.1799499999999998E-30</v>
      </c>
    </row>
    <row r="275" spans="1:11" x14ac:dyDescent="0.35">
      <c r="A275" s="12" t="s">
        <v>1910</v>
      </c>
      <c r="B275" s="25">
        <v>9</v>
      </c>
      <c r="C275">
        <v>10</v>
      </c>
      <c r="D275">
        <v>96395888</v>
      </c>
      <c r="E275" t="s">
        <v>1257</v>
      </c>
      <c r="F275" t="s">
        <v>2</v>
      </c>
      <c r="G275" t="s">
        <v>1</v>
      </c>
      <c r="H275">
        <v>1040</v>
      </c>
      <c r="I275">
        <v>9.6978700000000001E-2</v>
      </c>
      <c r="J275">
        <v>1.83736E-2</v>
      </c>
      <c r="K275" s="1">
        <v>1.5921999999999999E-7</v>
      </c>
    </row>
    <row r="276" spans="1:11" x14ac:dyDescent="0.35">
      <c r="A276" s="32" t="s">
        <v>1910</v>
      </c>
      <c r="B276" s="21">
        <v>9</v>
      </c>
      <c r="C276" s="21">
        <v>10</v>
      </c>
      <c r="D276" s="21">
        <v>96397539</v>
      </c>
      <c r="E276" s="21" t="s">
        <v>484</v>
      </c>
      <c r="F276" s="21" t="s">
        <v>2</v>
      </c>
      <c r="G276" s="21" t="s">
        <v>1</v>
      </c>
      <c r="H276" s="21">
        <v>1040</v>
      </c>
      <c r="I276" s="21">
        <v>-0.35926900000000001</v>
      </c>
      <c r="J276" s="21">
        <v>3.0353999999999999E-2</v>
      </c>
      <c r="K276" s="22">
        <v>2.1799499999999998E-30</v>
      </c>
    </row>
    <row r="277" spans="1:11" x14ac:dyDescent="0.35">
      <c r="A277" s="32" t="s">
        <v>1910</v>
      </c>
      <c r="B277" s="21">
        <v>9</v>
      </c>
      <c r="C277" s="21">
        <v>10</v>
      </c>
      <c r="D277" s="21">
        <v>96397876</v>
      </c>
      <c r="E277" s="21" t="s">
        <v>485</v>
      </c>
      <c r="F277" s="21" t="s">
        <v>4</v>
      </c>
      <c r="G277" s="21" t="s">
        <v>1</v>
      </c>
      <c r="H277" s="21">
        <v>1040</v>
      </c>
      <c r="I277" s="21">
        <v>-0.35926900000000001</v>
      </c>
      <c r="J277" s="21">
        <v>3.0353999999999999E-2</v>
      </c>
      <c r="K277" s="22">
        <v>2.1799499999999998E-30</v>
      </c>
    </row>
    <row r="278" spans="1:11" x14ac:dyDescent="0.35">
      <c r="A278" s="32" t="s">
        <v>1910</v>
      </c>
      <c r="B278" s="21">
        <v>9</v>
      </c>
      <c r="C278" s="21">
        <v>10</v>
      </c>
      <c r="D278" s="21">
        <v>96398333</v>
      </c>
      <c r="E278" s="21" t="s">
        <v>1262</v>
      </c>
      <c r="F278" s="21" t="s">
        <v>1</v>
      </c>
      <c r="G278" s="21" t="s">
        <v>4</v>
      </c>
      <c r="H278" s="21">
        <v>1040</v>
      </c>
      <c r="I278" s="21">
        <v>-0.109316</v>
      </c>
      <c r="J278" s="21">
        <v>1.92867E-2</v>
      </c>
      <c r="K278" s="22">
        <v>1.87726E-8</v>
      </c>
    </row>
    <row r="279" spans="1:11" x14ac:dyDescent="0.35">
      <c r="A279" s="12" t="s">
        <v>1910</v>
      </c>
      <c r="B279" s="25">
        <v>9</v>
      </c>
      <c r="C279">
        <v>10</v>
      </c>
      <c r="D279">
        <v>96400052</v>
      </c>
      <c r="E279" t="s">
        <v>1513</v>
      </c>
      <c r="F279" t="s">
        <v>2</v>
      </c>
      <c r="G279" t="s">
        <v>9</v>
      </c>
      <c r="H279">
        <v>1040</v>
      </c>
      <c r="I279">
        <v>9.6067299999999994E-2</v>
      </c>
      <c r="J279">
        <v>2.1302600000000001E-2</v>
      </c>
      <c r="K279" s="1">
        <v>7.2416799999999999E-6</v>
      </c>
    </row>
    <row r="280" spans="1:11" x14ac:dyDescent="0.35">
      <c r="A280" s="32" t="s">
        <v>1910</v>
      </c>
      <c r="B280" s="21">
        <v>9</v>
      </c>
      <c r="C280" s="21">
        <v>10</v>
      </c>
      <c r="D280" s="21">
        <v>96400221</v>
      </c>
      <c r="E280" s="21" t="s">
        <v>486</v>
      </c>
      <c r="F280" s="21" t="s">
        <v>4</v>
      </c>
      <c r="G280" s="21" t="s">
        <v>1</v>
      </c>
      <c r="H280" s="21">
        <v>1040</v>
      </c>
      <c r="I280" s="21">
        <v>-0.35926900000000001</v>
      </c>
      <c r="J280" s="21">
        <v>3.0353999999999999E-2</v>
      </c>
      <c r="K280" s="22">
        <v>2.1799499999999998E-30</v>
      </c>
    </row>
    <row r="281" spans="1:11" x14ac:dyDescent="0.35">
      <c r="A281" s="32" t="s">
        <v>1910</v>
      </c>
      <c r="B281" s="21">
        <v>9</v>
      </c>
      <c r="C281" s="21">
        <v>10</v>
      </c>
      <c r="D281" s="21">
        <v>96405329</v>
      </c>
      <c r="E281" s="21" t="s">
        <v>1245</v>
      </c>
      <c r="F281" s="21" t="s">
        <v>4</v>
      </c>
      <c r="G281" s="21" t="s">
        <v>1</v>
      </c>
      <c r="H281" s="21">
        <v>1040</v>
      </c>
      <c r="I281" s="21">
        <v>-0.110873</v>
      </c>
      <c r="J281" s="21">
        <v>1.9295400000000001E-2</v>
      </c>
      <c r="K281" s="22">
        <v>1.2034099999999999E-8</v>
      </c>
    </row>
    <row r="282" spans="1:11" x14ac:dyDescent="0.35">
      <c r="A282" s="32" t="s">
        <v>1910</v>
      </c>
      <c r="B282" s="21">
        <v>9</v>
      </c>
      <c r="C282" s="21">
        <v>10</v>
      </c>
      <c r="D282" s="21">
        <v>96406092</v>
      </c>
      <c r="E282" s="21" t="s">
        <v>487</v>
      </c>
      <c r="F282" s="21" t="s">
        <v>2</v>
      </c>
      <c r="G282" s="21" t="s">
        <v>9</v>
      </c>
      <c r="H282" s="21">
        <v>1040</v>
      </c>
      <c r="I282" s="21">
        <v>-0.35926900000000001</v>
      </c>
      <c r="J282" s="21">
        <v>3.0353999999999999E-2</v>
      </c>
      <c r="K282" s="22">
        <v>2.1799499999999998E-30</v>
      </c>
    </row>
    <row r="283" spans="1:11" x14ac:dyDescent="0.35">
      <c r="A283" s="32" t="s">
        <v>1910</v>
      </c>
      <c r="B283" s="21">
        <v>9</v>
      </c>
      <c r="C283" s="21">
        <v>10</v>
      </c>
      <c r="D283" s="21">
        <v>96406166</v>
      </c>
      <c r="E283" s="21" t="s">
        <v>642</v>
      </c>
      <c r="F283" s="21" t="s">
        <v>2</v>
      </c>
      <c r="G283" s="21" t="s">
        <v>9</v>
      </c>
      <c r="H283" s="21">
        <v>1040</v>
      </c>
      <c r="I283" s="21">
        <v>-0.35808400000000001</v>
      </c>
      <c r="J283" s="21">
        <v>3.02604E-2</v>
      </c>
      <c r="K283" s="22">
        <v>2.2392900000000001E-30</v>
      </c>
    </row>
    <row r="284" spans="1:11" x14ac:dyDescent="0.35">
      <c r="A284" s="32" t="s">
        <v>1910</v>
      </c>
      <c r="B284" s="21">
        <v>9</v>
      </c>
      <c r="C284" s="21">
        <v>10</v>
      </c>
      <c r="D284" s="21">
        <v>96406595</v>
      </c>
      <c r="E284" s="21" t="s">
        <v>1246</v>
      </c>
      <c r="F284" s="21" t="s">
        <v>2</v>
      </c>
      <c r="G284" s="21" t="s">
        <v>1</v>
      </c>
      <c r="H284" s="21">
        <v>1040</v>
      </c>
      <c r="I284" s="21">
        <v>-0.110873</v>
      </c>
      <c r="J284" s="21">
        <v>1.9295400000000001E-2</v>
      </c>
      <c r="K284" s="22">
        <v>1.2034099999999999E-8</v>
      </c>
    </row>
    <row r="285" spans="1:11" x14ac:dyDescent="0.35">
      <c r="A285" s="12" t="s">
        <v>1910</v>
      </c>
      <c r="B285" s="25">
        <v>9</v>
      </c>
      <c r="C285">
        <v>10</v>
      </c>
      <c r="D285">
        <v>96407511</v>
      </c>
      <c r="E285" t="s">
        <v>1514</v>
      </c>
      <c r="F285" t="s">
        <v>4</v>
      </c>
      <c r="G285" t="s">
        <v>1</v>
      </c>
      <c r="H285">
        <v>1040</v>
      </c>
      <c r="I285">
        <v>9.6067299999999994E-2</v>
      </c>
      <c r="J285">
        <v>2.1302600000000001E-2</v>
      </c>
      <c r="K285" s="1">
        <v>7.2416799999999999E-6</v>
      </c>
    </row>
    <row r="286" spans="1:11" x14ac:dyDescent="0.35">
      <c r="A286" s="32" t="s">
        <v>1910</v>
      </c>
      <c r="B286" s="21">
        <v>9</v>
      </c>
      <c r="C286" s="21">
        <v>10</v>
      </c>
      <c r="D286" s="21">
        <v>96407978</v>
      </c>
      <c r="E286" s="21" t="s">
        <v>1255</v>
      </c>
      <c r="F286" s="21" t="s">
        <v>2</v>
      </c>
      <c r="G286" s="21" t="s">
        <v>9</v>
      </c>
      <c r="H286" s="21">
        <v>1040</v>
      </c>
      <c r="I286" s="21">
        <v>-0.11027099999999999</v>
      </c>
      <c r="J286" s="21">
        <v>1.92272E-2</v>
      </c>
      <c r="K286" s="22">
        <v>1.2808600000000001E-8</v>
      </c>
    </row>
    <row r="287" spans="1:11" x14ac:dyDescent="0.35">
      <c r="A287" s="32" t="s">
        <v>1910</v>
      </c>
      <c r="B287" s="21">
        <v>9</v>
      </c>
      <c r="C287" s="21">
        <v>10</v>
      </c>
      <c r="D287" s="21">
        <v>96408005</v>
      </c>
      <c r="E287" s="21" t="s">
        <v>1256</v>
      </c>
      <c r="F287" s="21" t="s">
        <v>1</v>
      </c>
      <c r="G287" s="21" t="s">
        <v>4</v>
      </c>
      <c r="H287" s="21">
        <v>1040</v>
      </c>
      <c r="I287" s="21">
        <v>-0.11027099999999999</v>
      </c>
      <c r="J287" s="21">
        <v>1.92272E-2</v>
      </c>
      <c r="K287" s="22">
        <v>1.2808600000000001E-8</v>
      </c>
    </row>
    <row r="288" spans="1:11" x14ac:dyDescent="0.35">
      <c r="A288" s="12" t="s">
        <v>1910</v>
      </c>
      <c r="B288" s="25">
        <v>9</v>
      </c>
      <c r="C288">
        <v>10</v>
      </c>
      <c r="D288">
        <v>96409163</v>
      </c>
      <c r="E288" t="s">
        <v>1446</v>
      </c>
      <c r="F288" t="s">
        <v>9</v>
      </c>
      <c r="G288" t="s">
        <v>2</v>
      </c>
      <c r="H288">
        <v>1040</v>
      </c>
      <c r="I288">
        <v>9.4788800000000006E-2</v>
      </c>
      <c r="J288">
        <v>1.9135800000000001E-2</v>
      </c>
      <c r="K288" s="1">
        <v>8.5208400000000005E-7</v>
      </c>
    </row>
    <row r="289" spans="1:11" x14ac:dyDescent="0.35">
      <c r="A289" s="32" t="s">
        <v>1910</v>
      </c>
      <c r="B289" s="21">
        <v>9</v>
      </c>
      <c r="C289" s="21">
        <v>10</v>
      </c>
      <c r="D289" s="21">
        <v>96410154</v>
      </c>
      <c r="E289" s="21" t="s">
        <v>488</v>
      </c>
      <c r="F289" s="21" t="s">
        <v>2</v>
      </c>
      <c r="G289" s="21" t="s">
        <v>1</v>
      </c>
      <c r="H289" s="21">
        <v>1040</v>
      </c>
      <c r="I289" s="21">
        <v>-0.35926900000000001</v>
      </c>
      <c r="J289" s="21">
        <v>3.0353999999999999E-2</v>
      </c>
      <c r="K289" s="22">
        <v>2.1799499999999998E-30</v>
      </c>
    </row>
    <row r="290" spans="1:11" x14ac:dyDescent="0.35">
      <c r="A290" s="32" t="s">
        <v>1910</v>
      </c>
      <c r="B290" s="21">
        <v>9</v>
      </c>
      <c r="C290" s="21">
        <v>10</v>
      </c>
      <c r="D290" s="21">
        <v>96411252</v>
      </c>
      <c r="E290" s="21" t="s">
        <v>489</v>
      </c>
      <c r="F290" s="21" t="s">
        <v>2</v>
      </c>
      <c r="G290" s="21" t="s">
        <v>1</v>
      </c>
      <c r="H290" s="21">
        <v>1040</v>
      </c>
      <c r="I290" s="21">
        <v>-0.35926900000000001</v>
      </c>
      <c r="J290" s="21">
        <v>3.0353999999999999E-2</v>
      </c>
      <c r="K290" s="22">
        <v>2.1799499999999998E-30</v>
      </c>
    </row>
    <row r="291" spans="1:11" x14ac:dyDescent="0.35">
      <c r="A291" s="32" t="s">
        <v>1910</v>
      </c>
      <c r="B291" s="21">
        <v>9</v>
      </c>
      <c r="C291" s="21">
        <v>10</v>
      </c>
      <c r="D291" s="21">
        <v>96414633</v>
      </c>
      <c r="E291" s="21" t="s">
        <v>490</v>
      </c>
      <c r="F291" s="21" t="s">
        <v>4</v>
      </c>
      <c r="G291" s="21" t="s">
        <v>1</v>
      </c>
      <c r="H291" s="21">
        <v>1040</v>
      </c>
      <c r="I291" s="21">
        <v>-0.35926900000000001</v>
      </c>
      <c r="J291" s="21">
        <v>3.0353999999999999E-2</v>
      </c>
      <c r="K291" s="22">
        <v>2.1799499999999998E-30</v>
      </c>
    </row>
    <row r="292" spans="1:11" x14ac:dyDescent="0.35">
      <c r="A292" s="12" t="s">
        <v>1910</v>
      </c>
      <c r="B292" s="25">
        <v>9</v>
      </c>
      <c r="C292">
        <v>10</v>
      </c>
      <c r="D292">
        <v>96418841</v>
      </c>
      <c r="E292" t="s">
        <v>1432</v>
      </c>
      <c r="F292" t="s">
        <v>2</v>
      </c>
      <c r="G292" t="s">
        <v>9</v>
      </c>
      <c r="H292">
        <v>1040</v>
      </c>
      <c r="I292">
        <v>9.6124799999999996E-2</v>
      </c>
      <c r="J292">
        <v>1.9138100000000002E-2</v>
      </c>
      <c r="K292" s="1">
        <v>6.0066399999999998E-7</v>
      </c>
    </row>
    <row r="293" spans="1:11" x14ac:dyDescent="0.35">
      <c r="A293" s="32" t="s">
        <v>1910</v>
      </c>
      <c r="B293" s="21">
        <v>9</v>
      </c>
      <c r="C293" s="21">
        <v>10</v>
      </c>
      <c r="D293" s="21">
        <v>96419165</v>
      </c>
      <c r="E293" s="21" t="s">
        <v>491</v>
      </c>
      <c r="F293" s="21" t="s">
        <v>9</v>
      </c>
      <c r="G293" s="21" t="s">
        <v>4</v>
      </c>
      <c r="H293" s="21">
        <v>1040</v>
      </c>
      <c r="I293" s="21">
        <v>-0.35926900000000001</v>
      </c>
      <c r="J293" s="21">
        <v>3.0353999999999999E-2</v>
      </c>
      <c r="K293" s="22">
        <v>2.1799499999999998E-30</v>
      </c>
    </row>
    <row r="294" spans="1:11" x14ac:dyDescent="0.35">
      <c r="A294" s="32" t="s">
        <v>1910</v>
      </c>
      <c r="B294" s="21">
        <v>9</v>
      </c>
      <c r="C294" s="21">
        <v>10</v>
      </c>
      <c r="D294" s="21">
        <v>96421416</v>
      </c>
      <c r="E294" s="21" t="s">
        <v>1252</v>
      </c>
      <c r="F294" s="21" t="s">
        <v>9</v>
      </c>
      <c r="G294" s="21" t="s">
        <v>2</v>
      </c>
      <c r="H294" s="21">
        <v>1040</v>
      </c>
      <c r="I294" s="21">
        <v>-0.110349</v>
      </c>
      <c r="J294" s="21">
        <v>1.9291900000000001E-2</v>
      </c>
      <c r="K294" s="22">
        <v>1.39722E-8</v>
      </c>
    </row>
    <row r="295" spans="1:11" x14ac:dyDescent="0.35">
      <c r="A295" s="12" t="s">
        <v>1910</v>
      </c>
      <c r="B295" s="25">
        <v>9</v>
      </c>
      <c r="C295">
        <v>10</v>
      </c>
      <c r="D295">
        <v>96422065</v>
      </c>
      <c r="E295" t="s">
        <v>1515</v>
      </c>
      <c r="F295" t="s">
        <v>4</v>
      </c>
      <c r="G295" t="s">
        <v>1</v>
      </c>
      <c r="H295">
        <v>1040</v>
      </c>
      <c r="I295">
        <v>9.6067299999999994E-2</v>
      </c>
      <c r="J295">
        <v>2.1302600000000001E-2</v>
      </c>
      <c r="K295" s="1">
        <v>7.2416799999999999E-6</v>
      </c>
    </row>
    <row r="296" spans="1:11" x14ac:dyDescent="0.35">
      <c r="A296" s="12" t="s">
        <v>1910</v>
      </c>
      <c r="B296" s="25">
        <v>9</v>
      </c>
      <c r="C296">
        <v>10</v>
      </c>
      <c r="D296">
        <v>96423125</v>
      </c>
      <c r="E296" t="s">
        <v>1444</v>
      </c>
      <c r="F296" t="s">
        <v>4</v>
      </c>
      <c r="G296" t="s">
        <v>1</v>
      </c>
      <c r="H296">
        <v>1040</v>
      </c>
      <c r="I296">
        <v>9.5170699999999997E-2</v>
      </c>
      <c r="J296">
        <v>1.9139699999999999E-2</v>
      </c>
      <c r="K296" s="1">
        <v>7.7460700000000005E-7</v>
      </c>
    </row>
    <row r="297" spans="1:11" x14ac:dyDescent="0.35">
      <c r="A297" s="32" t="s">
        <v>1910</v>
      </c>
      <c r="B297" s="21">
        <v>9</v>
      </c>
      <c r="C297" s="21">
        <v>10</v>
      </c>
      <c r="D297" s="21">
        <v>96423405</v>
      </c>
      <c r="E297" s="21" t="s">
        <v>1253</v>
      </c>
      <c r="F297" s="21" t="s">
        <v>4</v>
      </c>
      <c r="G297" s="21" t="s">
        <v>1</v>
      </c>
      <c r="H297" s="21">
        <v>1040</v>
      </c>
      <c r="I297" s="21">
        <v>-0.110572</v>
      </c>
      <c r="J297" s="21">
        <v>1.92201E-2</v>
      </c>
      <c r="K297" s="22">
        <v>1.1570800000000001E-8</v>
      </c>
    </row>
    <row r="298" spans="1:11" x14ac:dyDescent="0.35">
      <c r="A298" s="32" t="s">
        <v>1910</v>
      </c>
      <c r="B298" s="21">
        <v>9</v>
      </c>
      <c r="C298" s="21">
        <v>10</v>
      </c>
      <c r="D298" s="21">
        <v>96424148</v>
      </c>
      <c r="E298" s="21" t="s">
        <v>492</v>
      </c>
      <c r="F298" s="21" t="s">
        <v>2</v>
      </c>
      <c r="G298" s="21" t="s">
        <v>1</v>
      </c>
      <c r="H298" s="21">
        <v>1040</v>
      </c>
      <c r="I298" s="21">
        <v>-0.35926900000000001</v>
      </c>
      <c r="J298" s="21">
        <v>3.0353999999999999E-2</v>
      </c>
      <c r="K298" s="22">
        <v>2.1799499999999998E-30</v>
      </c>
    </row>
    <row r="299" spans="1:11" x14ac:dyDescent="0.35">
      <c r="A299" s="32" t="s">
        <v>1910</v>
      </c>
      <c r="B299" s="21">
        <v>9</v>
      </c>
      <c r="C299" s="21">
        <v>10</v>
      </c>
      <c r="D299" s="21">
        <v>96424439</v>
      </c>
      <c r="E299" s="21" t="s">
        <v>493</v>
      </c>
      <c r="F299" s="21" t="s">
        <v>9</v>
      </c>
      <c r="G299" s="21" t="s">
        <v>2</v>
      </c>
      <c r="H299" s="21">
        <v>1040</v>
      </c>
      <c r="I299" s="21">
        <v>-0.35926900000000001</v>
      </c>
      <c r="J299" s="21">
        <v>3.0353999999999999E-2</v>
      </c>
      <c r="K299" s="22">
        <v>2.1799499999999998E-30</v>
      </c>
    </row>
    <row r="300" spans="1:11" x14ac:dyDescent="0.35">
      <c r="A300" s="32" t="s">
        <v>1910</v>
      </c>
      <c r="B300" s="21">
        <v>9</v>
      </c>
      <c r="C300" s="21">
        <v>10</v>
      </c>
      <c r="D300" s="21">
        <v>96426262</v>
      </c>
      <c r="E300" s="21" t="s">
        <v>494</v>
      </c>
      <c r="F300" s="21" t="s">
        <v>9</v>
      </c>
      <c r="G300" s="21" t="s">
        <v>2</v>
      </c>
      <c r="H300" s="21">
        <v>1040</v>
      </c>
      <c r="I300" s="21">
        <v>-0.35926900000000001</v>
      </c>
      <c r="J300" s="21">
        <v>3.0353999999999999E-2</v>
      </c>
      <c r="K300" s="22">
        <v>2.1799499999999998E-30</v>
      </c>
    </row>
    <row r="301" spans="1:11" x14ac:dyDescent="0.35">
      <c r="A301" s="32" t="s">
        <v>1910</v>
      </c>
      <c r="B301" s="21">
        <v>9</v>
      </c>
      <c r="C301" s="21">
        <v>10</v>
      </c>
      <c r="D301" s="21">
        <v>96427354</v>
      </c>
      <c r="E301" s="21" t="s">
        <v>495</v>
      </c>
      <c r="F301" s="21" t="s">
        <v>1</v>
      </c>
      <c r="G301" s="21" t="s">
        <v>4</v>
      </c>
      <c r="H301" s="21">
        <v>1040</v>
      </c>
      <c r="I301" s="21">
        <v>-0.35926900000000001</v>
      </c>
      <c r="J301" s="21">
        <v>3.0353999999999999E-2</v>
      </c>
      <c r="K301" s="22">
        <v>2.1799499999999998E-30</v>
      </c>
    </row>
    <row r="302" spans="1:11" x14ac:dyDescent="0.35">
      <c r="A302" s="32" t="s">
        <v>1910</v>
      </c>
      <c r="B302" s="21">
        <v>9</v>
      </c>
      <c r="C302" s="21">
        <v>10</v>
      </c>
      <c r="D302" s="21">
        <v>96429130</v>
      </c>
      <c r="E302" s="21" t="s">
        <v>496</v>
      </c>
      <c r="F302" s="21" t="s">
        <v>9</v>
      </c>
      <c r="G302" s="21" t="s">
        <v>2</v>
      </c>
      <c r="H302" s="21">
        <v>1040</v>
      </c>
      <c r="I302" s="21">
        <v>-0.35926900000000001</v>
      </c>
      <c r="J302" s="21">
        <v>3.0353999999999999E-2</v>
      </c>
      <c r="K302" s="22">
        <v>2.1799499999999998E-30</v>
      </c>
    </row>
    <row r="303" spans="1:11" x14ac:dyDescent="0.35">
      <c r="A303" s="32" t="s">
        <v>1910</v>
      </c>
      <c r="B303" s="21">
        <v>9</v>
      </c>
      <c r="C303" s="21">
        <v>10</v>
      </c>
      <c r="D303" s="21">
        <v>96429971</v>
      </c>
      <c r="E303" s="21" t="s">
        <v>1243</v>
      </c>
      <c r="F303" s="21" t="s">
        <v>4</v>
      </c>
      <c r="G303" s="21" t="s">
        <v>1</v>
      </c>
      <c r="H303" s="21">
        <v>1040</v>
      </c>
      <c r="I303" s="21">
        <v>-0.111058</v>
      </c>
      <c r="J303" s="21">
        <v>1.9288799999999998E-2</v>
      </c>
      <c r="K303" s="22">
        <v>1.12602E-8</v>
      </c>
    </row>
    <row r="304" spans="1:11" x14ac:dyDescent="0.35">
      <c r="A304" s="32" t="s">
        <v>1910</v>
      </c>
      <c r="B304" s="21">
        <v>9</v>
      </c>
      <c r="C304" s="21">
        <v>10</v>
      </c>
      <c r="D304" s="21">
        <v>96432689</v>
      </c>
      <c r="E304" s="21" t="s">
        <v>1254</v>
      </c>
      <c r="F304" s="21" t="s">
        <v>9</v>
      </c>
      <c r="G304" s="21" t="s">
        <v>2</v>
      </c>
      <c r="H304" s="21">
        <v>1040</v>
      </c>
      <c r="I304" s="21">
        <v>-0.110684</v>
      </c>
      <c r="J304" s="21">
        <v>1.9283399999999999E-2</v>
      </c>
      <c r="K304" s="22">
        <v>1.24689E-8</v>
      </c>
    </row>
    <row r="305" spans="1:11" x14ac:dyDescent="0.35">
      <c r="A305" s="32" t="s">
        <v>1910</v>
      </c>
      <c r="B305" s="21">
        <v>9</v>
      </c>
      <c r="C305" s="21">
        <v>10</v>
      </c>
      <c r="D305" s="21">
        <v>96434823</v>
      </c>
      <c r="E305" s="21" t="s">
        <v>1242</v>
      </c>
      <c r="F305" s="21" t="s">
        <v>1</v>
      </c>
      <c r="G305" s="21" t="s">
        <v>4</v>
      </c>
      <c r="H305" s="21">
        <v>1040</v>
      </c>
      <c r="I305" s="21">
        <v>-0.111765</v>
      </c>
      <c r="J305" s="21">
        <v>1.92798E-2</v>
      </c>
      <c r="K305" s="22">
        <v>8.9793399999999997E-9</v>
      </c>
    </row>
    <row r="306" spans="1:11" x14ac:dyDescent="0.35">
      <c r="A306" s="32" t="s">
        <v>1910</v>
      </c>
      <c r="B306" s="21">
        <v>9</v>
      </c>
      <c r="C306" s="21">
        <v>10</v>
      </c>
      <c r="D306" s="21">
        <v>96436439</v>
      </c>
      <c r="E306" s="21" t="s">
        <v>497</v>
      </c>
      <c r="F306" s="21" t="s">
        <v>9</v>
      </c>
      <c r="G306" s="21" t="s">
        <v>2</v>
      </c>
      <c r="H306" s="21">
        <v>1040</v>
      </c>
      <c r="I306" s="21">
        <v>-0.35926900000000001</v>
      </c>
      <c r="J306" s="21">
        <v>3.0353999999999999E-2</v>
      </c>
      <c r="K306" s="22">
        <v>2.1799499999999998E-30</v>
      </c>
    </row>
    <row r="307" spans="1:11" x14ac:dyDescent="0.35">
      <c r="A307" s="32" t="s">
        <v>1910</v>
      </c>
      <c r="B307" s="21">
        <v>9</v>
      </c>
      <c r="C307" s="21">
        <v>10</v>
      </c>
      <c r="D307" s="21">
        <v>96441082</v>
      </c>
      <c r="E307" s="21" t="s">
        <v>498</v>
      </c>
      <c r="F307" s="21" t="s">
        <v>1</v>
      </c>
      <c r="G307" s="21" t="s">
        <v>4</v>
      </c>
      <c r="H307" s="21">
        <v>1040</v>
      </c>
      <c r="I307" s="21">
        <v>-0.35926900000000001</v>
      </c>
      <c r="J307" s="21">
        <v>3.0353999999999999E-2</v>
      </c>
      <c r="K307" s="22">
        <v>2.1799499999999998E-30</v>
      </c>
    </row>
    <row r="308" spans="1:11" x14ac:dyDescent="0.35">
      <c r="A308" s="32" t="s">
        <v>1910</v>
      </c>
      <c r="B308" s="21">
        <v>9</v>
      </c>
      <c r="C308" s="21">
        <v>10</v>
      </c>
      <c r="D308" s="21">
        <v>96441927</v>
      </c>
      <c r="E308" s="21" t="s">
        <v>499</v>
      </c>
      <c r="F308" s="21" t="s">
        <v>2</v>
      </c>
      <c r="G308" s="21" t="s">
        <v>4</v>
      </c>
      <c r="H308" s="21">
        <v>1040</v>
      </c>
      <c r="I308" s="21">
        <v>-0.35926900000000001</v>
      </c>
      <c r="J308" s="21">
        <v>3.0353999999999999E-2</v>
      </c>
      <c r="K308" s="22">
        <v>2.1799499999999998E-30</v>
      </c>
    </row>
    <row r="309" spans="1:11" x14ac:dyDescent="0.35">
      <c r="A309" s="32" t="s">
        <v>1910</v>
      </c>
      <c r="B309" s="21">
        <v>9</v>
      </c>
      <c r="C309" s="21">
        <v>10</v>
      </c>
      <c r="D309" s="21">
        <v>96441949</v>
      </c>
      <c r="E309" s="21" t="s">
        <v>500</v>
      </c>
      <c r="F309" s="21" t="s">
        <v>2</v>
      </c>
      <c r="G309" s="21" t="s">
        <v>9</v>
      </c>
      <c r="H309" s="21">
        <v>1040</v>
      </c>
      <c r="I309" s="21">
        <v>-0.35926900000000001</v>
      </c>
      <c r="J309" s="21">
        <v>3.0353999999999999E-2</v>
      </c>
      <c r="K309" s="22">
        <v>2.1799499999999998E-30</v>
      </c>
    </row>
    <row r="310" spans="1:11" x14ac:dyDescent="0.35">
      <c r="A310" s="12" t="s">
        <v>1910</v>
      </c>
      <c r="B310" s="25">
        <v>9</v>
      </c>
      <c r="C310">
        <v>10</v>
      </c>
      <c r="D310">
        <v>96442917</v>
      </c>
      <c r="E310" t="s">
        <v>1383</v>
      </c>
      <c r="F310" t="s">
        <v>1</v>
      </c>
      <c r="G310" t="s">
        <v>9</v>
      </c>
      <c r="H310">
        <v>1040</v>
      </c>
      <c r="I310">
        <v>9.6225099999999994E-2</v>
      </c>
      <c r="J310">
        <v>1.89906E-2</v>
      </c>
      <c r="K310" s="1">
        <v>4.7913600000000004E-7</v>
      </c>
    </row>
    <row r="311" spans="1:11" x14ac:dyDescent="0.35">
      <c r="A311" s="32" t="s">
        <v>1910</v>
      </c>
      <c r="B311" s="21">
        <v>9</v>
      </c>
      <c r="C311" s="21">
        <v>10</v>
      </c>
      <c r="D311" s="21">
        <v>96444512</v>
      </c>
      <c r="E311" s="21" t="s">
        <v>634</v>
      </c>
      <c r="F311" s="21" t="s">
        <v>1</v>
      </c>
      <c r="G311" s="21" t="s">
        <v>2</v>
      </c>
      <c r="H311" s="21">
        <v>1040</v>
      </c>
      <c r="I311" s="21">
        <v>-0.36473299999999997</v>
      </c>
      <c r="J311" s="21">
        <v>2.9486399999999999E-2</v>
      </c>
      <c r="K311" s="22">
        <v>7.3772800000000004E-33</v>
      </c>
    </row>
    <row r="312" spans="1:11" x14ac:dyDescent="0.35">
      <c r="A312" s="12" t="s">
        <v>1910</v>
      </c>
      <c r="B312" s="25">
        <v>9</v>
      </c>
      <c r="C312">
        <v>10</v>
      </c>
      <c r="D312">
        <v>96446632</v>
      </c>
      <c r="E312" t="s">
        <v>1469</v>
      </c>
      <c r="F312" t="s">
        <v>2</v>
      </c>
      <c r="G312" t="s">
        <v>9</v>
      </c>
      <c r="H312">
        <v>1040</v>
      </c>
      <c r="I312">
        <v>-8.8925900000000002E-2</v>
      </c>
      <c r="J312">
        <v>1.839E-2</v>
      </c>
      <c r="K312" s="1">
        <v>1.5308199999999999E-6</v>
      </c>
    </row>
    <row r="313" spans="1:11" x14ac:dyDescent="0.35">
      <c r="A313" s="12" t="s">
        <v>1910</v>
      </c>
      <c r="B313" s="25">
        <v>9</v>
      </c>
      <c r="C313">
        <v>10</v>
      </c>
      <c r="D313">
        <v>96448380</v>
      </c>
      <c r="E313" t="s">
        <v>1402</v>
      </c>
      <c r="F313" t="s">
        <v>4</v>
      </c>
      <c r="G313" t="s">
        <v>2</v>
      </c>
      <c r="H313">
        <v>1040</v>
      </c>
      <c r="I313">
        <v>9.61669E-2</v>
      </c>
      <c r="J313">
        <v>1.8985399999999999E-2</v>
      </c>
      <c r="K313" s="1">
        <v>4.8327599999999997E-7</v>
      </c>
    </row>
    <row r="314" spans="1:11" x14ac:dyDescent="0.35">
      <c r="A314" s="32" t="s">
        <v>1910</v>
      </c>
      <c r="B314" s="21">
        <v>9</v>
      </c>
      <c r="C314" s="21">
        <v>10</v>
      </c>
      <c r="D314" s="21">
        <v>96449450</v>
      </c>
      <c r="E314" s="21" t="s">
        <v>501</v>
      </c>
      <c r="F314" s="21" t="s">
        <v>9</v>
      </c>
      <c r="G314" s="21" t="s">
        <v>4</v>
      </c>
      <c r="H314" s="21">
        <v>1040</v>
      </c>
      <c r="I314" s="21">
        <v>-0.35926900000000001</v>
      </c>
      <c r="J314" s="21">
        <v>3.0353999999999999E-2</v>
      </c>
      <c r="K314" s="22">
        <v>2.1799499999999998E-30</v>
      </c>
    </row>
    <row r="315" spans="1:11" x14ac:dyDescent="0.35">
      <c r="A315" s="32" t="s">
        <v>1910</v>
      </c>
      <c r="B315" s="21">
        <v>9</v>
      </c>
      <c r="C315" s="21">
        <v>10</v>
      </c>
      <c r="D315" s="21">
        <v>96450169</v>
      </c>
      <c r="E315" s="21" t="s">
        <v>502</v>
      </c>
      <c r="F315" s="21" t="s">
        <v>2</v>
      </c>
      <c r="G315" s="21" t="s">
        <v>1</v>
      </c>
      <c r="H315" s="21">
        <v>1040</v>
      </c>
      <c r="I315" s="21">
        <v>-0.35926900000000001</v>
      </c>
      <c r="J315" s="21">
        <v>3.0353999999999999E-2</v>
      </c>
      <c r="K315" s="22">
        <v>2.1799499999999998E-30</v>
      </c>
    </row>
    <row r="316" spans="1:11" x14ac:dyDescent="0.35">
      <c r="A316" s="32" t="s">
        <v>1910</v>
      </c>
      <c r="B316" s="21">
        <v>9</v>
      </c>
      <c r="C316" s="21">
        <v>10</v>
      </c>
      <c r="D316" s="21">
        <v>96450914</v>
      </c>
      <c r="E316" s="21" t="s">
        <v>1227</v>
      </c>
      <c r="F316" s="21" t="s">
        <v>4</v>
      </c>
      <c r="G316" s="21" t="s">
        <v>1</v>
      </c>
      <c r="H316" s="21">
        <v>1040</v>
      </c>
      <c r="I316" s="21">
        <v>-0.114469</v>
      </c>
      <c r="J316" s="21">
        <v>1.9429700000000001E-2</v>
      </c>
      <c r="K316" s="22">
        <v>5.1864299999999998E-9</v>
      </c>
    </row>
    <row r="317" spans="1:11" x14ac:dyDescent="0.35">
      <c r="A317" s="32" t="s">
        <v>1910</v>
      </c>
      <c r="B317" s="21">
        <v>9</v>
      </c>
      <c r="C317" s="21">
        <v>10</v>
      </c>
      <c r="D317" s="21">
        <v>96451060</v>
      </c>
      <c r="E317" s="21" t="s">
        <v>503</v>
      </c>
      <c r="F317" s="21" t="s">
        <v>4</v>
      </c>
      <c r="G317" s="21" t="s">
        <v>9</v>
      </c>
      <c r="H317" s="21">
        <v>1040</v>
      </c>
      <c r="I317" s="21">
        <v>-0.35926900000000001</v>
      </c>
      <c r="J317" s="21">
        <v>3.0353999999999999E-2</v>
      </c>
      <c r="K317" s="22">
        <v>2.1799499999999998E-30</v>
      </c>
    </row>
    <row r="318" spans="1:11" x14ac:dyDescent="0.35">
      <c r="A318" s="32" t="s">
        <v>1910</v>
      </c>
      <c r="B318" s="21">
        <v>9</v>
      </c>
      <c r="C318" s="21">
        <v>10</v>
      </c>
      <c r="D318" s="21">
        <v>96452024</v>
      </c>
      <c r="E318" s="21" t="s">
        <v>504</v>
      </c>
      <c r="F318" s="21" t="s">
        <v>4</v>
      </c>
      <c r="G318" s="21" t="s">
        <v>9</v>
      </c>
      <c r="H318" s="21">
        <v>1040</v>
      </c>
      <c r="I318" s="21">
        <v>-0.35926900000000001</v>
      </c>
      <c r="J318" s="21">
        <v>3.0353999999999999E-2</v>
      </c>
      <c r="K318" s="22">
        <v>2.1799499999999998E-30</v>
      </c>
    </row>
    <row r="319" spans="1:11" x14ac:dyDescent="0.35">
      <c r="A319" s="32" t="s">
        <v>1910</v>
      </c>
      <c r="B319" s="21">
        <v>9</v>
      </c>
      <c r="C319" s="21">
        <v>10</v>
      </c>
      <c r="D319" s="21">
        <v>96452818</v>
      </c>
      <c r="E319" s="21" t="s">
        <v>505</v>
      </c>
      <c r="F319" s="21" t="s">
        <v>4</v>
      </c>
      <c r="G319" s="21" t="s">
        <v>1</v>
      </c>
      <c r="H319" s="21">
        <v>1040</v>
      </c>
      <c r="I319" s="21">
        <v>-0.35926900000000001</v>
      </c>
      <c r="J319" s="21">
        <v>3.0353999999999999E-2</v>
      </c>
      <c r="K319" s="22">
        <v>2.1799499999999998E-30</v>
      </c>
    </row>
    <row r="320" spans="1:11" x14ac:dyDescent="0.35">
      <c r="A320" s="32" t="s">
        <v>1910</v>
      </c>
      <c r="B320" s="21">
        <v>9</v>
      </c>
      <c r="C320" s="21">
        <v>10</v>
      </c>
      <c r="D320" s="21">
        <v>96453099</v>
      </c>
      <c r="E320" s="21" t="s">
        <v>1228</v>
      </c>
      <c r="F320" s="21" t="s">
        <v>9</v>
      </c>
      <c r="G320" s="21" t="s">
        <v>2</v>
      </c>
      <c r="H320" s="21">
        <v>1040</v>
      </c>
      <c r="I320" s="21">
        <v>-0.114469</v>
      </c>
      <c r="J320" s="21">
        <v>1.9429700000000001E-2</v>
      </c>
      <c r="K320" s="22">
        <v>5.1864299999999998E-9</v>
      </c>
    </row>
    <row r="321" spans="1:11" x14ac:dyDescent="0.35">
      <c r="A321" s="12" t="s">
        <v>1910</v>
      </c>
      <c r="B321" s="25">
        <v>9</v>
      </c>
      <c r="C321">
        <v>10</v>
      </c>
      <c r="D321">
        <v>96454156</v>
      </c>
      <c r="E321" t="s">
        <v>1403</v>
      </c>
      <c r="F321" t="s">
        <v>2</v>
      </c>
      <c r="G321" t="s">
        <v>9</v>
      </c>
      <c r="H321">
        <v>1040</v>
      </c>
      <c r="I321">
        <v>9.61669E-2</v>
      </c>
      <c r="J321">
        <v>1.8985399999999999E-2</v>
      </c>
      <c r="K321" s="1">
        <v>4.8327599999999997E-7</v>
      </c>
    </row>
    <row r="322" spans="1:11" x14ac:dyDescent="0.35">
      <c r="A322" s="32" t="s">
        <v>1910</v>
      </c>
      <c r="B322" s="21">
        <v>9</v>
      </c>
      <c r="C322" s="21">
        <v>10</v>
      </c>
      <c r="D322" s="21">
        <v>96455800</v>
      </c>
      <c r="E322" s="21" t="s">
        <v>506</v>
      </c>
      <c r="F322" s="21" t="s">
        <v>1</v>
      </c>
      <c r="G322" s="21" t="s">
        <v>4</v>
      </c>
      <c r="H322" s="21">
        <v>1040</v>
      </c>
      <c r="I322" s="21">
        <v>-0.35926900000000001</v>
      </c>
      <c r="J322" s="21">
        <v>3.0353999999999999E-2</v>
      </c>
      <c r="K322" s="22">
        <v>2.1799499999999998E-30</v>
      </c>
    </row>
    <row r="323" spans="1:11" x14ac:dyDescent="0.35">
      <c r="A323" s="32" t="s">
        <v>1910</v>
      </c>
      <c r="B323" s="21">
        <v>9</v>
      </c>
      <c r="C323" s="21">
        <v>10</v>
      </c>
      <c r="D323" s="21">
        <v>96456121</v>
      </c>
      <c r="E323" s="21" t="s">
        <v>507</v>
      </c>
      <c r="F323" s="21" t="s">
        <v>4</v>
      </c>
      <c r="G323" s="21" t="s">
        <v>9</v>
      </c>
      <c r="H323" s="21">
        <v>1040</v>
      </c>
      <c r="I323" s="21">
        <v>-0.35926900000000001</v>
      </c>
      <c r="J323" s="21">
        <v>3.0353999999999999E-2</v>
      </c>
      <c r="K323" s="22">
        <v>2.1799499999999998E-30</v>
      </c>
    </row>
    <row r="324" spans="1:11" x14ac:dyDescent="0.35">
      <c r="A324" s="12" t="s">
        <v>1910</v>
      </c>
      <c r="B324" s="25">
        <v>9</v>
      </c>
      <c r="C324">
        <v>10</v>
      </c>
      <c r="D324">
        <v>96456161</v>
      </c>
      <c r="E324" t="s">
        <v>1410</v>
      </c>
      <c r="F324" t="s">
        <v>4</v>
      </c>
      <c r="G324" t="s">
        <v>2</v>
      </c>
      <c r="H324">
        <v>1040</v>
      </c>
      <c r="I324">
        <v>9.6096000000000001E-2</v>
      </c>
      <c r="J324">
        <v>1.90023E-2</v>
      </c>
      <c r="K324" s="1">
        <v>5.0410300000000005E-7</v>
      </c>
    </row>
    <row r="325" spans="1:11" x14ac:dyDescent="0.35">
      <c r="A325" s="32" t="s">
        <v>1910</v>
      </c>
      <c r="B325" s="21">
        <v>9</v>
      </c>
      <c r="C325" s="21">
        <v>10</v>
      </c>
      <c r="D325" s="21">
        <v>96456685</v>
      </c>
      <c r="E325" s="21" t="s">
        <v>24</v>
      </c>
      <c r="F325" s="21" t="s">
        <v>9</v>
      </c>
      <c r="G325" s="21" t="s">
        <v>2</v>
      </c>
      <c r="H325" s="21">
        <v>1040</v>
      </c>
      <c r="I325" s="21">
        <v>-0.36133799999999999</v>
      </c>
      <c r="J325" s="21">
        <v>2.95435E-2</v>
      </c>
      <c r="K325" s="22">
        <v>3.2992200000000001E-32</v>
      </c>
    </row>
    <row r="326" spans="1:11" x14ac:dyDescent="0.35">
      <c r="A326" s="32" t="s">
        <v>1910</v>
      </c>
      <c r="B326" s="21">
        <v>9</v>
      </c>
      <c r="C326" s="21">
        <v>10</v>
      </c>
      <c r="D326" s="21">
        <v>96457019</v>
      </c>
      <c r="E326" s="21" t="s">
        <v>508</v>
      </c>
      <c r="F326" s="21" t="s">
        <v>1</v>
      </c>
      <c r="G326" s="21" t="s">
        <v>2</v>
      </c>
      <c r="H326" s="21">
        <v>1040</v>
      </c>
      <c r="I326" s="21">
        <v>-0.35926900000000001</v>
      </c>
      <c r="J326" s="21">
        <v>3.0353999999999999E-2</v>
      </c>
      <c r="K326" s="22">
        <v>2.1799499999999998E-30</v>
      </c>
    </row>
    <row r="327" spans="1:11" x14ac:dyDescent="0.35">
      <c r="A327" s="32" t="s">
        <v>1910</v>
      </c>
      <c r="B327" s="21">
        <v>9</v>
      </c>
      <c r="C327" s="21">
        <v>10</v>
      </c>
      <c r="D327" s="21">
        <v>96460278</v>
      </c>
      <c r="E327" s="21" t="s">
        <v>509</v>
      </c>
      <c r="F327" s="21" t="s">
        <v>2</v>
      </c>
      <c r="G327" s="21" t="s">
        <v>9</v>
      </c>
      <c r="H327" s="21">
        <v>1040</v>
      </c>
      <c r="I327" s="21">
        <v>-0.35926900000000001</v>
      </c>
      <c r="J327" s="21">
        <v>3.0353999999999999E-2</v>
      </c>
      <c r="K327" s="22">
        <v>2.1799499999999998E-30</v>
      </c>
    </row>
    <row r="328" spans="1:11" x14ac:dyDescent="0.35">
      <c r="A328" s="32" t="s">
        <v>1910</v>
      </c>
      <c r="B328" s="21">
        <v>9</v>
      </c>
      <c r="C328" s="21">
        <v>10</v>
      </c>
      <c r="D328" s="21">
        <v>96460294</v>
      </c>
      <c r="E328" s="21" t="s">
        <v>510</v>
      </c>
      <c r="F328" s="21" t="s">
        <v>2</v>
      </c>
      <c r="G328" s="21" t="s">
        <v>9</v>
      </c>
      <c r="H328" s="21">
        <v>1040</v>
      </c>
      <c r="I328" s="21">
        <v>-0.35926900000000001</v>
      </c>
      <c r="J328" s="21">
        <v>3.0353999999999999E-2</v>
      </c>
      <c r="K328" s="22">
        <v>2.1799499999999998E-30</v>
      </c>
    </row>
    <row r="329" spans="1:11" x14ac:dyDescent="0.35">
      <c r="A329" s="32" t="s">
        <v>1910</v>
      </c>
      <c r="B329" s="21">
        <v>9</v>
      </c>
      <c r="C329" s="21">
        <v>10</v>
      </c>
      <c r="D329" s="21">
        <v>96462251</v>
      </c>
      <c r="E329" s="21" t="s">
        <v>511</v>
      </c>
      <c r="F329" s="21" t="s">
        <v>2</v>
      </c>
      <c r="G329" s="21" t="s">
        <v>4</v>
      </c>
      <c r="H329" s="21">
        <v>1040</v>
      </c>
      <c r="I329" s="21">
        <v>-0.35926900000000001</v>
      </c>
      <c r="J329" s="21">
        <v>3.0353999999999999E-2</v>
      </c>
      <c r="K329" s="22">
        <v>2.1799499999999998E-30</v>
      </c>
    </row>
    <row r="330" spans="1:11" x14ac:dyDescent="0.35">
      <c r="A330" s="32" t="s">
        <v>1910</v>
      </c>
      <c r="B330" s="21">
        <v>9</v>
      </c>
      <c r="C330" s="21">
        <v>10</v>
      </c>
      <c r="D330" s="21">
        <v>96462701</v>
      </c>
      <c r="E330" s="21" t="s">
        <v>512</v>
      </c>
      <c r="F330" s="21" t="s">
        <v>9</v>
      </c>
      <c r="G330" s="21" t="s">
        <v>2</v>
      </c>
      <c r="H330" s="21">
        <v>1040</v>
      </c>
      <c r="I330" s="21">
        <v>-0.35926900000000001</v>
      </c>
      <c r="J330" s="21">
        <v>3.0353999999999999E-2</v>
      </c>
      <c r="K330" s="22">
        <v>2.1799499999999998E-30</v>
      </c>
    </row>
    <row r="331" spans="1:11" x14ac:dyDescent="0.35">
      <c r="A331" s="32" t="s">
        <v>1910</v>
      </c>
      <c r="B331" s="21">
        <v>9</v>
      </c>
      <c r="C331" s="21">
        <v>10</v>
      </c>
      <c r="D331" s="21">
        <v>96464730</v>
      </c>
      <c r="E331" s="21" t="s">
        <v>25</v>
      </c>
      <c r="F331" s="21" t="s">
        <v>2</v>
      </c>
      <c r="G331" s="21" t="s">
        <v>9</v>
      </c>
      <c r="H331" s="21">
        <v>1040</v>
      </c>
      <c r="I331" s="21">
        <v>-0.36133799999999999</v>
      </c>
      <c r="J331" s="21">
        <v>2.95435E-2</v>
      </c>
      <c r="K331" s="22">
        <v>3.2992200000000001E-32</v>
      </c>
    </row>
    <row r="332" spans="1:11" x14ac:dyDescent="0.35">
      <c r="A332" s="12" t="s">
        <v>1910</v>
      </c>
      <c r="B332" s="25">
        <v>9</v>
      </c>
      <c r="C332">
        <v>10</v>
      </c>
      <c r="D332">
        <v>96465242</v>
      </c>
      <c r="E332" t="s">
        <v>1510</v>
      </c>
      <c r="F332" t="s">
        <v>4</v>
      </c>
      <c r="G332" t="s">
        <v>1</v>
      </c>
      <c r="H332">
        <v>1040</v>
      </c>
      <c r="I332">
        <v>9.6388199999999993E-2</v>
      </c>
      <c r="J332">
        <v>2.13174E-2</v>
      </c>
      <c r="K332" s="1">
        <v>6.8529099999999999E-6</v>
      </c>
    </row>
    <row r="333" spans="1:11" x14ac:dyDescent="0.35">
      <c r="A333" s="12" t="s">
        <v>1910</v>
      </c>
      <c r="B333" s="25">
        <v>9</v>
      </c>
      <c r="C333">
        <v>10</v>
      </c>
      <c r="D333">
        <v>96466342</v>
      </c>
      <c r="E333" t="s">
        <v>1384</v>
      </c>
      <c r="F333" t="s">
        <v>4</v>
      </c>
      <c r="G333" t="s">
        <v>9</v>
      </c>
      <c r="H333">
        <v>1040</v>
      </c>
      <c r="I333">
        <v>9.6225099999999994E-2</v>
      </c>
      <c r="J333">
        <v>1.89906E-2</v>
      </c>
      <c r="K333" s="1">
        <v>4.7913600000000004E-7</v>
      </c>
    </row>
    <row r="334" spans="1:11" x14ac:dyDescent="0.35">
      <c r="A334" s="32" t="s">
        <v>1910</v>
      </c>
      <c r="B334" s="21">
        <v>9</v>
      </c>
      <c r="C334" s="21">
        <v>10</v>
      </c>
      <c r="D334" s="21">
        <v>96468755</v>
      </c>
      <c r="E334" s="21" t="s">
        <v>513</v>
      </c>
      <c r="F334" s="21" t="s">
        <v>1</v>
      </c>
      <c r="G334" s="21" t="s">
        <v>4</v>
      </c>
      <c r="H334" s="21">
        <v>1040</v>
      </c>
      <c r="I334" s="21">
        <v>-0.35926900000000001</v>
      </c>
      <c r="J334" s="21">
        <v>3.0353999999999999E-2</v>
      </c>
      <c r="K334" s="22">
        <v>2.1799499999999998E-30</v>
      </c>
    </row>
    <row r="335" spans="1:11" x14ac:dyDescent="0.35">
      <c r="A335" s="12" t="s">
        <v>1910</v>
      </c>
      <c r="B335" s="25">
        <v>9</v>
      </c>
      <c r="C335">
        <v>10</v>
      </c>
      <c r="D335">
        <v>96468808</v>
      </c>
      <c r="E335" t="s">
        <v>1411</v>
      </c>
      <c r="F335" t="s">
        <v>1</v>
      </c>
      <c r="G335" t="s">
        <v>4</v>
      </c>
      <c r="H335">
        <v>1040</v>
      </c>
      <c r="I335">
        <v>9.6040700000000007E-2</v>
      </c>
      <c r="J335">
        <v>1.8997400000000001E-2</v>
      </c>
      <c r="K335" s="1">
        <v>5.0823799999999995E-7</v>
      </c>
    </row>
    <row r="336" spans="1:11" x14ac:dyDescent="0.35">
      <c r="A336" s="12" t="s">
        <v>1910</v>
      </c>
      <c r="B336" s="25">
        <v>9</v>
      </c>
      <c r="C336">
        <v>10</v>
      </c>
      <c r="D336">
        <v>96469632</v>
      </c>
      <c r="E336" t="s">
        <v>1503</v>
      </c>
      <c r="F336" t="s">
        <v>4</v>
      </c>
      <c r="G336" t="s">
        <v>1</v>
      </c>
      <c r="H336">
        <v>1040</v>
      </c>
      <c r="I336">
        <v>8.7282100000000001E-2</v>
      </c>
      <c r="J336">
        <v>1.8791800000000001E-2</v>
      </c>
      <c r="K336" s="1">
        <v>3.84796E-6</v>
      </c>
    </row>
    <row r="337" spans="1:11" x14ac:dyDescent="0.35">
      <c r="A337" s="12" t="s">
        <v>1910</v>
      </c>
      <c r="B337" s="25">
        <v>9</v>
      </c>
      <c r="C337">
        <v>10</v>
      </c>
      <c r="D337">
        <v>96469669</v>
      </c>
      <c r="E337" t="s">
        <v>1385</v>
      </c>
      <c r="F337" t="s">
        <v>4</v>
      </c>
      <c r="G337" t="s">
        <v>1</v>
      </c>
      <c r="H337">
        <v>1040</v>
      </c>
      <c r="I337">
        <v>9.6225099999999994E-2</v>
      </c>
      <c r="J337">
        <v>1.89906E-2</v>
      </c>
      <c r="K337" s="1">
        <v>4.7913600000000004E-7</v>
      </c>
    </row>
    <row r="338" spans="1:11" x14ac:dyDescent="0.35">
      <c r="A338" s="12" t="s">
        <v>1910</v>
      </c>
      <c r="B338" s="25">
        <v>9</v>
      </c>
      <c r="C338">
        <v>10</v>
      </c>
      <c r="D338">
        <v>96470954</v>
      </c>
      <c r="E338" t="s">
        <v>1404</v>
      </c>
      <c r="F338" t="s">
        <v>9</v>
      </c>
      <c r="G338" t="s">
        <v>4</v>
      </c>
      <c r="H338">
        <v>1040</v>
      </c>
      <c r="I338">
        <v>9.61669E-2</v>
      </c>
      <c r="J338">
        <v>1.8985399999999999E-2</v>
      </c>
      <c r="K338" s="1">
        <v>4.8327599999999997E-7</v>
      </c>
    </row>
    <row r="339" spans="1:11" x14ac:dyDescent="0.35">
      <c r="A339" s="32" t="s">
        <v>1910</v>
      </c>
      <c r="B339" s="21">
        <v>9</v>
      </c>
      <c r="C339" s="21">
        <v>10</v>
      </c>
      <c r="D339" s="21">
        <v>96471510</v>
      </c>
      <c r="E339" s="21" t="s">
        <v>1229</v>
      </c>
      <c r="F339" s="21" t="s">
        <v>2</v>
      </c>
      <c r="G339" s="21" t="s">
        <v>9</v>
      </c>
      <c r="H339" s="21">
        <v>1040</v>
      </c>
      <c r="I339" s="21">
        <v>-0.114469</v>
      </c>
      <c r="J339" s="21">
        <v>1.9429700000000001E-2</v>
      </c>
      <c r="K339" s="22">
        <v>5.1864299999999998E-9</v>
      </c>
    </row>
    <row r="340" spans="1:11" x14ac:dyDescent="0.35">
      <c r="A340" s="12" t="s">
        <v>1910</v>
      </c>
      <c r="B340" s="25">
        <v>9</v>
      </c>
      <c r="C340">
        <v>10</v>
      </c>
      <c r="D340">
        <v>96475154</v>
      </c>
      <c r="E340" t="s">
        <v>1386</v>
      </c>
      <c r="F340" t="s">
        <v>2</v>
      </c>
      <c r="G340" t="s">
        <v>1</v>
      </c>
      <c r="H340">
        <v>1040</v>
      </c>
      <c r="I340">
        <v>9.6225099999999994E-2</v>
      </c>
      <c r="J340">
        <v>1.89906E-2</v>
      </c>
      <c r="K340" s="1">
        <v>4.7913600000000004E-7</v>
      </c>
    </row>
    <row r="341" spans="1:11" x14ac:dyDescent="0.35">
      <c r="A341" s="32" t="s">
        <v>1910</v>
      </c>
      <c r="B341" s="21">
        <v>9</v>
      </c>
      <c r="C341" s="21">
        <v>10</v>
      </c>
      <c r="D341" s="21">
        <v>96475624</v>
      </c>
      <c r="E341" s="21" t="s">
        <v>514</v>
      </c>
      <c r="F341" s="21" t="s">
        <v>2</v>
      </c>
      <c r="G341" s="21" t="s">
        <v>1</v>
      </c>
      <c r="H341" s="21">
        <v>1040</v>
      </c>
      <c r="I341" s="21">
        <v>-0.35926900000000001</v>
      </c>
      <c r="J341" s="21">
        <v>3.0353999999999999E-2</v>
      </c>
      <c r="K341" s="22">
        <v>2.1799499999999998E-30</v>
      </c>
    </row>
    <row r="342" spans="1:11" x14ac:dyDescent="0.35">
      <c r="A342" s="32" t="s">
        <v>1910</v>
      </c>
      <c r="B342" s="21">
        <v>9</v>
      </c>
      <c r="C342" s="21">
        <v>10</v>
      </c>
      <c r="D342" s="21">
        <v>96476102</v>
      </c>
      <c r="E342" s="21" t="s">
        <v>515</v>
      </c>
      <c r="F342" s="21" t="s">
        <v>4</v>
      </c>
      <c r="G342" s="21" t="s">
        <v>2</v>
      </c>
      <c r="H342" s="21">
        <v>1040</v>
      </c>
      <c r="I342" s="21">
        <v>-0.35926900000000001</v>
      </c>
      <c r="J342" s="21">
        <v>3.0353999999999999E-2</v>
      </c>
      <c r="K342" s="22">
        <v>2.1799499999999998E-30</v>
      </c>
    </row>
    <row r="343" spans="1:11" x14ac:dyDescent="0.35">
      <c r="A343" s="12" t="s">
        <v>1910</v>
      </c>
      <c r="B343" s="25">
        <v>9</v>
      </c>
      <c r="C343">
        <v>10</v>
      </c>
      <c r="D343">
        <v>96476401</v>
      </c>
      <c r="E343" t="s">
        <v>1387</v>
      </c>
      <c r="F343" t="s">
        <v>2</v>
      </c>
      <c r="G343" t="s">
        <v>4</v>
      </c>
      <c r="H343">
        <v>1040</v>
      </c>
      <c r="I343">
        <v>9.6225099999999994E-2</v>
      </c>
      <c r="J343">
        <v>1.89906E-2</v>
      </c>
      <c r="K343" s="1">
        <v>4.7913600000000004E-7</v>
      </c>
    </row>
    <row r="344" spans="1:11" x14ac:dyDescent="0.35">
      <c r="A344" s="32" t="s">
        <v>1910</v>
      </c>
      <c r="B344" s="21">
        <v>9</v>
      </c>
      <c r="C344" s="21">
        <v>10</v>
      </c>
      <c r="D344" s="21">
        <v>96476786</v>
      </c>
      <c r="E344" s="21" t="s">
        <v>516</v>
      </c>
      <c r="F344" s="21" t="s">
        <v>2</v>
      </c>
      <c r="G344" s="21" t="s">
        <v>9</v>
      </c>
      <c r="H344" s="21">
        <v>1040</v>
      </c>
      <c r="I344" s="21">
        <v>-0.35926900000000001</v>
      </c>
      <c r="J344" s="21">
        <v>3.0353999999999999E-2</v>
      </c>
      <c r="K344" s="22">
        <v>2.1799499999999998E-30</v>
      </c>
    </row>
    <row r="345" spans="1:11" x14ac:dyDescent="0.35">
      <c r="A345" s="12" t="s">
        <v>1910</v>
      </c>
      <c r="B345" s="25">
        <v>9</v>
      </c>
      <c r="C345">
        <v>10</v>
      </c>
      <c r="D345">
        <v>96477558</v>
      </c>
      <c r="E345" t="s">
        <v>1405</v>
      </c>
      <c r="F345" t="s">
        <v>2</v>
      </c>
      <c r="G345" t="s">
        <v>9</v>
      </c>
      <c r="H345">
        <v>1040</v>
      </c>
      <c r="I345">
        <v>9.61669E-2</v>
      </c>
      <c r="J345">
        <v>1.8985399999999999E-2</v>
      </c>
      <c r="K345" s="1">
        <v>4.8327599999999997E-7</v>
      </c>
    </row>
    <row r="346" spans="1:11" x14ac:dyDescent="0.35">
      <c r="A346" s="12" t="s">
        <v>1910</v>
      </c>
      <c r="B346" s="25">
        <v>9</v>
      </c>
      <c r="C346">
        <v>10</v>
      </c>
      <c r="D346">
        <v>96478608</v>
      </c>
      <c r="E346" t="s">
        <v>1388</v>
      </c>
      <c r="F346" t="s">
        <v>4</v>
      </c>
      <c r="G346" t="s">
        <v>9</v>
      </c>
      <c r="H346">
        <v>1040</v>
      </c>
      <c r="I346">
        <v>9.6225099999999994E-2</v>
      </c>
      <c r="J346">
        <v>1.89906E-2</v>
      </c>
      <c r="K346" s="1">
        <v>4.7913600000000004E-7</v>
      </c>
    </row>
    <row r="347" spans="1:11" x14ac:dyDescent="0.35">
      <c r="A347" s="32" t="s">
        <v>1910</v>
      </c>
      <c r="B347" s="21">
        <v>9</v>
      </c>
      <c r="C347" s="21">
        <v>10</v>
      </c>
      <c r="D347" s="21">
        <v>96482852</v>
      </c>
      <c r="E347" s="21" t="s">
        <v>517</v>
      </c>
      <c r="F347" s="21" t="s">
        <v>9</v>
      </c>
      <c r="G347" s="21" t="s">
        <v>2</v>
      </c>
      <c r="H347" s="21">
        <v>1040</v>
      </c>
      <c r="I347" s="21">
        <v>-0.35926900000000001</v>
      </c>
      <c r="J347" s="21">
        <v>3.0353999999999999E-2</v>
      </c>
      <c r="K347" s="22">
        <v>2.1799499999999998E-30</v>
      </c>
    </row>
    <row r="348" spans="1:11" x14ac:dyDescent="0.35">
      <c r="A348" s="32" t="s">
        <v>1910</v>
      </c>
      <c r="B348" s="21">
        <v>9</v>
      </c>
      <c r="C348" s="21">
        <v>10</v>
      </c>
      <c r="D348" s="21">
        <v>96483008</v>
      </c>
      <c r="E348" s="21" t="s">
        <v>518</v>
      </c>
      <c r="F348" s="21" t="s">
        <v>2</v>
      </c>
      <c r="G348" s="21" t="s">
        <v>4</v>
      </c>
      <c r="H348" s="21">
        <v>1040</v>
      </c>
      <c r="I348" s="21">
        <v>-0.35926900000000001</v>
      </c>
      <c r="J348" s="21">
        <v>3.0353999999999999E-2</v>
      </c>
      <c r="K348" s="22">
        <v>2.1799499999999998E-30</v>
      </c>
    </row>
    <row r="349" spans="1:11" x14ac:dyDescent="0.35">
      <c r="A349" s="12" t="s">
        <v>1910</v>
      </c>
      <c r="B349" s="25">
        <v>9</v>
      </c>
      <c r="C349">
        <v>10</v>
      </c>
      <c r="D349">
        <v>96484599</v>
      </c>
      <c r="E349" t="s">
        <v>1389</v>
      </c>
      <c r="F349" t="s">
        <v>2</v>
      </c>
      <c r="G349" t="s">
        <v>9</v>
      </c>
      <c r="H349">
        <v>1040</v>
      </c>
      <c r="I349">
        <v>9.6225099999999994E-2</v>
      </c>
      <c r="J349">
        <v>1.89906E-2</v>
      </c>
      <c r="K349" s="1">
        <v>4.7913600000000004E-7</v>
      </c>
    </row>
    <row r="350" spans="1:11" x14ac:dyDescent="0.35">
      <c r="A350" s="32" t="s">
        <v>1910</v>
      </c>
      <c r="B350" s="21">
        <v>9</v>
      </c>
      <c r="C350" s="21">
        <v>10</v>
      </c>
      <c r="D350" s="21">
        <v>96486253</v>
      </c>
      <c r="E350" s="21" t="s">
        <v>1223</v>
      </c>
      <c r="F350" s="21" t="s">
        <v>9</v>
      </c>
      <c r="G350" s="21" t="s">
        <v>4</v>
      </c>
      <c r="H350" s="21">
        <v>1040</v>
      </c>
      <c r="I350" s="21">
        <v>-0.115192</v>
      </c>
      <c r="J350" s="21">
        <v>1.9421000000000001E-2</v>
      </c>
      <c r="K350" s="22">
        <v>4.1039800000000001E-9</v>
      </c>
    </row>
    <row r="351" spans="1:11" x14ac:dyDescent="0.35">
      <c r="A351" s="12" t="s">
        <v>1910</v>
      </c>
      <c r="B351" s="25">
        <v>9</v>
      </c>
      <c r="C351">
        <v>10</v>
      </c>
      <c r="D351">
        <v>96488888</v>
      </c>
      <c r="E351" t="s">
        <v>1390</v>
      </c>
      <c r="F351" t="s">
        <v>2</v>
      </c>
      <c r="G351" t="s">
        <v>9</v>
      </c>
      <c r="H351">
        <v>1040</v>
      </c>
      <c r="I351">
        <v>9.6225099999999994E-2</v>
      </c>
      <c r="J351">
        <v>1.89906E-2</v>
      </c>
      <c r="K351" s="1">
        <v>4.7913600000000004E-7</v>
      </c>
    </row>
    <row r="352" spans="1:11" x14ac:dyDescent="0.35">
      <c r="A352" s="12" t="s">
        <v>1910</v>
      </c>
      <c r="B352" s="25">
        <v>9</v>
      </c>
      <c r="C352">
        <v>10</v>
      </c>
      <c r="D352">
        <v>96491772</v>
      </c>
      <c r="E352" t="s">
        <v>1406</v>
      </c>
      <c r="F352" t="s">
        <v>9</v>
      </c>
      <c r="G352" t="s">
        <v>1</v>
      </c>
      <c r="H352">
        <v>1040</v>
      </c>
      <c r="I352">
        <v>9.61669E-2</v>
      </c>
      <c r="J352">
        <v>1.8985399999999999E-2</v>
      </c>
      <c r="K352" s="1">
        <v>4.8327599999999997E-7</v>
      </c>
    </row>
    <row r="353" spans="1:11" x14ac:dyDescent="0.35">
      <c r="A353" s="32" t="s">
        <v>1910</v>
      </c>
      <c r="B353" s="21">
        <v>9</v>
      </c>
      <c r="C353" s="21">
        <v>10</v>
      </c>
      <c r="D353" s="21">
        <v>96492543</v>
      </c>
      <c r="E353" s="21" t="s">
        <v>26</v>
      </c>
      <c r="F353" s="21" t="s">
        <v>2</v>
      </c>
      <c r="G353" s="21" t="s">
        <v>9</v>
      </c>
      <c r="H353" s="21">
        <v>1040</v>
      </c>
      <c r="I353" s="21">
        <v>-0.36133799999999999</v>
      </c>
      <c r="J353" s="21">
        <v>2.95435E-2</v>
      </c>
      <c r="K353" s="22">
        <v>3.2992200000000001E-32</v>
      </c>
    </row>
    <row r="354" spans="1:11" x14ac:dyDescent="0.35">
      <c r="A354" s="32" t="s">
        <v>1910</v>
      </c>
      <c r="B354" s="21">
        <v>9</v>
      </c>
      <c r="C354" s="21">
        <v>10</v>
      </c>
      <c r="D354" s="21">
        <v>96493332</v>
      </c>
      <c r="E354" s="21" t="s">
        <v>519</v>
      </c>
      <c r="F354" s="21" t="s">
        <v>4</v>
      </c>
      <c r="G354" s="21" t="s">
        <v>1</v>
      </c>
      <c r="H354" s="21">
        <v>1040</v>
      </c>
      <c r="I354" s="21">
        <v>-0.35926900000000001</v>
      </c>
      <c r="J354" s="21">
        <v>3.0353999999999999E-2</v>
      </c>
      <c r="K354" s="22">
        <v>2.1799499999999998E-30</v>
      </c>
    </row>
    <row r="355" spans="1:11" x14ac:dyDescent="0.35">
      <c r="A355" s="12" t="s">
        <v>1910</v>
      </c>
      <c r="B355" s="25">
        <v>9</v>
      </c>
      <c r="C355">
        <v>10</v>
      </c>
      <c r="D355">
        <v>96493709</v>
      </c>
      <c r="E355" t="s">
        <v>1407</v>
      </c>
      <c r="F355" t="s">
        <v>9</v>
      </c>
      <c r="G355" t="s">
        <v>2</v>
      </c>
      <c r="H355">
        <v>1040</v>
      </c>
      <c r="I355">
        <v>9.61669E-2</v>
      </c>
      <c r="J355">
        <v>1.8985399999999999E-2</v>
      </c>
      <c r="K355" s="1">
        <v>4.8327599999999997E-7</v>
      </c>
    </row>
    <row r="356" spans="1:11" x14ac:dyDescent="0.35">
      <c r="A356" s="32" t="s">
        <v>1910</v>
      </c>
      <c r="B356" s="21">
        <v>9</v>
      </c>
      <c r="C356" s="21">
        <v>10</v>
      </c>
      <c r="D356" s="21">
        <v>96493750</v>
      </c>
      <c r="E356" s="21" t="s">
        <v>520</v>
      </c>
      <c r="F356" s="21" t="s">
        <v>2</v>
      </c>
      <c r="G356" s="21" t="s">
        <v>9</v>
      </c>
      <c r="H356" s="21">
        <v>1040</v>
      </c>
      <c r="I356" s="21">
        <v>-0.35926900000000001</v>
      </c>
      <c r="J356" s="21">
        <v>3.0353999999999999E-2</v>
      </c>
      <c r="K356" s="22">
        <v>2.1799499999999998E-30</v>
      </c>
    </row>
    <row r="357" spans="1:11" x14ac:dyDescent="0.35">
      <c r="A357" s="32" t="s">
        <v>1910</v>
      </c>
      <c r="B357" s="21">
        <v>9</v>
      </c>
      <c r="C357" s="21">
        <v>10</v>
      </c>
      <c r="D357" s="21">
        <v>96494912</v>
      </c>
      <c r="E357" s="21" t="s">
        <v>521</v>
      </c>
      <c r="F357" s="21" t="s">
        <v>4</v>
      </c>
      <c r="G357" s="21" t="s">
        <v>1</v>
      </c>
      <c r="H357" s="21">
        <v>1040</v>
      </c>
      <c r="I357" s="21">
        <v>-0.35926900000000001</v>
      </c>
      <c r="J357" s="21">
        <v>3.0353999999999999E-2</v>
      </c>
      <c r="K357" s="22">
        <v>2.1799499999999998E-30</v>
      </c>
    </row>
    <row r="358" spans="1:11" x14ac:dyDescent="0.35">
      <c r="A358" s="32" t="s">
        <v>1910</v>
      </c>
      <c r="B358" s="21">
        <v>9</v>
      </c>
      <c r="C358" s="21">
        <v>10</v>
      </c>
      <c r="D358" s="21">
        <v>96495266</v>
      </c>
      <c r="E358" s="21" t="s">
        <v>522</v>
      </c>
      <c r="F358" s="21" t="s">
        <v>2</v>
      </c>
      <c r="G358" s="21" t="s">
        <v>9</v>
      </c>
      <c r="H358" s="21">
        <v>1040</v>
      </c>
      <c r="I358" s="21">
        <v>-0.35926900000000001</v>
      </c>
      <c r="J358" s="21">
        <v>3.0353999999999999E-2</v>
      </c>
      <c r="K358" s="22">
        <v>2.1799499999999998E-30</v>
      </c>
    </row>
    <row r="359" spans="1:11" x14ac:dyDescent="0.35">
      <c r="A359" s="32" t="s">
        <v>1910</v>
      </c>
      <c r="B359" s="21">
        <v>9</v>
      </c>
      <c r="C359" s="21">
        <v>10</v>
      </c>
      <c r="D359" s="21">
        <v>96498144</v>
      </c>
      <c r="E359" s="21" t="s">
        <v>643</v>
      </c>
      <c r="F359" s="21" t="s">
        <v>9</v>
      </c>
      <c r="G359" s="21" t="s">
        <v>2</v>
      </c>
      <c r="H359" s="21">
        <v>1040</v>
      </c>
      <c r="I359" s="21">
        <v>-0.35215299999999999</v>
      </c>
      <c r="J359" s="21">
        <v>3.0084400000000001E-2</v>
      </c>
      <c r="K359" s="22">
        <v>8.5153399999999997E-30</v>
      </c>
    </row>
    <row r="360" spans="1:11" x14ac:dyDescent="0.35">
      <c r="A360" s="32" t="s">
        <v>1910</v>
      </c>
      <c r="B360" s="21">
        <v>9</v>
      </c>
      <c r="C360" s="21">
        <v>10</v>
      </c>
      <c r="D360" s="21">
        <v>96498813</v>
      </c>
      <c r="E360" s="21" t="s">
        <v>644</v>
      </c>
      <c r="F360" s="21" t="s">
        <v>1</v>
      </c>
      <c r="G360" s="21" t="s">
        <v>4</v>
      </c>
      <c r="H360" s="21">
        <v>1040</v>
      </c>
      <c r="I360" s="21">
        <v>-0.35215299999999999</v>
      </c>
      <c r="J360" s="21">
        <v>3.0084400000000001E-2</v>
      </c>
      <c r="K360" s="22">
        <v>8.5153399999999997E-30</v>
      </c>
    </row>
    <row r="361" spans="1:11" x14ac:dyDescent="0.35">
      <c r="A361" s="32" t="s">
        <v>1910</v>
      </c>
      <c r="B361" s="21">
        <v>9</v>
      </c>
      <c r="C361" s="21">
        <v>10</v>
      </c>
      <c r="D361" s="21">
        <v>96499512</v>
      </c>
      <c r="E361" s="21" t="s">
        <v>550</v>
      </c>
      <c r="F361" s="21" t="s">
        <v>9</v>
      </c>
      <c r="G361" s="21" t="s">
        <v>1</v>
      </c>
      <c r="H361" s="21">
        <v>1040</v>
      </c>
      <c r="I361" s="21">
        <v>-0.35456799999999999</v>
      </c>
      <c r="J361" s="21">
        <v>2.9297799999999999E-2</v>
      </c>
      <c r="K361" s="22">
        <v>1.30538E-31</v>
      </c>
    </row>
    <row r="362" spans="1:11" x14ac:dyDescent="0.35">
      <c r="A362" s="32" t="s">
        <v>1910</v>
      </c>
      <c r="B362" s="21">
        <v>9</v>
      </c>
      <c r="C362" s="21">
        <v>10</v>
      </c>
      <c r="D362" s="21">
        <v>96499555</v>
      </c>
      <c r="E362" s="21" t="s">
        <v>551</v>
      </c>
      <c r="F362" s="21" t="s">
        <v>1</v>
      </c>
      <c r="G362" s="21" t="s">
        <v>2</v>
      </c>
      <c r="H362" s="21">
        <v>1040</v>
      </c>
      <c r="I362" s="21">
        <v>-0.35456799999999999</v>
      </c>
      <c r="J362" s="21">
        <v>2.9297799999999999E-2</v>
      </c>
      <c r="K362" s="22">
        <v>1.30538E-31</v>
      </c>
    </row>
    <row r="363" spans="1:11" x14ac:dyDescent="0.35">
      <c r="A363" s="32" t="s">
        <v>1910</v>
      </c>
      <c r="B363" s="21">
        <v>9</v>
      </c>
      <c r="C363" s="21">
        <v>10</v>
      </c>
      <c r="D363" s="21">
        <v>96499710</v>
      </c>
      <c r="E363" s="21" t="s">
        <v>645</v>
      </c>
      <c r="F363" s="21" t="s">
        <v>4</v>
      </c>
      <c r="G363" s="21" t="s">
        <v>9</v>
      </c>
      <c r="H363" s="21">
        <v>1040</v>
      </c>
      <c r="I363" s="21">
        <v>-0.35215299999999999</v>
      </c>
      <c r="J363" s="21">
        <v>3.0084400000000001E-2</v>
      </c>
      <c r="K363" s="22">
        <v>8.5153399999999997E-30</v>
      </c>
    </row>
    <row r="364" spans="1:11" x14ac:dyDescent="0.35">
      <c r="A364" s="32" t="s">
        <v>1910</v>
      </c>
      <c r="B364" s="21">
        <v>9</v>
      </c>
      <c r="C364" s="21">
        <v>10</v>
      </c>
      <c r="D364" s="21">
        <v>96499813</v>
      </c>
      <c r="E364" s="21" t="s">
        <v>646</v>
      </c>
      <c r="F364" s="21" t="s">
        <v>1</v>
      </c>
      <c r="G364" s="21" t="s">
        <v>2</v>
      </c>
      <c r="H364" s="21">
        <v>1040</v>
      </c>
      <c r="I364" s="21">
        <v>-0.35215299999999999</v>
      </c>
      <c r="J364" s="21">
        <v>3.0084400000000001E-2</v>
      </c>
      <c r="K364" s="22">
        <v>8.5153399999999997E-30</v>
      </c>
    </row>
    <row r="365" spans="1:11" x14ac:dyDescent="0.35">
      <c r="A365" s="32" t="s">
        <v>1910</v>
      </c>
      <c r="B365" s="21">
        <v>9</v>
      </c>
      <c r="C365" s="21">
        <v>10</v>
      </c>
      <c r="D365" s="21">
        <v>96499924</v>
      </c>
      <c r="E365" s="21" t="s">
        <v>552</v>
      </c>
      <c r="F365" s="21" t="s">
        <v>1</v>
      </c>
      <c r="G365" s="21" t="s">
        <v>4</v>
      </c>
      <c r="H365" s="21">
        <v>1040</v>
      </c>
      <c r="I365" s="21">
        <v>-0.35456799999999999</v>
      </c>
      <c r="J365" s="21">
        <v>2.9297799999999999E-2</v>
      </c>
      <c r="K365" s="22">
        <v>1.30538E-31</v>
      </c>
    </row>
    <row r="366" spans="1:11" x14ac:dyDescent="0.35">
      <c r="A366" s="32" t="s">
        <v>1910</v>
      </c>
      <c r="B366" s="21">
        <v>9</v>
      </c>
      <c r="C366" s="21">
        <v>10</v>
      </c>
      <c r="D366" s="21">
        <v>96500010</v>
      </c>
      <c r="E366" s="21" t="s">
        <v>553</v>
      </c>
      <c r="F366" s="21" t="s">
        <v>1</v>
      </c>
      <c r="G366" s="21" t="s">
        <v>9</v>
      </c>
      <c r="H366" s="21">
        <v>1040</v>
      </c>
      <c r="I366" s="21">
        <v>-0.35456799999999999</v>
      </c>
      <c r="J366" s="21">
        <v>2.9297799999999999E-2</v>
      </c>
      <c r="K366" s="22">
        <v>1.30538E-31</v>
      </c>
    </row>
    <row r="367" spans="1:11" x14ac:dyDescent="0.35">
      <c r="A367" s="32" t="s">
        <v>1910</v>
      </c>
      <c r="B367" s="21">
        <v>9</v>
      </c>
      <c r="C367" s="21">
        <v>10</v>
      </c>
      <c r="D367" s="21">
        <v>96500563</v>
      </c>
      <c r="E367" s="21" t="s">
        <v>647</v>
      </c>
      <c r="F367" s="21" t="s">
        <v>1</v>
      </c>
      <c r="G367" s="21" t="s">
        <v>4</v>
      </c>
      <c r="H367" s="21">
        <v>1040</v>
      </c>
      <c r="I367" s="21">
        <v>-0.35215299999999999</v>
      </c>
      <c r="J367" s="21">
        <v>3.0084400000000001E-2</v>
      </c>
      <c r="K367" s="22">
        <v>8.5153399999999997E-30</v>
      </c>
    </row>
    <row r="368" spans="1:11" x14ac:dyDescent="0.35">
      <c r="A368" s="32" t="s">
        <v>1910</v>
      </c>
      <c r="B368" s="21">
        <v>9</v>
      </c>
      <c r="C368" s="21">
        <v>10</v>
      </c>
      <c r="D368" s="21">
        <v>96501004</v>
      </c>
      <c r="E368" s="21" t="s">
        <v>554</v>
      </c>
      <c r="F368" s="21" t="s">
        <v>1</v>
      </c>
      <c r="G368" s="21" t="s">
        <v>4</v>
      </c>
      <c r="H368" s="21">
        <v>1040</v>
      </c>
      <c r="I368" s="21">
        <v>-0.35456799999999999</v>
      </c>
      <c r="J368" s="21">
        <v>2.9297799999999999E-2</v>
      </c>
      <c r="K368" s="22">
        <v>1.30538E-31</v>
      </c>
    </row>
    <row r="369" spans="1:11" x14ac:dyDescent="0.35">
      <c r="A369" s="32" t="s">
        <v>1910</v>
      </c>
      <c r="B369" s="21">
        <v>9</v>
      </c>
      <c r="C369" s="21">
        <v>10</v>
      </c>
      <c r="D369" s="21">
        <v>96501069</v>
      </c>
      <c r="E369" s="21" t="s">
        <v>603</v>
      </c>
      <c r="F369" s="21" t="s">
        <v>9</v>
      </c>
      <c r="G369" s="21" t="s">
        <v>1</v>
      </c>
      <c r="H369" s="21">
        <v>1040</v>
      </c>
      <c r="I369" s="21">
        <v>-0.34764899999999999</v>
      </c>
      <c r="J369" s="21">
        <v>3.0053E-2</v>
      </c>
      <c r="K369" s="22">
        <v>3.5410700000000002E-29</v>
      </c>
    </row>
    <row r="370" spans="1:11" x14ac:dyDescent="0.35">
      <c r="A370" s="32" t="s">
        <v>1910</v>
      </c>
      <c r="B370" s="21">
        <v>9</v>
      </c>
      <c r="C370" s="21">
        <v>10</v>
      </c>
      <c r="D370" s="21">
        <v>96501175</v>
      </c>
      <c r="E370" s="21" t="s">
        <v>604</v>
      </c>
      <c r="F370" s="21" t="s">
        <v>1</v>
      </c>
      <c r="G370" s="21" t="s">
        <v>9</v>
      </c>
      <c r="H370" s="21">
        <v>1040</v>
      </c>
      <c r="I370" s="21">
        <v>-0.34764899999999999</v>
      </c>
      <c r="J370" s="21">
        <v>3.0053E-2</v>
      </c>
      <c r="K370" s="22">
        <v>3.5410700000000002E-29</v>
      </c>
    </row>
    <row r="371" spans="1:11" x14ac:dyDescent="0.35">
      <c r="A371" s="32" t="s">
        <v>1910</v>
      </c>
      <c r="B371" s="21">
        <v>9</v>
      </c>
      <c r="C371" s="21">
        <v>10</v>
      </c>
      <c r="D371" s="21">
        <v>96501708</v>
      </c>
      <c r="E371" s="21" t="s">
        <v>648</v>
      </c>
      <c r="F371" s="21" t="s">
        <v>2</v>
      </c>
      <c r="G371" s="21" t="s">
        <v>9</v>
      </c>
      <c r="H371" s="21">
        <v>1040</v>
      </c>
      <c r="I371" s="21">
        <v>-0.35215299999999999</v>
      </c>
      <c r="J371" s="21">
        <v>3.0084400000000001E-2</v>
      </c>
      <c r="K371" s="22">
        <v>8.5153399999999997E-30</v>
      </c>
    </row>
    <row r="372" spans="1:11" x14ac:dyDescent="0.35">
      <c r="A372" s="32" t="s">
        <v>1910</v>
      </c>
      <c r="B372" s="21">
        <v>9</v>
      </c>
      <c r="C372" s="21">
        <v>10</v>
      </c>
      <c r="D372" s="21">
        <v>96502658</v>
      </c>
      <c r="E372" s="21" t="s">
        <v>649</v>
      </c>
      <c r="F372" s="21" t="s">
        <v>2</v>
      </c>
      <c r="G372" s="21" t="s">
        <v>9</v>
      </c>
      <c r="H372" s="21">
        <v>1040</v>
      </c>
      <c r="I372" s="21">
        <v>-0.35215299999999999</v>
      </c>
      <c r="J372" s="21">
        <v>3.0084400000000001E-2</v>
      </c>
      <c r="K372" s="22">
        <v>8.5153399999999997E-30</v>
      </c>
    </row>
    <row r="373" spans="1:11" x14ac:dyDescent="0.35">
      <c r="A373" s="32" t="s">
        <v>1910</v>
      </c>
      <c r="B373" s="21">
        <v>9</v>
      </c>
      <c r="C373" s="21">
        <v>10</v>
      </c>
      <c r="D373" s="21">
        <v>96503017</v>
      </c>
      <c r="E373" s="21" t="s">
        <v>555</v>
      </c>
      <c r="F373" s="21" t="s">
        <v>1</v>
      </c>
      <c r="G373" s="21" t="s">
        <v>4</v>
      </c>
      <c r="H373" s="21">
        <v>1040</v>
      </c>
      <c r="I373" s="21">
        <v>-0.35456799999999999</v>
      </c>
      <c r="J373" s="21">
        <v>2.9297799999999999E-2</v>
      </c>
      <c r="K373" s="22">
        <v>1.30538E-31</v>
      </c>
    </row>
    <row r="374" spans="1:11" x14ac:dyDescent="0.35">
      <c r="A374" s="32" t="s">
        <v>1910</v>
      </c>
      <c r="B374" s="21">
        <v>9</v>
      </c>
      <c r="C374" s="21">
        <v>10</v>
      </c>
      <c r="D374" s="21">
        <v>96504395</v>
      </c>
      <c r="E374" s="21" t="s">
        <v>650</v>
      </c>
      <c r="F374" s="21" t="s">
        <v>2</v>
      </c>
      <c r="G374" s="21" t="s">
        <v>9</v>
      </c>
      <c r="H374" s="21">
        <v>1040</v>
      </c>
      <c r="I374" s="21">
        <v>-0.35215299999999999</v>
      </c>
      <c r="J374" s="21">
        <v>3.0084400000000001E-2</v>
      </c>
      <c r="K374" s="22">
        <v>8.5153399999999997E-30</v>
      </c>
    </row>
    <row r="375" spans="1:11" x14ac:dyDescent="0.35">
      <c r="A375" s="32" t="s">
        <v>1910</v>
      </c>
      <c r="B375" s="21">
        <v>9</v>
      </c>
      <c r="C375" s="21">
        <v>10</v>
      </c>
      <c r="D375" s="21">
        <v>96505880</v>
      </c>
      <c r="E375" s="21" t="s">
        <v>556</v>
      </c>
      <c r="F375" s="21" t="s">
        <v>4</v>
      </c>
      <c r="G375" s="21" t="s">
        <v>2</v>
      </c>
      <c r="H375" s="21">
        <v>1040</v>
      </c>
      <c r="I375" s="21">
        <v>-0.35456799999999999</v>
      </c>
      <c r="J375" s="21">
        <v>2.9297799999999999E-2</v>
      </c>
      <c r="K375" s="22">
        <v>1.30538E-31</v>
      </c>
    </row>
    <row r="376" spans="1:11" x14ac:dyDescent="0.35">
      <c r="A376" s="32" t="s">
        <v>1910</v>
      </c>
      <c r="B376" s="21">
        <v>9</v>
      </c>
      <c r="C376" s="21">
        <v>10</v>
      </c>
      <c r="D376" s="21">
        <v>96507575</v>
      </c>
      <c r="E376" s="21" t="s">
        <v>651</v>
      </c>
      <c r="F376" s="21" t="s">
        <v>4</v>
      </c>
      <c r="G376" s="21" t="s">
        <v>1</v>
      </c>
      <c r="H376" s="21">
        <v>1040</v>
      </c>
      <c r="I376" s="21">
        <v>-0.35215299999999999</v>
      </c>
      <c r="J376" s="21">
        <v>3.0084400000000001E-2</v>
      </c>
      <c r="K376" s="22">
        <v>8.5153399999999997E-30</v>
      </c>
    </row>
    <row r="377" spans="1:11" x14ac:dyDescent="0.35">
      <c r="A377" s="32" t="s">
        <v>1910</v>
      </c>
      <c r="B377" s="21">
        <v>9</v>
      </c>
      <c r="C377" s="21">
        <v>10</v>
      </c>
      <c r="D377" s="21">
        <v>96507589</v>
      </c>
      <c r="E377" s="21" t="s">
        <v>557</v>
      </c>
      <c r="F377" s="21" t="s">
        <v>9</v>
      </c>
      <c r="G377" s="21" t="s">
        <v>2</v>
      </c>
      <c r="H377" s="21">
        <v>1040</v>
      </c>
      <c r="I377" s="21">
        <v>-0.35456799999999999</v>
      </c>
      <c r="J377" s="21">
        <v>2.9297799999999999E-2</v>
      </c>
      <c r="K377" s="22">
        <v>1.30538E-31</v>
      </c>
    </row>
    <row r="378" spans="1:11" x14ac:dyDescent="0.35">
      <c r="A378" s="32" t="s">
        <v>1910</v>
      </c>
      <c r="B378" s="21">
        <v>9</v>
      </c>
      <c r="C378" s="21">
        <v>10</v>
      </c>
      <c r="D378" s="21">
        <v>96508011</v>
      </c>
      <c r="E378" s="21" t="s">
        <v>549</v>
      </c>
      <c r="F378" s="21" t="s">
        <v>1</v>
      </c>
      <c r="G378" s="21" t="s">
        <v>4</v>
      </c>
      <c r="H378" s="21">
        <v>1040</v>
      </c>
      <c r="I378" s="21">
        <v>-0.35131600000000002</v>
      </c>
      <c r="J378" s="21">
        <v>2.9254499999999999E-2</v>
      </c>
      <c r="K378" s="22">
        <v>3.5172800000000001E-31</v>
      </c>
    </row>
    <row r="379" spans="1:11" x14ac:dyDescent="0.35">
      <c r="A379" s="32" t="s">
        <v>1910</v>
      </c>
      <c r="B379" s="21">
        <v>9</v>
      </c>
      <c r="C379" s="21">
        <v>10</v>
      </c>
      <c r="D379" s="21">
        <v>96508039</v>
      </c>
      <c r="E379" s="21" t="s">
        <v>602</v>
      </c>
      <c r="F379" s="21" t="s">
        <v>9</v>
      </c>
      <c r="G379" s="21" t="s">
        <v>4</v>
      </c>
      <c r="H379" s="21">
        <v>1040</v>
      </c>
      <c r="I379" s="21">
        <v>-0.34414600000000001</v>
      </c>
      <c r="J379" s="21">
        <v>2.99987E-2</v>
      </c>
      <c r="K379" s="22">
        <v>9.4787300000000001E-29</v>
      </c>
    </row>
    <row r="380" spans="1:11" x14ac:dyDescent="0.35">
      <c r="A380" s="32" t="s">
        <v>1910</v>
      </c>
      <c r="B380" s="21">
        <v>9</v>
      </c>
      <c r="C380" s="21">
        <v>10</v>
      </c>
      <c r="D380" s="21">
        <v>96510689</v>
      </c>
      <c r="E380" s="21" t="s">
        <v>1233</v>
      </c>
      <c r="F380" s="21" t="s">
        <v>2</v>
      </c>
      <c r="G380" s="21" t="s">
        <v>9</v>
      </c>
      <c r="H380" s="21">
        <v>1040</v>
      </c>
      <c r="I380" s="21">
        <v>-0.113875</v>
      </c>
      <c r="J380" s="21">
        <v>1.9375400000000001E-2</v>
      </c>
      <c r="K380" s="22">
        <v>5.6331200000000001E-9</v>
      </c>
    </row>
    <row r="381" spans="1:11" x14ac:dyDescent="0.35">
      <c r="A381" s="32" t="s">
        <v>1910</v>
      </c>
      <c r="B381" s="21">
        <v>9</v>
      </c>
      <c r="C381" s="21">
        <v>10</v>
      </c>
      <c r="D381" s="21">
        <v>96511724</v>
      </c>
      <c r="E381" s="21" t="s">
        <v>558</v>
      </c>
      <c r="F381" s="21" t="s">
        <v>9</v>
      </c>
      <c r="G381" s="21" t="s">
        <v>2</v>
      </c>
      <c r="H381" s="21">
        <v>1040</v>
      </c>
      <c r="I381" s="21">
        <v>-0.35456799999999999</v>
      </c>
      <c r="J381" s="21">
        <v>2.9297799999999999E-2</v>
      </c>
      <c r="K381" s="22">
        <v>1.30538E-31</v>
      </c>
    </row>
    <row r="382" spans="1:11" x14ac:dyDescent="0.35">
      <c r="A382" s="32" t="s">
        <v>1910</v>
      </c>
      <c r="B382" s="21">
        <v>9</v>
      </c>
      <c r="C382" s="21">
        <v>10</v>
      </c>
      <c r="D382" s="21">
        <v>96512547</v>
      </c>
      <c r="E382" s="21" t="s">
        <v>605</v>
      </c>
      <c r="F382" s="21" t="s">
        <v>4</v>
      </c>
      <c r="G382" s="21" t="s">
        <v>2</v>
      </c>
      <c r="H382" s="21">
        <v>1040</v>
      </c>
      <c r="I382" s="21">
        <v>-0.34764899999999999</v>
      </c>
      <c r="J382" s="21">
        <v>3.0053E-2</v>
      </c>
      <c r="K382" s="22">
        <v>3.5410700000000002E-29</v>
      </c>
    </row>
    <row r="383" spans="1:11" x14ac:dyDescent="0.35">
      <c r="A383" s="32" t="s">
        <v>1910</v>
      </c>
      <c r="B383" s="21">
        <v>9</v>
      </c>
      <c r="C383" s="21">
        <v>10</v>
      </c>
      <c r="D383" s="21">
        <v>96513106</v>
      </c>
      <c r="E383" s="21" t="s">
        <v>559</v>
      </c>
      <c r="F383" s="21" t="s">
        <v>2</v>
      </c>
      <c r="G383" s="21" t="s">
        <v>9</v>
      </c>
      <c r="H383" s="21">
        <v>1040</v>
      </c>
      <c r="I383" s="21">
        <v>-0.35456799999999999</v>
      </c>
      <c r="J383" s="21">
        <v>2.9297799999999999E-2</v>
      </c>
      <c r="K383" s="22">
        <v>1.30538E-31</v>
      </c>
    </row>
    <row r="384" spans="1:11" x14ac:dyDescent="0.35">
      <c r="A384" s="32" t="s">
        <v>1910</v>
      </c>
      <c r="B384" s="21">
        <v>9</v>
      </c>
      <c r="C384" s="21">
        <v>10</v>
      </c>
      <c r="D384" s="21">
        <v>96514016</v>
      </c>
      <c r="E384" s="21" t="s">
        <v>652</v>
      </c>
      <c r="F384" s="21" t="s">
        <v>9</v>
      </c>
      <c r="G384" s="21" t="s">
        <v>2</v>
      </c>
      <c r="H384" s="21">
        <v>1040</v>
      </c>
      <c r="I384" s="21">
        <v>-0.35215299999999999</v>
      </c>
      <c r="J384" s="21">
        <v>3.0084400000000001E-2</v>
      </c>
      <c r="K384" s="22">
        <v>8.5153399999999997E-30</v>
      </c>
    </row>
    <row r="385" spans="1:11" x14ac:dyDescent="0.35">
      <c r="A385" s="32" t="s">
        <v>1910</v>
      </c>
      <c r="B385" s="21">
        <v>9</v>
      </c>
      <c r="C385" s="21">
        <v>10</v>
      </c>
      <c r="D385" s="21">
        <v>96514363</v>
      </c>
      <c r="E385" s="21" t="s">
        <v>606</v>
      </c>
      <c r="F385" s="21" t="s">
        <v>9</v>
      </c>
      <c r="G385" s="21" t="s">
        <v>1</v>
      </c>
      <c r="H385" s="21">
        <v>1040</v>
      </c>
      <c r="I385" s="21">
        <v>-0.34764899999999999</v>
      </c>
      <c r="J385" s="21">
        <v>3.0053E-2</v>
      </c>
      <c r="K385" s="22">
        <v>3.5410700000000002E-29</v>
      </c>
    </row>
    <row r="386" spans="1:11" x14ac:dyDescent="0.35">
      <c r="A386" s="12" t="s">
        <v>1910</v>
      </c>
      <c r="B386" s="25">
        <v>9</v>
      </c>
      <c r="C386">
        <v>10</v>
      </c>
      <c r="D386">
        <v>96514614</v>
      </c>
      <c r="E386" t="s">
        <v>1427</v>
      </c>
      <c r="F386" t="s">
        <v>9</v>
      </c>
      <c r="G386" t="s">
        <v>2</v>
      </c>
      <c r="H386">
        <v>1040</v>
      </c>
      <c r="I386">
        <v>9.5404699999999995E-2</v>
      </c>
      <c r="J386">
        <v>1.89415E-2</v>
      </c>
      <c r="K386" s="1">
        <v>5.5901999999999999E-7</v>
      </c>
    </row>
    <row r="387" spans="1:11" x14ac:dyDescent="0.35">
      <c r="A387" s="32" t="s">
        <v>1910</v>
      </c>
      <c r="B387" s="21">
        <v>9</v>
      </c>
      <c r="C387" s="21">
        <v>10</v>
      </c>
      <c r="D387" s="21">
        <v>96514778</v>
      </c>
      <c r="E387" s="21" t="s">
        <v>560</v>
      </c>
      <c r="F387" s="21" t="s">
        <v>9</v>
      </c>
      <c r="G387" s="21" t="s">
        <v>4</v>
      </c>
      <c r="H387" s="21">
        <v>1040</v>
      </c>
      <c r="I387" s="21">
        <v>-0.35456799999999999</v>
      </c>
      <c r="J387" s="21">
        <v>2.9297799999999999E-2</v>
      </c>
      <c r="K387" s="22">
        <v>1.30538E-31</v>
      </c>
    </row>
    <row r="388" spans="1:11" x14ac:dyDescent="0.35">
      <c r="A388" s="32" t="s">
        <v>1910</v>
      </c>
      <c r="B388" s="21">
        <v>9</v>
      </c>
      <c r="C388" s="21">
        <v>10</v>
      </c>
      <c r="D388" s="21">
        <v>96515341</v>
      </c>
      <c r="E388" s="21" t="s">
        <v>607</v>
      </c>
      <c r="F388" s="21" t="s">
        <v>2</v>
      </c>
      <c r="G388" s="21" t="s">
        <v>9</v>
      </c>
      <c r="H388" s="21">
        <v>1040</v>
      </c>
      <c r="I388" s="21">
        <v>-0.34764899999999999</v>
      </c>
      <c r="J388" s="21">
        <v>3.0053E-2</v>
      </c>
      <c r="K388" s="22">
        <v>3.5410700000000002E-29</v>
      </c>
    </row>
    <row r="389" spans="1:11" x14ac:dyDescent="0.35">
      <c r="A389" s="32" t="s">
        <v>1910</v>
      </c>
      <c r="B389" s="21">
        <v>9</v>
      </c>
      <c r="C389" s="21">
        <v>10</v>
      </c>
      <c r="D389" s="21">
        <v>96515342</v>
      </c>
      <c r="E389" s="21" t="s">
        <v>653</v>
      </c>
      <c r="F389" s="21" t="s">
        <v>1</v>
      </c>
      <c r="G389" s="21" t="s">
        <v>4</v>
      </c>
      <c r="H389" s="21">
        <v>1040</v>
      </c>
      <c r="I389" s="21">
        <v>-0.35215299999999999</v>
      </c>
      <c r="J389" s="21">
        <v>3.0084400000000001E-2</v>
      </c>
      <c r="K389" s="22">
        <v>8.5153399999999997E-30</v>
      </c>
    </row>
    <row r="390" spans="1:11" x14ac:dyDescent="0.35">
      <c r="A390" s="32" t="s">
        <v>1910</v>
      </c>
      <c r="B390" s="21">
        <v>9</v>
      </c>
      <c r="C390" s="21">
        <v>10</v>
      </c>
      <c r="D390" s="21">
        <v>96516575</v>
      </c>
      <c r="E390" s="21" t="s">
        <v>561</v>
      </c>
      <c r="F390" s="21" t="s">
        <v>1</v>
      </c>
      <c r="G390" s="21" t="s">
        <v>4</v>
      </c>
      <c r="H390" s="21">
        <v>1040</v>
      </c>
      <c r="I390" s="21">
        <v>-0.35456799999999999</v>
      </c>
      <c r="J390" s="21">
        <v>2.9297799999999999E-2</v>
      </c>
      <c r="K390" s="22">
        <v>1.30538E-31</v>
      </c>
    </row>
    <row r="391" spans="1:11" x14ac:dyDescent="0.35">
      <c r="A391" s="32" t="s">
        <v>1910</v>
      </c>
      <c r="B391" s="21">
        <v>9</v>
      </c>
      <c r="C391" s="21">
        <v>10</v>
      </c>
      <c r="D391" s="21">
        <v>96516699</v>
      </c>
      <c r="E391" s="21" t="s">
        <v>654</v>
      </c>
      <c r="F391" s="21" t="s">
        <v>1</v>
      </c>
      <c r="G391" s="21" t="s">
        <v>2</v>
      </c>
      <c r="H391" s="21">
        <v>1040</v>
      </c>
      <c r="I391" s="21">
        <v>-0.35215299999999999</v>
      </c>
      <c r="J391" s="21">
        <v>3.0084400000000001E-2</v>
      </c>
      <c r="K391" s="22">
        <v>8.5153399999999997E-30</v>
      </c>
    </row>
    <row r="392" spans="1:11" x14ac:dyDescent="0.35">
      <c r="A392" s="32" t="s">
        <v>1910</v>
      </c>
      <c r="B392" s="21">
        <v>9</v>
      </c>
      <c r="C392" s="21">
        <v>10</v>
      </c>
      <c r="D392" s="21">
        <v>96517626</v>
      </c>
      <c r="E392" s="21" t="s">
        <v>655</v>
      </c>
      <c r="F392" s="21" t="s">
        <v>4</v>
      </c>
      <c r="G392" s="21" t="s">
        <v>9</v>
      </c>
      <c r="H392" s="21">
        <v>1040</v>
      </c>
      <c r="I392" s="21">
        <v>-0.35215299999999999</v>
      </c>
      <c r="J392" s="21">
        <v>3.0084400000000001E-2</v>
      </c>
      <c r="K392" s="22">
        <v>8.5153399999999997E-30</v>
      </c>
    </row>
    <row r="393" spans="1:11" x14ac:dyDescent="0.35">
      <c r="A393" s="32" t="s">
        <v>1910</v>
      </c>
      <c r="B393" s="21">
        <v>9</v>
      </c>
      <c r="C393" s="21">
        <v>10</v>
      </c>
      <c r="D393" s="21">
        <v>96518705</v>
      </c>
      <c r="E393" s="21" t="s">
        <v>562</v>
      </c>
      <c r="F393" s="21" t="s">
        <v>4</v>
      </c>
      <c r="G393" s="21" t="s">
        <v>1</v>
      </c>
      <c r="H393" s="21">
        <v>1040</v>
      </c>
      <c r="I393" s="21">
        <v>-0.35456799999999999</v>
      </c>
      <c r="J393" s="21">
        <v>2.9297799999999999E-2</v>
      </c>
      <c r="K393" s="22">
        <v>1.30538E-31</v>
      </c>
    </row>
    <row r="394" spans="1:11" x14ac:dyDescent="0.35">
      <c r="A394" s="32" t="s">
        <v>1910</v>
      </c>
      <c r="B394" s="21">
        <v>9</v>
      </c>
      <c r="C394" s="21">
        <v>10</v>
      </c>
      <c r="D394" s="21">
        <v>96518844</v>
      </c>
      <c r="E394" s="21" t="s">
        <v>563</v>
      </c>
      <c r="F394" s="21" t="s">
        <v>9</v>
      </c>
      <c r="G394" s="21" t="s">
        <v>2</v>
      </c>
      <c r="H394" s="21">
        <v>1040</v>
      </c>
      <c r="I394" s="21">
        <v>-0.35456799999999999</v>
      </c>
      <c r="J394" s="21">
        <v>2.9297799999999999E-2</v>
      </c>
      <c r="K394" s="22">
        <v>1.30538E-31</v>
      </c>
    </row>
    <row r="395" spans="1:11" x14ac:dyDescent="0.35">
      <c r="A395" s="12" t="s">
        <v>1910</v>
      </c>
      <c r="B395" s="25">
        <v>9</v>
      </c>
      <c r="C395">
        <v>10</v>
      </c>
      <c r="D395">
        <v>96519061</v>
      </c>
      <c r="E395" t="s">
        <v>1416</v>
      </c>
      <c r="F395" t="s">
        <v>4</v>
      </c>
      <c r="G395" t="s">
        <v>1</v>
      </c>
      <c r="H395">
        <v>1040</v>
      </c>
      <c r="I395">
        <v>9.5462000000000005E-2</v>
      </c>
      <c r="J395">
        <v>1.89467E-2</v>
      </c>
      <c r="K395" s="1">
        <v>5.5431699999999997E-7</v>
      </c>
    </row>
    <row r="396" spans="1:11" x14ac:dyDescent="0.35">
      <c r="A396" s="32" t="s">
        <v>1910</v>
      </c>
      <c r="B396" s="21">
        <v>9</v>
      </c>
      <c r="C396" s="21">
        <v>10</v>
      </c>
      <c r="D396" s="21">
        <v>96519132</v>
      </c>
      <c r="E396" s="21" t="s">
        <v>656</v>
      </c>
      <c r="F396" s="21" t="s">
        <v>4</v>
      </c>
      <c r="G396" s="21" t="s">
        <v>1</v>
      </c>
      <c r="H396" s="21">
        <v>1040</v>
      </c>
      <c r="I396" s="21">
        <v>-0.35215299999999999</v>
      </c>
      <c r="J396" s="21">
        <v>3.0084400000000001E-2</v>
      </c>
      <c r="K396" s="22">
        <v>8.5153399999999997E-30</v>
      </c>
    </row>
    <row r="397" spans="1:11" x14ac:dyDescent="0.35">
      <c r="A397" s="32" t="s">
        <v>1910</v>
      </c>
      <c r="B397" s="21">
        <v>9</v>
      </c>
      <c r="C397" s="21">
        <v>10</v>
      </c>
      <c r="D397" s="21">
        <v>96519134</v>
      </c>
      <c r="E397" s="21" t="s">
        <v>657</v>
      </c>
      <c r="F397" s="21" t="s">
        <v>2</v>
      </c>
      <c r="G397" s="21" t="s">
        <v>1</v>
      </c>
      <c r="H397" s="21">
        <v>1040</v>
      </c>
      <c r="I397" s="21">
        <v>-0.35215299999999999</v>
      </c>
      <c r="J397" s="21">
        <v>3.0084400000000001E-2</v>
      </c>
      <c r="K397" s="22">
        <v>8.5153399999999997E-30</v>
      </c>
    </row>
    <row r="398" spans="1:11" x14ac:dyDescent="0.35">
      <c r="A398" s="32" t="s">
        <v>1910</v>
      </c>
      <c r="B398" s="21">
        <v>9</v>
      </c>
      <c r="C398" s="21">
        <v>10</v>
      </c>
      <c r="D398" s="21">
        <v>96519244</v>
      </c>
      <c r="E398" s="21" t="s">
        <v>658</v>
      </c>
      <c r="F398" s="21" t="s">
        <v>1</v>
      </c>
      <c r="G398" s="21" t="s">
        <v>2</v>
      </c>
      <c r="H398" s="21">
        <v>1040</v>
      </c>
      <c r="I398" s="21">
        <v>-0.35215299999999999</v>
      </c>
      <c r="J398" s="21">
        <v>3.0084400000000001E-2</v>
      </c>
      <c r="K398" s="22">
        <v>8.5153399999999997E-30</v>
      </c>
    </row>
    <row r="399" spans="1:11" x14ac:dyDescent="0.35">
      <c r="A399" s="32" t="s">
        <v>1910</v>
      </c>
      <c r="B399" s="21">
        <v>9</v>
      </c>
      <c r="C399" s="21">
        <v>10</v>
      </c>
      <c r="D399" s="21">
        <v>96519691</v>
      </c>
      <c r="E399" s="21" t="s">
        <v>659</v>
      </c>
      <c r="F399" s="21" t="s">
        <v>2</v>
      </c>
      <c r="G399" s="21" t="s">
        <v>9</v>
      </c>
      <c r="H399" s="21">
        <v>1040</v>
      </c>
      <c r="I399" s="21">
        <v>-0.35215299999999999</v>
      </c>
      <c r="J399" s="21">
        <v>3.0084400000000001E-2</v>
      </c>
      <c r="K399" s="22">
        <v>8.5153399999999997E-30</v>
      </c>
    </row>
    <row r="400" spans="1:11" x14ac:dyDescent="0.35">
      <c r="A400" s="32" t="s">
        <v>1910</v>
      </c>
      <c r="B400" s="21">
        <v>9</v>
      </c>
      <c r="C400" s="21">
        <v>10</v>
      </c>
      <c r="D400" s="21">
        <v>96519743</v>
      </c>
      <c r="E400" s="21" t="s">
        <v>660</v>
      </c>
      <c r="F400" s="21" t="s">
        <v>1</v>
      </c>
      <c r="G400" s="21" t="s">
        <v>4</v>
      </c>
      <c r="H400" s="21">
        <v>1040</v>
      </c>
      <c r="I400" s="21">
        <v>-0.35215299999999999</v>
      </c>
      <c r="J400" s="21">
        <v>3.0084400000000001E-2</v>
      </c>
      <c r="K400" s="22">
        <v>8.5153399999999997E-30</v>
      </c>
    </row>
    <row r="401" spans="1:11" x14ac:dyDescent="0.35">
      <c r="A401" s="32" t="s">
        <v>1910</v>
      </c>
      <c r="B401" s="21">
        <v>9</v>
      </c>
      <c r="C401" s="21">
        <v>10</v>
      </c>
      <c r="D401" s="21">
        <v>96521045</v>
      </c>
      <c r="E401" s="21" t="s">
        <v>564</v>
      </c>
      <c r="F401" s="21" t="s">
        <v>4</v>
      </c>
      <c r="G401" s="21" t="s">
        <v>1</v>
      </c>
      <c r="H401" s="21">
        <v>1040</v>
      </c>
      <c r="I401" s="21">
        <v>-0.35456799999999999</v>
      </c>
      <c r="J401" s="21">
        <v>2.9297799999999999E-2</v>
      </c>
      <c r="K401" s="22">
        <v>1.30538E-31</v>
      </c>
    </row>
    <row r="402" spans="1:11" x14ac:dyDescent="0.35">
      <c r="A402" s="32" t="s">
        <v>1910</v>
      </c>
      <c r="B402" s="21">
        <v>9</v>
      </c>
      <c r="C402" s="21">
        <v>10</v>
      </c>
      <c r="D402" s="21">
        <v>96521574</v>
      </c>
      <c r="E402" s="21" t="s">
        <v>608</v>
      </c>
      <c r="F402" s="21" t="s">
        <v>1</v>
      </c>
      <c r="G402" s="21" t="s">
        <v>2</v>
      </c>
      <c r="H402" s="21">
        <v>1040</v>
      </c>
      <c r="I402" s="21">
        <v>-0.34764899999999999</v>
      </c>
      <c r="J402" s="21">
        <v>3.0053E-2</v>
      </c>
      <c r="K402" s="22">
        <v>3.5410700000000002E-29</v>
      </c>
    </row>
    <row r="403" spans="1:11" x14ac:dyDescent="0.35">
      <c r="A403" s="12" t="s">
        <v>1910</v>
      </c>
      <c r="B403" s="25">
        <v>9</v>
      </c>
      <c r="C403">
        <v>10</v>
      </c>
      <c r="D403">
        <v>96521657</v>
      </c>
      <c r="E403" t="s">
        <v>1417</v>
      </c>
      <c r="F403" t="s">
        <v>4</v>
      </c>
      <c r="G403" t="s">
        <v>1</v>
      </c>
      <c r="H403">
        <v>1040</v>
      </c>
      <c r="I403">
        <v>9.5462000000000005E-2</v>
      </c>
      <c r="J403">
        <v>1.89467E-2</v>
      </c>
      <c r="K403" s="1">
        <v>5.5431699999999997E-7</v>
      </c>
    </row>
    <row r="404" spans="1:11" x14ac:dyDescent="0.35">
      <c r="A404" s="32" t="s">
        <v>1910</v>
      </c>
      <c r="B404" s="21">
        <v>9</v>
      </c>
      <c r="C404" s="21">
        <v>10</v>
      </c>
      <c r="D404" s="21">
        <v>96522561</v>
      </c>
      <c r="E404" s="21" t="s">
        <v>635</v>
      </c>
      <c r="F404" s="21" t="s">
        <v>1</v>
      </c>
      <c r="G404" s="21" t="s">
        <v>4</v>
      </c>
      <c r="H404" s="21">
        <v>1040</v>
      </c>
      <c r="I404" s="21">
        <v>-0.35219499999999998</v>
      </c>
      <c r="J404" s="21">
        <v>2.9237200000000001E-2</v>
      </c>
      <c r="K404" s="22">
        <v>2.37055E-31</v>
      </c>
    </row>
    <row r="405" spans="1:11" x14ac:dyDescent="0.35">
      <c r="A405" s="12" t="s">
        <v>1910</v>
      </c>
      <c r="B405" s="25">
        <v>9</v>
      </c>
      <c r="C405">
        <v>10</v>
      </c>
      <c r="D405">
        <v>96522989</v>
      </c>
      <c r="E405" t="s">
        <v>1428</v>
      </c>
      <c r="F405" t="s">
        <v>9</v>
      </c>
      <c r="G405" t="s">
        <v>1</v>
      </c>
      <c r="H405">
        <v>1040</v>
      </c>
      <c r="I405">
        <v>9.5404699999999995E-2</v>
      </c>
      <c r="J405">
        <v>1.89415E-2</v>
      </c>
      <c r="K405" s="1">
        <v>5.5901999999999999E-7</v>
      </c>
    </row>
    <row r="406" spans="1:11" x14ac:dyDescent="0.35">
      <c r="A406" s="32" t="s">
        <v>1910</v>
      </c>
      <c r="B406" s="21">
        <v>9</v>
      </c>
      <c r="C406" s="21">
        <v>10</v>
      </c>
      <c r="D406" s="21">
        <v>96523402</v>
      </c>
      <c r="E406" s="21" t="s">
        <v>565</v>
      </c>
      <c r="F406" s="21" t="s">
        <v>2</v>
      </c>
      <c r="G406" s="21" t="s">
        <v>9</v>
      </c>
      <c r="H406" s="21">
        <v>1040</v>
      </c>
      <c r="I406" s="21">
        <v>-0.35456799999999999</v>
      </c>
      <c r="J406" s="21">
        <v>2.9297799999999999E-2</v>
      </c>
      <c r="K406" s="22">
        <v>1.30538E-31</v>
      </c>
    </row>
    <row r="407" spans="1:11" x14ac:dyDescent="0.35">
      <c r="A407" s="32" t="s">
        <v>1910</v>
      </c>
      <c r="B407" s="21">
        <v>9</v>
      </c>
      <c r="C407" s="21">
        <v>10</v>
      </c>
      <c r="D407" s="21">
        <v>96524395</v>
      </c>
      <c r="E407" s="21" t="s">
        <v>1082</v>
      </c>
      <c r="F407" s="21" t="s">
        <v>4</v>
      </c>
      <c r="G407" s="21" t="s">
        <v>1</v>
      </c>
      <c r="H407" s="21">
        <v>1040</v>
      </c>
      <c r="I407" s="21">
        <v>-0.18496899999999999</v>
      </c>
      <c r="J407" s="21">
        <v>2.3444199999999998E-2</v>
      </c>
      <c r="K407" s="22">
        <v>7.7250400000000006E-15</v>
      </c>
    </row>
    <row r="408" spans="1:11" x14ac:dyDescent="0.35">
      <c r="A408" s="32" t="s">
        <v>1910</v>
      </c>
      <c r="B408" s="21">
        <v>9</v>
      </c>
      <c r="C408" s="21">
        <v>10</v>
      </c>
      <c r="D408" s="21">
        <v>96525300</v>
      </c>
      <c r="E408" s="21" t="s">
        <v>566</v>
      </c>
      <c r="F408" s="21" t="s">
        <v>2</v>
      </c>
      <c r="G408" s="21" t="s">
        <v>4</v>
      </c>
      <c r="H408" s="21">
        <v>1040</v>
      </c>
      <c r="I408" s="21">
        <v>-0.35456799999999999</v>
      </c>
      <c r="J408" s="21">
        <v>2.9297799999999999E-2</v>
      </c>
      <c r="K408" s="22">
        <v>1.30538E-31</v>
      </c>
    </row>
    <row r="409" spans="1:11" x14ac:dyDescent="0.35">
      <c r="A409" s="12" t="s">
        <v>1910</v>
      </c>
      <c r="B409" s="25">
        <v>9</v>
      </c>
      <c r="C409">
        <v>10</v>
      </c>
      <c r="D409">
        <v>96526109</v>
      </c>
      <c r="E409" t="s">
        <v>1429</v>
      </c>
      <c r="F409" t="s">
        <v>2</v>
      </c>
      <c r="G409" t="s">
        <v>9</v>
      </c>
      <c r="H409">
        <v>1040</v>
      </c>
      <c r="I409">
        <v>9.5404699999999995E-2</v>
      </c>
      <c r="J409">
        <v>1.89415E-2</v>
      </c>
      <c r="K409" s="1">
        <v>5.5901999999999999E-7</v>
      </c>
    </row>
    <row r="410" spans="1:11" x14ac:dyDescent="0.35">
      <c r="A410" s="32" t="s">
        <v>1910</v>
      </c>
      <c r="B410" s="21">
        <v>9</v>
      </c>
      <c r="C410" s="21">
        <v>10</v>
      </c>
      <c r="D410" s="21">
        <v>96526531</v>
      </c>
      <c r="E410" s="21" t="s">
        <v>567</v>
      </c>
      <c r="F410" s="21" t="s">
        <v>9</v>
      </c>
      <c r="G410" s="21" t="s">
        <v>4</v>
      </c>
      <c r="H410" s="21">
        <v>1040</v>
      </c>
      <c r="I410" s="21">
        <v>-0.35456799999999999</v>
      </c>
      <c r="J410" s="21">
        <v>2.9297799999999999E-2</v>
      </c>
      <c r="K410" s="22">
        <v>1.30538E-31</v>
      </c>
    </row>
    <row r="411" spans="1:11" x14ac:dyDescent="0.35">
      <c r="A411" s="12" t="s">
        <v>1910</v>
      </c>
      <c r="B411" s="25">
        <v>9</v>
      </c>
      <c r="C411">
        <v>10</v>
      </c>
      <c r="D411">
        <v>96527334</v>
      </c>
      <c r="E411" t="s">
        <v>1418</v>
      </c>
      <c r="F411" t="s">
        <v>4</v>
      </c>
      <c r="G411" t="s">
        <v>9</v>
      </c>
      <c r="H411">
        <v>1040</v>
      </c>
      <c r="I411">
        <v>9.5462000000000005E-2</v>
      </c>
      <c r="J411">
        <v>1.89467E-2</v>
      </c>
      <c r="K411" s="1">
        <v>5.5431699999999997E-7</v>
      </c>
    </row>
    <row r="412" spans="1:11" x14ac:dyDescent="0.35">
      <c r="A412" s="32" t="s">
        <v>1910</v>
      </c>
      <c r="B412" s="21">
        <v>9</v>
      </c>
      <c r="C412" s="21">
        <v>10</v>
      </c>
      <c r="D412" s="21">
        <v>96527384</v>
      </c>
      <c r="E412" s="21" t="s">
        <v>568</v>
      </c>
      <c r="F412" s="21" t="s">
        <v>2</v>
      </c>
      <c r="G412" s="21" t="s">
        <v>4</v>
      </c>
      <c r="H412" s="21">
        <v>1040</v>
      </c>
      <c r="I412" s="21">
        <v>-0.35456799999999999</v>
      </c>
      <c r="J412" s="21">
        <v>2.9297799999999999E-2</v>
      </c>
      <c r="K412" s="22">
        <v>1.30538E-31</v>
      </c>
    </row>
    <row r="413" spans="1:11" x14ac:dyDescent="0.35">
      <c r="A413" s="32" t="s">
        <v>1910</v>
      </c>
      <c r="B413" s="21">
        <v>9</v>
      </c>
      <c r="C413" s="21">
        <v>10</v>
      </c>
      <c r="D413" s="21">
        <v>96528430</v>
      </c>
      <c r="E413" s="21" t="s">
        <v>569</v>
      </c>
      <c r="F413" s="21" t="s">
        <v>1</v>
      </c>
      <c r="G413" s="21" t="s">
        <v>4</v>
      </c>
      <c r="H413" s="21">
        <v>1040</v>
      </c>
      <c r="I413" s="21">
        <v>-0.35456799999999999</v>
      </c>
      <c r="J413" s="21">
        <v>2.9297799999999999E-2</v>
      </c>
      <c r="K413" s="22">
        <v>1.30538E-31</v>
      </c>
    </row>
    <row r="414" spans="1:11" x14ac:dyDescent="0.35">
      <c r="A414" s="32" t="s">
        <v>1910</v>
      </c>
      <c r="B414" s="21">
        <v>9</v>
      </c>
      <c r="C414" s="21">
        <v>10</v>
      </c>
      <c r="D414" s="21">
        <v>96529544</v>
      </c>
      <c r="E414" s="21" t="s">
        <v>570</v>
      </c>
      <c r="F414" s="21" t="s">
        <v>1</v>
      </c>
      <c r="G414" s="21" t="s">
        <v>4</v>
      </c>
      <c r="H414" s="21">
        <v>1040</v>
      </c>
      <c r="I414" s="21">
        <v>-0.35456799999999999</v>
      </c>
      <c r="J414" s="21">
        <v>2.9297799999999999E-2</v>
      </c>
      <c r="K414" s="22">
        <v>1.30538E-31</v>
      </c>
    </row>
    <row r="415" spans="1:11" x14ac:dyDescent="0.35">
      <c r="A415" s="32" t="s">
        <v>1910</v>
      </c>
      <c r="B415" s="21">
        <v>9</v>
      </c>
      <c r="C415" s="21">
        <v>10</v>
      </c>
      <c r="D415" s="21">
        <v>96530260</v>
      </c>
      <c r="E415" s="21" t="s">
        <v>571</v>
      </c>
      <c r="F415" s="21" t="s">
        <v>1</v>
      </c>
      <c r="G415" s="21" t="s">
        <v>4</v>
      </c>
      <c r="H415" s="21">
        <v>1040</v>
      </c>
      <c r="I415" s="21">
        <v>-0.35456799999999999</v>
      </c>
      <c r="J415" s="21">
        <v>2.9297799999999999E-2</v>
      </c>
      <c r="K415" s="22">
        <v>1.30538E-31</v>
      </c>
    </row>
    <row r="416" spans="1:11" x14ac:dyDescent="0.35">
      <c r="A416" s="32" t="s">
        <v>1910</v>
      </c>
      <c r="B416" s="21">
        <v>9</v>
      </c>
      <c r="C416" s="21">
        <v>10</v>
      </c>
      <c r="D416" s="21">
        <v>96530497</v>
      </c>
      <c r="E416" s="21" t="s">
        <v>661</v>
      </c>
      <c r="F416" s="21" t="s">
        <v>9</v>
      </c>
      <c r="G416" s="21" t="s">
        <v>2</v>
      </c>
      <c r="H416" s="21">
        <v>1040</v>
      </c>
      <c r="I416" s="21">
        <v>-0.35215299999999999</v>
      </c>
      <c r="J416" s="21">
        <v>3.0084400000000001E-2</v>
      </c>
      <c r="K416" s="22">
        <v>8.5153399999999997E-30</v>
      </c>
    </row>
    <row r="417" spans="1:11" x14ac:dyDescent="0.35">
      <c r="A417" s="32" t="s">
        <v>1910</v>
      </c>
      <c r="B417" s="21">
        <v>9</v>
      </c>
      <c r="C417" s="21">
        <v>10</v>
      </c>
      <c r="D417" s="21">
        <v>96531260</v>
      </c>
      <c r="E417" s="21" t="s">
        <v>572</v>
      </c>
      <c r="F417" s="21" t="s">
        <v>1</v>
      </c>
      <c r="G417" s="21" t="s">
        <v>2</v>
      </c>
      <c r="H417" s="21">
        <v>1040</v>
      </c>
      <c r="I417" s="21">
        <v>-0.35456799999999999</v>
      </c>
      <c r="J417" s="21">
        <v>2.9297799999999999E-2</v>
      </c>
      <c r="K417" s="22">
        <v>1.30538E-31</v>
      </c>
    </row>
    <row r="418" spans="1:11" x14ac:dyDescent="0.35">
      <c r="A418" s="32" t="s">
        <v>1910</v>
      </c>
      <c r="B418" s="21">
        <v>9</v>
      </c>
      <c r="C418" s="21">
        <v>10</v>
      </c>
      <c r="D418" s="21">
        <v>96531369</v>
      </c>
      <c r="E418" s="21" t="s">
        <v>609</v>
      </c>
      <c r="F418" s="21" t="s">
        <v>1</v>
      </c>
      <c r="G418" s="21" t="s">
        <v>2</v>
      </c>
      <c r="H418" s="21">
        <v>1040</v>
      </c>
      <c r="I418" s="21">
        <v>-0.34764899999999999</v>
      </c>
      <c r="J418" s="21">
        <v>3.0053E-2</v>
      </c>
      <c r="K418" s="22">
        <v>3.5410700000000002E-29</v>
      </c>
    </row>
    <row r="419" spans="1:11" x14ac:dyDescent="0.35">
      <c r="A419" s="32" t="s">
        <v>1910</v>
      </c>
      <c r="B419" s="21">
        <v>9</v>
      </c>
      <c r="C419" s="21">
        <v>10</v>
      </c>
      <c r="D419" s="21">
        <v>96531598</v>
      </c>
      <c r="E419" s="21" t="s">
        <v>610</v>
      </c>
      <c r="F419" s="21" t="s">
        <v>4</v>
      </c>
      <c r="G419" s="21" t="s">
        <v>1</v>
      </c>
      <c r="H419" s="21">
        <v>1040</v>
      </c>
      <c r="I419" s="21">
        <v>-0.34764899999999999</v>
      </c>
      <c r="J419" s="21">
        <v>3.0053E-2</v>
      </c>
      <c r="K419" s="22">
        <v>3.5410700000000002E-29</v>
      </c>
    </row>
    <row r="420" spans="1:11" x14ac:dyDescent="0.35">
      <c r="A420" s="32" t="s">
        <v>1910</v>
      </c>
      <c r="B420" s="21">
        <v>9</v>
      </c>
      <c r="C420" s="21">
        <v>10</v>
      </c>
      <c r="D420" s="21">
        <v>96532073</v>
      </c>
      <c r="E420" s="21" t="s">
        <v>662</v>
      </c>
      <c r="F420" s="21" t="s">
        <v>1</v>
      </c>
      <c r="G420" s="21" t="s">
        <v>4</v>
      </c>
      <c r="H420" s="21">
        <v>1040</v>
      </c>
      <c r="I420" s="21">
        <v>-0.35215299999999999</v>
      </c>
      <c r="J420" s="21">
        <v>3.0084400000000001E-2</v>
      </c>
      <c r="K420" s="22">
        <v>8.5153399999999997E-30</v>
      </c>
    </row>
    <row r="421" spans="1:11" x14ac:dyDescent="0.35">
      <c r="A421" s="32" t="s">
        <v>1910</v>
      </c>
      <c r="B421" s="21">
        <v>9</v>
      </c>
      <c r="C421" s="21">
        <v>10</v>
      </c>
      <c r="D421" s="21">
        <v>96532607</v>
      </c>
      <c r="E421" s="21" t="s">
        <v>1234</v>
      </c>
      <c r="F421" s="21" t="s">
        <v>1</v>
      </c>
      <c r="G421" s="21" t="s">
        <v>4</v>
      </c>
      <c r="H421" s="21">
        <v>1040</v>
      </c>
      <c r="I421" s="21">
        <v>-0.113875</v>
      </c>
      <c r="J421" s="21">
        <v>1.9375400000000001E-2</v>
      </c>
      <c r="K421" s="22">
        <v>5.6331200000000001E-9</v>
      </c>
    </row>
    <row r="422" spans="1:11" x14ac:dyDescent="0.35">
      <c r="A422" s="32" t="s">
        <v>1910</v>
      </c>
      <c r="B422" s="21">
        <v>9</v>
      </c>
      <c r="C422" s="21">
        <v>10</v>
      </c>
      <c r="D422" s="21">
        <v>96532930</v>
      </c>
      <c r="E422" s="21" t="s">
        <v>573</v>
      </c>
      <c r="F422" s="21" t="s">
        <v>2</v>
      </c>
      <c r="G422" s="21" t="s">
        <v>9</v>
      </c>
      <c r="H422" s="21">
        <v>1040</v>
      </c>
      <c r="I422" s="21">
        <v>-0.35456799999999999</v>
      </c>
      <c r="J422" s="21">
        <v>2.9297799999999999E-2</v>
      </c>
      <c r="K422" s="22">
        <v>1.30538E-31</v>
      </c>
    </row>
    <row r="423" spans="1:11" x14ac:dyDescent="0.35">
      <c r="A423" s="32" t="s">
        <v>1910</v>
      </c>
      <c r="B423" s="21">
        <v>9</v>
      </c>
      <c r="C423" s="21">
        <v>10</v>
      </c>
      <c r="D423" s="21">
        <v>96533173</v>
      </c>
      <c r="E423" s="21" t="s">
        <v>663</v>
      </c>
      <c r="F423" s="21" t="s">
        <v>4</v>
      </c>
      <c r="G423" s="21" t="s">
        <v>1</v>
      </c>
      <c r="H423" s="21">
        <v>1040</v>
      </c>
      <c r="I423" s="21">
        <v>-0.35215299999999999</v>
      </c>
      <c r="J423" s="21">
        <v>3.0084400000000001E-2</v>
      </c>
      <c r="K423" s="22">
        <v>8.5153399999999997E-30</v>
      </c>
    </row>
    <row r="424" spans="1:11" x14ac:dyDescent="0.35">
      <c r="A424" s="32" t="s">
        <v>1910</v>
      </c>
      <c r="B424" s="21">
        <v>9</v>
      </c>
      <c r="C424" s="21">
        <v>10</v>
      </c>
      <c r="D424" s="21">
        <v>96533587</v>
      </c>
      <c r="E424" s="21" t="s">
        <v>611</v>
      </c>
      <c r="F424" s="21" t="s">
        <v>1</v>
      </c>
      <c r="G424" s="21" t="s">
        <v>4</v>
      </c>
      <c r="H424" s="21">
        <v>1040</v>
      </c>
      <c r="I424" s="21">
        <v>-0.34764899999999999</v>
      </c>
      <c r="J424" s="21">
        <v>3.0053E-2</v>
      </c>
      <c r="K424" s="22">
        <v>3.5410700000000002E-29</v>
      </c>
    </row>
    <row r="425" spans="1:11" x14ac:dyDescent="0.35">
      <c r="A425" s="32" t="s">
        <v>1910</v>
      </c>
      <c r="B425" s="21">
        <v>9</v>
      </c>
      <c r="C425" s="21">
        <v>10</v>
      </c>
      <c r="D425" s="21">
        <v>96533767</v>
      </c>
      <c r="E425" s="21" t="s">
        <v>574</v>
      </c>
      <c r="F425" s="21" t="s">
        <v>9</v>
      </c>
      <c r="G425" s="21" t="s">
        <v>2</v>
      </c>
      <c r="H425" s="21">
        <v>1040</v>
      </c>
      <c r="I425" s="21">
        <v>-0.35456799999999999</v>
      </c>
      <c r="J425" s="21">
        <v>2.9297799999999999E-2</v>
      </c>
      <c r="K425" s="22">
        <v>1.30538E-31</v>
      </c>
    </row>
    <row r="426" spans="1:11" x14ac:dyDescent="0.35">
      <c r="A426" s="32" t="s">
        <v>1910</v>
      </c>
      <c r="B426" s="21">
        <v>9</v>
      </c>
      <c r="C426" s="21">
        <v>10</v>
      </c>
      <c r="D426" s="21">
        <v>96534043</v>
      </c>
      <c r="E426" s="21" t="s">
        <v>612</v>
      </c>
      <c r="F426" s="21" t="s">
        <v>1</v>
      </c>
      <c r="G426" s="21" t="s">
        <v>9</v>
      </c>
      <c r="H426" s="21">
        <v>1040</v>
      </c>
      <c r="I426" s="21">
        <v>-0.34764899999999999</v>
      </c>
      <c r="J426" s="21">
        <v>3.0053E-2</v>
      </c>
      <c r="K426" s="22">
        <v>3.5410700000000002E-29</v>
      </c>
    </row>
    <row r="427" spans="1:11" x14ac:dyDescent="0.35">
      <c r="A427" s="32" t="s">
        <v>1910</v>
      </c>
      <c r="B427" s="21">
        <v>9</v>
      </c>
      <c r="C427" s="21">
        <v>10</v>
      </c>
      <c r="D427" s="21">
        <v>96534234</v>
      </c>
      <c r="E427" s="21" t="s">
        <v>664</v>
      </c>
      <c r="F427" s="21" t="s">
        <v>9</v>
      </c>
      <c r="G427" s="21" t="s">
        <v>2</v>
      </c>
      <c r="H427" s="21">
        <v>1040</v>
      </c>
      <c r="I427" s="21">
        <v>-0.35215299999999999</v>
      </c>
      <c r="J427" s="21">
        <v>3.0084400000000001E-2</v>
      </c>
      <c r="K427" s="22">
        <v>8.5153399999999997E-30</v>
      </c>
    </row>
    <row r="428" spans="1:11" x14ac:dyDescent="0.35">
      <c r="A428" s="32" t="s">
        <v>1910</v>
      </c>
      <c r="B428" s="21">
        <v>9</v>
      </c>
      <c r="C428" s="21">
        <v>10</v>
      </c>
      <c r="D428" s="21">
        <v>96534475</v>
      </c>
      <c r="E428" s="21" t="s">
        <v>613</v>
      </c>
      <c r="F428" s="21" t="s">
        <v>1</v>
      </c>
      <c r="G428" s="21" t="s">
        <v>2</v>
      </c>
      <c r="H428" s="21">
        <v>1040</v>
      </c>
      <c r="I428" s="21">
        <v>-0.34764899999999999</v>
      </c>
      <c r="J428" s="21">
        <v>3.0053E-2</v>
      </c>
      <c r="K428" s="22">
        <v>3.5410700000000002E-29</v>
      </c>
    </row>
    <row r="429" spans="1:11" x14ac:dyDescent="0.35">
      <c r="A429" s="32" t="s">
        <v>1910</v>
      </c>
      <c r="B429" s="21">
        <v>9</v>
      </c>
      <c r="C429" s="21">
        <v>10</v>
      </c>
      <c r="D429" s="21">
        <v>96535628</v>
      </c>
      <c r="E429" s="21" t="s">
        <v>614</v>
      </c>
      <c r="F429" s="21" t="s">
        <v>1</v>
      </c>
      <c r="G429" s="21" t="s">
        <v>4</v>
      </c>
      <c r="H429" s="21">
        <v>1040</v>
      </c>
      <c r="I429" s="21">
        <v>-0.34764899999999999</v>
      </c>
      <c r="J429" s="21">
        <v>3.0053E-2</v>
      </c>
      <c r="K429" s="22">
        <v>3.5410700000000002E-29</v>
      </c>
    </row>
    <row r="430" spans="1:11" x14ac:dyDescent="0.35">
      <c r="A430" s="12" t="s">
        <v>1910</v>
      </c>
      <c r="B430" s="25">
        <v>9</v>
      </c>
      <c r="C430">
        <v>10</v>
      </c>
      <c r="D430">
        <v>96536056</v>
      </c>
      <c r="E430" t="s">
        <v>1524</v>
      </c>
      <c r="F430" t="s">
        <v>9</v>
      </c>
      <c r="G430" t="s">
        <v>2</v>
      </c>
      <c r="H430">
        <v>1040</v>
      </c>
      <c r="I430">
        <v>9.4726599999999994E-2</v>
      </c>
      <c r="J430">
        <v>2.1240100000000001E-2</v>
      </c>
      <c r="K430" s="1">
        <v>9.1078699999999992E-6</v>
      </c>
    </row>
    <row r="431" spans="1:11" x14ac:dyDescent="0.35">
      <c r="A431" s="12" t="s">
        <v>1910</v>
      </c>
      <c r="B431" s="25">
        <v>9</v>
      </c>
      <c r="C431">
        <v>10</v>
      </c>
      <c r="D431">
        <v>96536455</v>
      </c>
      <c r="E431" t="s">
        <v>1430</v>
      </c>
      <c r="F431" t="s">
        <v>1</v>
      </c>
      <c r="G431" t="s">
        <v>9</v>
      </c>
      <c r="H431">
        <v>1040</v>
      </c>
      <c r="I431">
        <v>9.5404699999999995E-2</v>
      </c>
      <c r="J431">
        <v>1.89415E-2</v>
      </c>
      <c r="K431" s="1">
        <v>5.5901999999999999E-7</v>
      </c>
    </row>
    <row r="432" spans="1:11" x14ac:dyDescent="0.35">
      <c r="A432" s="12" t="s">
        <v>1910</v>
      </c>
      <c r="B432" s="25">
        <v>9</v>
      </c>
      <c r="C432">
        <v>10</v>
      </c>
      <c r="D432">
        <v>96536708</v>
      </c>
      <c r="E432" t="s">
        <v>1419</v>
      </c>
      <c r="F432" t="s">
        <v>4</v>
      </c>
      <c r="G432" t="s">
        <v>1</v>
      </c>
      <c r="H432">
        <v>1040</v>
      </c>
      <c r="I432">
        <v>9.5462000000000005E-2</v>
      </c>
      <c r="J432">
        <v>1.89467E-2</v>
      </c>
      <c r="K432" s="1">
        <v>5.5431699999999997E-7</v>
      </c>
    </row>
    <row r="433" spans="1:11" x14ac:dyDescent="0.35">
      <c r="A433" s="32" t="s">
        <v>1910</v>
      </c>
      <c r="B433" s="21">
        <v>9</v>
      </c>
      <c r="C433" s="21">
        <v>10</v>
      </c>
      <c r="D433" s="21">
        <v>96537389</v>
      </c>
      <c r="E433" s="21" t="s">
        <v>1235</v>
      </c>
      <c r="F433" s="21" t="s">
        <v>9</v>
      </c>
      <c r="G433" s="21" t="s">
        <v>2</v>
      </c>
      <c r="H433" s="21">
        <v>1040</v>
      </c>
      <c r="I433" s="21">
        <v>-0.113875</v>
      </c>
      <c r="J433" s="21">
        <v>1.9375400000000001E-2</v>
      </c>
      <c r="K433" s="22">
        <v>5.6331200000000001E-9</v>
      </c>
    </row>
    <row r="434" spans="1:11" x14ac:dyDescent="0.35">
      <c r="A434" s="32" t="s">
        <v>1910</v>
      </c>
      <c r="B434" s="21">
        <v>9</v>
      </c>
      <c r="C434" s="21">
        <v>10</v>
      </c>
      <c r="D434" s="21">
        <v>96537863</v>
      </c>
      <c r="E434" s="21" t="s">
        <v>951</v>
      </c>
      <c r="F434" s="21" t="s">
        <v>9</v>
      </c>
      <c r="G434" s="21" t="s">
        <v>1</v>
      </c>
      <c r="H434" s="21">
        <v>1040</v>
      </c>
      <c r="I434" s="21">
        <v>-0.20986299999999999</v>
      </c>
      <c r="J434" s="21">
        <v>2.146E-2</v>
      </c>
      <c r="K434" s="22">
        <v>1.1782800000000001E-21</v>
      </c>
    </row>
    <row r="435" spans="1:11" x14ac:dyDescent="0.35">
      <c r="A435" s="32" t="s">
        <v>1910</v>
      </c>
      <c r="B435" s="21">
        <v>9</v>
      </c>
      <c r="C435" s="21">
        <v>10</v>
      </c>
      <c r="D435" s="21">
        <v>96539144</v>
      </c>
      <c r="E435" s="21" t="s">
        <v>615</v>
      </c>
      <c r="F435" s="21" t="s">
        <v>9</v>
      </c>
      <c r="G435" s="21" t="s">
        <v>2</v>
      </c>
      <c r="H435" s="21">
        <v>1040</v>
      </c>
      <c r="I435" s="21">
        <v>-0.34764899999999999</v>
      </c>
      <c r="J435" s="21">
        <v>3.0053E-2</v>
      </c>
      <c r="K435" s="22">
        <v>3.5410700000000002E-29</v>
      </c>
    </row>
    <row r="436" spans="1:11" x14ac:dyDescent="0.35">
      <c r="A436" s="32" t="s">
        <v>1910</v>
      </c>
      <c r="B436" s="21">
        <v>9</v>
      </c>
      <c r="C436" s="21">
        <v>10</v>
      </c>
      <c r="D436" s="21">
        <v>96540889</v>
      </c>
      <c r="E436" s="21" t="s">
        <v>616</v>
      </c>
      <c r="F436" s="21" t="s">
        <v>2</v>
      </c>
      <c r="G436" s="21" t="s">
        <v>9</v>
      </c>
      <c r="H436" s="21">
        <v>1040</v>
      </c>
      <c r="I436" s="21">
        <v>-0.34764899999999999</v>
      </c>
      <c r="J436" s="21">
        <v>3.0053E-2</v>
      </c>
      <c r="K436" s="22">
        <v>3.5410700000000002E-29</v>
      </c>
    </row>
    <row r="437" spans="1:11" x14ac:dyDescent="0.35">
      <c r="A437" s="32" t="s">
        <v>1910</v>
      </c>
      <c r="B437" s="21">
        <v>9</v>
      </c>
      <c r="C437" s="21">
        <v>10</v>
      </c>
      <c r="D437" s="21">
        <v>96541373</v>
      </c>
      <c r="E437" s="21" t="s">
        <v>575</v>
      </c>
      <c r="F437" s="21" t="s">
        <v>9</v>
      </c>
      <c r="G437" s="21" t="s">
        <v>2</v>
      </c>
      <c r="H437" s="21">
        <v>1040</v>
      </c>
      <c r="I437" s="21">
        <v>-0.35456799999999999</v>
      </c>
      <c r="J437" s="21">
        <v>2.9297799999999999E-2</v>
      </c>
      <c r="K437" s="22">
        <v>1.30538E-31</v>
      </c>
    </row>
    <row r="438" spans="1:11" x14ac:dyDescent="0.35">
      <c r="A438" s="32" t="s">
        <v>1910</v>
      </c>
      <c r="B438" s="21">
        <v>9</v>
      </c>
      <c r="C438" s="21">
        <v>10</v>
      </c>
      <c r="D438" s="21">
        <v>96542594</v>
      </c>
      <c r="E438" s="21" t="s">
        <v>1236</v>
      </c>
      <c r="F438" s="21" t="s">
        <v>4</v>
      </c>
      <c r="G438" s="21" t="s">
        <v>1</v>
      </c>
      <c r="H438" s="21">
        <v>1040</v>
      </c>
      <c r="I438" s="21">
        <v>-0.113875</v>
      </c>
      <c r="J438" s="21">
        <v>1.9375400000000001E-2</v>
      </c>
      <c r="K438" s="22">
        <v>5.6331200000000001E-9</v>
      </c>
    </row>
    <row r="439" spans="1:11" x14ac:dyDescent="0.35">
      <c r="A439" s="32" t="s">
        <v>1910</v>
      </c>
      <c r="B439" s="21">
        <v>9</v>
      </c>
      <c r="C439" s="21">
        <v>10</v>
      </c>
      <c r="D439" s="21">
        <v>96542689</v>
      </c>
      <c r="E439" s="21" t="s">
        <v>576</v>
      </c>
      <c r="F439" s="21" t="s">
        <v>9</v>
      </c>
      <c r="G439" s="21" t="s">
        <v>2</v>
      </c>
      <c r="H439" s="21">
        <v>1040</v>
      </c>
      <c r="I439" s="21">
        <v>-0.35456799999999999</v>
      </c>
      <c r="J439" s="21">
        <v>2.9297799999999999E-2</v>
      </c>
      <c r="K439" s="22">
        <v>1.30538E-31</v>
      </c>
    </row>
    <row r="440" spans="1:11" x14ac:dyDescent="0.35">
      <c r="A440" s="32" t="s">
        <v>1910</v>
      </c>
      <c r="B440" s="21">
        <v>9</v>
      </c>
      <c r="C440" s="21">
        <v>10</v>
      </c>
      <c r="D440" s="21">
        <v>96543753</v>
      </c>
      <c r="E440" s="21" t="s">
        <v>665</v>
      </c>
      <c r="F440" s="21" t="s">
        <v>4</v>
      </c>
      <c r="G440" s="21" t="s">
        <v>2</v>
      </c>
      <c r="H440" s="21">
        <v>1040</v>
      </c>
      <c r="I440" s="21">
        <v>-0.35215299999999999</v>
      </c>
      <c r="J440" s="21">
        <v>3.0084400000000001E-2</v>
      </c>
      <c r="K440" s="22">
        <v>8.5153399999999997E-30</v>
      </c>
    </row>
    <row r="441" spans="1:11" x14ac:dyDescent="0.35">
      <c r="A441" s="12" t="s">
        <v>1910</v>
      </c>
      <c r="B441" s="25">
        <v>9</v>
      </c>
      <c r="C441">
        <v>10</v>
      </c>
      <c r="D441">
        <v>96544465</v>
      </c>
      <c r="E441" t="s">
        <v>1420</v>
      </c>
      <c r="F441" t="s">
        <v>2</v>
      </c>
      <c r="G441" t="s">
        <v>9</v>
      </c>
      <c r="H441">
        <v>1040</v>
      </c>
      <c r="I441">
        <v>9.5462000000000005E-2</v>
      </c>
      <c r="J441">
        <v>1.89467E-2</v>
      </c>
      <c r="K441" s="1">
        <v>5.5431699999999997E-7</v>
      </c>
    </row>
    <row r="442" spans="1:11" x14ac:dyDescent="0.35">
      <c r="A442" s="12" t="s">
        <v>1910</v>
      </c>
      <c r="B442" s="25">
        <v>9</v>
      </c>
      <c r="C442">
        <v>10</v>
      </c>
      <c r="D442">
        <v>96544727</v>
      </c>
      <c r="E442" t="s">
        <v>1421</v>
      </c>
      <c r="F442" t="s">
        <v>4</v>
      </c>
      <c r="G442" t="s">
        <v>2</v>
      </c>
      <c r="H442">
        <v>1040</v>
      </c>
      <c r="I442">
        <v>9.5462000000000005E-2</v>
      </c>
      <c r="J442">
        <v>1.89467E-2</v>
      </c>
      <c r="K442" s="1">
        <v>5.5431699999999997E-7</v>
      </c>
    </row>
    <row r="443" spans="1:11" x14ac:dyDescent="0.35">
      <c r="A443" s="32" t="s">
        <v>1910</v>
      </c>
      <c r="B443" s="21">
        <v>9</v>
      </c>
      <c r="C443" s="21">
        <v>10</v>
      </c>
      <c r="D443" s="21">
        <v>96544815</v>
      </c>
      <c r="E443" s="21" t="s">
        <v>617</v>
      </c>
      <c r="F443" s="21" t="s">
        <v>1</v>
      </c>
      <c r="G443" s="21" t="s">
        <v>4</v>
      </c>
      <c r="H443" s="21">
        <v>1040</v>
      </c>
      <c r="I443" s="21">
        <v>-0.34764899999999999</v>
      </c>
      <c r="J443" s="21">
        <v>3.0053E-2</v>
      </c>
      <c r="K443" s="22">
        <v>3.5410700000000002E-29</v>
      </c>
    </row>
    <row r="444" spans="1:11" x14ac:dyDescent="0.35">
      <c r="A444" s="32" t="s">
        <v>1910</v>
      </c>
      <c r="B444" s="21">
        <v>9</v>
      </c>
      <c r="C444" s="21">
        <v>10</v>
      </c>
      <c r="D444" s="21">
        <v>96544980</v>
      </c>
      <c r="E444" s="21" t="s">
        <v>577</v>
      </c>
      <c r="F444" s="21" t="s">
        <v>4</v>
      </c>
      <c r="G444" s="21" t="s">
        <v>1</v>
      </c>
      <c r="H444" s="21">
        <v>1040</v>
      </c>
      <c r="I444" s="21">
        <v>-0.35456799999999999</v>
      </c>
      <c r="J444" s="21">
        <v>2.9297799999999999E-2</v>
      </c>
      <c r="K444" s="22">
        <v>1.30538E-31</v>
      </c>
    </row>
    <row r="445" spans="1:11" x14ac:dyDescent="0.35">
      <c r="A445" s="32" t="s">
        <v>1910</v>
      </c>
      <c r="B445" s="21">
        <v>9</v>
      </c>
      <c r="C445" s="21">
        <v>10</v>
      </c>
      <c r="D445" s="21">
        <v>96545475</v>
      </c>
      <c r="E445" s="21" t="s">
        <v>666</v>
      </c>
      <c r="F445" s="21" t="s">
        <v>4</v>
      </c>
      <c r="G445" s="21" t="s">
        <v>1</v>
      </c>
      <c r="H445" s="21">
        <v>1040</v>
      </c>
      <c r="I445" s="21">
        <v>-0.35215299999999999</v>
      </c>
      <c r="J445" s="21">
        <v>3.0084400000000001E-2</v>
      </c>
      <c r="K445" s="22">
        <v>8.5153399999999997E-30</v>
      </c>
    </row>
    <row r="446" spans="1:11" x14ac:dyDescent="0.35">
      <c r="A446" s="32" t="s">
        <v>1910</v>
      </c>
      <c r="B446" s="21">
        <v>9</v>
      </c>
      <c r="C446" s="21">
        <v>10</v>
      </c>
      <c r="D446" s="21">
        <v>96545632</v>
      </c>
      <c r="E446" s="21" t="s">
        <v>667</v>
      </c>
      <c r="F446" s="21" t="s">
        <v>4</v>
      </c>
      <c r="G446" s="21" t="s">
        <v>1</v>
      </c>
      <c r="H446" s="21">
        <v>1040</v>
      </c>
      <c r="I446" s="21">
        <v>-0.35215299999999999</v>
      </c>
      <c r="J446" s="21">
        <v>3.0084400000000001E-2</v>
      </c>
      <c r="K446" s="22">
        <v>8.5153399999999997E-30</v>
      </c>
    </row>
    <row r="447" spans="1:11" x14ac:dyDescent="0.35">
      <c r="A447" s="12" t="s">
        <v>1910</v>
      </c>
      <c r="B447" s="25">
        <v>9</v>
      </c>
      <c r="C447">
        <v>10</v>
      </c>
      <c r="D447">
        <v>96545738</v>
      </c>
      <c r="E447" t="s">
        <v>1422</v>
      </c>
      <c r="F447" t="s">
        <v>4</v>
      </c>
      <c r="G447" t="s">
        <v>1</v>
      </c>
      <c r="H447">
        <v>1040</v>
      </c>
      <c r="I447">
        <v>9.5462000000000005E-2</v>
      </c>
      <c r="J447">
        <v>1.89467E-2</v>
      </c>
      <c r="K447" s="1">
        <v>5.5431699999999997E-7</v>
      </c>
    </row>
    <row r="448" spans="1:11" x14ac:dyDescent="0.35">
      <c r="A448" s="32" t="s">
        <v>1910</v>
      </c>
      <c r="B448" s="21">
        <v>9</v>
      </c>
      <c r="C448" s="21">
        <v>10</v>
      </c>
      <c r="D448" s="21">
        <v>96545972</v>
      </c>
      <c r="E448" s="21" t="s">
        <v>922</v>
      </c>
      <c r="F448" s="21" t="s">
        <v>4</v>
      </c>
      <c r="G448" s="21" t="s">
        <v>1</v>
      </c>
      <c r="H448" s="21">
        <v>1040</v>
      </c>
      <c r="I448" s="21">
        <v>-0.214922</v>
      </c>
      <c r="J448" s="21">
        <v>2.1539200000000001E-2</v>
      </c>
      <c r="K448" s="22">
        <v>1.92435E-22</v>
      </c>
    </row>
    <row r="449" spans="1:11" x14ac:dyDescent="0.35">
      <c r="A449" s="32" t="s">
        <v>1910</v>
      </c>
      <c r="B449" s="21">
        <v>9</v>
      </c>
      <c r="C449" s="21">
        <v>10</v>
      </c>
      <c r="D449" s="21">
        <v>96546020</v>
      </c>
      <c r="E449" s="21" t="s">
        <v>668</v>
      </c>
      <c r="F449" s="21" t="s">
        <v>1</v>
      </c>
      <c r="G449" s="21" t="s">
        <v>9</v>
      </c>
      <c r="H449" s="21">
        <v>1040</v>
      </c>
      <c r="I449" s="21">
        <v>-0.35215299999999999</v>
      </c>
      <c r="J449" s="21">
        <v>3.0084400000000001E-2</v>
      </c>
      <c r="K449" s="22">
        <v>8.5153399999999997E-30</v>
      </c>
    </row>
    <row r="450" spans="1:11" x14ac:dyDescent="0.35">
      <c r="A450" s="32" t="s">
        <v>1910</v>
      </c>
      <c r="B450" s="21">
        <v>9</v>
      </c>
      <c r="C450" s="21">
        <v>10</v>
      </c>
      <c r="D450" s="21">
        <v>96546246</v>
      </c>
      <c r="E450" s="21" t="s">
        <v>669</v>
      </c>
      <c r="F450" s="21" t="s">
        <v>2</v>
      </c>
      <c r="G450" s="21" t="s">
        <v>1</v>
      </c>
      <c r="H450" s="21">
        <v>1040</v>
      </c>
      <c r="I450" s="21">
        <v>-0.35215299999999999</v>
      </c>
      <c r="J450" s="21">
        <v>3.0084400000000001E-2</v>
      </c>
      <c r="K450" s="22">
        <v>8.5153399999999997E-30</v>
      </c>
    </row>
    <row r="451" spans="1:11" x14ac:dyDescent="0.35">
      <c r="A451" s="32" t="s">
        <v>1910</v>
      </c>
      <c r="B451" s="21">
        <v>9</v>
      </c>
      <c r="C451" s="21">
        <v>10</v>
      </c>
      <c r="D451" s="21">
        <v>96546697</v>
      </c>
      <c r="E451" s="21" t="s">
        <v>670</v>
      </c>
      <c r="F451" s="21" t="s">
        <v>9</v>
      </c>
      <c r="G451" s="21" t="s">
        <v>4</v>
      </c>
      <c r="H451" s="21">
        <v>1040</v>
      </c>
      <c r="I451" s="21">
        <v>-0.35215299999999999</v>
      </c>
      <c r="J451" s="21">
        <v>3.0084400000000001E-2</v>
      </c>
      <c r="K451" s="22">
        <v>8.5153399999999997E-30</v>
      </c>
    </row>
    <row r="452" spans="1:11" x14ac:dyDescent="0.35">
      <c r="A452" s="32" t="s">
        <v>1910</v>
      </c>
      <c r="B452" s="21">
        <v>9</v>
      </c>
      <c r="C452" s="21">
        <v>10</v>
      </c>
      <c r="D452" s="21">
        <v>96547356</v>
      </c>
      <c r="E452" s="21" t="s">
        <v>618</v>
      </c>
      <c r="F452" s="21" t="s">
        <v>1</v>
      </c>
      <c r="G452" s="21" t="s">
        <v>9</v>
      </c>
      <c r="H452" s="21">
        <v>1040</v>
      </c>
      <c r="I452" s="21">
        <v>-0.34764899999999999</v>
      </c>
      <c r="J452" s="21">
        <v>3.0053E-2</v>
      </c>
      <c r="K452" s="22">
        <v>3.5410700000000002E-29</v>
      </c>
    </row>
    <row r="453" spans="1:11" x14ac:dyDescent="0.35">
      <c r="A453" s="32" t="s">
        <v>1910</v>
      </c>
      <c r="B453" s="21">
        <v>9</v>
      </c>
      <c r="C453" s="21">
        <v>10</v>
      </c>
      <c r="D453" s="21">
        <v>96547736</v>
      </c>
      <c r="E453" s="21" t="s">
        <v>671</v>
      </c>
      <c r="F453" s="21" t="s">
        <v>1</v>
      </c>
      <c r="G453" s="21" t="s">
        <v>9</v>
      </c>
      <c r="H453" s="21">
        <v>1040</v>
      </c>
      <c r="I453" s="21">
        <v>-0.35215299999999999</v>
      </c>
      <c r="J453" s="21">
        <v>3.0084400000000001E-2</v>
      </c>
      <c r="K453" s="22">
        <v>8.5153399999999997E-30</v>
      </c>
    </row>
    <row r="454" spans="1:11" x14ac:dyDescent="0.35">
      <c r="A454" s="32" t="s">
        <v>1910</v>
      </c>
      <c r="B454" s="21">
        <v>9</v>
      </c>
      <c r="C454" s="21">
        <v>10</v>
      </c>
      <c r="D454" s="21">
        <v>96548490</v>
      </c>
      <c r="E454" s="21" t="s">
        <v>578</v>
      </c>
      <c r="F454" s="21" t="s">
        <v>4</v>
      </c>
      <c r="G454" s="21" t="s">
        <v>1</v>
      </c>
      <c r="H454" s="21">
        <v>1040</v>
      </c>
      <c r="I454" s="21">
        <v>-0.35456799999999999</v>
      </c>
      <c r="J454" s="21">
        <v>2.9297799999999999E-2</v>
      </c>
      <c r="K454" s="22">
        <v>1.30538E-31</v>
      </c>
    </row>
    <row r="455" spans="1:11" x14ac:dyDescent="0.35">
      <c r="A455" s="32" t="s">
        <v>1910</v>
      </c>
      <c r="B455" s="21">
        <v>9</v>
      </c>
      <c r="C455" s="21">
        <v>10</v>
      </c>
      <c r="D455" s="21">
        <v>96549486</v>
      </c>
      <c r="E455" s="21" t="s">
        <v>619</v>
      </c>
      <c r="F455" s="21" t="s">
        <v>4</v>
      </c>
      <c r="G455" s="21" t="s">
        <v>1</v>
      </c>
      <c r="H455" s="21">
        <v>1040</v>
      </c>
      <c r="I455" s="21">
        <v>-0.34764899999999999</v>
      </c>
      <c r="J455" s="21">
        <v>3.0053E-2</v>
      </c>
      <c r="K455" s="22">
        <v>3.5410700000000002E-29</v>
      </c>
    </row>
    <row r="456" spans="1:11" x14ac:dyDescent="0.35">
      <c r="A456" s="32" t="s">
        <v>1910</v>
      </c>
      <c r="B456" s="21">
        <v>9</v>
      </c>
      <c r="C456" s="21">
        <v>10</v>
      </c>
      <c r="D456" s="21">
        <v>96549859</v>
      </c>
      <c r="E456" s="21" t="s">
        <v>620</v>
      </c>
      <c r="F456" s="21" t="s">
        <v>9</v>
      </c>
      <c r="G456" s="21" t="s">
        <v>1</v>
      </c>
      <c r="H456" s="21">
        <v>1040</v>
      </c>
      <c r="I456" s="21">
        <v>-0.34764899999999999</v>
      </c>
      <c r="J456" s="21">
        <v>3.0053E-2</v>
      </c>
      <c r="K456" s="22">
        <v>3.5410700000000002E-29</v>
      </c>
    </row>
    <row r="457" spans="1:11" x14ac:dyDescent="0.35">
      <c r="A457" s="32" t="s">
        <v>1910</v>
      </c>
      <c r="B457" s="21">
        <v>9</v>
      </c>
      <c r="C457" s="21">
        <v>10</v>
      </c>
      <c r="D457" s="21">
        <v>96550077</v>
      </c>
      <c r="E457" s="21" t="s">
        <v>621</v>
      </c>
      <c r="F457" s="21" t="s">
        <v>9</v>
      </c>
      <c r="G457" s="21" t="s">
        <v>1</v>
      </c>
      <c r="H457" s="21">
        <v>1040</v>
      </c>
      <c r="I457" s="21">
        <v>-0.34764899999999999</v>
      </c>
      <c r="J457" s="21">
        <v>3.0053E-2</v>
      </c>
      <c r="K457" s="22">
        <v>3.5410700000000002E-29</v>
      </c>
    </row>
    <row r="458" spans="1:11" x14ac:dyDescent="0.35">
      <c r="A458" s="32" t="s">
        <v>1910</v>
      </c>
      <c r="B458" s="21">
        <v>9</v>
      </c>
      <c r="C458" s="21">
        <v>10</v>
      </c>
      <c r="D458" s="21">
        <v>96550919</v>
      </c>
      <c r="E458" s="21" t="s">
        <v>672</v>
      </c>
      <c r="F458" s="21" t="s">
        <v>1</v>
      </c>
      <c r="G458" s="21" t="s">
        <v>9</v>
      </c>
      <c r="H458" s="21">
        <v>1040</v>
      </c>
      <c r="I458" s="21">
        <v>-0.35215299999999999</v>
      </c>
      <c r="J458" s="21">
        <v>3.0084400000000001E-2</v>
      </c>
      <c r="K458" s="22">
        <v>8.5153399999999997E-30</v>
      </c>
    </row>
    <row r="459" spans="1:11" x14ac:dyDescent="0.35">
      <c r="A459" s="32" t="s">
        <v>1910</v>
      </c>
      <c r="B459" s="21">
        <v>9</v>
      </c>
      <c r="C459" s="21">
        <v>10</v>
      </c>
      <c r="D459" s="21">
        <v>96551090</v>
      </c>
      <c r="E459" s="21" t="s">
        <v>622</v>
      </c>
      <c r="F459" s="21" t="s">
        <v>9</v>
      </c>
      <c r="G459" s="21" t="s">
        <v>2</v>
      </c>
      <c r="H459" s="21">
        <v>1040</v>
      </c>
      <c r="I459" s="21">
        <v>-0.34764899999999999</v>
      </c>
      <c r="J459" s="21">
        <v>3.0053E-2</v>
      </c>
      <c r="K459" s="22">
        <v>3.5410700000000002E-29</v>
      </c>
    </row>
    <row r="460" spans="1:11" x14ac:dyDescent="0.35">
      <c r="A460" s="32" t="s">
        <v>1910</v>
      </c>
      <c r="B460" s="21">
        <v>9</v>
      </c>
      <c r="C460" s="21">
        <v>10</v>
      </c>
      <c r="D460" s="21">
        <v>96551092</v>
      </c>
      <c r="E460" s="21" t="s">
        <v>623</v>
      </c>
      <c r="F460" s="21" t="s">
        <v>4</v>
      </c>
      <c r="G460" s="21" t="s">
        <v>1</v>
      </c>
      <c r="H460" s="21">
        <v>1040</v>
      </c>
      <c r="I460" s="21">
        <v>-0.34764899999999999</v>
      </c>
      <c r="J460" s="21">
        <v>3.0053E-2</v>
      </c>
      <c r="K460" s="22">
        <v>3.5410700000000002E-29</v>
      </c>
    </row>
    <row r="461" spans="1:11" x14ac:dyDescent="0.35">
      <c r="A461" s="32" t="s">
        <v>1910</v>
      </c>
      <c r="B461" s="21">
        <v>9</v>
      </c>
      <c r="C461" s="21">
        <v>10</v>
      </c>
      <c r="D461" s="21">
        <v>96551216</v>
      </c>
      <c r="E461" s="21" t="s">
        <v>673</v>
      </c>
      <c r="F461" s="21" t="s">
        <v>2</v>
      </c>
      <c r="G461" s="21" t="s">
        <v>4</v>
      </c>
      <c r="H461" s="21">
        <v>1040</v>
      </c>
      <c r="I461" s="21">
        <v>-0.35215299999999999</v>
      </c>
      <c r="J461" s="21">
        <v>3.0084400000000001E-2</v>
      </c>
      <c r="K461" s="22">
        <v>8.5153399999999997E-30</v>
      </c>
    </row>
    <row r="462" spans="1:11" x14ac:dyDescent="0.35">
      <c r="A462" s="32" t="s">
        <v>1910</v>
      </c>
      <c r="B462" s="21">
        <v>9</v>
      </c>
      <c r="C462" s="21">
        <v>10</v>
      </c>
      <c r="D462" s="21">
        <v>96552187</v>
      </c>
      <c r="E462" s="21" t="s">
        <v>674</v>
      </c>
      <c r="F462" s="21" t="s">
        <v>4</v>
      </c>
      <c r="G462" s="21" t="s">
        <v>1</v>
      </c>
      <c r="H462" s="21">
        <v>1040</v>
      </c>
      <c r="I462" s="21">
        <v>-0.35215299999999999</v>
      </c>
      <c r="J462" s="21">
        <v>3.0084400000000001E-2</v>
      </c>
      <c r="K462" s="22">
        <v>8.5153399999999997E-30</v>
      </c>
    </row>
    <row r="463" spans="1:11" x14ac:dyDescent="0.35">
      <c r="A463" s="32" t="s">
        <v>1910</v>
      </c>
      <c r="B463" s="21">
        <v>9</v>
      </c>
      <c r="C463" s="21">
        <v>10</v>
      </c>
      <c r="D463" s="21">
        <v>96552188</v>
      </c>
      <c r="E463" s="21" t="s">
        <v>624</v>
      </c>
      <c r="F463" s="21" t="s">
        <v>1</v>
      </c>
      <c r="G463" s="21" t="s">
        <v>9</v>
      </c>
      <c r="H463" s="21">
        <v>1040</v>
      </c>
      <c r="I463" s="21">
        <v>-0.34764899999999999</v>
      </c>
      <c r="J463" s="21">
        <v>3.0053E-2</v>
      </c>
      <c r="K463" s="22">
        <v>3.5410700000000002E-29</v>
      </c>
    </row>
    <row r="464" spans="1:11" x14ac:dyDescent="0.35">
      <c r="A464" s="12" t="s">
        <v>1910</v>
      </c>
      <c r="B464" s="25">
        <v>9</v>
      </c>
      <c r="C464">
        <v>10</v>
      </c>
      <c r="D464">
        <v>96552309</v>
      </c>
      <c r="E464" t="s">
        <v>1431</v>
      </c>
      <c r="F464" t="s">
        <v>2</v>
      </c>
      <c r="G464" t="s">
        <v>1</v>
      </c>
      <c r="H464">
        <v>1040</v>
      </c>
      <c r="I464">
        <v>9.5404699999999995E-2</v>
      </c>
      <c r="J464">
        <v>1.89415E-2</v>
      </c>
      <c r="K464" s="1">
        <v>5.5901999999999999E-7</v>
      </c>
    </row>
    <row r="465" spans="1:11" x14ac:dyDescent="0.35">
      <c r="A465" s="32" t="s">
        <v>1910</v>
      </c>
      <c r="B465" s="21">
        <v>9</v>
      </c>
      <c r="C465" s="21">
        <v>10</v>
      </c>
      <c r="D465" s="21">
        <v>96552327</v>
      </c>
      <c r="E465" s="21" t="s">
        <v>625</v>
      </c>
      <c r="F465" s="21" t="s">
        <v>9</v>
      </c>
      <c r="G465" s="21" t="s">
        <v>2</v>
      </c>
      <c r="H465" s="21">
        <v>1040</v>
      </c>
      <c r="I465" s="21">
        <v>-0.34764899999999999</v>
      </c>
      <c r="J465" s="21">
        <v>3.0053E-2</v>
      </c>
      <c r="K465" s="22">
        <v>3.5410700000000002E-29</v>
      </c>
    </row>
    <row r="466" spans="1:11" x14ac:dyDescent="0.35">
      <c r="A466" s="32" t="s">
        <v>1910</v>
      </c>
      <c r="B466" s="21">
        <v>9</v>
      </c>
      <c r="C466" s="21">
        <v>10</v>
      </c>
      <c r="D466" s="21">
        <v>96553499</v>
      </c>
      <c r="E466" s="21" t="s">
        <v>626</v>
      </c>
      <c r="F466" s="21" t="s">
        <v>2</v>
      </c>
      <c r="G466" s="21" t="s">
        <v>4</v>
      </c>
      <c r="H466" s="21">
        <v>1040</v>
      </c>
      <c r="I466" s="21">
        <v>-0.34764899999999999</v>
      </c>
      <c r="J466" s="21">
        <v>3.0053E-2</v>
      </c>
      <c r="K466" s="22">
        <v>3.5410700000000002E-29</v>
      </c>
    </row>
    <row r="467" spans="1:11" x14ac:dyDescent="0.35">
      <c r="A467" s="32" t="s">
        <v>1910</v>
      </c>
      <c r="B467" s="21">
        <v>9</v>
      </c>
      <c r="C467" s="21">
        <v>10</v>
      </c>
      <c r="D467" s="21">
        <v>96553520</v>
      </c>
      <c r="E467" s="21" t="s">
        <v>627</v>
      </c>
      <c r="F467" s="21" t="s">
        <v>2</v>
      </c>
      <c r="G467" s="21" t="s">
        <v>9</v>
      </c>
      <c r="H467" s="21">
        <v>1040</v>
      </c>
      <c r="I467" s="21">
        <v>-0.34764899999999999</v>
      </c>
      <c r="J467" s="21">
        <v>3.0053E-2</v>
      </c>
      <c r="K467" s="22">
        <v>3.5410700000000002E-29</v>
      </c>
    </row>
    <row r="468" spans="1:11" x14ac:dyDescent="0.35">
      <c r="A468" s="32" t="s">
        <v>1910</v>
      </c>
      <c r="B468" s="21">
        <v>9</v>
      </c>
      <c r="C468" s="21">
        <v>10</v>
      </c>
      <c r="D468" s="21">
        <v>96553577</v>
      </c>
      <c r="E468" s="21" t="s">
        <v>675</v>
      </c>
      <c r="F468" s="21" t="s">
        <v>9</v>
      </c>
      <c r="G468" s="21" t="s">
        <v>2</v>
      </c>
      <c r="H468" s="21">
        <v>1040</v>
      </c>
      <c r="I468" s="21">
        <v>-0.35215299999999999</v>
      </c>
      <c r="J468" s="21">
        <v>3.0084400000000001E-2</v>
      </c>
      <c r="K468" s="22">
        <v>8.5153399999999997E-30</v>
      </c>
    </row>
    <row r="469" spans="1:11" x14ac:dyDescent="0.35">
      <c r="A469" s="32" t="s">
        <v>1910</v>
      </c>
      <c r="B469" s="21">
        <v>9</v>
      </c>
      <c r="C469" s="21">
        <v>10</v>
      </c>
      <c r="D469" s="21">
        <v>96553689</v>
      </c>
      <c r="E469" s="21" t="s">
        <v>628</v>
      </c>
      <c r="F469" s="21" t="s">
        <v>1</v>
      </c>
      <c r="G469" s="21" t="s">
        <v>2</v>
      </c>
      <c r="H469" s="21">
        <v>1040</v>
      </c>
      <c r="I469" s="21">
        <v>-0.34764899999999999</v>
      </c>
      <c r="J469" s="21">
        <v>3.0053E-2</v>
      </c>
      <c r="K469" s="22">
        <v>3.5410700000000002E-29</v>
      </c>
    </row>
    <row r="470" spans="1:11" x14ac:dyDescent="0.35">
      <c r="A470" s="32" t="s">
        <v>1910</v>
      </c>
      <c r="B470" s="21">
        <v>9</v>
      </c>
      <c r="C470" s="21">
        <v>10</v>
      </c>
      <c r="D470" s="21">
        <v>96553753</v>
      </c>
      <c r="E470" s="21" t="s">
        <v>678</v>
      </c>
      <c r="F470" s="21" t="s">
        <v>2</v>
      </c>
      <c r="G470" s="21" t="s">
        <v>9</v>
      </c>
      <c r="H470" s="21">
        <v>1040</v>
      </c>
      <c r="I470" s="21">
        <v>-0.34767199999999998</v>
      </c>
      <c r="J470" s="21">
        <v>3.0022400000000001E-2</v>
      </c>
      <c r="K470" s="22">
        <v>3.1108299999999997E-29</v>
      </c>
    </row>
    <row r="471" spans="1:11" x14ac:dyDescent="0.35">
      <c r="A471" s="32" t="s">
        <v>1910</v>
      </c>
      <c r="B471" s="21">
        <v>9</v>
      </c>
      <c r="C471" s="21">
        <v>10</v>
      </c>
      <c r="D471" s="21">
        <v>96553758</v>
      </c>
      <c r="E471" s="21" t="s">
        <v>629</v>
      </c>
      <c r="F471" s="21" t="s">
        <v>1</v>
      </c>
      <c r="G471" s="21" t="s">
        <v>2</v>
      </c>
      <c r="H471" s="21">
        <v>1040</v>
      </c>
      <c r="I471" s="21">
        <v>-0.34764899999999999</v>
      </c>
      <c r="J471" s="21">
        <v>3.0053E-2</v>
      </c>
      <c r="K471" s="22">
        <v>3.5410700000000002E-29</v>
      </c>
    </row>
    <row r="472" spans="1:11" x14ac:dyDescent="0.35">
      <c r="A472" s="32" t="s">
        <v>1910</v>
      </c>
      <c r="B472" s="21">
        <v>9</v>
      </c>
      <c r="C472" s="21">
        <v>10</v>
      </c>
      <c r="D472" s="21">
        <v>96553918</v>
      </c>
      <c r="E472" s="21" t="s">
        <v>638</v>
      </c>
      <c r="F472" s="21" t="s">
        <v>4</v>
      </c>
      <c r="G472" s="21" t="s">
        <v>1</v>
      </c>
      <c r="H472" s="21">
        <v>1040</v>
      </c>
      <c r="I472" s="21">
        <v>-0.35427500000000001</v>
      </c>
      <c r="J472" s="21">
        <v>2.99496E-2</v>
      </c>
      <c r="K472" s="22">
        <v>2.3442300000000001E-30</v>
      </c>
    </row>
    <row r="473" spans="1:11" x14ac:dyDescent="0.35">
      <c r="A473" s="32" t="s">
        <v>1910</v>
      </c>
      <c r="B473" s="21">
        <v>9</v>
      </c>
      <c r="C473" s="21">
        <v>10</v>
      </c>
      <c r="D473" s="21">
        <v>96554049</v>
      </c>
      <c r="E473" s="21" t="s">
        <v>579</v>
      </c>
      <c r="F473" s="21" t="s">
        <v>4</v>
      </c>
      <c r="G473" s="21" t="s">
        <v>2</v>
      </c>
      <c r="H473" s="21">
        <v>1040</v>
      </c>
      <c r="I473" s="21">
        <v>-0.35456799999999999</v>
      </c>
      <c r="J473" s="21">
        <v>2.9297799999999999E-2</v>
      </c>
      <c r="K473" s="22">
        <v>1.30538E-31</v>
      </c>
    </row>
    <row r="474" spans="1:11" x14ac:dyDescent="0.35">
      <c r="A474" s="32" t="s">
        <v>1910</v>
      </c>
      <c r="B474" s="21">
        <v>9</v>
      </c>
      <c r="C474" s="21">
        <v>10</v>
      </c>
      <c r="D474" s="21">
        <v>96554771</v>
      </c>
      <c r="E474" s="21" t="s">
        <v>676</v>
      </c>
      <c r="F474" s="21" t="s">
        <v>1</v>
      </c>
      <c r="G474" s="21" t="s">
        <v>4</v>
      </c>
      <c r="H474" s="21">
        <v>1040</v>
      </c>
      <c r="I474" s="21">
        <v>-0.35215299999999999</v>
      </c>
      <c r="J474" s="21">
        <v>3.0084400000000001E-2</v>
      </c>
      <c r="K474" s="22">
        <v>8.5153399999999997E-30</v>
      </c>
    </row>
    <row r="475" spans="1:11" x14ac:dyDescent="0.35">
      <c r="A475" s="12" t="s">
        <v>1910</v>
      </c>
      <c r="B475" s="25">
        <v>9</v>
      </c>
      <c r="C475">
        <v>10</v>
      </c>
      <c r="D475">
        <v>96555061</v>
      </c>
      <c r="E475" t="s">
        <v>1423</v>
      </c>
      <c r="F475" t="s">
        <v>1</v>
      </c>
      <c r="G475" t="s">
        <v>2</v>
      </c>
      <c r="H475">
        <v>1040</v>
      </c>
      <c r="I475">
        <v>9.5462000000000005E-2</v>
      </c>
      <c r="J475">
        <v>1.89467E-2</v>
      </c>
      <c r="K475" s="1">
        <v>5.5431699999999997E-7</v>
      </c>
    </row>
    <row r="476" spans="1:11" x14ac:dyDescent="0.35">
      <c r="A476" s="12" t="s">
        <v>1910</v>
      </c>
      <c r="B476" s="25">
        <v>9</v>
      </c>
      <c r="C476">
        <v>10</v>
      </c>
      <c r="D476">
        <v>96555243</v>
      </c>
      <c r="E476" t="s">
        <v>1424</v>
      </c>
      <c r="F476" t="s">
        <v>4</v>
      </c>
      <c r="G476" t="s">
        <v>9</v>
      </c>
      <c r="H476">
        <v>1040</v>
      </c>
      <c r="I476">
        <v>9.5462000000000005E-2</v>
      </c>
      <c r="J476">
        <v>1.89467E-2</v>
      </c>
      <c r="K476" s="1">
        <v>5.5431699999999997E-7</v>
      </c>
    </row>
    <row r="477" spans="1:11" x14ac:dyDescent="0.35">
      <c r="A477" s="32" t="s">
        <v>1910</v>
      </c>
      <c r="B477" s="21">
        <v>9</v>
      </c>
      <c r="C477" s="21">
        <v>10</v>
      </c>
      <c r="D477" s="21">
        <v>96555316</v>
      </c>
      <c r="E477" s="21" t="s">
        <v>630</v>
      </c>
      <c r="F477" s="21" t="s">
        <v>1</v>
      </c>
      <c r="G477" s="21" t="s">
        <v>2</v>
      </c>
      <c r="H477" s="21">
        <v>1040</v>
      </c>
      <c r="I477" s="21">
        <v>-0.34764899999999999</v>
      </c>
      <c r="J477" s="21">
        <v>3.0053E-2</v>
      </c>
      <c r="K477" s="22">
        <v>3.5410700000000002E-29</v>
      </c>
    </row>
    <row r="478" spans="1:11" x14ac:dyDescent="0.35">
      <c r="A478" s="32" t="s">
        <v>1910</v>
      </c>
      <c r="B478" s="21">
        <v>9</v>
      </c>
      <c r="C478" s="21">
        <v>10</v>
      </c>
      <c r="D478" s="21">
        <v>96555447</v>
      </c>
      <c r="E478" s="21" t="s">
        <v>631</v>
      </c>
      <c r="F478" s="21" t="s">
        <v>9</v>
      </c>
      <c r="G478" s="21" t="s">
        <v>2</v>
      </c>
      <c r="H478" s="21">
        <v>1040</v>
      </c>
      <c r="I478" s="21">
        <v>-0.34764899999999999</v>
      </c>
      <c r="J478" s="21">
        <v>3.0053E-2</v>
      </c>
      <c r="K478" s="22">
        <v>3.5410700000000002E-29</v>
      </c>
    </row>
    <row r="479" spans="1:11" x14ac:dyDescent="0.35">
      <c r="A479" s="12" t="s">
        <v>1910</v>
      </c>
      <c r="B479" s="25">
        <v>9</v>
      </c>
      <c r="C479">
        <v>10</v>
      </c>
      <c r="D479">
        <v>96555589</v>
      </c>
      <c r="E479" t="s">
        <v>1425</v>
      </c>
      <c r="F479" t="s">
        <v>4</v>
      </c>
      <c r="G479" t="s">
        <v>2</v>
      </c>
      <c r="H479">
        <v>1040</v>
      </c>
      <c r="I479">
        <v>9.5462000000000005E-2</v>
      </c>
      <c r="J479">
        <v>1.89467E-2</v>
      </c>
      <c r="K479" s="1">
        <v>5.5431699999999997E-7</v>
      </c>
    </row>
    <row r="480" spans="1:11" x14ac:dyDescent="0.35">
      <c r="A480" s="32" t="s">
        <v>1910</v>
      </c>
      <c r="B480" s="21">
        <v>9</v>
      </c>
      <c r="C480" s="21">
        <v>10</v>
      </c>
      <c r="D480" s="21">
        <v>96556316</v>
      </c>
      <c r="E480" s="21" t="s">
        <v>632</v>
      </c>
      <c r="F480" s="21" t="s">
        <v>2</v>
      </c>
      <c r="G480" s="21" t="s">
        <v>9</v>
      </c>
      <c r="H480" s="21">
        <v>1040</v>
      </c>
      <c r="I480" s="21">
        <v>-0.34764899999999999</v>
      </c>
      <c r="J480" s="21">
        <v>3.0053E-2</v>
      </c>
      <c r="K480" s="22">
        <v>3.5410700000000002E-29</v>
      </c>
    </row>
    <row r="481" spans="1:11" x14ac:dyDescent="0.35">
      <c r="A481" s="32" t="s">
        <v>1910</v>
      </c>
      <c r="B481" s="21">
        <v>9</v>
      </c>
      <c r="C481" s="21">
        <v>10</v>
      </c>
      <c r="D481" s="21">
        <v>96556671</v>
      </c>
      <c r="E481" s="21" t="s">
        <v>633</v>
      </c>
      <c r="F481" s="21" t="s">
        <v>1</v>
      </c>
      <c r="G481" s="21" t="s">
        <v>9</v>
      </c>
      <c r="H481" s="21">
        <v>1040</v>
      </c>
      <c r="I481" s="21">
        <v>-0.34764899999999999</v>
      </c>
      <c r="J481" s="21">
        <v>3.0053E-2</v>
      </c>
      <c r="K481" s="22">
        <v>3.5410700000000002E-29</v>
      </c>
    </row>
    <row r="482" spans="1:11" x14ac:dyDescent="0.35">
      <c r="A482" s="12" t="s">
        <v>1910</v>
      </c>
      <c r="B482" s="25">
        <v>9</v>
      </c>
      <c r="C482">
        <v>10</v>
      </c>
      <c r="D482">
        <v>96556854</v>
      </c>
      <c r="E482" t="s">
        <v>1525</v>
      </c>
      <c r="F482" t="s">
        <v>1</v>
      </c>
      <c r="G482" t="s">
        <v>2</v>
      </c>
      <c r="H482">
        <v>1040</v>
      </c>
      <c r="I482">
        <v>9.4726599999999994E-2</v>
      </c>
      <c r="J482">
        <v>2.1240100000000001E-2</v>
      </c>
      <c r="K482" s="1">
        <v>9.1078699999999992E-6</v>
      </c>
    </row>
    <row r="483" spans="1:11" x14ac:dyDescent="0.35">
      <c r="A483" s="32" t="s">
        <v>1910</v>
      </c>
      <c r="B483" s="21">
        <v>9</v>
      </c>
      <c r="C483" s="21">
        <v>10</v>
      </c>
      <c r="D483" s="21">
        <v>96557212</v>
      </c>
      <c r="E483" s="21" t="s">
        <v>475</v>
      </c>
      <c r="F483" s="21" t="s">
        <v>2</v>
      </c>
      <c r="G483" s="21" t="s">
        <v>1</v>
      </c>
      <c r="H483" s="21">
        <v>1040</v>
      </c>
      <c r="I483" s="21">
        <v>-0.34612199999999999</v>
      </c>
      <c r="J483" s="21">
        <v>2.9817799999999998E-2</v>
      </c>
      <c r="K483" s="22">
        <v>2.34306E-29</v>
      </c>
    </row>
    <row r="484" spans="1:11" x14ac:dyDescent="0.35">
      <c r="A484" s="12" t="s">
        <v>1910</v>
      </c>
      <c r="B484" s="25">
        <v>9</v>
      </c>
      <c r="C484">
        <v>10</v>
      </c>
      <c r="D484">
        <v>96558279</v>
      </c>
      <c r="E484" t="s">
        <v>1426</v>
      </c>
      <c r="F484" t="s">
        <v>4</v>
      </c>
      <c r="G484" t="s">
        <v>2</v>
      </c>
      <c r="H484">
        <v>1040</v>
      </c>
      <c r="I484">
        <v>9.5462000000000005E-2</v>
      </c>
      <c r="J484">
        <v>1.89467E-2</v>
      </c>
      <c r="K484" s="1">
        <v>5.5431699999999997E-7</v>
      </c>
    </row>
    <row r="485" spans="1:11" x14ac:dyDescent="0.35">
      <c r="A485" s="32" t="s">
        <v>1910</v>
      </c>
      <c r="B485" s="21">
        <v>9</v>
      </c>
      <c r="C485" s="21">
        <v>10</v>
      </c>
      <c r="D485" s="21">
        <v>96560487</v>
      </c>
      <c r="E485" s="21" t="s">
        <v>27</v>
      </c>
      <c r="F485" s="21" t="s">
        <v>1</v>
      </c>
      <c r="G485" s="21" t="s">
        <v>4</v>
      </c>
      <c r="H485" s="21">
        <v>1040</v>
      </c>
      <c r="I485" s="21">
        <v>-0.36133799999999999</v>
      </c>
      <c r="J485" s="21">
        <v>2.95435E-2</v>
      </c>
      <c r="K485" s="22">
        <v>3.2992200000000001E-32</v>
      </c>
    </row>
    <row r="486" spans="1:11" x14ac:dyDescent="0.35">
      <c r="A486" s="32" t="s">
        <v>1910</v>
      </c>
      <c r="B486" s="21">
        <v>9</v>
      </c>
      <c r="C486" s="21">
        <v>10</v>
      </c>
      <c r="D486" s="21">
        <v>96560618</v>
      </c>
      <c r="E486" s="21" t="s">
        <v>28</v>
      </c>
      <c r="F486" s="21" t="s">
        <v>1</v>
      </c>
      <c r="G486" s="21" t="s">
        <v>2</v>
      </c>
      <c r="H486" s="21">
        <v>1040</v>
      </c>
      <c r="I486" s="21">
        <v>-0.36133799999999999</v>
      </c>
      <c r="J486" s="21">
        <v>2.95435E-2</v>
      </c>
      <c r="K486" s="22">
        <v>3.2992200000000001E-32</v>
      </c>
    </row>
    <row r="487" spans="1:11" x14ac:dyDescent="0.35">
      <c r="A487" s="32" t="s">
        <v>1910</v>
      </c>
      <c r="B487" s="21">
        <v>9</v>
      </c>
      <c r="C487" s="21">
        <v>10</v>
      </c>
      <c r="D487" s="21">
        <v>96560695</v>
      </c>
      <c r="E487" s="21" t="s">
        <v>29</v>
      </c>
      <c r="F487" s="21" t="s">
        <v>9</v>
      </c>
      <c r="G487" s="21" t="s">
        <v>2</v>
      </c>
      <c r="H487" s="21">
        <v>1040</v>
      </c>
      <c r="I487" s="21">
        <v>-0.354601</v>
      </c>
      <c r="J487" s="21">
        <v>3.0320699999999999E-2</v>
      </c>
      <c r="K487" s="22">
        <v>9.4938500000000005E-30</v>
      </c>
    </row>
    <row r="488" spans="1:11" x14ac:dyDescent="0.35">
      <c r="A488" s="32" t="s">
        <v>1910</v>
      </c>
      <c r="B488" s="21">
        <v>9</v>
      </c>
      <c r="C488" s="21">
        <v>10</v>
      </c>
      <c r="D488" s="21">
        <v>96560911</v>
      </c>
      <c r="E488" s="21" t="s">
        <v>523</v>
      </c>
      <c r="F488" s="21" t="s">
        <v>4</v>
      </c>
      <c r="G488" s="21" t="s">
        <v>1</v>
      </c>
      <c r="H488" s="21">
        <v>1040</v>
      </c>
      <c r="I488" s="21">
        <v>-0.35926900000000001</v>
      </c>
      <c r="J488" s="21">
        <v>3.0353999999999999E-2</v>
      </c>
      <c r="K488" s="22">
        <v>2.1799499999999998E-30</v>
      </c>
    </row>
    <row r="489" spans="1:11" x14ac:dyDescent="0.35">
      <c r="A489" s="32" t="s">
        <v>1910</v>
      </c>
      <c r="B489" s="21">
        <v>9</v>
      </c>
      <c r="C489" s="21">
        <v>10</v>
      </c>
      <c r="D489" s="21">
        <v>96561988</v>
      </c>
      <c r="E489" s="21" t="s">
        <v>715</v>
      </c>
      <c r="F489" s="21" t="s">
        <v>2</v>
      </c>
      <c r="G489" s="21" t="s">
        <v>9</v>
      </c>
      <c r="H489" s="21">
        <v>1040</v>
      </c>
      <c r="I489" s="21">
        <v>-0.34329199999999999</v>
      </c>
      <c r="J489" s="21">
        <v>3.0013100000000001E-2</v>
      </c>
      <c r="K489" s="22">
        <v>1.3418E-28</v>
      </c>
    </row>
    <row r="490" spans="1:11" x14ac:dyDescent="0.35">
      <c r="A490" s="32" t="s">
        <v>1910</v>
      </c>
      <c r="B490" s="21">
        <v>9</v>
      </c>
      <c r="C490" s="21">
        <v>10</v>
      </c>
      <c r="D490" s="21">
        <v>96562482</v>
      </c>
      <c r="E490" s="21" t="s">
        <v>30</v>
      </c>
      <c r="F490" s="21" t="s">
        <v>1</v>
      </c>
      <c r="G490" s="21" t="s">
        <v>4</v>
      </c>
      <c r="H490" s="21">
        <v>1040</v>
      </c>
      <c r="I490" s="21">
        <v>-0.36133799999999999</v>
      </c>
      <c r="J490" s="21">
        <v>2.95435E-2</v>
      </c>
      <c r="K490" s="22">
        <v>3.2992200000000001E-32</v>
      </c>
    </row>
    <row r="491" spans="1:11" x14ac:dyDescent="0.35">
      <c r="A491" s="32" t="s">
        <v>1910</v>
      </c>
      <c r="B491" s="21">
        <v>9</v>
      </c>
      <c r="C491" s="21">
        <v>10</v>
      </c>
      <c r="D491" s="21">
        <v>96565151</v>
      </c>
      <c r="E491" s="21" t="s">
        <v>31</v>
      </c>
      <c r="F491" s="21" t="s">
        <v>9</v>
      </c>
      <c r="G491" s="21" t="s">
        <v>4</v>
      </c>
      <c r="H491" s="21">
        <v>1040</v>
      </c>
      <c r="I491" s="21">
        <v>-0.36133799999999999</v>
      </c>
      <c r="J491" s="21">
        <v>2.95435E-2</v>
      </c>
      <c r="K491" s="22">
        <v>3.2992200000000001E-32</v>
      </c>
    </row>
    <row r="492" spans="1:11" x14ac:dyDescent="0.35">
      <c r="A492" s="32" t="s">
        <v>1910</v>
      </c>
      <c r="B492" s="21">
        <v>9</v>
      </c>
      <c r="C492" s="21">
        <v>10</v>
      </c>
      <c r="D492" s="21">
        <v>96566698</v>
      </c>
      <c r="E492" s="21" t="s">
        <v>524</v>
      </c>
      <c r="F492" s="21" t="s">
        <v>9</v>
      </c>
      <c r="G492" s="21" t="s">
        <v>2</v>
      </c>
      <c r="H492" s="21">
        <v>1040</v>
      </c>
      <c r="I492" s="21">
        <v>-0.35926900000000001</v>
      </c>
      <c r="J492" s="21">
        <v>3.0353999999999999E-2</v>
      </c>
      <c r="K492" s="22">
        <v>2.1799499999999998E-30</v>
      </c>
    </row>
    <row r="493" spans="1:11" x14ac:dyDescent="0.35">
      <c r="A493" s="32" t="s">
        <v>1910</v>
      </c>
      <c r="B493" s="21">
        <v>9</v>
      </c>
      <c r="C493" s="21">
        <v>10</v>
      </c>
      <c r="D493" s="21">
        <v>96566779</v>
      </c>
      <c r="E493" s="21" t="s">
        <v>525</v>
      </c>
      <c r="F493" s="21" t="s">
        <v>1</v>
      </c>
      <c r="G493" s="21" t="s">
        <v>2</v>
      </c>
      <c r="H493" s="21">
        <v>1040</v>
      </c>
      <c r="I493" s="21">
        <v>-0.35926900000000001</v>
      </c>
      <c r="J493" s="21">
        <v>3.0353999999999999E-2</v>
      </c>
      <c r="K493" s="22">
        <v>2.1799499999999998E-30</v>
      </c>
    </row>
    <row r="494" spans="1:11" x14ac:dyDescent="0.35">
      <c r="A494" s="12" t="s">
        <v>1910</v>
      </c>
      <c r="B494" s="25">
        <v>9</v>
      </c>
      <c r="C494">
        <v>10</v>
      </c>
      <c r="D494">
        <v>96568926</v>
      </c>
      <c r="E494" t="s">
        <v>1391</v>
      </c>
      <c r="F494" t="s">
        <v>2</v>
      </c>
      <c r="G494" t="s">
        <v>9</v>
      </c>
      <c r="H494">
        <v>1040</v>
      </c>
      <c r="I494">
        <v>9.6225099999999994E-2</v>
      </c>
      <c r="J494">
        <v>1.89906E-2</v>
      </c>
      <c r="K494" s="1">
        <v>4.7913600000000004E-7</v>
      </c>
    </row>
    <row r="495" spans="1:11" x14ac:dyDescent="0.35">
      <c r="A495" s="12" t="s">
        <v>1910</v>
      </c>
      <c r="B495" s="25">
        <v>9</v>
      </c>
      <c r="C495">
        <v>10</v>
      </c>
      <c r="D495">
        <v>96569453</v>
      </c>
      <c r="E495" t="s">
        <v>1408</v>
      </c>
      <c r="F495" t="s">
        <v>2</v>
      </c>
      <c r="G495" t="s">
        <v>4</v>
      </c>
      <c r="H495">
        <v>1040</v>
      </c>
      <c r="I495">
        <v>9.61669E-2</v>
      </c>
      <c r="J495">
        <v>1.8985399999999999E-2</v>
      </c>
      <c r="K495" s="1">
        <v>4.8327599999999997E-7</v>
      </c>
    </row>
    <row r="496" spans="1:11" x14ac:dyDescent="0.35">
      <c r="A496" s="32" t="s">
        <v>1910</v>
      </c>
      <c r="B496" s="21">
        <v>9</v>
      </c>
      <c r="C496" s="21">
        <v>10</v>
      </c>
      <c r="D496" s="21">
        <v>96569827</v>
      </c>
      <c r="E496" s="21" t="s">
        <v>526</v>
      </c>
      <c r="F496" s="21" t="s">
        <v>4</v>
      </c>
      <c r="G496" s="21" t="s">
        <v>1</v>
      </c>
      <c r="H496" s="21">
        <v>1040</v>
      </c>
      <c r="I496" s="21">
        <v>-0.35926900000000001</v>
      </c>
      <c r="J496" s="21">
        <v>3.0353999999999999E-2</v>
      </c>
      <c r="K496" s="22">
        <v>2.1799499999999998E-30</v>
      </c>
    </row>
    <row r="497" spans="1:11" x14ac:dyDescent="0.35">
      <c r="A497" s="12" t="s">
        <v>1910</v>
      </c>
      <c r="B497" s="25">
        <v>9</v>
      </c>
      <c r="C497">
        <v>10</v>
      </c>
      <c r="D497">
        <v>96569929</v>
      </c>
      <c r="E497" t="s">
        <v>1325</v>
      </c>
      <c r="F497" t="s">
        <v>2</v>
      </c>
      <c r="G497" t="s">
        <v>9</v>
      </c>
      <c r="H497">
        <v>1040</v>
      </c>
      <c r="I497">
        <v>-0.10702399999999999</v>
      </c>
      <c r="J497">
        <v>1.9510099999999999E-2</v>
      </c>
      <c r="K497" s="1">
        <v>5.1906899999999997E-8</v>
      </c>
    </row>
    <row r="498" spans="1:11" x14ac:dyDescent="0.35">
      <c r="A498" s="32" t="s">
        <v>1910</v>
      </c>
      <c r="B498" s="21">
        <v>9</v>
      </c>
      <c r="C498" s="21">
        <v>10</v>
      </c>
      <c r="D498" s="21">
        <v>96570501</v>
      </c>
      <c r="E498" s="21" t="s">
        <v>680</v>
      </c>
      <c r="F498" s="21" t="s">
        <v>9</v>
      </c>
      <c r="G498" s="21" t="s">
        <v>1</v>
      </c>
      <c r="H498" s="21">
        <v>1040</v>
      </c>
      <c r="I498" s="21">
        <v>-0.36443900000000001</v>
      </c>
      <c r="J498" s="21">
        <v>3.05776E-2</v>
      </c>
      <c r="K498" s="22">
        <v>9.1517300000000005E-31</v>
      </c>
    </row>
    <row r="499" spans="1:11" x14ac:dyDescent="0.35">
      <c r="A499" s="32" t="s">
        <v>1910</v>
      </c>
      <c r="B499" s="21">
        <v>9</v>
      </c>
      <c r="C499" s="21">
        <v>10</v>
      </c>
      <c r="D499" s="21">
        <v>96570509</v>
      </c>
      <c r="E499" s="21" t="s">
        <v>681</v>
      </c>
      <c r="F499" s="21" t="s">
        <v>2</v>
      </c>
      <c r="G499" s="21" t="s">
        <v>1</v>
      </c>
      <c r="H499" s="21">
        <v>1040</v>
      </c>
      <c r="I499" s="21">
        <v>-0.36443900000000001</v>
      </c>
      <c r="J499" s="21">
        <v>3.05776E-2</v>
      </c>
      <c r="K499" s="22">
        <v>9.1517300000000005E-31</v>
      </c>
    </row>
    <row r="500" spans="1:11" x14ac:dyDescent="0.35">
      <c r="A500" s="32" t="s">
        <v>1910</v>
      </c>
      <c r="B500" s="21">
        <v>9</v>
      </c>
      <c r="C500" s="21">
        <v>10</v>
      </c>
      <c r="D500" s="21">
        <v>96571199</v>
      </c>
      <c r="E500" s="21" t="s">
        <v>32</v>
      </c>
      <c r="F500" s="21" t="s">
        <v>9</v>
      </c>
      <c r="G500" s="21" t="s">
        <v>4</v>
      </c>
      <c r="H500" s="21">
        <v>1040</v>
      </c>
      <c r="I500" s="21">
        <v>-0.36133799999999999</v>
      </c>
      <c r="J500" s="21">
        <v>2.95435E-2</v>
      </c>
      <c r="K500" s="22">
        <v>3.2992200000000001E-32</v>
      </c>
    </row>
    <row r="501" spans="1:11" x14ac:dyDescent="0.35">
      <c r="A501" s="32" t="s">
        <v>1910</v>
      </c>
      <c r="B501" s="21">
        <v>9</v>
      </c>
      <c r="C501" s="21">
        <v>10</v>
      </c>
      <c r="D501" s="21">
        <v>96573396</v>
      </c>
      <c r="E501" s="21" t="s">
        <v>527</v>
      </c>
      <c r="F501" s="21" t="s">
        <v>4</v>
      </c>
      <c r="G501" s="21" t="s">
        <v>2</v>
      </c>
      <c r="H501" s="21">
        <v>1040</v>
      </c>
      <c r="I501" s="21">
        <v>-0.35926900000000001</v>
      </c>
      <c r="J501" s="21">
        <v>3.0353999999999999E-2</v>
      </c>
      <c r="K501" s="22">
        <v>2.1799499999999998E-30</v>
      </c>
    </row>
    <row r="502" spans="1:11" x14ac:dyDescent="0.35">
      <c r="A502" s="32" t="s">
        <v>1910</v>
      </c>
      <c r="B502" s="21">
        <v>9</v>
      </c>
      <c r="C502" s="21">
        <v>10</v>
      </c>
      <c r="D502" s="21">
        <v>96575280</v>
      </c>
      <c r="E502" s="21" t="s">
        <v>33</v>
      </c>
      <c r="F502" s="21" t="s">
        <v>9</v>
      </c>
      <c r="G502" s="21" t="s">
        <v>2</v>
      </c>
      <c r="H502" s="21">
        <v>1040</v>
      </c>
      <c r="I502" s="21">
        <v>-0.36133799999999999</v>
      </c>
      <c r="J502" s="21">
        <v>2.95435E-2</v>
      </c>
      <c r="K502" s="22">
        <v>3.2992200000000001E-32</v>
      </c>
    </row>
    <row r="503" spans="1:11" x14ac:dyDescent="0.35">
      <c r="A503" s="32" t="s">
        <v>1910</v>
      </c>
      <c r="B503" s="21">
        <v>9</v>
      </c>
      <c r="C503" s="21">
        <v>10</v>
      </c>
      <c r="D503" s="21">
        <v>96576110</v>
      </c>
      <c r="E503" s="21" t="s">
        <v>528</v>
      </c>
      <c r="F503" s="21" t="s">
        <v>1</v>
      </c>
      <c r="G503" s="21" t="s">
        <v>4</v>
      </c>
      <c r="H503" s="21">
        <v>1040</v>
      </c>
      <c r="I503" s="21">
        <v>-0.35926900000000001</v>
      </c>
      <c r="J503" s="21">
        <v>3.0353999999999999E-2</v>
      </c>
      <c r="K503" s="22">
        <v>2.1799499999999998E-30</v>
      </c>
    </row>
    <row r="504" spans="1:11" x14ac:dyDescent="0.35">
      <c r="A504" s="32" t="s">
        <v>1910</v>
      </c>
      <c r="B504" s="21">
        <v>9</v>
      </c>
      <c r="C504" s="21">
        <v>10</v>
      </c>
      <c r="D504" s="21">
        <v>96576190</v>
      </c>
      <c r="E504" s="21" t="s">
        <v>529</v>
      </c>
      <c r="F504" s="21" t="s">
        <v>9</v>
      </c>
      <c r="G504" s="21" t="s">
        <v>4</v>
      </c>
      <c r="H504" s="21">
        <v>1040</v>
      </c>
      <c r="I504" s="21">
        <v>-0.35926900000000001</v>
      </c>
      <c r="J504" s="21">
        <v>3.0353999999999999E-2</v>
      </c>
      <c r="K504" s="22">
        <v>2.1799499999999998E-30</v>
      </c>
    </row>
    <row r="505" spans="1:11" x14ac:dyDescent="0.35">
      <c r="A505" s="32" t="s">
        <v>1910</v>
      </c>
      <c r="B505" s="21">
        <v>9</v>
      </c>
      <c r="C505" s="21">
        <v>10</v>
      </c>
      <c r="D505" s="21">
        <v>96580140</v>
      </c>
      <c r="E505" s="21" t="s">
        <v>530</v>
      </c>
      <c r="F505" s="21" t="s">
        <v>1</v>
      </c>
      <c r="G505" s="21" t="s">
        <v>2</v>
      </c>
      <c r="H505" s="21">
        <v>1040</v>
      </c>
      <c r="I505" s="21">
        <v>-0.35926900000000001</v>
      </c>
      <c r="J505" s="21">
        <v>3.0353999999999999E-2</v>
      </c>
      <c r="K505" s="22">
        <v>2.1799499999999998E-30</v>
      </c>
    </row>
    <row r="506" spans="1:11" x14ac:dyDescent="0.35">
      <c r="A506" s="12" t="s">
        <v>1910</v>
      </c>
      <c r="B506" s="25">
        <v>9</v>
      </c>
      <c r="C506">
        <v>10</v>
      </c>
      <c r="D506">
        <v>96582156</v>
      </c>
      <c r="E506" t="s">
        <v>1392</v>
      </c>
      <c r="F506" t="s">
        <v>9</v>
      </c>
      <c r="G506" t="s">
        <v>4</v>
      </c>
      <c r="H506">
        <v>1040</v>
      </c>
      <c r="I506">
        <v>9.6225099999999994E-2</v>
      </c>
      <c r="J506">
        <v>1.89906E-2</v>
      </c>
      <c r="K506" s="1">
        <v>4.7913600000000004E-7</v>
      </c>
    </row>
    <row r="507" spans="1:11" x14ac:dyDescent="0.35">
      <c r="A507" s="32" t="s">
        <v>1910</v>
      </c>
      <c r="B507" s="21">
        <v>9</v>
      </c>
      <c r="C507" s="21">
        <v>10</v>
      </c>
      <c r="D507" s="21">
        <v>96582914</v>
      </c>
      <c r="E507" s="21" t="s">
        <v>531</v>
      </c>
      <c r="F507" s="21" t="s">
        <v>2</v>
      </c>
      <c r="G507" s="21" t="s">
        <v>9</v>
      </c>
      <c r="H507" s="21">
        <v>1040</v>
      </c>
      <c r="I507" s="21">
        <v>-0.35926900000000001</v>
      </c>
      <c r="J507" s="21">
        <v>3.0353999999999999E-2</v>
      </c>
      <c r="K507" s="22">
        <v>2.1799499999999998E-30</v>
      </c>
    </row>
    <row r="508" spans="1:11" x14ac:dyDescent="0.35">
      <c r="A508" s="12" t="s">
        <v>1910</v>
      </c>
      <c r="B508" s="25">
        <v>9</v>
      </c>
      <c r="C508">
        <v>10</v>
      </c>
      <c r="D508">
        <v>96587547</v>
      </c>
      <c r="E508" t="s">
        <v>1393</v>
      </c>
      <c r="F508" t="s">
        <v>1</v>
      </c>
      <c r="G508" t="s">
        <v>2</v>
      </c>
      <c r="H508">
        <v>1040</v>
      </c>
      <c r="I508">
        <v>9.6225099999999994E-2</v>
      </c>
      <c r="J508">
        <v>1.89906E-2</v>
      </c>
      <c r="K508" s="1">
        <v>4.7913600000000004E-7</v>
      </c>
    </row>
    <row r="509" spans="1:11" x14ac:dyDescent="0.35">
      <c r="A509" s="12" t="s">
        <v>1910</v>
      </c>
      <c r="B509" s="25">
        <v>9</v>
      </c>
      <c r="C509">
        <v>10</v>
      </c>
      <c r="D509">
        <v>96593219</v>
      </c>
      <c r="E509" t="s">
        <v>1490</v>
      </c>
      <c r="F509" t="s">
        <v>1</v>
      </c>
      <c r="G509" t="s">
        <v>9</v>
      </c>
      <c r="H509">
        <v>1040</v>
      </c>
      <c r="I509">
        <v>9.1803300000000004E-2</v>
      </c>
      <c r="J509">
        <v>1.9521299999999998E-2</v>
      </c>
      <c r="K509" s="1">
        <v>2.91773E-6</v>
      </c>
    </row>
    <row r="510" spans="1:11" x14ac:dyDescent="0.35">
      <c r="A510" s="32" t="s">
        <v>1910</v>
      </c>
      <c r="B510" s="21">
        <v>9</v>
      </c>
      <c r="C510" s="21">
        <v>10</v>
      </c>
      <c r="D510" s="21">
        <v>96594700</v>
      </c>
      <c r="E510" s="21" t="s">
        <v>532</v>
      </c>
      <c r="F510" s="21" t="s">
        <v>4</v>
      </c>
      <c r="G510" s="21" t="s">
        <v>1</v>
      </c>
      <c r="H510" s="21">
        <v>1040</v>
      </c>
      <c r="I510" s="21">
        <v>-0.35926900000000001</v>
      </c>
      <c r="J510" s="21">
        <v>3.0353999999999999E-2</v>
      </c>
      <c r="K510" s="22">
        <v>2.1799499999999998E-30</v>
      </c>
    </row>
    <row r="511" spans="1:11" x14ac:dyDescent="0.35">
      <c r="A511" s="32" t="s">
        <v>1910</v>
      </c>
      <c r="B511" s="21">
        <v>9</v>
      </c>
      <c r="C511" s="21">
        <v>10</v>
      </c>
      <c r="D511" s="21">
        <v>96596436</v>
      </c>
      <c r="E511" s="21" t="s">
        <v>34</v>
      </c>
      <c r="F511" s="21" t="s">
        <v>2</v>
      </c>
      <c r="G511" s="21" t="s">
        <v>9</v>
      </c>
      <c r="H511" s="21">
        <v>1040</v>
      </c>
      <c r="I511" s="21">
        <v>-0.36155300000000001</v>
      </c>
      <c r="J511" s="21">
        <v>3.02375E-2</v>
      </c>
      <c r="K511" s="22">
        <v>6.0898300000000004E-31</v>
      </c>
    </row>
    <row r="512" spans="1:11" x14ac:dyDescent="0.35">
      <c r="A512" s="32" t="s">
        <v>1910</v>
      </c>
      <c r="B512" s="21">
        <v>9</v>
      </c>
      <c r="C512" s="21">
        <v>10</v>
      </c>
      <c r="D512" s="21">
        <v>96596641</v>
      </c>
      <c r="E512" s="21" t="s">
        <v>533</v>
      </c>
      <c r="F512" s="21" t="s">
        <v>4</v>
      </c>
      <c r="G512" s="21" t="s">
        <v>2</v>
      </c>
      <c r="H512" s="21">
        <v>1040</v>
      </c>
      <c r="I512" s="21">
        <v>-0.35926900000000001</v>
      </c>
      <c r="J512" s="21">
        <v>3.0353999999999999E-2</v>
      </c>
      <c r="K512" s="22">
        <v>2.1799499999999998E-30</v>
      </c>
    </row>
    <row r="513" spans="1:11" x14ac:dyDescent="0.35">
      <c r="A513" s="32" t="s">
        <v>1910</v>
      </c>
      <c r="B513" s="21">
        <v>9</v>
      </c>
      <c r="C513" s="21">
        <v>10</v>
      </c>
      <c r="D513" s="21">
        <v>96596750</v>
      </c>
      <c r="E513" s="21" t="s">
        <v>35</v>
      </c>
      <c r="F513" s="21" t="s">
        <v>4</v>
      </c>
      <c r="G513" s="21" t="s">
        <v>2</v>
      </c>
      <c r="H513" s="21">
        <v>1040</v>
      </c>
      <c r="I513" s="21">
        <v>-0.36133799999999999</v>
      </c>
      <c r="J513" s="21">
        <v>2.95435E-2</v>
      </c>
      <c r="K513" s="22">
        <v>3.2992200000000001E-32</v>
      </c>
    </row>
    <row r="514" spans="1:11" x14ac:dyDescent="0.35">
      <c r="A514" s="12" t="s">
        <v>1910</v>
      </c>
      <c r="B514" s="25">
        <v>9</v>
      </c>
      <c r="C514">
        <v>10</v>
      </c>
      <c r="D514">
        <v>96597751</v>
      </c>
      <c r="E514" t="s">
        <v>1491</v>
      </c>
      <c r="F514" t="s">
        <v>9</v>
      </c>
      <c r="G514" t="s">
        <v>4</v>
      </c>
      <c r="H514">
        <v>1040</v>
      </c>
      <c r="I514">
        <v>9.1803300000000004E-2</v>
      </c>
      <c r="J514">
        <v>1.9521299999999998E-2</v>
      </c>
      <c r="K514" s="1">
        <v>2.91773E-6</v>
      </c>
    </row>
    <row r="515" spans="1:11" x14ac:dyDescent="0.35">
      <c r="A515" s="32" t="s">
        <v>1910</v>
      </c>
      <c r="B515" s="21">
        <v>9</v>
      </c>
      <c r="C515" s="21">
        <v>10</v>
      </c>
      <c r="D515" s="21">
        <v>96598316</v>
      </c>
      <c r="E515" s="21" t="s">
        <v>534</v>
      </c>
      <c r="F515" s="21" t="s">
        <v>4</v>
      </c>
      <c r="G515" s="21" t="s">
        <v>1</v>
      </c>
      <c r="H515" s="21">
        <v>1040</v>
      </c>
      <c r="I515" s="21">
        <v>-0.35926900000000001</v>
      </c>
      <c r="J515" s="21">
        <v>3.0353999999999999E-2</v>
      </c>
      <c r="K515" s="22">
        <v>2.1799499999999998E-30</v>
      </c>
    </row>
    <row r="516" spans="1:11" x14ac:dyDescent="0.35">
      <c r="A516" s="12" t="s">
        <v>1910</v>
      </c>
      <c r="B516" s="25">
        <v>9</v>
      </c>
      <c r="C516">
        <v>10</v>
      </c>
      <c r="D516">
        <v>96598439</v>
      </c>
      <c r="E516" t="s">
        <v>1462</v>
      </c>
      <c r="F516" t="s">
        <v>1</v>
      </c>
      <c r="G516" t="s">
        <v>2</v>
      </c>
      <c r="H516">
        <v>1040</v>
      </c>
      <c r="I516">
        <v>9.9661200000000005E-2</v>
      </c>
      <c r="J516">
        <v>2.0561200000000002E-2</v>
      </c>
      <c r="K516" s="1">
        <v>1.4465400000000001E-6</v>
      </c>
    </row>
    <row r="517" spans="1:11" x14ac:dyDescent="0.35">
      <c r="A517" s="32" t="s">
        <v>1910</v>
      </c>
      <c r="B517" s="21">
        <v>9</v>
      </c>
      <c r="C517" s="21">
        <v>10</v>
      </c>
      <c r="D517" s="21">
        <v>96598815</v>
      </c>
      <c r="E517" s="21" t="s">
        <v>36</v>
      </c>
      <c r="F517" s="21" t="s">
        <v>9</v>
      </c>
      <c r="G517" s="21" t="s">
        <v>2</v>
      </c>
      <c r="H517" s="21">
        <v>1040</v>
      </c>
      <c r="I517" s="21">
        <v>-0.36133799999999999</v>
      </c>
      <c r="J517" s="21">
        <v>2.95435E-2</v>
      </c>
      <c r="K517" s="22">
        <v>3.2992200000000001E-32</v>
      </c>
    </row>
    <row r="518" spans="1:11" x14ac:dyDescent="0.35">
      <c r="A518" s="32" t="s">
        <v>1910</v>
      </c>
      <c r="B518" s="21">
        <v>9</v>
      </c>
      <c r="C518" s="21">
        <v>10</v>
      </c>
      <c r="D518" s="21">
        <v>96599510</v>
      </c>
      <c r="E518" s="21" t="s">
        <v>1230</v>
      </c>
      <c r="F518" s="21" t="s">
        <v>2</v>
      </c>
      <c r="G518" s="21" t="s">
        <v>9</v>
      </c>
      <c r="H518" s="21">
        <v>1040</v>
      </c>
      <c r="I518" s="21">
        <v>-0.114469</v>
      </c>
      <c r="J518" s="21">
        <v>1.9429700000000001E-2</v>
      </c>
      <c r="K518" s="22">
        <v>5.1864299999999998E-9</v>
      </c>
    </row>
    <row r="519" spans="1:11" x14ac:dyDescent="0.35">
      <c r="A519" s="32" t="s">
        <v>1910</v>
      </c>
      <c r="B519" s="21">
        <v>9</v>
      </c>
      <c r="C519" s="21">
        <v>10</v>
      </c>
      <c r="D519" s="21">
        <v>96599761</v>
      </c>
      <c r="E519" s="21" t="s">
        <v>37</v>
      </c>
      <c r="F519" s="21" t="s">
        <v>9</v>
      </c>
      <c r="G519" s="21" t="s">
        <v>1</v>
      </c>
      <c r="H519" s="21">
        <v>1040</v>
      </c>
      <c r="I519" s="21">
        <v>-0.36133799999999999</v>
      </c>
      <c r="J519" s="21">
        <v>2.95435E-2</v>
      </c>
      <c r="K519" s="22">
        <v>3.2992200000000001E-32</v>
      </c>
    </row>
    <row r="520" spans="1:11" x14ac:dyDescent="0.35">
      <c r="A520" s="32" t="s">
        <v>1910</v>
      </c>
      <c r="B520" s="21">
        <v>9</v>
      </c>
      <c r="C520" s="21">
        <v>10</v>
      </c>
      <c r="D520" s="21">
        <v>96600123</v>
      </c>
      <c r="E520" s="21" t="s">
        <v>535</v>
      </c>
      <c r="F520" s="21" t="s">
        <v>2</v>
      </c>
      <c r="G520" s="21" t="s">
        <v>9</v>
      </c>
      <c r="H520" s="21">
        <v>1040</v>
      </c>
      <c r="I520" s="21">
        <v>-0.35926900000000001</v>
      </c>
      <c r="J520" s="21">
        <v>3.0353999999999999E-2</v>
      </c>
      <c r="K520" s="22">
        <v>2.1799499999999998E-30</v>
      </c>
    </row>
    <row r="521" spans="1:11" x14ac:dyDescent="0.35">
      <c r="A521" s="32" t="s">
        <v>1910</v>
      </c>
      <c r="B521" s="21">
        <v>9</v>
      </c>
      <c r="C521" s="21">
        <v>10</v>
      </c>
      <c r="D521" s="21">
        <v>96601144</v>
      </c>
      <c r="E521" s="21" t="s">
        <v>536</v>
      </c>
      <c r="F521" s="21" t="s">
        <v>2</v>
      </c>
      <c r="G521" s="21" t="s">
        <v>9</v>
      </c>
      <c r="H521" s="21">
        <v>1040</v>
      </c>
      <c r="I521" s="21">
        <v>-0.35926900000000001</v>
      </c>
      <c r="J521" s="21">
        <v>3.0353999999999999E-2</v>
      </c>
      <c r="K521" s="22">
        <v>2.1799499999999998E-30</v>
      </c>
    </row>
    <row r="522" spans="1:11" x14ac:dyDescent="0.35">
      <c r="A522" s="32" t="s">
        <v>1910</v>
      </c>
      <c r="B522" s="21">
        <v>9</v>
      </c>
      <c r="C522" s="21">
        <v>10</v>
      </c>
      <c r="D522" s="21">
        <v>96601761</v>
      </c>
      <c r="E522" s="21" t="s">
        <v>38</v>
      </c>
      <c r="F522" s="21" t="s">
        <v>4</v>
      </c>
      <c r="G522" s="21" t="s">
        <v>1</v>
      </c>
      <c r="H522" s="21">
        <v>1040</v>
      </c>
      <c r="I522" s="21">
        <v>-0.36133799999999999</v>
      </c>
      <c r="J522" s="21">
        <v>2.95435E-2</v>
      </c>
      <c r="K522" s="22">
        <v>3.2992200000000001E-32</v>
      </c>
    </row>
    <row r="523" spans="1:11" x14ac:dyDescent="0.35">
      <c r="A523" s="32" t="s">
        <v>1910</v>
      </c>
      <c r="B523" s="21">
        <v>9</v>
      </c>
      <c r="C523" s="21">
        <v>10</v>
      </c>
      <c r="D523" s="21">
        <v>96601794</v>
      </c>
      <c r="E523" s="21" t="s">
        <v>1215</v>
      </c>
      <c r="F523" s="21" t="s">
        <v>9</v>
      </c>
      <c r="G523" s="21" t="s">
        <v>2</v>
      </c>
      <c r="H523" s="21">
        <v>1040</v>
      </c>
      <c r="I523" s="21">
        <v>-0.114787</v>
      </c>
      <c r="J523" s="21">
        <v>1.9421399999999998E-2</v>
      </c>
      <c r="K523" s="22">
        <v>4.6424200000000002E-9</v>
      </c>
    </row>
    <row r="524" spans="1:11" x14ac:dyDescent="0.35">
      <c r="A524" s="32" t="s">
        <v>1910</v>
      </c>
      <c r="B524" s="21">
        <v>9</v>
      </c>
      <c r="C524" s="21">
        <v>10</v>
      </c>
      <c r="D524" s="21">
        <v>96602623</v>
      </c>
      <c r="E524" s="21" t="s">
        <v>537</v>
      </c>
      <c r="F524" s="21" t="s">
        <v>2</v>
      </c>
      <c r="G524" s="21" t="s">
        <v>9</v>
      </c>
      <c r="H524" s="21">
        <v>1040</v>
      </c>
      <c r="I524" s="21">
        <v>-0.35926900000000001</v>
      </c>
      <c r="J524" s="21">
        <v>3.0353999999999999E-2</v>
      </c>
      <c r="K524" s="22">
        <v>2.1799499999999998E-30</v>
      </c>
    </row>
    <row r="525" spans="1:11" x14ac:dyDescent="0.35">
      <c r="A525" s="32" t="s">
        <v>1910</v>
      </c>
      <c r="B525" s="21">
        <v>9</v>
      </c>
      <c r="C525" s="21">
        <v>10</v>
      </c>
      <c r="D525" s="21">
        <v>96603091</v>
      </c>
      <c r="E525" s="21" t="s">
        <v>538</v>
      </c>
      <c r="F525" s="21" t="s">
        <v>1</v>
      </c>
      <c r="G525" s="21" t="s">
        <v>9</v>
      </c>
      <c r="H525" s="21">
        <v>1040</v>
      </c>
      <c r="I525" s="21">
        <v>-0.35926900000000001</v>
      </c>
      <c r="J525" s="21">
        <v>3.0353999999999999E-2</v>
      </c>
      <c r="K525" s="22">
        <v>2.1799499999999998E-30</v>
      </c>
    </row>
    <row r="526" spans="1:11" x14ac:dyDescent="0.35">
      <c r="A526" s="12" t="s">
        <v>1910</v>
      </c>
      <c r="B526" s="25">
        <v>9</v>
      </c>
      <c r="C526">
        <v>10</v>
      </c>
      <c r="D526">
        <v>96603414</v>
      </c>
      <c r="E526" t="s">
        <v>1394</v>
      </c>
      <c r="F526" t="s">
        <v>9</v>
      </c>
      <c r="G526" t="s">
        <v>2</v>
      </c>
      <c r="H526">
        <v>1040</v>
      </c>
      <c r="I526">
        <v>9.6225099999999994E-2</v>
      </c>
      <c r="J526">
        <v>1.89906E-2</v>
      </c>
      <c r="K526" s="1">
        <v>4.7913600000000004E-7</v>
      </c>
    </row>
    <row r="527" spans="1:11" x14ac:dyDescent="0.35">
      <c r="A527" s="32" t="s">
        <v>1910</v>
      </c>
      <c r="B527" s="21">
        <v>9</v>
      </c>
      <c r="C527" s="21">
        <v>10</v>
      </c>
      <c r="D527" s="21">
        <v>96603745</v>
      </c>
      <c r="E527" s="21" t="s">
        <v>539</v>
      </c>
      <c r="F527" s="21" t="s">
        <v>1</v>
      </c>
      <c r="G527" s="21" t="s">
        <v>4</v>
      </c>
      <c r="H527" s="21">
        <v>1040</v>
      </c>
      <c r="I527" s="21">
        <v>-0.35926900000000001</v>
      </c>
      <c r="J527" s="21">
        <v>3.0353999999999999E-2</v>
      </c>
      <c r="K527" s="22">
        <v>2.1799499999999998E-30</v>
      </c>
    </row>
    <row r="528" spans="1:11" x14ac:dyDescent="0.35">
      <c r="A528" s="12" t="s">
        <v>1910</v>
      </c>
      <c r="B528" s="25">
        <v>9</v>
      </c>
      <c r="C528">
        <v>10</v>
      </c>
      <c r="D528">
        <v>96604273</v>
      </c>
      <c r="E528" t="s">
        <v>1395</v>
      </c>
      <c r="F528" t="s">
        <v>4</v>
      </c>
      <c r="G528" t="s">
        <v>2</v>
      </c>
      <c r="H528">
        <v>1040</v>
      </c>
      <c r="I528">
        <v>9.6225099999999994E-2</v>
      </c>
      <c r="J528">
        <v>1.89906E-2</v>
      </c>
      <c r="K528" s="1">
        <v>4.7913600000000004E-7</v>
      </c>
    </row>
    <row r="529" spans="1:11" x14ac:dyDescent="0.35">
      <c r="A529" s="32" t="s">
        <v>1910</v>
      </c>
      <c r="B529" s="21">
        <v>9</v>
      </c>
      <c r="C529" s="21">
        <v>10</v>
      </c>
      <c r="D529" s="21">
        <v>96610082</v>
      </c>
      <c r="E529" s="21" t="s">
        <v>39</v>
      </c>
      <c r="F529" s="21" t="s">
        <v>9</v>
      </c>
      <c r="G529" s="21" t="s">
        <v>1</v>
      </c>
      <c r="H529" s="21">
        <v>1040</v>
      </c>
      <c r="I529" s="21">
        <v>-0.354601</v>
      </c>
      <c r="J529" s="21">
        <v>3.0320699999999999E-2</v>
      </c>
      <c r="K529" s="22">
        <v>9.4938500000000005E-30</v>
      </c>
    </row>
    <row r="530" spans="1:11" x14ac:dyDescent="0.35">
      <c r="A530" s="32" t="s">
        <v>1910</v>
      </c>
      <c r="B530" s="21">
        <v>9</v>
      </c>
      <c r="C530" s="21">
        <v>10</v>
      </c>
      <c r="D530" s="21">
        <v>96610628</v>
      </c>
      <c r="E530" s="21" t="s">
        <v>636</v>
      </c>
      <c r="F530" s="21" t="s">
        <v>4</v>
      </c>
      <c r="G530" s="21" t="s">
        <v>2</v>
      </c>
      <c r="H530" s="21">
        <v>1040</v>
      </c>
      <c r="I530" s="21">
        <v>-0.353771</v>
      </c>
      <c r="J530" s="21">
        <v>3.0500099999999999E-2</v>
      </c>
      <c r="K530" s="22">
        <v>2.5680400000000003E-29</v>
      </c>
    </row>
    <row r="531" spans="1:11" x14ac:dyDescent="0.35">
      <c r="A531" s="32" t="s">
        <v>1910</v>
      </c>
      <c r="B531" s="21">
        <v>9</v>
      </c>
      <c r="C531" s="21">
        <v>10</v>
      </c>
      <c r="D531" s="21">
        <v>96610631</v>
      </c>
      <c r="E531" s="21" t="s">
        <v>637</v>
      </c>
      <c r="F531" s="21" t="s">
        <v>1</v>
      </c>
      <c r="G531" s="21" t="s">
        <v>4</v>
      </c>
      <c r="H531" s="21">
        <v>1040</v>
      </c>
      <c r="I531" s="21">
        <v>-0.353771</v>
      </c>
      <c r="J531" s="21">
        <v>3.0500099999999999E-2</v>
      </c>
      <c r="K531" s="22">
        <v>2.5680400000000003E-29</v>
      </c>
    </row>
    <row r="532" spans="1:11" x14ac:dyDescent="0.35">
      <c r="A532" s="32" t="s">
        <v>1910</v>
      </c>
      <c r="B532" s="21">
        <v>9</v>
      </c>
      <c r="C532" s="21">
        <v>10</v>
      </c>
      <c r="D532" s="21">
        <v>96611177</v>
      </c>
      <c r="E532" s="21" t="s">
        <v>540</v>
      </c>
      <c r="F532" s="21" t="s">
        <v>4</v>
      </c>
      <c r="G532" s="21" t="s">
        <v>1</v>
      </c>
      <c r="H532" s="21">
        <v>1040</v>
      </c>
      <c r="I532" s="21">
        <v>-0.35926900000000001</v>
      </c>
      <c r="J532" s="21">
        <v>3.0353999999999999E-2</v>
      </c>
      <c r="K532" s="22">
        <v>2.1799499999999998E-30</v>
      </c>
    </row>
    <row r="533" spans="1:11" x14ac:dyDescent="0.35">
      <c r="A533" s="12" t="s">
        <v>1910</v>
      </c>
      <c r="B533" s="25">
        <v>9</v>
      </c>
      <c r="C533">
        <v>10</v>
      </c>
      <c r="D533">
        <v>96611628</v>
      </c>
      <c r="E533" t="s">
        <v>1396</v>
      </c>
      <c r="F533" t="s">
        <v>1</v>
      </c>
      <c r="G533" t="s">
        <v>4</v>
      </c>
      <c r="H533">
        <v>1040</v>
      </c>
      <c r="I533">
        <v>9.6225099999999994E-2</v>
      </c>
      <c r="J533">
        <v>1.89906E-2</v>
      </c>
      <c r="K533" s="1">
        <v>4.7913600000000004E-7</v>
      </c>
    </row>
    <row r="534" spans="1:11" x14ac:dyDescent="0.35">
      <c r="A534" s="12" t="s">
        <v>1910</v>
      </c>
      <c r="B534" s="25">
        <v>9</v>
      </c>
      <c r="C534">
        <v>10</v>
      </c>
      <c r="D534">
        <v>96612040</v>
      </c>
      <c r="E534" t="s">
        <v>1397</v>
      </c>
      <c r="F534" t="s">
        <v>2</v>
      </c>
      <c r="G534" t="s">
        <v>9</v>
      </c>
      <c r="H534">
        <v>1040</v>
      </c>
      <c r="I534">
        <v>9.6225099999999994E-2</v>
      </c>
      <c r="J534">
        <v>1.89906E-2</v>
      </c>
      <c r="K534" s="1">
        <v>4.7913600000000004E-7</v>
      </c>
    </row>
    <row r="535" spans="1:11" x14ac:dyDescent="0.35">
      <c r="A535" s="12" t="s">
        <v>1910</v>
      </c>
      <c r="B535" s="25">
        <v>9</v>
      </c>
      <c r="C535">
        <v>10</v>
      </c>
      <c r="D535">
        <v>96612371</v>
      </c>
      <c r="E535" t="s">
        <v>1398</v>
      </c>
      <c r="F535" t="s">
        <v>4</v>
      </c>
      <c r="G535" t="s">
        <v>1</v>
      </c>
      <c r="H535">
        <v>1040</v>
      </c>
      <c r="I535">
        <v>9.6225099999999994E-2</v>
      </c>
      <c r="J535">
        <v>1.89906E-2</v>
      </c>
      <c r="K535" s="1">
        <v>4.7913600000000004E-7</v>
      </c>
    </row>
    <row r="536" spans="1:11" x14ac:dyDescent="0.35">
      <c r="A536" s="12" t="s">
        <v>1910</v>
      </c>
      <c r="B536" s="25">
        <v>9</v>
      </c>
      <c r="C536">
        <v>10</v>
      </c>
      <c r="D536">
        <v>96615924</v>
      </c>
      <c r="E536" t="s">
        <v>1399</v>
      </c>
      <c r="F536" t="s">
        <v>4</v>
      </c>
      <c r="G536" t="s">
        <v>1</v>
      </c>
      <c r="H536">
        <v>1040</v>
      </c>
      <c r="I536">
        <v>9.6225099999999994E-2</v>
      </c>
      <c r="J536">
        <v>1.89906E-2</v>
      </c>
      <c r="K536" s="1">
        <v>4.7913600000000004E-7</v>
      </c>
    </row>
    <row r="537" spans="1:11" x14ac:dyDescent="0.35">
      <c r="A537" s="12" t="s">
        <v>1910</v>
      </c>
      <c r="B537" s="25">
        <v>9</v>
      </c>
      <c r="C537">
        <v>10</v>
      </c>
      <c r="D537">
        <v>96617031</v>
      </c>
      <c r="E537" t="s">
        <v>1400</v>
      </c>
      <c r="F537" t="s">
        <v>1</v>
      </c>
      <c r="G537" t="s">
        <v>2</v>
      </c>
      <c r="H537">
        <v>1040</v>
      </c>
      <c r="I537">
        <v>9.6225099999999994E-2</v>
      </c>
      <c r="J537">
        <v>1.89906E-2</v>
      </c>
      <c r="K537" s="1">
        <v>4.7913600000000004E-7</v>
      </c>
    </row>
    <row r="538" spans="1:11" x14ac:dyDescent="0.35">
      <c r="A538" s="32" t="s">
        <v>1910</v>
      </c>
      <c r="B538" s="21">
        <v>9</v>
      </c>
      <c r="C538" s="21">
        <v>10</v>
      </c>
      <c r="D538" s="21">
        <v>96619002</v>
      </c>
      <c r="E538" s="21" t="s">
        <v>40</v>
      </c>
      <c r="F538" s="21" t="s">
        <v>2</v>
      </c>
      <c r="G538" s="21" t="s">
        <v>9</v>
      </c>
      <c r="H538" s="21">
        <v>1040</v>
      </c>
      <c r="I538" s="21">
        <v>-0.354601</v>
      </c>
      <c r="J538" s="21">
        <v>3.0320699999999999E-2</v>
      </c>
      <c r="K538" s="22">
        <v>9.4938500000000005E-30</v>
      </c>
    </row>
    <row r="539" spans="1:11" x14ac:dyDescent="0.35">
      <c r="A539" s="32" t="s">
        <v>1910</v>
      </c>
      <c r="B539" s="21">
        <v>9</v>
      </c>
      <c r="C539" s="21">
        <v>10</v>
      </c>
      <c r="D539" s="21">
        <v>96619025</v>
      </c>
      <c r="E539" s="21" t="s">
        <v>541</v>
      </c>
      <c r="F539" s="21" t="s">
        <v>4</v>
      </c>
      <c r="G539" s="21" t="s">
        <v>1</v>
      </c>
      <c r="H539" s="21">
        <v>1040</v>
      </c>
      <c r="I539" s="21">
        <v>-0.35926900000000001</v>
      </c>
      <c r="J539" s="21">
        <v>3.0353999999999999E-2</v>
      </c>
      <c r="K539" s="22">
        <v>2.1799499999999998E-30</v>
      </c>
    </row>
    <row r="540" spans="1:11" x14ac:dyDescent="0.35">
      <c r="A540" s="32" t="s">
        <v>1910</v>
      </c>
      <c r="B540" s="21">
        <v>9</v>
      </c>
      <c r="C540" s="21">
        <v>10</v>
      </c>
      <c r="D540" s="21">
        <v>96619086</v>
      </c>
      <c r="E540" s="21" t="s">
        <v>41</v>
      </c>
      <c r="F540" s="21" t="s">
        <v>2</v>
      </c>
      <c r="G540" s="21" t="s">
        <v>1</v>
      </c>
      <c r="H540" s="21">
        <v>1040</v>
      </c>
      <c r="I540" s="21">
        <v>-0.354601</v>
      </c>
      <c r="J540" s="21">
        <v>3.0320699999999999E-2</v>
      </c>
      <c r="K540" s="22">
        <v>9.4938500000000005E-30</v>
      </c>
    </row>
    <row r="541" spans="1:11" x14ac:dyDescent="0.35">
      <c r="A541" s="12" t="s">
        <v>1910</v>
      </c>
      <c r="B541" s="25">
        <v>9</v>
      </c>
      <c r="C541">
        <v>10</v>
      </c>
      <c r="D541">
        <v>96619231</v>
      </c>
      <c r="E541" t="s">
        <v>1353</v>
      </c>
      <c r="F541" t="s">
        <v>4</v>
      </c>
      <c r="G541" t="s">
        <v>1</v>
      </c>
      <c r="H541">
        <v>1040</v>
      </c>
      <c r="I541">
        <v>9.9133700000000005E-2</v>
      </c>
      <c r="J541">
        <v>1.9020800000000001E-2</v>
      </c>
      <c r="K541" s="1">
        <v>2.2597500000000001E-7</v>
      </c>
    </row>
    <row r="542" spans="1:11" x14ac:dyDescent="0.35">
      <c r="A542" s="32" t="s">
        <v>1910</v>
      </c>
      <c r="B542" s="21">
        <v>9</v>
      </c>
      <c r="C542" s="21">
        <v>10</v>
      </c>
      <c r="D542" s="21">
        <v>96620304</v>
      </c>
      <c r="E542" s="21" t="s">
        <v>42</v>
      </c>
      <c r="F542" s="21" t="s">
        <v>1</v>
      </c>
      <c r="G542" s="21" t="s">
        <v>2</v>
      </c>
      <c r="H542" s="21">
        <v>1040</v>
      </c>
      <c r="I542" s="21">
        <v>-0.36133799999999999</v>
      </c>
      <c r="J542" s="21">
        <v>2.95435E-2</v>
      </c>
      <c r="K542" s="22">
        <v>3.2992200000000001E-32</v>
      </c>
    </row>
    <row r="543" spans="1:11" x14ac:dyDescent="0.35">
      <c r="A543" s="12" t="s">
        <v>1910</v>
      </c>
      <c r="B543" s="25">
        <v>9</v>
      </c>
      <c r="C543">
        <v>10</v>
      </c>
      <c r="D543">
        <v>96621699</v>
      </c>
      <c r="E543" t="s">
        <v>1401</v>
      </c>
      <c r="F543" t="s">
        <v>1</v>
      </c>
      <c r="G543" t="s">
        <v>4</v>
      </c>
      <c r="H543">
        <v>1040</v>
      </c>
      <c r="I543">
        <v>9.6225099999999994E-2</v>
      </c>
      <c r="J543">
        <v>1.89906E-2</v>
      </c>
      <c r="K543" s="1">
        <v>4.7913600000000004E-7</v>
      </c>
    </row>
    <row r="544" spans="1:11" x14ac:dyDescent="0.35">
      <c r="A544" s="32" t="s">
        <v>1910</v>
      </c>
      <c r="B544" s="21">
        <v>9</v>
      </c>
      <c r="C544" s="21">
        <v>10</v>
      </c>
      <c r="D544" s="21">
        <v>96624955</v>
      </c>
      <c r="E544" s="21" t="s">
        <v>883</v>
      </c>
      <c r="F544" s="21" t="s">
        <v>9</v>
      </c>
      <c r="G544" s="21" t="s">
        <v>2</v>
      </c>
      <c r="H544" s="21">
        <v>1040</v>
      </c>
      <c r="I544" s="21">
        <v>-0.21365000000000001</v>
      </c>
      <c r="J544" s="21">
        <v>2.1008599999999999E-2</v>
      </c>
      <c r="K544" s="22">
        <v>3.2706100000000002E-23</v>
      </c>
    </row>
    <row r="545" spans="1:11" x14ac:dyDescent="0.35">
      <c r="A545" s="32" t="s">
        <v>1910</v>
      </c>
      <c r="B545" s="21">
        <v>9</v>
      </c>
      <c r="C545" s="21">
        <v>10</v>
      </c>
      <c r="D545" s="21">
        <v>96625412</v>
      </c>
      <c r="E545" s="21" t="s">
        <v>877</v>
      </c>
      <c r="F545" s="21" t="s">
        <v>1</v>
      </c>
      <c r="G545" s="21" t="s">
        <v>9</v>
      </c>
      <c r="H545" s="21">
        <v>1040</v>
      </c>
      <c r="I545" s="21">
        <v>-0.21554899999999999</v>
      </c>
      <c r="J545" s="21">
        <v>2.1144699999999999E-2</v>
      </c>
      <c r="K545" s="22">
        <v>2.6064E-23</v>
      </c>
    </row>
    <row r="546" spans="1:11" x14ac:dyDescent="0.35">
      <c r="A546" s="12" t="s">
        <v>1910</v>
      </c>
      <c r="B546" s="25">
        <v>9</v>
      </c>
      <c r="C546">
        <v>10</v>
      </c>
      <c r="D546">
        <v>96625988</v>
      </c>
      <c r="E546" t="s">
        <v>1358</v>
      </c>
      <c r="F546" t="s">
        <v>4</v>
      </c>
      <c r="G546" t="s">
        <v>1</v>
      </c>
      <c r="H546">
        <v>1040</v>
      </c>
      <c r="I546">
        <v>9.8707500000000004E-2</v>
      </c>
      <c r="J546">
        <v>1.90251E-2</v>
      </c>
      <c r="K546" s="1">
        <v>2.5572200000000002E-7</v>
      </c>
    </row>
    <row r="547" spans="1:11" x14ac:dyDescent="0.35">
      <c r="A547" s="32" t="s">
        <v>1910</v>
      </c>
      <c r="B547" s="21">
        <v>9</v>
      </c>
      <c r="C547" s="21">
        <v>10</v>
      </c>
      <c r="D547" s="21">
        <v>96626220</v>
      </c>
      <c r="E547" s="21" t="s">
        <v>542</v>
      </c>
      <c r="F547" s="21" t="s">
        <v>9</v>
      </c>
      <c r="G547" s="21" t="s">
        <v>2</v>
      </c>
      <c r="H547" s="21">
        <v>1040</v>
      </c>
      <c r="I547" s="21">
        <v>-0.35926900000000001</v>
      </c>
      <c r="J547" s="21">
        <v>3.0353999999999999E-2</v>
      </c>
      <c r="K547" s="22">
        <v>2.1799499999999998E-30</v>
      </c>
    </row>
    <row r="548" spans="1:11" x14ac:dyDescent="0.35">
      <c r="A548" s="32" t="s">
        <v>1910</v>
      </c>
      <c r="B548" s="21">
        <v>9</v>
      </c>
      <c r="C548" s="21">
        <v>10</v>
      </c>
      <c r="D548" s="21">
        <v>96626365</v>
      </c>
      <c r="E548" s="21" t="s">
        <v>543</v>
      </c>
      <c r="F548" s="21" t="s">
        <v>4</v>
      </c>
      <c r="G548" s="21" t="s">
        <v>1</v>
      </c>
      <c r="H548" s="21">
        <v>1040</v>
      </c>
      <c r="I548" s="21">
        <v>-0.35926900000000001</v>
      </c>
      <c r="J548" s="21">
        <v>3.0353999999999999E-2</v>
      </c>
      <c r="K548" s="22">
        <v>2.1799499999999998E-30</v>
      </c>
    </row>
    <row r="549" spans="1:11" x14ac:dyDescent="0.35">
      <c r="A549" s="32" t="s">
        <v>1910</v>
      </c>
      <c r="B549" s="21">
        <v>9</v>
      </c>
      <c r="C549" s="21">
        <v>10</v>
      </c>
      <c r="D549" s="21">
        <v>96626389</v>
      </c>
      <c r="E549" s="21" t="s">
        <v>878</v>
      </c>
      <c r="F549" s="21" t="s">
        <v>2</v>
      </c>
      <c r="G549" s="21" t="s">
        <v>1</v>
      </c>
      <c r="H549" s="21">
        <v>1040</v>
      </c>
      <c r="I549" s="21">
        <v>-0.21554899999999999</v>
      </c>
      <c r="J549" s="21">
        <v>2.1144699999999999E-2</v>
      </c>
      <c r="K549" s="22">
        <v>2.6064E-23</v>
      </c>
    </row>
    <row r="550" spans="1:11" x14ac:dyDescent="0.35">
      <c r="A550" s="32" t="s">
        <v>1910</v>
      </c>
      <c r="B550" s="21">
        <v>9</v>
      </c>
      <c r="C550" s="21">
        <v>10</v>
      </c>
      <c r="D550" s="21">
        <v>96626682</v>
      </c>
      <c r="E550" s="21" t="s">
        <v>544</v>
      </c>
      <c r="F550" s="21" t="s">
        <v>4</v>
      </c>
      <c r="G550" s="21" t="s">
        <v>1</v>
      </c>
      <c r="H550" s="21">
        <v>1040</v>
      </c>
      <c r="I550" s="21">
        <v>-0.35926900000000001</v>
      </c>
      <c r="J550" s="21">
        <v>3.0353999999999999E-2</v>
      </c>
      <c r="K550" s="22">
        <v>2.1799499999999998E-30</v>
      </c>
    </row>
    <row r="551" spans="1:11" x14ac:dyDescent="0.35">
      <c r="A551" s="32" t="s">
        <v>1910</v>
      </c>
      <c r="B551" s="21">
        <v>9</v>
      </c>
      <c r="C551" s="21">
        <v>10</v>
      </c>
      <c r="D551" s="21">
        <v>96627191</v>
      </c>
      <c r="E551" s="21" t="s">
        <v>884</v>
      </c>
      <c r="F551" s="21" t="s">
        <v>9</v>
      </c>
      <c r="G551" s="21" t="s">
        <v>4</v>
      </c>
      <c r="H551" s="21">
        <v>1040</v>
      </c>
      <c r="I551" s="21">
        <v>-0.21365000000000001</v>
      </c>
      <c r="J551" s="21">
        <v>2.1008599999999999E-2</v>
      </c>
      <c r="K551" s="22">
        <v>3.2706100000000002E-23</v>
      </c>
    </row>
    <row r="552" spans="1:11" x14ac:dyDescent="0.35">
      <c r="A552" s="12" t="s">
        <v>1910</v>
      </c>
      <c r="B552" s="25">
        <v>9</v>
      </c>
      <c r="C552">
        <v>10</v>
      </c>
      <c r="D552">
        <v>96628274</v>
      </c>
      <c r="E552" t="s">
        <v>1413</v>
      </c>
      <c r="F552" t="s">
        <v>1</v>
      </c>
      <c r="G552" t="s">
        <v>4</v>
      </c>
      <c r="H552">
        <v>1040</v>
      </c>
      <c r="I552">
        <v>9.58011E-2</v>
      </c>
      <c r="J552">
        <v>1.8995000000000001E-2</v>
      </c>
      <c r="K552" s="1">
        <v>5.4025199999999999E-7</v>
      </c>
    </row>
    <row r="553" spans="1:11" x14ac:dyDescent="0.35">
      <c r="A553" s="12" t="s">
        <v>1910</v>
      </c>
      <c r="B553" s="25">
        <v>9</v>
      </c>
      <c r="C553">
        <v>10</v>
      </c>
      <c r="D553">
        <v>96628609</v>
      </c>
      <c r="E553" t="s">
        <v>1359</v>
      </c>
      <c r="F553" t="s">
        <v>4</v>
      </c>
      <c r="G553" t="s">
        <v>9</v>
      </c>
      <c r="H553">
        <v>1040</v>
      </c>
      <c r="I553">
        <v>9.8707500000000004E-2</v>
      </c>
      <c r="J553">
        <v>1.90251E-2</v>
      </c>
      <c r="K553" s="1">
        <v>2.5572200000000002E-7</v>
      </c>
    </row>
    <row r="554" spans="1:11" x14ac:dyDescent="0.35">
      <c r="A554" s="32" t="s">
        <v>1910</v>
      </c>
      <c r="B554" s="21">
        <v>9</v>
      </c>
      <c r="C554" s="21">
        <v>10</v>
      </c>
      <c r="D554" s="21">
        <v>96629138</v>
      </c>
      <c r="E554" s="21" t="s">
        <v>819</v>
      </c>
      <c r="F554" s="21" t="s">
        <v>1</v>
      </c>
      <c r="G554" s="21" t="s">
        <v>4</v>
      </c>
      <c r="H554" s="21">
        <v>1040</v>
      </c>
      <c r="I554" s="21">
        <v>-0.29952000000000001</v>
      </c>
      <c r="J554" s="21">
        <v>1.7103799999999999E-2</v>
      </c>
      <c r="K554" s="22">
        <v>2.8197699999999999E-60</v>
      </c>
    </row>
    <row r="555" spans="1:11" x14ac:dyDescent="0.35">
      <c r="A555" s="32" t="s">
        <v>1910</v>
      </c>
      <c r="B555" s="21">
        <v>9</v>
      </c>
      <c r="C555" s="21">
        <v>10</v>
      </c>
      <c r="D555" s="21">
        <v>96630463</v>
      </c>
      <c r="E555" s="21" t="s">
        <v>817</v>
      </c>
      <c r="F555" s="21" t="s">
        <v>2</v>
      </c>
      <c r="G555" s="21" t="s">
        <v>9</v>
      </c>
      <c r="H555" s="21">
        <v>1040</v>
      </c>
      <c r="I555" s="21">
        <v>-0.30437700000000001</v>
      </c>
      <c r="J555" s="21">
        <v>1.7228299999999998E-2</v>
      </c>
      <c r="K555" s="22">
        <v>3.4312300000000003E-61</v>
      </c>
    </row>
    <row r="556" spans="1:11" x14ac:dyDescent="0.35">
      <c r="A556" s="32" t="s">
        <v>1910</v>
      </c>
      <c r="B556" s="21">
        <v>9</v>
      </c>
      <c r="C556" s="21">
        <v>10</v>
      </c>
      <c r="D556" s="21">
        <v>96630716</v>
      </c>
      <c r="E556" s="21" t="s">
        <v>545</v>
      </c>
      <c r="F556" s="21" t="s">
        <v>2</v>
      </c>
      <c r="G556" s="21" t="s">
        <v>9</v>
      </c>
      <c r="H556" s="21">
        <v>1040</v>
      </c>
      <c r="I556" s="21">
        <v>-0.35926900000000001</v>
      </c>
      <c r="J556" s="21">
        <v>3.0353999999999999E-2</v>
      </c>
      <c r="K556" s="22">
        <v>2.1799499999999998E-30</v>
      </c>
    </row>
    <row r="557" spans="1:11" x14ac:dyDescent="0.35">
      <c r="A557" s="32" t="s">
        <v>1910</v>
      </c>
      <c r="B557" s="21">
        <v>9</v>
      </c>
      <c r="C557" s="21">
        <v>10</v>
      </c>
      <c r="D557" s="21">
        <v>96631414</v>
      </c>
      <c r="E557" s="21" t="s">
        <v>846</v>
      </c>
      <c r="F557" s="21" t="s">
        <v>4</v>
      </c>
      <c r="G557" s="21" t="s">
        <v>1</v>
      </c>
      <c r="H557" s="21">
        <v>1040</v>
      </c>
      <c r="I557" s="21">
        <v>-0.22339200000000001</v>
      </c>
      <c r="J557" s="21">
        <v>2.1215600000000001E-2</v>
      </c>
      <c r="K557" s="22">
        <v>1.0869100000000001E-24</v>
      </c>
    </row>
    <row r="558" spans="1:11" x14ac:dyDescent="0.35">
      <c r="A558" s="32" t="s">
        <v>1910</v>
      </c>
      <c r="B558" s="21">
        <v>9</v>
      </c>
      <c r="C558" s="21">
        <v>10</v>
      </c>
      <c r="D558" s="21">
        <v>96631632</v>
      </c>
      <c r="E558" s="21" t="s">
        <v>885</v>
      </c>
      <c r="F558" s="21" t="s">
        <v>4</v>
      </c>
      <c r="G558" s="21" t="s">
        <v>2</v>
      </c>
      <c r="H558" s="21">
        <v>1040</v>
      </c>
      <c r="I558" s="21">
        <v>-0.21365000000000001</v>
      </c>
      <c r="J558" s="21">
        <v>2.1008599999999999E-2</v>
      </c>
      <c r="K558" s="22">
        <v>3.2706100000000002E-23</v>
      </c>
    </row>
    <row r="559" spans="1:11" x14ac:dyDescent="0.35">
      <c r="A559" s="32" t="s">
        <v>1910</v>
      </c>
      <c r="B559" s="21">
        <v>9</v>
      </c>
      <c r="C559" s="21">
        <v>10</v>
      </c>
      <c r="D559" s="21">
        <v>96631672</v>
      </c>
      <c r="E559" s="21" t="s">
        <v>886</v>
      </c>
      <c r="F559" s="21" t="s">
        <v>2</v>
      </c>
      <c r="G559" s="21" t="s">
        <v>9</v>
      </c>
      <c r="H559" s="21">
        <v>1040</v>
      </c>
      <c r="I559" s="21">
        <v>-0.21365000000000001</v>
      </c>
      <c r="J559" s="21">
        <v>2.1008599999999999E-2</v>
      </c>
      <c r="K559" s="22">
        <v>3.2706100000000002E-23</v>
      </c>
    </row>
    <row r="560" spans="1:11" x14ac:dyDescent="0.35">
      <c r="A560" s="32" t="s">
        <v>1910</v>
      </c>
      <c r="B560" s="21">
        <v>9</v>
      </c>
      <c r="C560" s="21">
        <v>10</v>
      </c>
      <c r="D560" s="21">
        <v>96632253</v>
      </c>
      <c r="E560" s="21" t="s">
        <v>1040</v>
      </c>
      <c r="F560" s="21" t="s">
        <v>4</v>
      </c>
      <c r="G560" s="21" t="s">
        <v>1</v>
      </c>
      <c r="H560" s="21">
        <v>1040</v>
      </c>
      <c r="I560" s="21">
        <v>0.118409</v>
      </c>
      <c r="J560" s="21">
        <v>1.5717399999999999E-2</v>
      </c>
      <c r="K560" s="22">
        <v>1.0803399999999999E-13</v>
      </c>
    </row>
    <row r="561" spans="1:11" x14ac:dyDescent="0.35">
      <c r="A561" s="32" t="s">
        <v>1910</v>
      </c>
      <c r="B561" s="21">
        <v>9</v>
      </c>
      <c r="C561" s="21">
        <v>10</v>
      </c>
      <c r="D561" s="21">
        <v>96632711</v>
      </c>
      <c r="E561" s="21" t="s">
        <v>839</v>
      </c>
      <c r="F561" s="21" t="s">
        <v>2</v>
      </c>
      <c r="G561" s="21" t="s">
        <v>9</v>
      </c>
      <c r="H561" s="21">
        <v>1040</v>
      </c>
      <c r="I561" s="21">
        <v>-0.22552</v>
      </c>
      <c r="J561" s="21">
        <v>2.13577E-2</v>
      </c>
      <c r="K561" s="22">
        <v>8.1871499999999997E-25</v>
      </c>
    </row>
    <row r="562" spans="1:11" x14ac:dyDescent="0.35">
      <c r="A562" s="12" t="s">
        <v>1910</v>
      </c>
      <c r="B562" s="25">
        <v>9</v>
      </c>
      <c r="C562">
        <v>10</v>
      </c>
      <c r="D562">
        <v>96632831</v>
      </c>
      <c r="E562" t="s">
        <v>1414</v>
      </c>
      <c r="F562" t="s">
        <v>9</v>
      </c>
      <c r="G562" t="s">
        <v>2</v>
      </c>
      <c r="H562">
        <v>1040</v>
      </c>
      <c r="I562">
        <v>9.58011E-2</v>
      </c>
      <c r="J562">
        <v>1.8995000000000001E-2</v>
      </c>
      <c r="K562" s="1">
        <v>5.4025199999999999E-7</v>
      </c>
    </row>
    <row r="563" spans="1:11" x14ac:dyDescent="0.35">
      <c r="A563" s="32" t="s">
        <v>1910</v>
      </c>
      <c r="B563" s="21">
        <v>9</v>
      </c>
      <c r="C563" s="21">
        <v>10</v>
      </c>
      <c r="D563" s="21">
        <v>96632871</v>
      </c>
      <c r="E563" s="21" t="s">
        <v>43</v>
      </c>
      <c r="F563" s="21" t="s">
        <v>4</v>
      </c>
      <c r="G563" s="21" t="s">
        <v>1</v>
      </c>
      <c r="H563" s="21">
        <v>1040</v>
      </c>
      <c r="I563" s="21">
        <v>-0.354601</v>
      </c>
      <c r="J563" s="21">
        <v>3.0320699999999999E-2</v>
      </c>
      <c r="K563" s="22">
        <v>9.4938500000000005E-30</v>
      </c>
    </row>
    <row r="564" spans="1:11" x14ac:dyDescent="0.35">
      <c r="A564" s="32" t="s">
        <v>1910</v>
      </c>
      <c r="B564" s="21">
        <v>9</v>
      </c>
      <c r="C564" s="21">
        <v>10</v>
      </c>
      <c r="D564" s="21">
        <v>96632873</v>
      </c>
      <c r="E564" s="21" t="s">
        <v>840</v>
      </c>
      <c r="F564" s="21" t="s">
        <v>2</v>
      </c>
      <c r="G564" s="21" t="s">
        <v>9</v>
      </c>
      <c r="H564" s="21">
        <v>1040</v>
      </c>
      <c r="I564" s="21">
        <v>-0.22552</v>
      </c>
      <c r="J564" s="21">
        <v>2.13577E-2</v>
      </c>
      <c r="K564" s="22">
        <v>8.1871499999999997E-25</v>
      </c>
    </row>
    <row r="565" spans="1:11" x14ac:dyDescent="0.35">
      <c r="A565" s="32" t="s">
        <v>1910</v>
      </c>
      <c r="B565" s="21">
        <v>9</v>
      </c>
      <c r="C565" s="21">
        <v>10</v>
      </c>
      <c r="D565" s="21">
        <v>96633012</v>
      </c>
      <c r="E565" s="21" t="s">
        <v>847</v>
      </c>
      <c r="F565" s="21" t="s">
        <v>2</v>
      </c>
      <c r="G565" s="21" t="s">
        <v>4</v>
      </c>
      <c r="H565" s="21">
        <v>1040</v>
      </c>
      <c r="I565" s="21">
        <v>-0.22339200000000001</v>
      </c>
      <c r="J565" s="21">
        <v>2.1215600000000001E-2</v>
      </c>
      <c r="K565" s="22">
        <v>1.0869100000000001E-24</v>
      </c>
    </row>
    <row r="566" spans="1:11" x14ac:dyDescent="0.35">
      <c r="A566" s="32" t="s">
        <v>1910</v>
      </c>
      <c r="B566" s="21">
        <v>9</v>
      </c>
      <c r="C566" s="21">
        <v>10</v>
      </c>
      <c r="D566" s="21">
        <v>96633420</v>
      </c>
      <c r="E566" s="21" t="s">
        <v>887</v>
      </c>
      <c r="F566" s="21" t="s">
        <v>1</v>
      </c>
      <c r="G566" s="21" t="s">
        <v>4</v>
      </c>
      <c r="H566" s="21">
        <v>1040</v>
      </c>
      <c r="I566" s="21">
        <v>-0.21365000000000001</v>
      </c>
      <c r="J566" s="21">
        <v>2.1008599999999999E-2</v>
      </c>
      <c r="K566" s="22">
        <v>3.2706100000000002E-23</v>
      </c>
    </row>
    <row r="567" spans="1:11" x14ac:dyDescent="0.35">
      <c r="A567" s="32" t="s">
        <v>1910</v>
      </c>
      <c r="B567" s="21">
        <v>9</v>
      </c>
      <c r="C567" s="21">
        <v>10</v>
      </c>
      <c r="D567" s="21">
        <v>96633434</v>
      </c>
      <c r="E567" s="21" t="s">
        <v>546</v>
      </c>
      <c r="F567" s="21" t="s">
        <v>2</v>
      </c>
      <c r="G567" s="21" t="s">
        <v>9</v>
      </c>
      <c r="H567" s="21">
        <v>1040</v>
      </c>
      <c r="I567" s="21">
        <v>-0.35926900000000001</v>
      </c>
      <c r="J567" s="21">
        <v>3.0353999999999999E-2</v>
      </c>
      <c r="K567" s="22">
        <v>2.1799499999999998E-30</v>
      </c>
    </row>
    <row r="568" spans="1:11" x14ac:dyDescent="0.35">
      <c r="A568" s="32" t="s">
        <v>1910</v>
      </c>
      <c r="B568" s="21">
        <v>9</v>
      </c>
      <c r="C568" s="21">
        <v>10</v>
      </c>
      <c r="D568" s="21">
        <v>96633470</v>
      </c>
      <c r="E568" s="21" t="s">
        <v>888</v>
      </c>
      <c r="F568" s="21" t="s">
        <v>1</v>
      </c>
      <c r="G568" s="21" t="s">
        <v>2</v>
      </c>
      <c r="H568" s="21">
        <v>1040</v>
      </c>
      <c r="I568" s="21">
        <v>-0.21365000000000001</v>
      </c>
      <c r="J568" s="21">
        <v>2.1008599999999999E-2</v>
      </c>
      <c r="K568" s="22">
        <v>3.2706100000000002E-23</v>
      </c>
    </row>
    <row r="569" spans="1:11" x14ac:dyDescent="0.35">
      <c r="A569" s="32" t="s">
        <v>1910</v>
      </c>
      <c r="B569" s="21">
        <v>9</v>
      </c>
      <c r="C569" s="21">
        <v>10</v>
      </c>
      <c r="D569" s="21">
        <v>96634189</v>
      </c>
      <c r="E569" s="21" t="s">
        <v>824</v>
      </c>
      <c r="F569" s="21" t="s">
        <v>1</v>
      </c>
      <c r="G569" s="21" t="s">
        <v>4</v>
      </c>
      <c r="H569" s="21">
        <v>1040</v>
      </c>
      <c r="I569" s="21">
        <v>-0.290404</v>
      </c>
      <c r="J569" s="21">
        <v>1.7031600000000001E-2</v>
      </c>
      <c r="K569" s="22">
        <v>1.37678E-57</v>
      </c>
    </row>
    <row r="570" spans="1:11" x14ac:dyDescent="0.35">
      <c r="A570" s="32" t="s">
        <v>1910</v>
      </c>
      <c r="B570" s="21">
        <v>9</v>
      </c>
      <c r="C570" s="21">
        <v>10</v>
      </c>
      <c r="D570" s="21">
        <v>96634310</v>
      </c>
      <c r="E570" s="21" t="s">
        <v>825</v>
      </c>
      <c r="F570" s="21" t="s">
        <v>9</v>
      </c>
      <c r="G570" s="21" t="s">
        <v>2</v>
      </c>
      <c r="H570" s="21">
        <v>1040</v>
      </c>
      <c r="I570" s="21">
        <v>-0.290404</v>
      </c>
      <c r="J570" s="21">
        <v>1.7031600000000001E-2</v>
      </c>
      <c r="K570" s="22">
        <v>1.37678E-57</v>
      </c>
    </row>
    <row r="571" spans="1:11" x14ac:dyDescent="0.35">
      <c r="A571" s="32" t="s">
        <v>1910</v>
      </c>
      <c r="B571" s="21">
        <v>9</v>
      </c>
      <c r="C571" s="21">
        <v>10</v>
      </c>
      <c r="D571" s="21">
        <v>96634439</v>
      </c>
      <c r="E571" s="21" t="s">
        <v>889</v>
      </c>
      <c r="F571" s="21" t="s">
        <v>9</v>
      </c>
      <c r="G571" s="21" t="s">
        <v>2</v>
      </c>
      <c r="H571" s="21">
        <v>1040</v>
      </c>
      <c r="I571" s="21">
        <v>-0.21365000000000001</v>
      </c>
      <c r="J571" s="21">
        <v>2.1008599999999999E-2</v>
      </c>
      <c r="K571" s="22">
        <v>3.2706100000000002E-23</v>
      </c>
    </row>
    <row r="572" spans="1:11" x14ac:dyDescent="0.35">
      <c r="A572" s="32" t="s">
        <v>1910</v>
      </c>
      <c r="B572" s="21">
        <v>9</v>
      </c>
      <c r="C572" s="21">
        <v>10</v>
      </c>
      <c r="D572" s="21">
        <v>96634735</v>
      </c>
      <c r="E572" s="21" t="s">
        <v>547</v>
      </c>
      <c r="F572" s="21" t="s">
        <v>4</v>
      </c>
      <c r="G572" s="21" t="s">
        <v>1</v>
      </c>
      <c r="H572" s="21">
        <v>1040</v>
      </c>
      <c r="I572" s="21">
        <v>-0.35926900000000001</v>
      </c>
      <c r="J572" s="21">
        <v>3.0353999999999999E-2</v>
      </c>
      <c r="K572" s="22">
        <v>2.1799499999999998E-30</v>
      </c>
    </row>
    <row r="573" spans="1:11" x14ac:dyDescent="0.35">
      <c r="A573" s="32" t="s">
        <v>1910</v>
      </c>
      <c r="B573" s="21">
        <v>9</v>
      </c>
      <c r="C573" s="21">
        <v>10</v>
      </c>
      <c r="D573" s="21">
        <v>96635396</v>
      </c>
      <c r="E573" s="21" t="s">
        <v>548</v>
      </c>
      <c r="F573" s="21" t="s">
        <v>1</v>
      </c>
      <c r="G573" s="21" t="s">
        <v>4</v>
      </c>
      <c r="H573" s="21">
        <v>1040</v>
      </c>
      <c r="I573" s="21">
        <v>-0.35926900000000001</v>
      </c>
      <c r="J573" s="21">
        <v>3.0353999999999999E-2</v>
      </c>
      <c r="K573" s="22">
        <v>2.1799499999999998E-30</v>
      </c>
    </row>
    <row r="574" spans="1:11" x14ac:dyDescent="0.35">
      <c r="A574" s="12" t="s">
        <v>1910</v>
      </c>
      <c r="B574" s="25">
        <v>9</v>
      </c>
      <c r="C574">
        <v>10</v>
      </c>
      <c r="D574">
        <v>96635470</v>
      </c>
      <c r="E574" t="s">
        <v>1534</v>
      </c>
      <c r="F574" t="s">
        <v>9</v>
      </c>
      <c r="G574" t="s">
        <v>1</v>
      </c>
      <c r="H574">
        <v>1040</v>
      </c>
      <c r="I574">
        <v>9.4758899999999993E-2</v>
      </c>
      <c r="J574">
        <v>2.1310900000000001E-2</v>
      </c>
      <c r="K574" s="1">
        <v>9.6793400000000001E-6</v>
      </c>
    </row>
    <row r="575" spans="1:11" x14ac:dyDescent="0.35">
      <c r="A575" s="32" t="s">
        <v>1910</v>
      </c>
      <c r="B575" s="21">
        <v>9</v>
      </c>
      <c r="C575" s="21">
        <v>10</v>
      </c>
      <c r="D575" s="21">
        <v>96636105</v>
      </c>
      <c r="E575" s="21" t="s">
        <v>830</v>
      </c>
      <c r="F575" s="21" t="s">
        <v>1</v>
      </c>
      <c r="G575" s="21" t="s">
        <v>4</v>
      </c>
      <c r="H575" s="21">
        <v>1040</v>
      </c>
      <c r="I575" s="21">
        <v>-0.19853399999999999</v>
      </c>
      <c r="J575" s="21">
        <v>1.55225E-2</v>
      </c>
      <c r="K575" s="22">
        <v>7.3262100000000001E-35</v>
      </c>
    </row>
    <row r="576" spans="1:11" x14ac:dyDescent="0.35">
      <c r="A576" s="32" t="s">
        <v>1910</v>
      </c>
      <c r="B576" s="21">
        <v>9</v>
      </c>
      <c r="C576" s="21">
        <v>10</v>
      </c>
      <c r="D576" s="21">
        <v>96637090</v>
      </c>
      <c r="E576" s="21" t="s">
        <v>821</v>
      </c>
      <c r="F576" s="21" t="s">
        <v>9</v>
      </c>
      <c r="G576" s="21" t="s">
        <v>2</v>
      </c>
      <c r="H576" s="21">
        <v>1040</v>
      </c>
      <c r="I576" s="21">
        <v>-0.29334500000000002</v>
      </c>
      <c r="J576" s="21">
        <v>1.71229E-2</v>
      </c>
      <c r="K576" s="22">
        <v>4.6821000000000003E-58</v>
      </c>
    </row>
    <row r="577" spans="1:11" x14ac:dyDescent="0.35">
      <c r="A577" s="32" t="s">
        <v>1910</v>
      </c>
      <c r="B577" s="21">
        <v>9</v>
      </c>
      <c r="C577" s="21">
        <v>10</v>
      </c>
      <c r="D577" s="21">
        <v>96638446</v>
      </c>
      <c r="E577" s="21" t="s">
        <v>580</v>
      </c>
      <c r="F577" s="21" t="s">
        <v>1</v>
      </c>
      <c r="G577" s="21" t="s">
        <v>4</v>
      </c>
      <c r="H577" s="21">
        <v>1040</v>
      </c>
      <c r="I577" s="21">
        <v>-0.36652000000000001</v>
      </c>
      <c r="J577" s="21">
        <v>3.0724700000000001E-2</v>
      </c>
      <c r="K577" s="22">
        <v>8.1780299999999992E-31</v>
      </c>
    </row>
    <row r="578" spans="1:11" x14ac:dyDescent="0.35">
      <c r="A578" s="32" t="s">
        <v>1910</v>
      </c>
      <c r="B578" s="21">
        <v>9</v>
      </c>
      <c r="C578" s="21">
        <v>10</v>
      </c>
      <c r="D578" s="21">
        <v>96638896</v>
      </c>
      <c r="E578" s="21" t="s">
        <v>581</v>
      </c>
      <c r="F578" s="21" t="s">
        <v>2</v>
      </c>
      <c r="G578" s="21" t="s">
        <v>9</v>
      </c>
      <c r="H578" s="21">
        <v>1040</v>
      </c>
      <c r="I578" s="21">
        <v>-0.36652000000000001</v>
      </c>
      <c r="J578" s="21">
        <v>3.0724700000000001E-2</v>
      </c>
      <c r="K578" s="22">
        <v>8.1780299999999992E-31</v>
      </c>
    </row>
    <row r="579" spans="1:11" x14ac:dyDescent="0.35">
      <c r="A579" s="32" t="s">
        <v>1910</v>
      </c>
      <c r="B579" s="21">
        <v>9</v>
      </c>
      <c r="C579" s="21">
        <v>10</v>
      </c>
      <c r="D579" s="21">
        <v>96639896</v>
      </c>
      <c r="E579" s="21" t="s">
        <v>582</v>
      </c>
      <c r="F579" s="21" t="s">
        <v>9</v>
      </c>
      <c r="G579" s="21" t="s">
        <v>2</v>
      </c>
      <c r="H579" s="21">
        <v>1040</v>
      </c>
      <c r="I579" s="21">
        <v>-0.36652000000000001</v>
      </c>
      <c r="J579" s="21">
        <v>3.0724700000000001E-2</v>
      </c>
      <c r="K579" s="22">
        <v>8.1780299999999992E-31</v>
      </c>
    </row>
    <row r="580" spans="1:11" x14ac:dyDescent="0.35">
      <c r="A580" s="32" t="s">
        <v>1910</v>
      </c>
      <c r="B580" s="21">
        <v>9</v>
      </c>
      <c r="C580" s="21">
        <v>10</v>
      </c>
      <c r="D580" s="21">
        <v>96640102</v>
      </c>
      <c r="E580" s="21" t="s">
        <v>831</v>
      </c>
      <c r="F580" s="21" t="s">
        <v>4</v>
      </c>
      <c r="G580" s="21" t="s">
        <v>1</v>
      </c>
      <c r="H580" s="21">
        <v>1040</v>
      </c>
      <c r="I580" s="21">
        <v>-0.19853399999999999</v>
      </c>
      <c r="J580" s="21">
        <v>1.55225E-2</v>
      </c>
      <c r="K580" s="22">
        <v>7.3262100000000001E-35</v>
      </c>
    </row>
    <row r="581" spans="1:11" x14ac:dyDescent="0.35">
      <c r="A581" s="32" t="s">
        <v>1910</v>
      </c>
      <c r="B581" s="21">
        <v>9</v>
      </c>
      <c r="C581" s="21">
        <v>10</v>
      </c>
      <c r="D581" s="21">
        <v>96640440</v>
      </c>
      <c r="E581" s="21" t="s">
        <v>848</v>
      </c>
      <c r="F581" s="21" t="s">
        <v>2</v>
      </c>
      <c r="G581" s="21" t="s">
        <v>9</v>
      </c>
      <c r="H581" s="21">
        <v>1040</v>
      </c>
      <c r="I581" s="21">
        <v>-0.22339200000000001</v>
      </c>
      <c r="J581" s="21">
        <v>2.1215600000000001E-2</v>
      </c>
      <c r="K581" s="22">
        <v>1.0869100000000001E-24</v>
      </c>
    </row>
    <row r="582" spans="1:11" x14ac:dyDescent="0.35">
      <c r="A582" s="32" t="s">
        <v>1910</v>
      </c>
      <c r="B582" s="21">
        <v>9</v>
      </c>
      <c r="C582" s="21">
        <v>10</v>
      </c>
      <c r="D582" s="21">
        <v>96640715</v>
      </c>
      <c r="E582" s="21" t="s">
        <v>1039</v>
      </c>
      <c r="F582" s="21" t="s">
        <v>4</v>
      </c>
      <c r="G582" s="21" t="s">
        <v>1</v>
      </c>
      <c r="H582" s="21">
        <v>1040</v>
      </c>
      <c r="I582" s="21">
        <v>0.11887</v>
      </c>
      <c r="J582" s="21">
        <v>1.57401E-2</v>
      </c>
      <c r="K582" s="22">
        <v>9.4530000000000002E-14</v>
      </c>
    </row>
    <row r="583" spans="1:11" x14ac:dyDescent="0.35">
      <c r="A583" s="12" t="s">
        <v>1910</v>
      </c>
      <c r="B583" s="12">
        <v>9</v>
      </c>
      <c r="C583" s="11">
        <v>10</v>
      </c>
      <c r="D583" s="11">
        <v>96640878</v>
      </c>
      <c r="E583" s="11" t="s">
        <v>1536</v>
      </c>
      <c r="F583" s="11" t="s">
        <v>9</v>
      </c>
      <c r="G583" s="11" t="s">
        <v>1</v>
      </c>
      <c r="H583" s="11">
        <v>1040</v>
      </c>
      <c r="I583" s="11">
        <v>8.8536799999999999E-2</v>
      </c>
      <c r="J583" s="11">
        <v>1.9933900000000001E-2</v>
      </c>
      <c r="K583" s="18">
        <v>9.9013999999999998E-6</v>
      </c>
    </row>
    <row r="584" spans="1:11" x14ac:dyDescent="0.35">
      <c r="A584" s="12" t="s">
        <v>1910</v>
      </c>
      <c r="B584" s="25">
        <v>9</v>
      </c>
      <c r="C584">
        <v>10</v>
      </c>
      <c r="D584">
        <v>96641281</v>
      </c>
      <c r="E584" t="s">
        <v>1511</v>
      </c>
      <c r="F584" t="s">
        <v>1</v>
      </c>
      <c r="G584" t="s">
        <v>9</v>
      </c>
      <c r="H584">
        <v>1040</v>
      </c>
      <c r="I584">
        <v>9.6363900000000002E-2</v>
      </c>
      <c r="J584">
        <v>2.1325500000000001E-2</v>
      </c>
      <c r="K584" s="1">
        <v>6.9448699999999998E-6</v>
      </c>
    </row>
    <row r="585" spans="1:11" x14ac:dyDescent="0.35">
      <c r="A585" s="32" t="s">
        <v>1910</v>
      </c>
      <c r="B585" s="21">
        <v>9</v>
      </c>
      <c r="C585" s="21">
        <v>10</v>
      </c>
      <c r="D585" s="21">
        <v>96641794</v>
      </c>
      <c r="E585" s="21" t="s">
        <v>583</v>
      </c>
      <c r="F585" s="21" t="s">
        <v>9</v>
      </c>
      <c r="G585" s="21" t="s">
        <v>4</v>
      </c>
      <c r="H585" s="21">
        <v>1040</v>
      </c>
      <c r="I585" s="21">
        <v>-0.36652000000000001</v>
      </c>
      <c r="J585" s="21">
        <v>3.0724700000000001E-2</v>
      </c>
      <c r="K585" s="22">
        <v>8.1780299999999992E-31</v>
      </c>
    </row>
    <row r="586" spans="1:11" x14ac:dyDescent="0.35">
      <c r="A586" s="12" t="s">
        <v>1910</v>
      </c>
      <c r="B586" s="25">
        <v>9</v>
      </c>
      <c r="C586">
        <v>10</v>
      </c>
      <c r="D586">
        <v>96642164</v>
      </c>
      <c r="E586" t="s">
        <v>1409</v>
      </c>
      <c r="F586" t="s">
        <v>2</v>
      </c>
      <c r="G586" t="s">
        <v>9</v>
      </c>
      <c r="H586">
        <v>1040</v>
      </c>
      <c r="I586">
        <v>9.6519900000000006E-2</v>
      </c>
      <c r="J586">
        <v>1.90694E-2</v>
      </c>
      <c r="K586" s="1">
        <v>4.9274E-7</v>
      </c>
    </row>
    <row r="587" spans="1:11" x14ac:dyDescent="0.35">
      <c r="A587" s="32" t="s">
        <v>1910</v>
      </c>
      <c r="B587" s="21">
        <v>9</v>
      </c>
      <c r="C587" s="21">
        <v>10</v>
      </c>
      <c r="D587" s="21">
        <v>96642431</v>
      </c>
      <c r="E587" s="21" t="s">
        <v>584</v>
      </c>
      <c r="F587" s="21" t="s">
        <v>4</v>
      </c>
      <c r="G587" s="21" t="s">
        <v>2</v>
      </c>
      <c r="H587" s="21">
        <v>1040</v>
      </c>
      <c r="I587" s="21">
        <v>-0.36652000000000001</v>
      </c>
      <c r="J587" s="21">
        <v>3.0724700000000001E-2</v>
      </c>
      <c r="K587" s="22">
        <v>8.1780299999999992E-31</v>
      </c>
    </row>
    <row r="588" spans="1:11" x14ac:dyDescent="0.35">
      <c r="A588" s="32" t="s">
        <v>1910</v>
      </c>
      <c r="B588" s="21">
        <v>9</v>
      </c>
      <c r="C588" s="21">
        <v>10</v>
      </c>
      <c r="D588" s="21">
        <v>96643059</v>
      </c>
      <c r="E588" s="21" t="s">
        <v>890</v>
      </c>
      <c r="F588" s="21" t="s">
        <v>9</v>
      </c>
      <c r="G588" s="21" t="s">
        <v>2</v>
      </c>
      <c r="H588" s="21">
        <v>1040</v>
      </c>
      <c r="I588" s="21">
        <v>-0.21365000000000001</v>
      </c>
      <c r="J588" s="21">
        <v>2.1008599999999999E-2</v>
      </c>
      <c r="K588" s="22">
        <v>3.2706100000000002E-23</v>
      </c>
    </row>
    <row r="589" spans="1:11" x14ac:dyDescent="0.35">
      <c r="A589" s="32" t="s">
        <v>1910</v>
      </c>
      <c r="B589" s="21">
        <v>9</v>
      </c>
      <c r="C589" s="21">
        <v>10</v>
      </c>
      <c r="D589" s="21">
        <v>96643213</v>
      </c>
      <c r="E589" s="21" t="s">
        <v>1058</v>
      </c>
      <c r="F589" s="21" t="s">
        <v>9</v>
      </c>
      <c r="G589" s="21" t="s">
        <v>4</v>
      </c>
      <c r="H589" s="21">
        <v>1040</v>
      </c>
      <c r="I589" s="21">
        <v>0.119337</v>
      </c>
      <c r="J589" s="21">
        <v>1.6309899999999999E-2</v>
      </c>
      <c r="K589" s="22">
        <v>5.1130999999999997E-13</v>
      </c>
    </row>
    <row r="590" spans="1:11" x14ac:dyDescent="0.35">
      <c r="A590" s="32" t="s">
        <v>1910</v>
      </c>
      <c r="B590" s="21">
        <v>9</v>
      </c>
      <c r="C590" s="21">
        <v>10</v>
      </c>
      <c r="D590" s="21">
        <v>96643770</v>
      </c>
      <c r="E590" s="21" t="s">
        <v>849</v>
      </c>
      <c r="F590" s="21" t="s">
        <v>2</v>
      </c>
      <c r="G590" s="21" t="s">
        <v>9</v>
      </c>
      <c r="H590" s="21">
        <v>1040</v>
      </c>
      <c r="I590" s="21">
        <v>-0.22339200000000001</v>
      </c>
      <c r="J590" s="21">
        <v>2.1215600000000001E-2</v>
      </c>
      <c r="K590" s="22">
        <v>1.0869100000000001E-24</v>
      </c>
    </row>
    <row r="591" spans="1:11" x14ac:dyDescent="0.35">
      <c r="A591" s="32" t="s">
        <v>1910</v>
      </c>
      <c r="B591" s="21">
        <v>9</v>
      </c>
      <c r="C591" s="21">
        <v>10</v>
      </c>
      <c r="D591" s="21">
        <v>96643896</v>
      </c>
      <c r="E591" s="21" t="s">
        <v>585</v>
      </c>
      <c r="F591" s="21" t="s">
        <v>1</v>
      </c>
      <c r="G591" s="21" t="s">
        <v>9</v>
      </c>
      <c r="H591" s="21">
        <v>1040</v>
      </c>
      <c r="I591" s="21">
        <v>-0.36652000000000001</v>
      </c>
      <c r="J591" s="21">
        <v>3.0724700000000001E-2</v>
      </c>
      <c r="K591" s="22">
        <v>8.1780299999999992E-31</v>
      </c>
    </row>
    <row r="592" spans="1:11" x14ac:dyDescent="0.35">
      <c r="A592" s="32" t="s">
        <v>1910</v>
      </c>
      <c r="B592" s="21">
        <v>9</v>
      </c>
      <c r="C592" s="21">
        <v>10</v>
      </c>
      <c r="D592" s="21">
        <v>96643950</v>
      </c>
      <c r="E592" s="21" t="s">
        <v>1073</v>
      </c>
      <c r="F592" s="21" t="s">
        <v>2</v>
      </c>
      <c r="G592" s="21" t="s">
        <v>9</v>
      </c>
      <c r="H592" s="21">
        <v>1040</v>
      </c>
      <c r="I592" s="21">
        <v>0.11697</v>
      </c>
      <c r="J592" s="21">
        <v>1.63207E-2</v>
      </c>
      <c r="K592" s="22">
        <v>1.4633900000000001E-12</v>
      </c>
    </row>
    <row r="593" spans="1:11" x14ac:dyDescent="0.35">
      <c r="A593" s="32" t="s">
        <v>1910</v>
      </c>
      <c r="B593" s="21">
        <v>9</v>
      </c>
      <c r="C593" s="21">
        <v>10</v>
      </c>
      <c r="D593" s="21">
        <v>96643976</v>
      </c>
      <c r="E593" s="21" t="s">
        <v>1042</v>
      </c>
      <c r="F593" s="21" t="s">
        <v>4</v>
      </c>
      <c r="G593" s="21" t="s">
        <v>2</v>
      </c>
      <c r="H593" s="21">
        <v>1040</v>
      </c>
      <c r="I593" s="21">
        <v>0.11862399999999999</v>
      </c>
      <c r="J593" s="21">
        <v>1.5760900000000001E-2</v>
      </c>
      <c r="K593" s="22">
        <v>1.1385200000000001E-13</v>
      </c>
    </row>
    <row r="594" spans="1:11" x14ac:dyDescent="0.35">
      <c r="A594" s="32" t="s">
        <v>1910</v>
      </c>
      <c r="B594" s="21">
        <v>9</v>
      </c>
      <c r="C594" s="21">
        <v>10</v>
      </c>
      <c r="D594" s="21">
        <v>96644183</v>
      </c>
      <c r="E594" s="21" t="s">
        <v>891</v>
      </c>
      <c r="F594" s="21" t="s">
        <v>4</v>
      </c>
      <c r="G594" s="21" t="s">
        <v>1</v>
      </c>
      <c r="H594" s="21">
        <v>1040</v>
      </c>
      <c r="I594" s="21">
        <v>-0.21365000000000001</v>
      </c>
      <c r="J594" s="21">
        <v>2.1008599999999999E-2</v>
      </c>
      <c r="K594" s="22">
        <v>3.2706100000000002E-23</v>
      </c>
    </row>
    <row r="595" spans="1:11" x14ac:dyDescent="0.35">
      <c r="A595" s="32" t="s">
        <v>1910</v>
      </c>
      <c r="B595" s="21">
        <v>9</v>
      </c>
      <c r="C595" s="21">
        <v>10</v>
      </c>
      <c r="D595" s="21">
        <v>96644510</v>
      </c>
      <c r="E595" s="21" t="s">
        <v>892</v>
      </c>
      <c r="F595" s="21" t="s">
        <v>9</v>
      </c>
      <c r="G595" s="21" t="s">
        <v>2</v>
      </c>
      <c r="H595" s="21">
        <v>1040</v>
      </c>
      <c r="I595" s="21">
        <v>-0.21365000000000001</v>
      </c>
      <c r="J595" s="21">
        <v>2.1008599999999999E-2</v>
      </c>
      <c r="K595" s="22">
        <v>3.2706100000000002E-23</v>
      </c>
    </row>
    <row r="596" spans="1:11" x14ac:dyDescent="0.35">
      <c r="A596" s="32" t="s">
        <v>1910</v>
      </c>
      <c r="B596" s="21">
        <v>9</v>
      </c>
      <c r="C596" s="21">
        <v>10</v>
      </c>
      <c r="D596" s="21">
        <v>96644585</v>
      </c>
      <c r="E596" s="21" t="s">
        <v>893</v>
      </c>
      <c r="F596" s="21" t="s">
        <v>9</v>
      </c>
      <c r="G596" s="21" t="s">
        <v>2</v>
      </c>
      <c r="H596" s="21">
        <v>1040</v>
      </c>
      <c r="I596" s="21">
        <v>-0.21365000000000001</v>
      </c>
      <c r="J596" s="21">
        <v>2.1008599999999999E-2</v>
      </c>
      <c r="K596" s="22">
        <v>3.2706100000000002E-23</v>
      </c>
    </row>
    <row r="597" spans="1:11" x14ac:dyDescent="0.35">
      <c r="A597" s="32" t="s">
        <v>1910</v>
      </c>
      <c r="B597" s="21">
        <v>9</v>
      </c>
      <c r="C597" s="21">
        <v>10</v>
      </c>
      <c r="D597" s="21">
        <v>96645428</v>
      </c>
      <c r="E597" s="21" t="s">
        <v>586</v>
      </c>
      <c r="F597" s="21" t="s">
        <v>1</v>
      </c>
      <c r="G597" s="21" t="s">
        <v>4</v>
      </c>
      <c r="H597" s="21">
        <v>1040</v>
      </c>
      <c r="I597" s="21">
        <v>-0.36652000000000001</v>
      </c>
      <c r="J597" s="21">
        <v>3.0724700000000001E-2</v>
      </c>
      <c r="K597" s="22">
        <v>8.1780299999999992E-31</v>
      </c>
    </row>
    <row r="598" spans="1:11" x14ac:dyDescent="0.35">
      <c r="A598" s="12" t="s">
        <v>1910</v>
      </c>
      <c r="B598" s="25">
        <v>9</v>
      </c>
      <c r="C598">
        <v>10</v>
      </c>
      <c r="D598">
        <v>96645727</v>
      </c>
      <c r="E598" t="s">
        <v>1512</v>
      </c>
      <c r="F598" t="s">
        <v>2</v>
      </c>
      <c r="G598" t="s">
        <v>9</v>
      </c>
      <c r="H598">
        <v>1040</v>
      </c>
      <c r="I598">
        <v>9.6363900000000002E-2</v>
      </c>
      <c r="J598">
        <v>2.1325500000000001E-2</v>
      </c>
      <c r="K598" s="1">
        <v>6.9448699999999998E-6</v>
      </c>
    </row>
    <row r="599" spans="1:11" x14ac:dyDescent="0.35">
      <c r="A599" s="32" t="s">
        <v>1910</v>
      </c>
      <c r="B599" s="21">
        <v>9</v>
      </c>
      <c r="C599" s="21">
        <v>10</v>
      </c>
      <c r="D599" s="21">
        <v>96646803</v>
      </c>
      <c r="E599" s="21" t="s">
        <v>1043</v>
      </c>
      <c r="F599" s="21" t="s">
        <v>9</v>
      </c>
      <c r="G599" s="21" t="s">
        <v>4</v>
      </c>
      <c r="H599" s="21">
        <v>1040</v>
      </c>
      <c r="I599" s="21">
        <v>0.11862399999999999</v>
      </c>
      <c r="J599" s="21">
        <v>1.5760900000000001E-2</v>
      </c>
      <c r="K599" s="22">
        <v>1.1385200000000001E-13</v>
      </c>
    </row>
    <row r="600" spans="1:11" x14ac:dyDescent="0.35">
      <c r="A600" s="32" t="s">
        <v>1910</v>
      </c>
      <c r="B600" s="21">
        <v>9</v>
      </c>
      <c r="C600" s="21">
        <v>10</v>
      </c>
      <c r="D600" s="21">
        <v>96647117</v>
      </c>
      <c r="E600" s="21" t="s">
        <v>1041</v>
      </c>
      <c r="F600" s="21" t="s">
        <v>1</v>
      </c>
      <c r="G600" s="21" t="s">
        <v>4</v>
      </c>
      <c r="H600" s="21">
        <v>1040</v>
      </c>
      <c r="I600" s="21">
        <v>0.118635</v>
      </c>
      <c r="J600" s="21">
        <v>1.5773599999999999E-2</v>
      </c>
      <c r="K600" s="22">
        <v>1.1830900000000001E-13</v>
      </c>
    </row>
    <row r="601" spans="1:11" x14ac:dyDescent="0.35">
      <c r="A601" s="12" t="s">
        <v>1910</v>
      </c>
      <c r="B601" s="25">
        <v>9</v>
      </c>
      <c r="C601">
        <v>10</v>
      </c>
      <c r="D601">
        <v>96648224</v>
      </c>
      <c r="E601" t="s">
        <v>1502</v>
      </c>
      <c r="F601" t="s">
        <v>2</v>
      </c>
      <c r="G601" t="s">
        <v>1</v>
      </c>
      <c r="H601">
        <v>1040</v>
      </c>
      <c r="I601">
        <v>8.9138200000000001E-2</v>
      </c>
      <c r="J601">
        <v>1.9163800000000002E-2</v>
      </c>
      <c r="K601" s="1">
        <v>3.7278999999999999E-6</v>
      </c>
    </row>
    <row r="602" spans="1:11" x14ac:dyDescent="0.35">
      <c r="A602" s="12" t="s">
        <v>1910</v>
      </c>
      <c r="B602" s="25">
        <v>9</v>
      </c>
      <c r="C602">
        <v>10</v>
      </c>
      <c r="D602">
        <v>96648269</v>
      </c>
      <c r="E602" t="s">
        <v>1330</v>
      </c>
      <c r="F602" t="s">
        <v>4</v>
      </c>
      <c r="G602" t="s">
        <v>1</v>
      </c>
      <c r="H602">
        <v>1040</v>
      </c>
      <c r="I602">
        <v>0.100801</v>
      </c>
      <c r="J602">
        <v>1.92044E-2</v>
      </c>
      <c r="K602" s="1">
        <v>1.85953E-7</v>
      </c>
    </row>
    <row r="603" spans="1:11" x14ac:dyDescent="0.35">
      <c r="A603" s="32" t="s">
        <v>1910</v>
      </c>
      <c r="B603" s="21">
        <v>9</v>
      </c>
      <c r="C603" s="21">
        <v>10</v>
      </c>
      <c r="D603" s="21">
        <v>96649639</v>
      </c>
      <c r="E603" s="21" t="s">
        <v>841</v>
      </c>
      <c r="F603" s="21" t="s">
        <v>2</v>
      </c>
      <c r="G603" s="21" t="s">
        <v>9</v>
      </c>
      <c r="H603" s="21">
        <v>1040</v>
      </c>
      <c r="I603" s="21">
        <v>-0.22552</v>
      </c>
      <c r="J603" s="21">
        <v>2.13577E-2</v>
      </c>
      <c r="K603" s="22">
        <v>8.1871499999999997E-25</v>
      </c>
    </row>
    <row r="604" spans="1:11" x14ac:dyDescent="0.35">
      <c r="A604" s="32" t="s">
        <v>1910</v>
      </c>
      <c r="B604" s="21">
        <v>9</v>
      </c>
      <c r="C604" s="21">
        <v>10</v>
      </c>
      <c r="D604" s="21">
        <v>96649690</v>
      </c>
      <c r="E604" s="21" t="s">
        <v>587</v>
      </c>
      <c r="F604" s="21" t="s">
        <v>4</v>
      </c>
      <c r="G604" s="21" t="s">
        <v>1</v>
      </c>
      <c r="H604" s="21">
        <v>1040</v>
      </c>
      <c r="I604" s="21">
        <v>-0.36652000000000001</v>
      </c>
      <c r="J604" s="21">
        <v>3.0724700000000001E-2</v>
      </c>
      <c r="K604" s="22">
        <v>8.1780299999999992E-31</v>
      </c>
    </row>
    <row r="605" spans="1:11" x14ac:dyDescent="0.35">
      <c r="A605" s="32" t="s">
        <v>1910</v>
      </c>
      <c r="B605" s="21">
        <v>9</v>
      </c>
      <c r="C605" s="21">
        <v>10</v>
      </c>
      <c r="D605" s="21">
        <v>96650048</v>
      </c>
      <c r="E605" s="21" t="s">
        <v>588</v>
      </c>
      <c r="F605" s="21" t="s">
        <v>4</v>
      </c>
      <c r="G605" s="21" t="s">
        <v>1</v>
      </c>
      <c r="H605" s="21">
        <v>1040</v>
      </c>
      <c r="I605" s="21">
        <v>-0.36652000000000001</v>
      </c>
      <c r="J605" s="21">
        <v>3.0724700000000001E-2</v>
      </c>
      <c r="K605" s="22">
        <v>8.1780299999999992E-31</v>
      </c>
    </row>
    <row r="606" spans="1:11" x14ac:dyDescent="0.35">
      <c r="A606" s="12" t="s">
        <v>1910</v>
      </c>
      <c r="B606" s="25">
        <v>9</v>
      </c>
      <c r="C606">
        <v>10</v>
      </c>
      <c r="D606">
        <v>96650193</v>
      </c>
      <c r="E606" t="s">
        <v>1331</v>
      </c>
      <c r="F606" t="s">
        <v>2</v>
      </c>
      <c r="G606" t="s">
        <v>9</v>
      </c>
      <c r="H606">
        <v>1040</v>
      </c>
      <c r="I606">
        <v>0.100801</v>
      </c>
      <c r="J606">
        <v>1.92044E-2</v>
      </c>
      <c r="K606" s="1">
        <v>1.85953E-7</v>
      </c>
    </row>
    <row r="607" spans="1:11" x14ac:dyDescent="0.35">
      <c r="A607" s="12" t="s">
        <v>1910</v>
      </c>
      <c r="B607" s="25">
        <v>9</v>
      </c>
      <c r="C607">
        <v>10</v>
      </c>
      <c r="D607">
        <v>96650328</v>
      </c>
      <c r="E607" t="s">
        <v>1506</v>
      </c>
      <c r="F607" t="s">
        <v>2</v>
      </c>
      <c r="G607" t="s">
        <v>9</v>
      </c>
      <c r="H607">
        <v>1040</v>
      </c>
      <c r="I607">
        <v>8.7780999999999998E-2</v>
      </c>
      <c r="J607">
        <v>1.9101699999999999E-2</v>
      </c>
      <c r="K607" s="1">
        <v>4.8552499999999998E-6</v>
      </c>
    </row>
    <row r="608" spans="1:11" x14ac:dyDescent="0.35">
      <c r="A608" s="32" t="s">
        <v>1910</v>
      </c>
      <c r="B608" s="21">
        <v>9</v>
      </c>
      <c r="C608" s="21">
        <v>10</v>
      </c>
      <c r="D608" s="21">
        <v>96650649</v>
      </c>
      <c r="E608" s="21" t="s">
        <v>879</v>
      </c>
      <c r="F608" s="21" t="s">
        <v>2</v>
      </c>
      <c r="G608" s="21" t="s">
        <v>9</v>
      </c>
      <c r="H608" s="21">
        <v>1040</v>
      </c>
      <c r="I608" s="21">
        <v>-0.21554899999999999</v>
      </c>
      <c r="J608" s="21">
        <v>2.1144699999999999E-2</v>
      </c>
      <c r="K608" s="22">
        <v>2.6064E-23</v>
      </c>
    </row>
    <row r="609" spans="1:11" x14ac:dyDescent="0.35">
      <c r="A609" s="32" t="s">
        <v>1910</v>
      </c>
      <c r="B609" s="21">
        <v>9</v>
      </c>
      <c r="C609" s="21">
        <v>10</v>
      </c>
      <c r="D609" s="21">
        <v>96651544</v>
      </c>
      <c r="E609" s="21" t="s">
        <v>850</v>
      </c>
      <c r="F609" s="21" t="s">
        <v>1</v>
      </c>
      <c r="G609" s="21" t="s">
        <v>4</v>
      </c>
      <c r="H609" s="21">
        <v>1040</v>
      </c>
      <c r="I609" s="21">
        <v>-0.22339200000000001</v>
      </c>
      <c r="J609" s="21">
        <v>2.1215600000000001E-2</v>
      </c>
      <c r="K609" s="22">
        <v>1.0869100000000001E-24</v>
      </c>
    </row>
    <row r="610" spans="1:11" x14ac:dyDescent="0.35">
      <c r="A610" s="32" t="s">
        <v>1910</v>
      </c>
      <c r="B610" s="21">
        <v>9</v>
      </c>
      <c r="C610" s="21">
        <v>10</v>
      </c>
      <c r="D610" s="21">
        <v>96651789</v>
      </c>
      <c r="E610" s="21" t="s">
        <v>589</v>
      </c>
      <c r="F610" s="21" t="s">
        <v>9</v>
      </c>
      <c r="G610" s="21" t="s">
        <v>2</v>
      </c>
      <c r="H610" s="21">
        <v>1040</v>
      </c>
      <c r="I610" s="21">
        <v>-0.36652000000000001</v>
      </c>
      <c r="J610" s="21">
        <v>3.0724700000000001E-2</v>
      </c>
      <c r="K610" s="22">
        <v>8.1780299999999992E-31</v>
      </c>
    </row>
    <row r="611" spans="1:11" x14ac:dyDescent="0.35">
      <c r="A611" s="32" t="s">
        <v>1910</v>
      </c>
      <c r="B611" s="21">
        <v>9</v>
      </c>
      <c r="C611" s="21">
        <v>10</v>
      </c>
      <c r="D611" s="21">
        <v>96652252</v>
      </c>
      <c r="E611" s="21" t="s">
        <v>590</v>
      </c>
      <c r="F611" s="21" t="s">
        <v>2</v>
      </c>
      <c r="G611" s="21" t="s">
        <v>9</v>
      </c>
      <c r="H611" s="21">
        <v>1040</v>
      </c>
      <c r="I611" s="21">
        <v>-0.36652000000000001</v>
      </c>
      <c r="J611" s="21">
        <v>3.0724700000000001E-2</v>
      </c>
      <c r="K611" s="22">
        <v>8.1780299999999992E-31</v>
      </c>
    </row>
    <row r="612" spans="1:11" x14ac:dyDescent="0.35">
      <c r="A612" s="32" t="s">
        <v>1910</v>
      </c>
      <c r="B612" s="21">
        <v>9</v>
      </c>
      <c r="C612" s="21">
        <v>10</v>
      </c>
      <c r="D612" s="21">
        <v>96652320</v>
      </c>
      <c r="E612" s="21" t="s">
        <v>828</v>
      </c>
      <c r="F612" s="21" t="s">
        <v>2</v>
      </c>
      <c r="G612" s="21" t="s">
        <v>9</v>
      </c>
      <c r="H612" s="21">
        <v>1040</v>
      </c>
      <c r="I612" s="21">
        <v>-0.20238300000000001</v>
      </c>
      <c r="J612" s="21">
        <v>1.5544199999999999E-2</v>
      </c>
      <c r="K612" s="22">
        <v>5.6335099999999998E-36</v>
      </c>
    </row>
    <row r="613" spans="1:11" x14ac:dyDescent="0.35">
      <c r="A613" s="32" t="s">
        <v>1910</v>
      </c>
      <c r="B613" s="21">
        <v>9</v>
      </c>
      <c r="C613" s="21">
        <v>10</v>
      </c>
      <c r="D613" s="21">
        <v>96652787</v>
      </c>
      <c r="E613" s="21" t="s">
        <v>818</v>
      </c>
      <c r="F613" s="21" t="s">
        <v>1</v>
      </c>
      <c r="G613" s="21" t="s">
        <v>4</v>
      </c>
      <c r="H613" s="21">
        <v>1040</v>
      </c>
      <c r="I613" s="21">
        <v>-0.302728</v>
      </c>
      <c r="J613" s="21">
        <v>1.71977E-2</v>
      </c>
      <c r="K613" s="22">
        <v>8.2328399999999998E-61</v>
      </c>
    </row>
    <row r="614" spans="1:11" x14ac:dyDescent="0.35">
      <c r="A614" s="32" t="s">
        <v>1910</v>
      </c>
      <c r="B614" s="21">
        <v>9</v>
      </c>
      <c r="C614" s="21">
        <v>10</v>
      </c>
      <c r="D614" s="21">
        <v>96652882</v>
      </c>
      <c r="E614" s="21" t="s">
        <v>591</v>
      </c>
      <c r="F614" s="21" t="s">
        <v>1</v>
      </c>
      <c r="G614" s="21" t="s">
        <v>2</v>
      </c>
      <c r="H614" s="21">
        <v>1040</v>
      </c>
      <c r="I614" s="21">
        <v>-0.36652000000000001</v>
      </c>
      <c r="J614" s="21">
        <v>3.0724700000000001E-2</v>
      </c>
      <c r="K614" s="22">
        <v>8.1780299999999992E-31</v>
      </c>
    </row>
    <row r="615" spans="1:11" x14ac:dyDescent="0.35">
      <c r="A615" s="32" t="s">
        <v>1910</v>
      </c>
      <c r="B615" s="21">
        <v>9</v>
      </c>
      <c r="C615" s="21">
        <v>10</v>
      </c>
      <c r="D615" s="21">
        <v>96652935</v>
      </c>
      <c r="E615" s="21" t="s">
        <v>592</v>
      </c>
      <c r="F615" s="21" t="s">
        <v>2</v>
      </c>
      <c r="G615" s="21" t="s">
        <v>9</v>
      </c>
      <c r="H615" s="21">
        <v>1040</v>
      </c>
      <c r="I615" s="21">
        <v>-0.36652000000000001</v>
      </c>
      <c r="J615" s="21">
        <v>3.0724700000000001E-2</v>
      </c>
      <c r="K615" s="22">
        <v>8.1780299999999992E-31</v>
      </c>
    </row>
    <row r="616" spans="1:11" x14ac:dyDescent="0.35">
      <c r="A616" s="32" t="s">
        <v>1910</v>
      </c>
      <c r="B616" s="21">
        <v>9</v>
      </c>
      <c r="C616" s="21">
        <v>10</v>
      </c>
      <c r="D616" s="21">
        <v>96653067</v>
      </c>
      <c r="E616" s="21" t="s">
        <v>593</v>
      </c>
      <c r="F616" s="21" t="s">
        <v>4</v>
      </c>
      <c r="G616" s="21" t="s">
        <v>2</v>
      </c>
      <c r="H616" s="21">
        <v>1040</v>
      </c>
      <c r="I616" s="21">
        <v>-0.36652000000000001</v>
      </c>
      <c r="J616" s="21">
        <v>3.0724700000000001E-2</v>
      </c>
      <c r="K616" s="22">
        <v>8.1780299999999992E-31</v>
      </c>
    </row>
    <row r="617" spans="1:11" x14ac:dyDescent="0.35">
      <c r="A617" s="32" t="s">
        <v>1910</v>
      </c>
      <c r="B617" s="21">
        <v>9</v>
      </c>
      <c r="C617" s="21">
        <v>10</v>
      </c>
      <c r="D617" s="21">
        <v>96653083</v>
      </c>
      <c r="E617" s="21" t="s">
        <v>594</v>
      </c>
      <c r="F617" s="21" t="s">
        <v>9</v>
      </c>
      <c r="G617" s="21" t="s">
        <v>1</v>
      </c>
      <c r="H617" s="21">
        <v>1040</v>
      </c>
      <c r="I617" s="21">
        <v>-0.36652000000000001</v>
      </c>
      <c r="J617" s="21">
        <v>3.0724700000000001E-2</v>
      </c>
      <c r="K617" s="22">
        <v>8.1780299999999992E-31</v>
      </c>
    </row>
    <row r="618" spans="1:11" x14ac:dyDescent="0.35">
      <c r="A618" s="12" t="s">
        <v>1910</v>
      </c>
      <c r="B618" s="25">
        <v>9</v>
      </c>
      <c r="C618">
        <v>10</v>
      </c>
      <c r="D618">
        <v>96653119</v>
      </c>
      <c r="E618" t="s">
        <v>1332</v>
      </c>
      <c r="F618" t="s">
        <v>4</v>
      </c>
      <c r="G618" t="s">
        <v>1</v>
      </c>
      <c r="H618">
        <v>1040</v>
      </c>
      <c r="I618">
        <v>0.100801</v>
      </c>
      <c r="J618">
        <v>1.92044E-2</v>
      </c>
      <c r="K618" s="1">
        <v>1.85953E-7</v>
      </c>
    </row>
    <row r="619" spans="1:11" x14ac:dyDescent="0.35">
      <c r="A619" s="32" t="s">
        <v>1910</v>
      </c>
      <c r="B619" s="21">
        <v>9</v>
      </c>
      <c r="C619" s="21">
        <v>10</v>
      </c>
      <c r="D619" s="21">
        <v>96653255</v>
      </c>
      <c r="E619" s="21" t="s">
        <v>595</v>
      </c>
      <c r="F619" s="21" t="s">
        <v>9</v>
      </c>
      <c r="G619" s="21" t="s">
        <v>4</v>
      </c>
      <c r="H619" s="21">
        <v>1040</v>
      </c>
      <c r="I619" s="21">
        <v>-0.36652000000000001</v>
      </c>
      <c r="J619" s="21">
        <v>3.0724700000000001E-2</v>
      </c>
      <c r="K619" s="22">
        <v>8.1780299999999992E-31</v>
      </c>
    </row>
    <row r="620" spans="1:11" x14ac:dyDescent="0.35">
      <c r="A620" s="32" t="s">
        <v>1910</v>
      </c>
      <c r="B620" s="21">
        <v>9</v>
      </c>
      <c r="C620" s="21">
        <v>10</v>
      </c>
      <c r="D620" s="21">
        <v>96653493</v>
      </c>
      <c r="E620" s="21" t="s">
        <v>596</v>
      </c>
      <c r="F620" s="21" t="s">
        <v>2</v>
      </c>
      <c r="G620" s="21" t="s">
        <v>9</v>
      </c>
      <c r="H620" s="21">
        <v>1040</v>
      </c>
      <c r="I620" s="21">
        <v>-0.36652000000000001</v>
      </c>
      <c r="J620" s="21">
        <v>3.0724700000000001E-2</v>
      </c>
      <c r="K620" s="22">
        <v>8.1780299999999992E-31</v>
      </c>
    </row>
    <row r="621" spans="1:11" x14ac:dyDescent="0.35">
      <c r="A621" s="32" t="s">
        <v>1910</v>
      </c>
      <c r="B621" s="21">
        <v>9</v>
      </c>
      <c r="C621" s="21">
        <v>10</v>
      </c>
      <c r="D621" s="21">
        <v>96653611</v>
      </c>
      <c r="E621" s="21" t="s">
        <v>814</v>
      </c>
      <c r="F621" s="21" t="s">
        <v>4</v>
      </c>
      <c r="G621" s="21" t="s">
        <v>1</v>
      </c>
      <c r="H621" s="21">
        <v>1040</v>
      </c>
      <c r="I621" s="21">
        <v>-0.30773699999999998</v>
      </c>
      <c r="J621" s="21">
        <v>1.73245E-2</v>
      </c>
      <c r="K621" s="22">
        <v>9.3191100000000006E-62</v>
      </c>
    </row>
    <row r="622" spans="1:11" x14ac:dyDescent="0.35">
      <c r="A622" s="32" t="s">
        <v>1910</v>
      </c>
      <c r="B622" s="21">
        <v>9</v>
      </c>
      <c r="C622" s="21">
        <v>10</v>
      </c>
      <c r="D622" s="21">
        <v>96654477</v>
      </c>
      <c r="E622" s="21" t="s">
        <v>597</v>
      </c>
      <c r="F622" s="21" t="s">
        <v>9</v>
      </c>
      <c r="G622" s="21" t="s">
        <v>2</v>
      </c>
      <c r="H622" s="21">
        <v>1040</v>
      </c>
      <c r="I622" s="21">
        <v>-0.36652000000000001</v>
      </c>
      <c r="J622" s="21">
        <v>3.0724700000000001E-2</v>
      </c>
      <c r="K622" s="22">
        <v>8.1780299999999992E-31</v>
      </c>
    </row>
    <row r="623" spans="1:11" x14ac:dyDescent="0.35">
      <c r="A623" s="32" t="s">
        <v>1910</v>
      </c>
      <c r="B623" s="21">
        <v>9</v>
      </c>
      <c r="C623" s="21">
        <v>10</v>
      </c>
      <c r="D623" s="21">
        <v>96654668</v>
      </c>
      <c r="E623" s="21" t="s">
        <v>815</v>
      </c>
      <c r="F623" s="21" t="s">
        <v>2</v>
      </c>
      <c r="G623" s="21" t="s">
        <v>9</v>
      </c>
      <c r="H623" s="21">
        <v>1040</v>
      </c>
      <c r="I623" s="21">
        <v>-0.30773699999999998</v>
      </c>
      <c r="J623" s="21">
        <v>1.73245E-2</v>
      </c>
      <c r="K623" s="22">
        <v>9.3191100000000006E-62</v>
      </c>
    </row>
    <row r="624" spans="1:11" x14ac:dyDescent="0.35">
      <c r="A624" s="32" t="s">
        <v>1910</v>
      </c>
      <c r="B624" s="21">
        <v>9</v>
      </c>
      <c r="C624" s="21">
        <v>10</v>
      </c>
      <c r="D624" s="21">
        <v>96654823</v>
      </c>
      <c r="E624" s="21" t="s">
        <v>842</v>
      </c>
      <c r="F624" s="21" t="s">
        <v>1</v>
      </c>
      <c r="G624" s="21" t="s">
        <v>4</v>
      </c>
      <c r="H624" s="21">
        <v>1040</v>
      </c>
      <c r="I624" s="21">
        <v>-0.22552</v>
      </c>
      <c r="J624" s="21">
        <v>2.13577E-2</v>
      </c>
      <c r="K624" s="22">
        <v>8.1871499999999997E-25</v>
      </c>
    </row>
    <row r="625" spans="1:11" x14ac:dyDescent="0.35">
      <c r="A625" s="32" t="s">
        <v>1910</v>
      </c>
      <c r="B625" s="21">
        <v>9</v>
      </c>
      <c r="C625" s="21">
        <v>10</v>
      </c>
      <c r="D625" s="21">
        <v>96655208</v>
      </c>
      <c r="E625" s="21" t="s">
        <v>598</v>
      </c>
      <c r="F625" s="21" t="s">
        <v>1</v>
      </c>
      <c r="G625" s="21" t="s">
        <v>2</v>
      </c>
      <c r="H625" s="21">
        <v>1040</v>
      </c>
      <c r="I625" s="21">
        <v>-0.36652000000000001</v>
      </c>
      <c r="J625" s="21">
        <v>3.0724700000000001E-2</v>
      </c>
      <c r="K625" s="22">
        <v>8.1780299999999992E-31</v>
      </c>
    </row>
    <row r="626" spans="1:11" x14ac:dyDescent="0.35">
      <c r="A626" s="12" t="s">
        <v>1910</v>
      </c>
      <c r="B626" s="25">
        <v>9</v>
      </c>
      <c r="C626">
        <v>10</v>
      </c>
      <c r="D626">
        <v>96655788</v>
      </c>
      <c r="E626" t="s">
        <v>1333</v>
      </c>
      <c r="F626" t="s">
        <v>4</v>
      </c>
      <c r="G626" t="s">
        <v>2</v>
      </c>
      <c r="H626">
        <v>1040</v>
      </c>
      <c r="I626">
        <v>0.100801</v>
      </c>
      <c r="J626">
        <v>1.92044E-2</v>
      </c>
      <c r="K626" s="1">
        <v>1.85953E-7</v>
      </c>
    </row>
    <row r="627" spans="1:11" x14ac:dyDescent="0.35">
      <c r="A627" s="12" t="s">
        <v>1910</v>
      </c>
      <c r="B627" s="25">
        <v>9</v>
      </c>
      <c r="C627">
        <v>10</v>
      </c>
      <c r="D627">
        <v>96656383</v>
      </c>
      <c r="E627" t="s">
        <v>1334</v>
      </c>
      <c r="F627" t="s">
        <v>1</v>
      </c>
      <c r="G627" t="s">
        <v>4</v>
      </c>
      <c r="H627">
        <v>1040</v>
      </c>
      <c r="I627">
        <v>0.100801</v>
      </c>
      <c r="J627">
        <v>1.92044E-2</v>
      </c>
      <c r="K627" s="1">
        <v>1.85953E-7</v>
      </c>
    </row>
    <row r="628" spans="1:11" x14ac:dyDescent="0.35">
      <c r="A628" s="32" t="s">
        <v>1910</v>
      </c>
      <c r="B628" s="21">
        <v>9</v>
      </c>
      <c r="C628" s="21">
        <v>10</v>
      </c>
      <c r="D628" s="21">
        <v>96657232</v>
      </c>
      <c r="E628" s="21" t="s">
        <v>1074</v>
      </c>
      <c r="F628" s="21" t="s">
        <v>2</v>
      </c>
      <c r="G628" s="21" t="s">
        <v>9</v>
      </c>
      <c r="H628" s="21">
        <v>1040</v>
      </c>
      <c r="I628" s="21">
        <v>0.11697</v>
      </c>
      <c r="J628" s="21">
        <v>1.63207E-2</v>
      </c>
      <c r="K628" s="22">
        <v>1.4633900000000001E-12</v>
      </c>
    </row>
    <row r="629" spans="1:11" x14ac:dyDescent="0.35">
      <c r="A629" s="32" t="s">
        <v>1910</v>
      </c>
      <c r="B629" s="21">
        <v>9</v>
      </c>
      <c r="C629" s="21">
        <v>10</v>
      </c>
      <c r="D629" s="21">
        <v>96657400</v>
      </c>
      <c r="E629" s="21" t="s">
        <v>474</v>
      </c>
      <c r="F629" s="21" t="s">
        <v>9</v>
      </c>
      <c r="G629" s="21" t="s">
        <v>1</v>
      </c>
      <c r="H629" s="21">
        <v>1040</v>
      </c>
      <c r="I629" s="21">
        <v>-0.36162100000000003</v>
      </c>
      <c r="J629" s="21">
        <v>3.06874E-2</v>
      </c>
      <c r="K629" s="22">
        <v>3.7560400000000003E-30</v>
      </c>
    </row>
    <row r="630" spans="1:11" x14ac:dyDescent="0.35">
      <c r="A630" s="32" t="s">
        <v>1910</v>
      </c>
      <c r="B630" s="21">
        <v>9</v>
      </c>
      <c r="C630" s="21">
        <v>10</v>
      </c>
      <c r="D630" s="21">
        <v>96657484</v>
      </c>
      <c r="E630" s="21" t="s">
        <v>599</v>
      </c>
      <c r="F630" s="21" t="s">
        <v>1</v>
      </c>
      <c r="G630" s="21" t="s">
        <v>4</v>
      </c>
      <c r="H630" s="21">
        <v>1040</v>
      </c>
      <c r="I630" s="21">
        <v>-0.36652000000000001</v>
      </c>
      <c r="J630" s="21">
        <v>3.0724700000000001E-2</v>
      </c>
      <c r="K630" s="22">
        <v>8.1780299999999992E-31</v>
      </c>
    </row>
    <row r="631" spans="1:11" x14ac:dyDescent="0.35">
      <c r="A631" s="12" t="s">
        <v>1910</v>
      </c>
      <c r="B631" s="25">
        <v>9</v>
      </c>
      <c r="C631">
        <v>10</v>
      </c>
      <c r="D631">
        <v>96657738</v>
      </c>
      <c r="E631" t="s">
        <v>1329</v>
      </c>
      <c r="F631" t="s">
        <v>4</v>
      </c>
      <c r="G631" t="s">
        <v>1</v>
      </c>
      <c r="H631">
        <v>1040</v>
      </c>
      <c r="I631">
        <v>9.9981299999999995E-2</v>
      </c>
      <c r="J631">
        <v>1.9025500000000001E-2</v>
      </c>
      <c r="K631" s="1">
        <v>1.79886E-7</v>
      </c>
    </row>
    <row r="632" spans="1:11" x14ac:dyDescent="0.35">
      <c r="A632" s="32" t="s">
        <v>1910</v>
      </c>
      <c r="B632" s="21">
        <v>9</v>
      </c>
      <c r="C632" s="21">
        <v>10</v>
      </c>
      <c r="D632" s="21">
        <v>96657764</v>
      </c>
      <c r="E632" s="21" t="s">
        <v>894</v>
      </c>
      <c r="F632" s="21" t="s">
        <v>1</v>
      </c>
      <c r="G632" s="21" t="s">
        <v>2</v>
      </c>
      <c r="H632" s="21">
        <v>1040</v>
      </c>
      <c r="I632" s="21">
        <v>-0.21365000000000001</v>
      </c>
      <c r="J632" s="21">
        <v>2.1008599999999999E-2</v>
      </c>
      <c r="K632" s="22">
        <v>3.2706100000000002E-23</v>
      </c>
    </row>
    <row r="633" spans="1:11" x14ac:dyDescent="0.35">
      <c r="A633" s="32" t="s">
        <v>1910</v>
      </c>
      <c r="B633" s="21">
        <v>9</v>
      </c>
      <c r="C633" s="21">
        <v>10</v>
      </c>
      <c r="D633" s="21">
        <v>96658495</v>
      </c>
      <c r="E633" s="21" t="s">
        <v>677</v>
      </c>
      <c r="F633" s="21" t="s">
        <v>2</v>
      </c>
      <c r="G633" s="21" t="s">
        <v>9</v>
      </c>
      <c r="H633" s="21">
        <v>1040</v>
      </c>
      <c r="I633" s="21">
        <v>-0.36625000000000002</v>
      </c>
      <c r="J633" s="21">
        <v>3.0617100000000001E-2</v>
      </c>
      <c r="K633" s="22">
        <v>5.7654999999999997E-31</v>
      </c>
    </row>
    <row r="634" spans="1:11" x14ac:dyDescent="0.35">
      <c r="A634" s="32" t="s">
        <v>1910</v>
      </c>
      <c r="B634" s="21">
        <v>9</v>
      </c>
      <c r="C634" s="21">
        <v>10</v>
      </c>
      <c r="D634" s="21">
        <v>96658509</v>
      </c>
      <c r="E634" s="21" t="s">
        <v>822</v>
      </c>
      <c r="F634" s="21" t="s">
        <v>1</v>
      </c>
      <c r="G634" s="21" t="s">
        <v>9</v>
      </c>
      <c r="H634" s="21">
        <v>1040</v>
      </c>
      <c r="I634" s="21">
        <v>-0.29334500000000002</v>
      </c>
      <c r="J634" s="21">
        <v>1.71229E-2</v>
      </c>
      <c r="K634" s="22">
        <v>4.6821000000000003E-58</v>
      </c>
    </row>
    <row r="635" spans="1:11" x14ac:dyDescent="0.35">
      <c r="A635" s="32" t="s">
        <v>1910</v>
      </c>
      <c r="B635" s="21">
        <v>9</v>
      </c>
      <c r="C635" s="21">
        <v>10</v>
      </c>
      <c r="D635" s="21">
        <v>96658617</v>
      </c>
      <c r="E635" s="21" t="s">
        <v>823</v>
      </c>
      <c r="F635" s="21" t="s">
        <v>9</v>
      </c>
      <c r="G635" s="21" t="s">
        <v>2</v>
      </c>
      <c r="H635" s="21">
        <v>1040</v>
      </c>
      <c r="I635" s="21">
        <v>-0.29334500000000002</v>
      </c>
      <c r="J635" s="21">
        <v>1.71229E-2</v>
      </c>
      <c r="K635" s="22">
        <v>4.6821000000000003E-58</v>
      </c>
    </row>
    <row r="636" spans="1:11" x14ac:dyDescent="0.35">
      <c r="A636" s="32" t="s">
        <v>1910</v>
      </c>
      <c r="B636" s="21">
        <v>9</v>
      </c>
      <c r="C636" s="21">
        <v>10</v>
      </c>
      <c r="D636" s="21">
        <v>96658654</v>
      </c>
      <c r="E636" s="21" t="s">
        <v>1049</v>
      </c>
      <c r="F636" s="21" t="s">
        <v>4</v>
      </c>
      <c r="G636" s="21" t="s">
        <v>1</v>
      </c>
      <c r="H636" s="21">
        <v>1040</v>
      </c>
      <c r="I636" s="21">
        <v>0.11706800000000001</v>
      </c>
      <c r="J636" s="21">
        <v>1.5720499999999998E-2</v>
      </c>
      <c r="K636" s="22">
        <v>2.02234E-13</v>
      </c>
    </row>
    <row r="637" spans="1:11" x14ac:dyDescent="0.35">
      <c r="A637" s="32" t="s">
        <v>1910</v>
      </c>
      <c r="B637" s="21">
        <v>9</v>
      </c>
      <c r="C637" s="21">
        <v>10</v>
      </c>
      <c r="D637" s="21">
        <v>96660014</v>
      </c>
      <c r="E637" s="21" t="s">
        <v>600</v>
      </c>
      <c r="F637" s="21" t="s">
        <v>4</v>
      </c>
      <c r="G637" s="21" t="s">
        <v>1</v>
      </c>
      <c r="H637" s="21">
        <v>1040</v>
      </c>
      <c r="I637" s="21">
        <v>-0.36652000000000001</v>
      </c>
      <c r="J637" s="21">
        <v>3.0724700000000001E-2</v>
      </c>
      <c r="K637" s="22">
        <v>8.1780299999999992E-31</v>
      </c>
    </row>
    <row r="638" spans="1:11" x14ac:dyDescent="0.35">
      <c r="A638" s="32" t="s">
        <v>1910</v>
      </c>
      <c r="B638" s="21">
        <v>9</v>
      </c>
      <c r="C638" s="21">
        <v>10</v>
      </c>
      <c r="D638" s="21">
        <v>96660672</v>
      </c>
      <c r="E638" s="21" t="s">
        <v>827</v>
      </c>
      <c r="F638" s="21" t="s">
        <v>4</v>
      </c>
      <c r="G638" s="21" t="s">
        <v>2</v>
      </c>
      <c r="H638" s="21">
        <v>1040</v>
      </c>
      <c r="I638" s="21">
        <v>-0.203928</v>
      </c>
      <c r="J638" s="21">
        <v>1.5613800000000001E-2</v>
      </c>
      <c r="K638" s="22">
        <v>3.5555499999999998E-36</v>
      </c>
    </row>
    <row r="639" spans="1:11" x14ac:dyDescent="0.35">
      <c r="A639" s="32" t="s">
        <v>1910</v>
      </c>
      <c r="B639" s="21">
        <v>9</v>
      </c>
      <c r="C639" s="21">
        <v>10</v>
      </c>
      <c r="D639" s="21">
        <v>96660718</v>
      </c>
      <c r="E639" s="21" t="s">
        <v>816</v>
      </c>
      <c r="F639" s="21" t="s">
        <v>4</v>
      </c>
      <c r="G639" s="21" t="s">
        <v>9</v>
      </c>
      <c r="H639" s="21">
        <v>1040</v>
      </c>
      <c r="I639" s="21">
        <v>-0.30773699999999998</v>
      </c>
      <c r="J639" s="21">
        <v>1.73245E-2</v>
      </c>
      <c r="K639" s="22">
        <v>9.3191100000000006E-62</v>
      </c>
    </row>
    <row r="640" spans="1:11" x14ac:dyDescent="0.35">
      <c r="A640" s="32" t="s">
        <v>1910</v>
      </c>
      <c r="B640" s="21">
        <v>9</v>
      </c>
      <c r="C640" s="21">
        <v>10</v>
      </c>
      <c r="D640" s="21">
        <v>96661210</v>
      </c>
      <c r="E640" s="21" t="s">
        <v>601</v>
      </c>
      <c r="F640" s="21" t="s">
        <v>9</v>
      </c>
      <c r="G640" s="21" t="s">
        <v>4</v>
      </c>
      <c r="H640" s="21">
        <v>1040</v>
      </c>
      <c r="I640" s="21">
        <v>-0.36652000000000001</v>
      </c>
      <c r="J640" s="21">
        <v>3.0724700000000001E-2</v>
      </c>
      <c r="K640" s="22">
        <v>8.1780299999999992E-31</v>
      </c>
    </row>
    <row r="641" spans="1:11" x14ac:dyDescent="0.35">
      <c r="A641" s="32" t="s">
        <v>1910</v>
      </c>
      <c r="B641" s="21">
        <v>9</v>
      </c>
      <c r="C641" s="21">
        <v>10</v>
      </c>
      <c r="D641" s="21">
        <v>96661943</v>
      </c>
      <c r="E641" s="21" t="s">
        <v>880</v>
      </c>
      <c r="F641" s="21" t="s">
        <v>1</v>
      </c>
      <c r="G641" s="21" t="s">
        <v>2</v>
      </c>
      <c r="H641" s="21">
        <v>1040</v>
      </c>
      <c r="I641" s="21">
        <v>-0.21554899999999999</v>
      </c>
      <c r="J641" s="21">
        <v>2.1144699999999999E-2</v>
      </c>
      <c r="K641" s="22">
        <v>2.6064E-23</v>
      </c>
    </row>
    <row r="642" spans="1:11" x14ac:dyDescent="0.35">
      <c r="A642" s="32" t="s">
        <v>1910</v>
      </c>
      <c r="B642" s="21">
        <v>9</v>
      </c>
      <c r="C642" s="21">
        <v>10</v>
      </c>
      <c r="D642" s="21">
        <v>96663353</v>
      </c>
      <c r="E642" s="21" t="s">
        <v>1051</v>
      </c>
      <c r="F642" s="21" t="s">
        <v>9</v>
      </c>
      <c r="G642" s="21" t="s">
        <v>2</v>
      </c>
      <c r="H642" s="21">
        <v>1040</v>
      </c>
      <c r="I642" s="21">
        <v>0.116814</v>
      </c>
      <c r="J642" s="21">
        <v>1.57529E-2</v>
      </c>
      <c r="K642" s="22">
        <v>2.5342800000000002E-13</v>
      </c>
    </row>
    <row r="643" spans="1:11" x14ac:dyDescent="0.35">
      <c r="A643" s="32" t="s">
        <v>1910</v>
      </c>
      <c r="B643" s="21">
        <v>9</v>
      </c>
      <c r="C643" s="21">
        <v>10</v>
      </c>
      <c r="D643" s="21">
        <v>96663521</v>
      </c>
      <c r="E643" s="21" t="s">
        <v>1057</v>
      </c>
      <c r="F643" s="21" t="s">
        <v>1</v>
      </c>
      <c r="G643" s="21" t="s">
        <v>9</v>
      </c>
      <c r="H643" s="21">
        <v>1040</v>
      </c>
      <c r="I643" s="21">
        <v>0.121267</v>
      </c>
      <c r="J643" s="21">
        <v>1.6342700000000002E-2</v>
      </c>
      <c r="K643" s="22">
        <v>2.4483900000000002E-13</v>
      </c>
    </row>
    <row r="644" spans="1:11" x14ac:dyDescent="0.35">
      <c r="A644" s="32" t="s">
        <v>1910</v>
      </c>
      <c r="B644" s="21">
        <v>9</v>
      </c>
      <c r="C644" s="21">
        <v>10</v>
      </c>
      <c r="D644" s="21">
        <v>96663688</v>
      </c>
      <c r="E644" s="21" t="s">
        <v>449</v>
      </c>
      <c r="F644" s="21" t="s">
        <v>4</v>
      </c>
      <c r="G644" s="21" t="s">
        <v>9</v>
      </c>
      <c r="H644" s="21">
        <v>1040</v>
      </c>
      <c r="I644" s="21">
        <v>-0.35681299999999999</v>
      </c>
      <c r="J644" s="21">
        <v>2.9659600000000001E-2</v>
      </c>
      <c r="K644" s="22">
        <v>2.8061100000000001E-31</v>
      </c>
    </row>
    <row r="645" spans="1:11" x14ac:dyDescent="0.35">
      <c r="A645" s="32" t="s">
        <v>1910</v>
      </c>
      <c r="B645" s="21">
        <v>9</v>
      </c>
      <c r="C645" s="21">
        <v>10</v>
      </c>
      <c r="D645" s="21">
        <v>96663819</v>
      </c>
      <c r="E645" s="21" t="s">
        <v>1028</v>
      </c>
      <c r="F645" s="21" t="s">
        <v>2</v>
      </c>
      <c r="G645" s="21" t="s">
        <v>9</v>
      </c>
      <c r="H645" s="21">
        <v>1040</v>
      </c>
      <c r="I645" s="21">
        <v>0.120992</v>
      </c>
      <c r="J645" s="21">
        <v>1.5737000000000001E-2</v>
      </c>
      <c r="K645" s="22">
        <v>3.4797300000000001E-14</v>
      </c>
    </row>
    <row r="646" spans="1:11" x14ac:dyDescent="0.35">
      <c r="A646" s="32" t="s">
        <v>1910</v>
      </c>
      <c r="B646" s="21">
        <v>9</v>
      </c>
      <c r="C646" s="21">
        <v>10</v>
      </c>
      <c r="D646" s="21">
        <v>96664668</v>
      </c>
      <c r="E646" s="21" t="s">
        <v>473</v>
      </c>
      <c r="F646" s="21" t="s">
        <v>9</v>
      </c>
      <c r="G646" s="21" t="s">
        <v>2</v>
      </c>
      <c r="H646" s="21">
        <v>1040</v>
      </c>
      <c r="I646" s="21">
        <v>-0.35640899999999998</v>
      </c>
      <c r="J646" s="21">
        <v>2.9588699999999999E-2</v>
      </c>
      <c r="K646" s="22">
        <v>2.3878000000000002E-31</v>
      </c>
    </row>
    <row r="647" spans="1:11" x14ac:dyDescent="0.35">
      <c r="A647" s="32" t="s">
        <v>1910</v>
      </c>
      <c r="B647" s="21">
        <v>9</v>
      </c>
      <c r="C647" s="21">
        <v>10</v>
      </c>
      <c r="D647" s="21">
        <v>96665145</v>
      </c>
      <c r="E647" s="21" t="s">
        <v>843</v>
      </c>
      <c r="F647" s="21" t="s">
        <v>1</v>
      </c>
      <c r="G647" s="21" t="s">
        <v>4</v>
      </c>
      <c r="H647" s="21">
        <v>1040</v>
      </c>
      <c r="I647" s="21">
        <v>-0.22552</v>
      </c>
      <c r="J647" s="21">
        <v>2.13577E-2</v>
      </c>
      <c r="K647" s="22">
        <v>8.1871499999999997E-25</v>
      </c>
    </row>
    <row r="648" spans="1:11" x14ac:dyDescent="0.35">
      <c r="A648" s="32" t="s">
        <v>1910</v>
      </c>
      <c r="B648" s="21">
        <v>9</v>
      </c>
      <c r="C648" s="21">
        <v>10</v>
      </c>
      <c r="D648" s="21">
        <v>96665664</v>
      </c>
      <c r="E648" s="21" t="s">
        <v>844</v>
      </c>
      <c r="F648" s="21" t="s">
        <v>2</v>
      </c>
      <c r="G648" s="21" t="s">
        <v>1</v>
      </c>
      <c r="H648" s="21">
        <v>1040</v>
      </c>
      <c r="I648" s="21">
        <v>-0.22552</v>
      </c>
      <c r="J648" s="21">
        <v>2.13577E-2</v>
      </c>
      <c r="K648" s="22">
        <v>8.1871499999999997E-25</v>
      </c>
    </row>
    <row r="649" spans="1:11" x14ac:dyDescent="0.35">
      <c r="A649" s="32" t="s">
        <v>1910</v>
      </c>
      <c r="B649" s="21">
        <v>9</v>
      </c>
      <c r="C649" s="21">
        <v>10</v>
      </c>
      <c r="D649" s="21">
        <v>96665937</v>
      </c>
      <c r="E649" s="21" t="s">
        <v>450</v>
      </c>
      <c r="F649" s="21" t="s">
        <v>4</v>
      </c>
      <c r="G649" s="21" t="s">
        <v>1</v>
      </c>
      <c r="H649" s="21">
        <v>1040</v>
      </c>
      <c r="I649" s="21">
        <v>-0.35681299999999999</v>
      </c>
      <c r="J649" s="21">
        <v>2.9659600000000001E-2</v>
      </c>
      <c r="K649" s="22">
        <v>2.8061100000000001E-31</v>
      </c>
    </row>
    <row r="650" spans="1:11" x14ac:dyDescent="0.35">
      <c r="A650" s="32" t="s">
        <v>1910</v>
      </c>
      <c r="B650" s="21">
        <v>9</v>
      </c>
      <c r="C650" s="21">
        <v>10</v>
      </c>
      <c r="D650" s="21">
        <v>96666317</v>
      </c>
      <c r="E650" s="21" t="s">
        <v>451</v>
      </c>
      <c r="F650" s="21" t="s">
        <v>4</v>
      </c>
      <c r="G650" s="21" t="s">
        <v>1</v>
      </c>
      <c r="H650" s="21">
        <v>1040</v>
      </c>
      <c r="I650" s="21">
        <v>-0.35681299999999999</v>
      </c>
      <c r="J650" s="21">
        <v>2.9659600000000001E-2</v>
      </c>
      <c r="K650" s="22">
        <v>2.8061100000000001E-31</v>
      </c>
    </row>
    <row r="651" spans="1:11" x14ac:dyDescent="0.35">
      <c r="A651" s="32" t="s">
        <v>1910</v>
      </c>
      <c r="B651" s="21">
        <v>9</v>
      </c>
      <c r="C651" s="21">
        <v>10</v>
      </c>
      <c r="D651" s="21">
        <v>96666504</v>
      </c>
      <c r="E651" s="21" t="s">
        <v>813</v>
      </c>
      <c r="F651" s="21" t="s">
        <v>1</v>
      </c>
      <c r="G651" s="21" t="s">
        <v>4</v>
      </c>
      <c r="H651" s="21">
        <v>1040</v>
      </c>
      <c r="I651" s="21">
        <v>-0.305037</v>
      </c>
      <c r="J651" s="21">
        <v>1.7065899999999998E-2</v>
      </c>
      <c r="K651" s="22">
        <v>2.0490799999999998E-62</v>
      </c>
    </row>
    <row r="652" spans="1:11" x14ac:dyDescent="0.35">
      <c r="A652" s="12" t="s">
        <v>1910</v>
      </c>
      <c r="B652" s="25">
        <v>9</v>
      </c>
      <c r="C652">
        <v>10</v>
      </c>
      <c r="D652">
        <v>96666666</v>
      </c>
      <c r="E652" t="s">
        <v>1335</v>
      </c>
      <c r="F652" t="s">
        <v>1</v>
      </c>
      <c r="G652" t="s">
        <v>4</v>
      </c>
      <c r="H652">
        <v>1040</v>
      </c>
      <c r="I652">
        <v>0.100801</v>
      </c>
      <c r="J652">
        <v>1.92044E-2</v>
      </c>
      <c r="K652" s="1">
        <v>1.85953E-7</v>
      </c>
    </row>
    <row r="653" spans="1:11" x14ac:dyDescent="0.35">
      <c r="A653" s="12" t="s">
        <v>1910</v>
      </c>
      <c r="B653" s="25">
        <v>9</v>
      </c>
      <c r="C653">
        <v>10</v>
      </c>
      <c r="D653">
        <v>96666699</v>
      </c>
      <c r="E653" t="s">
        <v>1470</v>
      </c>
      <c r="F653" t="s">
        <v>1</v>
      </c>
      <c r="G653" t="s">
        <v>4</v>
      </c>
      <c r="H653">
        <v>1040</v>
      </c>
      <c r="I653">
        <v>9.6595100000000003E-2</v>
      </c>
      <c r="J653">
        <v>2.0021199999999999E-2</v>
      </c>
      <c r="K653" s="1">
        <v>1.61507E-6</v>
      </c>
    </row>
    <row r="654" spans="1:11" x14ac:dyDescent="0.35">
      <c r="A654" s="32" t="s">
        <v>1910</v>
      </c>
      <c r="B654" s="21">
        <v>9</v>
      </c>
      <c r="C654" s="21">
        <v>10</v>
      </c>
      <c r="D654" s="21">
        <v>96667058</v>
      </c>
      <c r="E654" s="21" t="s">
        <v>881</v>
      </c>
      <c r="F654" s="21" t="s">
        <v>9</v>
      </c>
      <c r="G654" s="21" t="s">
        <v>2</v>
      </c>
      <c r="H654" s="21">
        <v>1040</v>
      </c>
      <c r="I654" s="21">
        <v>-0.21554899999999999</v>
      </c>
      <c r="J654" s="21">
        <v>2.1144699999999999E-2</v>
      </c>
      <c r="K654" s="22">
        <v>2.6064E-23</v>
      </c>
    </row>
    <row r="655" spans="1:11" x14ac:dyDescent="0.35">
      <c r="A655" s="32" t="s">
        <v>1910</v>
      </c>
      <c r="B655" s="21">
        <v>9</v>
      </c>
      <c r="C655" s="21">
        <v>10</v>
      </c>
      <c r="D655" s="21">
        <v>96667729</v>
      </c>
      <c r="E655" s="21" t="s">
        <v>882</v>
      </c>
      <c r="F655" s="21" t="s">
        <v>1</v>
      </c>
      <c r="G655" s="21" t="s">
        <v>2</v>
      </c>
      <c r="H655" s="21">
        <v>1040</v>
      </c>
      <c r="I655" s="21">
        <v>-0.21554899999999999</v>
      </c>
      <c r="J655" s="21">
        <v>2.1144699999999999E-2</v>
      </c>
      <c r="K655" s="22">
        <v>2.6064E-23</v>
      </c>
    </row>
    <row r="656" spans="1:11" x14ac:dyDescent="0.35">
      <c r="A656" s="32" t="s">
        <v>1910</v>
      </c>
      <c r="B656" s="21">
        <v>9</v>
      </c>
      <c r="C656" s="21">
        <v>10</v>
      </c>
      <c r="D656" s="21">
        <v>96668700</v>
      </c>
      <c r="E656" s="21" t="s">
        <v>452</v>
      </c>
      <c r="F656" s="21" t="s">
        <v>9</v>
      </c>
      <c r="G656" s="21" t="s">
        <v>2</v>
      </c>
      <c r="H656" s="21">
        <v>1040</v>
      </c>
      <c r="I656" s="21">
        <v>-0.35681299999999999</v>
      </c>
      <c r="J656" s="21">
        <v>2.9659600000000001E-2</v>
      </c>
      <c r="K656" s="22">
        <v>2.8061100000000001E-31</v>
      </c>
    </row>
    <row r="657" spans="1:11" x14ac:dyDescent="0.35">
      <c r="A657" s="32" t="s">
        <v>1910</v>
      </c>
      <c r="B657" s="21">
        <v>9</v>
      </c>
      <c r="C657" s="21">
        <v>10</v>
      </c>
      <c r="D657" s="21">
        <v>96669255</v>
      </c>
      <c r="E657" s="21" t="s">
        <v>453</v>
      </c>
      <c r="F657" s="21" t="s">
        <v>9</v>
      </c>
      <c r="G657" s="21" t="s">
        <v>4</v>
      </c>
      <c r="H657" s="21">
        <v>1040</v>
      </c>
      <c r="I657" s="21">
        <v>-0.35681299999999999</v>
      </c>
      <c r="J657" s="21">
        <v>2.9659600000000001E-2</v>
      </c>
      <c r="K657" s="22">
        <v>2.8061100000000001E-31</v>
      </c>
    </row>
    <row r="658" spans="1:11" x14ac:dyDescent="0.35">
      <c r="A658" s="32" t="s">
        <v>1910</v>
      </c>
      <c r="B658" s="21">
        <v>9</v>
      </c>
      <c r="C658" s="21">
        <v>10</v>
      </c>
      <c r="D658" s="21">
        <v>96669360</v>
      </c>
      <c r="E658" s="21" t="s">
        <v>820</v>
      </c>
      <c r="F658" s="21" t="s">
        <v>1</v>
      </c>
      <c r="G658" s="21" t="s">
        <v>4</v>
      </c>
      <c r="H658" s="21">
        <v>1040</v>
      </c>
      <c r="I658" s="21">
        <v>-0.29568699999999998</v>
      </c>
      <c r="J658" s="21">
        <v>1.6995300000000001E-2</v>
      </c>
      <c r="K658" s="22">
        <v>1.30971E-59</v>
      </c>
    </row>
    <row r="659" spans="1:11" x14ac:dyDescent="0.35">
      <c r="A659" s="32" t="s">
        <v>1910</v>
      </c>
      <c r="B659" s="21">
        <v>9</v>
      </c>
      <c r="C659" s="21">
        <v>10</v>
      </c>
      <c r="D659" s="21">
        <v>96669938</v>
      </c>
      <c r="E659" s="21" t="s">
        <v>999</v>
      </c>
      <c r="F659" s="21" t="s">
        <v>4</v>
      </c>
      <c r="G659" s="21" t="s">
        <v>1</v>
      </c>
      <c r="H659" s="21">
        <v>1040</v>
      </c>
      <c r="I659" s="21">
        <v>0.12349499999999999</v>
      </c>
      <c r="J659" s="21">
        <v>1.5754199999999999E-2</v>
      </c>
      <c r="K659" s="22">
        <v>1.1336999999999999E-14</v>
      </c>
    </row>
    <row r="660" spans="1:11" x14ac:dyDescent="0.35">
      <c r="A660" s="32" t="s">
        <v>1910</v>
      </c>
      <c r="B660" s="21">
        <v>9</v>
      </c>
      <c r="C660" s="21">
        <v>10</v>
      </c>
      <c r="D660" s="21">
        <v>96670080</v>
      </c>
      <c r="E660" s="21" t="s">
        <v>454</v>
      </c>
      <c r="F660" s="21" t="s">
        <v>1</v>
      </c>
      <c r="G660" s="21" t="s">
        <v>4</v>
      </c>
      <c r="H660" s="21">
        <v>1040</v>
      </c>
      <c r="I660" s="21">
        <v>-0.35681299999999999</v>
      </c>
      <c r="J660" s="21">
        <v>2.9659600000000001E-2</v>
      </c>
      <c r="K660" s="22">
        <v>2.8061100000000001E-31</v>
      </c>
    </row>
    <row r="661" spans="1:11" x14ac:dyDescent="0.35">
      <c r="A661" s="32" t="s">
        <v>1910</v>
      </c>
      <c r="B661" s="21">
        <v>9</v>
      </c>
      <c r="C661" s="21">
        <v>10</v>
      </c>
      <c r="D661" s="21">
        <v>96670224</v>
      </c>
      <c r="E661" s="21" t="s">
        <v>845</v>
      </c>
      <c r="F661" s="21" t="s">
        <v>4</v>
      </c>
      <c r="G661" s="21" t="s">
        <v>1</v>
      </c>
      <c r="H661" s="21">
        <v>1040</v>
      </c>
      <c r="I661" s="21">
        <v>-0.22552</v>
      </c>
      <c r="J661" s="21">
        <v>2.13577E-2</v>
      </c>
      <c r="K661" s="22">
        <v>8.1871499999999997E-25</v>
      </c>
    </row>
    <row r="662" spans="1:11" x14ac:dyDescent="0.35">
      <c r="A662" s="32" t="s">
        <v>1910</v>
      </c>
      <c r="B662" s="21">
        <v>9</v>
      </c>
      <c r="C662" s="21">
        <v>10</v>
      </c>
      <c r="D662" s="21">
        <v>96671063</v>
      </c>
      <c r="E662" s="21" t="s">
        <v>455</v>
      </c>
      <c r="F662" s="21" t="s">
        <v>4</v>
      </c>
      <c r="G662" s="21" t="s">
        <v>9</v>
      </c>
      <c r="H662" s="21">
        <v>1040</v>
      </c>
      <c r="I662" s="21">
        <v>-0.35681299999999999</v>
      </c>
      <c r="J662" s="21">
        <v>2.9659600000000001E-2</v>
      </c>
      <c r="K662" s="22">
        <v>2.8061100000000001E-31</v>
      </c>
    </row>
    <row r="663" spans="1:11" x14ac:dyDescent="0.35">
      <c r="A663" s="32" t="s">
        <v>1910</v>
      </c>
      <c r="B663" s="21">
        <v>9</v>
      </c>
      <c r="C663" s="21">
        <v>10</v>
      </c>
      <c r="D663" s="21">
        <v>96671143</v>
      </c>
      <c r="E663" s="21" t="s">
        <v>1060</v>
      </c>
      <c r="F663" s="21" t="s">
        <v>9</v>
      </c>
      <c r="G663" s="21" t="s">
        <v>1</v>
      </c>
      <c r="H663" s="21">
        <v>1040</v>
      </c>
      <c r="I663" s="21">
        <v>0.12091200000000001</v>
      </c>
      <c r="J663" s="21">
        <v>1.63383E-2</v>
      </c>
      <c r="K663" s="22">
        <v>2.8194000000000001E-13</v>
      </c>
    </row>
    <row r="664" spans="1:11" x14ac:dyDescent="0.35">
      <c r="A664" s="32" t="s">
        <v>1910</v>
      </c>
      <c r="B664" s="21">
        <v>9</v>
      </c>
      <c r="C664" s="21">
        <v>10</v>
      </c>
      <c r="D664" s="21">
        <v>96671270</v>
      </c>
      <c r="E664" s="21" t="s">
        <v>904</v>
      </c>
      <c r="F664" s="21" t="s">
        <v>9</v>
      </c>
      <c r="G664" s="21" t="s">
        <v>2</v>
      </c>
      <c r="H664" s="21">
        <v>1040</v>
      </c>
      <c r="I664" s="21">
        <v>-0.21466199999999999</v>
      </c>
      <c r="J664" s="21">
        <v>2.1129800000000001E-2</v>
      </c>
      <c r="K664" s="22">
        <v>3.6058600000000001E-23</v>
      </c>
    </row>
    <row r="665" spans="1:11" x14ac:dyDescent="0.35">
      <c r="A665" s="32" t="s">
        <v>1910</v>
      </c>
      <c r="B665" s="21">
        <v>9</v>
      </c>
      <c r="C665" s="21">
        <v>10</v>
      </c>
      <c r="D665" s="21">
        <v>96672044</v>
      </c>
      <c r="E665" s="21" t="s">
        <v>851</v>
      </c>
      <c r="F665" s="21" t="s">
        <v>4</v>
      </c>
      <c r="G665" s="21" t="s">
        <v>1</v>
      </c>
      <c r="H665" s="21">
        <v>1040</v>
      </c>
      <c r="I665" s="21">
        <v>-0.22458500000000001</v>
      </c>
      <c r="J665" s="21">
        <v>2.1342400000000001E-2</v>
      </c>
      <c r="K665" s="22">
        <v>1.15903E-24</v>
      </c>
    </row>
    <row r="666" spans="1:11" x14ac:dyDescent="0.35">
      <c r="A666" s="32" t="s">
        <v>1910</v>
      </c>
      <c r="B666" s="21">
        <v>9</v>
      </c>
      <c r="C666" s="21">
        <v>10</v>
      </c>
      <c r="D666" s="21">
        <v>96672194</v>
      </c>
      <c r="E666" s="21" t="s">
        <v>44</v>
      </c>
      <c r="F666" s="21" t="s">
        <v>9</v>
      </c>
      <c r="G666" s="21" t="s">
        <v>2</v>
      </c>
      <c r="H666" s="21">
        <v>1040</v>
      </c>
      <c r="I666" s="21">
        <v>-0.35227000000000003</v>
      </c>
      <c r="J666" s="21">
        <v>2.9627000000000001E-2</v>
      </c>
      <c r="K666" s="22">
        <v>1.2336900000000001E-30</v>
      </c>
    </row>
    <row r="667" spans="1:11" x14ac:dyDescent="0.35">
      <c r="A667" s="32" t="s">
        <v>1910</v>
      </c>
      <c r="B667" s="21">
        <v>9</v>
      </c>
      <c r="C667" s="21">
        <v>10</v>
      </c>
      <c r="D667" s="21">
        <v>96672375</v>
      </c>
      <c r="E667" s="21" t="s">
        <v>829</v>
      </c>
      <c r="F667" s="21" t="s">
        <v>4</v>
      </c>
      <c r="G667" s="21" t="s">
        <v>9</v>
      </c>
      <c r="H667" s="21">
        <v>1040</v>
      </c>
      <c r="I667" s="21">
        <v>-0.20210700000000001</v>
      </c>
      <c r="J667" s="21">
        <v>1.54541E-2</v>
      </c>
      <c r="K667" s="22">
        <v>2.93117E-36</v>
      </c>
    </row>
    <row r="668" spans="1:11" x14ac:dyDescent="0.35">
      <c r="A668" s="32" t="s">
        <v>1910</v>
      </c>
      <c r="B668" s="21">
        <v>9</v>
      </c>
      <c r="C668" s="21">
        <v>10</v>
      </c>
      <c r="D668" s="21">
        <v>96672702</v>
      </c>
      <c r="E668" s="21" t="s">
        <v>456</v>
      </c>
      <c r="F668" s="21" t="s">
        <v>4</v>
      </c>
      <c r="G668" s="21" t="s">
        <v>1</v>
      </c>
      <c r="H668" s="21">
        <v>1040</v>
      </c>
      <c r="I668" s="21">
        <v>-0.35681299999999999</v>
      </c>
      <c r="J668" s="21">
        <v>2.9659600000000001E-2</v>
      </c>
      <c r="K668" s="22">
        <v>2.8061100000000001E-31</v>
      </c>
    </row>
    <row r="669" spans="1:11" x14ac:dyDescent="0.35">
      <c r="A669" s="32" t="s">
        <v>1910</v>
      </c>
      <c r="B669" s="21">
        <v>9</v>
      </c>
      <c r="C669" s="21">
        <v>10</v>
      </c>
      <c r="D669" s="21">
        <v>96672756</v>
      </c>
      <c r="E669" s="21" t="s">
        <v>457</v>
      </c>
      <c r="F669" s="21" t="s">
        <v>1</v>
      </c>
      <c r="G669" s="21" t="s">
        <v>4</v>
      </c>
      <c r="H669" s="21">
        <v>1040</v>
      </c>
      <c r="I669" s="21">
        <v>-0.35681299999999999</v>
      </c>
      <c r="J669" s="21">
        <v>2.9659600000000001E-2</v>
      </c>
      <c r="K669" s="22">
        <v>2.8061100000000001E-31</v>
      </c>
    </row>
    <row r="670" spans="1:11" x14ac:dyDescent="0.35">
      <c r="A670" s="32" t="s">
        <v>1910</v>
      </c>
      <c r="B670" s="21">
        <v>9</v>
      </c>
      <c r="C670" s="21">
        <v>10</v>
      </c>
      <c r="D670" s="21">
        <v>96672874</v>
      </c>
      <c r="E670" s="21" t="s">
        <v>458</v>
      </c>
      <c r="F670" s="21" t="s">
        <v>9</v>
      </c>
      <c r="G670" s="21" t="s">
        <v>2</v>
      </c>
      <c r="H670" s="21">
        <v>1040</v>
      </c>
      <c r="I670" s="21">
        <v>-0.35681299999999999</v>
      </c>
      <c r="J670" s="21">
        <v>2.9659600000000001E-2</v>
      </c>
      <c r="K670" s="22">
        <v>2.8061100000000001E-31</v>
      </c>
    </row>
    <row r="671" spans="1:11" x14ac:dyDescent="0.35">
      <c r="A671" s="32" t="s">
        <v>1910</v>
      </c>
      <c r="B671" s="21">
        <v>9</v>
      </c>
      <c r="C671" s="21">
        <v>10</v>
      </c>
      <c r="D671" s="21">
        <v>96672915</v>
      </c>
      <c r="E671" s="21" t="s">
        <v>852</v>
      </c>
      <c r="F671" s="21" t="s">
        <v>9</v>
      </c>
      <c r="G671" s="21" t="s">
        <v>1</v>
      </c>
      <c r="H671" s="21">
        <v>1040</v>
      </c>
      <c r="I671" s="21">
        <v>-0.22458500000000001</v>
      </c>
      <c r="J671" s="21">
        <v>2.1342400000000001E-2</v>
      </c>
      <c r="K671" s="22">
        <v>1.15903E-24</v>
      </c>
    </row>
    <row r="672" spans="1:11" x14ac:dyDescent="0.35">
      <c r="A672" s="32" t="s">
        <v>1910</v>
      </c>
      <c r="B672" s="21">
        <v>9</v>
      </c>
      <c r="C672" s="21">
        <v>10</v>
      </c>
      <c r="D672" s="21">
        <v>96672979</v>
      </c>
      <c r="E672" s="21" t="s">
        <v>459</v>
      </c>
      <c r="F672" s="21" t="s">
        <v>4</v>
      </c>
      <c r="G672" s="21" t="s">
        <v>2</v>
      </c>
      <c r="H672" s="21">
        <v>1040</v>
      </c>
      <c r="I672" s="21">
        <v>-0.35681299999999999</v>
      </c>
      <c r="J672" s="21">
        <v>2.9659600000000001E-2</v>
      </c>
      <c r="K672" s="22">
        <v>2.8061100000000001E-31</v>
      </c>
    </row>
    <row r="673" spans="1:11" x14ac:dyDescent="0.35">
      <c r="A673" s="12" t="s">
        <v>1910</v>
      </c>
      <c r="B673" s="25">
        <v>9</v>
      </c>
      <c r="C673">
        <v>10</v>
      </c>
      <c r="D673">
        <v>96673342</v>
      </c>
      <c r="E673" t="s">
        <v>1336</v>
      </c>
      <c r="F673" t="s">
        <v>2</v>
      </c>
      <c r="G673" t="s">
        <v>9</v>
      </c>
      <c r="H673">
        <v>1040</v>
      </c>
      <c r="I673">
        <v>0.100801</v>
      </c>
      <c r="J673">
        <v>1.92044E-2</v>
      </c>
      <c r="K673" s="1">
        <v>1.85953E-7</v>
      </c>
    </row>
    <row r="674" spans="1:11" x14ac:dyDescent="0.35">
      <c r="A674" s="32" t="s">
        <v>1910</v>
      </c>
      <c r="B674" s="21">
        <v>9</v>
      </c>
      <c r="C674" s="21">
        <v>10</v>
      </c>
      <c r="D674" s="21">
        <v>96674360</v>
      </c>
      <c r="E674" s="21" t="s">
        <v>460</v>
      </c>
      <c r="F674" s="21" t="s">
        <v>1</v>
      </c>
      <c r="G674" s="21" t="s">
        <v>2</v>
      </c>
      <c r="H674" s="21">
        <v>1040</v>
      </c>
      <c r="I674" s="21">
        <v>-0.35681299999999999</v>
      </c>
      <c r="J674" s="21">
        <v>2.9659600000000001E-2</v>
      </c>
      <c r="K674" s="22">
        <v>2.8061100000000001E-31</v>
      </c>
    </row>
    <row r="675" spans="1:11" x14ac:dyDescent="0.35">
      <c r="A675" s="32" t="s">
        <v>1910</v>
      </c>
      <c r="B675" s="21">
        <v>9</v>
      </c>
      <c r="C675" s="21">
        <v>10</v>
      </c>
      <c r="D675" s="21">
        <v>96674678</v>
      </c>
      <c r="E675" s="21" t="s">
        <v>461</v>
      </c>
      <c r="F675" s="21" t="s">
        <v>2</v>
      </c>
      <c r="G675" s="21" t="s">
        <v>1</v>
      </c>
      <c r="H675" s="21">
        <v>1040</v>
      </c>
      <c r="I675" s="21">
        <v>-0.35681299999999999</v>
      </c>
      <c r="J675" s="21">
        <v>2.9659600000000001E-2</v>
      </c>
      <c r="K675" s="22">
        <v>2.8061100000000001E-31</v>
      </c>
    </row>
    <row r="676" spans="1:11" x14ac:dyDescent="0.35">
      <c r="A676" s="12" t="s">
        <v>1910</v>
      </c>
      <c r="B676" s="25">
        <v>9</v>
      </c>
      <c r="C676">
        <v>10</v>
      </c>
      <c r="D676">
        <v>96674721</v>
      </c>
      <c r="E676" t="s">
        <v>1337</v>
      </c>
      <c r="F676" t="s">
        <v>2</v>
      </c>
      <c r="G676" t="s">
        <v>9</v>
      </c>
      <c r="H676">
        <v>1040</v>
      </c>
      <c r="I676">
        <v>0.100801</v>
      </c>
      <c r="J676">
        <v>1.92044E-2</v>
      </c>
      <c r="K676" s="1">
        <v>1.85953E-7</v>
      </c>
    </row>
    <row r="677" spans="1:11" x14ac:dyDescent="0.35">
      <c r="A677" s="32" t="s">
        <v>1910</v>
      </c>
      <c r="B677" s="21">
        <v>9</v>
      </c>
      <c r="C677" s="21">
        <v>10</v>
      </c>
      <c r="D677" s="21">
        <v>96675093</v>
      </c>
      <c r="E677" s="21" t="s">
        <v>462</v>
      </c>
      <c r="F677" s="21" t="s">
        <v>1</v>
      </c>
      <c r="G677" s="21" t="s">
        <v>2</v>
      </c>
      <c r="H677" s="21">
        <v>1040</v>
      </c>
      <c r="I677" s="21">
        <v>-0.35681299999999999</v>
      </c>
      <c r="J677" s="21">
        <v>2.9659600000000001E-2</v>
      </c>
      <c r="K677" s="22">
        <v>2.8061100000000001E-31</v>
      </c>
    </row>
    <row r="678" spans="1:11" x14ac:dyDescent="0.35">
      <c r="A678" s="32" t="s">
        <v>1910</v>
      </c>
      <c r="B678" s="21">
        <v>9</v>
      </c>
      <c r="C678" s="21">
        <v>10</v>
      </c>
      <c r="D678" s="21">
        <v>96675470</v>
      </c>
      <c r="E678" s="21" t="s">
        <v>463</v>
      </c>
      <c r="F678" s="21" t="s">
        <v>1</v>
      </c>
      <c r="G678" s="21" t="s">
        <v>9</v>
      </c>
      <c r="H678" s="21">
        <v>1040</v>
      </c>
      <c r="I678" s="21">
        <v>-0.35681299999999999</v>
      </c>
      <c r="J678" s="21">
        <v>2.9659600000000001E-2</v>
      </c>
      <c r="K678" s="22">
        <v>2.8061100000000001E-31</v>
      </c>
    </row>
    <row r="679" spans="1:11" x14ac:dyDescent="0.35">
      <c r="A679" s="32" t="s">
        <v>1910</v>
      </c>
      <c r="B679" s="21">
        <v>9</v>
      </c>
      <c r="C679" s="21">
        <v>10</v>
      </c>
      <c r="D679" s="21">
        <v>96675513</v>
      </c>
      <c r="E679" s="21" t="s">
        <v>464</v>
      </c>
      <c r="F679" s="21" t="s">
        <v>4</v>
      </c>
      <c r="G679" s="21" t="s">
        <v>2</v>
      </c>
      <c r="H679" s="21">
        <v>1040</v>
      </c>
      <c r="I679" s="21">
        <v>-0.35681299999999999</v>
      </c>
      <c r="J679" s="21">
        <v>2.9659600000000001E-2</v>
      </c>
      <c r="K679" s="22">
        <v>2.8061100000000001E-31</v>
      </c>
    </row>
    <row r="680" spans="1:11" x14ac:dyDescent="0.35">
      <c r="A680" s="12" t="s">
        <v>1910</v>
      </c>
      <c r="B680" s="25">
        <v>9</v>
      </c>
      <c r="C680">
        <v>10</v>
      </c>
      <c r="D680">
        <v>96675892</v>
      </c>
      <c r="E680" t="s">
        <v>1504</v>
      </c>
      <c r="F680" t="s">
        <v>2</v>
      </c>
      <c r="G680" t="s">
        <v>9</v>
      </c>
      <c r="H680">
        <v>1040</v>
      </c>
      <c r="I680">
        <v>9.3341900000000005E-2</v>
      </c>
      <c r="J680">
        <v>2.01321E-2</v>
      </c>
      <c r="K680" s="1">
        <v>4.0007300000000001E-6</v>
      </c>
    </row>
    <row r="681" spans="1:11" x14ac:dyDescent="0.35">
      <c r="A681" s="32" t="s">
        <v>1910</v>
      </c>
      <c r="B681" s="21">
        <v>9</v>
      </c>
      <c r="C681" s="21">
        <v>10</v>
      </c>
      <c r="D681" s="21">
        <v>96676190</v>
      </c>
      <c r="E681" s="21" t="s">
        <v>465</v>
      </c>
      <c r="F681" s="21" t="s">
        <v>2</v>
      </c>
      <c r="G681" s="21" t="s">
        <v>4</v>
      </c>
      <c r="H681" s="21">
        <v>1040</v>
      </c>
      <c r="I681" s="21">
        <v>-0.35681299999999999</v>
      </c>
      <c r="J681" s="21">
        <v>2.9659600000000001E-2</v>
      </c>
      <c r="K681" s="22">
        <v>2.8061100000000001E-31</v>
      </c>
    </row>
    <row r="682" spans="1:11" x14ac:dyDescent="0.35">
      <c r="A682" s="32" t="s">
        <v>1910</v>
      </c>
      <c r="B682" s="21">
        <v>9</v>
      </c>
      <c r="C682" s="21">
        <v>10</v>
      </c>
      <c r="D682" s="21">
        <v>96676631</v>
      </c>
      <c r="E682" s="21" t="s">
        <v>853</v>
      </c>
      <c r="F682" s="21" t="s">
        <v>1</v>
      </c>
      <c r="G682" s="21" t="s">
        <v>4</v>
      </c>
      <c r="H682" s="21">
        <v>1040</v>
      </c>
      <c r="I682" s="21">
        <v>-0.22458500000000001</v>
      </c>
      <c r="J682" s="21">
        <v>2.1342400000000001E-2</v>
      </c>
      <c r="K682" s="22">
        <v>1.15903E-24</v>
      </c>
    </row>
    <row r="683" spans="1:11" x14ac:dyDescent="0.35">
      <c r="A683" s="12" t="s">
        <v>1910</v>
      </c>
      <c r="B683" s="25">
        <v>9</v>
      </c>
      <c r="C683">
        <v>10</v>
      </c>
      <c r="D683">
        <v>96677294</v>
      </c>
      <c r="E683" t="s">
        <v>1338</v>
      </c>
      <c r="F683" t="s">
        <v>9</v>
      </c>
      <c r="G683" t="s">
        <v>2</v>
      </c>
      <c r="H683">
        <v>1040</v>
      </c>
      <c r="I683">
        <v>0.100801</v>
      </c>
      <c r="J683">
        <v>1.92044E-2</v>
      </c>
      <c r="K683" s="1">
        <v>1.85953E-7</v>
      </c>
    </row>
    <row r="684" spans="1:11" x14ac:dyDescent="0.35">
      <c r="A684" s="32" t="s">
        <v>1910</v>
      </c>
      <c r="B684" s="21">
        <v>9</v>
      </c>
      <c r="C684" s="21">
        <v>10</v>
      </c>
      <c r="D684" s="21">
        <v>96677971</v>
      </c>
      <c r="E684" s="21" t="s">
        <v>1000</v>
      </c>
      <c r="F684" s="21" t="s">
        <v>1</v>
      </c>
      <c r="G684" s="21" t="s">
        <v>2</v>
      </c>
      <c r="H684" s="21">
        <v>1040</v>
      </c>
      <c r="I684" s="21">
        <v>0.123566</v>
      </c>
      <c r="J684" s="21">
        <v>1.5774699999999999E-2</v>
      </c>
      <c r="K684" s="22">
        <v>1.1830400000000001E-14</v>
      </c>
    </row>
    <row r="685" spans="1:11" x14ac:dyDescent="0.35">
      <c r="A685" s="12" t="s">
        <v>1910</v>
      </c>
      <c r="B685" s="25">
        <v>9</v>
      </c>
      <c r="C685">
        <v>10</v>
      </c>
      <c r="D685">
        <v>96678288</v>
      </c>
      <c r="E685" t="s">
        <v>1339</v>
      </c>
      <c r="F685" t="s">
        <v>1</v>
      </c>
      <c r="G685" t="s">
        <v>9</v>
      </c>
      <c r="H685">
        <v>1040</v>
      </c>
      <c r="I685">
        <v>0.100801</v>
      </c>
      <c r="J685">
        <v>1.92044E-2</v>
      </c>
      <c r="K685" s="1">
        <v>1.85953E-7</v>
      </c>
    </row>
    <row r="686" spans="1:11" x14ac:dyDescent="0.35">
      <c r="A686" s="32" t="s">
        <v>1910</v>
      </c>
      <c r="B686" s="21">
        <v>9</v>
      </c>
      <c r="C686" s="21">
        <v>10</v>
      </c>
      <c r="D686" s="21">
        <v>96678304</v>
      </c>
      <c r="E686" s="21" t="s">
        <v>854</v>
      </c>
      <c r="F686" s="21" t="s">
        <v>4</v>
      </c>
      <c r="G686" s="21" t="s">
        <v>1</v>
      </c>
      <c r="H686" s="21">
        <v>1040</v>
      </c>
      <c r="I686" s="21">
        <v>-0.22458500000000001</v>
      </c>
      <c r="J686" s="21">
        <v>2.1342400000000001E-2</v>
      </c>
      <c r="K686" s="22">
        <v>1.15903E-24</v>
      </c>
    </row>
    <row r="687" spans="1:11" x14ac:dyDescent="0.35">
      <c r="A687" s="12" t="s">
        <v>1910</v>
      </c>
      <c r="B687" s="25">
        <v>9</v>
      </c>
      <c r="C687">
        <v>10</v>
      </c>
      <c r="D687">
        <v>96678599</v>
      </c>
      <c r="E687" t="s">
        <v>1340</v>
      </c>
      <c r="F687" t="s">
        <v>1</v>
      </c>
      <c r="G687" t="s">
        <v>4</v>
      </c>
      <c r="H687">
        <v>1040</v>
      </c>
      <c r="I687">
        <v>0.100801</v>
      </c>
      <c r="J687">
        <v>1.92044E-2</v>
      </c>
      <c r="K687" s="1">
        <v>1.85953E-7</v>
      </c>
    </row>
    <row r="688" spans="1:11" x14ac:dyDescent="0.35">
      <c r="A688" s="32" t="s">
        <v>1910</v>
      </c>
      <c r="B688" s="21">
        <v>9</v>
      </c>
      <c r="C688" s="21">
        <v>10</v>
      </c>
      <c r="D688" s="21">
        <v>96678687</v>
      </c>
      <c r="E688" s="21" t="s">
        <v>1062</v>
      </c>
      <c r="F688" s="21" t="s">
        <v>2</v>
      </c>
      <c r="G688" s="21" t="s">
        <v>9</v>
      </c>
      <c r="H688" s="21">
        <v>1040</v>
      </c>
      <c r="I688" s="21">
        <v>-0.197628</v>
      </c>
      <c r="J688" s="21">
        <v>2.4143499999999998E-2</v>
      </c>
      <c r="K688" s="22">
        <v>7.9805799999999996E-16</v>
      </c>
    </row>
    <row r="689" spans="1:11" x14ac:dyDescent="0.35">
      <c r="A689" s="32" t="s">
        <v>1910</v>
      </c>
      <c r="B689" s="21">
        <v>9</v>
      </c>
      <c r="C689" s="21">
        <v>10</v>
      </c>
      <c r="D689" s="21">
        <v>96678696</v>
      </c>
      <c r="E689" s="21" t="s">
        <v>466</v>
      </c>
      <c r="F689" s="21" t="s">
        <v>1</v>
      </c>
      <c r="G689" s="21" t="s">
        <v>4</v>
      </c>
      <c r="H689" s="21">
        <v>1040</v>
      </c>
      <c r="I689" s="21">
        <v>-0.35681299999999999</v>
      </c>
      <c r="J689" s="21">
        <v>2.9659600000000001E-2</v>
      </c>
      <c r="K689" s="22">
        <v>2.8061100000000001E-31</v>
      </c>
    </row>
    <row r="690" spans="1:11" x14ac:dyDescent="0.35">
      <c r="A690" s="32" t="s">
        <v>1910</v>
      </c>
      <c r="B690" s="21">
        <v>9</v>
      </c>
      <c r="C690" s="21">
        <v>10</v>
      </c>
      <c r="D690" s="21">
        <v>96679176</v>
      </c>
      <c r="E690" s="21" t="s">
        <v>467</v>
      </c>
      <c r="F690" s="21" t="s">
        <v>2</v>
      </c>
      <c r="G690" s="21" t="s">
        <v>4</v>
      </c>
      <c r="H690" s="21">
        <v>1040</v>
      </c>
      <c r="I690" s="21">
        <v>-0.35681299999999999</v>
      </c>
      <c r="J690" s="21">
        <v>2.9659600000000001E-2</v>
      </c>
      <c r="K690" s="22">
        <v>2.8061100000000001E-31</v>
      </c>
    </row>
    <row r="691" spans="1:11" x14ac:dyDescent="0.35">
      <c r="A691" s="32" t="s">
        <v>1910</v>
      </c>
      <c r="B691" s="21">
        <v>9</v>
      </c>
      <c r="C691" s="21">
        <v>10</v>
      </c>
      <c r="D691" s="21">
        <v>96679537</v>
      </c>
      <c r="E691" s="21" t="s">
        <v>855</v>
      </c>
      <c r="F691" s="21" t="s">
        <v>2</v>
      </c>
      <c r="G691" s="21" t="s">
        <v>9</v>
      </c>
      <c r="H691" s="21">
        <v>1040</v>
      </c>
      <c r="I691" s="21">
        <v>-0.22458500000000001</v>
      </c>
      <c r="J691" s="21">
        <v>2.1342400000000001E-2</v>
      </c>
      <c r="K691" s="22">
        <v>1.15903E-24</v>
      </c>
    </row>
    <row r="692" spans="1:11" x14ac:dyDescent="0.35">
      <c r="A692" s="12" t="s">
        <v>1910</v>
      </c>
      <c r="B692" s="25">
        <v>9</v>
      </c>
      <c r="C692">
        <v>10</v>
      </c>
      <c r="D692">
        <v>96679962</v>
      </c>
      <c r="E692" t="s">
        <v>1343</v>
      </c>
      <c r="F692" t="s">
        <v>1</v>
      </c>
      <c r="G692" t="s">
        <v>4</v>
      </c>
      <c r="H692">
        <v>1040</v>
      </c>
      <c r="I692">
        <v>0.106004</v>
      </c>
      <c r="J692">
        <v>2.02022E-2</v>
      </c>
      <c r="K692" s="1">
        <v>1.8764100000000001E-7</v>
      </c>
    </row>
    <row r="693" spans="1:11" x14ac:dyDescent="0.35">
      <c r="A693" s="32" t="s">
        <v>1910</v>
      </c>
      <c r="B693" s="21">
        <v>9</v>
      </c>
      <c r="C693" s="21">
        <v>10</v>
      </c>
      <c r="D693" s="21">
        <v>96680265</v>
      </c>
      <c r="E693" s="21" t="s">
        <v>1001</v>
      </c>
      <c r="F693" s="21" t="s">
        <v>1</v>
      </c>
      <c r="G693" s="21" t="s">
        <v>4</v>
      </c>
      <c r="H693" s="21">
        <v>1040</v>
      </c>
      <c r="I693" s="21">
        <v>0.123566</v>
      </c>
      <c r="J693" s="21">
        <v>1.5774699999999999E-2</v>
      </c>
      <c r="K693" s="22">
        <v>1.1830400000000001E-14</v>
      </c>
    </row>
    <row r="694" spans="1:11" x14ac:dyDescent="0.35">
      <c r="A694" s="32" t="s">
        <v>1910</v>
      </c>
      <c r="B694" s="21">
        <v>9</v>
      </c>
      <c r="C694" s="21">
        <v>10</v>
      </c>
      <c r="D694" s="21">
        <v>96680701</v>
      </c>
      <c r="E694" s="21" t="s">
        <v>468</v>
      </c>
      <c r="F694" s="21" t="s">
        <v>1</v>
      </c>
      <c r="G694" s="21" t="s">
        <v>9</v>
      </c>
      <c r="H694" s="21">
        <v>1040</v>
      </c>
      <c r="I694" s="21">
        <v>-0.35681299999999999</v>
      </c>
      <c r="J694" s="21">
        <v>2.9659600000000001E-2</v>
      </c>
      <c r="K694" s="22">
        <v>2.8061100000000001E-31</v>
      </c>
    </row>
    <row r="695" spans="1:11" x14ac:dyDescent="0.35">
      <c r="A695" s="32" t="s">
        <v>1910</v>
      </c>
      <c r="B695" s="21">
        <v>9</v>
      </c>
      <c r="C695" s="21">
        <v>10</v>
      </c>
      <c r="D695" s="21">
        <v>96681133</v>
      </c>
      <c r="E695" s="21" t="s">
        <v>469</v>
      </c>
      <c r="F695" s="21" t="s">
        <v>2</v>
      </c>
      <c r="G695" s="21" t="s">
        <v>9</v>
      </c>
      <c r="H695" s="21">
        <v>1040</v>
      </c>
      <c r="I695" s="21">
        <v>-0.35681299999999999</v>
      </c>
      <c r="J695" s="21">
        <v>2.9659600000000001E-2</v>
      </c>
      <c r="K695" s="22">
        <v>2.8061100000000001E-31</v>
      </c>
    </row>
    <row r="696" spans="1:11" x14ac:dyDescent="0.35">
      <c r="A696" s="32" t="s">
        <v>1910</v>
      </c>
      <c r="B696" s="21">
        <v>9</v>
      </c>
      <c r="C696" s="21">
        <v>10</v>
      </c>
      <c r="D696" s="21">
        <v>96682129</v>
      </c>
      <c r="E696" s="21" t="s">
        <v>470</v>
      </c>
      <c r="F696" s="21" t="s">
        <v>2</v>
      </c>
      <c r="G696" s="21" t="s">
        <v>4</v>
      </c>
      <c r="H696" s="21">
        <v>1040</v>
      </c>
      <c r="I696" s="21">
        <v>-0.35681299999999999</v>
      </c>
      <c r="J696" s="21">
        <v>2.9659600000000001E-2</v>
      </c>
      <c r="K696" s="22">
        <v>2.8061100000000001E-31</v>
      </c>
    </row>
    <row r="697" spans="1:11" x14ac:dyDescent="0.35">
      <c r="A697" s="32" t="s">
        <v>1910</v>
      </c>
      <c r="B697" s="21">
        <v>9</v>
      </c>
      <c r="C697" s="21">
        <v>10</v>
      </c>
      <c r="D697" s="21">
        <v>96682185</v>
      </c>
      <c r="E697" s="21" t="s">
        <v>953</v>
      </c>
      <c r="F697" s="21" t="s">
        <v>9</v>
      </c>
      <c r="G697" s="21" t="s">
        <v>2</v>
      </c>
      <c r="H697" s="21">
        <v>1040</v>
      </c>
      <c r="I697" s="21">
        <v>-0.204258</v>
      </c>
      <c r="J697" s="21">
        <v>2.13916E-2</v>
      </c>
      <c r="K697" s="22">
        <v>9.296E-21</v>
      </c>
    </row>
    <row r="698" spans="1:11" x14ac:dyDescent="0.35">
      <c r="A698" s="32" t="s">
        <v>1910</v>
      </c>
      <c r="B698" s="21">
        <v>9</v>
      </c>
      <c r="C698" s="21">
        <v>10</v>
      </c>
      <c r="D698" s="21">
        <v>96682315</v>
      </c>
      <c r="E698" s="21" t="s">
        <v>1038</v>
      </c>
      <c r="F698" s="21" t="s">
        <v>9</v>
      </c>
      <c r="G698" s="21" t="s">
        <v>1</v>
      </c>
      <c r="H698" s="21">
        <v>1040</v>
      </c>
      <c r="I698" s="21">
        <v>0.121057</v>
      </c>
      <c r="J698" s="21">
        <v>1.5757500000000001E-2</v>
      </c>
      <c r="K698" s="22">
        <v>3.6334499999999999E-14</v>
      </c>
    </row>
    <row r="699" spans="1:11" x14ac:dyDescent="0.35">
      <c r="A699" s="12" t="s">
        <v>1910</v>
      </c>
      <c r="B699" s="25">
        <v>9</v>
      </c>
      <c r="C699">
        <v>10</v>
      </c>
      <c r="D699">
        <v>96682514</v>
      </c>
      <c r="E699" t="s">
        <v>1341</v>
      </c>
      <c r="F699" t="s">
        <v>1</v>
      </c>
      <c r="G699" t="s">
        <v>4</v>
      </c>
      <c r="H699">
        <v>1040</v>
      </c>
      <c r="I699">
        <v>0.100801</v>
      </c>
      <c r="J699">
        <v>1.92044E-2</v>
      </c>
      <c r="K699" s="1">
        <v>1.85953E-7</v>
      </c>
    </row>
    <row r="700" spans="1:11" x14ac:dyDescent="0.35">
      <c r="A700" s="12" t="s">
        <v>1910</v>
      </c>
      <c r="B700" s="25">
        <v>9</v>
      </c>
      <c r="C700">
        <v>10</v>
      </c>
      <c r="D700">
        <v>96682839</v>
      </c>
      <c r="E700" t="s">
        <v>1342</v>
      </c>
      <c r="F700" t="s">
        <v>2</v>
      </c>
      <c r="G700" t="s">
        <v>9</v>
      </c>
      <c r="H700">
        <v>1040</v>
      </c>
      <c r="I700">
        <v>0.100801</v>
      </c>
      <c r="J700">
        <v>1.92044E-2</v>
      </c>
      <c r="K700" s="1">
        <v>1.85953E-7</v>
      </c>
    </row>
    <row r="701" spans="1:11" x14ac:dyDescent="0.35">
      <c r="A701" s="32" t="s">
        <v>1910</v>
      </c>
      <c r="B701" s="21">
        <v>9</v>
      </c>
      <c r="C701" s="21">
        <v>10</v>
      </c>
      <c r="D701" s="21">
        <v>96683734</v>
      </c>
      <c r="E701" s="21" t="s">
        <v>471</v>
      </c>
      <c r="F701" s="21" t="s">
        <v>2</v>
      </c>
      <c r="G701" s="21" t="s">
        <v>9</v>
      </c>
      <c r="H701" s="21">
        <v>1040</v>
      </c>
      <c r="I701" s="21">
        <v>-0.35681299999999999</v>
      </c>
      <c r="J701" s="21">
        <v>2.9659600000000001E-2</v>
      </c>
      <c r="K701" s="22">
        <v>2.8061100000000001E-31</v>
      </c>
    </row>
    <row r="702" spans="1:11" x14ac:dyDescent="0.35">
      <c r="A702" s="32" t="s">
        <v>1910</v>
      </c>
      <c r="B702" s="21">
        <v>9</v>
      </c>
      <c r="C702" s="21">
        <v>10</v>
      </c>
      <c r="D702" s="21">
        <v>96684436</v>
      </c>
      <c r="E702" s="21" t="s">
        <v>472</v>
      </c>
      <c r="F702" s="21" t="s">
        <v>1</v>
      </c>
      <c r="G702" s="21" t="s">
        <v>9</v>
      </c>
      <c r="H702" s="21">
        <v>1040</v>
      </c>
      <c r="I702" s="21">
        <v>-0.35681299999999999</v>
      </c>
      <c r="J702" s="21">
        <v>2.9659600000000001E-2</v>
      </c>
      <c r="K702" s="22">
        <v>2.8061100000000001E-31</v>
      </c>
    </row>
    <row r="703" spans="1:11" x14ac:dyDescent="0.35">
      <c r="A703" s="32" t="s">
        <v>1910</v>
      </c>
      <c r="B703" s="21">
        <v>9</v>
      </c>
      <c r="C703" s="21">
        <v>10</v>
      </c>
      <c r="D703" s="21">
        <v>96685623</v>
      </c>
      <c r="E703" s="21" t="s">
        <v>858</v>
      </c>
      <c r="F703" s="21" t="s">
        <v>9</v>
      </c>
      <c r="G703" s="21" t="s">
        <v>4</v>
      </c>
      <c r="H703" s="21">
        <v>1040</v>
      </c>
      <c r="I703" s="21">
        <v>-0.22555</v>
      </c>
      <c r="J703" s="21">
        <v>2.1485600000000001E-2</v>
      </c>
      <c r="K703" s="22">
        <v>1.47575E-24</v>
      </c>
    </row>
    <row r="704" spans="1:11" x14ac:dyDescent="0.35">
      <c r="A704" s="32" t="s">
        <v>1910</v>
      </c>
      <c r="B704" s="21">
        <v>9</v>
      </c>
      <c r="C704" s="21">
        <v>10</v>
      </c>
      <c r="D704" s="21">
        <v>96686366</v>
      </c>
      <c r="E704" s="21" t="s">
        <v>45</v>
      </c>
      <c r="F704" s="21" t="s">
        <v>1</v>
      </c>
      <c r="G704" s="21" t="s">
        <v>4</v>
      </c>
      <c r="H704" s="21">
        <v>1040</v>
      </c>
      <c r="I704" s="21">
        <v>-0.35713600000000001</v>
      </c>
      <c r="J704" s="21">
        <v>2.9479499999999999E-2</v>
      </c>
      <c r="K704" s="22">
        <v>1.1419300000000001E-31</v>
      </c>
    </row>
    <row r="705" spans="1:11" x14ac:dyDescent="0.35">
      <c r="A705" s="12" t="s">
        <v>1910</v>
      </c>
      <c r="B705" s="25">
        <v>9</v>
      </c>
      <c r="C705">
        <v>10</v>
      </c>
      <c r="D705">
        <v>96687570</v>
      </c>
      <c r="E705" t="s">
        <v>1272</v>
      </c>
      <c r="F705" t="s">
        <v>4</v>
      </c>
      <c r="G705" t="s">
        <v>1</v>
      </c>
      <c r="H705">
        <v>1040</v>
      </c>
      <c r="I705">
        <v>0.10285999999999999</v>
      </c>
      <c r="J705">
        <v>1.92441E-2</v>
      </c>
      <c r="K705" s="1">
        <v>1.11387E-7</v>
      </c>
    </row>
    <row r="706" spans="1:11" x14ac:dyDescent="0.35">
      <c r="A706" s="32" t="s">
        <v>1910</v>
      </c>
      <c r="B706" s="21">
        <v>9</v>
      </c>
      <c r="C706" s="21">
        <v>10</v>
      </c>
      <c r="D706" s="21">
        <v>96689543</v>
      </c>
      <c r="E706" s="21" t="s">
        <v>46</v>
      </c>
      <c r="F706" s="21" t="s">
        <v>1</v>
      </c>
      <c r="G706" s="21" t="s">
        <v>4</v>
      </c>
      <c r="H706" s="21">
        <v>1040</v>
      </c>
      <c r="I706" s="21">
        <v>-0.35713600000000001</v>
      </c>
      <c r="J706" s="21">
        <v>2.9479499999999999E-2</v>
      </c>
      <c r="K706" s="22">
        <v>1.1419300000000001E-31</v>
      </c>
    </row>
    <row r="707" spans="1:11" x14ac:dyDescent="0.35">
      <c r="A707" s="32" t="s">
        <v>1910</v>
      </c>
      <c r="B707" s="21">
        <v>9</v>
      </c>
      <c r="C707" s="21">
        <v>10</v>
      </c>
      <c r="D707" s="21">
        <v>96689887</v>
      </c>
      <c r="E707" s="21" t="s">
        <v>47</v>
      </c>
      <c r="F707" s="21" t="s">
        <v>4</v>
      </c>
      <c r="G707" s="21" t="s">
        <v>9</v>
      </c>
      <c r="H707" s="21">
        <v>1040</v>
      </c>
      <c r="I707" s="21">
        <v>-0.35713600000000001</v>
      </c>
      <c r="J707" s="21">
        <v>2.9479499999999999E-2</v>
      </c>
      <c r="K707" s="22">
        <v>1.1419300000000001E-31</v>
      </c>
    </row>
    <row r="708" spans="1:11" x14ac:dyDescent="0.35">
      <c r="A708" s="32" t="s">
        <v>1910</v>
      </c>
      <c r="B708" s="21">
        <v>9</v>
      </c>
      <c r="C708" s="21">
        <v>10</v>
      </c>
      <c r="D708" s="21">
        <v>96691021</v>
      </c>
      <c r="E708" s="21" t="s">
        <v>48</v>
      </c>
      <c r="F708" s="21" t="s">
        <v>9</v>
      </c>
      <c r="G708" s="21" t="s">
        <v>2</v>
      </c>
      <c r="H708" s="21">
        <v>1040</v>
      </c>
      <c r="I708" s="21">
        <v>-0.35713600000000001</v>
      </c>
      <c r="J708" s="21">
        <v>2.9479499999999999E-2</v>
      </c>
      <c r="K708" s="22">
        <v>1.1419300000000001E-31</v>
      </c>
    </row>
    <row r="709" spans="1:11" x14ac:dyDescent="0.35">
      <c r="A709" s="32" t="s">
        <v>1910</v>
      </c>
      <c r="B709" s="21">
        <v>9</v>
      </c>
      <c r="C709" s="21">
        <v>10</v>
      </c>
      <c r="D709" s="21">
        <v>96692627</v>
      </c>
      <c r="E709" s="21" t="s">
        <v>49</v>
      </c>
      <c r="F709" s="21" t="s">
        <v>9</v>
      </c>
      <c r="G709" s="21" t="s">
        <v>2</v>
      </c>
      <c r="H709" s="21">
        <v>1040</v>
      </c>
      <c r="I709" s="21">
        <v>-0.35713600000000001</v>
      </c>
      <c r="J709" s="21">
        <v>2.9479499999999999E-2</v>
      </c>
      <c r="K709" s="22">
        <v>1.1419300000000001E-31</v>
      </c>
    </row>
    <row r="710" spans="1:11" x14ac:dyDescent="0.35">
      <c r="A710" s="32" t="s">
        <v>1910</v>
      </c>
      <c r="B710" s="21">
        <v>9</v>
      </c>
      <c r="C710" s="21">
        <v>10</v>
      </c>
      <c r="D710" s="21">
        <v>96692779</v>
      </c>
      <c r="E710" s="21" t="s">
        <v>50</v>
      </c>
      <c r="F710" s="21" t="s">
        <v>4</v>
      </c>
      <c r="G710" s="21" t="s">
        <v>9</v>
      </c>
      <c r="H710" s="21">
        <v>1040</v>
      </c>
      <c r="I710" s="21">
        <v>-0.351634</v>
      </c>
      <c r="J710" s="21">
        <v>2.9378600000000001E-2</v>
      </c>
      <c r="K710" s="22">
        <v>5.3676299999999999E-31</v>
      </c>
    </row>
    <row r="711" spans="1:11" x14ac:dyDescent="0.35">
      <c r="A711" s="32" t="s">
        <v>1910</v>
      </c>
      <c r="B711" s="21">
        <v>9</v>
      </c>
      <c r="C711" s="21">
        <v>10</v>
      </c>
      <c r="D711" s="21">
        <v>96693563</v>
      </c>
      <c r="E711" s="21" t="s">
        <v>51</v>
      </c>
      <c r="F711" s="21" t="s">
        <v>2</v>
      </c>
      <c r="G711" s="21" t="s">
        <v>9</v>
      </c>
      <c r="H711" s="21">
        <v>1040</v>
      </c>
      <c r="I711" s="21">
        <v>-0.35713600000000001</v>
      </c>
      <c r="J711" s="21">
        <v>2.9479499999999999E-2</v>
      </c>
      <c r="K711" s="22">
        <v>1.1419300000000001E-31</v>
      </c>
    </row>
    <row r="712" spans="1:11" x14ac:dyDescent="0.35">
      <c r="A712" s="12" t="s">
        <v>1910</v>
      </c>
      <c r="B712" s="25">
        <v>9</v>
      </c>
      <c r="C712">
        <v>10</v>
      </c>
      <c r="D712">
        <v>96693727</v>
      </c>
      <c r="E712" t="s">
        <v>1273</v>
      </c>
      <c r="F712" t="s">
        <v>2</v>
      </c>
      <c r="G712" t="s">
        <v>1</v>
      </c>
      <c r="H712">
        <v>1040</v>
      </c>
      <c r="I712">
        <v>0.10285999999999999</v>
      </c>
      <c r="J712">
        <v>1.92441E-2</v>
      </c>
      <c r="K712" s="1">
        <v>1.11387E-7</v>
      </c>
    </row>
    <row r="713" spans="1:11" x14ac:dyDescent="0.35">
      <c r="A713" s="12" t="s">
        <v>1910</v>
      </c>
      <c r="B713" s="25">
        <v>9</v>
      </c>
      <c r="C713">
        <v>10</v>
      </c>
      <c r="D713">
        <v>96694138</v>
      </c>
      <c r="E713" t="s">
        <v>1274</v>
      </c>
      <c r="F713" t="s">
        <v>4</v>
      </c>
      <c r="G713" t="s">
        <v>1</v>
      </c>
      <c r="H713">
        <v>1040</v>
      </c>
      <c r="I713">
        <v>0.10285999999999999</v>
      </c>
      <c r="J713">
        <v>1.92441E-2</v>
      </c>
      <c r="K713" s="1">
        <v>1.11387E-7</v>
      </c>
    </row>
    <row r="714" spans="1:11" x14ac:dyDescent="0.35">
      <c r="A714" s="32" t="s">
        <v>1910</v>
      </c>
      <c r="B714" s="21">
        <v>9</v>
      </c>
      <c r="C714" s="21">
        <v>10</v>
      </c>
      <c r="D714" s="21">
        <v>96694591</v>
      </c>
      <c r="E714" s="21" t="s">
        <v>52</v>
      </c>
      <c r="F714" s="21" t="s">
        <v>2</v>
      </c>
      <c r="G714" s="21" t="s">
        <v>9</v>
      </c>
      <c r="H714" s="21">
        <v>1040</v>
      </c>
      <c r="I714" s="21">
        <v>-0.35713600000000001</v>
      </c>
      <c r="J714" s="21">
        <v>2.9479499999999999E-2</v>
      </c>
      <c r="K714" s="22">
        <v>1.1419300000000001E-31</v>
      </c>
    </row>
    <row r="715" spans="1:11" x14ac:dyDescent="0.35">
      <c r="A715" s="32" t="s">
        <v>1910</v>
      </c>
      <c r="B715" s="21">
        <v>9</v>
      </c>
      <c r="C715" s="21">
        <v>10</v>
      </c>
      <c r="D715" s="21">
        <v>96694843</v>
      </c>
      <c r="E715" s="21" t="s">
        <v>713</v>
      </c>
      <c r="F715" s="21" t="s">
        <v>9</v>
      </c>
      <c r="G715" s="21" t="s">
        <v>2</v>
      </c>
      <c r="H715" s="21">
        <v>1040</v>
      </c>
      <c r="I715" s="21">
        <v>-0.29691899999999999</v>
      </c>
      <c r="J715" s="21">
        <v>1.7010500000000001E-2</v>
      </c>
      <c r="K715" s="22">
        <v>6.0821700000000004E-60</v>
      </c>
    </row>
    <row r="716" spans="1:11" x14ac:dyDescent="0.35">
      <c r="A716" s="32" t="s">
        <v>1910</v>
      </c>
      <c r="B716" s="21">
        <v>9</v>
      </c>
      <c r="C716" s="21">
        <v>10</v>
      </c>
      <c r="D716" s="21">
        <v>96694861</v>
      </c>
      <c r="E716" s="21" t="s">
        <v>53</v>
      </c>
      <c r="F716" s="21" t="s">
        <v>2</v>
      </c>
      <c r="G716" s="21" t="s">
        <v>9</v>
      </c>
      <c r="H716" s="21">
        <v>1040</v>
      </c>
      <c r="I716" s="21">
        <v>-0.35713600000000001</v>
      </c>
      <c r="J716" s="21">
        <v>2.9479499999999999E-2</v>
      </c>
      <c r="K716" s="22">
        <v>1.1419300000000001E-31</v>
      </c>
    </row>
    <row r="717" spans="1:11" x14ac:dyDescent="0.35">
      <c r="A717" s="32" t="s">
        <v>1910</v>
      </c>
      <c r="B717" s="21">
        <v>9</v>
      </c>
      <c r="C717" s="21">
        <v>10</v>
      </c>
      <c r="D717" s="21">
        <v>96695080</v>
      </c>
      <c r="E717" s="21" t="s">
        <v>714</v>
      </c>
      <c r="F717" s="21" t="s">
        <v>1</v>
      </c>
      <c r="G717" s="21" t="s">
        <v>4</v>
      </c>
      <c r="H717" s="21">
        <v>1040</v>
      </c>
      <c r="I717" s="21">
        <v>-0.29691899999999999</v>
      </c>
      <c r="J717" s="21">
        <v>1.7010500000000001E-2</v>
      </c>
      <c r="K717" s="22">
        <v>6.0821700000000004E-60</v>
      </c>
    </row>
    <row r="718" spans="1:11" x14ac:dyDescent="0.35">
      <c r="A718" s="32" t="s">
        <v>1910</v>
      </c>
      <c r="B718" s="21">
        <v>9</v>
      </c>
      <c r="C718" s="21">
        <v>10</v>
      </c>
      <c r="D718" s="21">
        <v>96696529</v>
      </c>
      <c r="E718" s="21" t="s">
        <v>54</v>
      </c>
      <c r="F718" s="21" t="s">
        <v>1</v>
      </c>
      <c r="G718" s="21" t="s">
        <v>4</v>
      </c>
      <c r="H718" s="21">
        <v>1040</v>
      </c>
      <c r="I718" s="21">
        <v>-0.35713600000000001</v>
      </c>
      <c r="J718" s="21">
        <v>2.9479499999999999E-2</v>
      </c>
      <c r="K718" s="22">
        <v>1.1419300000000001E-31</v>
      </c>
    </row>
    <row r="719" spans="1:11" x14ac:dyDescent="0.35">
      <c r="A719" s="32" t="s">
        <v>1910</v>
      </c>
      <c r="B719" s="21">
        <v>9</v>
      </c>
      <c r="C719" s="21">
        <v>10</v>
      </c>
      <c r="D719" s="21">
        <v>96696555</v>
      </c>
      <c r="E719" s="21" t="s">
        <v>55</v>
      </c>
      <c r="F719" s="21" t="s">
        <v>4</v>
      </c>
      <c r="G719" s="21" t="s">
        <v>2</v>
      </c>
      <c r="H719" s="21">
        <v>1040</v>
      </c>
      <c r="I719" s="21">
        <v>-0.35713600000000001</v>
      </c>
      <c r="J719" s="21">
        <v>2.9479499999999999E-2</v>
      </c>
      <c r="K719" s="22">
        <v>1.1419300000000001E-31</v>
      </c>
    </row>
    <row r="720" spans="1:11" x14ac:dyDescent="0.35">
      <c r="A720" s="32" t="s">
        <v>1910</v>
      </c>
      <c r="B720" s="21">
        <v>9</v>
      </c>
      <c r="C720" s="21">
        <v>10</v>
      </c>
      <c r="D720" s="21">
        <v>96696903</v>
      </c>
      <c r="E720" s="21" t="s">
        <v>56</v>
      </c>
      <c r="F720" s="21" t="s">
        <v>2</v>
      </c>
      <c r="G720" s="21" t="s">
        <v>9</v>
      </c>
      <c r="H720" s="21">
        <v>1040</v>
      </c>
      <c r="I720" s="21">
        <v>-0.35713600000000001</v>
      </c>
      <c r="J720" s="21">
        <v>2.9479499999999999E-2</v>
      </c>
      <c r="K720" s="22">
        <v>1.1419300000000001E-31</v>
      </c>
    </row>
    <row r="721" spans="1:11" x14ac:dyDescent="0.35">
      <c r="A721" s="32" t="s">
        <v>1910</v>
      </c>
      <c r="B721" s="21">
        <v>9</v>
      </c>
      <c r="C721" s="21">
        <v>10</v>
      </c>
      <c r="D721" s="21">
        <v>96697252</v>
      </c>
      <c r="E721" s="21" t="s">
        <v>837</v>
      </c>
      <c r="F721" s="21" t="s">
        <v>1</v>
      </c>
      <c r="G721" s="21" t="s">
        <v>4</v>
      </c>
      <c r="H721" s="21">
        <v>1040</v>
      </c>
      <c r="I721" s="21">
        <v>-0.19476599999999999</v>
      </c>
      <c r="J721" s="21">
        <v>1.5514999999999999E-2</v>
      </c>
      <c r="K721" s="22">
        <v>9.9602199999999994E-34</v>
      </c>
    </row>
    <row r="722" spans="1:11" x14ac:dyDescent="0.35">
      <c r="A722" s="32" t="s">
        <v>1910</v>
      </c>
      <c r="B722" s="21">
        <v>9</v>
      </c>
      <c r="C722" s="21">
        <v>10</v>
      </c>
      <c r="D722" s="21">
        <v>96697344</v>
      </c>
      <c r="E722" s="21" t="s">
        <v>917</v>
      </c>
      <c r="F722" s="21" t="s">
        <v>9</v>
      </c>
      <c r="G722" s="21" t="s">
        <v>2</v>
      </c>
      <c r="H722" s="21">
        <v>1040</v>
      </c>
      <c r="I722" s="21">
        <v>-0.214669</v>
      </c>
      <c r="J722" s="21">
        <v>2.12147E-2</v>
      </c>
      <c r="K722" s="22">
        <v>5.2468000000000002E-23</v>
      </c>
    </row>
    <row r="723" spans="1:11" x14ac:dyDescent="0.35">
      <c r="A723" s="32" t="s">
        <v>1910</v>
      </c>
      <c r="B723" s="21">
        <v>9</v>
      </c>
      <c r="C723" s="21">
        <v>10</v>
      </c>
      <c r="D723" s="21">
        <v>96697459</v>
      </c>
      <c r="E723" s="21" t="s">
        <v>57</v>
      </c>
      <c r="F723" s="21" t="s">
        <v>2</v>
      </c>
      <c r="G723" s="21" t="s">
        <v>9</v>
      </c>
      <c r="H723" s="21">
        <v>1040</v>
      </c>
      <c r="I723" s="21">
        <v>-0.35713600000000001</v>
      </c>
      <c r="J723" s="21">
        <v>2.9479499999999999E-2</v>
      </c>
      <c r="K723" s="22">
        <v>1.1419300000000001E-31</v>
      </c>
    </row>
    <row r="724" spans="1:11" x14ac:dyDescent="0.35">
      <c r="A724" s="32" t="s">
        <v>1910</v>
      </c>
      <c r="B724" s="21">
        <v>9</v>
      </c>
      <c r="C724" s="21">
        <v>10</v>
      </c>
      <c r="D724" s="21">
        <v>96697820</v>
      </c>
      <c r="E724" s="21" t="s">
        <v>912</v>
      </c>
      <c r="F724" s="21" t="s">
        <v>2</v>
      </c>
      <c r="G724" s="21" t="s">
        <v>1</v>
      </c>
      <c r="H724" s="21">
        <v>1040</v>
      </c>
      <c r="I724" s="21">
        <v>-0.215443</v>
      </c>
      <c r="J724" s="21">
        <v>2.1266899999999998E-2</v>
      </c>
      <c r="K724" s="22">
        <v>4.71195E-23</v>
      </c>
    </row>
    <row r="725" spans="1:11" x14ac:dyDescent="0.35">
      <c r="A725" s="32" t="s">
        <v>1910</v>
      </c>
      <c r="B725" s="21">
        <v>9</v>
      </c>
      <c r="C725" s="21">
        <v>10</v>
      </c>
      <c r="D725" s="21">
        <v>96697955</v>
      </c>
      <c r="E725" s="21" t="s">
        <v>856</v>
      </c>
      <c r="F725" s="21" t="s">
        <v>1</v>
      </c>
      <c r="G725" s="21" t="s">
        <v>9</v>
      </c>
      <c r="H725" s="21">
        <v>1040</v>
      </c>
      <c r="I725" s="21">
        <v>-0.22672999999999999</v>
      </c>
      <c r="J725" s="21">
        <v>2.1506299999999999E-2</v>
      </c>
      <c r="K725" s="22">
        <v>9.6077000000000004E-25</v>
      </c>
    </row>
    <row r="726" spans="1:11" x14ac:dyDescent="0.35">
      <c r="A726" s="32" t="s">
        <v>1910</v>
      </c>
      <c r="B726" s="21">
        <v>9</v>
      </c>
      <c r="C726" s="21">
        <v>10</v>
      </c>
      <c r="D726" s="21">
        <v>96697956</v>
      </c>
      <c r="E726" s="21" t="s">
        <v>857</v>
      </c>
      <c r="F726" s="21" t="s">
        <v>4</v>
      </c>
      <c r="G726" s="21" t="s">
        <v>9</v>
      </c>
      <c r="H726" s="21">
        <v>1040</v>
      </c>
      <c r="I726" s="21">
        <v>-0.22672999999999999</v>
      </c>
      <c r="J726" s="21">
        <v>2.1506299999999999E-2</v>
      </c>
      <c r="K726" s="22">
        <v>9.6077000000000004E-25</v>
      </c>
    </row>
    <row r="727" spans="1:11" x14ac:dyDescent="0.35">
      <c r="A727" s="12" t="s">
        <v>1910</v>
      </c>
      <c r="B727" s="25">
        <v>9</v>
      </c>
      <c r="C727">
        <v>10</v>
      </c>
      <c r="D727">
        <v>96698690</v>
      </c>
      <c r="E727" t="s">
        <v>1275</v>
      </c>
      <c r="F727" t="s">
        <v>1</v>
      </c>
      <c r="G727" t="s">
        <v>4</v>
      </c>
      <c r="H727">
        <v>1040</v>
      </c>
      <c r="I727">
        <v>0.10285999999999999</v>
      </c>
      <c r="J727">
        <v>1.92441E-2</v>
      </c>
      <c r="K727" s="1">
        <v>1.11387E-7</v>
      </c>
    </row>
    <row r="728" spans="1:11" x14ac:dyDescent="0.35">
      <c r="A728" s="32" t="s">
        <v>1910</v>
      </c>
      <c r="B728" s="21">
        <v>9</v>
      </c>
      <c r="C728" s="21">
        <v>10</v>
      </c>
      <c r="D728" s="21">
        <v>96698970</v>
      </c>
      <c r="E728" s="21" t="s">
        <v>58</v>
      </c>
      <c r="F728" s="21" t="s">
        <v>1</v>
      </c>
      <c r="G728" s="21" t="s">
        <v>2</v>
      </c>
      <c r="H728" s="21">
        <v>1040</v>
      </c>
      <c r="I728" s="21">
        <v>-0.35713600000000001</v>
      </c>
      <c r="J728" s="21">
        <v>2.9479499999999999E-2</v>
      </c>
      <c r="K728" s="22">
        <v>1.1419300000000001E-31</v>
      </c>
    </row>
    <row r="729" spans="1:11" x14ac:dyDescent="0.35">
      <c r="A729" s="32" t="s">
        <v>1910</v>
      </c>
      <c r="B729" s="21">
        <v>9</v>
      </c>
      <c r="C729" s="21">
        <v>10</v>
      </c>
      <c r="D729" s="21">
        <v>96699512</v>
      </c>
      <c r="E729" s="21" t="s">
        <v>59</v>
      </c>
      <c r="F729" s="21" t="s">
        <v>9</v>
      </c>
      <c r="G729" s="21" t="s">
        <v>2</v>
      </c>
      <c r="H729" s="21">
        <v>1040</v>
      </c>
      <c r="I729" s="21">
        <v>-0.35713600000000001</v>
      </c>
      <c r="J729" s="21">
        <v>2.9479499999999999E-2</v>
      </c>
      <c r="K729" s="22">
        <v>1.1419300000000001E-31</v>
      </c>
    </row>
    <row r="730" spans="1:11" x14ac:dyDescent="0.35">
      <c r="A730" s="32" t="s">
        <v>1910</v>
      </c>
      <c r="B730" s="21">
        <v>9</v>
      </c>
      <c r="C730" s="21">
        <v>10</v>
      </c>
      <c r="D730" s="21">
        <v>96699682</v>
      </c>
      <c r="E730" s="21" t="s">
        <v>60</v>
      </c>
      <c r="F730" s="21" t="s">
        <v>4</v>
      </c>
      <c r="G730" s="21" t="s">
        <v>1</v>
      </c>
      <c r="H730" s="21">
        <v>1040</v>
      </c>
      <c r="I730" s="21">
        <v>-0.35713600000000001</v>
      </c>
      <c r="J730" s="21">
        <v>2.9479499999999999E-2</v>
      </c>
      <c r="K730" s="22">
        <v>1.1419300000000001E-31</v>
      </c>
    </row>
    <row r="731" spans="1:11" x14ac:dyDescent="0.35">
      <c r="A731" s="12" t="s">
        <v>1910</v>
      </c>
      <c r="B731" s="25">
        <v>9</v>
      </c>
      <c r="C731">
        <v>10</v>
      </c>
      <c r="D731">
        <v>96699683</v>
      </c>
      <c r="E731" t="s">
        <v>1276</v>
      </c>
      <c r="F731" t="s">
        <v>2</v>
      </c>
      <c r="G731" t="s">
        <v>9</v>
      </c>
      <c r="H731">
        <v>1040</v>
      </c>
      <c r="I731">
        <v>0.10285999999999999</v>
      </c>
      <c r="J731">
        <v>1.92441E-2</v>
      </c>
      <c r="K731" s="1">
        <v>1.11387E-7</v>
      </c>
    </row>
    <row r="732" spans="1:11" x14ac:dyDescent="0.35">
      <c r="A732" s="32" t="s">
        <v>1910</v>
      </c>
      <c r="B732" s="21">
        <v>9</v>
      </c>
      <c r="C732" s="21">
        <v>10</v>
      </c>
      <c r="D732" s="21">
        <v>96699980</v>
      </c>
      <c r="E732" s="21" t="s">
        <v>61</v>
      </c>
      <c r="F732" s="21" t="s">
        <v>1</v>
      </c>
      <c r="G732" s="21" t="s">
        <v>4</v>
      </c>
      <c r="H732" s="21">
        <v>1040</v>
      </c>
      <c r="I732" s="21">
        <v>-0.35713600000000001</v>
      </c>
      <c r="J732" s="21">
        <v>2.9479499999999999E-2</v>
      </c>
      <c r="K732" s="22">
        <v>1.1419300000000001E-31</v>
      </c>
    </row>
    <row r="733" spans="1:11" x14ac:dyDescent="0.35">
      <c r="A733" s="32" t="s">
        <v>1910</v>
      </c>
      <c r="B733" s="21">
        <v>9</v>
      </c>
      <c r="C733" s="21">
        <v>10</v>
      </c>
      <c r="D733" s="21">
        <v>96700537</v>
      </c>
      <c r="E733" s="21" t="s">
        <v>1084</v>
      </c>
      <c r="F733" s="21" t="s">
        <v>1</v>
      </c>
      <c r="G733" s="21" t="s">
        <v>4</v>
      </c>
      <c r="H733" s="21">
        <v>1040</v>
      </c>
      <c r="I733" s="21">
        <v>0.117844</v>
      </c>
      <c r="J733" s="21">
        <v>1.6559999999999998E-2</v>
      </c>
      <c r="K733" s="22">
        <v>2.0806699999999999E-12</v>
      </c>
    </row>
    <row r="734" spans="1:11" x14ac:dyDescent="0.35">
      <c r="A734" s="32" t="s">
        <v>1910</v>
      </c>
      <c r="B734" s="21">
        <v>9</v>
      </c>
      <c r="C734" s="21">
        <v>10</v>
      </c>
      <c r="D734" s="21">
        <v>96700630</v>
      </c>
      <c r="E734" s="21" t="s">
        <v>1065</v>
      </c>
      <c r="F734" s="21" t="s">
        <v>1</v>
      </c>
      <c r="G734" s="21" t="s">
        <v>9</v>
      </c>
      <c r="H734" s="21">
        <v>1040</v>
      </c>
      <c r="I734" s="21">
        <v>0.117538</v>
      </c>
      <c r="J734" s="21">
        <v>1.5916699999999999E-2</v>
      </c>
      <c r="K734" s="22">
        <v>3.16057E-13</v>
      </c>
    </row>
    <row r="735" spans="1:11" x14ac:dyDescent="0.35">
      <c r="A735" s="12" t="s">
        <v>1910</v>
      </c>
      <c r="B735" s="25">
        <v>9</v>
      </c>
      <c r="C735">
        <v>10</v>
      </c>
      <c r="D735">
        <v>96701077</v>
      </c>
      <c r="E735" t="s">
        <v>1277</v>
      </c>
      <c r="F735" t="s">
        <v>2</v>
      </c>
      <c r="G735" t="s">
        <v>1</v>
      </c>
      <c r="H735">
        <v>1040</v>
      </c>
      <c r="I735">
        <v>0.10285999999999999</v>
      </c>
      <c r="J735">
        <v>1.92441E-2</v>
      </c>
      <c r="K735" s="1">
        <v>1.11387E-7</v>
      </c>
    </row>
    <row r="736" spans="1:11" x14ac:dyDescent="0.35">
      <c r="A736" s="32" t="s">
        <v>1910</v>
      </c>
      <c r="B736" s="21">
        <v>9</v>
      </c>
      <c r="C736" s="21">
        <v>10</v>
      </c>
      <c r="D736" s="21">
        <v>96701601</v>
      </c>
      <c r="E736" s="21" t="s">
        <v>918</v>
      </c>
      <c r="F736" s="21" t="s">
        <v>2</v>
      </c>
      <c r="G736" s="21" t="s">
        <v>4</v>
      </c>
      <c r="H736" s="21">
        <v>1040</v>
      </c>
      <c r="I736" s="21">
        <v>-0.214669</v>
      </c>
      <c r="J736" s="21">
        <v>2.12147E-2</v>
      </c>
      <c r="K736" s="22">
        <v>5.2468000000000002E-23</v>
      </c>
    </row>
    <row r="737" spans="1:11" x14ac:dyDescent="0.35">
      <c r="A737" s="12" t="s">
        <v>1910</v>
      </c>
      <c r="B737" s="25">
        <v>9</v>
      </c>
      <c r="C737">
        <v>10</v>
      </c>
      <c r="D737">
        <v>96701850</v>
      </c>
      <c r="E737" t="s">
        <v>1278</v>
      </c>
      <c r="F737" t="s">
        <v>1</v>
      </c>
      <c r="G737" t="s">
        <v>4</v>
      </c>
      <c r="H737">
        <v>1040</v>
      </c>
      <c r="I737">
        <v>0.10285999999999999</v>
      </c>
      <c r="J737">
        <v>1.92441E-2</v>
      </c>
      <c r="K737" s="1">
        <v>1.11387E-7</v>
      </c>
    </row>
    <row r="738" spans="1:11" x14ac:dyDescent="0.35">
      <c r="A738" s="32" t="s">
        <v>1910</v>
      </c>
      <c r="B738" s="21">
        <v>9</v>
      </c>
      <c r="C738" s="21">
        <v>10</v>
      </c>
      <c r="D738" s="21">
        <v>96702047</v>
      </c>
      <c r="E738" s="21" t="s">
        <v>875</v>
      </c>
      <c r="F738" s="21" t="s">
        <v>4</v>
      </c>
      <c r="G738" s="21" t="s">
        <v>1</v>
      </c>
      <c r="H738" s="21">
        <v>1040</v>
      </c>
      <c r="I738" s="21">
        <v>-0.223276</v>
      </c>
      <c r="J738" s="21">
        <v>2.1490499999999999E-2</v>
      </c>
      <c r="K738" s="22">
        <v>4.1348599999999997E-24</v>
      </c>
    </row>
    <row r="739" spans="1:11" x14ac:dyDescent="0.35">
      <c r="A739" s="32" t="s">
        <v>1910</v>
      </c>
      <c r="B739" s="21">
        <v>9</v>
      </c>
      <c r="C739" s="21">
        <v>10</v>
      </c>
      <c r="D739" s="21">
        <v>96702295</v>
      </c>
      <c r="E739" s="21" t="s">
        <v>826</v>
      </c>
      <c r="F739" s="21" t="s">
        <v>2</v>
      </c>
      <c r="G739" s="21" t="s">
        <v>9</v>
      </c>
      <c r="H739" s="21">
        <v>1040</v>
      </c>
      <c r="I739" s="21">
        <v>-0.269986</v>
      </c>
      <c r="J739" s="21">
        <v>1.64417E-2</v>
      </c>
      <c r="K739" s="22">
        <v>5.6163300000000001E-54</v>
      </c>
    </row>
    <row r="740" spans="1:11" x14ac:dyDescent="0.35">
      <c r="A740" s="32" t="s">
        <v>1910</v>
      </c>
      <c r="B740" s="21">
        <v>9</v>
      </c>
      <c r="C740" s="21">
        <v>10</v>
      </c>
      <c r="D740" s="21">
        <v>96702363</v>
      </c>
      <c r="E740" s="21" t="s">
        <v>62</v>
      </c>
      <c r="F740" s="21" t="s">
        <v>1</v>
      </c>
      <c r="G740" s="21" t="s">
        <v>4</v>
      </c>
      <c r="H740" s="21">
        <v>1040</v>
      </c>
      <c r="I740" s="21">
        <v>-0.35713600000000001</v>
      </c>
      <c r="J740" s="21">
        <v>2.9479499999999999E-2</v>
      </c>
      <c r="K740" s="22">
        <v>1.1419300000000001E-31</v>
      </c>
    </row>
    <row r="741" spans="1:11" x14ac:dyDescent="0.35">
      <c r="A741" s="32" t="s">
        <v>1910</v>
      </c>
      <c r="B741" s="21">
        <v>9</v>
      </c>
      <c r="C741" s="21">
        <v>10</v>
      </c>
      <c r="D741" s="21">
        <v>96702472</v>
      </c>
      <c r="E741" s="21" t="s">
        <v>740</v>
      </c>
      <c r="F741" s="21" t="s">
        <v>9</v>
      </c>
      <c r="G741" s="21" t="s">
        <v>2</v>
      </c>
      <c r="H741" s="21">
        <v>1040</v>
      </c>
      <c r="I741" s="21">
        <v>-0.29702800000000001</v>
      </c>
      <c r="J741" s="21">
        <v>1.70219E-2</v>
      </c>
      <c r="K741" s="22">
        <v>6.5319800000000003E-60</v>
      </c>
    </row>
    <row r="742" spans="1:11" x14ac:dyDescent="0.35">
      <c r="A742" s="32" t="s">
        <v>1910</v>
      </c>
      <c r="B742" s="21">
        <v>9</v>
      </c>
      <c r="C742" s="21">
        <v>10</v>
      </c>
      <c r="D742" s="21">
        <v>96702556</v>
      </c>
      <c r="E742" s="21" t="s">
        <v>913</v>
      </c>
      <c r="F742" s="21" t="s">
        <v>1</v>
      </c>
      <c r="G742" s="21" t="s">
        <v>4</v>
      </c>
      <c r="H742" s="21">
        <v>1040</v>
      </c>
      <c r="I742" s="21">
        <v>-0.215443</v>
      </c>
      <c r="J742" s="21">
        <v>2.1266899999999998E-2</v>
      </c>
      <c r="K742" s="22">
        <v>4.71195E-23</v>
      </c>
    </row>
    <row r="743" spans="1:11" x14ac:dyDescent="0.35">
      <c r="A743" s="32" t="s">
        <v>1910</v>
      </c>
      <c r="B743" s="21">
        <v>9</v>
      </c>
      <c r="C743" s="21">
        <v>10</v>
      </c>
      <c r="D743" s="21">
        <v>96703109</v>
      </c>
      <c r="E743" s="21" t="s">
        <v>63</v>
      </c>
      <c r="F743" s="21" t="s">
        <v>2</v>
      </c>
      <c r="G743" s="21" t="s">
        <v>1</v>
      </c>
      <c r="H743" s="21">
        <v>1040</v>
      </c>
      <c r="I743" s="21">
        <v>-0.35713600000000001</v>
      </c>
      <c r="J743" s="21">
        <v>2.9479499999999999E-2</v>
      </c>
      <c r="K743" s="22">
        <v>1.1419300000000001E-31</v>
      </c>
    </row>
    <row r="744" spans="1:11" x14ac:dyDescent="0.35">
      <c r="A744" s="32" t="s">
        <v>1910</v>
      </c>
      <c r="B744" s="21">
        <v>9</v>
      </c>
      <c r="C744" s="21">
        <v>10</v>
      </c>
      <c r="D744" s="21">
        <v>96704576</v>
      </c>
      <c r="E744" s="21" t="s">
        <v>1081</v>
      </c>
      <c r="F744" s="21" t="s">
        <v>2</v>
      </c>
      <c r="G744" s="21" t="s">
        <v>9</v>
      </c>
      <c r="H744" s="21">
        <v>1040</v>
      </c>
      <c r="I744" s="21">
        <v>0.115679</v>
      </c>
      <c r="J744" s="21">
        <v>1.59405E-2</v>
      </c>
      <c r="K744" s="22">
        <v>7.8033800000000004E-13</v>
      </c>
    </row>
    <row r="745" spans="1:11" x14ac:dyDescent="0.35">
      <c r="A745" s="32" t="s">
        <v>1910</v>
      </c>
      <c r="B745" s="21">
        <v>9</v>
      </c>
      <c r="C745" s="21">
        <v>10</v>
      </c>
      <c r="D745" s="21">
        <v>96704918</v>
      </c>
      <c r="E745" s="21" t="s">
        <v>64</v>
      </c>
      <c r="F745" s="21" t="s">
        <v>9</v>
      </c>
      <c r="G745" s="21" t="s">
        <v>2</v>
      </c>
      <c r="H745" s="21">
        <v>1040</v>
      </c>
      <c r="I745" s="21">
        <v>-0.35713600000000001</v>
      </c>
      <c r="J745" s="21">
        <v>2.9479499999999999E-2</v>
      </c>
      <c r="K745" s="22">
        <v>1.1419300000000001E-31</v>
      </c>
    </row>
    <row r="746" spans="1:11" x14ac:dyDescent="0.35">
      <c r="A746" s="12" t="s">
        <v>1910</v>
      </c>
      <c r="B746" s="25">
        <v>9</v>
      </c>
      <c r="C746">
        <v>10</v>
      </c>
      <c r="D746">
        <v>96705223</v>
      </c>
      <c r="E746" t="s">
        <v>1279</v>
      </c>
      <c r="F746" t="s">
        <v>9</v>
      </c>
      <c r="G746" t="s">
        <v>1</v>
      </c>
      <c r="H746">
        <v>1040</v>
      </c>
      <c r="I746">
        <v>0.10285999999999999</v>
      </c>
      <c r="J746">
        <v>1.92441E-2</v>
      </c>
      <c r="K746" s="1">
        <v>1.11387E-7</v>
      </c>
    </row>
    <row r="747" spans="1:11" x14ac:dyDescent="0.35">
      <c r="A747" s="32" t="s">
        <v>1910</v>
      </c>
      <c r="B747" s="21">
        <v>9</v>
      </c>
      <c r="C747" s="21">
        <v>10</v>
      </c>
      <c r="D747" s="21">
        <v>96705891</v>
      </c>
      <c r="E747" s="21" t="s">
        <v>65</v>
      </c>
      <c r="F747" s="21" t="s">
        <v>4</v>
      </c>
      <c r="G747" s="21" t="s">
        <v>1</v>
      </c>
      <c r="H747" s="21">
        <v>1040</v>
      </c>
      <c r="I747" s="21">
        <v>-0.35713600000000001</v>
      </c>
      <c r="J747" s="21">
        <v>2.9479499999999999E-2</v>
      </c>
      <c r="K747" s="22">
        <v>1.1419300000000001E-31</v>
      </c>
    </row>
    <row r="748" spans="1:11" x14ac:dyDescent="0.35">
      <c r="A748" s="32" t="s">
        <v>1910</v>
      </c>
      <c r="B748" s="21">
        <v>9</v>
      </c>
      <c r="C748" s="21">
        <v>10</v>
      </c>
      <c r="D748" s="21">
        <v>96706316</v>
      </c>
      <c r="E748" s="21" t="s">
        <v>66</v>
      </c>
      <c r="F748" s="21" t="s">
        <v>4</v>
      </c>
      <c r="G748" s="21" t="s">
        <v>1</v>
      </c>
      <c r="H748" s="21">
        <v>1040</v>
      </c>
      <c r="I748" s="21">
        <v>-0.35713600000000001</v>
      </c>
      <c r="J748" s="21">
        <v>2.9479499999999999E-2</v>
      </c>
      <c r="K748" s="22">
        <v>1.1419300000000001E-31</v>
      </c>
    </row>
    <row r="749" spans="1:11" x14ac:dyDescent="0.35">
      <c r="A749" s="32" t="s">
        <v>1910</v>
      </c>
      <c r="B749" s="21">
        <v>9</v>
      </c>
      <c r="C749" s="21">
        <v>10</v>
      </c>
      <c r="D749" s="21">
        <v>96706409</v>
      </c>
      <c r="E749" s="21" t="s">
        <v>836</v>
      </c>
      <c r="F749" s="21" t="s">
        <v>4</v>
      </c>
      <c r="G749" s="21" t="s">
        <v>2</v>
      </c>
      <c r="H749" s="21">
        <v>1040</v>
      </c>
      <c r="I749" s="21">
        <v>-0.19486700000000001</v>
      </c>
      <c r="J749" s="21">
        <v>1.55268E-2</v>
      </c>
      <c r="K749" s="22">
        <v>1.02996E-33</v>
      </c>
    </row>
    <row r="750" spans="1:11" x14ac:dyDescent="0.35">
      <c r="A750" s="32" t="s">
        <v>1910</v>
      </c>
      <c r="B750" s="21">
        <v>9</v>
      </c>
      <c r="C750" s="21">
        <v>10</v>
      </c>
      <c r="D750" s="21">
        <v>96707202</v>
      </c>
      <c r="E750" s="21" t="s">
        <v>724</v>
      </c>
      <c r="F750" s="21" t="s">
        <v>4</v>
      </c>
      <c r="G750" s="21" t="s">
        <v>1</v>
      </c>
      <c r="H750" s="21">
        <v>1040</v>
      </c>
      <c r="I750" s="21">
        <v>-0.30635400000000002</v>
      </c>
      <c r="J750" s="21">
        <v>1.70908E-2</v>
      </c>
      <c r="K750" s="22">
        <v>1.01873E-62</v>
      </c>
    </row>
    <row r="751" spans="1:11" x14ac:dyDescent="0.35">
      <c r="A751" s="32" t="s">
        <v>1910</v>
      </c>
      <c r="B751" s="21">
        <v>9</v>
      </c>
      <c r="C751" s="21">
        <v>10</v>
      </c>
      <c r="D751" s="21">
        <v>96707890</v>
      </c>
      <c r="E751" s="21" t="s">
        <v>919</v>
      </c>
      <c r="F751" s="21" t="s">
        <v>1</v>
      </c>
      <c r="G751" s="21" t="s">
        <v>4</v>
      </c>
      <c r="H751" s="21">
        <v>1040</v>
      </c>
      <c r="I751" s="21">
        <v>-0.214669</v>
      </c>
      <c r="J751" s="21">
        <v>2.12147E-2</v>
      </c>
      <c r="K751" s="22">
        <v>5.2468000000000002E-23</v>
      </c>
    </row>
    <row r="752" spans="1:11" x14ac:dyDescent="0.35">
      <c r="A752" s="32" t="s">
        <v>1910</v>
      </c>
      <c r="B752" s="21">
        <v>9</v>
      </c>
      <c r="C752" s="21">
        <v>10</v>
      </c>
      <c r="D752" s="21">
        <v>96709877</v>
      </c>
      <c r="E752" s="21" t="s">
        <v>67</v>
      </c>
      <c r="F752" s="21" t="s">
        <v>2</v>
      </c>
      <c r="G752" s="21" t="s">
        <v>9</v>
      </c>
      <c r="H752" s="21">
        <v>1040</v>
      </c>
      <c r="I752" s="21">
        <v>-0.35713600000000001</v>
      </c>
      <c r="J752" s="21">
        <v>2.9479499999999999E-2</v>
      </c>
      <c r="K752" s="22">
        <v>1.1419300000000001E-31</v>
      </c>
    </row>
    <row r="753" spans="1:11" x14ac:dyDescent="0.35">
      <c r="A753" s="32" t="s">
        <v>1910</v>
      </c>
      <c r="B753" s="21">
        <v>9</v>
      </c>
      <c r="C753" s="21">
        <v>10</v>
      </c>
      <c r="D753" s="21">
        <v>96710725</v>
      </c>
      <c r="E753" s="21" t="s">
        <v>1063</v>
      </c>
      <c r="F753" s="21" t="s">
        <v>1</v>
      </c>
      <c r="G753" s="21" t="s">
        <v>4</v>
      </c>
      <c r="H753" s="21">
        <v>1040</v>
      </c>
      <c r="I753" s="21">
        <v>0.117522</v>
      </c>
      <c r="J753" s="21">
        <v>1.5928100000000001E-2</v>
      </c>
      <c r="K753" s="22">
        <v>3.3040899999999998E-13</v>
      </c>
    </row>
    <row r="754" spans="1:11" x14ac:dyDescent="0.35">
      <c r="A754" s="32" t="s">
        <v>1910</v>
      </c>
      <c r="B754" s="21">
        <v>9</v>
      </c>
      <c r="C754" s="21">
        <v>10</v>
      </c>
      <c r="D754" s="21">
        <v>96711445</v>
      </c>
      <c r="E754" s="21" t="s">
        <v>872</v>
      </c>
      <c r="F754" s="21" t="s">
        <v>4</v>
      </c>
      <c r="G754" s="21" t="s">
        <v>1</v>
      </c>
      <c r="H754" s="21">
        <v>1040</v>
      </c>
      <c r="I754" s="21">
        <v>-0.22469600000000001</v>
      </c>
      <c r="J754" s="21">
        <v>2.1431599999999999E-2</v>
      </c>
      <c r="K754" s="22">
        <v>1.6765999999999998E-24</v>
      </c>
    </row>
    <row r="755" spans="1:11" x14ac:dyDescent="0.35">
      <c r="A755" s="32" t="s">
        <v>1910</v>
      </c>
      <c r="B755" s="21">
        <v>9</v>
      </c>
      <c r="C755" s="21">
        <v>10</v>
      </c>
      <c r="D755" s="21">
        <v>96711706</v>
      </c>
      <c r="E755" s="21" t="s">
        <v>68</v>
      </c>
      <c r="F755" s="21" t="s">
        <v>2</v>
      </c>
      <c r="G755" s="21" t="s">
        <v>4</v>
      </c>
      <c r="H755" s="21">
        <v>1040</v>
      </c>
      <c r="I755" s="21">
        <v>-0.35713600000000001</v>
      </c>
      <c r="J755" s="21">
        <v>2.9479499999999999E-2</v>
      </c>
      <c r="K755" s="22">
        <v>1.1419300000000001E-31</v>
      </c>
    </row>
    <row r="756" spans="1:11" x14ac:dyDescent="0.35">
      <c r="A756" s="32" t="s">
        <v>1910</v>
      </c>
      <c r="B756" s="21">
        <v>9</v>
      </c>
      <c r="C756" s="21">
        <v>10</v>
      </c>
      <c r="D756" s="21">
        <v>96711884</v>
      </c>
      <c r="E756" s="21" t="s">
        <v>834</v>
      </c>
      <c r="F756" s="21" t="s">
        <v>2</v>
      </c>
      <c r="G756" s="21" t="s">
        <v>9</v>
      </c>
      <c r="H756" s="21">
        <v>1040</v>
      </c>
      <c r="I756" s="21">
        <v>-0.198439</v>
      </c>
      <c r="J756" s="21">
        <v>1.5533399999999999E-2</v>
      </c>
      <c r="K756" s="22">
        <v>8.6695099999999998E-35</v>
      </c>
    </row>
    <row r="757" spans="1:11" x14ac:dyDescent="0.35">
      <c r="A757" s="12" t="s">
        <v>1910</v>
      </c>
      <c r="B757" s="25">
        <v>9</v>
      </c>
      <c r="C757">
        <v>10</v>
      </c>
      <c r="D757">
        <v>96712143</v>
      </c>
      <c r="E757" t="s">
        <v>1280</v>
      </c>
      <c r="F757" t="s">
        <v>1</v>
      </c>
      <c r="G757" t="s">
        <v>4</v>
      </c>
      <c r="H757">
        <v>1040</v>
      </c>
      <c r="I757">
        <v>0.10285999999999999</v>
      </c>
      <c r="J757">
        <v>1.92441E-2</v>
      </c>
      <c r="K757" s="1">
        <v>1.11387E-7</v>
      </c>
    </row>
    <row r="758" spans="1:11" x14ac:dyDescent="0.35">
      <c r="A758" s="32" t="s">
        <v>1910</v>
      </c>
      <c r="B758" s="21">
        <v>9</v>
      </c>
      <c r="C758" s="21">
        <v>10</v>
      </c>
      <c r="D758" s="21">
        <v>96712978</v>
      </c>
      <c r="E758" s="21" t="s">
        <v>69</v>
      </c>
      <c r="F758" s="21" t="s">
        <v>1</v>
      </c>
      <c r="G758" s="21" t="s">
        <v>4</v>
      </c>
      <c r="H758" s="21">
        <v>1040</v>
      </c>
      <c r="I758" s="21">
        <v>-0.35713600000000001</v>
      </c>
      <c r="J758" s="21">
        <v>2.9479499999999999E-2</v>
      </c>
      <c r="K758" s="22">
        <v>1.1419300000000001E-31</v>
      </c>
    </row>
    <row r="759" spans="1:11" x14ac:dyDescent="0.35">
      <c r="A759" s="32" t="s">
        <v>1910</v>
      </c>
      <c r="B759" s="21">
        <v>9</v>
      </c>
      <c r="C759" s="21">
        <v>10</v>
      </c>
      <c r="D759" s="21">
        <v>96713344</v>
      </c>
      <c r="E759" s="21" t="s">
        <v>859</v>
      </c>
      <c r="F759" s="21" t="s">
        <v>4</v>
      </c>
      <c r="G759" s="21" t="s">
        <v>9</v>
      </c>
      <c r="H759" s="21">
        <v>1040</v>
      </c>
      <c r="I759" s="21">
        <v>-0.22555</v>
      </c>
      <c r="J759" s="21">
        <v>2.1485600000000001E-2</v>
      </c>
      <c r="K759" s="22">
        <v>1.47575E-24</v>
      </c>
    </row>
    <row r="760" spans="1:11" x14ac:dyDescent="0.35">
      <c r="A760" s="32" t="s">
        <v>1910</v>
      </c>
      <c r="B760" s="21">
        <v>9</v>
      </c>
      <c r="C760" s="21">
        <v>10</v>
      </c>
      <c r="D760" s="21">
        <v>96713372</v>
      </c>
      <c r="E760" s="21" t="s">
        <v>70</v>
      </c>
      <c r="F760" s="21" t="s">
        <v>4</v>
      </c>
      <c r="G760" s="21" t="s">
        <v>1</v>
      </c>
      <c r="H760" s="21">
        <v>1040</v>
      </c>
      <c r="I760" s="21">
        <v>-0.35713600000000001</v>
      </c>
      <c r="J760" s="21">
        <v>2.9479499999999999E-2</v>
      </c>
      <c r="K760" s="22">
        <v>1.1419300000000001E-31</v>
      </c>
    </row>
    <row r="761" spans="1:11" x14ac:dyDescent="0.35">
      <c r="A761" s="32" t="s">
        <v>1910</v>
      </c>
      <c r="B761" s="21">
        <v>9</v>
      </c>
      <c r="C761" s="21">
        <v>10</v>
      </c>
      <c r="D761" s="21">
        <v>96713581</v>
      </c>
      <c r="E761" s="21" t="s">
        <v>860</v>
      </c>
      <c r="F761" s="21" t="s">
        <v>1</v>
      </c>
      <c r="G761" s="21" t="s">
        <v>4</v>
      </c>
      <c r="H761" s="21">
        <v>1040</v>
      </c>
      <c r="I761" s="21">
        <v>-0.22555</v>
      </c>
      <c r="J761" s="21">
        <v>2.1485600000000001E-2</v>
      </c>
      <c r="K761" s="22">
        <v>1.47575E-24</v>
      </c>
    </row>
    <row r="762" spans="1:11" x14ac:dyDescent="0.35">
      <c r="A762" s="32" t="s">
        <v>1910</v>
      </c>
      <c r="B762" s="21">
        <v>9</v>
      </c>
      <c r="C762" s="21">
        <v>10</v>
      </c>
      <c r="D762" s="21">
        <v>96713686</v>
      </c>
      <c r="E762" s="21" t="s">
        <v>71</v>
      </c>
      <c r="F762" s="21" t="s">
        <v>4</v>
      </c>
      <c r="G762" s="21" t="s">
        <v>2</v>
      </c>
      <c r="H762" s="21">
        <v>1040</v>
      </c>
      <c r="I762" s="21">
        <v>-0.35713600000000001</v>
      </c>
      <c r="J762" s="21">
        <v>2.9479499999999999E-2</v>
      </c>
      <c r="K762" s="22">
        <v>1.1419300000000001E-31</v>
      </c>
    </row>
    <row r="763" spans="1:11" x14ac:dyDescent="0.35">
      <c r="A763" s="32" t="s">
        <v>1910</v>
      </c>
      <c r="B763" s="21">
        <v>9</v>
      </c>
      <c r="C763" s="21">
        <v>10</v>
      </c>
      <c r="D763" s="21">
        <v>96713995</v>
      </c>
      <c r="E763" s="21" t="s">
        <v>72</v>
      </c>
      <c r="F763" s="21" t="s">
        <v>9</v>
      </c>
      <c r="G763" s="21" t="s">
        <v>2</v>
      </c>
      <c r="H763" s="21">
        <v>1040</v>
      </c>
      <c r="I763" s="21">
        <v>-0.35713600000000001</v>
      </c>
      <c r="J763" s="21">
        <v>2.9479499999999999E-2</v>
      </c>
      <c r="K763" s="22">
        <v>1.1419300000000001E-31</v>
      </c>
    </row>
    <row r="764" spans="1:11" x14ac:dyDescent="0.35">
      <c r="A764" s="32" t="s">
        <v>1910</v>
      </c>
      <c r="B764" s="21">
        <v>9</v>
      </c>
      <c r="C764" s="21">
        <v>10</v>
      </c>
      <c r="D764" s="21">
        <v>96714425</v>
      </c>
      <c r="E764" s="21" t="s">
        <v>73</v>
      </c>
      <c r="F764" s="21" t="s">
        <v>4</v>
      </c>
      <c r="G764" s="21" t="s">
        <v>9</v>
      </c>
      <c r="H764" s="21">
        <v>1040</v>
      </c>
      <c r="I764" s="21">
        <v>-0.35713600000000001</v>
      </c>
      <c r="J764" s="21">
        <v>2.9479499999999999E-2</v>
      </c>
      <c r="K764" s="22">
        <v>1.1419300000000001E-31</v>
      </c>
    </row>
    <row r="765" spans="1:11" x14ac:dyDescent="0.35">
      <c r="A765" s="32" t="s">
        <v>1910</v>
      </c>
      <c r="B765" s="21">
        <v>9</v>
      </c>
      <c r="C765" s="21">
        <v>10</v>
      </c>
      <c r="D765" s="21">
        <v>96715585</v>
      </c>
      <c r="E765" s="21" t="s">
        <v>74</v>
      </c>
      <c r="F765" s="21" t="s">
        <v>2</v>
      </c>
      <c r="G765" s="21" t="s">
        <v>1</v>
      </c>
      <c r="H765" s="21">
        <v>1040</v>
      </c>
      <c r="I765" s="21">
        <v>-0.35713600000000001</v>
      </c>
      <c r="J765" s="21">
        <v>2.9479499999999999E-2</v>
      </c>
      <c r="K765" s="22">
        <v>1.1419300000000001E-31</v>
      </c>
    </row>
    <row r="766" spans="1:11" x14ac:dyDescent="0.35">
      <c r="A766" s="32" t="s">
        <v>1910</v>
      </c>
      <c r="B766" s="21">
        <v>9</v>
      </c>
      <c r="C766" s="21">
        <v>10</v>
      </c>
      <c r="D766" s="21">
        <v>96716374</v>
      </c>
      <c r="E766" s="21" t="s">
        <v>838</v>
      </c>
      <c r="F766" s="21" t="s">
        <v>9</v>
      </c>
      <c r="G766" s="21" t="s">
        <v>4</v>
      </c>
      <c r="H766" s="21">
        <v>1040</v>
      </c>
      <c r="I766" s="21">
        <v>-0.19326099999999999</v>
      </c>
      <c r="J766" s="21">
        <v>1.55265E-2</v>
      </c>
      <c r="K766" s="22">
        <v>3.1741699999999999E-33</v>
      </c>
    </row>
    <row r="767" spans="1:11" x14ac:dyDescent="0.35">
      <c r="A767" s="32" t="s">
        <v>1910</v>
      </c>
      <c r="B767" s="21">
        <v>9</v>
      </c>
      <c r="C767" s="21">
        <v>10</v>
      </c>
      <c r="D767" s="21">
        <v>96717033</v>
      </c>
      <c r="E767" s="21" t="s">
        <v>920</v>
      </c>
      <c r="F767" s="21" t="s">
        <v>1</v>
      </c>
      <c r="G767" s="21" t="s">
        <v>2</v>
      </c>
      <c r="H767" s="21">
        <v>1040</v>
      </c>
      <c r="I767" s="21">
        <v>-0.214669</v>
      </c>
      <c r="J767" s="21">
        <v>2.12147E-2</v>
      </c>
      <c r="K767" s="22">
        <v>5.2468000000000002E-23</v>
      </c>
    </row>
    <row r="768" spans="1:11" x14ac:dyDescent="0.35">
      <c r="A768" s="32" t="s">
        <v>1910</v>
      </c>
      <c r="B768" s="21">
        <v>9</v>
      </c>
      <c r="C768" s="21">
        <v>10</v>
      </c>
      <c r="D768" s="21">
        <v>96718213</v>
      </c>
      <c r="E768" s="21" t="s">
        <v>833</v>
      </c>
      <c r="F768" s="21" t="s">
        <v>1</v>
      </c>
      <c r="G768" s="21" t="s">
        <v>4</v>
      </c>
      <c r="H768" s="21">
        <v>1040</v>
      </c>
      <c r="I768" s="21">
        <v>-0.19936100000000001</v>
      </c>
      <c r="J768" s="21">
        <v>1.5548299999999999E-2</v>
      </c>
      <c r="K768" s="22">
        <v>5.1361700000000003E-35</v>
      </c>
    </row>
    <row r="769" spans="1:11" x14ac:dyDescent="0.35">
      <c r="A769" s="32" t="s">
        <v>1910</v>
      </c>
      <c r="B769" s="21">
        <v>9</v>
      </c>
      <c r="C769" s="21">
        <v>10</v>
      </c>
      <c r="D769" s="21">
        <v>96718308</v>
      </c>
      <c r="E769" s="21" t="s">
        <v>709</v>
      </c>
      <c r="F769" s="21" t="s">
        <v>1</v>
      </c>
      <c r="G769" s="21" t="s">
        <v>9</v>
      </c>
      <c r="H769" s="21">
        <v>1040</v>
      </c>
      <c r="I769" s="21">
        <v>-0.306226</v>
      </c>
      <c r="J769" s="21">
        <v>1.70791E-2</v>
      </c>
      <c r="K769" s="22">
        <v>9.5401800000000002E-63</v>
      </c>
    </row>
    <row r="770" spans="1:11" x14ac:dyDescent="0.35">
      <c r="A770" s="32" t="s">
        <v>1910</v>
      </c>
      <c r="B770" s="21">
        <v>9</v>
      </c>
      <c r="C770" s="21">
        <v>10</v>
      </c>
      <c r="D770" s="21">
        <v>96718609</v>
      </c>
      <c r="E770" s="21" t="s">
        <v>75</v>
      </c>
      <c r="F770" s="21" t="s">
        <v>2</v>
      </c>
      <c r="G770" s="21" t="s">
        <v>4</v>
      </c>
      <c r="H770" s="21">
        <v>1040</v>
      </c>
      <c r="I770" s="21">
        <v>-0.35713600000000001</v>
      </c>
      <c r="J770" s="21">
        <v>2.9479499999999999E-2</v>
      </c>
      <c r="K770" s="22">
        <v>1.1419300000000001E-31</v>
      </c>
    </row>
    <row r="771" spans="1:11" x14ac:dyDescent="0.35">
      <c r="A771" s="12" t="s">
        <v>1910</v>
      </c>
      <c r="B771" s="25">
        <v>9</v>
      </c>
      <c r="C771">
        <v>10</v>
      </c>
      <c r="D771">
        <v>96718809</v>
      </c>
      <c r="E771" t="s">
        <v>1281</v>
      </c>
      <c r="F771" t="s">
        <v>2</v>
      </c>
      <c r="G771" t="s">
        <v>1</v>
      </c>
      <c r="H771">
        <v>1040</v>
      </c>
      <c r="I771">
        <v>0.10285999999999999</v>
      </c>
      <c r="J771">
        <v>1.92441E-2</v>
      </c>
      <c r="K771" s="1">
        <v>1.11387E-7</v>
      </c>
    </row>
    <row r="772" spans="1:11" x14ac:dyDescent="0.35">
      <c r="A772" s="32" t="s">
        <v>1910</v>
      </c>
      <c r="B772" s="21">
        <v>9</v>
      </c>
      <c r="C772" s="21">
        <v>10</v>
      </c>
      <c r="D772" s="21">
        <v>96718815</v>
      </c>
      <c r="E772" s="21" t="s">
        <v>76</v>
      </c>
      <c r="F772" s="21" t="s">
        <v>4</v>
      </c>
      <c r="G772" s="21" t="s">
        <v>1</v>
      </c>
      <c r="H772" s="21">
        <v>1040</v>
      </c>
      <c r="I772" s="21">
        <v>-0.35713600000000001</v>
      </c>
      <c r="J772" s="21">
        <v>2.9479499999999999E-2</v>
      </c>
      <c r="K772" s="22">
        <v>1.1419300000000001E-31</v>
      </c>
    </row>
    <row r="773" spans="1:11" x14ac:dyDescent="0.35">
      <c r="A773" s="32" t="s">
        <v>1910</v>
      </c>
      <c r="B773" s="21">
        <v>9</v>
      </c>
      <c r="C773" s="21">
        <v>10</v>
      </c>
      <c r="D773" s="21">
        <v>96719221</v>
      </c>
      <c r="E773" s="21" t="s">
        <v>861</v>
      </c>
      <c r="F773" s="21" t="s">
        <v>4</v>
      </c>
      <c r="G773" s="21" t="s">
        <v>1</v>
      </c>
      <c r="H773" s="21">
        <v>1040</v>
      </c>
      <c r="I773" s="21">
        <v>-0.22555</v>
      </c>
      <c r="J773" s="21">
        <v>2.1485600000000001E-2</v>
      </c>
      <c r="K773" s="22">
        <v>1.47575E-24</v>
      </c>
    </row>
    <row r="774" spans="1:11" x14ac:dyDescent="0.35">
      <c r="A774" s="32" t="s">
        <v>1910</v>
      </c>
      <c r="B774" s="21">
        <v>9</v>
      </c>
      <c r="C774" s="21">
        <v>10</v>
      </c>
      <c r="D774" s="21">
        <v>96719521</v>
      </c>
      <c r="E774" s="21" t="s">
        <v>77</v>
      </c>
      <c r="F774" s="21" t="s">
        <v>2</v>
      </c>
      <c r="G774" s="21" t="s">
        <v>9</v>
      </c>
      <c r="H774" s="21">
        <v>1040</v>
      </c>
      <c r="I774" s="21">
        <v>-0.351634</v>
      </c>
      <c r="J774" s="21">
        <v>2.9378600000000001E-2</v>
      </c>
      <c r="K774" s="22">
        <v>5.3676299999999999E-31</v>
      </c>
    </row>
    <row r="775" spans="1:11" x14ac:dyDescent="0.35">
      <c r="A775" s="32" t="s">
        <v>1910</v>
      </c>
      <c r="B775" s="21">
        <v>9</v>
      </c>
      <c r="C775" s="21">
        <v>10</v>
      </c>
      <c r="D775" s="21">
        <v>96719827</v>
      </c>
      <c r="E775" s="21" t="s">
        <v>1068</v>
      </c>
      <c r="F775" s="21" t="s">
        <v>2</v>
      </c>
      <c r="G775" s="21" t="s">
        <v>9</v>
      </c>
      <c r="H775" s="21">
        <v>1040</v>
      </c>
      <c r="I775" s="21">
        <v>0.116913</v>
      </c>
      <c r="J775" s="21">
        <v>1.5895800000000002E-2</v>
      </c>
      <c r="K775" s="22">
        <v>3.9002600000000002E-13</v>
      </c>
    </row>
    <row r="776" spans="1:11" x14ac:dyDescent="0.35">
      <c r="A776" s="32" t="s">
        <v>1910</v>
      </c>
      <c r="B776" s="21">
        <v>9</v>
      </c>
      <c r="C776" s="21">
        <v>10</v>
      </c>
      <c r="D776" s="21">
        <v>96719845</v>
      </c>
      <c r="E776" s="21" t="s">
        <v>752</v>
      </c>
      <c r="F776" s="21" t="s">
        <v>2</v>
      </c>
      <c r="G776" s="21" t="s">
        <v>1</v>
      </c>
      <c r="H776" s="21">
        <v>1040</v>
      </c>
      <c r="I776" s="21">
        <v>-0.30867600000000001</v>
      </c>
      <c r="J776" s="21">
        <v>1.7084700000000001E-2</v>
      </c>
      <c r="K776" s="22">
        <v>1.4460899999999999E-63</v>
      </c>
    </row>
    <row r="777" spans="1:11" x14ac:dyDescent="0.35">
      <c r="A777" s="32" t="s">
        <v>1910</v>
      </c>
      <c r="B777" s="21">
        <v>9</v>
      </c>
      <c r="C777" s="21">
        <v>10</v>
      </c>
      <c r="D777" s="21">
        <v>96719846</v>
      </c>
      <c r="E777" s="21" t="s">
        <v>753</v>
      </c>
      <c r="F777" s="21" t="s">
        <v>9</v>
      </c>
      <c r="G777" s="21" t="s">
        <v>1</v>
      </c>
      <c r="H777" s="21">
        <v>1040</v>
      </c>
      <c r="I777" s="21">
        <v>-0.30867600000000001</v>
      </c>
      <c r="J777" s="21">
        <v>1.7084700000000001E-2</v>
      </c>
      <c r="K777" s="22">
        <v>1.4460899999999999E-63</v>
      </c>
    </row>
    <row r="778" spans="1:11" x14ac:dyDescent="0.35">
      <c r="A778" s="32" t="s">
        <v>1910</v>
      </c>
      <c r="B778" s="21">
        <v>9</v>
      </c>
      <c r="C778" s="21">
        <v>10</v>
      </c>
      <c r="D778" s="21">
        <v>96720032</v>
      </c>
      <c r="E778" s="21" t="s">
        <v>1085</v>
      </c>
      <c r="F778" s="21" t="s">
        <v>4</v>
      </c>
      <c r="G778" s="21" t="s">
        <v>1</v>
      </c>
      <c r="H778" s="21">
        <v>1040</v>
      </c>
      <c r="I778" s="21">
        <v>0.117844</v>
      </c>
      <c r="J778" s="21">
        <v>1.6559999999999998E-2</v>
      </c>
      <c r="K778" s="22">
        <v>2.0806699999999999E-12</v>
      </c>
    </row>
    <row r="779" spans="1:11" x14ac:dyDescent="0.35">
      <c r="A779" s="32" t="s">
        <v>1910</v>
      </c>
      <c r="B779" s="21">
        <v>9</v>
      </c>
      <c r="C779" s="21">
        <v>10</v>
      </c>
      <c r="D779" s="21">
        <v>96720169</v>
      </c>
      <c r="E779" s="21" t="s">
        <v>78</v>
      </c>
      <c r="F779" s="21" t="s">
        <v>9</v>
      </c>
      <c r="G779" s="21" t="s">
        <v>2</v>
      </c>
      <c r="H779" s="21">
        <v>1040</v>
      </c>
      <c r="I779" s="21">
        <v>-0.35713600000000001</v>
      </c>
      <c r="J779" s="21">
        <v>2.9479499999999999E-2</v>
      </c>
      <c r="K779" s="22">
        <v>1.1419300000000001E-31</v>
      </c>
    </row>
    <row r="780" spans="1:11" x14ac:dyDescent="0.35">
      <c r="A780" s="12" t="s">
        <v>1910</v>
      </c>
      <c r="B780" s="25">
        <v>9</v>
      </c>
      <c r="C780">
        <v>10</v>
      </c>
      <c r="D780">
        <v>96720518</v>
      </c>
      <c r="E780" t="s">
        <v>1282</v>
      </c>
      <c r="F780" t="s">
        <v>9</v>
      </c>
      <c r="G780" t="s">
        <v>2</v>
      </c>
      <c r="H780">
        <v>1040</v>
      </c>
      <c r="I780">
        <v>0.10285999999999999</v>
      </c>
      <c r="J780">
        <v>1.92441E-2</v>
      </c>
      <c r="K780" s="1">
        <v>1.11387E-7</v>
      </c>
    </row>
    <row r="781" spans="1:11" x14ac:dyDescent="0.35">
      <c r="A781" s="32" t="s">
        <v>1910</v>
      </c>
      <c r="B781" s="21">
        <v>9</v>
      </c>
      <c r="C781" s="21">
        <v>10</v>
      </c>
      <c r="D781" s="21">
        <v>96720614</v>
      </c>
      <c r="E781" s="21" t="s">
        <v>862</v>
      </c>
      <c r="F781" s="21" t="s">
        <v>4</v>
      </c>
      <c r="G781" s="21" t="s">
        <v>1</v>
      </c>
      <c r="H781" s="21">
        <v>1040</v>
      </c>
      <c r="I781" s="21">
        <v>-0.22555</v>
      </c>
      <c r="J781" s="21">
        <v>2.1485600000000001E-2</v>
      </c>
      <c r="K781" s="22">
        <v>1.47575E-24</v>
      </c>
    </row>
    <row r="782" spans="1:11" x14ac:dyDescent="0.35">
      <c r="A782" s="32" t="s">
        <v>1910</v>
      </c>
      <c r="B782" s="21">
        <v>9</v>
      </c>
      <c r="C782" s="21">
        <v>10</v>
      </c>
      <c r="D782" s="21">
        <v>96721107</v>
      </c>
      <c r="E782" s="21" t="s">
        <v>1080</v>
      </c>
      <c r="F782" s="21" t="s">
        <v>4</v>
      </c>
      <c r="G782" s="21" t="s">
        <v>2</v>
      </c>
      <c r="H782" s="21">
        <v>1040</v>
      </c>
      <c r="I782" s="21">
        <v>0.115664</v>
      </c>
      <c r="J782" s="21">
        <v>1.59521E-2</v>
      </c>
      <c r="K782" s="22">
        <v>8.1506599999999999E-13</v>
      </c>
    </row>
    <row r="783" spans="1:11" x14ac:dyDescent="0.35">
      <c r="A783" s="32" t="s">
        <v>1910</v>
      </c>
      <c r="B783" s="21">
        <v>9</v>
      </c>
      <c r="C783" s="21">
        <v>10</v>
      </c>
      <c r="D783" s="21">
        <v>96721181</v>
      </c>
      <c r="E783" s="21" t="s">
        <v>873</v>
      </c>
      <c r="F783" s="21" t="s">
        <v>2</v>
      </c>
      <c r="G783" s="21" t="s">
        <v>1</v>
      </c>
      <c r="H783" s="21">
        <v>1040</v>
      </c>
      <c r="I783" s="21">
        <v>-0.22469600000000001</v>
      </c>
      <c r="J783" s="21">
        <v>2.1431599999999999E-2</v>
      </c>
      <c r="K783" s="22">
        <v>1.6765999999999998E-24</v>
      </c>
    </row>
    <row r="784" spans="1:11" x14ac:dyDescent="0.35">
      <c r="A784" s="32" t="s">
        <v>1910</v>
      </c>
      <c r="B784" s="21">
        <v>9</v>
      </c>
      <c r="C784" s="21">
        <v>10</v>
      </c>
      <c r="D784" s="21">
        <v>96721190</v>
      </c>
      <c r="E784" s="21" t="s">
        <v>874</v>
      </c>
      <c r="F784" s="21" t="s">
        <v>1</v>
      </c>
      <c r="G784" s="21" t="s">
        <v>4</v>
      </c>
      <c r="H784" s="21">
        <v>1040</v>
      </c>
      <c r="I784" s="21">
        <v>-0.22469600000000001</v>
      </c>
      <c r="J784" s="21">
        <v>2.1431599999999999E-2</v>
      </c>
      <c r="K784" s="22">
        <v>1.6765999999999998E-24</v>
      </c>
    </row>
    <row r="785" spans="1:11" x14ac:dyDescent="0.35">
      <c r="A785" s="32" t="s">
        <v>1910</v>
      </c>
      <c r="B785" s="21">
        <v>9</v>
      </c>
      <c r="C785" s="21">
        <v>10</v>
      </c>
      <c r="D785" s="21">
        <v>96721662</v>
      </c>
      <c r="E785" s="21" t="s">
        <v>79</v>
      </c>
      <c r="F785" s="21" t="s">
        <v>1</v>
      </c>
      <c r="G785" s="21" t="s">
        <v>4</v>
      </c>
      <c r="H785" s="21">
        <v>1040</v>
      </c>
      <c r="I785" s="21">
        <v>-0.35713600000000001</v>
      </c>
      <c r="J785" s="21">
        <v>2.9479499999999999E-2</v>
      </c>
      <c r="K785" s="22">
        <v>1.1419300000000001E-31</v>
      </c>
    </row>
    <row r="786" spans="1:11" x14ac:dyDescent="0.35">
      <c r="A786" s="32" t="s">
        <v>1910</v>
      </c>
      <c r="B786" s="21">
        <v>9</v>
      </c>
      <c r="C786" s="21">
        <v>10</v>
      </c>
      <c r="D786" s="21">
        <v>96722059</v>
      </c>
      <c r="E786" s="21" t="s">
        <v>1086</v>
      </c>
      <c r="F786" s="21" t="s">
        <v>9</v>
      </c>
      <c r="G786" s="21" t="s">
        <v>4</v>
      </c>
      <c r="H786" s="21">
        <v>1040</v>
      </c>
      <c r="I786" s="21">
        <v>0.117844</v>
      </c>
      <c r="J786" s="21">
        <v>1.6559999999999998E-2</v>
      </c>
      <c r="K786" s="22">
        <v>2.0806699999999999E-12</v>
      </c>
    </row>
    <row r="787" spans="1:11" x14ac:dyDescent="0.35">
      <c r="A787" s="32" t="s">
        <v>1910</v>
      </c>
      <c r="B787" s="21">
        <v>9</v>
      </c>
      <c r="C787" s="21">
        <v>10</v>
      </c>
      <c r="D787" s="21">
        <v>96722552</v>
      </c>
      <c r="E787" s="21" t="s">
        <v>80</v>
      </c>
      <c r="F787" s="21" t="s">
        <v>1</v>
      </c>
      <c r="G787" s="21" t="s">
        <v>4</v>
      </c>
      <c r="H787" s="21">
        <v>1040</v>
      </c>
      <c r="I787" s="21">
        <v>-0.35713600000000001</v>
      </c>
      <c r="J787" s="21">
        <v>2.9479499999999999E-2</v>
      </c>
      <c r="K787" s="22">
        <v>1.1419300000000001E-31</v>
      </c>
    </row>
    <row r="788" spans="1:11" x14ac:dyDescent="0.35">
      <c r="A788" s="12" t="s">
        <v>1910</v>
      </c>
      <c r="B788" s="25">
        <v>9</v>
      </c>
      <c r="C788">
        <v>10</v>
      </c>
      <c r="D788">
        <v>96723424</v>
      </c>
      <c r="E788" t="s">
        <v>1283</v>
      </c>
      <c r="F788" t="s">
        <v>9</v>
      </c>
      <c r="G788" t="s">
        <v>2</v>
      </c>
      <c r="H788">
        <v>1040</v>
      </c>
      <c r="I788">
        <v>0.10285999999999999</v>
      </c>
      <c r="J788">
        <v>1.92441E-2</v>
      </c>
      <c r="K788" s="1">
        <v>1.11387E-7</v>
      </c>
    </row>
    <row r="789" spans="1:11" x14ac:dyDescent="0.35">
      <c r="A789" s="32" t="s">
        <v>1910</v>
      </c>
      <c r="B789" s="21">
        <v>9</v>
      </c>
      <c r="C789" s="21">
        <v>10</v>
      </c>
      <c r="D789" s="21">
        <v>96723996</v>
      </c>
      <c r="E789" s="21" t="s">
        <v>921</v>
      </c>
      <c r="F789" s="21" t="s">
        <v>2</v>
      </c>
      <c r="G789" s="21" t="s">
        <v>4</v>
      </c>
      <c r="H789" s="21">
        <v>1040</v>
      </c>
      <c r="I789" s="21">
        <v>-0.214669</v>
      </c>
      <c r="J789" s="21">
        <v>2.12147E-2</v>
      </c>
      <c r="K789" s="22">
        <v>5.2468000000000002E-23</v>
      </c>
    </row>
    <row r="790" spans="1:11" x14ac:dyDescent="0.35">
      <c r="A790" s="32" t="s">
        <v>1910</v>
      </c>
      <c r="B790" s="21">
        <v>9</v>
      </c>
      <c r="C790" s="21">
        <v>10</v>
      </c>
      <c r="D790" s="21">
        <v>96724115</v>
      </c>
      <c r="E790" s="21" t="s">
        <v>81</v>
      </c>
      <c r="F790" s="21" t="s">
        <v>4</v>
      </c>
      <c r="G790" s="21" t="s">
        <v>1</v>
      </c>
      <c r="H790" s="21">
        <v>1040</v>
      </c>
      <c r="I790" s="21">
        <v>-0.35713600000000001</v>
      </c>
      <c r="J790" s="21">
        <v>2.9479499999999999E-2</v>
      </c>
      <c r="K790" s="22">
        <v>1.1419300000000001E-31</v>
      </c>
    </row>
    <row r="791" spans="1:11" x14ac:dyDescent="0.35">
      <c r="A791" s="32" t="s">
        <v>1910</v>
      </c>
      <c r="B791" s="21">
        <v>9</v>
      </c>
      <c r="C791" s="21">
        <v>10</v>
      </c>
      <c r="D791" s="21">
        <v>96724395</v>
      </c>
      <c r="E791" s="21" t="s">
        <v>82</v>
      </c>
      <c r="F791" s="21" t="s">
        <v>1</v>
      </c>
      <c r="G791" s="21" t="s">
        <v>2</v>
      </c>
      <c r="H791" s="21">
        <v>1040</v>
      </c>
      <c r="I791" s="21">
        <v>-0.35713600000000001</v>
      </c>
      <c r="J791" s="21">
        <v>2.9479499999999999E-2</v>
      </c>
      <c r="K791" s="22">
        <v>1.1419300000000001E-31</v>
      </c>
    </row>
    <row r="792" spans="1:11" x14ac:dyDescent="0.35">
      <c r="A792" s="32" t="s">
        <v>1910</v>
      </c>
      <c r="B792" s="21">
        <v>9</v>
      </c>
      <c r="C792" s="21">
        <v>10</v>
      </c>
      <c r="D792" s="21">
        <v>96724838</v>
      </c>
      <c r="E792" s="21" t="s">
        <v>914</v>
      </c>
      <c r="F792" s="21" t="s">
        <v>2</v>
      </c>
      <c r="G792" s="21" t="s">
        <v>9</v>
      </c>
      <c r="H792" s="21">
        <v>1040</v>
      </c>
      <c r="I792" s="21">
        <v>-0.215443</v>
      </c>
      <c r="J792" s="21">
        <v>2.1266899999999998E-2</v>
      </c>
      <c r="K792" s="22">
        <v>4.71195E-23</v>
      </c>
    </row>
    <row r="793" spans="1:11" x14ac:dyDescent="0.35">
      <c r="A793" s="32" t="s">
        <v>1910</v>
      </c>
      <c r="B793" s="21">
        <v>9</v>
      </c>
      <c r="C793" s="21">
        <v>10</v>
      </c>
      <c r="D793" s="21">
        <v>96725037</v>
      </c>
      <c r="E793" s="21" t="s">
        <v>83</v>
      </c>
      <c r="F793" s="21" t="s">
        <v>4</v>
      </c>
      <c r="G793" s="21" t="s">
        <v>9</v>
      </c>
      <c r="H793" s="21">
        <v>1040</v>
      </c>
      <c r="I793" s="21">
        <v>-0.35713600000000001</v>
      </c>
      <c r="J793" s="21">
        <v>2.9479499999999999E-2</v>
      </c>
      <c r="K793" s="22">
        <v>1.1419300000000001E-31</v>
      </c>
    </row>
    <row r="794" spans="1:11" x14ac:dyDescent="0.35">
      <c r="A794" s="32" t="s">
        <v>1910</v>
      </c>
      <c r="B794" s="21">
        <v>9</v>
      </c>
      <c r="C794" s="21">
        <v>10</v>
      </c>
      <c r="D794" s="21">
        <v>96725535</v>
      </c>
      <c r="E794" s="21" t="s">
        <v>725</v>
      </c>
      <c r="F794" s="21" t="s">
        <v>9</v>
      </c>
      <c r="G794" s="21" t="s">
        <v>4</v>
      </c>
      <c r="H794" s="21">
        <v>1040</v>
      </c>
      <c r="I794" s="21">
        <v>-0.30635400000000002</v>
      </c>
      <c r="J794" s="21">
        <v>1.70908E-2</v>
      </c>
      <c r="K794" s="22">
        <v>1.01873E-62</v>
      </c>
    </row>
    <row r="795" spans="1:11" x14ac:dyDescent="0.35">
      <c r="A795" s="32" t="s">
        <v>1910</v>
      </c>
      <c r="B795" s="21">
        <v>9</v>
      </c>
      <c r="C795" s="21">
        <v>10</v>
      </c>
      <c r="D795" s="21">
        <v>96727403</v>
      </c>
      <c r="E795" s="21" t="s">
        <v>84</v>
      </c>
      <c r="F795" s="21" t="s">
        <v>4</v>
      </c>
      <c r="G795" s="21" t="s">
        <v>9</v>
      </c>
      <c r="H795" s="21">
        <v>1040</v>
      </c>
      <c r="I795" s="21">
        <v>-0.35713600000000001</v>
      </c>
      <c r="J795" s="21">
        <v>2.9479499999999999E-2</v>
      </c>
      <c r="K795" s="22">
        <v>1.1419300000000001E-31</v>
      </c>
    </row>
    <row r="796" spans="1:11" x14ac:dyDescent="0.35">
      <c r="A796" s="12" t="s">
        <v>1910</v>
      </c>
      <c r="B796" s="25">
        <v>9</v>
      </c>
      <c r="C796">
        <v>10</v>
      </c>
      <c r="D796">
        <v>96731292</v>
      </c>
      <c r="E796" t="s">
        <v>1284</v>
      </c>
      <c r="F796" t="s">
        <v>4</v>
      </c>
      <c r="G796" t="s">
        <v>1</v>
      </c>
      <c r="H796">
        <v>1040</v>
      </c>
      <c r="I796">
        <v>0.10285999999999999</v>
      </c>
      <c r="J796">
        <v>1.92441E-2</v>
      </c>
      <c r="K796" s="1">
        <v>1.11387E-7</v>
      </c>
    </row>
    <row r="797" spans="1:11" x14ac:dyDescent="0.35">
      <c r="A797" s="32" t="s">
        <v>1910</v>
      </c>
      <c r="B797" s="21">
        <v>9</v>
      </c>
      <c r="C797" s="21">
        <v>10</v>
      </c>
      <c r="D797" s="21">
        <v>96731310</v>
      </c>
      <c r="E797" s="21" t="s">
        <v>85</v>
      </c>
      <c r="F797" s="21" t="s">
        <v>9</v>
      </c>
      <c r="G797" s="21" t="s">
        <v>2</v>
      </c>
      <c r="H797" s="21">
        <v>1040</v>
      </c>
      <c r="I797" s="21">
        <v>-0.35713600000000001</v>
      </c>
      <c r="J797" s="21">
        <v>2.9479499999999999E-2</v>
      </c>
      <c r="K797" s="22">
        <v>1.1419300000000001E-31</v>
      </c>
    </row>
    <row r="798" spans="1:11" x14ac:dyDescent="0.35">
      <c r="A798" s="32" t="s">
        <v>1910</v>
      </c>
      <c r="B798" s="21">
        <v>9</v>
      </c>
      <c r="C798" s="21">
        <v>10</v>
      </c>
      <c r="D798" s="21">
        <v>96731788</v>
      </c>
      <c r="E798" s="21" t="s">
        <v>741</v>
      </c>
      <c r="F798" s="21" t="s">
        <v>9</v>
      </c>
      <c r="G798" s="21" t="s">
        <v>2</v>
      </c>
      <c r="H798" s="21">
        <v>1040</v>
      </c>
      <c r="I798" s="21">
        <v>-0.29702800000000001</v>
      </c>
      <c r="J798" s="21">
        <v>1.70219E-2</v>
      </c>
      <c r="K798" s="22">
        <v>6.5319800000000003E-60</v>
      </c>
    </row>
    <row r="799" spans="1:11" x14ac:dyDescent="0.35">
      <c r="A799" s="12" t="s">
        <v>1910</v>
      </c>
      <c r="B799" s="25">
        <v>9</v>
      </c>
      <c r="C799">
        <v>10</v>
      </c>
      <c r="D799">
        <v>96732097</v>
      </c>
      <c r="E799" t="s">
        <v>1285</v>
      </c>
      <c r="F799" t="s">
        <v>9</v>
      </c>
      <c r="G799" t="s">
        <v>2</v>
      </c>
      <c r="H799">
        <v>1040</v>
      </c>
      <c r="I799">
        <v>0.10285999999999999</v>
      </c>
      <c r="J799">
        <v>1.92441E-2</v>
      </c>
      <c r="K799" s="1">
        <v>1.11387E-7</v>
      </c>
    </row>
    <row r="800" spans="1:11" x14ac:dyDescent="0.35">
      <c r="A800" s="32" t="s">
        <v>1910</v>
      </c>
      <c r="B800" s="21">
        <v>9</v>
      </c>
      <c r="C800" s="21">
        <v>10</v>
      </c>
      <c r="D800" s="21">
        <v>96732331</v>
      </c>
      <c r="E800" s="21" t="s">
        <v>863</v>
      </c>
      <c r="F800" s="21" t="s">
        <v>4</v>
      </c>
      <c r="G800" s="21" t="s">
        <v>9</v>
      </c>
      <c r="H800" s="21">
        <v>1040</v>
      </c>
      <c r="I800" s="21">
        <v>-0.22555</v>
      </c>
      <c r="J800" s="21">
        <v>2.1485600000000001E-2</v>
      </c>
      <c r="K800" s="22">
        <v>1.47575E-24</v>
      </c>
    </row>
    <row r="801" spans="1:11" x14ac:dyDescent="0.35">
      <c r="A801" s="32" t="s">
        <v>1910</v>
      </c>
      <c r="B801" s="21">
        <v>9</v>
      </c>
      <c r="C801" s="21">
        <v>10</v>
      </c>
      <c r="D801" s="21">
        <v>96732484</v>
      </c>
      <c r="E801" s="21" t="s">
        <v>86</v>
      </c>
      <c r="F801" s="21" t="s">
        <v>1</v>
      </c>
      <c r="G801" s="21" t="s">
        <v>4</v>
      </c>
      <c r="H801" s="21">
        <v>1040</v>
      </c>
      <c r="I801" s="21">
        <v>-0.35713600000000001</v>
      </c>
      <c r="J801" s="21">
        <v>2.9479499999999999E-2</v>
      </c>
      <c r="K801" s="22">
        <v>1.1419300000000001E-31</v>
      </c>
    </row>
    <row r="802" spans="1:11" x14ac:dyDescent="0.35">
      <c r="A802" s="32" t="s">
        <v>1910</v>
      </c>
      <c r="B802" s="21">
        <v>9</v>
      </c>
      <c r="C802" s="21">
        <v>10</v>
      </c>
      <c r="D802" s="21">
        <v>96732599</v>
      </c>
      <c r="E802" s="21" t="s">
        <v>87</v>
      </c>
      <c r="F802" s="21" t="s">
        <v>2</v>
      </c>
      <c r="G802" s="21" t="s">
        <v>9</v>
      </c>
      <c r="H802" s="21">
        <v>1040</v>
      </c>
      <c r="I802" s="21">
        <v>-0.35713600000000001</v>
      </c>
      <c r="J802" s="21">
        <v>2.9479499999999999E-2</v>
      </c>
      <c r="K802" s="22">
        <v>1.1419300000000001E-31</v>
      </c>
    </row>
    <row r="803" spans="1:11" x14ac:dyDescent="0.35">
      <c r="A803" s="32" t="s">
        <v>1910</v>
      </c>
      <c r="B803" s="21">
        <v>9</v>
      </c>
      <c r="C803" s="21">
        <v>10</v>
      </c>
      <c r="D803" s="21">
        <v>96732731</v>
      </c>
      <c r="E803" s="21" t="s">
        <v>1090</v>
      </c>
      <c r="F803" s="21" t="s">
        <v>2</v>
      </c>
      <c r="G803" s="21" t="s">
        <v>1</v>
      </c>
      <c r="H803" s="21">
        <v>1040</v>
      </c>
      <c r="I803" s="21">
        <v>0.115451</v>
      </c>
      <c r="J803" s="21">
        <v>1.65732E-2</v>
      </c>
      <c r="K803" s="22">
        <v>5.8140200000000003E-12</v>
      </c>
    </row>
    <row r="804" spans="1:11" x14ac:dyDescent="0.35">
      <c r="A804" s="32" t="s">
        <v>1910</v>
      </c>
      <c r="B804" s="21">
        <v>9</v>
      </c>
      <c r="C804" s="21">
        <v>10</v>
      </c>
      <c r="D804" s="21">
        <v>96733537</v>
      </c>
      <c r="E804" s="21" t="s">
        <v>1079</v>
      </c>
      <c r="F804" s="21" t="s">
        <v>4</v>
      </c>
      <c r="G804" s="21" t="s">
        <v>1</v>
      </c>
      <c r="H804" s="21">
        <v>1040</v>
      </c>
      <c r="I804" s="21">
        <v>0.115646</v>
      </c>
      <c r="J804" s="21">
        <v>1.5886999999999998E-2</v>
      </c>
      <c r="K804" s="22">
        <v>6.6661499999999998E-13</v>
      </c>
    </row>
    <row r="805" spans="1:11" x14ac:dyDescent="0.35">
      <c r="A805" s="32" t="s">
        <v>1910</v>
      </c>
      <c r="B805" s="21">
        <v>9</v>
      </c>
      <c r="C805" s="21">
        <v>10</v>
      </c>
      <c r="D805" s="21">
        <v>96733970</v>
      </c>
      <c r="E805" s="21" t="s">
        <v>915</v>
      </c>
      <c r="F805" s="21" t="s">
        <v>9</v>
      </c>
      <c r="G805" s="21" t="s">
        <v>2</v>
      </c>
      <c r="H805" s="21">
        <v>1040</v>
      </c>
      <c r="I805" s="21">
        <v>-0.215443</v>
      </c>
      <c r="J805" s="21">
        <v>2.1266899999999998E-2</v>
      </c>
      <c r="K805" s="22">
        <v>4.71195E-23</v>
      </c>
    </row>
    <row r="806" spans="1:11" x14ac:dyDescent="0.35">
      <c r="A806" s="32" t="s">
        <v>1910</v>
      </c>
      <c r="B806" s="21">
        <v>9</v>
      </c>
      <c r="C806" s="21">
        <v>10</v>
      </c>
      <c r="D806" s="21">
        <v>96734339</v>
      </c>
      <c r="E806" s="21" t="s">
        <v>88</v>
      </c>
      <c r="F806" s="21" t="s">
        <v>2</v>
      </c>
      <c r="G806" s="21" t="s">
        <v>1</v>
      </c>
      <c r="H806" s="21">
        <v>1040</v>
      </c>
      <c r="I806" s="21">
        <v>-0.35713600000000001</v>
      </c>
      <c r="J806" s="21">
        <v>2.9479499999999999E-2</v>
      </c>
      <c r="K806" s="22">
        <v>1.1419300000000001E-31</v>
      </c>
    </row>
    <row r="807" spans="1:11" x14ac:dyDescent="0.35">
      <c r="A807" s="32" t="s">
        <v>1910</v>
      </c>
      <c r="B807" s="21">
        <v>9</v>
      </c>
      <c r="C807" s="21">
        <v>10</v>
      </c>
      <c r="D807" s="21">
        <v>96734466</v>
      </c>
      <c r="E807" s="21" t="s">
        <v>89</v>
      </c>
      <c r="F807" s="21" t="s">
        <v>1</v>
      </c>
      <c r="G807" s="21" t="s">
        <v>9</v>
      </c>
      <c r="H807" s="21">
        <v>1040</v>
      </c>
      <c r="I807" s="21">
        <v>-0.35713600000000001</v>
      </c>
      <c r="J807" s="21">
        <v>2.9479499999999999E-2</v>
      </c>
      <c r="K807" s="22">
        <v>1.1419300000000001E-31</v>
      </c>
    </row>
    <row r="808" spans="1:11" x14ac:dyDescent="0.35">
      <c r="A808" s="32" t="s">
        <v>1910</v>
      </c>
      <c r="B808" s="21">
        <v>9</v>
      </c>
      <c r="C808" s="21">
        <v>10</v>
      </c>
      <c r="D808" s="21">
        <v>96734582</v>
      </c>
      <c r="E808" s="21" t="s">
        <v>90</v>
      </c>
      <c r="F808" s="21" t="s">
        <v>2</v>
      </c>
      <c r="G808" s="21" t="s">
        <v>9</v>
      </c>
      <c r="H808" s="21">
        <v>1040</v>
      </c>
      <c r="I808" s="21">
        <v>-0.35713600000000001</v>
      </c>
      <c r="J808" s="21">
        <v>2.9479499999999999E-2</v>
      </c>
      <c r="K808" s="22">
        <v>1.1419300000000001E-31</v>
      </c>
    </row>
    <row r="809" spans="1:11" x14ac:dyDescent="0.35">
      <c r="A809" s="32" t="s">
        <v>1910</v>
      </c>
      <c r="B809" s="21">
        <v>9</v>
      </c>
      <c r="C809" s="21">
        <v>10</v>
      </c>
      <c r="D809" s="21">
        <v>96734676</v>
      </c>
      <c r="E809" s="21" t="s">
        <v>742</v>
      </c>
      <c r="F809" s="21" t="s">
        <v>1</v>
      </c>
      <c r="G809" s="21" t="s">
        <v>4</v>
      </c>
      <c r="H809" s="21">
        <v>1040</v>
      </c>
      <c r="I809" s="21">
        <v>-0.29702800000000001</v>
      </c>
      <c r="J809" s="21">
        <v>1.70219E-2</v>
      </c>
      <c r="K809" s="22">
        <v>6.5319800000000003E-60</v>
      </c>
    </row>
    <row r="810" spans="1:11" x14ac:dyDescent="0.35">
      <c r="A810" s="32" t="s">
        <v>1910</v>
      </c>
      <c r="B810" s="21">
        <v>9</v>
      </c>
      <c r="C810" s="21">
        <v>10</v>
      </c>
      <c r="D810" s="21">
        <v>96734790</v>
      </c>
      <c r="E810" s="21" t="s">
        <v>91</v>
      </c>
      <c r="F810" s="21" t="s">
        <v>9</v>
      </c>
      <c r="G810" s="21" t="s">
        <v>1</v>
      </c>
      <c r="H810" s="21">
        <v>1040</v>
      </c>
      <c r="I810" s="21">
        <v>-0.35713600000000001</v>
      </c>
      <c r="J810" s="21">
        <v>2.9479499999999999E-2</v>
      </c>
      <c r="K810" s="22">
        <v>1.1419300000000001E-31</v>
      </c>
    </row>
    <row r="811" spans="1:11" x14ac:dyDescent="0.35">
      <c r="A811" s="32" t="s">
        <v>1910</v>
      </c>
      <c r="B811" s="21">
        <v>9</v>
      </c>
      <c r="C811" s="21">
        <v>10</v>
      </c>
      <c r="D811" s="21">
        <v>96735342</v>
      </c>
      <c r="E811" s="21" t="s">
        <v>92</v>
      </c>
      <c r="F811" s="21" t="s">
        <v>9</v>
      </c>
      <c r="G811" s="21" t="s">
        <v>1</v>
      </c>
      <c r="H811" s="21">
        <v>1040</v>
      </c>
      <c r="I811" s="21">
        <v>-0.35713600000000001</v>
      </c>
      <c r="J811" s="21">
        <v>2.9479499999999999E-2</v>
      </c>
      <c r="K811" s="22">
        <v>1.1419300000000001E-31</v>
      </c>
    </row>
    <row r="812" spans="1:11" x14ac:dyDescent="0.35">
      <c r="A812" s="32" t="s">
        <v>1910</v>
      </c>
      <c r="B812" s="21">
        <v>9</v>
      </c>
      <c r="C812" s="21">
        <v>10</v>
      </c>
      <c r="D812" s="21">
        <v>96736051</v>
      </c>
      <c r="E812" s="21" t="s">
        <v>910</v>
      </c>
      <c r="F812" s="21" t="s">
        <v>1</v>
      </c>
      <c r="G812" s="21" t="s">
        <v>9</v>
      </c>
      <c r="H812" s="21">
        <v>1040</v>
      </c>
      <c r="I812" s="21">
        <v>-0.21485799999999999</v>
      </c>
      <c r="J812" s="21">
        <v>2.1220900000000001E-2</v>
      </c>
      <c r="K812" s="22">
        <v>4.9650700000000002E-23</v>
      </c>
    </row>
    <row r="813" spans="1:11" x14ac:dyDescent="0.35">
      <c r="A813" s="32" t="s">
        <v>1910</v>
      </c>
      <c r="B813" s="21">
        <v>9</v>
      </c>
      <c r="C813" s="21">
        <v>10</v>
      </c>
      <c r="D813" s="21">
        <v>96736184</v>
      </c>
      <c r="E813" s="21" t="s">
        <v>93</v>
      </c>
      <c r="F813" s="21" t="s">
        <v>2</v>
      </c>
      <c r="G813" s="21" t="s">
        <v>9</v>
      </c>
      <c r="H813" s="21">
        <v>1040</v>
      </c>
      <c r="I813" s="21">
        <v>-0.35713600000000001</v>
      </c>
      <c r="J813" s="21">
        <v>2.9479499999999999E-2</v>
      </c>
      <c r="K813" s="22">
        <v>1.1419300000000001E-31</v>
      </c>
    </row>
    <row r="814" spans="1:11" x14ac:dyDescent="0.35">
      <c r="A814" s="32" t="s">
        <v>1910</v>
      </c>
      <c r="B814" s="21">
        <v>9</v>
      </c>
      <c r="C814" s="21">
        <v>10</v>
      </c>
      <c r="D814" s="21">
        <v>96737177</v>
      </c>
      <c r="E814" s="21" t="s">
        <v>94</v>
      </c>
      <c r="F814" s="21" t="s">
        <v>9</v>
      </c>
      <c r="G814" s="21" t="s">
        <v>2</v>
      </c>
      <c r="H814" s="21">
        <v>1040</v>
      </c>
      <c r="I814" s="21">
        <v>-0.35713600000000001</v>
      </c>
      <c r="J814" s="21">
        <v>2.9479499999999999E-2</v>
      </c>
      <c r="K814" s="22">
        <v>1.1419300000000001E-31</v>
      </c>
    </row>
    <row r="815" spans="1:11" x14ac:dyDescent="0.35">
      <c r="A815" s="32" t="s">
        <v>1910</v>
      </c>
      <c r="B815" s="21">
        <v>9</v>
      </c>
      <c r="C815" s="21">
        <v>10</v>
      </c>
      <c r="D815" s="21">
        <v>96737210</v>
      </c>
      <c r="E815" s="21" t="s">
        <v>95</v>
      </c>
      <c r="F815" s="21" t="s">
        <v>4</v>
      </c>
      <c r="G815" s="21" t="s">
        <v>9</v>
      </c>
      <c r="H815" s="21">
        <v>1040</v>
      </c>
      <c r="I815" s="21">
        <v>-0.35713600000000001</v>
      </c>
      <c r="J815" s="21">
        <v>2.9479499999999999E-2</v>
      </c>
      <c r="K815" s="22">
        <v>1.1419300000000001E-31</v>
      </c>
    </row>
    <row r="816" spans="1:11" x14ac:dyDescent="0.35">
      <c r="A816" s="32" t="s">
        <v>1910</v>
      </c>
      <c r="B816" s="21">
        <v>9</v>
      </c>
      <c r="C816" s="21">
        <v>10</v>
      </c>
      <c r="D816" s="21">
        <v>96737371</v>
      </c>
      <c r="E816" s="21" t="s">
        <v>1061</v>
      </c>
      <c r="F816" s="21" t="s">
        <v>1</v>
      </c>
      <c r="G816" s="21" t="s">
        <v>4</v>
      </c>
      <c r="H816" s="21">
        <v>1040</v>
      </c>
      <c r="I816" s="21">
        <v>0.118129</v>
      </c>
      <c r="J816" s="21">
        <v>1.5891499999999999E-2</v>
      </c>
      <c r="K816" s="22">
        <v>2.22648E-13</v>
      </c>
    </row>
    <row r="817" spans="1:11" x14ac:dyDescent="0.35">
      <c r="A817" s="32" t="s">
        <v>1910</v>
      </c>
      <c r="B817" s="21">
        <v>9</v>
      </c>
      <c r="C817" s="21">
        <v>10</v>
      </c>
      <c r="D817" s="21">
        <v>96737791</v>
      </c>
      <c r="E817" s="21" t="s">
        <v>96</v>
      </c>
      <c r="F817" s="21" t="s">
        <v>4</v>
      </c>
      <c r="G817" s="21" t="s">
        <v>2</v>
      </c>
      <c r="H817" s="21">
        <v>1040</v>
      </c>
      <c r="I817" s="21">
        <v>-0.35713600000000001</v>
      </c>
      <c r="J817" s="21">
        <v>2.9479499999999999E-2</v>
      </c>
      <c r="K817" s="22">
        <v>1.1419300000000001E-31</v>
      </c>
    </row>
    <row r="818" spans="1:11" x14ac:dyDescent="0.35">
      <c r="A818" s="32" t="s">
        <v>1910</v>
      </c>
      <c r="B818" s="21">
        <v>9</v>
      </c>
      <c r="C818" s="21">
        <v>10</v>
      </c>
      <c r="D818" s="21">
        <v>96737935</v>
      </c>
      <c r="E818" s="21" t="s">
        <v>1066</v>
      </c>
      <c r="F818" s="21" t="s">
        <v>4</v>
      </c>
      <c r="G818" s="21" t="s">
        <v>1</v>
      </c>
      <c r="H818" s="21">
        <v>1040</v>
      </c>
      <c r="I818" s="21">
        <v>0.117531</v>
      </c>
      <c r="J818" s="21">
        <v>1.5919900000000001E-2</v>
      </c>
      <c r="K818" s="22">
        <v>3.20256E-13</v>
      </c>
    </row>
    <row r="819" spans="1:11" x14ac:dyDescent="0.35">
      <c r="A819" s="32" t="s">
        <v>1910</v>
      </c>
      <c r="B819" s="21">
        <v>9</v>
      </c>
      <c r="C819" s="21">
        <v>10</v>
      </c>
      <c r="D819" s="21">
        <v>96738041</v>
      </c>
      <c r="E819" s="21" t="s">
        <v>835</v>
      </c>
      <c r="F819" s="21" t="s">
        <v>4</v>
      </c>
      <c r="G819" s="21" t="s">
        <v>1</v>
      </c>
      <c r="H819" s="21">
        <v>1040</v>
      </c>
      <c r="I819" s="21">
        <v>-0.19913800000000001</v>
      </c>
      <c r="J819" s="21">
        <v>1.5558900000000001E-2</v>
      </c>
      <c r="K819" s="22">
        <v>6.6405400000000004E-35</v>
      </c>
    </row>
    <row r="820" spans="1:11" x14ac:dyDescent="0.35">
      <c r="A820" s="32" t="s">
        <v>1910</v>
      </c>
      <c r="B820" s="21">
        <v>9</v>
      </c>
      <c r="C820" s="21">
        <v>10</v>
      </c>
      <c r="D820" s="21">
        <v>96738892</v>
      </c>
      <c r="E820" s="21" t="s">
        <v>864</v>
      </c>
      <c r="F820" s="21" t="s">
        <v>1</v>
      </c>
      <c r="G820" s="21" t="s">
        <v>4</v>
      </c>
      <c r="H820" s="21">
        <v>1040</v>
      </c>
      <c r="I820" s="21">
        <v>-0.22555</v>
      </c>
      <c r="J820" s="21">
        <v>2.1485600000000001E-2</v>
      </c>
      <c r="K820" s="22">
        <v>1.47575E-24</v>
      </c>
    </row>
    <row r="821" spans="1:11" x14ac:dyDescent="0.35">
      <c r="A821" s="12" t="s">
        <v>1910</v>
      </c>
      <c r="B821" s="25">
        <v>9</v>
      </c>
      <c r="C821">
        <v>10</v>
      </c>
      <c r="D821">
        <v>96739382</v>
      </c>
      <c r="E821" t="s">
        <v>1294</v>
      </c>
      <c r="F821" t="s">
        <v>9</v>
      </c>
      <c r="G821" t="s">
        <v>2</v>
      </c>
      <c r="H821">
        <v>1040</v>
      </c>
      <c r="I821">
        <v>0.10403999999999999</v>
      </c>
      <c r="J821">
        <v>1.9500900000000002E-2</v>
      </c>
      <c r="K821" s="1">
        <v>1.17485E-7</v>
      </c>
    </row>
    <row r="822" spans="1:11" x14ac:dyDescent="0.35">
      <c r="A822" s="32" t="s">
        <v>1910</v>
      </c>
      <c r="B822" s="21">
        <v>9</v>
      </c>
      <c r="C822" s="21">
        <v>10</v>
      </c>
      <c r="D822" s="21">
        <v>96741053</v>
      </c>
      <c r="E822" s="21" t="s">
        <v>97</v>
      </c>
      <c r="F822" s="21" t="s">
        <v>9</v>
      </c>
      <c r="G822" s="21" t="s">
        <v>4</v>
      </c>
      <c r="H822" s="21">
        <v>1040</v>
      </c>
      <c r="I822" s="21">
        <v>-0.35713600000000001</v>
      </c>
      <c r="J822" s="21">
        <v>2.9479499999999999E-2</v>
      </c>
      <c r="K822" s="22">
        <v>1.1419300000000001E-31</v>
      </c>
    </row>
    <row r="823" spans="1:11" x14ac:dyDescent="0.35">
      <c r="A823" s="12" t="s">
        <v>1910</v>
      </c>
      <c r="B823" s="25">
        <v>9</v>
      </c>
      <c r="C823">
        <v>10</v>
      </c>
      <c r="D823">
        <v>96741426</v>
      </c>
      <c r="E823" t="s">
        <v>1460</v>
      </c>
      <c r="F823" t="s">
        <v>4</v>
      </c>
      <c r="G823" t="s">
        <v>1</v>
      </c>
      <c r="H823">
        <v>1040</v>
      </c>
      <c r="I823">
        <v>9.7036899999999995E-2</v>
      </c>
      <c r="J823">
        <v>1.99691E-2</v>
      </c>
      <c r="K823" s="1">
        <v>1.36146E-6</v>
      </c>
    </row>
    <row r="824" spans="1:11" x14ac:dyDescent="0.35">
      <c r="A824" s="32" t="s">
        <v>1910</v>
      </c>
      <c r="B824" s="21">
        <v>9</v>
      </c>
      <c r="C824" s="21">
        <v>10</v>
      </c>
      <c r="D824" s="21">
        <v>96741795</v>
      </c>
      <c r="E824" s="21" t="s">
        <v>916</v>
      </c>
      <c r="F824" s="21" t="s">
        <v>9</v>
      </c>
      <c r="G824" s="21" t="s">
        <v>2</v>
      </c>
      <c r="H824" s="21">
        <v>1040</v>
      </c>
      <c r="I824" s="21">
        <v>-0.215443</v>
      </c>
      <c r="J824" s="21">
        <v>2.1266899999999998E-2</v>
      </c>
      <c r="K824" s="22">
        <v>4.71195E-23</v>
      </c>
    </row>
    <row r="825" spans="1:11" x14ac:dyDescent="0.35">
      <c r="A825" s="12" t="s">
        <v>1910</v>
      </c>
      <c r="B825" s="25">
        <v>9</v>
      </c>
      <c r="C825">
        <v>10</v>
      </c>
      <c r="D825">
        <v>96742737</v>
      </c>
      <c r="E825" t="s">
        <v>1286</v>
      </c>
      <c r="F825" t="s">
        <v>4</v>
      </c>
      <c r="G825" t="s">
        <v>1</v>
      </c>
      <c r="H825">
        <v>1040</v>
      </c>
      <c r="I825">
        <v>0.10285999999999999</v>
      </c>
      <c r="J825">
        <v>1.92441E-2</v>
      </c>
      <c r="K825" s="1">
        <v>1.11387E-7</v>
      </c>
    </row>
    <row r="826" spans="1:11" x14ac:dyDescent="0.35">
      <c r="A826" s="12" t="s">
        <v>1910</v>
      </c>
      <c r="B826" s="25">
        <v>9</v>
      </c>
      <c r="C826">
        <v>10</v>
      </c>
      <c r="D826">
        <v>96742750</v>
      </c>
      <c r="E826" t="s">
        <v>1287</v>
      </c>
      <c r="F826" t="s">
        <v>4</v>
      </c>
      <c r="G826" t="s">
        <v>1</v>
      </c>
      <c r="H826">
        <v>1040</v>
      </c>
      <c r="I826">
        <v>0.10285999999999999</v>
      </c>
      <c r="J826">
        <v>1.92441E-2</v>
      </c>
      <c r="K826" s="1">
        <v>1.11387E-7</v>
      </c>
    </row>
    <row r="827" spans="1:11" x14ac:dyDescent="0.35">
      <c r="A827" s="32" t="s">
        <v>1910</v>
      </c>
      <c r="B827" s="21">
        <v>9</v>
      </c>
      <c r="C827" s="21">
        <v>10</v>
      </c>
      <c r="D827" s="21">
        <v>96743108</v>
      </c>
      <c r="E827" s="21" t="s">
        <v>98</v>
      </c>
      <c r="F827" s="21" t="s">
        <v>1</v>
      </c>
      <c r="G827" s="21" t="s">
        <v>4</v>
      </c>
      <c r="H827" s="21">
        <v>1040</v>
      </c>
      <c r="I827" s="21">
        <v>-0.35713600000000001</v>
      </c>
      <c r="J827" s="21">
        <v>2.9479499999999999E-2</v>
      </c>
      <c r="K827" s="22">
        <v>1.1419300000000001E-31</v>
      </c>
    </row>
    <row r="828" spans="1:11" x14ac:dyDescent="0.35">
      <c r="A828" s="32" t="s">
        <v>1910</v>
      </c>
      <c r="B828" s="21">
        <v>9</v>
      </c>
      <c r="C828" s="21">
        <v>10</v>
      </c>
      <c r="D828" s="21">
        <v>96743174</v>
      </c>
      <c r="E828" s="21" t="s">
        <v>865</v>
      </c>
      <c r="F828" s="21" t="s">
        <v>2</v>
      </c>
      <c r="G828" s="21" t="s">
        <v>4</v>
      </c>
      <c r="H828" s="21">
        <v>1040</v>
      </c>
      <c r="I828" s="21">
        <v>-0.22555</v>
      </c>
      <c r="J828" s="21">
        <v>2.1485600000000001E-2</v>
      </c>
      <c r="K828" s="22">
        <v>1.47575E-24</v>
      </c>
    </row>
    <row r="829" spans="1:11" x14ac:dyDescent="0.35">
      <c r="A829" s="32" t="s">
        <v>1910</v>
      </c>
      <c r="B829" s="21">
        <v>9</v>
      </c>
      <c r="C829" s="21">
        <v>10</v>
      </c>
      <c r="D829" s="21">
        <v>96743228</v>
      </c>
      <c r="E829" s="21" t="s">
        <v>99</v>
      </c>
      <c r="F829" s="21" t="s">
        <v>9</v>
      </c>
      <c r="G829" s="21" t="s">
        <v>4</v>
      </c>
      <c r="H829" s="21">
        <v>1040</v>
      </c>
      <c r="I829" s="21">
        <v>-0.35713600000000001</v>
      </c>
      <c r="J829" s="21">
        <v>2.9479499999999999E-2</v>
      </c>
      <c r="K829" s="22">
        <v>1.1419300000000001E-31</v>
      </c>
    </row>
    <row r="830" spans="1:11" x14ac:dyDescent="0.35">
      <c r="A830" s="32" t="s">
        <v>1910</v>
      </c>
      <c r="B830" s="21">
        <v>9</v>
      </c>
      <c r="C830" s="21">
        <v>10</v>
      </c>
      <c r="D830" s="21">
        <v>96743943</v>
      </c>
      <c r="E830" s="21" t="s">
        <v>726</v>
      </c>
      <c r="F830" s="21" t="s">
        <v>2</v>
      </c>
      <c r="G830" s="21" t="s">
        <v>9</v>
      </c>
      <c r="H830" s="21">
        <v>1040</v>
      </c>
      <c r="I830" s="21">
        <v>-0.30635400000000002</v>
      </c>
      <c r="J830" s="21">
        <v>1.70908E-2</v>
      </c>
      <c r="K830" s="22">
        <v>1.01873E-62</v>
      </c>
    </row>
    <row r="831" spans="1:11" x14ac:dyDescent="0.35">
      <c r="A831" s="32" t="s">
        <v>1910</v>
      </c>
      <c r="B831" s="21">
        <v>9</v>
      </c>
      <c r="C831" s="21">
        <v>10</v>
      </c>
      <c r="D831" s="21">
        <v>96744064</v>
      </c>
      <c r="E831" s="21" t="s">
        <v>866</v>
      </c>
      <c r="F831" s="21" t="s">
        <v>2</v>
      </c>
      <c r="G831" s="21" t="s">
        <v>9</v>
      </c>
      <c r="H831" s="21">
        <v>1040</v>
      </c>
      <c r="I831" s="21">
        <v>-0.22555</v>
      </c>
      <c r="J831" s="21">
        <v>2.1485600000000001E-2</v>
      </c>
      <c r="K831" s="22">
        <v>1.47575E-24</v>
      </c>
    </row>
    <row r="832" spans="1:11" x14ac:dyDescent="0.35">
      <c r="A832" s="32" t="s">
        <v>1910</v>
      </c>
      <c r="B832" s="21">
        <v>9</v>
      </c>
      <c r="C832" s="21">
        <v>10</v>
      </c>
      <c r="D832" s="21">
        <v>96744890</v>
      </c>
      <c r="E832" s="21" t="s">
        <v>100</v>
      </c>
      <c r="F832" s="21" t="s">
        <v>9</v>
      </c>
      <c r="G832" s="21" t="s">
        <v>1</v>
      </c>
      <c r="H832" s="21">
        <v>1040</v>
      </c>
      <c r="I832" s="21">
        <v>-0.35713600000000001</v>
      </c>
      <c r="J832" s="21">
        <v>2.9479499999999999E-2</v>
      </c>
      <c r="K832" s="22">
        <v>1.1419300000000001E-31</v>
      </c>
    </row>
    <row r="833" spans="1:11" x14ac:dyDescent="0.35">
      <c r="A833" s="32" t="s">
        <v>1910</v>
      </c>
      <c r="B833" s="21">
        <v>9</v>
      </c>
      <c r="C833" s="21">
        <v>10</v>
      </c>
      <c r="D833" s="21">
        <v>96745069</v>
      </c>
      <c r="E833" s="21" t="s">
        <v>867</v>
      </c>
      <c r="F833" s="21" t="s">
        <v>4</v>
      </c>
      <c r="G833" s="21" t="s">
        <v>1</v>
      </c>
      <c r="H833" s="21">
        <v>1040</v>
      </c>
      <c r="I833" s="21">
        <v>-0.22555</v>
      </c>
      <c r="J833" s="21">
        <v>2.1485600000000001E-2</v>
      </c>
      <c r="K833" s="22">
        <v>1.47575E-24</v>
      </c>
    </row>
    <row r="834" spans="1:11" x14ac:dyDescent="0.35">
      <c r="A834" s="32" t="s">
        <v>1910</v>
      </c>
      <c r="B834" s="21">
        <v>9</v>
      </c>
      <c r="C834" s="21">
        <v>10</v>
      </c>
      <c r="D834" s="21">
        <v>96745180</v>
      </c>
      <c r="E834" s="21" t="s">
        <v>101</v>
      </c>
      <c r="F834" s="21" t="s">
        <v>1</v>
      </c>
      <c r="G834" s="21" t="s">
        <v>2</v>
      </c>
      <c r="H834" s="21">
        <v>1040</v>
      </c>
      <c r="I834" s="21">
        <v>-0.35713600000000001</v>
      </c>
      <c r="J834" s="21">
        <v>2.9479499999999999E-2</v>
      </c>
      <c r="K834" s="22">
        <v>1.1419300000000001E-31</v>
      </c>
    </row>
    <row r="835" spans="1:11" x14ac:dyDescent="0.35">
      <c r="A835" s="32" t="s">
        <v>1910</v>
      </c>
      <c r="B835" s="21">
        <v>9</v>
      </c>
      <c r="C835" s="21">
        <v>10</v>
      </c>
      <c r="D835" s="21">
        <v>96745984</v>
      </c>
      <c r="E835" s="21" t="s">
        <v>102</v>
      </c>
      <c r="F835" s="21" t="s">
        <v>9</v>
      </c>
      <c r="G835" s="21" t="s">
        <v>1</v>
      </c>
      <c r="H835" s="21">
        <v>1040</v>
      </c>
      <c r="I835" s="21">
        <v>-0.35713600000000001</v>
      </c>
      <c r="J835" s="21">
        <v>2.9479499999999999E-2</v>
      </c>
      <c r="K835" s="22">
        <v>1.1419300000000001E-31</v>
      </c>
    </row>
    <row r="836" spans="1:11" x14ac:dyDescent="0.35">
      <c r="A836" s="32" t="s">
        <v>1910</v>
      </c>
      <c r="B836" s="21">
        <v>9</v>
      </c>
      <c r="C836" s="21">
        <v>10</v>
      </c>
      <c r="D836" s="21">
        <v>96747206</v>
      </c>
      <c r="E836" s="21" t="s">
        <v>103</v>
      </c>
      <c r="F836" s="21" t="s">
        <v>2</v>
      </c>
      <c r="G836" s="21" t="s">
        <v>1</v>
      </c>
      <c r="H836" s="21">
        <v>1040</v>
      </c>
      <c r="I836" s="21">
        <v>-0.35713600000000001</v>
      </c>
      <c r="J836" s="21">
        <v>2.9479499999999999E-2</v>
      </c>
      <c r="K836" s="22">
        <v>1.1419300000000001E-31</v>
      </c>
    </row>
    <row r="837" spans="1:11" x14ac:dyDescent="0.35">
      <c r="A837" s="32" t="s">
        <v>1910</v>
      </c>
      <c r="B837" s="21">
        <v>9</v>
      </c>
      <c r="C837" s="21">
        <v>10</v>
      </c>
      <c r="D837" s="21">
        <v>96747527</v>
      </c>
      <c r="E837" s="21" t="s">
        <v>868</v>
      </c>
      <c r="F837" s="21" t="s">
        <v>1</v>
      </c>
      <c r="G837" s="21" t="s">
        <v>9</v>
      </c>
      <c r="H837" s="21">
        <v>1040</v>
      </c>
      <c r="I837" s="21">
        <v>-0.22555</v>
      </c>
      <c r="J837" s="21">
        <v>2.1485600000000001E-2</v>
      </c>
      <c r="K837" s="22">
        <v>1.47575E-24</v>
      </c>
    </row>
    <row r="838" spans="1:11" x14ac:dyDescent="0.35">
      <c r="A838" s="32" t="s">
        <v>1910</v>
      </c>
      <c r="B838" s="21">
        <v>9</v>
      </c>
      <c r="C838" s="21">
        <v>10</v>
      </c>
      <c r="D838" s="21">
        <v>96748492</v>
      </c>
      <c r="E838" s="21" t="s">
        <v>744</v>
      </c>
      <c r="F838" s="21" t="s">
        <v>2</v>
      </c>
      <c r="G838" s="21" t="s">
        <v>9</v>
      </c>
      <c r="H838" s="21">
        <v>1040</v>
      </c>
      <c r="I838" s="21">
        <v>-0.30756699999999998</v>
      </c>
      <c r="J838" s="21">
        <v>1.7085300000000001E-2</v>
      </c>
      <c r="K838" s="22">
        <v>3.5596300000000002E-63</v>
      </c>
    </row>
    <row r="839" spans="1:11" x14ac:dyDescent="0.35">
      <c r="A839" s="32" t="s">
        <v>1910</v>
      </c>
      <c r="B839" s="21">
        <v>9</v>
      </c>
      <c r="C839" s="21">
        <v>10</v>
      </c>
      <c r="D839" s="21">
        <v>96748495</v>
      </c>
      <c r="E839" s="21" t="s">
        <v>1067</v>
      </c>
      <c r="F839" s="21" t="s">
        <v>1</v>
      </c>
      <c r="G839" s="21" t="s">
        <v>9</v>
      </c>
      <c r="H839" s="21">
        <v>1040</v>
      </c>
      <c r="I839" s="21">
        <v>0.117544</v>
      </c>
      <c r="J839" s="21">
        <v>1.59083E-2</v>
      </c>
      <c r="K839" s="22">
        <v>3.0656000000000001E-13</v>
      </c>
    </row>
    <row r="840" spans="1:11" x14ac:dyDescent="0.35">
      <c r="A840" s="32" t="s">
        <v>1910</v>
      </c>
      <c r="B840" s="21">
        <v>9</v>
      </c>
      <c r="C840" s="21">
        <v>10</v>
      </c>
      <c r="D840" s="21">
        <v>96748737</v>
      </c>
      <c r="E840" s="21" t="s">
        <v>104</v>
      </c>
      <c r="F840" s="21" t="s">
        <v>9</v>
      </c>
      <c r="G840" s="21" t="s">
        <v>1</v>
      </c>
      <c r="H840" s="21">
        <v>1040</v>
      </c>
      <c r="I840" s="21">
        <v>-0.35713600000000001</v>
      </c>
      <c r="J840" s="21">
        <v>2.9479499999999999E-2</v>
      </c>
      <c r="K840" s="22">
        <v>1.1419300000000001E-31</v>
      </c>
    </row>
    <row r="841" spans="1:11" x14ac:dyDescent="0.35">
      <c r="A841" s="32" t="s">
        <v>1910</v>
      </c>
      <c r="B841" s="21">
        <v>9</v>
      </c>
      <c r="C841" s="21">
        <v>10</v>
      </c>
      <c r="D841" s="21">
        <v>96748893</v>
      </c>
      <c r="E841" s="21" t="s">
        <v>869</v>
      </c>
      <c r="F841" s="21" t="s">
        <v>4</v>
      </c>
      <c r="G841" s="21" t="s">
        <v>2</v>
      </c>
      <c r="H841" s="21">
        <v>1040</v>
      </c>
      <c r="I841" s="21">
        <v>-0.22555</v>
      </c>
      <c r="J841" s="21">
        <v>2.1485600000000001E-2</v>
      </c>
      <c r="K841" s="22">
        <v>1.47575E-24</v>
      </c>
    </row>
    <row r="842" spans="1:11" x14ac:dyDescent="0.35">
      <c r="A842" s="32" t="s">
        <v>1910</v>
      </c>
      <c r="B842" s="21">
        <v>9</v>
      </c>
      <c r="C842" s="21">
        <v>10</v>
      </c>
      <c r="D842" s="21">
        <v>96749181</v>
      </c>
      <c r="E842" s="21" t="s">
        <v>682</v>
      </c>
      <c r="F842" s="21" t="s">
        <v>1</v>
      </c>
      <c r="G842" s="21" t="s">
        <v>9</v>
      </c>
      <c r="H842" s="21">
        <v>1040</v>
      </c>
      <c r="I842" s="21">
        <v>-0.34718599999999999</v>
      </c>
      <c r="J842" s="21">
        <v>2.8999400000000002E-2</v>
      </c>
      <c r="K842" s="22">
        <v>5.19197E-31</v>
      </c>
    </row>
    <row r="843" spans="1:11" x14ac:dyDescent="0.35">
      <c r="A843" s="32" t="s">
        <v>1910</v>
      </c>
      <c r="B843" s="21">
        <v>9</v>
      </c>
      <c r="C843" s="21">
        <v>10</v>
      </c>
      <c r="D843" s="21">
        <v>96749620</v>
      </c>
      <c r="E843" s="21" t="s">
        <v>105</v>
      </c>
      <c r="F843" s="21" t="s">
        <v>2</v>
      </c>
      <c r="G843" s="21" t="s">
        <v>9</v>
      </c>
      <c r="H843" s="21">
        <v>1040</v>
      </c>
      <c r="I843" s="21">
        <v>-0.353265</v>
      </c>
      <c r="J843" s="21">
        <v>2.9441499999999999E-2</v>
      </c>
      <c r="K843" s="22">
        <v>3.9141399999999999E-31</v>
      </c>
    </row>
    <row r="844" spans="1:11" x14ac:dyDescent="0.35">
      <c r="A844" s="32" t="s">
        <v>1910</v>
      </c>
      <c r="B844" s="21">
        <v>9</v>
      </c>
      <c r="C844" s="21">
        <v>10</v>
      </c>
      <c r="D844" s="21">
        <v>96749650</v>
      </c>
      <c r="E844" s="21" t="s">
        <v>1059</v>
      </c>
      <c r="F844" s="21" t="s">
        <v>4</v>
      </c>
      <c r="G844" s="21" t="s">
        <v>1</v>
      </c>
      <c r="H844" s="21">
        <v>1040</v>
      </c>
      <c r="I844" s="21">
        <v>0.118488</v>
      </c>
      <c r="J844" s="21">
        <v>1.5917199999999999E-2</v>
      </c>
      <c r="K844" s="22">
        <v>2.0643499999999999E-13</v>
      </c>
    </row>
    <row r="845" spans="1:11" x14ac:dyDescent="0.35">
      <c r="A845" s="32" t="s">
        <v>1910</v>
      </c>
      <c r="B845" s="21">
        <v>9</v>
      </c>
      <c r="C845" s="21">
        <v>10</v>
      </c>
      <c r="D845" s="21">
        <v>96749936</v>
      </c>
      <c r="E845" s="21" t="s">
        <v>758</v>
      </c>
      <c r="F845" s="21" t="s">
        <v>1</v>
      </c>
      <c r="G845" s="21" t="s">
        <v>2</v>
      </c>
      <c r="H845" s="21">
        <v>1040</v>
      </c>
      <c r="I845" s="21">
        <v>-0.30538700000000002</v>
      </c>
      <c r="J845" s="21">
        <v>1.7034299999999999E-2</v>
      </c>
      <c r="K845" s="22">
        <v>9.8185399999999995E-63</v>
      </c>
    </row>
    <row r="846" spans="1:11" x14ac:dyDescent="0.35">
      <c r="A846" s="32" t="s">
        <v>1910</v>
      </c>
      <c r="B846" s="21">
        <v>9</v>
      </c>
      <c r="C846" s="21">
        <v>10</v>
      </c>
      <c r="D846" s="21">
        <v>96750251</v>
      </c>
      <c r="E846" s="21" t="s">
        <v>759</v>
      </c>
      <c r="F846" s="21" t="s">
        <v>4</v>
      </c>
      <c r="G846" s="21" t="s">
        <v>1</v>
      </c>
      <c r="H846" s="21">
        <v>1040</v>
      </c>
      <c r="I846" s="21">
        <v>-0.30538700000000002</v>
      </c>
      <c r="J846" s="21">
        <v>1.7034299999999999E-2</v>
      </c>
      <c r="K846" s="22">
        <v>9.8185399999999995E-63</v>
      </c>
    </row>
    <row r="847" spans="1:11" x14ac:dyDescent="0.35">
      <c r="A847" s="32" t="s">
        <v>1910</v>
      </c>
      <c r="B847" s="21">
        <v>9</v>
      </c>
      <c r="C847" s="21">
        <v>10</v>
      </c>
      <c r="D847" s="21">
        <v>96750543</v>
      </c>
      <c r="E847" s="21" t="s">
        <v>760</v>
      </c>
      <c r="F847" s="21" t="s">
        <v>4</v>
      </c>
      <c r="G847" s="21" t="s">
        <v>9</v>
      </c>
      <c r="H847" s="21">
        <v>1040</v>
      </c>
      <c r="I847" s="21">
        <v>-0.30538700000000002</v>
      </c>
      <c r="J847" s="21">
        <v>1.7034299999999999E-2</v>
      </c>
      <c r="K847" s="22">
        <v>9.8185399999999995E-63</v>
      </c>
    </row>
    <row r="848" spans="1:11" x14ac:dyDescent="0.35">
      <c r="A848" s="32" t="s">
        <v>1910</v>
      </c>
      <c r="B848" s="21">
        <v>9</v>
      </c>
      <c r="C848" s="21">
        <v>10</v>
      </c>
      <c r="D848" s="21">
        <v>96750694</v>
      </c>
      <c r="E848" s="21" t="s">
        <v>683</v>
      </c>
      <c r="F848" s="21" t="s">
        <v>1</v>
      </c>
      <c r="G848" s="21" t="s">
        <v>4</v>
      </c>
      <c r="H848" s="21">
        <v>1040</v>
      </c>
      <c r="I848" s="21">
        <v>-0.34718599999999999</v>
      </c>
      <c r="J848" s="21">
        <v>2.8999400000000002E-2</v>
      </c>
      <c r="K848" s="22">
        <v>5.19197E-31</v>
      </c>
    </row>
    <row r="849" spans="1:11" x14ac:dyDescent="0.35">
      <c r="A849" s="32" t="s">
        <v>1910</v>
      </c>
      <c r="B849" s="21">
        <v>9</v>
      </c>
      <c r="C849" s="21">
        <v>10</v>
      </c>
      <c r="D849" s="21">
        <v>96750759</v>
      </c>
      <c r="E849" s="21" t="s">
        <v>832</v>
      </c>
      <c r="F849" s="21" t="s">
        <v>2</v>
      </c>
      <c r="G849" s="21" t="s">
        <v>4</v>
      </c>
      <c r="H849" s="21">
        <v>1040</v>
      </c>
      <c r="I849" s="21">
        <v>-0.20097999999999999</v>
      </c>
      <c r="J849" s="21">
        <v>1.5555299999999999E-2</v>
      </c>
      <c r="K849" s="22">
        <v>1.7172E-35</v>
      </c>
    </row>
    <row r="850" spans="1:11" x14ac:dyDescent="0.35">
      <c r="A850" s="32" t="s">
        <v>1910</v>
      </c>
      <c r="B850" s="21">
        <v>9</v>
      </c>
      <c r="C850" s="21">
        <v>10</v>
      </c>
      <c r="D850" s="21">
        <v>96750866</v>
      </c>
      <c r="E850" s="21" t="s">
        <v>684</v>
      </c>
      <c r="F850" s="21" t="s">
        <v>1</v>
      </c>
      <c r="G850" s="21" t="s">
        <v>2</v>
      </c>
      <c r="H850" s="21">
        <v>1040</v>
      </c>
      <c r="I850" s="21">
        <v>-0.34718599999999999</v>
      </c>
      <c r="J850" s="21">
        <v>2.8999400000000002E-2</v>
      </c>
      <c r="K850" s="22">
        <v>5.19197E-31</v>
      </c>
    </row>
    <row r="851" spans="1:11" x14ac:dyDescent="0.35">
      <c r="A851" s="32" t="s">
        <v>1910</v>
      </c>
      <c r="B851" s="21">
        <v>9</v>
      </c>
      <c r="C851" s="21">
        <v>10</v>
      </c>
      <c r="D851" s="21">
        <v>96751270</v>
      </c>
      <c r="E851" s="21" t="s">
        <v>870</v>
      </c>
      <c r="F851" s="21" t="s">
        <v>1</v>
      </c>
      <c r="G851" s="21" t="s">
        <v>4</v>
      </c>
      <c r="H851" s="21">
        <v>1040</v>
      </c>
      <c r="I851" s="21">
        <v>-0.22555</v>
      </c>
      <c r="J851" s="21">
        <v>2.1485600000000001E-2</v>
      </c>
      <c r="K851" s="22">
        <v>1.47575E-24</v>
      </c>
    </row>
    <row r="852" spans="1:11" x14ac:dyDescent="0.35">
      <c r="A852" s="32" t="s">
        <v>1910</v>
      </c>
      <c r="B852" s="21">
        <v>9</v>
      </c>
      <c r="C852" s="21">
        <v>10</v>
      </c>
      <c r="D852" s="21">
        <v>96752923</v>
      </c>
      <c r="E852" s="21" t="s">
        <v>871</v>
      </c>
      <c r="F852" s="21" t="s">
        <v>4</v>
      </c>
      <c r="G852" s="21" t="s">
        <v>1</v>
      </c>
      <c r="H852" s="21">
        <v>1040</v>
      </c>
      <c r="I852" s="21">
        <v>-0.225858</v>
      </c>
      <c r="J852" s="21">
        <v>2.1699199999999998E-2</v>
      </c>
      <c r="K852" s="22">
        <v>3.4504099999999999E-24</v>
      </c>
    </row>
    <row r="853" spans="1:11" x14ac:dyDescent="0.35">
      <c r="A853" s="32" t="s">
        <v>1910</v>
      </c>
      <c r="B853" s="21">
        <v>9</v>
      </c>
      <c r="C853" s="21">
        <v>10</v>
      </c>
      <c r="D853" s="21">
        <v>96753645</v>
      </c>
      <c r="E853" s="21" t="s">
        <v>685</v>
      </c>
      <c r="F853" s="21" t="s">
        <v>1</v>
      </c>
      <c r="G853" s="21" t="s">
        <v>2</v>
      </c>
      <c r="H853" s="21">
        <v>1040</v>
      </c>
      <c r="I853" s="21">
        <v>-0.34718599999999999</v>
      </c>
      <c r="J853" s="21">
        <v>2.8999400000000002E-2</v>
      </c>
      <c r="K853" s="22">
        <v>5.19197E-31</v>
      </c>
    </row>
    <row r="854" spans="1:11" x14ac:dyDescent="0.35">
      <c r="A854" s="32" t="s">
        <v>1910</v>
      </c>
      <c r="B854" s="21">
        <v>9</v>
      </c>
      <c r="C854" s="21">
        <v>10</v>
      </c>
      <c r="D854" s="21">
        <v>96753819</v>
      </c>
      <c r="E854" s="21" t="s">
        <v>1075</v>
      </c>
      <c r="F854" s="21" t="s">
        <v>4</v>
      </c>
      <c r="G854" s="21" t="s">
        <v>1</v>
      </c>
      <c r="H854" s="21">
        <v>1040</v>
      </c>
      <c r="I854" s="21">
        <v>0.119801</v>
      </c>
      <c r="J854" s="21">
        <v>1.65398E-2</v>
      </c>
      <c r="K854" s="22">
        <v>8.59271E-13</v>
      </c>
    </row>
    <row r="855" spans="1:11" x14ac:dyDescent="0.35">
      <c r="A855" s="32" t="s">
        <v>1910</v>
      </c>
      <c r="B855" s="21">
        <v>9</v>
      </c>
      <c r="C855" s="21">
        <v>10</v>
      </c>
      <c r="D855" s="21">
        <v>96753828</v>
      </c>
      <c r="E855" s="21" t="s">
        <v>686</v>
      </c>
      <c r="F855" s="21" t="s">
        <v>9</v>
      </c>
      <c r="G855" s="21" t="s">
        <v>2</v>
      </c>
      <c r="H855" s="21">
        <v>1040</v>
      </c>
      <c r="I855" s="21">
        <v>-0.34718599999999999</v>
      </c>
      <c r="J855" s="21">
        <v>2.8999400000000002E-2</v>
      </c>
      <c r="K855" s="22">
        <v>5.19197E-31</v>
      </c>
    </row>
    <row r="856" spans="1:11" x14ac:dyDescent="0.35">
      <c r="A856" s="32" t="s">
        <v>1910</v>
      </c>
      <c r="B856" s="21">
        <v>9</v>
      </c>
      <c r="C856" s="21">
        <v>10</v>
      </c>
      <c r="D856" s="21">
        <v>96753908</v>
      </c>
      <c r="E856" s="21" t="s">
        <v>687</v>
      </c>
      <c r="F856" s="21" t="s">
        <v>4</v>
      </c>
      <c r="G856" s="21" t="s">
        <v>9</v>
      </c>
      <c r="H856" s="21">
        <v>1040</v>
      </c>
      <c r="I856" s="21">
        <v>-0.34718599999999999</v>
      </c>
      <c r="J856" s="21">
        <v>2.8999400000000002E-2</v>
      </c>
      <c r="K856" s="22">
        <v>5.19197E-31</v>
      </c>
    </row>
    <row r="857" spans="1:11" x14ac:dyDescent="0.35">
      <c r="A857" s="32" t="s">
        <v>1910</v>
      </c>
      <c r="B857" s="21">
        <v>9</v>
      </c>
      <c r="C857" s="21">
        <v>10</v>
      </c>
      <c r="D857" s="21">
        <v>96754246</v>
      </c>
      <c r="E857" s="21" t="s">
        <v>688</v>
      </c>
      <c r="F857" s="21" t="s">
        <v>1</v>
      </c>
      <c r="G857" s="21" t="s">
        <v>4</v>
      </c>
      <c r="H857" s="21">
        <v>1040</v>
      </c>
      <c r="I857" s="21">
        <v>-0.34718599999999999</v>
      </c>
      <c r="J857" s="21">
        <v>2.8999400000000002E-2</v>
      </c>
      <c r="K857" s="22">
        <v>5.19197E-31</v>
      </c>
    </row>
    <row r="858" spans="1:11" x14ac:dyDescent="0.35">
      <c r="A858" s="32" t="s">
        <v>1910</v>
      </c>
      <c r="B858" s="21">
        <v>9</v>
      </c>
      <c r="C858" s="21">
        <v>10</v>
      </c>
      <c r="D858" s="21">
        <v>96754259</v>
      </c>
      <c r="E858" s="21" t="s">
        <v>689</v>
      </c>
      <c r="F858" s="21" t="s">
        <v>2</v>
      </c>
      <c r="G858" s="21" t="s">
        <v>9</v>
      </c>
      <c r="H858" s="21">
        <v>1040</v>
      </c>
      <c r="I858" s="21">
        <v>-0.34718599999999999</v>
      </c>
      <c r="J858" s="21">
        <v>2.8999400000000002E-2</v>
      </c>
      <c r="K858" s="22">
        <v>5.19197E-31</v>
      </c>
    </row>
    <row r="859" spans="1:11" x14ac:dyDescent="0.35">
      <c r="A859" s="32" t="s">
        <v>1910</v>
      </c>
      <c r="B859" s="21">
        <v>9</v>
      </c>
      <c r="C859" s="21">
        <v>10</v>
      </c>
      <c r="D859" s="21">
        <v>96754368</v>
      </c>
      <c r="E859" s="21" t="s">
        <v>690</v>
      </c>
      <c r="F859" s="21" t="s">
        <v>1</v>
      </c>
      <c r="G859" s="21" t="s">
        <v>4</v>
      </c>
      <c r="H859" s="21">
        <v>1040</v>
      </c>
      <c r="I859" s="21">
        <v>-0.34718599999999999</v>
      </c>
      <c r="J859" s="21">
        <v>2.8999400000000002E-2</v>
      </c>
      <c r="K859" s="22">
        <v>5.19197E-31</v>
      </c>
    </row>
    <row r="860" spans="1:11" x14ac:dyDescent="0.35">
      <c r="A860" s="32" t="s">
        <v>1910</v>
      </c>
      <c r="B860" s="21">
        <v>9</v>
      </c>
      <c r="C860" s="21">
        <v>10</v>
      </c>
      <c r="D860" s="21">
        <v>96754975</v>
      </c>
      <c r="E860" s="21" t="s">
        <v>691</v>
      </c>
      <c r="F860" s="21" t="s">
        <v>9</v>
      </c>
      <c r="G860" s="21" t="s">
        <v>1</v>
      </c>
      <c r="H860" s="21">
        <v>1040</v>
      </c>
      <c r="I860" s="21">
        <v>-0.34718599999999999</v>
      </c>
      <c r="J860" s="21">
        <v>2.8999400000000002E-2</v>
      </c>
      <c r="K860" s="22">
        <v>5.19197E-31</v>
      </c>
    </row>
    <row r="861" spans="1:11" x14ac:dyDescent="0.35">
      <c r="A861" s="32" t="s">
        <v>1910</v>
      </c>
      <c r="B861" s="21">
        <v>9</v>
      </c>
      <c r="C861" s="21">
        <v>10</v>
      </c>
      <c r="D861" s="21">
        <v>96755252</v>
      </c>
      <c r="E861" s="21" t="s">
        <v>692</v>
      </c>
      <c r="F861" s="21" t="s">
        <v>4</v>
      </c>
      <c r="G861" s="21" t="s">
        <v>1</v>
      </c>
      <c r="H861" s="21">
        <v>1040</v>
      </c>
      <c r="I861" s="21">
        <v>-0.34718599999999999</v>
      </c>
      <c r="J861" s="21">
        <v>2.8999400000000002E-2</v>
      </c>
      <c r="K861" s="22">
        <v>5.19197E-31</v>
      </c>
    </row>
    <row r="862" spans="1:11" x14ac:dyDescent="0.35">
      <c r="A862" s="32" t="s">
        <v>1910</v>
      </c>
      <c r="B862" s="21">
        <v>9</v>
      </c>
      <c r="C862" s="21">
        <v>10</v>
      </c>
      <c r="D862" s="21">
        <v>96755297</v>
      </c>
      <c r="E862" s="21" t="s">
        <v>693</v>
      </c>
      <c r="F862" s="21" t="s">
        <v>9</v>
      </c>
      <c r="G862" s="21" t="s">
        <v>2</v>
      </c>
      <c r="H862" s="21">
        <v>1040</v>
      </c>
      <c r="I862" s="21">
        <v>-0.34718599999999999</v>
      </c>
      <c r="J862" s="21">
        <v>2.8999400000000002E-2</v>
      </c>
      <c r="K862" s="22">
        <v>5.19197E-31</v>
      </c>
    </row>
    <row r="863" spans="1:11" x14ac:dyDescent="0.35">
      <c r="A863" s="32" t="s">
        <v>1910</v>
      </c>
      <c r="B863" s="21">
        <v>9</v>
      </c>
      <c r="C863" s="21">
        <v>10</v>
      </c>
      <c r="D863" s="21">
        <v>96755474</v>
      </c>
      <c r="E863" s="21" t="s">
        <v>694</v>
      </c>
      <c r="F863" s="21" t="s">
        <v>4</v>
      </c>
      <c r="G863" s="21" t="s">
        <v>1</v>
      </c>
      <c r="H863" s="21">
        <v>1040</v>
      </c>
      <c r="I863" s="21">
        <v>-0.34718599999999999</v>
      </c>
      <c r="J863" s="21">
        <v>2.8999400000000002E-2</v>
      </c>
      <c r="K863" s="22">
        <v>5.19197E-31</v>
      </c>
    </row>
    <row r="864" spans="1:11" x14ac:dyDescent="0.35">
      <c r="A864" s="32" t="s">
        <v>1910</v>
      </c>
      <c r="B864" s="21">
        <v>9</v>
      </c>
      <c r="C864" s="21">
        <v>10</v>
      </c>
      <c r="D864" s="21">
        <v>96755566</v>
      </c>
      <c r="E864" s="21" t="s">
        <v>695</v>
      </c>
      <c r="F864" s="21" t="s">
        <v>4</v>
      </c>
      <c r="G864" s="21" t="s">
        <v>9</v>
      </c>
      <c r="H864" s="21">
        <v>1040</v>
      </c>
      <c r="I864" s="21">
        <v>-0.34718599999999999</v>
      </c>
      <c r="J864" s="21">
        <v>2.8999400000000002E-2</v>
      </c>
      <c r="K864" s="22">
        <v>5.19197E-31</v>
      </c>
    </row>
    <row r="865" spans="1:11" x14ac:dyDescent="0.35">
      <c r="A865" s="12" t="s">
        <v>1910</v>
      </c>
      <c r="B865" s="25">
        <v>9</v>
      </c>
      <c r="C865">
        <v>10</v>
      </c>
      <c r="D865">
        <v>96756131</v>
      </c>
      <c r="E865" t="s">
        <v>1288</v>
      </c>
      <c r="F865" t="s">
        <v>4</v>
      </c>
      <c r="G865" t="s">
        <v>2</v>
      </c>
      <c r="H865">
        <v>1040</v>
      </c>
      <c r="I865">
        <v>9.8897200000000005E-2</v>
      </c>
      <c r="J865">
        <v>1.9047600000000001E-2</v>
      </c>
      <c r="K865" s="1">
        <v>2.5062200000000001E-7</v>
      </c>
    </row>
    <row r="866" spans="1:11" x14ac:dyDescent="0.35">
      <c r="A866" s="12" t="s">
        <v>1910</v>
      </c>
      <c r="B866" s="25">
        <v>9</v>
      </c>
      <c r="C866">
        <v>10</v>
      </c>
      <c r="D866">
        <v>96756704</v>
      </c>
      <c r="E866" t="s">
        <v>1289</v>
      </c>
      <c r="F866" t="s">
        <v>1</v>
      </c>
      <c r="G866" t="s">
        <v>9</v>
      </c>
      <c r="H866">
        <v>1040</v>
      </c>
      <c r="I866">
        <v>9.9355700000000005E-2</v>
      </c>
      <c r="J866">
        <v>1.91027E-2</v>
      </c>
      <c r="K866" s="1">
        <v>2.3906399999999998E-7</v>
      </c>
    </row>
    <row r="867" spans="1:11" x14ac:dyDescent="0.35">
      <c r="A867" s="32" t="s">
        <v>1910</v>
      </c>
      <c r="B867" s="21">
        <v>9</v>
      </c>
      <c r="C867" s="21">
        <v>10</v>
      </c>
      <c r="D867" s="21">
        <v>96756792</v>
      </c>
      <c r="E867" s="21" t="s">
        <v>718</v>
      </c>
      <c r="F867" s="21" t="s">
        <v>1</v>
      </c>
      <c r="G867" s="21" t="s">
        <v>2</v>
      </c>
      <c r="H867" s="21">
        <v>1040</v>
      </c>
      <c r="I867" s="21">
        <v>-0.34668300000000002</v>
      </c>
      <c r="J867" s="21">
        <v>2.8988199999999999E-2</v>
      </c>
      <c r="K867" s="22">
        <v>5.9403999999999998E-31</v>
      </c>
    </row>
    <row r="868" spans="1:11" x14ac:dyDescent="0.35">
      <c r="A868" s="32" t="s">
        <v>1910</v>
      </c>
      <c r="B868" s="21">
        <v>9</v>
      </c>
      <c r="C868" s="21">
        <v>10</v>
      </c>
      <c r="D868" s="21">
        <v>96757090</v>
      </c>
      <c r="E868" s="21" t="s">
        <v>719</v>
      </c>
      <c r="F868" s="21" t="s">
        <v>2</v>
      </c>
      <c r="G868" s="21" t="s">
        <v>1</v>
      </c>
      <c r="H868" s="21">
        <v>1040</v>
      </c>
      <c r="I868" s="21">
        <v>-0.34668300000000002</v>
      </c>
      <c r="J868" s="21">
        <v>2.8988199999999999E-2</v>
      </c>
      <c r="K868" s="22">
        <v>5.9403999999999998E-31</v>
      </c>
    </row>
    <row r="869" spans="1:11" x14ac:dyDescent="0.35">
      <c r="A869" s="32" t="s">
        <v>1910</v>
      </c>
      <c r="B869" s="21">
        <v>9</v>
      </c>
      <c r="C869" s="21">
        <v>10</v>
      </c>
      <c r="D869" s="21">
        <v>96757633</v>
      </c>
      <c r="E869" s="21" t="s">
        <v>720</v>
      </c>
      <c r="F869" s="21" t="s">
        <v>4</v>
      </c>
      <c r="G869" s="21" t="s">
        <v>2</v>
      </c>
      <c r="H869" s="21">
        <v>1040</v>
      </c>
      <c r="I869" s="21">
        <v>-0.34668300000000002</v>
      </c>
      <c r="J869" s="21">
        <v>2.8988199999999999E-2</v>
      </c>
      <c r="K869" s="22">
        <v>5.9403999999999998E-31</v>
      </c>
    </row>
    <row r="870" spans="1:11" x14ac:dyDescent="0.35">
      <c r="A870" s="32" t="s">
        <v>1910</v>
      </c>
      <c r="B870" s="21">
        <v>9</v>
      </c>
      <c r="C870" s="21">
        <v>10</v>
      </c>
      <c r="D870" s="21">
        <v>96757715</v>
      </c>
      <c r="E870" s="21" t="s">
        <v>721</v>
      </c>
      <c r="F870" s="21" t="s">
        <v>4</v>
      </c>
      <c r="G870" s="21" t="s">
        <v>1</v>
      </c>
      <c r="H870" s="21">
        <v>1040</v>
      </c>
      <c r="I870" s="21">
        <v>-0.34668300000000002</v>
      </c>
      <c r="J870" s="21">
        <v>2.8988199999999999E-2</v>
      </c>
      <c r="K870" s="22">
        <v>5.9403999999999998E-31</v>
      </c>
    </row>
    <row r="871" spans="1:11" x14ac:dyDescent="0.35">
      <c r="A871" s="32" t="s">
        <v>1910</v>
      </c>
      <c r="B871" s="21">
        <v>9</v>
      </c>
      <c r="C871" s="21">
        <v>10</v>
      </c>
      <c r="D871" s="21">
        <v>96758136</v>
      </c>
      <c r="E871" s="21" t="s">
        <v>997</v>
      </c>
      <c r="F871" s="21" t="s">
        <v>2</v>
      </c>
      <c r="G871" s="21" t="s">
        <v>1</v>
      </c>
      <c r="H871" s="21">
        <v>1040</v>
      </c>
      <c r="I871" s="21">
        <v>-0.20286399999999999</v>
      </c>
      <c r="J871" s="21">
        <v>2.40123E-2</v>
      </c>
      <c r="K871" s="22">
        <v>1.0006799999999999E-16</v>
      </c>
    </row>
    <row r="872" spans="1:11" x14ac:dyDescent="0.35">
      <c r="A872" s="32" t="s">
        <v>1910</v>
      </c>
      <c r="B872" s="21">
        <v>9</v>
      </c>
      <c r="C872" s="21">
        <v>10</v>
      </c>
      <c r="D872" s="21">
        <v>96758467</v>
      </c>
      <c r="E872" s="21" t="s">
        <v>952</v>
      </c>
      <c r="F872" s="21" t="s">
        <v>9</v>
      </c>
      <c r="G872" s="21" t="s">
        <v>2</v>
      </c>
      <c r="H872" s="21">
        <v>1040</v>
      </c>
      <c r="I872" s="21">
        <v>-0.15487400000000001</v>
      </c>
      <c r="J872" s="21">
        <v>1.5290700000000001E-2</v>
      </c>
      <c r="K872" s="22">
        <v>4.7932099999999998E-23</v>
      </c>
    </row>
    <row r="873" spans="1:11" x14ac:dyDescent="0.35">
      <c r="A873" s="32" t="s">
        <v>1910</v>
      </c>
      <c r="B873" s="21">
        <v>9</v>
      </c>
      <c r="C873" s="21">
        <v>10</v>
      </c>
      <c r="D873" s="21">
        <v>96760067</v>
      </c>
      <c r="E873" s="21" t="s">
        <v>895</v>
      </c>
      <c r="F873" s="21" t="s">
        <v>2</v>
      </c>
      <c r="G873" s="21" t="s">
        <v>4</v>
      </c>
      <c r="H873" s="21">
        <v>1040</v>
      </c>
      <c r="I873" s="21">
        <v>-0.22497600000000001</v>
      </c>
      <c r="J873" s="21">
        <v>2.2302300000000001E-2</v>
      </c>
      <c r="K873" s="22">
        <v>7.0141399999999997E-23</v>
      </c>
    </row>
    <row r="874" spans="1:11" x14ac:dyDescent="0.35">
      <c r="A874" s="32" t="s">
        <v>1910</v>
      </c>
      <c r="B874" s="21">
        <v>9</v>
      </c>
      <c r="C874" s="21">
        <v>10</v>
      </c>
      <c r="D874" s="21">
        <v>96760180</v>
      </c>
      <c r="E874" s="21" t="s">
        <v>911</v>
      </c>
      <c r="F874" s="21" t="s">
        <v>4</v>
      </c>
      <c r="G874" s="21" t="s">
        <v>1</v>
      </c>
      <c r="H874" s="21">
        <v>1040</v>
      </c>
      <c r="I874" s="21">
        <v>-0.218364</v>
      </c>
      <c r="J874" s="21">
        <v>2.1866699999999999E-2</v>
      </c>
      <c r="K874" s="22">
        <v>1.78904E-22</v>
      </c>
    </row>
    <row r="875" spans="1:11" x14ac:dyDescent="0.35">
      <c r="A875" s="32" t="s">
        <v>1910</v>
      </c>
      <c r="B875" s="21">
        <v>9</v>
      </c>
      <c r="C875" s="21">
        <v>10</v>
      </c>
      <c r="D875" s="21">
        <v>96760319</v>
      </c>
      <c r="E875" s="21" t="s">
        <v>896</v>
      </c>
      <c r="F875" s="21" t="s">
        <v>1</v>
      </c>
      <c r="G875" s="21" t="s">
        <v>4</v>
      </c>
      <c r="H875" s="21">
        <v>1040</v>
      </c>
      <c r="I875" s="21">
        <v>-0.22497600000000001</v>
      </c>
      <c r="J875" s="21">
        <v>2.2302300000000001E-2</v>
      </c>
      <c r="K875" s="22">
        <v>7.0141399999999997E-23</v>
      </c>
    </row>
    <row r="876" spans="1:11" x14ac:dyDescent="0.35">
      <c r="A876" s="12" t="s">
        <v>1910</v>
      </c>
      <c r="B876" s="25">
        <v>9</v>
      </c>
      <c r="C876">
        <v>10</v>
      </c>
      <c r="D876">
        <v>96760637</v>
      </c>
      <c r="E876" t="s">
        <v>1501</v>
      </c>
      <c r="F876" t="s">
        <v>9</v>
      </c>
      <c r="G876" t="s">
        <v>2</v>
      </c>
      <c r="H876">
        <v>1040</v>
      </c>
      <c r="I876">
        <v>8.9075500000000002E-2</v>
      </c>
      <c r="J876">
        <v>1.9092399999999999E-2</v>
      </c>
      <c r="K876" s="1">
        <v>3.4856600000000001E-6</v>
      </c>
    </row>
    <row r="877" spans="1:11" x14ac:dyDescent="0.35">
      <c r="A877" s="32" t="s">
        <v>1910</v>
      </c>
      <c r="B877" s="21">
        <v>9</v>
      </c>
      <c r="C877" s="21">
        <v>10</v>
      </c>
      <c r="D877" s="21">
        <v>96760669</v>
      </c>
      <c r="E877" s="21" t="s">
        <v>1111</v>
      </c>
      <c r="F877" s="21" t="s">
        <v>4</v>
      </c>
      <c r="G877" s="21" t="s">
        <v>1</v>
      </c>
      <c r="H877" s="21">
        <v>1040</v>
      </c>
      <c r="I877" s="21">
        <v>-0.100172</v>
      </c>
      <c r="J877" s="21">
        <v>1.7322500000000001E-2</v>
      </c>
      <c r="K877" s="22">
        <v>9.7480200000000004E-9</v>
      </c>
    </row>
    <row r="878" spans="1:11" x14ac:dyDescent="0.35">
      <c r="A878" s="32" t="s">
        <v>1910</v>
      </c>
      <c r="B878" s="21">
        <v>9</v>
      </c>
      <c r="C878" s="21">
        <v>10</v>
      </c>
      <c r="D878" s="21">
        <v>96760804</v>
      </c>
      <c r="E878" s="21" t="s">
        <v>950</v>
      </c>
      <c r="F878" s="21" t="s">
        <v>9</v>
      </c>
      <c r="G878" s="21" t="s">
        <v>2</v>
      </c>
      <c r="H878" s="21">
        <v>1040</v>
      </c>
      <c r="I878" s="21">
        <v>-0.22306200000000001</v>
      </c>
      <c r="J878" s="21">
        <v>2.2549300000000001E-2</v>
      </c>
      <c r="K878" s="22">
        <v>4.2289199999999999E-22</v>
      </c>
    </row>
    <row r="879" spans="1:11" x14ac:dyDescent="0.35">
      <c r="A879" s="32" t="s">
        <v>1910</v>
      </c>
      <c r="B879" s="21">
        <v>9</v>
      </c>
      <c r="C879" s="21">
        <v>10</v>
      </c>
      <c r="D879" s="21">
        <v>96761895</v>
      </c>
      <c r="E879" s="21" t="s">
        <v>897</v>
      </c>
      <c r="F879" s="21" t="s">
        <v>2</v>
      </c>
      <c r="G879" s="21" t="s">
        <v>9</v>
      </c>
      <c r="H879" s="21">
        <v>1040</v>
      </c>
      <c r="I879" s="21">
        <v>-0.22497600000000001</v>
      </c>
      <c r="J879" s="21">
        <v>2.2302300000000001E-2</v>
      </c>
      <c r="K879" s="22">
        <v>7.0141399999999997E-23</v>
      </c>
    </row>
    <row r="880" spans="1:11" x14ac:dyDescent="0.35">
      <c r="A880" s="32" t="s">
        <v>1910</v>
      </c>
      <c r="B880" s="21">
        <v>9</v>
      </c>
      <c r="C880" s="21">
        <v>10</v>
      </c>
      <c r="D880" s="21">
        <v>96762598</v>
      </c>
      <c r="E880" s="21" t="s">
        <v>898</v>
      </c>
      <c r="F880" s="21" t="s">
        <v>1</v>
      </c>
      <c r="G880" s="21" t="s">
        <v>2</v>
      </c>
      <c r="H880" s="21">
        <v>1040</v>
      </c>
      <c r="I880" s="21">
        <v>-0.22497600000000001</v>
      </c>
      <c r="J880" s="21">
        <v>2.2302300000000001E-2</v>
      </c>
      <c r="K880" s="22">
        <v>7.0141399999999997E-23</v>
      </c>
    </row>
    <row r="881" spans="1:11" x14ac:dyDescent="0.35">
      <c r="A881" s="32" t="s">
        <v>1910</v>
      </c>
      <c r="B881" s="21">
        <v>9</v>
      </c>
      <c r="C881" s="21">
        <v>10</v>
      </c>
      <c r="D881" s="21">
        <v>96765362</v>
      </c>
      <c r="E881" s="21" t="s">
        <v>1112</v>
      </c>
      <c r="F881" s="21" t="s">
        <v>4</v>
      </c>
      <c r="G881" s="21" t="s">
        <v>1</v>
      </c>
      <c r="H881" s="21">
        <v>1040</v>
      </c>
      <c r="I881" s="21">
        <v>9.9127400000000004E-2</v>
      </c>
      <c r="J881" s="21">
        <v>1.6469399999999999E-2</v>
      </c>
      <c r="K881" s="22">
        <v>2.4421799999999999E-9</v>
      </c>
    </row>
    <row r="882" spans="1:11" x14ac:dyDescent="0.35">
      <c r="A882" s="32" t="s">
        <v>1910</v>
      </c>
      <c r="B882" s="21">
        <v>9</v>
      </c>
      <c r="C882" s="21">
        <v>10</v>
      </c>
      <c r="D882" s="21">
        <v>96765905</v>
      </c>
      <c r="E882" s="21" t="s">
        <v>1113</v>
      </c>
      <c r="F882" s="21" t="s">
        <v>9</v>
      </c>
      <c r="G882" s="21" t="s">
        <v>2</v>
      </c>
      <c r="H882" s="21">
        <v>1040</v>
      </c>
      <c r="I882" s="21">
        <v>9.9127400000000004E-2</v>
      </c>
      <c r="J882" s="21">
        <v>1.6469399999999999E-2</v>
      </c>
      <c r="K882" s="22">
        <v>2.4421799999999999E-9</v>
      </c>
    </row>
    <row r="883" spans="1:11" x14ac:dyDescent="0.35">
      <c r="A883" s="32" t="s">
        <v>1910</v>
      </c>
      <c r="B883" s="21">
        <v>9</v>
      </c>
      <c r="C883" s="21">
        <v>10</v>
      </c>
      <c r="D883" s="21">
        <v>96766673</v>
      </c>
      <c r="E883" s="21" t="s">
        <v>899</v>
      </c>
      <c r="F883" s="21" t="s">
        <v>2</v>
      </c>
      <c r="G883" s="21" t="s">
        <v>9</v>
      </c>
      <c r="H883" s="21">
        <v>1040</v>
      </c>
      <c r="I883" s="21">
        <v>-0.22497600000000001</v>
      </c>
      <c r="J883" s="21">
        <v>2.2302300000000001E-2</v>
      </c>
      <c r="K883" s="22">
        <v>7.0141399999999997E-23</v>
      </c>
    </row>
    <row r="884" spans="1:11" x14ac:dyDescent="0.35">
      <c r="A884" s="32" t="s">
        <v>1910</v>
      </c>
      <c r="B884" s="21">
        <v>9</v>
      </c>
      <c r="C884" s="21">
        <v>10</v>
      </c>
      <c r="D884" s="21">
        <v>96766934</v>
      </c>
      <c r="E884" s="21" t="s">
        <v>1114</v>
      </c>
      <c r="F884" s="21" t="s">
        <v>4</v>
      </c>
      <c r="G884" s="21" t="s">
        <v>9</v>
      </c>
      <c r="H884" s="21">
        <v>1040</v>
      </c>
      <c r="I884" s="21">
        <v>9.9127400000000004E-2</v>
      </c>
      <c r="J884" s="21">
        <v>1.6469399999999999E-2</v>
      </c>
      <c r="K884" s="22">
        <v>2.4421799999999999E-9</v>
      </c>
    </row>
    <row r="885" spans="1:11" x14ac:dyDescent="0.35">
      <c r="A885" s="32" t="s">
        <v>1910</v>
      </c>
      <c r="B885" s="21">
        <v>9</v>
      </c>
      <c r="C885" s="21">
        <v>10</v>
      </c>
      <c r="D885" s="21">
        <v>96767650</v>
      </c>
      <c r="E885" s="21" t="s">
        <v>900</v>
      </c>
      <c r="F885" s="21" t="s">
        <v>4</v>
      </c>
      <c r="G885" s="21" t="s">
        <v>1</v>
      </c>
      <c r="H885" s="21">
        <v>1040</v>
      </c>
      <c r="I885" s="21">
        <v>-0.22497600000000001</v>
      </c>
      <c r="J885" s="21">
        <v>2.2302300000000001E-2</v>
      </c>
      <c r="K885" s="22">
        <v>7.0141399999999997E-23</v>
      </c>
    </row>
    <row r="886" spans="1:11" x14ac:dyDescent="0.35">
      <c r="A886" s="12" t="s">
        <v>1910</v>
      </c>
      <c r="B886" s="25">
        <v>9</v>
      </c>
      <c r="C886">
        <v>10</v>
      </c>
      <c r="D886">
        <v>96767767</v>
      </c>
      <c r="E886" t="s">
        <v>1499</v>
      </c>
      <c r="F886" t="s">
        <v>9</v>
      </c>
      <c r="G886" t="s">
        <v>4</v>
      </c>
      <c r="H886">
        <v>1040</v>
      </c>
      <c r="I886">
        <v>8.9462600000000003E-2</v>
      </c>
      <c r="J886">
        <v>1.91361E-2</v>
      </c>
      <c r="K886" s="1">
        <v>3.3301199999999998E-6</v>
      </c>
    </row>
    <row r="887" spans="1:11" x14ac:dyDescent="0.35">
      <c r="A887" s="32" t="s">
        <v>1910</v>
      </c>
      <c r="B887" s="21">
        <v>9</v>
      </c>
      <c r="C887" s="21">
        <v>10</v>
      </c>
      <c r="D887" s="21">
        <v>96767858</v>
      </c>
      <c r="E887" s="21" t="s">
        <v>1115</v>
      </c>
      <c r="F887" s="21" t="s">
        <v>1</v>
      </c>
      <c r="G887" s="21" t="s">
        <v>9</v>
      </c>
      <c r="H887" s="21">
        <v>1040</v>
      </c>
      <c r="I887" s="21">
        <v>9.9127400000000004E-2</v>
      </c>
      <c r="J887" s="21">
        <v>1.6469399999999999E-2</v>
      </c>
      <c r="K887" s="22">
        <v>2.4421799999999999E-9</v>
      </c>
    </row>
    <row r="888" spans="1:11" x14ac:dyDescent="0.35">
      <c r="A888" s="32" t="s">
        <v>1910</v>
      </c>
      <c r="B888" s="21">
        <v>9</v>
      </c>
      <c r="C888" s="21">
        <v>10</v>
      </c>
      <c r="D888" s="21">
        <v>96767924</v>
      </c>
      <c r="E888" s="21" t="s">
        <v>1116</v>
      </c>
      <c r="F888" s="21" t="s">
        <v>4</v>
      </c>
      <c r="G888" s="21" t="s">
        <v>1</v>
      </c>
      <c r="H888" s="21">
        <v>1040</v>
      </c>
      <c r="I888" s="21">
        <v>9.9127400000000004E-2</v>
      </c>
      <c r="J888" s="21">
        <v>1.6469399999999999E-2</v>
      </c>
      <c r="K888" s="22">
        <v>2.4421799999999999E-9</v>
      </c>
    </row>
    <row r="889" spans="1:11" x14ac:dyDescent="0.35">
      <c r="A889" s="32" t="s">
        <v>1910</v>
      </c>
      <c r="B889" s="21">
        <v>9</v>
      </c>
      <c r="C889" s="21">
        <v>10</v>
      </c>
      <c r="D889" s="21">
        <v>96768823</v>
      </c>
      <c r="E889" s="21" t="s">
        <v>1117</v>
      </c>
      <c r="F889" s="21" t="s">
        <v>1</v>
      </c>
      <c r="G889" s="21" t="s">
        <v>4</v>
      </c>
      <c r="H889" s="21">
        <v>1040</v>
      </c>
      <c r="I889" s="21">
        <v>9.9127400000000004E-2</v>
      </c>
      <c r="J889" s="21">
        <v>1.6469399999999999E-2</v>
      </c>
      <c r="K889" s="22">
        <v>2.4421799999999999E-9</v>
      </c>
    </row>
    <row r="890" spans="1:11" x14ac:dyDescent="0.35">
      <c r="A890" s="32" t="s">
        <v>1910</v>
      </c>
      <c r="B890" s="21">
        <v>9</v>
      </c>
      <c r="C890" s="21">
        <v>10</v>
      </c>
      <c r="D890" s="21">
        <v>96769654</v>
      </c>
      <c r="E890" s="21" t="s">
        <v>901</v>
      </c>
      <c r="F890" s="21" t="s">
        <v>9</v>
      </c>
      <c r="G890" s="21" t="s">
        <v>2</v>
      </c>
      <c r="H890" s="21">
        <v>1040</v>
      </c>
      <c r="I890" s="21">
        <v>-0.22497600000000001</v>
      </c>
      <c r="J890" s="21">
        <v>2.2302300000000001E-2</v>
      </c>
      <c r="K890" s="22">
        <v>7.0141399999999997E-23</v>
      </c>
    </row>
    <row r="891" spans="1:11" x14ac:dyDescent="0.35">
      <c r="A891" s="32" t="s">
        <v>1910</v>
      </c>
      <c r="B891" s="21">
        <v>9</v>
      </c>
      <c r="C891" s="21">
        <v>10</v>
      </c>
      <c r="D891" s="21">
        <v>96771560</v>
      </c>
      <c r="E891" s="21" t="s">
        <v>876</v>
      </c>
      <c r="F891" s="21" t="s">
        <v>1</v>
      </c>
      <c r="G891" s="21" t="s">
        <v>4</v>
      </c>
      <c r="H891" s="21">
        <v>1040</v>
      </c>
      <c r="I891" s="21">
        <v>-0.22749</v>
      </c>
      <c r="J891" s="21">
        <v>2.2304899999999999E-2</v>
      </c>
      <c r="K891" s="22">
        <v>2.48426E-23</v>
      </c>
    </row>
    <row r="892" spans="1:11" x14ac:dyDescent="0.35">
      <c r="A892" s="12" t="s">
        <v>1910</v>
      </c>
      <c r="B892" s="25">
        <v>9</v>
      </c>
      <c r="C892">
        <v>10</v>
      </c>
      <c r="D892">
        <v>96771561</v>
      </c>
      <c r="E892" t="s">
        <v>1129</v>
      </c>
      <c r="F892" t="s">
        <v>4</v>
      </c>
      <c r="G892" t="s">
        <v>9</v>
      </c>
      <c r="H892">
        <v>1040</v>
      </c>
      <c r="I892">
        <v>-9.4924300000000003E-2</v>
      </c>
      <c r="J892">
        <v>1.7342E-2</v>
      </c>
      <c r="K892" s="1">
        <v>5.54142E-8</v>
      </c>
    </row>
    <row r="893" spans="1:11" x14ac:dyDescent="0.35">
      <c r="A893" s="32" t="s">
        <v>1910</v>
      </c>
      <c r="B893" s="21">
        <v>9</v>
      </c>
      <c r="C893" s="21">
        <v>10</v>
      </c>
      <c r="D893" s="21">
        <v>96771730</v>
      </c>
      <c r="E893" s="21" t="s">
        <v>902</v>
      </c>
      <c r="F893" s="21" t="s">
        <v>4</v>
      </c>
      <c r="G893" s="21" t="s">
        <v>9</v>
      </c>
      <c r="H893" s="21">
        <v>1040</v>
      </c>
      <c r="I893" s="21">
        <v>-0.22497600000000001</v>
      </c>
      <c r="J893" s="21">
        <v>2.2302300000000001E-2</v>
      </c>
      <c r="K893" s="22">
        <v>7.0141399999999997E-23</v>
      </c>
    </row>
    <row r="894" spans="1:11" x14ac:dyDescent="0.35">
      <c r="A894" s="32" t="s">
        <v>1910</v>
      </c>
      <c r="B894" s="21">
        <v>9</v>
      </c>
      <c r="C894" s="21">
        <v>10</v>
      </c>
      <c r="D894" s="21">
        <v>96772015</v>
      </c>
      <c r="E894" s="21" t="s">
        <v>1118</v>
      </c>
      <c r="F894" s="21" t="s">
        <v>9</v>
      </c>
      <c r="G894" s="21" t="s">
        <v>2</v>
      </c>
      <c r="H894" s="21">
        <v>1040</v>
      </c>
      <c r="I894" s="21">
        <v>9.9127400000000004E-2</v>
      </c>
      <c r="J894" s="21">
        <v>1.6469399999999999E-2</v>
      </c>
      <c r="K894" s="22">
        <v>2.4421799999999999E-9</v>
      </c>
    </row>
    <row r="895" spans="1:11" x14ac:dyDescent="0.35">
      <c r="A895" s="32" t="s">
        <v>1910</v>
      </c>
      <c r="B895" s="21">
        <v>9</v>
      </c>
      <c r="C895" s="21">
        <v>10</v>
      </c>
      <c r="D895" s="21">
        <v>96772717</v>
      </c>
      <c r="E895" s="21" t="s">
        <v>1119</v>
      </c>
      <c r="F895" s="21" t="s">
        <v>9</v>
      </c>
      <c r="G895" s="21" t="s">
        <v>4</v>
      </c>
      <c r="H895" s="21">
        <v>1040</v>
      </c>
      <c r="I895" s="21">
        <v>9.9127400000000004E-2</v>
      </c>
      <c r="J895" s="21">
        <v>1.6469399999999999E-2</v>
      </c>
      <c r="K895" s="22">
        <v>2.4421799999999999E-9</v>
      </c>
    </row>
    <row r="896" spans="1:11" x14ac:dyDescent="0.35">
      <c r="A896" s="32" t="s">
        <v>1910</v>
      </c>
      <c r="B896" s="21">
        <v>9</v>
      </c>
      <c r="C896" s="21">
        <v>10</v>
      </c>
      <c r="D896" s="21">
        <v>96774255</v>
      </c>
      <c r="E896" s="21" t="s">
        <v>1120</v>
      </c>
      <c r="F896" s="21" t="s">
        <v>4</v>
      </c>
      <c r="G896" s="21" t="s">
        <v>2</v>
      </c>
      <c r="H896" s="21">
        <v>1040</v>
      </c>
      <c r="I896" s="21">
        <v>9.9127400000000004E-2</v>
      </c>
      <c r="J896" s="21">
        <v>1.6469399999999999E-2</v>
      </c>
      <c r="K896" s="22">
        <v>2.4421799999999999E-9</v>
      </c>
    </row>
    <row r="897" spans="1:11" x14ac:dyDescent="0.35">
      <c r="A897" s="32" t="s">
        <v>1910</v>
      </c>
      <c r="B897" s="21">
        <v>9</v>
      </c>
      <c r="C897" s="21">
        <v>10</v>
      </c>
      <c r="D897" s="21">
        <v>96774437</v>
      </c>
      <c r="E897" s="21" t="s">
        <v>1121</v>
      </c>
      <c r="F897" s="21" t="s">
        <v>1</v>
      </c>
      <c r="G897" s="21" t="s">
        <v>4</v>
      </c>
      <c r="H897" s="21">
        <v>1040</v>
      </c>
      <c r="I897" s="21">
        <v>9.9127400000000004E-2</v>
      </c>
      <c r="J897" s="21">
        <v>1.6469399999999999E-2</v>
      </c>
      <c r="K897" s="22">
        <v>2.4421799999999999E-9</v>
      </c>
    </row>
    <row r="898" spans="1:11" x14ac:dyDescent="0.35">
      <c r="A898" s="12" t="s">
        <v>1910</v>
      </c>
      <c r="B898" s="25">
        <v>9</v>
      </c>
      <c r="C898">
        <v>10</v>
      </c>
      <c r="D898">
        <v>96774704</v>
      </c>
      <c r="E898" t="s">
        <v>1138</v>
      </c>
      <c r="F898" t="s">
        <v>2</v>
      </c>
      <c r="G898" t="s">
        <v>9</v>
      </c>
      <c r="H898">
        <v>1040</v>
      </c>
      <c r="I898">
        <v>-9.3377600000000005E-2</v>
      </c>
      <c r="J898">
        <v>1.7311E-2</v>
      </c>
      <c r="K898" s="1">
        <v>8.5490900000000002E-8</v>
      </c>
    </row>
    <row r="899" spans="1:11" x14ac:dyDescent="0.35">
      <c r="A899" s="32" t="s">
        <v>1910</v>
      </c>
      <c r="B899" s="21">
        <v>9</v>
      </c>
      <c r="C899" s="21">
        <v>10</v>
      </c>
      <c r="D899" s="21">
        <v>96775001</v>
      </c>
      <c r="E899" s="21" t="s">
        <v>903</v>
      </c>
      <c r="F899" s="21" t="s">
        <v>2</v>
      </c>
      <c r="G899" s="21" t="s">
        <v>9</v>
      </c>
      <c r="H899" s="21">
        <v>1040</v>
      </c>
      <c r="I899" s="21">
        <v>-0.22497600000000001</v>
      </c>
      <c r="J899" s="21">
        <v>2.2302300000000001E-2</v>
      </c>
      <c r="K899" s="22">
        <v>7.0141399999999997E-23</v>
      </c>
    </row>
    <row r="900" spans="1:11" x14ac:dyDescent="0.35">
      <c r="A900" s="12" t="s">
        <v>1910</v>
      </c>
      <c r="B900" s="25">
        <v>9</v>
      </c>
      <c r="C900">
        <v>10</v>
      </c>
      <c r="D900">
        <v>96776495</v>
      </c>
      <c r="E900" t="s">
        <v>1139</v>
      </c>
      <c r="F900" t="s">
        <v>2</v>
      </c>
      <c r="G900" t="s">
        <v>9</v>
      </c>
      <c r="H900">
        <v>1040</v>
      </c>
      <c r="I900">
        <v>-9.3377600000000005E-2</v>
      </c>
      <c r="J900">
        <v>1.7311E-2</v>
      </c>
      <c r="K900" s="1">
        <v>8.5490900000000002E-8</v>
      </c>
    </row>
    <row r="901" spans="1:11" x14ac:dyDescent="0.35">
      <c r="A901" s="32" t="s">
        <v>1910</v>
      </c>
      <c r="B901" s="21">
        <v>9</v>
      </c>
      <c r="C901" s="21">
        <v>10</v>
      </c>
      <c r="D901" s="21">
        <v>96776721</v>
      </c>
      <c r="E901" s="21" t="s">
        <v>1122</v>
      </c>
      <c r="F901" s="21" t="s">
        <v>1</v>
      </c>
      <c r="G901" s="21" t="s">
        <v>4</v>
      </c>
      <c r="H901" s="21">
        <v>1040</v>
      </c>
      <c r="I901" s="21">
        <v>9.9127400000000004E-2</v>
      </c>
      <c r="J901" s="21">
        <v>1.6469399999999999E-2</v>
      </c>
      <c r="K901" s="22">
        <v>2.4421799999999999E-9</v>
      </c>
    </row>
    <row r="902" spans="1:11" x14ac:dyDescent="0.35">
      <c r="A902" s="32" t="s">
        <v>1910</v>
      </c>
      <c r="B902" s="21">
        <v>9</v>
      </c>
      <c r="C902" s="21">
        <v>10</v>
      </c>
      <c r="D902" s="21">
        <v>96777793</v>
      </c>
      <c r="E902" s="21" t="s">
        <v>1123</v>
      </c>
      <c r="F902" s="21" t="s">
        <v>1</v>
      </c>
      <c r="G902" s="21" t="s">
        <v>4</v>
      </c>
      <c r="H902" s="21">
        <v>1040</v>
      </c>
      <c r="I902" s="21">
        <v>9.9127400000000004E-2</v>
      </c>
      <c r="J902" s="21">
        <v>1.6469399999999999E-2</v>
      </c>
      <c r="K902" s="22">
        <v>2.4421799999999999E-9</v>
      </c>
    </row>
    <row r="903" spans="1:11" x14ac:dyDescent="0.35">
      <c r="A903" s="12" t="s">
        <v>1910</v>
      </c>
      <c r="B903" s="25">
        <v>9</v>
      </c>
      <c r="C903">
        <v>10</v>
      </c>
      <c r="D903">
        <v>96778531</v>
      </c>
      <c r="E903" t="s">
        <v>1140</v>
      </c>
      <c r="F903" t="s">
        <v>1</v>
      </c>
      <c r="G903" t="s">
        <v>4</v>
      </c>
      <c r="H903">
        <v>1040</v>
      </c>
      <c r="I903">
        <v>-9.3600199999999995E-2</v>
      </c>
      <c r="J903">
        <v>1.7385999999999999E-2</v>
      </c>
      <c r="K903" s="1">
        <v>9.0464299999999998E-8</v>
      </c>
    </row>
    <row r="904" spans="1:11" x14ac:dyDescent="0.35">
      <c r="A904" s="32" t="s">
        <v>1910</v>
      </c>
      <c r="B904" s="21">
        <v>9</v>
      </c>
      <c r="C904" s="21">
        <v>10</v>
      </c>
      <c r="D904" s="21">
        <v>96779866</v>
      </c>
      <c r="E904" s="21" t="s">
        <v>1130</v>
      </c>
      <c r="F904" s="21" t="s">
        <v>4</v>
      </c>
      <c r="G904" s="21" t="s">
        <v>1</v>
      </c>
      <c r="H904" s="21">
        <v>1040</v>
      </c>
      <c r="I904" s="21">
        <v>9.7410399999999994E-2</v>
      </c>
      <c r="J904" s="21">
        <v>1.6467599999999999E-2</v>
      </c>
      <c r="K904" s="22">
        <v>4.50955E-9</v>
      </c>
    </row>
    <row r="905" spans="1:11" x14ac:dyDescent="0.35">
      <c r="A905" s="12" t="s">
        <v>1910</v>
      </c>
      <c r="B905" s="25">
        <v>9</v>
      </c>
      <c r="C905">
        <v>10</v>
      </c>
      <c r="D905">
        <v>96779950</v>
      </c>
      <c r="E905" t="s">
        <v>1141</v>
      </c>
      <c r="F905" t="s">
        <v>1</v>
      </c>
      <c r="G905" t="s">
        <v>4</v>
      </c>
      <c r="H905">
        <v>1040</v>
      </c>
      <c r="I905">
        <v>-9.3600199999999995E-2</v>
      </c>
      <c r="J905">
        <v>1.7385999999999999E-2</v>
      </c>
      <c r="K905" s="1">
        <v>9.0464299999999998E-8</v>
      </c>
    </row>
    <row r="906" spans="1:11" x14ac:dyDescent="0.35">
      <c r="A906" s="32" t="s">
        <v>1910</v>
      </c>
      <c r="B906" s="21">
        <v>9</v>
      </c>
      <c r="C906" s="21">
        <v>10</v>
      </c>
      <c r="D906" s="21">
        <v>96780473</v>
      </c>
      <c r="E906" s="21" t="s">
        <v>1131</v>
      </c>
      <c r="F906" s="21" t="s">
        <v>2</v>
      </c>
      <c r="G906" s="21" t="s">
        <v>4</v>
      </c>
      <c r="H906" s="21">
        <v>1040</v>
      </c>
      <c r="I906" s="21">
        <v>9.7410399999999994E-2</v>
      </c>
      <c r="J906" s="21">
        <v>1.6467599999999999E-2</v>
      </c>
      <c r="K906" s="22">
        <v>4.50955E-9</v>
      </c>
    </row>
    <row r="907" spans="1:11" x14ac:dyDescent="0.35">
      <c r="A907" s="32" t="s">
        <v>1910</v>
      </c>
      <c r="B907" s="21">
        <v>9</v>
      </c>
      <c r="C907" s="21">
        <v>10</v>
      </c>
      <c r="D907" s="21">
        <v>96781473</v>
      </c>
      <c r="E907" s="21" t="s">
        <v>1132</v>
      </c>
      <c r="F907" s="21" t="s">
        <v>9</v>
      </c>
      <c r="G907" s="21" t="s">
        <v>1</v>
      </c>
      <c r="H907" s="21">
        <v>1040</v>
      </c>
      <c r="I907" s="21">
        <v>9.7410399999999994E-2</v>
      </c>
      <c r="J907" s="21">
        <v>1.6467599999999999E-2</v>
      </c>
      <c r="K907" s="22">
        <v>4.50955E-9</v>
      </c>
    </row>
    <row r="908" spans="1:11" x14ac:dyDescent="0.35">
      <c r="A908" s="32" t="s">
        <v>1910</v>
      </c>
      <c r="B908" s="21">
        <v>9</v>
      </c>
      <c r="C908" s="21">
        <v>10</v>
      </c>
      <c r="D908" s="21">
        <v>96781541</v>
      </c>
      <c r="E908" s="21" t="s">
        <v>1133</v>
      </c>
      <c r="F908" s="21" t="s">
        <v>4</v>
      </c>
      <c r="G908" s="21" t="s">
        <v>1</v>
      </c>
      <c r="H908" s="21">
        <v>1040</v>
      </c>
      <c r="I908" s="21">
        <v>9.7410399999999994E-2</v>
      </c>
      <c r="J908" s="21">
        <v>1.6467599999999999E-2</v>
      </c>
      <c r="K908" s="22">
        <v>4.50955E-9</v>
      </c>
    </row>
    <row r="909" spans="1:11" x14ac:dyDescent="0.35">
      <c r="A909" s="32" t="s">
        <v>1910</v>
      </c>
      <c r="B909" s="21">
        <v>9</v>
      </c>
      <c r="C909" s="21">
        <v>10</v>
      </c>
      <c r="D909" s="21">
        <v>96782898</v>
      </c>
      <c r="E909" s="21" t="s">
        <v>1134</v>
      </c>
      <c r="F909" s="21" t="s">
        <v>4</v>
      </c>
      <c r="G909" s="21" t="s">
        <v>1</v>
      </c>
      <c r="H909" s="21">
        <v>1040</v>
      </c>
      <c r="I909" s="21">
        <v>9.7410399999999994E-2</v>
      </c>
      <c r="J909" s="21">
        <v>1.6467599999999999E-2</v>
      </c>
      <c r="K909" s="22">
        <v>4.50955E-9</v>
      </c>
    </row>
    <row r="910" spans="1:11" x14ac:dyDescent="0.35">
      <c r="A910" s="32" t="s">
        <v>1910</v>
      </c>
      <c r="B910" s="21">
        <v>9</v>
      </c>
      <c r="C910" s="21">
        <v>10</v>
      </c>
      <c r="D910" s="21">
        <v>96783069</v>
      </c>
      <c r="E910" s="21" t="s">
        <v>905</v>
      </c>
      <c r="F910" s="21" t="s">
        <v>4</v>
      </c>
      <c r="G910" s="21" t="s">
        <v>1</v>
      </c>
      <c r="H910" s="21">
        <v>1040</v>
      </c>
      <c r="I910" s="21">
        <v>-0.22710900000000001</v>
      </c>
      <c r="J910" s="21">
        <v>2.2452400000000001E-2</v>
      </c>
      <c r="K910" s="22">
        <v>5.4325700000000004E-23</v>
      </c>
    </row>
    <row r="911" spans="1:11" x14ac:dyDescent="0.35">
      <c r="A911" s="32" t="s">
        <v>1910</v>
      </c>
      <c r="B911" s="21">
        <v>9</v>
      </c>
      <c r="C911" s="21">
        <v>10</v>
      </c>
      <c r="D911" s="21">
        <v>96783601</v>
      </c>
      <c r="E911" s="21" t="s">
        <v>1135</v>
      </c>
      <c r="F911" s="21" t="s">
        <v>4</v>
      </c>
      <c r="G911" s="21" t="s">
        <v>9</v>
      </c>
      <c r="H911" s="21">
        <v>1040</v>
      </c>
      <c r="I911" s="21">
        <v>9.7410399999999994E-2</v>
      </c>
      <c r="J911" s="21">
        <v>1.6467599999999999E-2</v>
      </c>
      <c r="K911" s="22">
        <v>4.50955E-9</v>
      </c>
    </row>
    <row r="912" spans="1:11" x14ac:dyDescent="0.35">
      <c r="A912" s="32" t="s">
        <v>1910</v>
      </c>
      <c r="B912" s="21">
        <v>9</v>
      </c>
      <c r="C912" s="21">
        <v>10</v>
      </c>
      <c r="D912" s="21">
        <v>96784589</v>
      </c>
      <c r="E912" s="21" t="s">
        <v>906</v>
      </c>
      <c r="F912" s="21" t="s">
        <v>9</v>
      </c>
      <c r="G912" s="21" t="s">
        <v>4</v>
      </c>
      <c r="H912" s="21">
        <v>1040</v>
      </c>
      <c r="I912" s="21">
        <v>-0.22710900000000001</v>
      </c>
      <c r="J912" s="21">
        <v>2.2452400000000001E-2</v>
      </c>
      <c r="K912" s="22">
        <v>5.4325700000000004E-23</v>
      </c>
    </row>
    <row r="913" spans="1:11" x14ac:dyDescent="0.35">
      <c r="A913" s="32" t="s">
        <v>1910</v>
      </c>
      <c r="B913" s="21">
        <v>9</v>
      </c>
      <c r="C913" s="21">
        <v>10</v>
      </c>
      <c r="D913" s="21">
        <v>96785022</v>
      </c>
      <c r="E913" s="21" t="s">
        <v>907</v>
      </c>
      <c r="F913" s="21" t="s">
        <v>1</v>
      </c>
      <c r="G913" s="21" t="s">
        <v>4</v>
      </c>
      <c r="H913" s="21">
        <v>1040</v>
      </c>
      <c r="I913" s="21">
        <v>-0.22710900000000001</v>
      </c>
      <c r="J913" s="21">
        <v>2.2452400000000001E-2</v>
      </c>
      <c r="K913" s="22">
        <v>5.4325700000000004E-23</v>
      </c>
    </row>
    <row r="914" spans="1:11" x14ac:dyDescent="0.35">
      <c r="A914" s="32" t="s">
        <v>1910</v>
      </c>
      <c r="B914" s="21">
        <v>9</v>
      </c>
      <c r="C914" s="21">
        <v>10</v>
      </c>
      <c r="D914" s="21">
        <v>96786886</v>
      </c>
      <c r="E914" s="21" t="s">
        <v>1136</v>
      </c>
      <c r="F914" s="21" t="s">
        <v>4</v>
      </c>
      <c r="G914" s="21" t="s">
        <v>1</v>
      </c>
      <c r="H914" s="21">
        <v>1040</v>
      </c>
      <c r="I914" s="21">
        <v>9.7410399999999994E-2</v>
      </c>
      <c r="J914" s="21">
        <v>1.6467599999999999E-2</v>
      </c>
      <c r="K914" s="22">
        <v>4.50955E-9</v>
      </c>
    </row>
    <row r="915" spans="1:11" x14ac:dyDescent="0.35">
      <c r="A915" s="32" t="s">
        <v>1910</v>
      </c>
      <c r="B915" s="21">
        <v>9</v>
      </c>
      <c r="C915" s="21">
        <v>10</v>
      </c>
      <c r="D915" s="21">
        <v>96787377</v>
      </c>
      <c r="E915" s="21" t="s">
        <v>1137</v>
      </c>
      <c r="F915" s="21" t="s">
        <v>1</v>
      </c>
      <c r="G915" s="21" t="s">
        <v>9</v>
      </c>
      <c r="H915" s="21">
        <v>1040</v>
      </c>
      <c r="I915" s="21">
        <v>9.7410399999999994E-2</v>
      </c>
      <c r="J915" s="21">
        <v>1.6467599999999999E-2</v>
      </c>
      <c r="K915" s="22">
        <v>4.50955E-9</v>
      </c>
    </row>
    <row r="916" spans="1:11" x14ac:dyDescent="0.35">
      <c r="A916" s="32" t="s">
        <v>1910</v>
      </c>
      <c r="B916" s="21">
        <v>9</v>
      </c>
      <c r="C916" s="21">
        <v>10</v>
      </c>
      <c r="D916" s="21">
        <v>96787819</v>
      </c>
      <c r="E916" s="21" t="s">
        <v>908</v>
      </c>
      <c r="F916" s="21" t="s">
        <v>1</v>
      </c>
      <c r="G916" s="21" t="s">
        <v>4</v>
      </c>
      <c r="H916" s="21">
        <v>1040</v>
      </c>
      <c r="I916" s="21">
        <v>-0.22710900000000001</v>
      </c>
      <c r="J916" s="21">
        <v>2.2452400000000001E-2</v>
      </c>
      <c r="K916" s="22">
        <v>5.4325700000000004E-23</v>
      </c>
    </row>
    <row r="917" spans="1:11" x14ac:dyDescent="0.35">
      <c r="A917" s="32" t="s">
        <v>1910</v>
      </c>
      <c r="B917" s="21">
        <v>9</v>
      </c>
      <c r="C917" s="21">
        <v>10</v>
      </c>
      <c r="D917" s="21">
        <v>96787859</v>
      </c>
      <c r="E917" s="21" t="s">
        <v>1128</v>
      </c>
      <c r="F917" s="21" t="s">
        <v>4</v>
      </c>
      <c r="G917" s="21" t="s">
        <v>1</v>
      </c>
      <c r="H917" s="21">
        <v>1040</v>
      </c>
      <c r="I917" s="21">
        <v>9.7524600000000003E-2</v>
      </c>
      <c r="J917" s="21">
        <v>1.6460599999999999E-2</v>
      </c>
      <c r="K917" s="22">
        <v>4.2655100000000001E-9</v>
      </c>
    </row>
    <row r="918" spans="1:11" x14ac:dyDescent="0.35">
      <c r="A918" s="32" t="s">
        <v>1910</v>
      </c>
      <c r="B918" s="21">
        <v>9</v>
      </c>
      <c r="C918" s="21">
        <v>10</v>
      </c>
      <c r="D918" s="21">
        <v>96789135</v>
      </c>
      <c r="E918" s="21" t="s">
        <v>909</v>
      </c>
      <c r="F918" s="21" t="s">
        <v>9</v>
      </c>
      <c r="G918" s="21" t="s">
        <v>2</v>
      </c>
      <c r="H918" s="21">
        <v>1040</v>
      </c>
      <c r="I918" s="21">
        <v>-0.22710900000000001</v>
      </c>
      <c r="J918" s="21">
        <v>2.2452400000000001E-2</v>
      </c>
      <c r="K918" s="22">
        <v>5.4325700000000004E-23</v>
      </c>
    </row>
    <row r="919" spans="1:11" x14ac:dyDescent="0.35">
      <c r="A919" s="12" t="s">
        <v>1910</v>
      </c>
      <c r="B919" s="25">
        <v>9</v>
      </c>
      <c r="C919">
        <v>10</v>
      </c>
      <c r="D919">
        <v>96789775</v>
      </c>
      <c r="E919" t="s">
        <v>1433</v>
      </c>
      <c r="F919" t="s">
        <v>1</v>
      </c>
      <c r="G919" t="s">
        <v>4</v>
      </c>
      <c r="H919">
        <v>1040</v>
      </c>
      <c r="I919">
        <v>8.4738099999999997E-2</v>
      </c>
      <c r="J919">
        <v>1.6872499999999999E-2</v>
      </c>
      <c r="K919" s="1">
        <v>6.0198200000000005E-7</v>
      </c>
    </row>
    <row r="920" spans="1:11" x14ac:dyDescent="0.35">
      <c r="A920" s="12" t="s">
        <v>1910</v>
      </c>
      <c r="B920" s="25">
        <v>9</v>
      </c>
      <c r="C920">
        <v>10</v>
      </c>
      <c r="D920">
        <v>96790073</v>
      </c>
      <c r="E920" t="s">
        <v>1434</v>
      </c>
      <c r="F920" t="s">
        <v>4</v>
      </c>
      <c r="G920" t="s">
        <v>1</v>
      </c>
      <c r="H920">
        <v>1040</v>
      </c>
      <c r="I920">
        <v>8.4738099999999997E-2</v>
      </c>
      <c r="J920">
        <v>1.6872499999999999E-2</v>
      </c>
      <c r="K920" s="1">
        <v>6.0198200000000005E-7</v>
      </c>
    </row>
    <row r="921" spans="1:11" x14ac:dyDescent="0.35">
      <c r="A921" s="12" t="s">
        <v>1910</v>
      </c>
      <c r="B921" s="25">
        <v>9</v>
      </c>
      <c r="C921">
        <v>10</v>
      </c>
      <c r="D921">
        <v>96791217</v>
      </c>
      <c r="E921" t="s">
        <v>1435</v>
      </c>
      <c r="F921" t="s">
        <v>4</v>
      </c>
      <c r="G921" t="s">
        <v>9</v>
      </c>
      <c r="H921">
        <v>1040</v>
      </c>
      <c r="I921">
        <v>8.4738099999999997E-2</v>
      </c>
      <c r="J921">
        <v>1.6872499999999999E-2</v>
      </c>
      <c r="K921" s="1">
        <v>6.0198200000000005E-7</v>
      </c>
    </row>
    <row r="922" spans="1:11" x14ac:dyDescent="0.35">
      <c r="A922" s="32" t="s">
        <v>1910</v>
      </c>
      <c r="B922" s="21">
        <v>9</v>
      </c>
      <c r="C922" s="21">
        <v>10</v>
      </c>
      <c r="D922" s="21">
        <v>96792202</v>
      </c>
      <c r="E922" s="21" t="s">
        <v>980</v>
      </c>
      <c r="F922" s="21" t="s">
        <v>1</v>
      </c>
      <c r="G922" s="21" t="s">
        <v>4</v>
      </c>
      <c r="H922" s="21">
        <v>1040</v>
      </c>
      <c r="I922" s="21">
        <v>-0.215557</v>
      </c>
      <c r="J922" s="21">
        <v>2.5354000000000002E-2</v>
      </c>
      <c r="K922" s="22">
        <v>6.5121099999999998E-17</v>
      </c>
    </row>
    <row r="923" spans="1:11" x14ac:dyDescent="0.35">
      <c r="A923" s="12" t="s">
        <v>1910</v>
      </c>
      <c r="B923" s="25">
        <v>9</v>
      </c>
      <c r="C923">
        <v>10</v>
      </c>
      <c r="D923">
        <v>96792340</v>
      </c>
      <c r="E923" t="s">
        <v>1146</v>
      </c>
      <c r="F923" t="s">
        <v>1</v>
      </c>
      <c r="G923" t="s">
        <v>9</v>
      </c>
      <c r="H923">
        <v>1040</v>
      </c>
      <c r="I923">
        <v>-8.1703200000000004E-2</v>
      </c>
      <c r="J923">
        <v>1.6510500000000001E-2</v>
      </c>
      <c r="K923" s="1">
        <v>8.7333600000000001E-7</v>
      </c>
    </row>
    <row r="924" spans="1:11" x14ac:dyDescent="0.35">
      <c r="A924" s="32" t="s">
        <v>1910</v>
      </c>
      <c r="B924" s="21">
        <v>9</v>
      </c>
      <c r="C924" s="21">
        <v>10</v>
      </c>
      <c r="D924" s="21">
        <v>96792474</v>
      </c>
      <c r="E924" s="21" t="s">
        <v>931</v>
      </c>
      <c r="F924" s="21" t="s">
        <v>9</v>
      </c>
      <c r="G924" s="21" t="s">
        <v>2</v>
      </c>
      <c r="H924" s="21">
        <v>1040</v>
      </c>
      <c r="I924" s="21">
        <v>-0.22272500000000001</v>
      </c>
      <c r="J924" s="21">
        <v>2.2637600000000001E-2</v>
      </c>
      <c r="K924" s="22">
        <v>6.8769800000000004E-22</v>
      </c>
    </row>
    <row r="925" spans="1:11" x14ac:dyDescent="0.35">
      <c r="A925" s="32" t="s">
        <v>1910</v>
      </c>
      <c r="B925" s="21">
        <v>9</v>
      </c>
      <c r="C925" s="21">
        <v>10</v>
      </c>
      <c r="D925" s="21">
        <v>96792909</v>
      </c>
      <c r="E925" s="21" t="s">
        <v>981</v>
      </c>
      <c r="F925" s="21" t="s">
        <v>2</v>
      </c>
      <c r="G925" s="21" t="s">
        <v>9</v>
      </c>
      <c r="H925" s="21">
        <v>1040</v>
      </c>
      <c r="I925" s="21">
        <v>-0.215557</v>
      </c>
      <c r="J925" s="21">
        <v>2.5354000000000002E-2</v>
      </c>
      <c r="K925" s="22">
        <v>6.5121099999999998E-17</v>
      </c>
    </row>
    <row r="926" spans="1:11" x14ac:dyDescent="0.35">
      <c r="A926" s="12" t="s">
        <v>1910</v>
      </c>
      <c r="B926" s="25">
        <v>9</v>
      </c>
      <c r="C926">
        <v>10</v>
      </c>
      <c r="D926">
        <v>96793272</v>
      </c>
      <c r="E926" t="s">
        <v>1147</v>
      </c>
      <c r="F926" t="s">
        <v>1</v>
      </c>
      <c r="G926" t="s">
        <v>4</v>
      </c>
      <c r="H926">
        <v>1040</v>
      </c>
      <c r="I926">
        <v>-8.1703200000000004E-2</v>
      </c>
      <c r="J926">
        <v>1.6510500000000001E-2</v>
      </c>
      <c r="K926" s="1">
        <v>8.7333600000000001E-7</v>
      </c>
    </row>
    <row r="927" spans="1:11" x14ac:dyDescent="0.35">
      <c r="A927" s="12" t="s">
        <v>1910</v>
      </c>
      <c r="B927" s="25">
        <v>9</v>
      </c>
      <c r="C927">
        <v>10</v>
      </c>
      <c r="D927">
        <v>96793457</v>
      </c>
      <c r="E927" t="s">
        <v>1183</v>
      </c>
      <c r="F927" t="s">
        <v>9</v>
      </c>
      <c r="G927" t="s">
        <v>1</v>
      </c>
      <c r="H927">
        <v>1040</v>
      </c>
      <c r="I927">
        <v>9.2564999999999995E-2</v>
      </c>
      <c r="J927">
        <v>1.7426000000000001E-2</v>
      </c>
      <c r="K927" s="1">
        <v>1.3304100000000001E-7</v>
      </c>
    </row>
    <row r="928" spans="1:11" x14ac:dyDescent="0.35">
      <c r="A928" s="12" t="s">
        <v>1910</v>
      </c>
      <c r="B928" s="25">
        <v>9</v>
      </c>
      <c r="C928">
        <v>10</v>
      </c>
      <c r="D928">
        <v>96793820</v>
      </c>
      <c r="E928" t="s">
        <v>1148</v>
      </c>
      <c r="F928" t="s">
        <v>4</v>
      </c>
      <c r="G928" t="s">
        <v>1</v>
      </c>
      <c r="H928">
        <v>1040</v>
      </c>
      <c r="I928">
        <v>-8.1703200000000004E-2</v>
      </c>
      <c r="J928">
        <v>1.6510500000000001E-2</v>
      </c>
      <c r="K928" s="1">
        <v>8.7333600000000001E-7</v>
      </c>
    </row>
    <row r="929" spans="1:11" x14ac:dyDescent="0.35">
      <c r="A929" s="12" t="s">
        <v>1910</v>
      </c>
      <c r="B929" s="25">
        <v>9</v>
      </c>
      <c r="C929">
        <v>10</v>
      </c>
      <c r="D929">
        <v>96794734</v>
      </c>
      <c r="E929" t="s">
        <v>1154</v>
      </c>
      <c r="F929" t="s">
        <v>2</v>
      </c>
      <c r="G929" t="s">
        <v>9</v>
      </c>
      <c r="H929">
        <v>1040</v>
      </c>
      <c r="I929">
        <v>-8.1328300000000006E-2</v>
      </c>
      <c r="J929">
        <v>1.6506199999999999E-2</v>
      </c>
      <c r="K929" s="1">
        <v>9.7221900000000008E-7</v>
      </c>
    </row>
    <row r="930" spans="1:11" x14ac:dyDescent="0.35">
      <c r="A930" s="32" t="s">
        <v>1910</v>
      </c>
      <c r="B930" s="21">
        <v>9</v>
      </c>
      <c r="C930" s="21">
        <v>10</v>
      </c>
      <c r="D930" s="21">
        <v>96795287</v>
      </c>
      <c r="E930" s="21" t="s">
        <v>932</v>
      </c>
      <c r="F930" s="21" t="s">
        <v>9</v>
      </c>
      <c r="G930" s="21" t="s">
        <v>2</v>
      </c>
      <c r="H930" s="21">
        <v>1040</v>
      </c>
      <c r="I930" s="21">
        <v>-0.22272500000000001</v>
      </c>
      <c r="J930" s="21">
        <v>2.2637600000000001E-2</v>
      </c>
      <c r="K930" s="22">
        <v>6.8769800000000004E-22</v>
      </c>
    </row>
    <row r="931" spans="1:11" x14ac:dyDescent="0.35">
      <c r="A931" s="12" t="s">
        <v>1910</v>
      </c>
      <c r="B931" s="25">
        <v>9</v>
      </c>
      <c r="C931">
        <v>10</v>
      </c>
      <c r="D931">
        <v>96795524</v>
      </c>
      <c r="E931" t="s">
        <v>1184</v>
      </c>
      <c r="F931" t="s">
        <v>4</v>
      </c>
      <c r="G931" t="s">
        <v>1</v>
      </c>
      <c r="H931">
        <v>1040</v>
      </c>
      <c r="I931">
        <v>9.2564999999999995E-2</v>
      </c>
      <c r="J931">
        <v>1.7426000000000001E-2</v>
      </c>
      <c r="K931" s="1">
        <v>1.3304100000000001E-7</v>
      </c>
    </row>
    <row r="932" spans="1:11" x14ac:dyDescent="0.35">
      <c r="A932" s="12" t="s">
        <v>1910</v>
      </c>
      <c r="B932" s="25">
        <v>9</v>
      </c>
      <c r="C932">
        <v>10</v>
      </c>
      <c r="D932">
        <v>96797470</v>
      </c>
      <c r="E932" t="s">
        <v>1185</v>
      </c>
      <c r="F932" t="s">
        <v>1</v>
      </c>
      <c r="G932" t="s">
        <v>4</v>
      </c>
      <c r="H932">
        <v>1040</v>
      </c>
      <c r="I932">
        <v>9.2564999999999995E-2</v>
      </c>
      <c r="J932">
        <v>1.7426000000000001E-2</v>
      </c>
      <c r="K932" s="1">
        <v>1.3304100000000001E-7</v>
      </c>
    </row>
    <row r="933" spans="1:11" x14ac:dyDescent="0.35">
      <c r="A933" s="32" t="s">
        <v>1910</v>
      </c>
      <c r="B933" s="21">
        <v>9</v>
      </c>
      <c r="C933" s="21">
        <v>10</v>
      </c>
      <c r="D933" s="21">
        <v>96797571</v>
      </c>
      <c r="E933" s="21" t="s">
        <v>933</v>
      </c>
      <c r="F933" s="21" t="s">
        <v>2</v>
      </c>
      <c r="G933" s="21" t="s">
        <v>9</v>
      </c>
      <c r="H933" s="21">
        <v>1040</v>
      </c>
      <c r="I933" s="21">
        <v>-0.22272500000000001</v>
      </c>
      <c r="J933" s="21">
        <v>2.2637600000000001E-2</v>
      </c>
      <c r="K933" s="22">
        <v>6.8769800000000004E-22</v>
      </c>
    </row>
    <row r="934" spans="1:11" x14ac:dyDescent="0.35">
      <c r="A934" s="32" t="s">
        <v>1910</v>
      </c>
      <c r="B934" s="21">
        <v>9</v>
      </c>
      <c r="C934" s="21">
        <v>10</v>
      </c>
      <c r="D934" s="21">
        <v>96798749</v>
      </c>
      <c r="E934" s="21" t="s">
        <v>934</v>
      </c>
      <c r="F934" s="21" t="s">
        <v>1</v>
      </c>
      <c r="G934" s="21" t="s">
        <v>4</v>
      </c>
      <c r="H934" s="21">
        <v>1040</v>
      </c>
      <c r="I934" s="21">
        <v>-0.22272500000000001</v>
      </c>
      <c r="J934" s="21">
        <v>2.2637600000000001E-2</v>
      </c>
      <c r="K934" s="22">
        <v>6.8769800000000004E-22</v>
      </c>
    </row>
    <row r="935" spans="1:11" x14ac:dyDescent="0.35">
      <c r="A935" s="32" t="s">
        <v>1910</v>
      </c>
      <c r="B935" s="21">
        <v>9</v>
      </c>
      <c r="C935" s="21">
        <v>10</v>
      </c>
      <c r="D935" s="21">
        <v>96799774</v>
      </c>
      <c r="E935" s="21" t="s">
        <v>935</v>
      </c>
      <c r="F935" s="21" t="s">
        <v>1</v>
      </c>
      <c r="G935" s="21" t="s">
        <v>4</v>
      </c>
      <c r="H935" s="21">
        <v>1040</v>
      </c>
      <c r="I935" s="21">
        <v>-0.22272500000000001</v>
      </c>
      <c r="J935" s="21">
        <v>2.2637600000000001E-2</v>
      </c>
      <c r="K935" s="22">
        <v>6.8769800000000004E-22</v>
      </c>
    </row>
    <row r="936" spans="1:11" x14ac:dyDescent="0.35">
      <c r="A936" s="12" t="s">
        <v>1910</v>
      </c>
      <c r="B936" s="25">
        <v>9</v>
      </c>
      <c r="C936">
        <v>10</v>
      </c>
      <c r="D936">
        <v>96800354</v>
      </c>
      <c r="E936" t="s">
        <v>1186</v>
      </c>
      <c r="F936" t="s">
        <v>4</v>
      </c>
      <c r="G936" t="s">
        <v>1</v>
      </c>
      <c r="H936">
        <v>1040</v>
      </c>
      <c r="I936">
        <v>9.2564999999999995E-2</v>
      </c>
      <c r="J936">
        <v>1.7426000000000001E-2</v>
      </c>
      <c r="K936" s="1">
        <v>1.3304100000000001E-7</v>
      </c>
    </row>
    <row r="937" spans="1:11" x14ac:dyDescent="0.35">
      <c r="A937" s="12" t="s">
        <v>1910</v>
      </c>
      <c r="B937" s="25">
        <v>9</v>
      </c>
      <c r="C937">
        <v>10</v>
      </c>
      <c r="D937">
        <v>96801753</v>
      </c>
      <c r="E937" t="s">
        <v>1206</v>
      </c>
      <c r="F937" t="s">
        <v>1</v>
      </c>
      <c r="G937" t="s">
        <v>4</v>
      </c>
      <c r="H937">
        <v>1040</v>
      </c>
      <c r="I937">
        <v>8.8108800000000001E-2</v>
      </c>
      <c r="J937">
        <v>1.66672E-2</v>
      </c>
      <c r="K937" s="1">
        <v>1.5241600000000001E-7</v>
      </c>
    </row>
    <row r="938" spans="1:11" x14ac:dyDescent="0.35">
      <c r="A938" s="12" t="s">
        <v>1910</v>
      </c>
      <c r="B938" s="25">
        <v>9</v>
      </c>
      <c r="C938">
        <v>10</v>
      </c>
      <c r="D938">
        <v>96801805</v>
      </c>
      <c r="E938" t="s">
        <v>1216</v>
      </c>
      <c r="F938" t="s">
        <v>9</v>
      </c>
      <c r="G938" t="s">
        <v>1</v>
      </c>
      <c r="H938">
        <v>1040</v>
      </c>
      <c r="I938">
        <v>9.0406100000000003E-2</v>
      </c>
      <c r="J938">
        <v>1.7436500000000001E-2</v>
      </c>
      <c r="K938" s="1">
        <v>2.6030999999999998E-7</v>
      </c>
    </row>
    <row r="939" spans="1:11" x14ac:dyDescent="0.35">
      <c r="A939" s="12" t="s">
        <v>1910</v>
      </c>
      <c r="B939" s="25">
        <v>9</v>
      </c>
      <c r="C939">
        <v>10</v>
      </c>
      <c r="D939">
        <v>96801863</v>
      </c>
      <c r="E939" t="s">
        <v>1155</v>
      </c>
      <c r="F939" t="s">
        <v>4</v>
      </c>
      <c r="G939" t="s">
        <v>1</v>
      </c>
      <c r="H939">
        <v>1040</v>
      </c>
      <c r="I939">
        <v>-8.1328300000000006E-2</v>
      </c>
      <c r="J939">
        <v>1.6506199999999999E-2</v>
      </c>
      <c r="K939" s="1">
        <v>9.7221900000000008E-7</v>
      </c>
    </row>
    <row r="940" spans="1:11" x14ac:dyDescent="0.35">
      <c r="A940" s="12" t="s">
        <v>1910</v>
      </c>
      <c r="B940" s="25">
        <v>9</v>
      </c>
      <c r="C940">
        <v>10</v>
      </c>
      <c r="D940">
        <v>96802598</v>
      </c>
      <c r="E940" t="s">
        <v>1207</v>
      </c>
      <c r="F940" t="s">
        <v>1</v>
      </c>
      <c r="G940" t="s">
        <v>9</v>
      </c>
      <c r="H940">
        <v>1040</v>
      </c>
      <c r="I940">
        <v>8.8108800000000001E-2</v>
      </c>
      <c r="J940">
        <v>1.66672E-2</v>
      </c>
      <c r="K940" s="1">
        <v>1.5241600000000001E-7</v>
      </c>
    </row>
    <row r="941" spans="1:11" x14ac:dyDescent="0.35">
      <c r="A941" s="12" t="s">
        <v>1910</v>
      </c>
      <c r="B941" s="25">
        <v>9</v>
      </c>
      <c r="C941">
        <v>10</v>
      </c>
      <c r="D941">
        <v>96804451</v>
      </c>
      <c r="E941" t="s">
        <v>1208</v>
      </c>
      <c r="F941" t="s">
        <v>1</v>
      </c>
      <c r="G941" t="s">
        <v>4</v>
      </c>
      <c r="H941">
        <v>1040</v>
      </c>
      <c r="I941">
        <v>8.8108800000000001E-2</v>
      </c>
      <c r="J941">
        <v>1.66672E-2</v>
      </c>
      <c r="K941" s="1">
        <v>1.5241600000000001E-7</v>
      </c>
    </row>
    <row r="942" spans="1:11" x14ac:dyDescent="0.35">
      <c r="A942" s="12" t="s">
        <v>1910</v>
      </c>
      <c r="B942" s="25">
        <v>9</v>
      </c>
      <c r="C942">
        <v>10</v>
      </c>
      <c r="D942">
        <v>96804911</v>
      </c>
      <c r="E942" t="s">
        <v>1187</v>
      </c>
      <c r="F942" t="s">
        <v>9</v>
      </c>
      <c r="G942" t="s">
        <v>2</v>
      </c>
      <c r="H942">
        <v>1040</v>
      </c>
      <c r="I942">
        <v>9.2564999999999995E-2</v>
      </c>
      <c r="J942">
        <v>1.7426000000000001E-2</v>
      </c>
      <c r="K942" s="1">
        <v>1.3304100000000001E-7</v>
      </c>
    </row>
    <row r="943" spans="1:11" x14ac:dyDescent="0.35">
      <c r="A943" s="12" t="s">
        <v>1910</v>
      </c>
      <c r="B943" s="25">
        <v>9</v>
      </c>
      <c r="C943">
        <v>10</v>
      </c>
      <c r="D943">
        <v>96804978</v>
      </c>
      <c r="E943" t="s">
        <v>1188</v>
      </c>
      <c r="F943" t="s">
        <v>9</v>
      </c>
      <c r="G943" t="s">
        <v>2</v>
      </c>
      <c r="H943">
        <v>1040</v>
      </c>
      <c r="I943">
        <v>9.2564999999999995E-2</v>
      </c>
      <c r="J943">
        <v>1.7426000000000001E-2</v>
      </c>
      <c r="K943" s="1">
        <v>1.3304100000000001E-7</v>
      </c>
    </row>
    <row r="944" spans="1:11" x14ac:dyDescent="0.35">
      <c r="A944" s="32" t="s">
        <v>1910</v>
      </c>
      <c r="B944" s="21">
        <v>9</v>
      </c>
      <c r="C944" s="21">
        <v>10</v>
      </c>
      <c r="D944" s="21">
        <v>96805090</v>
      </c>
      <c r="E944" s="21" t="s">
        <v>936</v>
      </c>
      <c r="F944" s="21" t="s">
        <v>2</v>
      </c>
      <c r="G944" s="21" t="s">
        <v>4</v>
      </c>
      <c r="H944" s="21">
        <v>1040</v>
      </c>
      <c r="I944" s="21">
        <v>-0.22272500000000001</v>
      </c>
      <c r="J944" s="21">
        <v>2.2637600000000001E-2</v>
      </c>
      <c r="K944" s="22">
        <v>6.8769800000000004E-22</v>
      </c>
    </row>
    <row r="945" spans="1:11" x14ac:dyDescent="0.35">
      <c r="A945" s="12" t="s">
        <v>1910</v>
      </c>
      <c r="B945" s="25">
        <v>9</v>
      </c>
      <c r="C945">
        <v>10</v>
      </c>
      <c r="D945">
        <v>96805371</v>
      </c>
      <c r="E945" t="s">
        <v>1209</v>
      </c>
      <c r="F945" t="s">
        <v>1</v>
      </c>
      <c r="G945" t="s">
        <v>4</v>
      </c>
      <c r="H945">
        <v>1040</v>
      </c>
      <c r="I945">
        <v>8.8108800000000001E-2</v>
      </c>
      <c r="J945">
        <v>1.66672E-2</v>
      </c>
      <c r="K945" s="1">
        <v>1.5241600000000001E-7</v>
      </c>
    </row>
    <row r="946" spans="1:11" x14ac:dyDescent="0.35">
      <c r="A946" s="32" t="s">
        <v>1910</v>
      </c>
      <c r="B946" s="21">
        <v>9</v>
      </c>
      <c r="C946" s="21">
        <v>10</v>
      </c>
      <c r="D946" s="21">
        <v>96806033</v>
      </c>
      <c r="E946" s="21" t="s">
        <v>937</v>
      </c>
      <c r="F946" s="21" t="s">
        <v>2</v>
      </c>
      <c r="G946" s="21" t="s">
        <v>4</v>
      </c>
      <c r="H946" s="21">
        <v>1040</v>
      </c>
      <c r="I946" s="21">
        <v>-0.22272500000000001</v>
      </c>
      <c r="J946" s="21">
        <v>2.2637600000000001E-2</v>
      </c>
      <c r="K946" s="22">
        <v>6.8769800000000004E-22</v>
      </c>
    </row>
    <row r="947" spans="1:11" x14ac:dyDescent="0.35">
      <c r="A947" s="32" t="s">
        <v>1910</v>
      </c>
      <c r="B947" s="21">
        <v>9</v>
      </c>
      <c r="C947" s="21">
        <v>10</v>
      </c>
      <c r="D947" s="21">
        <v>96807128</v>
      </c>
      <c r="E947" s="21" t="s">
        <v>938</v>
      </c>
      <c r="F947" s="21" t="s">
        <v>2</v>
      </c>
      <c r="G947" s="21" t="s">
        <v>1</v>
      </c>
      <c r="H947" s="21">
        <v>1040</v>
      </c>
      <c r="I947" s="21">
        <v>-0.22272500000000001</v>
      </c>
      <c r="J947" s="21">
        <v>2.2637600000000001E-2</v>
      </c>
      <c r="K947" s="22">
        <v>6.8769800000000004E-22</v>
      </c>
    </row>
    <row r="948" spans="1:11" x14ac:dyDescent="0.35">
      <c r="A948" s="12" t="s">
        <v>1910</v>
      </c>
      <c r="B948" s="25">
        <v>9</v>
      </c>
      <c r="C948">
        <v>10</v>
      </c>
      <c r="D948">
        <v>96808491</v>
      </c>
      <c r="E948" t="s">
        <v>1149</v>
      </c>
      <c r="F948" t="s">
        <v>1</v>
      </c>
      <c r="G948" t="s">
        <v>4</v>
      </c>
      <c r="H948">
        <v>1040</v>
      </c>
      <c r="I948">
        <v>-8.1703200000000004E-2</v>
      </c>
      <c r="J948">
        <v>1.6510500000000001E-2</v>
      </c>
      <c r="K948" s="1">
        <v>8.7333600000000001E-7</v>
      </c>
    </row>
    <row r="949" spans="1:11" x14ac:dyDescent="0.35">
      <c r="A949" s="12" t="s">
        <v>1910</v>
      </c>
      <c r="B949" s="25">
        <v>9</v>
      </c>
      <c r="C949">
        <v>10</v>
      </c>
      <c r="D949">
        <v>96808610</v>
      </c>
      <c r="E949" t="s">
        <v>1150</v>
      </c>
      <c r="F949" t="s">
        <v>1</v>
      </c>
      <c r="G949" t="s">
        <v>4</v>
      </c>
      <c r="H949">
        <v>1040</v>
      </c>
      <c r="I949">
        <v>-8.1703200000000004E-2</v>
      </c>
      <c r="J949">
        <v>1.6510500000000001E-2</v>
      </c>
      <c r="K949" s="1">
        <v>8.7333600000000001E-7</v>
      </c>
    </row>
    <row r="950" spans="1:11" x14ac:dyDescent="0.35">
      <c r="A950" s="12" t="s">
        <v>1910</v>
      </c>
      <c r="B950" s="25">
        <v>9</v>
      </c>
      <c r="C950">
        <v>10</v>
      </c>
      <c r="D950">
        <v>96809376</v>
      </c>
      <c r="E950" t="s">
        <v>1167</v>
      </c>
      <c r="F950" t="s">
        <v>1</v>
      </c>
      <c r="G950" t="s">
        <v>9</v>
      </c>
      <c r="H950">
        <v>1040</v>
      </c>
      <c r="I950">
        <v>-8.0874100000000004E-2</v>
      </c>
      <c r="J950">
        <v>1.652E-2</v>
      </c>
      <c r="K950" s="1">
        <v>1.13811E-6</v>
      </c>
    </row>
    <row r="951" spans="1:11" x14ac:dyDescent="0.35">
      <c r="A951" s="32" t="s">
        <v>1910</v>
      </c>
      <c r="B951" s="21">
        <v>9</v>
      </c>
      <c r="C951" s="21">
        <v>10</v>
      </c>
      <c r="D951" s="21">
        <v>96809826</v>
      </c>
      <c r="E951" s="21" t="s">
        <v>939</v>
      </c>
      <c r="F951" s="21" t="s">
        <v>2</v>
      </c>
      <c r="G951" s="21" t="s">
        <v>9</v>
      </c>
      <c r="H951" s="21">
        <v>1040</v>
      </c>
      <c r="I951" s="21">
        <v>-0.22272500000000001</v>
      </c>
      <c r="J951" s="21">
        <v>2.2637600000000001E-2</v>
      </c>
      <c r="K951" s="22">
        <v>6.8769800000000004E-22</v>
      </c>
    </row>
    <row r="952" spans="1:11" x14ac:dyDescent="0.35">
      <c r="A952" s="12" t="s">
        <v>1910</v>
      </c>
      <c r="B952" s="25">
        <v>9</v>
      </c>
      <c r="C952">
        <v>10</v>
      </c>
      <c r="D952">
        <v>96810337</v>
      </c>
      <c r="E952" t="s">
        <v>1156</v>
      </c>
      <c r="F952" t="s">
        <v>4</v>
      </c>
      <c r="G952" t="s">
        <v>9</v>
      </c>
      <c r="H952">
        <v>1040</v>
      </c>
      <c r="I952">
        <v>-8.1328300000000006E-2</v>
      </c>
      <c r="J952">
        <v>1.6506199999999999E-2</v>
      </c>
      <c r="K952" s="1">
        <v>9.7221900000000008E-7</v>
      </c>
    </row>
    <row r="953" spans="1:11" x14ac:dyDescent="0.35">
      <c r="A953" s="12" t="s">
        <v>1910</v>
      </c>
      <c r="B953" s="25">
        <v>9</v>
      </c>
      <c r="C953">
        <v>10</v>
      </c>
      <c r="D953">
        <v>96810552</v>
      </c>
      <c r="E953" t="s">
        <v>1210</v>
      </c>
      <c r="F953" t="s">
        <v>4</v>
      </c>
      <c r="G953" t="s">
        <v>1</v>
      </c>
      <c r="H953">
        <v>1040</v>
      </c>
      <c r="I953">
        <v>8.8108800000000001E-2</v>
      </c>
      <c r="J953">
        <v>1.66672E-2</v>
      </c>
      <c r="K953" s="1">
        <v>1.5241600000000001E-7</v>
      </c>
    </row>
    <row r="954" spans="1:11" x14ac:dyDescent="0.35">
      <c r="A954" s="32" t="s">
        <v>1910</v>
      </c>
      <c r="B954" s="21">
        <v>9</v>
      </c>
      <c r="C954" s="21">
        <v>10</v>
      </c>
      <c r="D954" s="21">
        <v>96810668</v>
      </c>
      <c r="E954" s="21" t="s">
        <v>940</v>
      </c>
      <c r="F954" s="21" t="s">
        <v>4</v>
      </c>
      <c r="G954" s="21" t="s">
        <v>1</v>
      </c>
      <c r="H954" s="21">
        <v>1040</v>
      </c>
      <c r="I954" s="21">
        <v>-0.22272500000000001</v>
      </c>
      <c r="J954" s="21">
        <v>2.2637600000000001E-2</v>
      </c>
      <c r="K954" s="22">
        <v>6.8769800000000004E-22</v>
      </c>
    </row>
    <row r="955" spans="1:11" x14ac:dyDescent="0.35">
      <c r="A955" s="12" t="s">
        <v>1910</v>
      </c>
      <c r="B955" s="25">
        <v>9</v>
      </c>
      <c r="C955">
        <v>10</v>
      </c>
      <c r="D955">
        <v>96811010</v>
      </c>
      <c r="E955" t="s">
        <v>1189</v>
      </c>
      <c r="F955" t="s">
        <v>4</v>
      </c>
      <c r="G955" t="s">
        <v>1</v>
      </c>
      <c r="H955">
        <v>1040</v>
      </c>
      <c r="I955">
        <v>9.2564999999999995E-2</v>
      </c>
      <c r="J955">
        <v>1.7426000000000001E-2</v>
      </c>
      <c r="K955" s="1">
        <v>1.3304100000000001E-7</v>
      </c>
    </row>
    <row r="956" spans="1:11" x14ac:dyDescent="0.35">
      <c r="A956" s="12" t="s">
        <v>1910</v>
      </c>
      <c r="B956" s="25">
        <v>9</v>
      </c>
      <c r="C956">
        <v>10</v>
      </c>
      <c r="D956">
        <v>96811841</v>
      </c>
      <c r="E956" t="s">
        <v>1190</v>
      </c>
      <c r="F956" t="s">
        <v>2</v>
      </c>
      <c r="G956" t="s">
        <v>9</v>
      </c>
      <c r="H956">
        <v>1040</v>
      </c>
      <c r="I956">
        <v>9.2564999999999995E-2</v>
      </c>
      <c r="J956">
        <v>1.7426000000000001E-2</v>
      </c>
      <c r="K956" s="1">
        <v>1.3304100000000001E-7</v>
      </c>
    </row>
    <row r="957" spans="1:11" x14ac:dyDescent="0.35">
      <c r="A957" s="12" t="s">
        <v>1910</v>
      </c>
      <c r="B957" s="25">
        <v>9</v>
      </c>
      <c r="C957">
        <v>10</v>
      </c>
      <c r="D957">
        <v>96813172</v>
      </c>
      <c r="E957" t="s">
        <v>1191</v>
      </c>
      <c r="F957" t="s">
        <v>2</v>
      </c>
      <c r="G957" t="s">
        <v>1</v>
      </c>
      <c r="H957">
        <v>1040</v>
      </c>
      <c r="I957">
        <v>9.2564999999999995E-2</v>
      </c>
      <c r="J957">
        <v>1.7426000000000001E-2</v>
      </c>
      <c r="K957" s="1">
        <v>1.3304100000000001E-7</v>
      </c>
    </row>
    <row r="958" spans="1:11" x14ac:dyDescent="0.35">
      <c r="A958" s="12" t="s">
        <v>1910</v>
      </c>
      <c r="B958" s="25">
        <v>9</v>
      </c>
      <c r="C958">
        <v>10</v>
      </c>
      <c r="D958">
        <v>96813396</v>
      </c>
      <c r="E958" t="s">
        <v>1192</v>
      </c>
      <c r="F958" t="s">
        <v>2</v>
      </c>
      <c r="G958" t="s">
        <v>9</v>
      </c>
      <c r="H958">
        <v>1040</v>
      </c>
      <c r="I958">
        <v>9.2564999999999995E-2</v>
      </c>
      <c r="J958">
        <v>1.7426000000000001E-2</v>
      </c>
      <c r="K958" s="1">
        <v>1.3304100000000001E-7</v>
      </c>
    </row>
    <row r="959" spans="1:11" x14ac:dyDescent="0.35">
      <c r="A959" s="12" t="s">
        <v>1910</v>
      </c>
      <c r="B959" s="25">
        <v>9</v>
      </c>
      <c r="C959">
        <v>10</v>
      </c>
      <c r="D959">
        <v>96815303</v>
      </c>
      <c r="E959" t="s">
        <v>1193</v>
      </c>
      <c r="F959" t="s">
        <v>4</v>
      </c>
      <c r="G959" t="s">
        <v>9</v>
      </c>
      <c r="H959">
        <v>1040</v>
      </c>
      <c r="I959">
        <v>9.2564999999999995E-2</v>
      </c>
      <c r="J959">
        <v>1.7426000000000001E-2</v>
      </c>
      <c r="K959" s="1">
        <v>1.3304100000000001E-7</v>
      </c>
    </row>
    <row r="960" spans="1:11" x14ac:dyDescent="0.35">
      <c r="A960" s="12" t="s">
        <v>1910</v>
      </c>
      <c r="B960" s="25">
        <v>9</v>
      </c>
      <c r="C960">
        <v>10</v>
      </c>
      <c r="D960">
        <v>96815331</v>
      </c>
      <c r="E960" t="s">
        <v>1157</v>
      </c>
      <c r="F960" t="s">
        <v>2</v>
      </c>
      <c r="G960" t="s">
        <v>9</v>
      </c>
      <c r="H960">
        <v>1040</v>
      </c>
      <c r="I960">
        <v>-8.1328300000000006E-2</v>
      </c>
      <c r="J960">
        <v>1.6506199999999999E-2</v>
      </c>
      <c r="K960" s="1">
        <v>9.7221900000000008E-7</v>
      </c>
    </row>
    <row r="961" spans="1:11" x14ac:dyDescent="0.35">
      <c r="A961" s="32" t="s">
        <v>1910</v>
      </c>
      <c r="B961" s="21">
        <v>9</v>
      </c>
      <c r="C961" s="21">
        <v>10</v>
      </c>
      <c r="D961" s="21">
        <v>96815560</v>
      </c>
      <c r="E961" s="21" t="s">
        <v>941</v>
      </c>
      <c r="F961" s="21" t="s">
        <v>4</v>
      </c>
      <c r="G961" s="21" t="s">
        <v>1</v>
      </c>
      <c r="H961" s="21">
        <v>1040</v>
      </c>
      <c r="I961" s="21">
        <v>-0.22272500000000001</v>
      </c>
      <c r="J961" s="21">
        <v>2.2637600000000001E-2</v>
      </c>
      <c r="K961" s="22">
        <v>6.8769800000000004E-22</v>
      </c>
    </row>
    <row r="962" spans="1:11" x14ac:dyDescent="0.35">
      <c r="A962" s="12" t="s">
        <v>1910</v>
      </c>
      <c r="B962" s="25">
        <v>9</v>
      </c>
      <c r="C962">
        <v>10</v>
      </c>
      <c r="D962">
        <v>96815619</v>
      </c>
      <c r="E962" t="s">
        <v>1158</v>
      </c>
      <c r="F962" t="s">
        <v>2</v>
      </c>
      <c r="G962" t="s">
        <v>4</v>
      </c>
      <c r="H962">
        <v>1040</v>
      </c>
      <c r="I962">
        <v>-8.1328300000000006E-2</v>
      </c>
      <c r="J962">
        <v>1.6506199999999999E-2</v>
      </c>
      <c r="K962" s="1">
        <v>9.7221900000000008E-7</v>
      </c>
    </row>
    <row r="963" spans="1:11" x14ac:dyDescent="0.35">
      <c r="A963" s="12" t="s">
        <v>1910</v>
      </c>
      <c r="B963" s="25">
        <v>9</v>
      </c>
      <c r="C963">
        <v>10</v>
      </c>
      <c r="D963">
        <v>96816357</v>
      </c>
      <c r="E963" t="s">
        <v>1194</v>
      </c>
      <c r="F963" t="s">
        <v>9</v>
      </c>
      <c r="G963" t="s">
        <v>1</v>
      </c>
      <c r="H963">
        <v>1040</v>
      </c>
      <c r="I963">
        <v>9.2564999999999995E-2</v>
      </c>
      <c r="J963">
        <v>1.7426000000000001E-2</v>
      </c>
      <c r="K963" s="1">
        <v>1.3304100000000001E-7</v>
      </c>
    </row>
    <row r="964" spans="1:11" x14ac:dyDescent="0.35">
      <c r="A964" s="32" t="s">
        <v>1910</v>
      </c>
      <c r="B964" s="21">
        <v>9</v>
      </c>
      <c r="C964" s="21">
        <v>10</v>
      </c>
      <c r="D964" s="21">
        <v>96817233</v>
      </c>
      <c r="E964" s="21" t="s">
        <v>942</v>
      </c>
      <c r="F964" s="21" t="s">
        <v>4</v>
      </c>
      <c r="G964" s="21" t="s">
        <v>1</v>
      </c>
      <c r="H964" s="21">
        <v>1040</v>
      </c>
      <c r="I964" s="21">
        <v>-0.22272500000000001</v>
      </c>
      <c r="J964" s="21">
        <v>2.2637600000000001E-2</v>
      </c>
      <c r="K964" s="22">
        <v>6.8769800000000004E-22</v>
      </c>
    </row>
    <row r="965" spans="1:11" x14ac:dyDescent="0.35">
      <c r="A965" s="12" t="s">
        <v>1910</v>
      </c>
      <c r="B965" s="25">
        <v>9</v>
      </c>
      <c r="C965">
        <v>10</v>
      </c>
      <c r="D965">
        <v>96817297</v>
      </c>
      <c r="E965" t="s">
        <v>1159</v>
      </c>
      <c r="F965" t="s">
        <v>2</v>
      </c>
      <c r="G965" t="s">
        <v>1</v>
      </c>
      <c r="H965">
        <v>1040</v>
      </c>
      <c r="I965">
        <v>-8.1328300000000006E-2</v>
      </c>
      <c r="J965">
        <v>1.6506199999999999E-2</v>
      </c>
      <c r="K965" s="1">
        <v>9.7221900000000008E-7</v>
      </c>
    </row>
    <row r="966" spans="1:11" x14ac:dyDescent="0.35">
      <c r="A966" s="12" t="s">
        <v>1910</v>
      </c>
      <c r="B966" s="25">
        <v>9</v>
      </c>
      <c r="C966">
        <v>10</v>
      </c>
      <c r="D966">
        <v>96818418</v>
      </c>
      <c r="E966" t="s">
        <v>1195</v>
      </c>
      <c r="F966" t="s">
        <v>1</v>
      </c>
      <c r="G966" t="s">
        <v>4</v>
      </c>
      <c r="H966">
        <v>1040</v>
      </c>
      <c r="I966">
        <v>9.2564999999999995E-2</v>
      </c>
      <c r="J966">
        <v>1.7426000000000001E-2</v>
      </c>
      <c r="K966" s="1">
        <v>1.3304100000000001E-7</v>
      </c>
    </row>
    <row r="967" spans="1:11" x14ac:dyDescent="0.35">
      <c r="A967" s="32" t="s">
        <v>1910</v>
      </c>
      <c r="B967" s="21">
        <v>9</v>
      </c>
      <c r="C967" s="21">
        <v>10</v>
      </c>
      <c r="D967" s="21">
        <v>96820767</v>
      </c>
      <c r="E967" s="21" t="s">
        <v>943</v>
      </c>
      <c r="F967" s="21" t="s">
        <v>9</v>
      </c>
      <c r="G967" s="21" t="s">
        <v>2</v>
      </c>
      <c r="H967" s="21">
        <v>1040</v>
      </c>
      <c r="I967" s="21">
        <v>-0.22272500000000001</v>
      </c>
      <c r="J967" s="21">
        <v>2.2637600000000001E-2</v>
      </c>
      <c r="K967" s="22">
        <v>6.8769800000000004E-22</v>
      </c>
    </row>
    <row r="968" spans="1:11" x14ac:dyDescent="0.35">
      <c r="A968" s="12" t="s">
        <v>1910</v>
      </c>
      <c r="B968" s="25">
        <v>9</v>
      </c>
      <c r="C968">
        <v>10</v>
      </c>
      <c r="D968">
        <v>96820860</v>
      </c>
      <c r="E968" t="s">
        <v>1160</v>
      </c>
      <c r="F968" t="s">
        <v>2</v>
      </c>
      <c r="G968" t="s">
        <v>1</v>
      </c>
      <c r="H968">
        <v>1040</v>
      </c>
      <c r="I968">
        <v>-8.1328300000000006E-2</v>
      </c>
      <c r="J968">
        <v>1.6506199999999999E-2</v>
      </c>
      <c r="K968" s="1">
        <v>9.7221900000000008E-7</v>
      </c>
    </row>
    <row r="969" spans="1:11" x14ac:dyDescent="0.35">
      <c r="A969" s="32" t="s">
        <v>1910</v>
      </c>
      <c r="B969" s="21">
        <v>9</v>
      </c>
      <c r="C969" s="21">
        <v>10</v>
      </c>
      <c r="D969" s="21">
        <v>96821285</v>
      </c>
      <c r="E969" s="21" t="s">
        <v>944</v>
      </c>
      <c r="F969" s="21" t="s">
        <v>4</v>
      </c>
      <c r="G969" s="21" t="s">
        <v>1</v>
      </c>
      <c r="H969" s="21">
        <v>1040</v>
      </c>
      <c r="I969" s="21">
        <v>-0.22272500000000001</v>
      </c>
      <c r="J969" s="21">
        <v>2.2637600000000001E-2</v>
      </c>
      <c r="K969" s="22">
        <v>6.8769800000000004E-22</v>
      </c>
    </row>
    <row r="970" spans="1:11" x14ac:dyDescent="0.35">
      <c r="A970" s="32" t="s">
        <v>1910</v>
      </c>
      <c r="B970" s="21">
        <v>9</v>
      </c>
      <c r="C970" s="21">
        <v>10</v>
      </c>
      <c r="D970" s="21">
        <v>96822283</v>
      </c>
      <c r="E970" s="21" t="s">
        <v>945</v>
      </c>
      <c r="F970" s="21" t="s">
        <v>9</v>
      </c>
      <c r="G970" s="21" t="s">
        <v>2</v>
      </c>
      <c r="H970" s="21">
        <v>1040</v>
      </c>
      <c r="I970" s="21">
        <v>-0.22272500000000001</v>
      </c>
      <c r="J970" s="21">
        <v>2.2637600000000001E-2</v>
      </c>
      <c r="K970" s="22">
        <v>6.8769800000000004E-22</v>
      </c>
    </row>
    <row r="971" spans="1:11" x14ac:dyDescent="0.35">
      <c r="A971" s="12" t="s">
        <v>1910</v>
      </c>
      <c r="B971" s="25">
        <v>9</v>
      </c>
      <c r="C971">
        <v>10</v>
      </c>
      <c r="D971">
        <v>96823502</v>
      </c>
      <c r="E971" t="s">
        <v>1196</v>
      </c>
      <c r="F971" t="s">
        <v>4</v>
      </c>
      <c r="G971" t="s">
        <v>2</v>
      </c>
      <c r="H971">
        <v>1040</v>
      </c>
      <c r="I971">
        <v>9.2564999999999995E-2</v>
      </c>
      <c r="J971">
        <v>1.7426000000000001E-2</v>
      </c>
      <c r="K971" s="1">
        <v>1.3304100000000001E-7</v>
      </c>
    </row>
    <row r="972" spans="1:11" x14ac:dyDescent="0.35">
      <c r="A972" s="12" t="s">
        <v>1910</v>
      </c>
      <c r="B972" s="25">
        <v>9</v>
      </c>
      <c r="C972">
        <v>10</v>
      </c>
      <c r="D972">
        <v>96823726</v>
      </c>
      <c r="E972" t="s">
        <v>1161</v>
      </c>
      <c r="F972" t="s">
        <v>1</v>
      </c>
      <c r="G972" t="s">
        <v>4</v>
      </c>
      <c r="H972">
        <v>1040</v>
      </c>
      <c r="I972">
        <v>-8.1328300000000006E-2</v>
      </c>
      <c r="J972">
        <v>1.6506199999999999E-2</v>
      </c>
      <c r="K972" s="1">
        <v>9.7221900000000008E-7</v>
      </c>
    </row>
    <row r="973" spans="1:11" x14ac:dyDescent="0.35">
      <c r="A973" s="32" t="s">
        <v>1910</v>
      </c>
      <c r="B973" s="21">
        <v>9</v>
      </c>
      <c r="C973" s="21">
        <v>10</v>
      </c>
      <c r="D973" s="21">
        <v>96823812</v>
      </c>
      <c r="E973" s="21" t="s">
        <v>946</v>
      </c>
      <c r="F973" s="21" t="s">
        <v>4</v>
      </c>
      <c r="G973" s="21" t="s">
        <v>9</v>
      </c>
      <c r="H973" s="21">
        <v>1040</v>
      </c>
      <c r="I973" s="21">
        <v>-0.22272500000000001</v>
      </c>
      <c r="J973" s="21">
        <v>2.2637600000000001E-2</v>
      </c>
      <c r="K973" s="22">
        <v>6.8769800000000004E-22</v>
      </c>
    </row>
    <row r="974" spans="1:11" x14ac:dyDescent="0.35">
      <c r="A974" s="12" t="s">
        <v>1910</v>
      </c>
      <c r="B974" s="25">
        <v>9</v>
      </c>
      <c r="C974">
        <v>10</v>
      </c>
      <c r="D974">
        <v>96823943</v>
      </c>
      <c r="E974" t="s">
        <v>1162</v>
      </c>
      <c r="F974" t="s">
        <v>2</v>
      </c>
      <c r="G974" t="s">
        <v>9</v>
      </c>
      <c r="H974">
        <v>1040</v>
      </c>
      <c r="I974">
        <v>-8.1328300000000006E-2</v>
      </c>
      <c r="J974">
        <v>1.6506199999999999E-2</v>
      </c>
      <c r="K974" s="1">
        <v>9.7221900000000008E-7</v>
      </c>
    </row>
    <row r="975" spans="1:11" x14ac:dyDescent="0.35">
      <c r="A975" s="12" t="s">
        <v>1910</v>
      </c>
      <c r="B975" s="25">
        <v>9</v>
      </c>
      <c r="C975">
        <v>10</v>
      </c>
      <c r="D975">
        <v>96824231</v>
      </c>
      <c r="E975" t="s">
        <v>1211</v>
      </c>
      <c r="F975" t="s">
        <v>2</v>
      </c>
      <c r="G975" t="s">
        <v>9</v>
      </c>
      <c r="H975">
        <v>1040</v>
      </c>
      <c r="I975">
        <v>8.8108800000000001E-2</v>
      </c>
      <c r="J975">
        <v>1.66672E-2</v>
      </c>
      <c r="K975" s="1">
        <v>1.5241600000000001E-7</v>
      </c>
    </row>
    <row r="976" spans="1:11" x14ac:dyDescent="0.35">
      <c r="A976" s="32" t="s">
        <v>1910</v>
      </c>
      <c r="B976" s="21">
        <v>9</v>
      </c>
      <c r="C976" s="21">
        <v>10</v>
      </c>
      <c r="D976" s="21">
        <v>96824260</v>
      </c>
      <c r="E976" s="21" t="s">
        <v>947</v>
      </c>
      <c r="F976" s="21" t="s">
        <v>4</v>
      </c>
      <c r="G976" s="21" t="s">
        <v>9</v>
      </c>
      <c r="H976" s="21">
        <v>1040</v>
      </c>
      <c r="I976" s="21">
        <v>-0.22272500000000001</v>
      </c>
      <c r="J976" s="21">
        <v>2.2637600000000001E-2</v>
      </c>
      <c r="K976" s="22">
        <v>6.8769800000000004E-22</v>
      </c>
    </row>
    <row r="977" spans="1:11" x14ac:dyDescent="0.35">
      <c r="A977" s="12" t="s">
        <v>1910</v>
      </c>
      <c r="B977" s="25">
        <v>9</v>
      </c>
      <c r="C977">
        <v>10</v>
      </c>
      <c r="D977">
        <v>96824883</v>
      </c>
      <c r="E977" t="s">
        <v>1163</v>
      </c>
      <c r="F977" t="s">
        <v>1</v>
      </c>
      <c r="G977" t="s">
        <v>4</v>
      </c>
      <c r="H977">
        <v>1040</v>
      </c>
      <c r="I977">
        <v>-8.1328300000000006E-2</v>
      </c>
      <c r="J977">
        <v>1.6506199999999999E-2</v>
      </c>
      <c r="K977" s="1">
        <v>9.7221900000000008E-7</v>
      </c>
    </row>
    <row r="978" spans="1:11" x14ac:dyDescent="0.35">
      <c r="A978" s="12" t="s">
        <v>1910</v>
      </c>
      <c r="B978" s="25">
        <v>9</v>
      </c>
      <c r="C978">
        <v>10</v>
      </c>
      <c r="D978">
        <v>96825332</v>
      </c>
      <c r="E978" t="s">
        <v>1152</v>
      </c>
      <c r="F978" t="s">
        <v>9</v>
      </c>
      <c r="G978" t="s">
        <v>1</v>
      </c>
      <c r="H978">
        <v>1040</v>
      </c>
      <c r="I978">
        <v>-8.1174200000000002E-2</v>
      </c>
      <c r="J978">
        <v>1.6482199999999999E-2</v>
      </c>
      <c r="K978" s="1">
        <v>9.8287699999999994E-7</v>
      </c>
    </row>
    <row r="979" spans="1:11" x14ac:dyDescent="0.35">
      <c r="A979" s="12" t="s">
        <v>1910</v>
      </c>
      <c r="B979" s="25">
        <v>9</v>
      </c>
      <c r="C979">
        <v>10</v>
      </c>
      <c r="D979">
        <v>96826245</v>
      </c>
      <c r="E979" t="s">
        <v>1212</v>
      </c>
      <c r="F979" t="s">
        <v>9</v>
      </c>
      <c r="G979" t="s">
        <v>2</v>
      </c>
      <c r="H979">
        <v>1040</v>
      </c>
      <c r="I979">
        <v>8.8108800000000001E-2</v>
      </c>
      <c r="J979">
        <v>1.66672E-2</v>
      </c>
      <c r="K979" s="1">
        <v>1.5241600000000001E-7</v>
      </c>
    </row>
    <row r="980" spans="1:11" x14ac:dyDescent="0.35">
      <c r="A980" s="32" t="s">
        <v>1910</v>
      </c>
      <c r="B980" s="21">
        <v>9</v>
      </c>
      <c r="C980" s="21">
        <v>10</v>
      </c>
      <c r="D980" s="21">
        <v>96826922</v>
      </c>
      <c r="E980" s="21" t="s">
        <v>948</v>
      </c>
      <c r="F980" s="21" t="s">
        <v>4</v>
      </c>
      <c r="G980" s="21" t="s">
        <v>2</v>
      </c>
      <c r="H980" s="21">
        <v>1040</v>
      </c>
      <c r="I980" s="21">
        <v>-0.22272500000000001</v>
      </c>
      <c r="J980" s="21">
        <v>2.2637600000000001E-2</v>
      </c>
      <c r="K980" s="22">
        <v>6.8769800000000004E-22</v>
      </c>
    </row>
    <row r="981" spans="1:11" x14ac:dyDescent="0.35">
      <c r="A981" s="32" t="s">
        <v>1910</v>
      </c>
      <c r="B981" s="21">
        <v>9</v>
      </c>
      <c r="C981" s="21">
        <v>10</v>
      </c>
      <c r="D981" s="21">
        <v>96827030</v>
      </c>
      <c r="E981" s="21" t="s">
        <v>949</v>
      </c>
      <c r="F981" s="21" t="s">
        <v>4</v>
      </c>
      <c r="G981" s="21" t="s">
        <v>1</v>
      </c>
      <c r="H981" s="21">
        <v>1040</v>
      </c>
      <c r="I981" s="21">
        <v>-0.22272500000000001</v>
      </c>
      <c r="J981" s="21">
        <v>2.2637600000000001E-2</v>
      </c>
      <c r="K981" s="22">
        <v>6.8769800000000004E-22</v>
      </c>
    </row>
    <row r="982" spans="1:11" x14ac:dyDescent="0.35">
      <c r="A982" s="12" t="s">
        <v>1910</v>
      </c>
      <c r="B982" s="25">
        <v>9</v>
      </c>
      <c r="C982">
        <v>10</v>
      </c>
      <c r="D982">
        <v>96827178</v>
      </c>
      <c r="E982" t="s">
        <v>1180</v>
      </c>
      <c r="F982" t="s">
        <v>4</v>
      </c>
      <c r="G982" t="s">
        <v>1</v>
      </c>
      <c r="H982">
        <v>1040</v>
      </c>
      <c r="I982">
        <v>9.26313E-2</v>
      </c>
      <c r="J982">
        <v>1.7435900000000001E-2</v>
      </c>
      <c r="K982" s="1">
        <v>1.32478E-7</v>
      </c>
    </row>
    <row r="983" spans="1:11" x14ac:dyDescent="0.35">
      <c r="A983" s="32" t="s">
        <v>1910</v>
      </c>
      <c r="B983" s="21">
        <v>9</v>
      </c>
      <c r="C983" s="21">
        <v>10</v>
      </c>
      <c r="D983" s="21">
        <v>96830366</v>
      </c>
      <c r="E983" s="21" t="s">
        <v>926</v>
      </c>
      <c r="F983" s="21" t="s">
        <v>4</v>
      </c>
      <c r="G983" s="21" t="s">
        <v>1</v>
      </c>
      <c r="H983" s="21">
        <v>1040</v>
      </c>
      <c r="I983" s="21">
        <v>-0.22216</v>
      </c>
      <c r="J983" s="21">
        <v>2.27143E-2</v>
      </c>
      <c r="K983" s="22">
        <v>1.16407E-21</v>
      </c>
    </row>
    <row r="984" spans="1:11" x14ac:dyDescent="0.35">
      <c r="A984" s="32" t="s">
        <v>1910</v>
      </c>
      <c r="B984" s="21">
        <v>9</v>
      </c>
      <c r="C984" s="21">
        <v>10</v>
      </c>
      <c r="D984" s="21">
        <v>96834934</v>
      </c>
      <c r="E984" s="21" t="s">
        <v>927</v>
      </c>
      <c r="F984" s="21" t="s">
        <v>2</v>
      </c>
      <c r="G984" s="21" t="s">
        <v>4</v>
      </c>
      <c r="H984" s="21">
        <v>1040</v>
      </c>
      <c r="I984" s="21">
        <v>-0.22216</v>
      </c>
      <c r="J984" s="21">
        <v>2.27143E-2</v>
      </c>
      <c r="K984" s="22">
        <v>1.16407E-21</v>
      </c>
    </row>
    <row r="985" spans="1:11" x14ac:dyDescent="0.35">
      <c r="A985" s="32" t="s">
        <v>1910</v>
      </c>
      <c r="B985" s="21">
        <v>9</v>
      </c>
      <c r="C985" s="21">
        <v>10</v>
      </c>
      <c r="D985" s="21">
        <v>96839521</v>
      </c>
      <c r="E985" s="21" t="s">
        <v>928</v>
      </c>
      <c r="F985" s="21" t="s">
        <v>9</v>
      </c>
      <c r="G985" s="21" t="s">
        <v>2</v>
      </c>
      <c r="H985" s="21">
        <v>1040</v>
      </c>
      <c r="I985" s="21">
        <v>-0.22216</v>
      </c>
      <c r="J985" s="21">
        <v>2.27143E-2</v>
      </c>
      <c r="K985" s="22">
        <v>1.16407E-21</v>
      </c>
    </row>
    <row r="986" spans="1:11" x14ac:dyDescent="0.35">
      <c r="A986" s="32" t="s">
        <v>1910</v>
      </c>
      <c r="B986" s="21">
        <v>9</v>
      </c>
      <c r="C986" s="21">
        <v>10</v>
      </c>
      <c r="D986" s="21">
        <v>96847525</v>
      </c>
      <c r="E986" s="21" t="s">
        <v>929</v>
      </c>
      <c r="F986" s="21" t="s">
        <v>2</v>
      </c>
      <c r="G986" s="21" t="s">
        <v>9</v>
      </c>
      <c r="H986" s="21">
        <v>1040</v>
      </c>
      <c r="I986" s="21">
        <v>-0.22216</v>
      </c>
      <c r="J986" s="21">
        <v>2.27143E-2</v>
      </c>
      <c r="K986" s="22">
        <v>1.16407E-21</v>
      </c>
    </row>
    <row r="987" spans="1:11" x14ac:dyDescent="0.35">
      <c r="A987" s="12" t="s">
        <v>1910</v>
      </c>
      <c r="B987" s="25">
        <v>9</v>
      </c>
      <c r="C987">
        <v>10</v>
      </c>
      <c r="D987">
        <v>96848147</v>
      </c>
      <c r="E987" t="s">
        <v>1507</v>
      </c>
      <c r="F987" t="s">
        <v>1</v>
      </c>
      <c r="G987" t="s">
        <v>9</v>
      </c>
      <c r="H987">
        <v>1040</v>
      </c>
      <c r="I987">
        <v>-8.2624900000000001E-2</v>
      </c>
      <c r="J987">
        <v>1.79997E-2</v>
      </c>
      <c r="K987" s="1">
        <v>4.9725799999999999E-6</v>
      </c>
    </row>
    <row r="988" spans="1:11" x14ac:dyDescent="0.35">
      <c r="A988" s="32" t="s">
        <v>1910</v>
      </c>
      <c r="B988" s="21">
        <v>9</v>
      </c>
      <c r="C988" s="21">
        <v>10</v>
      </c>
      <c r="D988" s="21">
        <v>96848749</v>
      </c>
      <c r="E988" s="21" t="s">
        <v>930</v>
      </c>
      <c r="F988" s="21" t="s">
        <v>9</v>
      </c>
      <c r="G988" s="21" t="s">
        <v>1</v>
      </c>
      <c r="H988" s="21">
        <v>1040</v>
      </c>
      <c r="I988" s="21">
        <v>-0.22216</v>
      </c>
      <c r="J988" s="21">
        <v>2.27143E-2</v>
      </c>
      <c r="K988" s="22">
        <v>1.16407E-21</v>
      </c>
    </row>
    <row r="989" spans="1:11" x14ac:dyDescent="0.35">
      <c r="A989" s="32" t="s">
        <v>1910</v>
      </c>
      <c r="B989" s="21">
        <v>9</v>
      </c>
      <c r="C989" s="21">
        <v>10</v>
      </c>
      <c r="D989" s="21">
        <v>96850238</v>
      </c>
      <c r="E989" s="21" t="s">
        <v>923</v>
      </c>
      <c r="F989" s="21" t="s">
        <v>9</v>
      </c>
      <c r="G989" s="21" t="s">
        <v>2</v>
      </c>
      <c r="H989" s="21">
        <v>1040</v>
      </c>
      <c r="I989" s="21">
        <v>-0.22250800000000001</v>
      </c>
      <c r="J989" s="21">
        <v>2.2624700000000001E-2</v>
      </c>
      <c r="K989" s="22">
        <v>7.13175E-22</v>
      </c>
    </row>
    <row r="990" spans="1:11" x14ac:dyDescent="0.35">
      <c r="A990" s="32" t="s">
        <v>1910</v>
      </c>
      <c r="B990" s="21">
        <v>9</v>
      </c>
      <c r="C990" s="21">
        <v>10</v>
      </c>
      <c r="D990" s="21">
        <v>96850510</v>
      </c>
      <c r="E990" s="21" t="s">
        <v>924</v>
      </c>
      <c r="F990" s="21" t="s">
        <v>9</v>
      </c>
      <c r="G990" s="21" t="s">
        <v>4</v>
      </c>
      <c r="H990" s="21">
        <v>1040</v>
      </c>
      <c r="I990" s="21">
        <v>-0.22250800000000001</v>
      </c>
      <c r="J990" s="21">
        <v>2.2624700000000001E-2</v>
      </c>
      <c r="K990" s="22">
        <v>7.13175E-22</v>
      </c>
    </row>
    <row r="991" spans="1:11" x14ac:dyDescent="0.35">
      <c r="A991" s="32" t="s">
        <v>1910</v>
      </c>
      <c r="B991" s="21">
        <v>9</v>
      </c>
      <c r="C991" s="21">
        <v>10</v>
      </c>
      <c r="D991" s="21">
        <v>96851277</v>
      </c>
      <c r="E991" s="21" t="s">
        <v>925</v>
      </c>
      <c r="F991" s="21" t="s">
        <v>9</v>
      </c>
      <c r="G991" s="21" t="s">
        <v>2</v>
      </c>
      <c r="H991" s="21">
        <v>1040</v>
      </c>
      <c r="I991" s="21">
        <v>-0.22250800000000001</v>
      </c>
      <c r="J991" s="21">
        <v>2.2624700000000001E-2</v>
      </c>
      <c r="K991" s="22">
        <v>7.13175E-22</v>
      </c>
    </row>
    <row r="992" spans="1:11" x14ac:dyDescent="0.35">
      <c r="A992" s="32" t="s">
        <v>1910</v>
      </c>
      <c r="B992" s="21">
        <v>9</v>
      </c>
      <c r="C992" s="21">
        <v>10</v>
      </c>
      <c r="D992" s="21">
        <v>96853882</v>
      </c>
      <c r="E992" s="21" t="s">
        <v>1153</v>
      </c>
      <c r="F992" s="21" t="s">
        <v>2</v>
      </c>
      <c r="G992" s="21" t="s">
        <v>9</v>
      </c>
      <c r="H992" s="21">
        <v>1040</v>
      </c>
      <c r="I992" s="21">
        <v>-0.223219</v>
      </c>
      <c r="J992" s="21">
        <v>3.7537500000000001E-2</v>
      </c>
      <c r="K992" s="22">
        <v>3.7507299999999999E-9</v>
      </c>
    </row>
    <row r="993" spans="1:11" x14ac:dyDescent="0.35">
      <c r="A993" s="32" t="s">
        <v>1910</v>
      </c>
      <c r="B993" s="21">
        <v>9</v>
      </c>
      <c r="C993" s="21">
        <v>10</v>
      </c>
      <c r="D993" s="21">
        <v>96854161</v>
      </c>
      <c r="E993" s="21" t="s">
        <v>1127</v>
      </c>
      <c r="F993" s="21" t="s">
        <v>9</v>
      </c>
      <c r="G993" s="21" t="s">
        <v>4</v>
      </c>
      <c r="H993" s="21">
        <v>1040</v>
      </c>
      <c r="I993" s="21">
        <v>-0.231603</v>
      </c>
      <c r="J993" s="21">
        <v>3.4832000000000002E-2</v>
      </c>
      <c r="K993" s="22">
        <v>4.7827199999999997E-11</v>
      </c>
    </row>
    <row r="994" spans="1:11" x14ac:dyDescent="0.35">
      <c r="A994" s="32" t="s">
        <v>1910</v>
      </c>
      <c r="B994" s="21">
        <v>9</v>
      </c>
      <c r="C994" s="21">
        <v>10</v>
      </c>
      <c r="D994" s="21">
        <v>96861921</v>
      </c>
      <c r="E994" s="21" t="s">
        <v>957</v>
      </c>
      <c r="F994" s="21" t="s">
        <v>1</v>
      </c>
      <c r="G994" s="21" t="s">
        <v>4</v>
      </c>
      <c r="H994" s="21">
        <v>1040</v>
      </c>
      <c r="I994" s="21">
        <v>-0.19461000000000001</v>
      </c>
      <c r="J994" s="21">
        <v>2.2375599999999999E-2</v>
      </c>
      <c r="K994" s="22">
        <v>1.32901E-17</v>
      </c>
    </row>
    <row r="995" spans="1:11" x14ac:dyDescent="0.35">
      <c r="A995" s="32" t="s">
        <v>1910</v>
      </c>
      <c r="B995" s="21">
        <v>9</v>
      </c>
      <c r="C995" s="21">
        <v>10</v>
      </c>
      <c r="D995" s="21">
        <v>96865133</v>
      </c>
      <c r="E995" s="21" t="s">
        <v>958</v>
      </c>
      <c r="F995" s="21" t="s">
        <v>2</v>
      </c>
      <c r="G995" s="21" t="s">
        <v>9</v>
      </c>
      <c r="H995" s="21">
        <v>1040</v>
      </c>
      <c r="I995" s="21">
        <v>-0.19461000000000001</v>
      </c>
      <c r="J995" s="21">
        <v>2.2375599999999999E-2</v>
      </c>
      <c r="K995" s="22">
        <v>1.32901E-17</v>
      </c>
    </row>
    <row r="996" spans="1:11" x14ac:dyDescent="0.35">
      <c r="A996" s="32" t="s">
        <v>1910</v>
      </c>
      <c r="B996" s="21">
        <v>9</v>
      </c>
      <c r="C996" s="21">
        <v>10</v>
      </c>
      <c r="D996" s="21">
        <v>96868422</v>
      </c>
      <c r="E996" s="21" t="s">
        <v>984</v>
      </c>
      <c r="F996" s="21" t="s">
        <v>4</v>
      </c>
      <c r="G996" s="21" t="s">
        <v>1</v>
      </c>
      <c r="H996" s="21">
        <v>1040</v>
      </c>
      <c r="I996" s="21">
        <v>-0.182452</v>
      </c>
      <c r="J996" s="21">
        <v>2.23678E-2</v>
      </c>
      <c r="K996" s="22">
        <v>9.9730699999999998E-16</v>
      </c>
    </row>
    <row r="997" spans="1:11" x14ac:dyDescent="0.35">
      <c r="A997" s="32" t="s">
        <v>1910</v>
      </c>
      <c r="B997" s="21">
        <v>9</v>
      </c>
      <c r="C997" s="21">
        <v>10</v>
      </c>
      <c r="D997" s="21">
        <v>96876139</v>
      </c>
      <c r="E997" s="21" t="s">
        <v>955</v>
      </c>
      <c r="F997" s="21" t="s">
        <v>1</v>
      </c>
      <c r="G997" s="21" t="s">
        <v>4</v>
      </c>
      <c r="H997" s="21">
        <v>1040</v>
      </c>
      <c r="I997" s="21">
        <v>-0.19572300000000001</v>
      </c>
      <c r="J997" s="21">
        <v>2.2589399999999999E-2</v>
      </c>
      <c r="K997" s="22">
        <v>1.74179E-17</v>
      </c>
    </row>
    <row r="998" spans="1:11" x14ac:dyDescent="0.35">
      <c r="A998" s="32" t="s">
        <v>1910</v>
      </c>
      <c r="B998" s="21">
        <v>9</v>
      </c>
      <c r="C998" s="21">
        <v>10</v>
      </c>
      <c r="D998" s="21">
        <v>96877438</v>
      </c>
      <c r="E998" s="21" t="s">
        <v>956</v>
      </c>
      <c r="F998" s="21" t="s">
        <v>2</v>
      </c>
      <c r="G998" s="21" t="s">
        <v>4</v>
      </c>
      <c r="H998" s="21">
        <v>1040</v>
      </c>
      <c r="I998" s="21">
        <v>-0.19572300000000001</v>
      </c>
      <c r="J998" s="21">
        <v>2.2589399999999999E-2</v>
      </c>
      <c r="K998" s="22">
        <v>1.74179E-17</v>
      </c>
    </row>
    <row r="999" spans="1:11" x14ac:dyDescent="0.35">
      <c r="A999" s="32" t="s">
        <v>1910</v>
      </c>
      <c r="B999" s="21">
        <v>9</v>
      </c>
      <c r="C999" s="21">
        <v>10</v>
      </c>
      <c r="D999" s="21">
        <v>96882632</v>
      </c>
      <c r="E999" s="21" t="s">
        <v>959</v>
      </c>
      <c r="F999" s="21" t="s">
        <v>4</v>
      </c>
      <c r="G999" s="21" t="s">
        <v>1</v>
      </c>
      <c r="H999" s="21">
        <v>1040</v>
      </c>
      <c r="I999" s="21">
        <v>-0.195908</v>
      </c>
      <c r="J999" s="21">
        <v>2.2622300000000001E-2</v>
      </c>
      <c r="K999" s="22">
        <v>1.8069099999999999E-17</v>
      </c>
    </row>
    <row r="1000" spans="1:11" x14ac:dyDescent="0.35">
      <c r="A1000" s="32" t="s">
        <v>1910</v>
      </c>
      <c r="B1000" s="21">
        <v>9</v>
      </c>
      <c r="C1000" s="21">
        <v>10</v>
      </c>
      <c r="D1000" s="21">
        <v>96886132</v>
      </c>
      <c r="E1000" s="21" t="s">
        <v>960</v>
      </c>
      <c r="F1000" s="21" t="s">
        <v>9</v>
      </c>
      <c r="G1000" s="21" t="s">
        <v>2</v>
      </c>
      <c r="H1000" s="21">
        <v>1040</v>
      </c>
      <c r="I1000" s="21">
        <v>-0.195908</v>
      </c>
      <c r="J1000" s="21">
        <v>2.2622300000000001E-2</v>
      </c>
      <c r="K1000" s="22">
        <v>1.8069099999999999E-17</v>
      </c>
    </row>
    <row r="1001" spans="1:11" x14ac:dyDescent="0.35">
      <c r="A1001" s="32" t="s">
        <v>1910</v>
      </c>
      <c r="B1001" s="21">
        <v>9</v>
      </c>
      <c r="C1001" s="21">
        <v>10</v>
      </c>
      <c r="D1001" s="21">
        <v>96886308</v>
      </c>
      <c r="E1001" s="21" t="s">
        <v>961</v>
      </c>
      <c r="F1001" s="21" t="s">
        <v>2</v>
      </c>
      <c r="G1001" s="21" t="s">
        <v>9</v>
      </c>
      <c r="H1001" s="21">
        <v>1040</v>
      </c>
      <c r="I1001" s="21">
        <v>-0.195908</v>
      </c>
      <c r="J1001" s="21">
        <v>2.2622300000000001E-2</v>
      </c>
      <c r="K1001" s="22">
        <v>1.8069099999999999E-17</v>
      </c>
    </row>
    <row r="1002" spans="1:11" x14ac:dyDescent="0.35">
      <c r="A1002" s="32" t="s">
        <v>1910</v>
      </c>
      <c r="B1002" s="21">
        <v>9</v>
      </c>
      <c r="C1002" s="21">
        <v>10</v>
      </c>
      <c r="D1002" s="21">
        <v>96886339</v>
      </c>
      <c r="E1002" s="21" t="s">
        <v>962</v>
      </c>
      <c r="F1002" s="21" t="s">
        <v>2</v>
      </c>
      <c r="G1002" s="21" t="s">
        <v>9</v>
      </c>
      <c r="H1002" s="21">
        <v>1040</v>
      </c>
      <c r="I1002" s="21">
        <v>-0.195908</v>
      </c>
      <c r="J1002" s="21">
        <v>2.2622300000000001E-2</v>
      </c>
      <c r="K1002" s="22">
        <v>1.8069099999999999E-17</v>
      </c>
    </row>
    <row r="1003" spans="1:11" x14ac:dyDescent="0.35">
      <c r="A1003" s="32" t="s">
        <v>1910</v>
      </c>
      <c r="B1003" s="21">
        <v>9</v>
      </c>
      <c r="C1003" s="21">
        <v>10</v>
      </c>
      <c r="D1003" s="21">
        <v>96889618</v>
      </c>
      <c r="E1003" s="21" t="s">
        <v>1069</v>
      </c>
      <c r="F1003" s="21" t="s">
        <v>1</v>
      </c>
      <c r="G1003" s="21" t="s">
        <v>4</v>
      </c>
      <c r="H1003" s="21">
        <v>1040</v>
      </c>
      <c r="I1003" s="21">
        <v>-0.123156</v>
      </c>
      <c r="J1003" s="21">
        <v>1.8964200000000001E-2</v>
      </c>
      <c r="K1003" s="22">
        <v>1.2989799999999999E-10</v>
      </c>
    </row>
    <row r="1004" spans="1:11" x14ac:dyDescent="0.35">
      <c r="A1004" s="32" t="s">
        <v>1910</v>
      </c>
      <c r="B1004" s="21">
        <v>9</v>
      </c>
      <c r="C1004" s="21">
        <v>10</v>
      </c>
      <c r="D1004" s="21">
        <v>96891724</v>
      </c>
      <c r="E1004" s="21" t="s">
        <v>963</v>
      </c>
      <c r="F1004" s="21" t="s">
        <v>1</v>
      </c>
      <c r="G1004" s="21" t="s">
        <v>2</v>
      </c>
      <c r="H1004" s="21">
        <v>1040</v>
      </c>
      <c r="I1004" s="21">
        <v>-0.195908</v>
      </c>
      <c r="J1004" s="21">
        <v>2.2622300000000001E-2</v>
      </c>
      <c r="K1004" s="22">
        <v>1.8069099999999999E-17</v>
      </c>
    </row>
    <row r="1005" spans="1:11" x14ac:dyDescent="0.35">
      <c r="A1005" s="32" t="s">
        <v>1910</v>
      </c>
      <c r="B1005" s="21">
        <v>9</v>
      </c>
      <c r="C1005" s="21">
        <v>10</v>
      </c>
      <c r="D1005" s="21">
        <v>96894144</v>
      </c>
      <c r="E1005" s="21" t="s">
        <v>1070</v>
      </c>
      <c r="F1005" s="21" t="s">
        <v>1</v>
      </c>
      <c r="G1005" s="21" t="s">
        <v>4</v>
      </c>
      <c r="H1005" s="21">
        <v>1040</v>
      </c>
      <c r="I1005" s="21">
        <v>-0.123156</v>
      </c>
      <c r="J1005" s="21">
        <v>1.8964200000000001E-2</v>
      </c>
      <c r="K1005" s="22">
        <v>1.2989799999999999E-10</v>
      </c>
    </row>
    <row r="1006" spans="1:11" x14ac:dyDescent="0.35">
      <c r="A1006" s="32" t="s">
        <v>1910</v>
      </c>
      <c r="B1006" s="21">
        <v>9</v>
      </c>
      <c r="C1006" s="21">
        <v>10</v>
      </c>
      <c r="D1006" s="21">
        <v>96898899</v>
      </c>
      <c r="E1006" s="21" t="s">
        <v>964</v>
      </c>
      <c r="F1006" s="21" t="s">
        <v>2</v>
      </c>
      <c r="G1006" s="21" t="s">
        <v>9</v>
      </c>
      <c r="H1006" s="21">
        <v>1040</v>
      </c>
      <c r="I1006" s="21">
        <v>-0.195908</v>
      </c>
      <c r="J1006" s="21">
        <v>2.2622300000000001E-2</v>
      </c>
      <c r="K1006" s="22">
        <v>1.8069099999999999E-17</v>
      </c>
    </row>
    <row r="1007" spans="1:11" x14ac:dyDescent="0.35">
      <c r="A1007" s="32" t="s">
        <v>1910</v>
      </c>
      <c r="B1007" s="21">
        <v>9</v>
      </c>
      <c r="C1007" s="21">
        <v>10</v>
      </c>
      <c r="D1007" s="21">
        <v>96899550</v>
      </c>
      <c r="E1007" s="21" t="s">
        <v>965</v>
      </c>
      <c r="F1007" s="21" t="s">
        <v>9</v>
      </c>
      <c r="G1007" s="21" t="s">
        <v>2</v>
      </c>
      <c r="H1007" s="21">
        <v>1040</v>
      </c>
      <c r="I1007" s="21">
        <v>-0.195908</v>
      </c>
      <c r="J1007" s="21">
        <v>2.2622300000000001E-2</v>
      </c>
      <c r="K1007" s="22">
        <v>1.8069099999999999E-17</v>
      </c>
    </row>
    <row r="1008" spans="1:11" x14ac:dyDescent="0.35">
      <c r="A1008" s="32" t="s">
        <v>1910</v>
      </c>
      <c r="B1008" s="21">
        <v>9</v>
      </c>
      <c r="C1008" s="21">
        <v>10</v>
      </c>
      <c r="D1008" s="21">
        <v>96900010</v>
      </c>
      <c r="E1008" s="21" t="s">
        <v>966</v>
      </c>
      <c r="F1008" s="21" t="s">
        <v>9</v>
      </c>
      <c r="G1008" s="21" t="s">
        <v>2</v>
      </c>
      <c r="H1008" s="21">
        <v>1040</v>
      </c>
      <c r="I1008" s="21">
        <v>-0.195908</v>
      </c>
      <c r="J1008" s="21">
        <v>2.2622300000000001E-2</v>
      </c>
      <c r="K1008" s="22">
        <v>1.8069099999999999E-17</v>
      </c>
    </row>
    <row r="1009" spans="1:11" x14ac:dyDescent="0.35">
      <c r="A1009" s="32" t="s">
        <v>1910</v>
      </c>
      <c r="B1009" s="21">
        <v>9</v>
      </c>
      <c r="C1009" s="21">
        <v>10</v>
      </c>
      <c r="D1009" s="21">
        <v>96901967</v>
      </c>
      <c r="E1009" s="21" t="s">
        <v>954</v>
      </c>
      <c r="F1009" s="21" t="s">
        <v>1</v>
      </c>
      <c r="G1009" s="21" t="s">
        <v>9</v>
      </c>
      <c r="H1009" s="21">
        <v>1040</v>
      </c>
      <c r="I1009" s="21">
        <v>-0.197685</v>
      </c>
      <c r="J1009" s="21">
        <v>2.2579100000000001E-2</v>
      </c>
      <c r="K1009" s="22">
        <v>8.2612899999999996E-18</v>
      </c>
    </row>
    <row r="1010" spans="1:11" x14ac:dyDescent="0.35">
      <c r="A1010" s="32" t="s">
        <v>1910</v>
      </c>
      <c r="B1010" s="21">
        <v>9</v>
      </c>
      <c r="C1010" s="21">
        <v>10</v>
      </c>
      <c r="D1010" s="21">
        <v>96905714</v>
      </c>
      <c r="E1010" s="21" t="s">
        <v>976</v>
      </c>
      <c r="F1010" s="21" t="s">
        <v>9</v>
      </c>
      <c r="G1010" s="21" t="s">
        <v>1</v>
      </c>
      <c r="H1010" s="21">
        <v>1040</v>
      </c>
      <c r="I1010" s="21">
        <v>-0.19378799999999999</v>
      </c>
      <c r="J1010" s="21">
        <v>2.2660900000000001E-2</v>
      </c>
      <c r="K1010" s="22">
        <v>4.3585399999999999E-17</v>
      </c>
    </row>
    <row r="1011" spans="1:11" x14ac:dyDescent="0.35">
      <c r="A1011" s="32" t="s">
        <v>1910</v>
      </c>
      <c r="B1011" s="21">
        <v>9</v>
      </c>
      <c r="C1011" s="21">
        <v>10</v>
      </c>
      <c r="D1011" s="21">
        <v>96907642</v>
      </c>
      <c r="E1011" s="21" t="s">
        <v>977</v>
      </c>
      <c r="F1011" s="21" t="s">
        <v>4</v>
      </c>
      <c r="G1011" s="21" t="s">
        <v>2</v>
      </c>
      <c r="H1011" s="21">
        <v>1040</v>
      </c>
      <c r="I1011" s="21">
        <v>-0.19378799999999999</v>
      </c>
      <c r="J1011" s="21">
        <v>2.2660900000000001E-2</v>
      </c>
      <c r="K1011" s="22">
        <v>4.3585399999999999E-17</v>
      </c>
    </row>
    <row r="1012" spans="1:11" x14ac:dyDescent="0.35">
      <c r="A1012" s="32" t="s">
        <v>1910</v>
      </c>
      <c r="B1012" s="21">
        <v>9</v>
      </c>
      <c r="C1012" s="21">
        <v>10</v>
      </c>
      <c r="D1012" s="21">
        <v>96908874</v>
      </c>
      <c r="E1012" s="21" t="s">
        <v>973</v>
      </c>
      <c r="F1012" s="21" t="s">
        <v>2</v>
      </c>
      <c r="G1012" s="21" t="s">
        <v>1</v>
      </c>
      <c r="H1012" s="21">
        <v>1040</v>
      </c>
      <c r="I1012" s="21">
        <v>-0.19473299999999999</v>
      </c>
      <c r="J1012" s="21">
        <v>2.2744500000000001E-2</v>
      </c>
      <c r="K1012" s="22">
        <v>4.01584E-17</v>
      </c>
    </row>
    <row r="1013" spans="1:11" x14ac:dyDescent="0.35">
      <c r="A1013" s="32" t="s">
        <v>1910</v>
      </c>
      <c r="B1013" s="21">
        <v>9</v>
      </c>
      <c r="C1013" s="21">
        <v>10</v>
      </c>
      <c r="D1013" s="21">
        <v>96909274</v>
      </c>
      <c r="E1013" s="21" t="s">
        <v>974</v>
      </c>
      <c r="F1013" s="21" t="s">
        <v>9</v>
      </c>
      <c r="G1013" s="21" t="s">
        <v>2</v>
      </c>
      <c r="H1013" s="21">
        <v>1040</v>
      </c>
      <c r="I1013" s="21">
        <v>-0.19473299999999999</v>
      </c>
      <c r="J1013" s="21">
        <v>2.2744500000000001E-2</v>
      </c>
      <c r="K1013" s="22">
        <v>4.01584E-17</v>
      </c>
    </row>
    <row r="1014" spans="1:11" x14ac:dyDescent="0.35">
      <c r="A1014" s="32" t="s">
        <v>1910</v>
      </c>
      <c r="B1014" s="21">
        <v>9</v>
      </c>
      <c r="C1014" s="21">
        <v>10</v>
      </c>
      <c r="D1014" s="21">
        <v>96914243</v>
      </c>
      <c r="E1014" s="21" t="s">
        <v>978</v>
      </c>
      <c r="F1014" s="21" t="s">
        <v>9</v>
      </c>
      <c r="G1014" s="21" t="s">
        <v>1</v>
      </c>
      <c r="H1014" s="21">
        <v>1040</v>
      </c>
      <c r="I1014" s="21">
        <v>-0.19378799999999999</v>
      </c>
      <c r="J1014" s="21">
        <v>2.2660900000000001E-2</v>
      </c>
      <c r="K1014" s="22">
        <v>4.3585399999999999E-17</v>
      </c>
    </row>
    <row r="1015" spans="1:11" x14ac:dyDescent="0.35">
      <c r="A1015" s="32" t="s">
        <v>1910</v>
      </c>
      <c r="B1015" s="21">
        <v>9</v>
      </c>
      <c r="C1015" s="21">
        <v>10</v>
      </c>
      <c r="D1015" s="21">
        <v>96918567</v>
      </c>
      <c r="E1015" s="21" t="s">
        <v>979</v>
      </c>
      <c r="F1015" s="21" t="s">
        <v>2</v>
      </c>
      <c r="G1015" s="21" t="s">
        <v>4</v>
      </c>
      <c r="H1015" s="21">
        <v>1040</v>
      </c>
      <c r="I1015" s="21">
        <v>-0.19378799999999999</v>
      </c>
      <c r="J1015" s="21">
        <v>2.2660900000000001E-2</v>
      </c>
      <c r="K1015" s="22">
        <v>4.3585399999999999E-17</v>
      </c>
    </row>
    <row r="1016" spans="1:11" x14ac:dyDescent="0.35">
      <c r="A1016" s="32" t="s">
        <v>1910</v>
      </c>
      <c r="B1016" s="21">
        <v>9</v>
      </c>
      <c r="C1016" s="21">
        <v>10</v>
      </c>
      <c r="D1016" s="21">
        <v>96919358</v>
      </c>
      <c r="E1016" s="21" t="s">
        <v>1071</v>
      </c>
      <c r="F1016" s="21" t="s">
        <v>2</v>
      </c>
      <c r="G1016" s="21" t="s">
        <v>1</v>
      </c>
      <c r="H1016" s="21">
        <v>1040</v>
      </c>
      <c r="I1016" s="21">
        <v>-0.12360500000000001</v>
      </c>
      <c r="J1016" s="21">
        <v>1.9022299999999999E-2</v>
      </c>
      <c r="K1016" s="22">
        <v>1.2681799999999999E-10</v>
      </c>
    </row>
    <row r="1017" spans="1:11" x14ac:dyDescent="0.35">
      <c r="A1017" s="32" t="s">
        <v>1910</v>
      </c>
      <c r="B1017" s="21">
        <v>9</v>
      </c>
      <c r="C1017" s="21">
        <v>10</v>
      </c>
      <c r="D1017" s="21">
        <v>96920672</v>
      </c>
      <c r="E1017" s="21" t="s">
        <v>982</v>
      </c>
      <c r="F1017" s="21" t="s">
        <v>2</v>
      </c>
      <c r="G1017" s="21" t="s">
        <v>4</v>
      </c>
      <c r="H1017" s="21">
        <v>1040</v>
      </c>
      <c r="I1017" s="21">
        <v>-0.19367000000000001</v>
      </c>
      <c r="J1017" s="21">
        <v>2.2744199999999999E-2</v>
      </c>
      <c r="K1017" s="22">
        <v>5.8521599999999995E-17</v>
      </c>
    </row>
    <row r="1018" spans="1:11" x14ac:dyDescent="0.35">
      <c r="A1018" s="32" t="s">
        <v>1910</v>
      </c>
      <c r="B1018" s="21">
        <v>9</v>
      </c>
      <c r="C1018" s="21">
        <v>10</v>
      </c>
      <c r="D1018" s="21">
        <v>96927897</v>
      </c>
      <c r="E1018" s="21" t="s">
        <v>983</v>
      </c>
      <c r="F1018" s="21" t="s">
        <v>1</v>
      </c>
      <c r="G1018" s="21" t="s">
        <v>4</v>
      </c>
      <c r="H1018" s="21">
        <v>1040</v>
      </c>
      <c r="I1018" s="21">
        <v>-0.19367000000000001</v>
      </c>
      <c r="J1018" s="21">
        <v>2.2744199999999999E-2</v>
      </c>
      <c r="K1018" s="22">
        <v>5.8521599999999995E-17</v>
      </c>
    </row>
    <row r="1019" spans="1:11" x14ac:dyDescent="0.35">
      <c r="A1019" s="32" t="s">
        <v>1910</v>
      </c>
      <c r="B1019" s="21">
        <v>9</v>
      </c>
      <c r="C1019" s="21">
        <v>10</v>
      </c>
      <c r="D1019" s="21">
        <v>96930337</v>
      </c>
      <c r="E1019" s="21" t="s">
        <v>970</v>
      </c>
      <c r="F1019" s="21" t="s">
        <v>4</v>
      </c>
      <c r="G1019" s="21" t="s">
        <v>2</v>
      </c>
      <c r="H1019" s="21">
        <v>1040</v>
      </c>
      <c r="I1019" s="21">
        <v>-0.19911799999999999</v>
      </c>
      <c r="J1019" s="21">
        <v>2.2932500000000001E-2</v>
      </c>
      <c r="K1019" s="22">
        <v>1.4985500000000001E-17</v>
      </c>
    </row>
    <row r="1020" spans="1:11" x14ac:dyDescent="0.35">
      <c r="A1020" s="32" t="s">
        <v>1910</v>
      </c>
      <c r="B1020" s="21">
        <v>9</v>
      </c>
      <c r="C1020" s="21">
        <v>10</v>
      </c>
      <c r="D1020" s="21">
        <v>96939173</v>
      </c>
      <c r="E1020" s="21" t="s">
        <v>971</v>
      </c>
      <c r="F1020" s="21" t="s">
        <v>1</v>
      </c>
      <c r="G1020" s="21" t="s">
        <v>9</v>
      </c>
      <c r="H1020" s="21">
        <v>1040</v>
      </c>
      <c r="I1020" s="21">
        <v>-0.19700899999999999</v>
      </c>
      <c r="J1020" s="21">
        <v>2.2821500000000002E-2</v>
      </c>
      <c r="K1020" s="22">
        <v>2.2586499999999999E-17</v>
      </c>
    </row>
    <row r="1021" spans="1:11" x14ac:dyDescent="0.35">
      <c r="A1021" s="32" t="s">
        <v>1910</v>
      </c>
      <c r="B1021" s="21">
        <v>9</v>
      </c>
      <c r="C1021" s="21">
        <v>10</v>
      </c>
      <c r="D1021" s="21">
        <v>96941990</v>
      </c>
      <c r="E1021" s="21" t="s">
        <v>972</v>
      </c>
      <c r="F1021" s="21" t="s">
        <v>1</v>
      </c>
      <c r="G1021" s="21" t="s">
        <v>9</v>
      </c>
      <c r="H1021" s="21">
        <v>1040</v>
      </c>
      <c r="I1021" s="21">
        <v>-0.19700899999999999</v>
      </c>
      <c r="J1021" s="21">
        <v>2.2821500000000002E-2</v>
      </c>
      <c r="K1021" s="22">
        <v>2.2586499999999999E-17</v>
      </c>
    </row>
    <row r="1022" spans="1:11" x14ac:dyDescent="0.35">
      <c r="A1022" s="32" t="s">
        <v>1910</v>
      </c>
      <c r="B1022" s="21">
        <v>9</v>
      </c>
      <c r="C1022" s="21">
        <v>10</v>
      </c>
      <c r="D1022" s="21">
        <v>96942283</v>
      </c>
      <c r="E1022" s="21" t="s">
        <v>1072</v>
      </c>
      <c r="F1022" s="21" t="s">
        <v>1</v>
      </c>
      <c r="G1022" s="21" t="s">
        <v>4</v>
      </c>
      <c r="H1022" s="21">
        <v>1040</v>
      </c>
      <c r="I1022" s="21">
        <v>-0.123852</v>
      </c>
      <c r="J1022" s="21">
        <v>1.9039799999999999E-2</v>
      </c>
      <c r="K1022" s="22">
        <v>1.2127600000000001E-10</v>
      </c>
    </row>
    <row r="1023" spans="1:11" x14ac:dyDescent="0.35">
      <c r="A1023" s="32" t="s">
        <v>1910</v>
      </c>
      <c r="B1023" s="21">
        <v>9</v>
      </c>
      <c r="C1023" s="21">
        <v>10</v>
      </c>
      <c r="D1023" s="21">
        <v>96943190</v>
      </c>
      <c r="E1023" s="21" t="s">
        <v>1076</v>
      </c>
      <c r="F1023" s="21" t="s">
        <v>9</v>
      </c>
      <c r="G1023" s="21" t="s">
        <v>2</v>
      </c>
      <c r="H1023" s="21">
        <v>1040</v>
      </c>
      <c r="I1023" s="21">
        <v>-0.12470299999999999</v>
      </c>
      <c r="J1023" s="21">
        <v>1.9223799999999999E-2</v>
      </c>
      <c r="K1023" s="22">
        <v>1.36003E-10</v>
      </c>
    </row>
    <row r="1024" spans="1:11" x14ac:dyDescent="0.35">
      <c r="A1024" s="32" t="s">
        <v>1910</v>
      </c>
      <c r="B1024" s="21">
        <v>9</v>
      </c>
      <c r="C1024" s="21">
        <v>10</v>
      </c>
      <c r="D1024" s="21">
        <v>96943191</v>
      </c>
      <c r="E1024" s="21" t="s">
        <v>1077</v>
      </c>
      <c r="F1024" s="21" t="s">
        <v>9</v>
      </c>
      <c r="G1024" s="21" t="s">
        <v>4</v>
      </c>
      <c r="H1024" s="21">
        <v>1040</v>
      </c>
      <c r="I1024" s="21">
        <v>-0.12470299999999999</v>
      </c>
      <c r="J1024" s="21">
        <v>1.9223799999999999E-2</v>
      </c>
      <c r="K1024" s="22">
        <v>1.36003E-10</v>
      </c>
    </row>
    <row r="1025" spans="1:11" x14ac:dyDescent="0.35">
      <c r="A1025" s="32" t="s">
        <v>1910</v>
      </c>
      <c r="B1025" s="21">
        <v>9</v>
      </c>
      <c r="C1025" s="21">
        <v>10</v>
      </c>
      <c r="D1025" s="21">
        <v>96943194</v>
      </c>
      <c r="E1025" s="21" t="s">
        <v>1078</v>
      </c>
      <c r="F1025" s="21" t="s">
        <v>1</v>
      </c>
      <c r="G1025" s="21" t="s">
        <v>4</v>
      </c>
      <c r="H1025" s="21">
        <v>1040</v>
      </c>
      <c r="I1025" s="21">
        <v>-0.12470299999999999</v>
      </c>
      <c r="J1025" s="21">
        <v>1.9223799999999999E-2</v>
      </c>
      <c r="K1025" s="22">
        <v>1.36003E-10</v>
      </c>
    </row>
    <row r="1026" spans="1:11" x14ac:dyDescent="0.35">
      <c r="A1026" s="32" t="s">
        <v>1910</v>
      </c>
      <c r="B1026" s="21">
        <v>9</v>
      </c>
      <c r="C1026" s="21">
        <v>10</v>
      </c>
      <c r="D1026" s="21">
        <v>96943911</v>
      </c>
      <c r="E1026" s="21" t="s">
        <v>967</v>
      </c>
      <c r="F1026" s="21" t="s">
        <v>9</v>
      </c>
      <c r="G1026" s="21" t="s">
        <v>2</v>
      </c>
      <c r="H1026" s="21">
        <v>1040</v>
      </c>
      <c r="I1026" s="21">
        <v>-0.19818</v>
      </c>
      <c r="J1026" s="21">
        <v>2.28375E-2</v>
      </c>
      <c r="K1026" s="22">
        <v>1.56018E-17</v>
      </c>
    </row>
    <row r="1027" spans="1:11" x14ac:dyDescent="0.35">
      <c r="A1027" s="32" t="s">
        <v>1910</v>
      </c>
      <c r="B1027" s="21">
        <v>9</v>
      </c>
      <c r="C1027" s="21">
        <v>10</v>
      </c>
      <c r="D1027" s="21">
        <v>96948134</v>
      </c>
      <c r="E1027" s="21" t="s">
        <v>968</v>
      </c>
      <c r="F1027" s="21" t="s">
        <v>4</v>
      </c>
      <c r="G1027" s="21" t="s">
        <v>1</v>
      </c>
      <c r="H1027" s="21">
        <v>1040</v>
      </c>
      <c r="I1027" s="21">
        <v>-0.19818</v>
      </c>
      <c r="J1027" s="21">
        <v>2.28375E-2</v>
      </c>
      <c r="K1027" s="22">
        <v>1.56018E-17</v>
      </c>
    </row>
    <row r="1028" spans="1:11" x14ac:dyDescent="0.35">
      <c r="A1028" s="32" t="s">
        <v>1910</v>
      </c>
      <c r="B1028" s="21">
        <v>9</v>
      </c>
      <c r="C1028" s="21">
        <v>10</v>
      </c>
      <c r="D1028" s="21">
        <v>96952696</v>
      </c>
      <c r="E1028" s="21" t="s">
        <v>975</v>
      </c>
      <c r="F1028" s="21" t="s">
        <v>1</v>
      </c>
      <c r="G1028" s="21" t="s">
        <v>4</v>
      </c>
      <c r="H1028" s="21">
        <v>1040</v>
      </c>
      <c r="I1028" s="21">
        <v>-0.19661400000000001</v>
      </c>
      <c r="J1028" s="21">
        <v>2.2861300000000001E-2</v>
      </c>
      <c r="K1028" s="22">
        <v>2.9381200000000002E-17</v>
      </c>
    </row>
    <row r="1029" spans="1:11" x14ac:dyDescent="0.35">
      <c r="A1029" s="32" t="s">
        <v>1910</v>
      </c>
      <c r="B1029" s="21">
        <v>9</v>
      </c>
      <c r="C1029" s="21">
        <v>10</v>
      </c>
      <c r="D1029" s="21">
        <v>96958579</v>
      </c>
      <c r="E1029" s="21" t="s">
        <v>985</v>
      </c>
      <c r="F1029" s="21" t="s">
        <v>4</v>
      </c>
      <c r="G1029" s="21" t="s">
        <v>1</v>
      </c>
      <c r="H1029" s="21">
        <v>1040</v>
      </c>
      <c r="I1029" s="21">
        <v>-0.19050400000000001</v>
      </c>
      <c r="J1029" s="21">
        <v>2.3823E-2</v>
      </c>
      <c r="K1029" s="22">
        <v>3.4300500000000002E-15</v>
      </c>
    </row>
    <row r="1030" spans="1:11" x14ac:dyDescent="0.35">
      <c r="A1030" s="32" t="s">
        <v>1910</v>
      </c>
      <c r="B1030" s="21">
        <v>9</v>
      </c>
      <c r="C1030" s="21">
        <v>10</v>
      </c>
      <c r="D1030" s="21">
        <v>96969161</v>
      </c>
      <c r="E1030" s="21" t="s">
        <v>987</v>
      </c>
      <c r="F1030" s="21" t="s">
        <v>2</v>
      </c>
      <c r="G1030" s="21" t="s">
        <v>9</v>
      </c>
      <c r="H1030" s="21">
        <v>1040</v>
      </c>
      <c r="I1030" s="21">
        <v>-0.18760499999999999</v>
      </c>
      <c r="J1030" s="21">
        <v>2.3769700000000001E-2</v>
      </c>
      <c r="K1030" s="22">
        <v>7.5628299999999999E-15</v>
      </c>
    </row>
    <row r="1031" spans="1:11" x14ac:dyDescent="0.35">
      <c r="A1031" s="32" t="s">
        <v>1910</v>
      </c>
      <c r="B1031" s="21">
        <v>9</v>
      </c>
      <c r="C1031" s="21">
        <v>10</v>
      </c>
      <c r="D1031" s="21">
        <v>96976998</v>
      </c>
      <c r="E1031" s="21" t="s">
        <v>988</v>
      </c>
      <c r="F1031" s="21" t="s">
        <v>2</v>
      </c>
      <c r="G1031" s="21" t="s">
        <v>9</v>
      </c>
      <c r="H1031" s="21">
        <v>1040</v>
      </c>
      <c r="I1031" s="21">
        <v>-0.18760499999999999</v>
      </c>
      <c r="J1031" s="21">
        <v>2.3769700000000001E-2</v>
      </c>
      <c r="K1031" s="22">
        <v>7.5628299999999999E-15</v>
      </c>
    </row>
    <row r="1032" spans="1:11" x14ac:dyDescent="0.35">
      <c r="A1032" s="32" t="s">
        <v>1910</v>
      </c>
      <c r="B1032" s="21">
        <v>9</v>
      </c>
      <c r="C1032" s="21">
        <v>10</v>
      </c>
      <c r="D1032" s="21">
        <v>96979253</v>
      </c>
      <c r="E1032" s="21" t="s">
        <v>1097</v>
      </c>
      <c r="F1032" s="21" t="s">
        <v>1</v>
      </c>
      <c r="G1032" s="21" t="s">
        <v>2</v>
      </c>
      <c r="H1032" s="21">
        <v>1040</v>
      </c>
      <c r="I1032" s="21">
        <v>-0.113343</v>
      </c>
      <c r="J1032" s="21">
        <v>1.9432499999999998E-2</v>
      </c>
      <c r="K1032" s="22">
        <v>7.3065899999999997E-9</v>
      </c>
    </row>
    <row r="1033" spans="1:11" x14ac:dyDescent="0.35">
      <c r="A1033" s="32" t="s">
        <v>1910</v>
      </c>
      <c r="B1033" s="21">
        <v>9</v>
      </c>
      <c r="C1033" s="21">
        <v>10</v>
      </c>
      <c r="D1033" s="21">
        <v>96980780</v>
      </c>
      <c r="E1033" s="21" t="s">
        <v>1098</v>
      </c>
      <c r="F1033" s="21" t="s">
        <v>1</v>
      </c>
      <c r="G1033" s="21" t="s">
        <v>4</v>
      </c>
      <c r="H1033" s="21">
        <v>1040</v>
      </c>
      <c r="I1033" s="21">
        <v>-0.113343</v>
      </c>
      <c r="J1033" s="21">
        <v>1.9432499999999998E-2</v>
      </c>
      <c r="K1033" s="22">
        <v>7.3065899999999997E-9</v>
      </c>
    </row>
    <row r="1034" spans="1:11" x14ac:dyDescent="0.35">
      <c r="A1034" s="32" t="s">
        <v>1910</v>
      </c>
      <c r="B1034" s="21">
        <v>9</v>
      </c>
      <c r="C1034" s="21">
        <v>10</v>
      </c>
      <c r="D1034" s="21">
        <v>96981134</v>
      </c>
      <c r="E1034" s="21" t="s">
        <v>1099</v>
      </c>
      <c r="F1034" s="21" t="s">
        <v>9</v>
      </c>
      <c r="G1034" s="21" t="s">
        <v>1</v>
      </c>
      <c r="H1034" s="21">
        <v>1040</v>
      </c>
      <c r="I1034" s="21">
        <v>-0.113343</v>
      </c>
      <c r="J1034" s="21">
        <v>1.9432499999999998E-2</v>
      </c>
      <c r="K1034" s="22">
        <v>7.3065899999999997E-9</v>
      </c>
    </row>
    <row r="1035" spans="1:11" x14ac:dyDescent="0.35">
      <c r="A1035" s="32" t="s">
        <v>1910</v>
      </c>
      <c r="B1035" s="21">
        <v>9</v>
      </c>
      <c r="C1035" s="21">
        <v>10</v>
      </c>
      <c r="D1035" s="21">
        <v>96981668</v>
      </c>
      <c r="E1035" s="21" t="s">
        <v>1100</v>
      </c>
      <c r="F1035" s="21" t="s">
        <v>2</v>
      </c>
      <c r="G1035" s="21" t="s">
        <v>9</v>
      </c>
      <c r="H1035" s="21">
        <v>1040</v>
      </c>
      <c r="I1035" s="21">
        <v>-0.113343</v>
      </c>
      <c r="J1035" s="21">
        <v>1.9432499999999998E-2</v>
      </c>
      <c r="K1035" s="22">
        <v>7.3065899999999997E-9</v>
      </c>
    </row>
    <row r="1036" spans="1:11" x14ac:dyDescent="0.35">
      <c r="A1036" s="32" t="s">
        <v>1910</v>
      </c>
      <c r="B1036" s="21">
        <v>9</v>
      </c>
      <c r="C1036" s="21">
        <v>10</v>
      </c>
      <c r="D1036" s="21">
        <v>96982303</v>
      </c>
      <c r="E1036" s="21" t="s">
        <v>1101</v>
      </c>
      <c r="F1036" s="21" t="s">
        <v>2</v>
      </c>
      <c r="G1036" s="21" t="s">
        <v>9</v>
      </c>
      <c r="H1036" s="21">
        <v>1040</v>
      </c>
      <c r="I1036" s="21">
        <v>-0.113343</v>
      </c>
      <c r="J1036" s="21">
        <v>1.9432499999999998E-2</v>
      </c>
      <c r="K1036" s="22">
        <v>7.3065899999999997E-9</v>
      </c>
    </row>
    <row r="1037" spans="1:11" x14ac:dyDescent="0.35">
      <c r="A1037" s="32" t="s">
        <v>1910</v>
      </c>
      <c r="B1037" s="21">
        <v>9</v>
      </c>
      <c r="C1037" s="21">
        <v>10</v>
      </c>
      <c r="D1037" s="21">
        <v>96983053</v>
      </c>
      <c r="E1037" s="21" t="s">
        <v>1102</v>
      </c>
      <c r="F1037" s="21" t="s">
        <v>9</v>
      </c>
      <c r="G1037" s="21" t="s">
        <v>2</v>
      </c>
      <c r="H1037" s="21">
        <v>1040</v>
      </c>
      <c r="I1037" s="21">
        <v>-0.113343</v>
      </c>
      <c r="J1037" s="21">
        <v>1.9432499999999998E-2</v>
      </c>
      <c r="K1037" s="22">
        <v>7.3065899999999997E-9</v>
      </c>
    </row>
    <row r="1038" spans="1:11" x14ac:dyDescent="0.35">
      <c r="A1038" s="32" t="s">
        <v>1910</v>
      </c>
      <c r="B1038" s="21">
        <v>9</v>
      </c>
      <c r="C1038" s="21">
        <v>10</v>
      </c>
      <c r="D1038" s="21">
        <v>96983088</v>
      </c>
      <c r="E1038" s="21" t="s">
        <v>989</v>
      </c>
      <c r="F1038" s="21" t="s">
        <v>2</v>
      </c>
      <c r="G1038" s="21" t="s">
        <v>1</v>
      </c>
      <c r="H1038" s="21">
        <v>1040</v>
      </c>
      <c r="I1038" s="21">
        <v>-0.18760499999999999</v>
      </c>
      <c r="J1038" s="21">
        <v>2.3769700000000001E-2</v>
      </c>
      <c r="K1038" s="22">
        <v>7.5628299999999999E-15</v>
      </c>
    </row>
    <row r="1039" spans="1:11" x14ac:dyDescent="0.35">
      <c r="A1039" s="32" t="s">
        <v>1910</v>
      </c>
      <c r="B1039" s="21">
        <v>9</v>
      </c>
      <c r="C1039" s="21">
        <v>10</v>
      </c>
      <c r="D1039" s="21">
        <v>96986253</v>
      </c>
      <c r="E1039" s="21" t="s">
        <v>1103</v>
      </c>
      <c r="F1039" s="21" t="s">
        <v>2</v>
      </c>
      <c r="G1039" s="21" t="s">
        <v>9</v>
      </c>
      <c r="H1039" s="21">
        <v>1040</v>
      </c>
      <c r="I1039" s="21">
        <v>-0.113343</v>
      </c>
      <c r="J1039" s="21">
        <v>1.9432499999999998E-2</v>
      </c>
      <c r="K1039" s="22">
        <v>7.3065899999999997E-9</v>
      </c>
    </row>
    <row r="1040" spans="1:11" x14ac:dyDescent="0.35">
      <c r="A1040" s="32" t="s">
        <v>1910</v>
      </c>
      <c r="B1040" s="21">
        <v>9</v>
      </c>
      <c r="C1040" s="21">
        <v>10</v>
      </c>
      <c r="D1040" s="21">
        <v>96986670</v>
      </c>
      <c r="E1040" s="21" t="s">
        <v>1104</v>
      </c>
      <c r="F1040" s="21" t="s">
        <v>1</v>
      </c>
      <c r="G1040" s="21" t="s">
        <v>4</v>
      </c>
      <c r="H1040" s="21">
        <v>1040</v>
      </c>
      <c r="I1040" s="21">
        <v>-0.113343</v>
      </c>
      <c r="J1040" s="21">
        <v>1.9432499999999998E-2</v>
      </c>
      <c r="K1040" s="22">
        <v>7.3065899999999997E-9</v>
      </c>
    </row>
    <row r="1041" spans="1:11" x14ac:dyDescent="0.35">
      <c r="A1041" s="32" t="s">
        <v>1910</v>
      </c>
      <c r="B1041" s="21">
        <v>9</v>
      </c>
      <c r="C1041" s="21">
        <v>10</v>
      </c>
      <c r="D1041" s="21">
        <v>96988005</v>
      </c>
      <c r="E1041" s="21" t="s">
        <v>990</v>
      </c>
      <c r="F1041" s="21" t="s">
        <v>2</v>
      </c>
      <c r="G1041" s="21" t="s">
        <v>4</v>
      </c>
      <c r="H1041" s="21">
        <v>1040</v>
      </c>
      <c r="I1041" s="21">
        <v>-0.18760499999999999</v>
      </c>
      <c r="J1041" s="21">
        <v>2.3769700000000001E-2</v>
      </c>
      <c r="K1041" s="22">
        <v>7.5628299999999999E-15</v>
      </c>
    </row>
    <row r="1042" spans="1:11" x14ac:dyDescent="0.35">
      <c r="A1042" s="32" t="s">
        <v>1910</v>
      </c>
      <c r="B1042" s="21">
        <v>9</v>
      </c>
      <c r="C1042" s="21">
        <v>10</v>
      </c>
      <c r="D1042" s="21">
        <v>96988377</v>
      </c>
      <c r="E1042" s="21" t="s">
        <v>993</v>
      </c>
      <c r="F1042" s="21" t="s">
        <v>1</v>
      </c>
      <c r="G1042" s="21" t="s">
        <v>4</v>
      </c>
      <c r="H1042" s="21">
        <v>1040</v>
      </c>
      <c r="I1042" s="21">
        <v>-0.18531900000000001</v>
      </c>
      <c r="J1042" s="21">
        <v>2.3783200000000001E-2</v>
      </c>
      <c r="K1042" s="22">
        <v>1.6105799999999999E-14</v>
      </c>
    </row>
    <row r="1043" spans="1:11" x14ac:dyDescent="0.35">
      <c r="A1043" s="32" t="s">
        <v>1910</v>
      </c>
      <c r="B1043" s="21">
        <v>9</v>
      </c>
      <c r="C1043" s="21">
        <v>10</v>
      </c>
      <c r="D1043" s="21">
        <v>96988937</v>
      </c>
      <c r="E1043" s="21" t="s">
        <v>1105</v>
      </c>
      <c r="F1043" s="21" t="s">
        <v>1</v>
      </c>
      <c r="G1043" s="21" t="s">
        <v>4</v>
      </c>
      <c r="H1043" s="21">
        <v>1040</v>
      </c>
      <c r="I1043" s="21">
        <v>-0.112037</v>
      </c>
      <c r="J1043" s="21">
        <v>1.9452799999999999E-2</v>
      </c>
      <c r="K1043" s="22">
        <v>1.11483E-8</v>
      </c>
    </row>
    <row r="1044" spans="1:11" x14ac:dyDescent="0.35">
      <c r="A1044" s="32" t="s">
        <v>1910</v>
      </c>
      <c r="B1044" s="21">
        <v>9</v>
      </c>
      <c r="C1044" s="21">
        <v>10</v>
      </c>
      <c r="D1044" s="21">
        <v>96989103</v>
      </c>
      <c r="E1044" s="21" t="s">
        <v>1106</v>
      </c>
      <c r="F1044" s="21" t="s">
        <v>4</v>
      </c>
      <c r="G1044" s="21" t="s">
        <v>1</v>
      </c>
      <c r="H1044" s="21">
        <v>1040</v>
      </c>
      <c r="I1044" s="21">
        <v>-0.112037</v>
      </c>
      <c r="J1044" s="21">
        <v>1.9452799999999999E-2</v>
      </c>
      <c r="K1044" s="22">
        <v>1.11483E-8</v>
      </c>
    </row>
    <row r="1045" spans="1:11" x14ac:dyDescent="0.35">
      <c r="A1045" s="32" t="s">
        <v>1910</v>
      </c>
      <c r="B1045" s="21">
        <v>9</v>
      </c>
      <c r="C1045" s="21">
        <v>10</v>
      </c>
      <c r="D1045" s="21">
        <v>96991632</v>
      </c>
      <c r="E1045" s="21" t="s">
        <v>992</v>
      </c>
      <c r="F1045" s="21" t="s">
        <v>2</v>
      </c>
      <c r="G1045" s="21" t="s">
        <v>9</v>
      </c>
      <c r="H1045" s="21">
        <v>1040</v>
      </c>
      <c r="I1045" s="21">
        <v>-0.185637</v>
      </c>
      <c r="J1045" s="21">
        <v>2.37156E-2</v>
      </c>
      <c r="K1045" s="22">
        <v>1.2333199999999999E-14</v>
      </c>
    </row>
    <row r="1046" spans="1:11" x14ac:dyDescent="0.35">
      <c r="A1046" s="32" t="s">
        <v>1910</v>
      </c>
      <c r="B1046" s="21">
        <v>9</v>
      </c>
      <c r="C1046" s="21">
        <v>10</v>
      </c>
      <c r="D1046" s="21">
        <v>96992604</v>
      </c>
      <c r="E1046" s="21" t="s">
        <v>994</v>
      </c>
      <c r="F1046" s="21" t="s">
        <v>9</v>
      </c>
      <c r="G1046" s="21" t="s">
        <v>2</v>
      </c>
      <c r="H1046" s="21">
        <v>1040</v>
      </c>
      <c r="I1046" s="21">
        <v>-0.185861</v>
      </c>
      <c r="J1046" s="21">
        <v>2.3702899999999999E-2</v>
      </c>
      <c r="K1046" s="22">
        <v>1.1133400000000001E-14</v>
      </c>
    </row>
    <row r="1047" spans="1:11" x14ac:dyDescent="0.35">
      <c r="A1047" s="32" t="s">
        <v>1910</v>
      </c>
      <c r="B1047" s="21">
        <v>9</v>
      </c>
      <c r="C1047" s="21">
        <v>10</v>
      </c>
      <c r="D1047" s="21">
        <v>96995609</v>
      </c>
      <c r="E1047" s="21" t="s">
        <v>986</v>
      </c>
      <c r="F1047" s="21" t="s">
        <v>4</v>
      </c>
      <c r="G1047" s="21" t="s">
        <v>1</v>
      </c>
      <c r="H1047" s="21">
        <v>1040</v>
      </c>
      <c r="I1047" s="21">
        <v>-0.19087499999999999</v>
      </c>
      <c r="J1047" s="21">
        <v>2.37489E-2</v>
      </c>
      <c r="K1047" s="22">
        <v>2.5139099999999999E-15</v>
      </c>
    </row>
    <row r="1048" spans="1:11" x14ac:dyDescent="0.35">
      <c r="A1048" s="32" t="s">
        <v>1910</v>
      </c>
      <c r="B1048" s="21">
        <v>9</v>
      </c>
      <c r="C1048" s="21">
        <v>10</v>
      </c>
      <c r="D1048" s="21">
        <v>96996940</v>
      </c>
      <c r="E1048" s="21" t="s">
        <v>991</v>
      </c>
      <c r="F1048" s="21" t="s">
        <v>9</v>
      </c>
      <c r="G1048" s="21" t="s">
        <v>2</v>
      </c>
      <c r="H1048" s="21">
        <v>1040</v>
      </c>
      <c r="I1048" s="21">
        <v>-0.18276400000000001</v>
      </c>
      <c r="J1048" s="21">
        <v>2.33282E-2</v>
      </c>
      <c r="K1048" s="22">
        <v>1.17177E-14</v>
      </c>
    </row>
    <row r="1049" spans="1:11" x14ac:dyDescent="0.35">
      <c r="A1049" s="32" t="s">
        <v>1910</v>
      </c>
      <c r="B1049" s="21">
        <v>9</v>
      </c>
      <c r="C1049" s="21">
        <v>10</v>
      </c>
      <c r="D1049" s="21">
        <v>96998458</v>
      </c>
      <c r="E1049" s="21" t="s">
        <v>1087</v>
      </c>
      <c r="F1049" s="21" t="s">
        <v>4</v>
      </c>
      <c r="G1049" s="21" t="s">
        <v>1</v>
      </c>
      <c r="H1049" s="21">
        <v>1040</v>
      </c>
      <c r="I1049" s="21">
        <v>-0.112729</v>
      </c>
      <c r="J1049" s="21">
        <v>1.87563E-2</v>
      </c>
      <c r="K1049" s="22">
        <v>2.5716499999999999E-9</v>
      </c>
    </row>
    <row r="1050" spans="1:11" x14ac:dyDescent="0.35">
      <c r="A1050" s="32" t="s">
        <v>1910</v>
      </c>
      <c r="B1050" s="21">
        <v>9</v>
      </c>
      <c r="C1050" s="21">
        <v>10</v>
      </c>
      <c r="D1050" s="21">
        <v>96999130</v>
      </c>
      <c r="E1050" s="21" t="s">
        <v>1088</v>
      </c>
      <c r="F1050" s="21" t="s">
        <v>1</v>
      </c>
      <c r="G1050" s="21" t="s">
        <v>4</v>
      </c>
      <c r="H1050" s="21">
        <v>1040</v>
      </c>
      <c r="I1050" s="21">
        <v>-0.11305800000000001</v>
      </c>
      <c r="J1050" s="21">
        <v>1.8762299999999999E-2</v>
      </c>
      <c r="K1050" s="22">
        <v>2.3433900000000001E-9</v>
      </c>
    </row>
    <row r="1051" spans="1:11" x14ac:dyDescent="0.35">
      <c r="A1051" s="32" t="s">
        <v>1910</v>
      </c>
      <c r="B1051" s="21">
        <v>9</v>
      </c>
      <c r="C1051" s="21">
        <v>10</v>
      </c>
      <c r="D1051" s="21">
        <v>97000778</v>
      </c>
      <c r="E1051" s="21" t="s">
        <v>1083</v>
      </c>
      <c r="F1051" s="21" t="s">
        <v>4</v>
      </c>
      <c r="G1051" s="21" t="s">
        <v>1</v>
      </c>
      <c r="H1051" s="21">
        <v>1040</v>
      </c>
      <c r="I1051" s="21">
        <v>-0.114912</v>
      </c>
      <c r="J1051" s="21">
        <v>1.8799799999999998E-2</v>
      </c>
      <c r="K1051" s="22">
        <v>1.39229E-9</v>
      </c>
    </row>
    <row r="1052" spans="1:11" x14ac:dyDescent="0.35">
      <c r="A1052" s="32" t="s">
        <v>1910</v>
      </c>
      <c r="B1052" s="21">
        <v>9</v>
      </c>
      <c r="C1052" s="21">
        <v>10</v>
      </c>
      <c r="D1052" s="21">
        <v>97001139</v>
      </c>
      <c r="E1052" s="21" t="s">
        <v>1025</v>
      </c>
      <c r="F1052" s="21" t="s">
        <v>1</v>
      </c>
      <c r="G1052" s="21" t="s">
        <v>4</v>
      </c>
      <c r="H1052" s="21">
        <v>1040</v>
      </c>
      <c r="I1052" s="21">
        <v>-0.16722699999999999</v>
      </c>
      <c r="J1052" s="21">
        <v>2.3197099999999998E-2</v>
      </c>
      <c r="K1052" s="22">
        <v>1.09202E-12</v>
      </c>
    </row>
    <row r="1053" spans="1:11" x14ac:dyDescent="0.35">
      <c r="A1053" s="32" t="s">
        <v>1910</v>
      </c>
      <c r="B1053" s="21">
        <v>9</v>
      </c>
      <c r="C1053" s="21">
        <v>10</v>
      </c>
      <c r="D1053" s="21">
        <v>97001300</v>
      </c>
      <c r="E1053" s="21" t="s">
        <v>1107</v>
      </c>
      <c r="F1053" s="21" t="s">
        <v>1</v>
      </c>
      <c r="G1053" s="21" t="s">
        <v>4</v>
      </c>
      <c r="H1053" s="21">
        <v>1040</v>
      </c>
      <c r="I1053" s="21">
        <v>-0.102941</v>
      </c>
      <c r="J1053" s="21">
        <v>1.8416100000000001E-2</v>
      </c>
      <c r="K1053" s="22">
        <v>2.9145800000000001E-8</v>
      </c>
    </row>
    <row r="1054" spans="1:11" x14ac:dyDescent="0.35">
      <c r="A1054" s="32" t="s">
        <v>1910</v>
      </c>
      <c r="B1054" s="21">
        <v>9</v>
      </c>
      <c r="C1054" s="21">
        <v>10</v>
      </c>
      <c r="D1054" s="21">
        <v>97003001</v>
      </c>
      <c r="E1054" s="21" t="s">
        <v>1108</v>
      </c>
      <c r="F1054" s="21" t="s">
        <v>9</v>
      </c>
      <c r="G1054" s="21" t="s">
        <v>2</v>
      </c>
      <c r="H1054" s="21">
        <v>1040</v>
      </c>
      <c r="I1054" s="21">
        <v>-0.102941</v>
      </c>
      <c r="J1054" s="21">
        <v>1.8416100000000001E-2</v>
      </c>
      <c r="K1054" s="22">
        <v>2.9145800000000001E-8</v>
      </c>
    </row>
    <row r="1055" spans="1:11" x14ac:dyDescent="0.35">
      <c r="A1055" s="32" t="s">
        <v>1910</v>
      </c>
      <c r="B1055" s="21">
        <v>9</v>
      </c>
      <c r="C1055" s="21">
        <v>10</v>
      </c>
      <c r="D1055" s="21">
        <v>97003898</v>
      </c>
      <c r="E1055" s="21" t="s">
        <v>1026</v>
      </c>
      <c r="F1055" s="21" t="s">
        <v>4</v>
      </c>
      <c r="G1055" s="21" t="s">
        <v>1</v>
      </c>
      <c r="H1055" s="21">
        <v>1040</v>
      </c>
      <c r="I1055" s="21">
        <v>-0.16722699999999999</v>
      </c>
      <c r="J1055" s="21">
        <v>2.3197099999999998E-2</v>
      </c>
      <c r="K1055" s="22">
        <v>1.09202E-12</v>
      </c>
    </row>
    <row r="1056" spans="1:11" x14ac:dyDescent="0.35">
      <c r="A1056" s="32" t="s">
        <v>1910</v>
      </c>
      <c r="B1056" s="21">
        <v>9</v>
      </c>
      <c r="C1056" s="21">
        <v>10</v>
      </c>
      <c r="D1056" s="21">
        <v>97006855</v>
      </c>
      <c r="E1056" s="21" t="s">
        <v>1002</v>
      </c>
      <c r="F1056" s="21" t="s">
        <v>1</v>
      </c>
      <c r="G1056" s="21" t="s">
        <v>2</v>
      </c>
      <c r="H1056" s="21">
        <v>1040</v>
      </c>
      <c r="I1056" s="21">
        <v>-0.16569900000000001</v>
      </c>
      <c r="J1056" s="21">
        <v>2.2968100000000002E-2</v>
      </c>
      <c r="K1056" s="22">
        <v>1.05209E-12</v>
      </c>
    </row>
    <row r="1057" spans="1:11" x14ac:dyDescent="0.35">
      <c r="A1057" s="32" t="s">
        <v>1910</v>
      </c>
      <c r="B1057" s="21">
        <v>9</v>
      </c>
      <c r="C1057" s="21">
        <v>10</v>
      </c>
      <c r="D1057" s="21">
        <v>97008950</v>
      </c>
      <c r="E1057" s="21" t="s">
        <v>1003</v>
      </c>
      <c r="F1057" s="21" t="s">
        <v>1</v>
      </c>
      <c r="G1057" s="21" t="s">
        <v>4</v>
      </c>
      <c r="H1057" s="21">
        <v>1040</v>
      </c>
      <c r="I1057" s="21">
        <v>-0.16569900000000001</v>
      </c>
      <c r="J1057" s="21">
        <v>2.2968100000000002E-2</v>
      </c>
      <c r="K1057" s="22">
        <v>1.05209E-12</v>
      </c>
    </row>
    <row r="1058" spans="1:11" x14ac:dyDescent="0.35">
      <c r="A1058" s="32" t="s">
        <v>1910</v>
      </c>
      <c r="B1058" s="21">
        <v>9</v>
      </c>
      <c r="C1058" s="21">
        <v>10</v>
      </c>
      <c r="D1058" s="21">
        <v>97010509</v>
      </c>
      <c r="E1058" s="21" t="s">
        <v>1004</v>
      </c>
      <c r="F1058" s="21" t="s">
        <v>9</v>
      </c>
      <c r="G1058" s="21" t="s">
        <v>2</v>
      </c>
      <c r="H1058" s="21">
        <v>1040</v>
      </c>
      <c r="I1058" s="21">
        <v>-0.16569900000000001</v>
      </c>
      <c r="J1058" s="21">
        <v>2.2968100000000002E-2</v>
      </c>
      <c r="K1058" s="22">
        <v>1.05209E-12</v>
      </c>
    </row>
    <row r="1059" spans="1:11" x14ac:dyDescent="0.35">
      <c r="A1059" s="32" t="s">
        <v>1910</v>
      </c>
      <c r="B1059" s="21">
        <v>9</v>
      </c>
      <c r="C1059" s="21">
        <v>10</v>
      </c>
      <c r="D1059" s="21">
        <v>97011947</v>
      </c>
      <c r="E1059" s="21" t="s">
        <v>1064</v>
      </c>
      <c r="F1059" s="21" t="s">
        <v>1</v>
      </c>
      <c r="G1059" s="21" t="s">
        <v>4</v>
      </c>
      <c r="H1059" s="21">
        <v>1040</v>
      </c>
      <c r="I1059" s="21">
        <v>-0.15751499999999999</v>
      </c>
      <c r="J1059" s="21">
        <v>2.30286E-2</v>
      </c>
      <c r="K1059" s="22">
        <v>1.35885E-11</v>
      </c>
    </row>
    <row r="1060" spans="1:11" x14ac:dyDescent="0.35">
      <c r="A1060" s="32" t="s">
        <v>1910</v>
      </c>
      <c r="B1060" s="21">
        <v>9</v>
      </c>
      <c r="C1060" s="21">
        <v>10</v>
      </c>
      <c r="D1060" s="21">
        <v>97013305</v>
      </c>
      <c r="E1060" s="21" t="s">
        <v>1050</v>
      </c>
      <c r="F1060" s="21" t="s">
        <v>4</v>
      </c>
      <c r="G1060" s="21" t="s">
        <v>2</v>
      </c>
      <c r="H1060" s="21">
        <v>1040</v>
      </c>
      <c r="I1060" s="21">
        <v>-0.161524</v>
      </c>
      <c r="J1060" s="21">
        <v>2.3035300000000002E-2</v>
      </c>
      <c r="K1060" s="22">
        <v>4.2556500000000003E-12</v>
      </c>
    </row>
    <row r="1061" spans="1:11" x14ac:dyDescent="0.35">
      <c r="A1061" s="32" t="s">
        <v>1910</v>
      </c>
      <c r="B1061" s="21">
        <v>9</v>
      </c>
      <c r="C1061" s="21">
        <v>10</v>
      </c>
      <c r="D1061" s="21">
        <v>97018156</v>
      </c>
      <c r="E1061" s="21" t="s">
        <v>1052</v>
      </c>
      <c r="F1061" s="21" t="s">
        <v>2</v>
      </c>
      <c r="G1061" s="21" t="s">
        <v>9</v>
      </c>
      <c r="H1061" s="21">
        <v>1040</v>
      </c>
      <c r="I1061" s="21">
        <v>-0.15987299999999999</v>
      </c>
      <c r="J1061" s="21">
        <v>2.2920800000000002E-2</v>
      </c>
      <c r="K1061" s="22">
        <v>5.47288E-12</v>
      </c>
    </row>
    <row r="1062" spans="1:11" x14ac:dyDescent="0.35">
      <c r="A1062" s="32" t="s">
        <v>1910</v>
      </c>
      <c r="B1062" s="21">
        <v>9</v>
      </c>
      <c r="C1062" s="21">
        <v>10</v>
      </c>
      <c r="D1062" s="21">
        <v>97019721</v>
      </c>
      <c r="E1062" s="21" t="s">
        <v>1053</v>
      </c>
      <c r="F1062" s="21" t="s">
        <v>2</v>
      </c>
      <c r="G1062" s="21" t="s">
        <v>4</v>
      </c>
      <c r="H1062" s="21">
        <v>1040</v>
      </c>
      <c r="I1062" s="21">
        <v>-0.15987299999999999</v>
      </c>
      <c r="J1062" s="21">
        <v>2.2920800000000002E-2</v>
      </c>
      <c r="K1062" s="22">
        <v>5.47288E-12</v>
      </c>
    </row>
    <row r="1063" spans="1:11" x14ac:dyDescent="0.35">
      <c r="A1063" s="32" t="s">
        <v>1910</v>
      </c>
      <c r="B1063" s="21">
        <v>9</v>
      </c>
      <c r="C1063" s="21">
        <v>10</v>
      </c>
      <c r="D1063" s="21">
        <v>97019937</v>
      </c>
      <c r="E1063" s="21" t="s">
        <v>1054</v>
      </c>
      <c r="F1063" s="21" t="s">
        <v>2</v>
      </c>
      <c r="G1063" s="21" t="s">
        <v>1</v>
      </c>
      <c r="H1063" s="21">
        <v>1040</v>
      </c>
      <c r="I1063" s="21">
        <v>-0.15987299999999999</v>
      </c>
      <c r="J1063" s="21">
        <v>2.2920800000000002E-2</v>
      </c>
      <c r="K1063" s="22">
        <v>5.47288E-12</v>
      </c>
    </row>
    <row r="1064" spans="1:11" x14ac:dyDescent="0.35">
      <c r="A1064" s="32" t="s">
        <v>1910</v>
      </c>
      <c r="B1064" s="21">
        <v>9</v>
      </c>
      <c r="C1064" s="21">
        <v>10</v>
      </c>
      <c r="D1064" s="21">
        <v>97024408</v>
      </c>
      <c r="E1064" s="21" t="s">
        <v>1095</v>
      </c>
      <c r="F1064" s="21" t="s">
        <v>9</v>
      </c>
      <c r="G1064" s="21" t="s">
        <v>2</v>
      </c>
      <c r="H1064" s="21">
        <v>1040</v>
      </c>
      <c r="I1064" s="21">
        <v>-0.12860199999999999</v>
      </c>
      <c r="J1064" s="21">
        <v>1.89871E-2</v>
      </c>
      <c r="K1064" s="22">
        <v>2.1196099999999999E-11</v>
      </c>
    </row>
    <row r="1065" spans="1:11" x14ac:dyDescent="0.35">
      <c r="A1065" s="32" t="s">
        <v>1910</v>
      </c>
      <c r="B1065" s="21">
        <v>9</v>
      </c>
      <c r="C1065" s="21">
        <v>10</v>
      </c>
      <c r="D1065" s="21">
        <v>97025741</v>
      </c>
      <c r="E1065" s="21" t="s">
        <v>1055</v>
      </c>
      <c r="F1065" s="21" t="s">
        <v>9</v>
      </c>
      <c r="G1065" s="21" t="s">
        <v>2</v>
      </c>
      <c r="H1065" s="21">
        <v>1040</v>
      </c>
      <c r="I1065" s="21">
        <v>-0.16070999999999999</v>
      </c>
      <c r="J1065" s="21">
        <v>2.2942500000000001E-2</v>
      </c>
      <c r="K1065" s="22">
        <v>4.4664400000000001E-12</v>
      </c>
    </row>
    <row r="1066" spans="1:11" x14ac:dyDescent="0.35">
      <c r="A1066" s="32" t="s">
        <v>1910</v>
      </c>
      <c r="B1066" s="21">
        <v>9</v>
      </c>
      <c r="C1066" s="21">
        <v>10</v>
      </c>
      <c r="D1066" s="21">
        <v>97025746</v>
      </c>
      <c r="E1066" s="21" t="s">
        <v>1056</v>
      </c>
      <c r="F1066" s="21" t="s">
        <v>9</v>
      </c>
      <c r="G1066" s="21" t="s">
        <v>2</v>
      </c>
      <c r="H1066" s="21">
        <v>1040</v>
      </c>
      <c r="I1066" s="21">
        <v>-0.16070999999999999</v>
      </c>
      <c r="J1066" s="21">
        <v>2.2942500000000001E-2</v>
      </c>
      <c r="K1066" s="22">
        <v>4.4664400000000001E-12</v>
      </c>
    </row>
    <row r="1067" spans="1:11" x14ac:dyDescent="0.35">
      <c r="A1067" s="32" t="s">
        <v>1910</v>
      </c>
      <c r="B1067" s="21">
        <v>9</v>
      </c>
      <c r="C1067" s="21">
        <v>10</v>
      </c>
      <c r="D1067" s="21">
        <v>97026458</v>
      </c>
      <c r="E1067" s="21" t="s">
        <v>1093</v>
      </c>
      <c r="F1067" s="21" t="s">
        <v>1</v>
      </c>
      <c r="G1067" s="21" t="s">
        <v>4</v>
      </c>
      <c r="H1067" s="21">
        <v>1040</v>
      </c>
      <c r="I1067" s="21">
        <v>-0.12844800000000001</v>
      </c>
      <c r="J1067" s="21">
        <v>1.8907400000000001E-2</v>
      </c>
      <c r="K1067" s="22">
        <v>1.85106E-11</v>
      </c>
    </row>
    <row r="1068" spans="1:11" x14ac:dyDescent="0.35">
      <c r="A1068" s="32" t="s">
        <v>1910</v>
      </c>
      <c r="B1068" s="21">
        <v>9</v>
      </c>
      <c r="C1068" s="21">
        <v>10</v>
      </c>
      <c r="D1068" s="21">
        <v>97029317</v>
      </c>
      <c r="E1068" s="21" t="s">
        <v>1048</v>
      </c>
      <c r="F1068" s="21" t="s">
        <v>9</v>
      </c>
      <c r="G1068" s="21" t="s">
        <v>2</v>
      </c>
      <c r="H1068" s="21">
        <v>1040</v>
      </c>
      <c r="I1068" s="21">
        <v>-0.16270399999999999</v>
      </c>
      <c r="J1068" s="21">
        <v>2.27114E-2</v>
      </c>
      <c r="K1068" s="22">
        <v>1.4942900000000001E-12</v>
      </c>
    </row>
    <row r="1069" spans="1:11" x14ac:dyDescent="0.35">
      <c r="A1069" s="32" t="s">
        <v>1910</v>
      </c>
      <c r="B1069" s="21">
        <v>9</v>
      </c>
      <c r="C1069" s="21">
        <v>10</v>
      </c>
      <c r="D1069" s="21">
        <v>97030064</v>
      </c>
      <c r="E1069" s="21" t="s">
        <v>1091</v>
      </c>
      <c r="F1069" s="21" t="s">
        <v>2</v>
      </c>
      <c r="G1069" s="21" t="s">
        <v>9</v>
      </c>
      <c r="H1069" s="21">
        <v>1040</v>
      </c>
      <c r="I1069" s="21">
        <v>-0.13277700000000001</v>
      </c>
      <c r="J1069" s="21">
        <v>1.90881E-2</v>
      </c>
      <c r="K1069" s="22">
        <v>6.22645E-12</v>
      </c>
    </row>
    <row r="1070" spans="1:11" x14ac:dyDescent="0.35">
      <c r="A1070" s="32" t="s">
        <v>1910</v>
      </c>
      <c r="B1070" s="21">
        <v>9</v>
      </c>
      <c r="C1070" s="21">
        <v>10</v>
      </c>
      <c r="D1070" s="21">
        <v>97031716</v>
      </c>
      <c r="E1070" s="21" t="s">
        <v>1044</v>
      </c>
      <c r="F1070" s="21" t="s">
        <v>9</v>
      </c>
      <c r="G1070" s="21" t="s">
        <v>4</v>
      </c>
      <c r="H1070" s="21">
        <v>1040</v>
      </c>
      <c r="I1070" s="21">
        <v>-0.166246</v>
      </c>
      <c r="J1070" s="21">
        <v>2.29918E-2</v>
      </c>
      <c r="K1070" s="22">
        <v>9.3807900000000001E-13</v>
      </c>
    </row>
    <row r="1071" spans="1:11" x14ac:dyDescent="0.35">
      <c r="A1071" s="32" t="s">
        <v>1910</v>
      </c>
      <c r="B1071" s="21">
        <v>9</v>
      </c>
      <c r="C1071" s="21">
        <v>10</v>
      </c>
      <c r="D1071" s="21">
        <v>97032612</v>
      </c>
      <c r="E1071" s="21" t="s">
        <v>1094</v>
      </c>
      <c r="F1071" s="21" t="s">
        <v>1</v>
      </c>
      <c r="G1071" s="21" t="s">
        <v>4</v>
      </c>
      <c r="H1071" s="21">
        <v>1040</v>
      </c>
      <c r="I1071" s="21">
        <v>-0.12964700000000001</v>
      </c>
      <c r="J1071" s="21">
        <v>1.8960500000000002E-2</v>
      </c>
      <c r="K1071" s="22">
        <v>1.37941E-11</v>
      </c>
    </row>
    <row r="1072" spans="1:11" x14ac:dyDescent="0.35">
      <c r="A1072" s="32" t="s">
        <v>1910</v>
      </c>
      <c r="B1072" s="21">
        <v>9</v>
      </c>
      <c r="C1072" s="21">
        <v>10</v>
      </c>
      <c r="D1072" s="21">
        <v>97034781</v>
      </c>
      <c r="E1072" s="21" t="s">
        <v>1110</v>
      </c>
      <c r="F1072" s="21" t="s">
        <v>1</v>
      </c>
      <c r="G1072" s="21" t="s">
        <v>4</v>
      </c>
      <c r="H1072" s="21">
        <v>1040</v>
      </c>
      <c r="I1072" s="21">
        <v>-0.126164</v>
      </c>
      <c r="J1072" s="21">
        <v>1.8997699999999999E-2</v>
      </c>
      <c r="K1072" s="22">
        <v>5.0419100000000003E-11</v>
      </c>
    </row>
    <row r="1073" spans="1:11" x14ac:dyDescent="0.35">
      <c r="A1073" s="32" t="s">
        <v>1910</v>
      </c>
      <c r="B1073" s="21">
        <v>9</v>
      </c>
      <c r="C1073" s="21">
        <v>10</v>
      </c>
      <c r="D1073" s="21">
        <v>97035169</v>
      </c>
      <c r="E1073" s="21" t="s">
        <v>1096</v>
      </c>
      <c r="F1073" s="21" t="s">
        <v>1</v>
      </c>
      <c r="G1073" s="21" t="s">
        <v>4</v>
      </c>
      <c r="H1073" s="21">
        <v>1040</v>
      </c>
      <c r="I1073" s="21">
        <v>-0.127967</v>
      </c>
      <c r="J1073" s="21">
        <v>1.88708E-2</v>
      </c>
      <c r="K1073" s="22">
        <v>2.0086099999999999E-11</v>
      </c>
    </row>
    <row r="1074" spans="1:11" x14ac:dyDescent="0.35">
      <c r="A1074" s="32" t="s">
        <v>1910</v>
      </c>
      <c r="B1074" s="21">
        <v>9</v>
      </c>
      <c r="C1074" s="21">
        <v>10</v>
      </c>
      <c r="D1074" s="21">
        <v>97036247</v>
      </c>
      <c r="E1074" s="21" t="s">
        <v>1092</v>
      </c>
      <c r="F1074" s="21" t="s">
        <v>2</v>
      </c>
      <c r="G1074" s="21" t="s">
        <v>9</v>
      </c>
      <c r="H1074" s="21">
        <v>1040</v>
      </c>
      <c r="I1074" s="21">
        <v>-0.13208600000000001</v>
      </c>
      <c r="J1074" s="21">
        <v>1.9087900000000001E-2</v>
      </c>
      <c r="K1074" s="22">
        <v>7.9503300000000005E-12</v>
      </c>
    </row>
    <row r="1075" spans="1:11" x14ac:dyDescent="0.35">
      <c r="A1075" s="32" t="s">
        <v>1910</v>
      </c>
      <c r="B1075" s="21">
        <v>9</v>
      </c>
      <c r="C1075" s="21">
        <v>10</v>
      </c>
      <c r="D1075" s="21">
        <v>97037578</v>
      </c>
      <c r="E1075" s="21" t="s">
        <v>1124</v>
      </c>
      <c r="F1075" s="21" t="s">
        <v>1</v>
      </c>
      <c r="G1075" s="21" t="s">
        <v>4</v>
      </c>
      <c r="H1075" s="21">
        <v>1040</v>
      </c>
      <c r="I1075" s="21">
        <v>-0.11039300000000001</v>
      </c>
      <c r="J1075" s="21">
        <v>1.9087199999999999E-2</v>
      </c>
      <c r="K1075" s="22">
        <v>9.70116E-9</v>
      </c>
    </row>
    <row r="1076" spans="1:11" x14ac:dyDescent="0.35">
      <c r="A1076" s="32" t="s">
        <v>1910</v>
      </c>
      <c r="B1076" s="21">
        <v>9</v>
      </c>
      <c r="C1076" s="21">
        <v>10</v>
      </c>
      <c r="D1076" s="21">
        <v>97039547</v>
      </c>
      <c r="E1076" s="21" t="s">
        <v>1125</v>
      </c>
      <c r="F1076" s="21" t="s">
        <v>1</v>
      </c>
      <c r="G1076" s="21" t="s">
        <v>4</v>
      </c>
      <c r="H1076" s="21">
        <v>1040</v>
      </c>
      <c r="I1076" s="21">
        <v>-0.101883</v>
      </c>
      <c r="J1076" s="21">
        <v>1.70294E-2</v>
      </c>
      <c r="K1076" s="22">
        <v>3.0276899999999999E-9</v>
      </c>
    </row>
    <row r="1077" spans="1:11" x14ac:dyDescent="0.35">
      <c r="A1077" s="12" t="s">
        <v>1910</v>
      </c>
      <c r="B1077" s="25">
        <v>9</v>
      </c>
      <c r="C1077">
        <v>10</v>
      </c>
      <c r="D1077">
        <v>97050555</v>
      </c>
      <c r="E1077" t="s">
        <v>1488</v>
      </c>
      <c r="F1077" t="s">
        <v>4</v>
      </c>
      <c r="G1077" t="s">
        <v>1</v>
      </c>
      <c r="H1077">
        <v>1040</v>
      </c>
      <c r="I1077">
        <v>-9.89791E-2</v>
      </c>
      <c r="J1077">
        <v>2.0904200000000001E-2</v>
      </c>
      <c r="K1077" s="1">
        <v>2.49941E-6</v>
      </c>
    </row>
    <row r="1078" spans="1:11" x14ac:dyDescent="0.35">
      <c r="A1078" s="12" t="s">
        <v>1910</v>
      </c>
      <c r="B1078" s="25">
        <v>10</v>
      </c>
      <c r="C1078">
        <v>16</v>
      </c>
      <c r="D1078">
        <v>78650725</v>
      </c>
      <c r="E1078" t="s">
        <v>1521</v>
      </c>
      <c r="F1078" t="s">
        <v>4</v>
      </c>
      <c r="G1078" t="s">
        <v>9</v>
      </c>
      <c r="H1078">
        <v>1040</v>
      </c>
      <c r="I1078">
        <v>9.3221300000000007E-2</v>
      </c>
      <c r="J1078">
        <v>2.0868100000000001E-2</v>
      </c>
      <c r="K1078" s="1">
        <v>8.8057200000000008E-6</v>
      </c>
    </row>
    <row r="1079" spans="1:11" x14ac:dyDescent="0.35">
      <c r="A1079" s="12" t="s">
        <v>1910</v>
      </c>
      <c r="B1079" s="25">
        <v>11</v>
      </c>
      <c r="C1079">
        <v>19</v>
      </c>
      <c r="D1079">
        <v>49227043</v>
      </c>
      <c r="E1079" t="s">
        <v>1231</v>
      </c>
      <c r="F1079" t="s">
        <v>2</v>
      </c>
      <c r="G1079" t="s">
        <v>9</v>
      </c>
      <c r="H1079">
        <v>1040</v>
      </c>
      <c r="I1079">
        <v>-7.2409799999999996E-2</v>
      </c>
      <c r="J1079">
        <v>1.6005999999999999E-2</v>
      </c>
      <c r="K1079" s="1">
        <v>6.7790900000000002E-6</v>
      </c>
    </row>
    <row r="1080" spans="1:11" x14ac:dyDescent="0.35">
      <c r="A1080" s="12" t="s">
        <v>1910</v>
      </c>
      <c r="B1080" s="25">
        <v>11</v>
      </c>
      <c r="C1080">
        <v>19</v>
      </c>
      <c r="D1080">
        <v>49227256</v>
      </c>
      <c r="E1080" t="s">
        <v>1232</v>
      </c>
      <c r="F1080" t="s">
        <v>4</v>
      </c>
      <c r="G1080" t="s">
        <v>1</v>
      </c>
      <c r="H1080">
        <v>1040</v>
      </c>
      <c r="I1080">
        <v>-7.2409799999999996E-2</v>
      </c>
      <c r="J1080">
        <v>1.6005999999999999E-2</v>
      </c>
      <c r="K1080" s="1">
        <v>6.7790900000000002E-6</v>
      </c>
    </row>
    <row r="1081" spans="1:11" x14ac:dyDescent="0.35">
      <c r="A1081" s="12" t="s">
        <v>1910</v>
      </c>
      <c r="B1081" s="25">
        <v>11</v>
      </c>
      <c r="C1081">
        <v>19</v>
      </c>
      <c r="D1081">
        <v>49227443</v>
      </c>
      <c r="E1081" t="s">
        <v>1222</v>
      </c>
      <c r="F1081" t="s">
        <v>4</v>
      </c>
      <c r="G1081" t="s">
        <v>1</v>
      </c>
      <c r="H1081">
        <v>1040</v>
      </c>
      <c r="I1081">
        <v>-7.2636300000000001E-2</v>
      </c>
      <c r="J1081">
        <v>1.59883E-2</v>
      </c>
      <c r="K1081" s="1">
        <v>6.2016799999999997E-6</v>
      </c>
    </row>
    <row r="1082" spans="1:11" x14ac:dyDescent="0.35">
      <c r="A1082" s="12" t="s">
        <v>1910</v>
      </c>
      <c r="B1082" s="25">
        <v>11</v>
      </c>
      <c r="C1082">
        <v>19</v>
      </c>
      <c r="D1082">
        <v>49228272</v>
      </c>
      <c r="E1082" t="s">
        <v>1221</v>
      </c>
      <c r="F1082" t="s">
        <v>1</v>
      </c>
      <c r="G1082" t="s">
        <v>4</v>
      </c>
      <c r="H1082">
        <v>1040</v>
      </c>
      <c r="I1082">
        <v>-7.2845599999999996E-2</v>
      </c>
      <c r="J1082">
        <v>1.5971200000000001E-2</v>
      </c>
      <c r="K1082" s="1">
        <v>5.7034000000000003E-6</v>
      </c>
    </row>
    <row r="1083" spans="1:11" x14ac:dyDescent="0.35">
      <c r="A1083" s="12" t="s">
        <v>1910</v>
      </c>
      <c r="B1083" s="25">
        <v>11</v>
      </c>
      <c r="C1083">
        <v>19</v>
      </c>
      <c r="D1083">
        <v>49229323</v>
      </c>
      <c r="E1083" t="s">
        <v>1213</v>
      </c>
      <c r="F1083" t="s">
        <v>9</v>
      </c>
      <c r="G1083" t="s">
        <v>2</v>
      </c>
      <c r="H1083">
        <v>1040</v>
      </c>
      <c r="I1083">
        <v>7.3318300000000003E-2</v>
      </c>
      <c r="J1083">
        <v>1.5870499999999999E-2</v>
      </c>
      <c r="K1083" s="1">
        <v>4.3294700000000002E-6</v>
      </c>
    </row>
    <row r="1084" spans="1:11" x14ac:dyDescent="0.35">
      <c r="A1084" s="12" t="s">
        <v>1910</v>
      </c>
      <c r="B1084" s="12">
        <v>11</v>
      </c>
      <c r="C1084" s="11">
        <v>19</v>
      </c>
      <c r="D1084" s="11">
        <v>49229525</v>
      </c>
      <c r="E1084" s="11" t="s">
        <v>1240</v>
      </c>
      <c r="F1084" s="11" t="s">
        <v>1</v>
      </c>
      <c r="G1084" s="11" t="s">
        <v>4</v>
      </c>
      <c r="H1084" s="11">
        <v>1040</v>
      </c>
      <c r="I1084" s="11">
        <v>-7.2001300000000004E-2</v>
      </c>
      <c r="J1084" s="11">
        <v>1.60082E-2</v>
      </c>
      <c r="K1084" s="18">
        <v>7.6504700000000003E-6</v>
      </c>
    </row>
    <row r="1085" spans="1:11" x14ac:dyDescent="0.35">
      <c r="A1085" s="12" t="s">
        <v>1910</v>
      </c>
      <c r="B1085" s="25">
        <v>11</v>
      </c>
      <c r="C1085">
        <v>19</v>
      </c>
      <c r="D1085">
        <v>49232226</v>
      </c>
      <c r="E1085" t="s">
        <v>1214</v>
      </c>
      <c r="F1085" t="s">
        <v>2</v>
      </c>
      <c r="G1085" t="s">
        <v>9</v>
      </c>
      <c r="H1085">
        <v>1040</v>
      </c>
      <c r="I1085">
        <v>-7.32902E-2</v>
      </c>
      <c r="J1085">
        <v>1.60199E-2</v>
      </c>
      <c r="K1085" s="1">
        <v>5.3455300000000003E-6</v>
      </c>
    </row>
    <row r="1086" spans="1:11" x14ac:dyDescent="0.35">
      <c r="A1086" s="12" t="s">
        <v>1910</v>
      </c>
      <c r="B1086" s="25">
        <v>11</v>
      </c>
      <c r="C1086">
        <v>19</v>
      </c>
      <c r="D1086">
        <v>49236102</v>
      </c>
      <c r="E1086" t="s">
        <v>1247</v>
      </c>
      <c r="F1086" t="s">
        <v>1</v>
      </c>
      <c r="G1086" t="s">
        <v>4</v>
      </c>
      <c r="H1086">
        <v>1040</v>
      </c>
      <c r="I1086">
        <v>-7.4010599999999996E-2</v>
      </c>
      <c r="J1086">
        <v>1.58733E-2</v>
      </c>
      <c r="K1086" s="1">
        <v>3.5342099999999998E-6</v>
      </c>
    </row>
    <row r="1087" spans="1:11" x14ac:dyDescent="0.35">
      <c r="A1087" s="12" t="s">
        <v>1910</v>
      </c>
      <c r="B1087" s="25">
        <v>11</v>
      </c>
      <c r="C1087">
        <v>19</v>
      </c>
      <c r="D1087">
        <v>49239026</v>
      </c>
      <c r="E1087" t="s">
        <v>1263</v>
      </c>
      <c r="F1087" t="s">
        <v>1</v>
      </c>
      <c r="G1087" t="s">
        <v>4</v>
      </c>
      <c r="H1087">
        <v>1040</v>
      </c>
      <c r="I1087">
        <v>-7.3361800000000005E-2</v>
      </c>
      <c r="J1087">
        <v>1.6182100000000001E-2</v>
      </c>
      <c r="K1087" s="1">
        <v>6.4839900000000002E-6</v>
      </c>
    </row>
    <row r="1088" spans="1:11" x14ac:dyDescent="0.35">
      <c r="A1088" s="12" t="s">
        <v>1910</v>
      </c>
      <c r="B1088" s="25">
        <v>11</v>
      </c>
      <c r="C1088">
        <v>19</v>
      </c>
      <c r="D1088">
        <v>49239053</v>
      </c>
      <c r="E1088" t="s">
        <v>1239</v>
      </c>
      <c r="F1088" t="s">
        <v>1</v>
      </c>
      <c r="G1088" t="s">
        <v>4</v>
      </c>
      <c r="H1088">
        <v>1040</v>
      </c>
      <c r="I1088">
        <v>-7.5925000000000006E-2</v>
      </c>
      <c r="J1088">
        <v>1.61338E-2</v>
      </c>
      <c r="K1088" s="1">
        <v>2.8728499999999999E-6</v>
      </c>
    </row>
    <row r="1089" spans="1:11" x14ac:dyDescent="0.35">
      <c r="A1089" s="12" t="s">
        <v>1910</v>
      </c>
      <c r="B1089" s="25">
        <v>11</v>
      </c>
      <c r="C1089">
        <v>19</v>
      </c>
      <c r="D1089">
        <v>49239200</v>
      </c>
      <c r="E1089" t="s">
        <v>1249</v>
      </c>
      <c r="F1089" t="s">
        <v>2</v>
      </c>
      <c r="G1089" t="s">
        <v>9</v>
      </c>
      <c r="H1089">
        <v>1040</v>
      </c>
      <c r="I1089">
        <v>-7.5029600000000002E-2</v>
      </c>
      <c r="J1089">
        <v>1.61735E-2</v>
      </c>
      <c r="K1089" s="1">
        <v>3.9524399999999999E-6</v>
      </c>
    </row>
    <row r="1090" spans="1:11" x14ac:dyDescent="0.35">
      <c r="A1090" s="12" t="s">
        <v>1910</v>
      </c>
      <c r="B1090" s="25">
        <v>11</v>
      </c>
      <c r="C1090">
        <v>19</v>
      </c>
      <c r="D1090">
        <v>49241014</v>
      </c>
      <c r="E1090" t="s">
        <v>1258</v>
      </c>
      <c r="F1090" t="s">
        <v>2</v>
      </c>
      <c r="G1090" t="s">
        <v>9</v>
      </c>
      <c r="H1090">
        <v>1040</v>
      </c>
      <c r="I1090">
        <v>-7.4168899999999996E-2</v>
      </c>
      <c r="J1090">
        <v>1.6199499999999999E-2</v>
      </c>
      <c r="K1090" s="1">
        <v>5.2581399999999999E-6</v>
      </c>
    </row>
    <row r="1091" spans="1:11" x14ac:dyDescent="0.35">
      <c r="A1091" s="12" t="s">
        <v>1910</v>
      </c>
      <c r="B1091" s="25">
        <v>11</v>
      </c>
      <c r="C1091">
        <v>19</v>
      </c>
      <c r="D1091">
        <v>49241015</v>
      </c>
      <c r="E1091" t="s">
        <v>1259</v>
      </c>
      <c r="F1091" t="s">
        <v>4</v>
      </c>
      <c r="G1091" t="s">
        <v>1</v>
      </c>
      <c r="H1091">
        <v>1040</v>
      </c>
      <c r="I1091">
        <v>-7.4168899999999996E-2</v>
      </c>
      <c r="J1091">
        <v>1.6199499999999999E-2</v>
      </c>
      <c r="K1091" s="1">
        <v>5.2581399999999999E-6</v>
      </c>
    </row>
    <row r="1092" spans="1:11" x14ac:dyDescent="0.35">
      <c r="A1092" s="12" t="s">
        <v>1910</v>
      </c>
      <c r="B1092" s="12">
        <v>11</v>
      </c>
      <c r="C1092" s="11">
        <v>19</v>
      </c>
      <c r="D1092" s="11">
        <v>49241976</v>
      </c>
      <c r="E1092" s="11" t="s">
        <v>1264</v>
      </c>
      <c r="F1092" s="11" t="s">
        <v>9</v>
      </c>
      <c r="G1092" s="11" t="s">
        <v>2</v>
      </c>
      <c r="H1092" s="11">
        <v>1040</v>
      </c>
      <c r="I1092" s="11">
        <v>-7.3361800000000005E-2</v>
      </c>
      <c r="J1092" s="11">
        <v>1.6182100000000001E-2</v>
      </c>
      <c r="K1092" s="18">
        <v>6.4839900000000002E-6</v>
      </c>
    </row>
    <row r="1093" spans="1:11" x14ac:dyDescent="0.35">
      <c r="A1093" s="12" t="s">
        <v>1910</v>
      </c>
      <c r="B1093" s="12">
        <v>11</v>
      </c>
      <c r="C1093" s="11">
        <v>19</v>
      </c>
      <c r="D1093" s="11">
        <v>49246866</v>
      </c>
      <c r="E1093" s="11" t="s">
        <v>1268</v>
      </c>
      <c r="F1093" s="11" t="s">
        <v>2</v>
      </c>
      <c r="G1093" s="11" t="s">
        <v>9</v>
      </c>
      <c r="H1093" s="11">
        <v>1040</v>
      </c>
      <c r="I1093" s="11">
        <v>-7.3868299999999998E-2</v>
      </c>
      <c r="J1093" s="11">
        <v>1.6188299999999999E-2</v>
      </c>
      <c r="K1093" s="18">
        <v>5.6501700000000001E-6</v>
      </c>
    </row>
    <row r="1094" spans="1:11" x14ac:dyDescent="0.35">
      <c r="A1094" s="26" t="s">
        <v>1910</v>
      </c>
      <c r="B1094" s="26">
        <v>11</v>
      </c>
      <c r="C1094" s="4">
        <v>19</v>
      </c>
      <c r="D1094" s="4">
        <v>49250239</v>
      </c>
      <c r="E1094" s="4" t="s">
        <v>1238</v>
      </c>
      <c r="F1094" s="4" t="s">
        <v>1</v>
      </c>
      <c r="G1094" s="4" t="s">
        <v>4</v>
      </c>
      <c r="H1094" s="4">
        <v>1040</v>
      </c>
      <c r="I1094" s="4">
        <v>-7.6497800000000005E-2</v>
      </c>
      <c r="J1094" s="4">
        <v>1.61339E-2</v>
      </c>
      <c r="K1094" s="19">
        <v>2.4217699999999999E-6</v>
      </c>
    </row>
  </sheetData>
  <autoFilter ref="A3:K3">
    <sortState ref="A4:K1094">
      <sortCondition ref="C3"/>
    </sortState>
  </autoFilter>
  <conditionalFormatting sqref="A4:A1094">
    <cfRule type="expression" dxfId="0" priority="1">
      <formula>$K4&lt;0.00000005</formula>
    </cfRule>
  </conditionalFormatting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0"/>
  <sheetViews>
    <sheetView zoomScale="70" zoomScaleNormal="70" workbookViewId="0"/>
  </sheetViews>
  <sheetFormatPr baseColWidth="10" defaultColWidth="9.26953125" defaultRowHeight="14.5" x14ac:dyDescent="0.35"/>
  <cols>
    <col min="1" max="1" width="15.6328125" customWidth="1"/>
    <col min="4" max="4" width="9.81640625" bestFit="1" customWidth="1"/>
    <col min="5" max="5" width="14.54296875" bestFit="1" customWidth="1"/>
  </cols>
  <sheetData>
    <row r="1" spans="1:11" x14ac:dyDescent="0.35">
      <c r="A1" s="8" t="s">
        <v>2074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35">
      <c r="A2" s="13" t="s">
        <v>294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5">
      <c r="A3" s="9" t="s">
        <v>114</v>
      </c>
      <c r="B3" s="7" t="s">
        <v>22</v>
      </c>
      <c r="C3" s="7" t="s">
        <v>15</v>
      </c>
      <c r="D3" s="7" t="s">
        <v>770</v>
      </c>
      <c r="E3" s="7" t="s">
        <v>16</v>
      </c>
      <c r="F3" s="7" t="s">
        <v>17</v>
      </c>
      <c r="G3" s="7" t="s">
        <v>18</v>
      </c>
      <c r="H3" s="7" t="s">
        <v>295</v>
      </c>
      <c r="I3" s="7" t="s">
        <v>19</v>
      </c>
      <c r="J3" s="7" t="s">
        <v>20</v>
      </c>
      <c r="K3" s="7" t="s">
        <v>21</v>
      </c>
    </row>
    <row r="4" spans="1:11" x14ac:dyDescent="0.35">
      <c r="A4" s="11" t="s">
        <v>228</v>
      </c>
      <c r="B4">
        <v>1</v>
      </c>
      <c r="C4">
        <v>3</v>
      </c>
      <c r="D4">
        <v>104892984</v>
      </c>
      <c r="E4" t="s">
        <v>1830</v>
      </c>
      <c r="F4" t="s">
        <v>9</v>
      </c>
      <c r="G4" t="s">
        <v>2</v>
      </c>
      <c r="H4">
        <v>1008</v>
      </c>
      <c r="I4">
        <v>-0.15471399999999999</v>
      </c>
      <c r="J4">
        <v>3.4525E-2</v>
      </c>
      <c r="K4" s="1">
        <v>8.2840599999999998E-6</v>
      </c>
    </row>
    <row r="5" spans="1:11" x14ac:dyDescent="0.35">
      <c r="A5" s="11" t="s">
        <v>228</v>
      </c>
      <c r="B5">
        <v>1</v>
      </c>
      <c r="C5">
        <v>3</v>
      </c>
      <c r="D5">
        <v>104895676</v>
      </c>
      <c r="E5" t="s">
        <v>1831</v>
      </c>
      <c r="F5" t="s">
        <v>1</v>
      </c>
      <c r="G5" t="s">
        <v>4</v>
      </c>
      <c r="H5">
        <v>1008</v>
      </c>
      <c r="I5">
        <v>-0.15471399999999999</v>
      </c>
      <c r="J5">
        <v>3.4525E-2</v>
      </c>
      <c r="K5" s="1">
        <v>8.2840599999999998E-6</v>
      </c>
    </row>
    <row r="6" spans="1:11" x14ac:dyDescent="0.35">
      <c r="A6" s="11" t="s">
        <v>228</v>
      </c>
      <c r="B6">
        <v>2</v>
      </c>
      <c r="C6">
        <v>6</v>
      </c>
      <c r="D6">
        <v>25763192</v>
      </c>
      <c r="E6" t="s">
        <v>1471</v>
      </c>
      <c r="F6" t="s">
        <v>2</v>
      </c>
      <c r="G6" t="s">
        <v>9</v>
      </c>
      <c r="H6">
        <v>1008</v>
      </c>
      <c r="I6">
        <v>-0.14011599999999999</v>
      </c>
      <c r="J6">
        <v>3.1304800000000001E-2</v>
      </c>
      <c r="K6" s="1">
        <v>8.4897699999999992E-6</v>
      </c>
    </row>
    <row r="7" spans="1:11" x14ac:dyDescent="0.35">
      <c r="A7" s="11" t="s">
        <v>228</v>
      </c>
      <c r="B7">
        <v>2</v>
      </c>
      <c r="C7">
        <v>6</v>
      </c>
      <c r="D7">
        <v>25778055</v>
      </c>
      <c r="E7" t="s">
        <v>1463</v>
      </c>
      <c r="F7" t="s">
        <v>1</v>
      </c>
      <c r="G7" t="s">
        <v>4</v>
      </c>
      <c r="H7">
        <v>1008</v>
      </c>
      <c r="I7">
        <v>-0.14077500000000001</v>
      </c>
      <c r="J7">
        <v>3.1313599999999997E-2</v>
      </c>
      <c r="K7" s="1">
        <v>7.7515300000000006E-6</v>
      </c>
    </row>
    <row r="8" spans="1:11" x14ac:dyDescent="0.35">
      <c r="A8" s="11" t="s">
        <v>228</v>
      </c>
      <c r="B8">
        <v>2</v>
      </c>
      <c r="C8">
        <v>6</v>
      </c>
      <c r="D8">
        <v>25781853</v>
      </c>
      <c r="E8" t="s">
        <v>1464</v>
      </c>
      <c r="F8" t="s">
        <v>2</v>
      </c>
      <c r="G8" t="s">
        <v>1</v>
      </c>
      <c r="H8">
        <v>1008</v>
      </c>
      <c r="I8">
        <v>-0.14077500000000001</v>
      </c>
      <c r="J8">
        <v>3.1313599999999997E-2</v>
      </c>
      <c r="K8" s="1">
        <v>7.7515300000000006E-6</v>
      </c>
    </row>
    <row r="9" spans="1:11" x14ac:dyDescent="0.35">
      <c r="A9" s="11" t="s">
        <v>228</v>
      </c>
      <c r="B9">
        <v>2</v>
      </c>
      <c r="C9">
        <v>6</v>
      </c>
      <c r="D9">
        <v>25789061</v>
      </c>
      <c r="E9" t="s">
        <v>812</v>
      </c>
      <c r="F9" t="s">
        <v>2</v>
      </c>
      <c r="G9" t="s">
        <v>9</v>
      </c>
      <c r="H9">
        <v>1008</v>
      </c>
      <c r="I9">
        <v>-0.149923</v>
      </c>
      <c r="J9">
        <v>3.1338699999999997E-2</v>
      </c>
      <c r="K9" s="1">
        <v>1.9788500000000001E-6</v>
      </c>
    </row>
    <row r="10" spans="1:11" x14ac:dyDescent="0.35">
      <c r="A10" t="s">
        <v>228</v>
      </c>
      <c r="B10">
        <v>2</v>
      </c>
      <c r="C10">
        <v>6</v>
      </c>
      <c r="D10">
        <v>25794431</v>
      </c>
      <c r="E10" t="s">
        <v>730</v>
      </c>
      <c r="F10" t="s">
        <v>2</v>
      </c>
      <c r="G10" t="s">
        <v>9</v>
      </c>
      <c r="H10">
        <v>1008</v>
      </c>
      <c r="I10">
        <v>0.15502299999999999</v>
      </c>
      <c r="J10">
        <v>3.0799400000000001E-2</v>
      </c>
      <c r="K10" s="1">
        <v>5.7201300000000003E-7</v>
      </c>
    </row>
    <row r="11" spans="1:11" x14ac:dyDescent="0.35">
      <c r="A11" t="s">
        <v>228</v>
      </c>
      <c r="B11">
        <v>2</v>
      </c>
      <c r="C11">
        <v>6</v>
      </c>
      <c r="D11">
        <v>25798932</v>
      </c>
      <c r="E11" t="s">
        <v>731</v>
      </c>
      <c r="F11" t="s">
        <v>9</v>
      </c>
      <c r="G11" t="s">
        <v>2</v>
      </c>
      <c r="H11">
        <v>1008</v>
      </c>
      <c r="I11">
        <v>0.15502299999999999</v>
      </c>
      <c r="J11">
        <v>3.0799400000000001E-2</v>
      </c>
      <c r="K11" s="1">
        <v>5.7201300000000003E-7</v>
      </c>
    </row>
    <row r="12" spans="1:11" x14ac:dyDescent="0.35">
      <c r="A12" t="s">
        <v>228</v>
      </c>
      <c r="B12">
        <v>2</v>
      </c>
      <c r="C12">
        <v>6</v>
      </c>
      <c r="D12">
        <v>25799676</v>
      </c>
      <c r="E12" t="s">
        <v>732</v>
      </c>
      <c r="F12" t="s">
        <v>9</v>
      </c>
      <c r="G12" t="s">
        <v>2</v>
      </c>
      <c r="H12">
        <v>1008</v>
      </c>
      <c r="I12">
        <v>0.15502299999999999</v>
      </c>
      <c r="J12">
        <v>3.0799400000000001E-2</v>
      </c>
      <c r="K12" s="1">
        <v>5.7201300000000003E-7</v>
      </c>
    </row>
    <row r="13" spans="1:11" x14ac:dyDescent="0.35">
      <c r="A13" t="s">
        <v>228</v>
      </c>
      <c r="B13">
        <v>2</v>
      </c>
      <c r="C13">
        <v>6</v>
      </c>
      <c r="D13">
        <v>25801319</v>
      </c>
      <c r="E13" t="s">
        <v>733</v>
      </c>
      <c r="F13" t="s">
        <v>9</v>
      </c>
      <c r="G13" t="s">
        <v>2</v>
      </c>
      <c r="H13">
        <v>1008</v>
      </c>
      <c r="I13">
        <v>0.15502299999999999</v>
      </c>
      <c r="J13">
        <v>3.0799400000000001E-2</v>
      </c>
      <c r="K13" s="1">
        <v>5.7201300000000003E-7</v>
      </c>
    </row>
    <row r="14" spans="1:11" x14ac:dyDescent="0.35">
      <c r="A14" t="s">
        <v>228</v>
      </c>
      <c r="B14">
        <v>2</v>
      </c>
      <c r="C14">
        <v>6</v>
      </c>
      <c r="D14">
        <v>25802083</v>
      </c>
      <c r="E14" t="s">
        <v>734</v>
      </c>
      <c r="F14" t="s">
        <v>1</v>
      </c>
      <c r="G14" t="s">
        <v>4</v>
      </c>
      <c r="H14">
        <v>1008</v>
      </c>
      <c r="I14">
        <v>0.15502299999999999</v>
      </c>
      <c r="J14">
        <v>3.0799400000000001E-2</v>
      </c>
      <c r="K14" s="1">
        <v>5.7201300000000003E-7</v>
      </c>
    </row>
    <row r="15" spans="1:11" x14ac:dyDescent="0.35">
      <c r="A15" t="s">
        <v>228</v>
      </c>
      <c r="B15">
        <v>2</v>
      </c>
      <c r="C15">
        <v>6</v>
      </c>
      <c r="D15">
        <v>25807603</v>
      </c>
      <c r="E15" t="s">
        <v>735</v>
      </c>
      <c r="F15" t="s">
        <v>2</v>
      </c>
      <c r="G15" t="s">
        <v>9</v>
      </c>
      <c r="H15">
        <v>1008</v>
      </c>
      <c r="I15">
        <v>0.15502299999999999</v>
      </c>
      <c r="J15">
        <v>3.0799400000000001E-2</v>
      </c>
      <c r="K15" s="1">
        <v>5.7201300000000003E-7</v>
      </c>
    </row>
    <row r="16" spans="1:11" x14ac:dyDescent="0.35">
      <c r="A16" t="s">
        <v>228</v>
      </c>
      <c r="B16">
        <v>2</v>
      </c>
      <c r="C16">
        <v>6</v>
      </c>
      <c r="D16">
        <v>25809069</v>
      </c>
      <c r="E16" t="s">
        <v>736</v>
      </c>
      <c r="F16" t="s">
        <v>2</v>
      </c>
      <c r="G16" t="s">
        <v>9</v>
      </c>
      <c r="H16">
        <v>1008</v>
      </c>
      <c r="I16">
        <v>0.15502299999999999</v>
      </c>
      <c r="J16">
        <v>3.0799400000000001E-2</v>
      </c>
      <c r="K16" s="1">
        <v>5.7201300000000003E-7</v>
      </c>
    </row>
    <row r="17" spans="1:11" x14ac:dyDescent="0.35">
      <c r="A17" t="s">
        <v>228</v>
      </c>
      <c r="B17">
        <v>2</v>
      </c>
      <c r="C17">
        <v>6</v>
      </c>
      <c r="D17">
        <v>25809087</v>
      </c>
      <c r="E17" t="s">
        <v>737</v>
      </c>
      <c r="F17" t="s">
        <v>1</v>
      </c>
      <c r="G17" t="s">
        <v>4</v>
      </c>
      <c r="H17">
        <v>1008</v>
      </c>
      <c r="I17">
        <v>0.15502299999999999</v>
      </c>
      <c r="J17">
        <v>3.0799400000000001E-2</v>
      </c>
      <c r="K17" s="1">
        <v>5.7201300000000003E-7</v>
      </c>
    </row>
    <row r="18" spans="1:11" x14ac:dyDescent="0.35">
      <c r="A18" t="s">
        <v>228</v>
      </c>
      <c r="B18">
        <v>2</v>
      </c>
      <c r="C18">
        <v>6</v>
      </c>
      <c r="D18">
        <v>25809716</v>
      </c>
      <c r="E18" t="s">
        <v>738</v>
      </c>
      <c r="F18" t="s">
        <v>4</v>
      </c>
      <c r="G18" t="s">
        <v>9</v>
      </c>
      <c r="H18">
        <v>1008</v>
      </c>
      <c r="I18">
        <v>0.15502299999999999</v>
      </c>
      <c r="J18">
        <v>3.0799400000000001E-2</v>
      </c>
      <c r="K18" s="1">
        <v>5.7201300000000003E-7</v>
      </c>
    </row>
    <row r="19" spans="1:11" x14ac:dyDescent="0.35">
      <c r="A19" t="s">
        <v>228</v>
      </c>
      <c r="B19">
        <v>2</v>
      </c>
      <c r="C19">
        <v>6</v>
      </c>
      <c r="D19">
        <v>25813150</v>
      </c>
      <c r="E19" t="s">
        <v>739</v>
      </c>
      <c r="F19" t="s">
        <v>9</v>
      </c>
      <c r="G19" t="s">
        <v>2</v>
      </c>
      <c r="H19">
        <v>1008</v>
      </c>
      <c r="I19">
        <v>0.15502299999999999</v>
      </c>
      <c r="J19">
        <v>3.0799400000000001E-2</v>
      </c>
      <c r="K19" s="1">
        <v>5.7201300000000003E-7</v>
      </c>
    </row>
    <row r="20" spans="1:11" x14ac:dyDescent="0.35">
      <c r="A20" t="s">
        <v>228</v>
      </c>
      <c r="B20">
        <v>2</v>
      </c>
      <c r="C20">
        <v>6</v>
      </c>
      <c r="D20">
        <v>25815080</v>
      </c>
      <c r="E20" t="s">
        <v>696</v>
      </c>
      <c r="F20" t="s">
        <v>2</v>
      </c>
      <c r="G20" t="s">
        <v>1</v>
      </c>
      <c r="H20">
        <v>1008</v>
      </c>
      <c r="I20">
        <v>0.15335299999999999</v>
      </c>
      <c r="J20">
        <v>3.0809199999999998E-2</v>
      </c>
      <c r="K20" s="1">
        <v>7.5883000000000003E-7</v>
      </c>
    </row>
    <row r="21" spans="1:11" x14ac:dyDescent="0.35">
      <c r="A21" t="s">
        <v>228</v>
      </c>
      <c r="B21">
        <v>2</v>
      </c>
      <c r="C21">
        <v>6</v>
      </c>
      <c r="D21">
        <v>25817216</v>
      </c>
      <c r="E21" t="s">
        <v>704</v>
      </c>
      <c r="F21" t="s">
        <v>4</v>
      </c>
      <c r="G21" t="s">
        <v>1</v>
      </c>
      <c r="H21">
        <v>1008</v>
      </c>
      <c r="I21">
        <v>0.15285399999999999</v>
      </c>
      <c r="J21">
        <v>3.07611E-2</v>
      </c>
      <c r="K21" s="1">
        <v>7.9179100000000005E-7</v>
      </c>
    </row>
    <row r="22" spans="1:11" x14ac:dyDescent="0.35">
      <c r="A22" t="s">
        <v>228</v>
      </c>
      <c r="B22">
        <v>2</v>
      </c>
      <c r="C22">
        <v>6</v>
      </c>
      <c r="D22">
        <v>25817789</v>
      </c>
      <c r="E22" t="s">
        <v>705</v>
      </c>
      <c r="F22" t="s">
        <v>2</v>
      </c>
      <c r="G22" t="s">
        <v>9</v>
      </c>
      <c r="H22">
        <v>1008</v>
      </c>
      <c r="I22">
        <v>0.15285399999999999</v>
      </c>
      <c r="J22">
        <v>3.07611E-2</v>
      </c>
      <c r="K22" s="1">
        <v>7.9179100000000005E-7</v>
      </c>
    </row>
    <row r="23" spans="1:11" x14ac:dyDescent="0.35">
      <c r="A23" t="s">
        <v>228</v>
      </c>
      <c r="B23">
        <v>2</v>
      </c>
      <c r="C23">
        <v>6</v>
      </c>
      <c r="D23">
        <v>25818588</v>
      </c>
      <c r="E23" t="s">
        <v>706</v>
      </c>
      <c r="F23" t="s">
        <v>2</v>
      </c>
      <c r="G23" t="s">
        <v>9</v>
      </c>
      <c r="H23">
        <v>1008</v>
      </c>
      <c r="I23">
        <v>0.15285399999999999</v>
      </c>
      <c r="J23">
        <v>3.07611E-2</v>
      </c>
      <c r="K23" s="1">
        <v>7.9179100000000005E-7</v>
      </c>
    </row>
    <row r="24" spans="1:11" x14ac:dyDescent="0.35">
      <c r="A24" t="s">
        <v>228</v>
      </c>
      <c r="B24">
        <v>2</v>
      </c>
      <c r="C24">
        <v>6</v>
      </c>
      <c r="D24">
        <v>25818646</v>
      </c>
      <c r="E24" t="s">
        <v>707</v>
      </c>
      <c r="F24" t="s">
        <v>4</v>
      </c>
      <c r="G24" t="s">
        <v>2</v>
      </c>
      <c r="H24">
        <v>1008</v>
      </c>
      <c r="I24">
        <v>0.15285399999999999</v>
      </c>
      <c r="J24">
        <v>3.07611E-2</v>
      </c>
      <c r="K24" s="1">
        <v>7.9179100000000005E-7</v>
      </c>
    </row>
    <row r="25" spans="1:11" x14ac:dyDescent="0.35">
      <c r="A25" t="s">
        <v>228</v>
      </c>
      <c r="B25">
        <v>2</v>
      </c>
      <c r="C25">
        <v>6</v>
      </c>
      <c r="D25">
        <v>25818766</v>
      </c>
      <c r="E25" t="s">
        <v>708</v>
      </c>
      <c r="F25" t="s">
        <v>2</v>
      </c>
      <c r="G25" t="s">
        <v>9</v>
      </c>
      <c r="H25">
        <v>1008</v>
      </c>
      <c r="I25">
        <v>0.15285399999999999</v>
      </c>
      <c r="J25">
        <v>3.07611E-2</v>
      </c>
      <c r="K25" s="1">
        <v>7.9179100000000005E-7</v>
      </c>
    </row>
    <row r="26" spans="1:11" x14ac:dyDescent="0.35">
      <c r="A26" s="11" t="s">
        <v>228</v>
      </c>
      <c r="B26">
        <v>2</v>
      </c>
      <c r="C26">
        <v>6</v>
      </c>
      <c r="D26">
        <v>25821616</v>
      </c>
      <c r="E26" t="s">
        <v>1007</v>
      </c>
      <c r="F26" t="s">
        <v>2</v>
      </c>
      <c r="G26" t="s">
        <v>1</v>
      </c>
      <c r="H26">
        <v>1008</v>
      </c>
      <c r="I26">
        <v>0.14280399999999999</v>
      </c>
      <c r="J26">
        <v>3.0656200000000002E-2</v>
      </c>
      <c r="K26" s="1">
        <v>3.6224100000000001E-6</v>
      </c>
    </row>
    <row r="27" spans="1:11" x14ac:dyDescent="0.35">
      <c r="A27" s="11" t="s">
        <v>228</v>
      </c>
      <c r="B27">
        <v>2</v>
      </c>
      <c r="C27">
        <v>6</v>
      </c>
      <c r="D27">
        <v>25821807</v>
      </c>
      <c r="E27" t="s">
        <v>1008</v>
      </c>
      <c r="F27" t="s">
        <v>9</v>
      </c>
      <c r="G27" t="s">
        <v>1</v>
      </c>
      <c r="H27">
        <v>1008</v>
      </c>
      <c r="I27">
        <v>0.14280399999999999</v>
      </c>
      <c r="J27">
        <v>3.0656200000000002E-2</v>
      </c>
      <c r="K27" s="1">
        <v>3.6224100000000001E-6</v>
      </c>
    </row>
    <row r="28" spans="1:11" x14ac:dyDescent="0.35">
      <c r="A28" s="11" t="s">
        <v>228</v>
      </c>
      <c r="B28">
        <v>2</v>
      </c>
      <c r="C28">
        <v>6</v>
      </c>
      <c r="D28">
        <v>25822363</v>
      </c>
      <c r="E28" t="s">
        <v>1301</v>
      </c>
      <c r="F28" t="s">
        <v>4</v>
      </c>
      <c r="G28" t="s">
        <v>1</v>
      </c>
      <c r="H28">
        <v>1008</v>
      </c>
      <c r="I28">
        <v>-0.157947</v>
      </c>
      <c r="J28">
        <v>3.4120400000000002E-2</v>
      </c>
      <c r="K28" s="1">
        <v>4.1586700000000001E-6</v>
      </c>
    </row>
    <row r="29" spans="1:11" x14ac:dyDescent="0.35">
      <c r="A29" s="11" t="s">
        <v>228</v>
      </c>
      <c r="B29">
        <v>2</v>
      </c>
      <c r="C29">
        <v>6</v>
      </c>
      <c r="D29">
        <v>25822620</v>
      </c>
      <c r="E29" t="s">
        <v>1016</v>
      </c>
      <c r="F29" t="s">
        <v>1</v>
      </c>
      <c r="G29" t="s">
        <v>4</v>
      </c>
      <c r="H29">
        <v>1008</v>
      </c>
      <c r="I29">
        <v>0.14280399999999999</v>
      </c>
      <c r="J29">
        <v>3.0656200000000002E-2</v>
      </c>
      <c r="K29" s="1">
        <v>3.6224100000000001E-6</v>
      </c>
    </row>
    <row r="30" spans="1:11" x14ac:dyDescent="0.35">
      <c r="A30" s="11" t="s">
        <v>228</v>
      </c>
      <c r="B30">
        <v>2</v>
      </c>
      <c r="C30">
        <v>6</v>
      </c>
      <c r="D30">
        <v>25823444</v>
      </c>
      <c r="E30" t="s">
        <v>1017</v>
      </c>
      <c r="F30" t="s">
        <v>1</v>
      </c>
      <c r="G30" t="s">
        <v>9</v>
      </c>
      <c r="H30">
        <v>1008</v>
      </c>
      <c r="I30">
        <v>0.14280399999999999</v>
      </c>
      <c r="J30">
        <v>3.0656200000000002E-2</v>
      </c>
      <c r="K30" s="1">
        <v>3.6224100000000001E-6</v>
      </c>
    </row>
    <row r="31" spans="1:11" x14ac:dyDescent="0.35">
      <c r="A31" s="11" t="s">
        <v>228</v>
      </c>
      <c r="B31">
        <v>2</v>
      </c>
      <c r="C31">
        <v>6</v>
      </c>
      <c r="D31">
        <v>25825390</v>
      </c>
      <c r="E31" t="s">
        <v>1302</v>
      </c>
      <c r="F31" t="s">
        <v>1</v>
      </c>
      <c r="G31" t="s">
        <v>9</v>
      </c>
      <c r="H31">
        <v>1008</v>
      </c>
      <c r="I31">
        <v>-0.157947</v>
      </c>
      <c r="J31">
        <v>3.4120400000000002E-2</v>
      </c>
      <c r="K31" s="1">
        <v>4.1586700000000001E-6</v>
      </c>
    </row>
    <row r="32" spans="1:11" x14ac:dyDescent="0.35">
      <c r="A32" s="11" t="s">
        <v>228</v>
      </c>
      <c r="B32">
        <v>2</v>
      </c>
      <c r="C32">
        <v>6</v>
      </c>
      <c r="D32">
        <v>25826347</v>
      </c>
      <c r="E32" t="s">
        <v>1018</v>
      </c>
      <c r="F32" t="s">
        <v>1</v>
      </c>
      <c r="G32" t="s">
        <v>9</v>
      </c>
      <c r="H32">
        <v>1008</v>
      </c>
      <c r="I32">
        <v>0.14280399999999999</v>
      </c>
      <c r="J32">
        <v>3.0656200000000002E-2</v>
      </c>
      <c r="K32" s="1">
        <v>3.6224100000000001E-6</v>
      </c>
    </row>
    <row r="33" spans="1:11" x14ac:dyDescent="0.35">
      <c r="A33" s="11" t="s">
        <v>228</v>
      </c>
      <c r="B33">
        <v>2</v>
      </c>
      <c r="C33">
        <v>6</v>
      </c>
      <c r="D33">
        <v>25826514</v>
      </c>
      <c r="E33" t="s">
        <v>1019</v>
      </c>
      <c r="F33" t="s">
        <v>1</v>
      </c>
      <c r="G33" t="s">
        <v>4</v>
      </c>
      <c r="H33">
        <v>1008</v>
      </c>
      <c r="I33">
        <v>0.14280399999999999</v>
      </c>
      <c r="J33">
        <v>3.0656200000000002E-2</v>
      </c>
      <c r="K33" s="1">
        <v>3.6224100000000001E-6</v>
      </c>
    </row>
    <row r="34" spans="1:11" x14ac:dyDescent="0.35">
      <c r="A34" s="11" t="s">
        <v>228</v>
      </c>
      <c r="B34">
        <v>2</v>
      </c>
      <c r="C34">
        <v>6</v>
      </c>
      <c r="D34">
        <v>25827516</v>
      </c>
      <c r="E34" t="s">
        <v>1020</v>
      </c>
      <c r="F34" t="s">
        <v>2</v>
      </c>
      <c r="G34" t="s">
        <v>9</v>
      </c>
      <c r="H34">
        <v>1008</v>
      </c>
      <c r="I34">
        <v>0.14280399999999999</v>
      </c>
      <c r="J34">
        <v>3.0656200000000002E-2</v>
      </c>
      <c r="K34" s="1">
        <v>3.6224100000000001E-6</v>
      </c>
    </row>
    <row r="35" spans="1:11" x14ac:dyDescent="0.35">
      <c r="A35" s="11" t="s">
        <v>228</v>
      </c>
      <c r="B35">
        <v>2</v>
      </c>
      <c r="C35">
        <v>6</v>
      </c>
      <c r="D35">
        <v>25828242</v>
      </c>
      <c r="E35" t="s">
        <v>1021</v>
      </c>
      <c r="F35" t="s">
        <v>4</v>
      </c>
      <c r="G35" t="s">
        <v>2</v>
      </c>
      <c r="H35">
        <v>1008</v>
      </c>
      <c r="I35">
        <v>0.14280399999999999</v>
      </c>
      <c r="J35">
        <v>3.0656200000000002E-2</v>
      </c>
      <c r="K35" s="1">
        <v>3.6224100000000001E-6</v>
      </c>
    </row>
    <row r="36" spans="1:11" x14ac:dyDescent="0.35">
      <c r="A36" s="11" t="s">
        <v>228</v>
      </c>
      <c r="B36">
        <v>2</v>
      </c>
      <c r="C36">
        <v>6</v>
      </c>
      <c r="D36">
        <v>25829054</v>
      </c>
      <c r="E36" t="s">
        <v>1300</v>
      </c>
      <c r="F36" t="s">
        <v>9</v>
      </c>
      <c r="G36" t="s">
        <v>2</v>
      </c>
      <c r="H36">
        <v>1008</v>
      </c>
      <c r="I36">
        <v>-0.15789</v>
      </c>
      <c r="J36">
        <v>3.4135100000000002E-2</v>
      </c>
      <c r="K36" s="1">
        <v>4.2314499999999999E-6</v>
      </c>
    </row>
    <row r="37" spans="1:11" x14ac:dyDescent="0.35">
      <c r="A37" s="11" t="s">
        <v>228</v>
      </c>
      <c r="B37">
        <v>2</v>
      </c>
      <c r="C37">
        <v>6</v>
      </c>
      <c r="D37">
        <v>25829659</v>
      </c>
      <c r="E37" t="s">
        <v>1022</v>
      </c>
      <c r="F37" t="s">
        <v>9</v>
      </c>
      <c r="G37" t="s">
        <v>1</v>
      </c>
      <c r="H37">
        <v>1008</v>
      </c>
      <c r="I37">
        <v>0.14280399999999999</v>
      </c>
      <c r="J37">
        <v>3.0656200000000002E-2</v>
      </c>
      <c r="K37" s="1">
        <v>3.6224100000000001E-6</v>
      </c>
    </row>
    <row r="38" spans="1:11" x14ac:dyDescent="0.35">
      <c r="A38" s="11" t="s">
        <v>228</v>
      </c>
      <c r="B38">
        <v>2</v>
      </c>
      <c r="C38">
        <v>6</v>
      </c>
      <c r="D38">
        <v>25830298</v>
      </c>
      <c r="E38" t="s">
        <v>1023</v>
      </c>
      <c r="F38" t="s">
        <v>2</v>
      </c>
      <c r="G38" t="s">
        <v>9</v>
      </c>
      <c r="H38">
        <v>1008</v>
      </c>
      <c r="I38">
        <v>0.14280399999999999</v>
      </c>
      <c r="J38">
        <v>3.0656200000000002E-2</v>
      </c>
      <c r="K38" s="1">
        <v>3.6224100000000001E-6</v>
      </c>
    </row>
    <row r="39" spans="1:11" x14ac:dyDescent="0.35">
      <c r="A39" s="11" t="s">
        <v>228</v>
      </c>
      <c r="B39">
        <v>2</v>
      </c>
      <c r="C39">
        <v>6</v>
      </c>
      <c r="D39">
        <v>25831603</v>
      </c>
      <c r="E39" t="s">
        <v>1024</v>
      </c>
      <c r="F39" t="s">
        <v>2</v>
      </c>
      <c r="G39" t="s">
        <v>9</v>
      </c>
      <c r="H39">
        <v>1008</v>
      </c>
      <c r="I39">
        <v>0.14280399999999999</v>
      </c>
      <c r="J39">
        <v>3.0656200000000002E-2</v>
      </c>
      <c r="K39" s="1">
        <v>3.6224100000000001E-6</v>
      </c>
    </row>
    <row r="40" spans="1:11" x14ac:dyDescent="0.35">
      <c r="A40" s="11" t="s">
        <v>228</v>
      </c>
      <c r="B40">
        <v>2</v>
      </c>
      <c r="C40">
        <v>6</v>
      </c>
      <c r="D40">
        <v>25834428</v>
      </c>
      <c r="E40" t="s">
        <v>1009</v>
      </c>
      <c r="F40" t="s">
        <v>9</v>
      </c>
      <c r="G40" t="s">
        <v>1</v>
      </c>
      <c r="H40">
        <v>1008</v>
      </c>
      <c r="I40">
        <v>0.14383699999999999</v>
      </c>
      <c r="J40">
        <v>3.0659599999999999E-2</v>
      </c>
      <c r="K40" s="1">
        <v>3.0925800000000001E-6</v>
      </c>
    </row>
    <row r="41" spans="1:11" x14ac:dyDescent="0.35">
      <c r="A41" s="11" t="s">
        <v>228</v>
      </c>
      <c r="B41">
        <v>2</v>
      </c>
      <c r="C41">
        <v>6</v>
      </c>
      <c r="D41">
        <v>25834548</v>
      </c>
      <c r="E41" t="s">
        <v>1010</v>
      </c>
      <c r="F41" t="s">
        <v>2</v>
      </c>
      <c r="G41" t="s">
        <v>9</v>
      </c>
      <c r="H41">
        <v>1008</v>
      </c>
      <c r="I41">
        <v>0.14383699999999999</v>
      </c>
      <c r="J41">
        <v>3.0659599999999999E-2</v>
      </c>
      <c r="K41" s="1">
        <v>3.0925800000000001E-6</v>
      </c>
    </row>
    <row r="42" spans="1:11" x14ac:dyDescent="0.35">
      <c r="A42" s="11" t="s">
        <v>228</v>
      </c>
      <c r="B42">
        <v>2</v>
      </c>
      <c r="C42">
        <v>6</v>
      </c>
      <c r="D42">
        <v>25834658</v>
      </c>
      <c r="E42" t="s">
        <v>1011</v>
      </c>
      <c r="F42" t="s">
        <v>4</v>
      </c>
      <c r="G42" t="s">
        <v>1</v>
      </c>
      <c r="H42">
        <v>1008</v>
      </c>
      <c r="I42">
        <v>0.14383699999999999</v>
      </c>
      <c r="J42">
        <v>3.0659599999999999E-2</v>
      </c>
      <c r="K42" s="1">
        <v>3.0925800000000001E-6</v>
      </c>
    </row>
    <row r="43" spans="1:11" x14ac:dyDescent="0.35">
      <c r="A43" s="11" t="s">
        <v>228</v>
      </c>
      <c r="B43">
        <v>2</v>
      </c>
      <c r="C43">
        <v>6</v>
      </c>
      <c r="D43">
        <v>25834895</v>
      </c>
      <c r="E43" t="s">
        <v>1012</v>
      </c>
      <c r="F43" t="s">
        <v>2</v>
      </c>
      <c r="G43" t="s">
        <v>9</v>
      </c>
      <c r="H43">
        <v>1008</v>
      </c>
      <c r="I43">
        <v>0.14383699999999999</v>
      </c>
      <c r="J43">
        <v>3.0659599999999999E-2</v>
      </c>
      <c r="K43" s="1">
        <v>3.0925800000000001E-6</v>
      </c>
    </row>
    <row r="44" spans="1:11" x14ac:dyDescent="0.35">
      <c r="A44" s="11" t="s">
        <v>228</v>
      </c>
      <c r="B44">
        <v>2</v>
      </c>
      <c r="C44">
        <v>6</v>
      </c>
      <c r="D44">
        <v>25835895</v>
      </c>
      <c r="E44" t="s">
        <v>1013</v>
      </c>
      <c r="F44" t="s">
        <v>2</v>
      </c>
      <c r="G44" t="s">
        <v>9</v>
      </c>
      <c r="H44">
        <v>1008</v>
      </c>
      <c r="I44">
        <v>0.14383699999999999</v>
      </c>
      <c r="J44">
        <v>3.0659599999999999E-2</v>
      </c>
      <c r="K44" s="1">
        <v>3.0925800000000001E-6</v>
      </c>
    </row>
    <row r="45" spans="1:11" x14ac:dyDescent="0.35">
      <c r="A45" s="11" t="s">
        <v>228</v>
      </c>
      <c r="B45">
        <v>2</v>
      </c>
      <c r="C45">
        <v>6</v>
      </c>
      <c r="D45">
        <v>25836380</v>
      </c>
      <c r="E45" t="s">
        <v>1014</v>
      </c>
      <c r="F45" t="s">
        <v>2</v>
      </c>
      <c r="G45" t="s">
        <v>9</v>
      </c>
      <c r="H45">
        <v>1008</v>
      </c>
      <c r="I45">
        <v>0.14383699999999999</v>
      </c>
      <c r="J45">
        <v>3.0659599999999999E-2</v>
      </c>
      <c r="K45" s="1">
        <v>3.0925800000000001E-6</v>
      </c>
    </row>
    <row r="46" spans="1:11" x14ac:dyDescent="0.35">
      <c r="A46" s="11" t="s">
        <v>228</v>
      </c>
      <c r="B46">
        <v>2</v>
      </c>
      <c r="C46">
        <v>6</v>
      </c>
      <c r="D46">
        <v>25837829</v>
      </c>
      <c r="E46" t="s">
        <v>1015</v>
      </c>
      <c r="F46" t="s">
        <v>2</v>
      </c>
      <c r="G46" t="s">
        <v>9</v>
      </c>
      <c r="H46">
        <v>1008</v>
      </c>
      <c r="I46">
        <v>0.14383699999999999</v>
      </c>
      <c r="J46">
        <v>3.0659599999999999E-2</v>
      </c>
      <c r="K46" s="1">
        <v>3.0925800000000001E-6</v>
      </c>
    </row>
    <row r="47" spans="1:11" x14ac:dyDescent="0.35">
      <c r="A47" s="11" t="s">
        <v>228</v>
      </c>
      <c r="B47">
        <v>2</v>
      </c>
      <c r="C47">
        <v>6</v>
      </c>
      <c r="D47">
        <v>25842032</v>
      </c>
      <c r="E47" t="s">
        <v>998</v>
      </c>
      <c r="F47" t="s">
        <v>1</v>
      </c>
      <c r="G47" t="s">
        <v>4</v>
      </c>
      <c r="H47">
        <v>1008</v>
      </c>
      <c r="I47">
        <v>0.14107600000000001</v>
      </c>
      <c r="J47">
        <v>3.0625800000000002E-2</v>
      </c>
      <c r="K47" s="1">
        <v>4.6278E-6</v>
      </c>
    </row>
    <row r="48" spans="1:11" x14ac:dyDescent="0.35">
      <c r="A48" s="11" t="s">
        <v>228</v>
      </c>
      <c r="B48">
        <v>2</v>
      </c>
      <c r="C48">
        <v>6</v>
      </c>
      <c r="D48">
        <v>25847730</v>
      </c>
      <c r="E48" t="s">
        <v>1036</v>
      </c>
      <c r="F48" t="s">
        <v>1</v>
      </c>
      <c r="G48" t="s">
        <v>4</v>
      </c>
      <c r="H48">
        <v>1008</v>
      </c>
      <c r="I48">
        <v>0.14071900000000001</v>
      </c>
      <c r="J48">
        <v>3.0649699999999998E-2</v>
      </c>
      <c r="K48" s="1">
        <v>4.9715200000000003E-6</v>
      </c>
    </row>
    <row r="49" spans="1:11" x14ac:dyDescent="0.35">
      <c r="A49" s="11" t="s">
        <v>228</v>
      </c>
      <c r="B49">
        <v>2</v>
      </c>
      <c r="C49">
        <v>6</v>
      </c>
      <c r="D49">
        <v>25848019</v>
      </c>
      <c r="E49" t="s">
        <v>1027</v>
      </c>
      <c r="F49" t="s">
        <v>2</v>
      </c>
      <c r="G49" t="s">
        <v>9</v>
      </c>
      <c r="H49">
        <v>1008</v>
      </c>
      <c r="I49">
        <v>0.14132800000000001</v>
      </c>
      <c r="J49">
        <v>3.06086E-2</v>
      </c>
      <c r="K49" s="1">
        <v>4.39795E-6</v>
      </c>
    </row>
    <row r="50" spans="1:11" x14ac:dyDescent="0.35">
      <c r="A50" s="11" t="s">
        <v>228</v>
      </c>
      <c r="B50">
        <v>2</v>
      </c>
      <c r="C50">
        <v>6</v>
      </c>
      <c r="D50">
        <v>25849620</v>
      </c>
      <c r="E50" t="s">
        <v>1037</v>
      </c>
      <c r="F50" t="s">
        <v>2</v>
      </c>
      <c r="G50" t="s">
        <v>9</v>
      </c>
      <c r="H50">
        <v>1008</v>
      </c>
      <c r="I50">
        <v>0.14071900000000001</v>
      </c>
      <c r="J50">
        <v>3.0649699999999998E-2</v>
      </c>
      <c r="K50" s="1">
        <v>4.9715200000000003E-6</v>
      </c>
    </row>
    <row r="51" spans="1:11" x14ac:dyDescent="0.35">
      <c r="A51" s="11" t="s">
        <v>228</v>
      </c>
      <c r="B51">
        <v>2</v>
      </c>
      <c r="C51">
        <v>6</v>
      </c>
      <c r="D51">
        <v>25867566</v>
      </c>
      <c r="E51" t="s">
        <v>1492</v>
      </c>
      <c r="F51" t="s">
        <v>2</v>
      </c>
      <c r="G51" t="s">
        <v>9</v>
      </c>
      <c r="H51">
        <v>1008</v>
      </c>
      <c r="I51">
        <v>-0.15232000000000001</v>
      </c>
      <c r="J51">
        <v>3.2162400000000001E-2</v>
      </c>
      <c r="K51" s="1">
        <v>2.4968899999999999E-6</v>
      </c>
    </row>
    <row r="52" spans="1:11" x14ac:dyDescent="0.35">
      <c r="A52" s="11" t="s">
        <v>228</v>
      </c>
      <c r="B52">
        <v>3</v>
      </c>
      <c r="C52">
        <v>6</v>
      </c>
      <c r="D52">
        <v>82617837</v>
      </c>
      <c r="E52" t="s">
        <v>1714</v>
      </c>
      <c r="F52" t="s">
        <v>1</v>
      </c>
      <c r="G52" t="s">
        <v>4</v>
      </c>
      <c r="H52">
        <v>1008</v>
      </c>
      <c r="I52">
        <v>-0.158944</v>
      </c>
      <c r="J52">
        <v>3.5181700000000003E-2</v>
      </c>
      <c r="K52" s="1">
        <v>6.9984099999999996E-6</v>
      </c>
    </row>
    <row r="53" spans="1:11" x14ac:dyDescent="0.35">
      <c r="A53" s="11" t="s">
        <v>228</v>
      </c>
      <c r="B53">
        <v>4</v>
      </c>
      <c r="C53">
        <v>8</v>
      </c>
      <c r="D53">
        <v>3993856</v>
      </c>
      <c r="E53" t="s">
        <v>1721</v>
      </c>
      <c r="F53" t="s">
        <v>4</v>
      </c>
      <c r="G53" t="s">
        <v>2</v>
      </c>
      <c r="H53">
        <v>1008</v>
      </c>
      <c r="I53">
        <v>-0.15110899999999999</v>
      </c>
      <c r="J53">
        <v>3.2477600000000002E-2</v>
      </c>
      <c r="K53" s="1">
        <v>3.71865E-6</v>
      </c>
    </row>
    <row r="54" spans="1:11" x14ac:dyDescent="0.35">
      <c r="A54" s="11" t="s">
        <v>228</v>
      </c>
      <c r="B54">
        <v>4</v>
      </c>
      <c r="C54">
        <v>8</v>
      </c>
      <c r="D54">
        <v>3994464</v>
      </c>
      <c r="E54" t="s">
        <v>1720</v>
      </c>
      <c r="F54" t="s">
        <v>1</v>
      </c>
      <c r="G54" t="s">
        <v>9</v>
      </c>
      <c r="H54">
        <v>1008</v>
      </c>
      <c r="I54">
        <v>-0.151675</v>
      </c>
      <c r="J54">
        <v>3.2826599999999997E-2</v>
      </c>
      <c r="K54" s="1">
        <v>4.3315699999999998E-6</v>
      </c>
    </row>
    <row r="55" spans="1:11" x14ac:dyDescent="0.35">
      <c r="A55" s="11" t="s">
        <v>228</v>
      </c>
      <c r="B55">
        <v>4</v>
      </c>
      <c r="C55">
        <v>8</v>
      </c>
      <c r="D55">
        <v>3996036</v>
      </c>
      <c r="E55" t="s">
        <v>1725</v>
      </c>
      <c r="F55" t="s">
        <v>2</v>
      </c>
      <c r="G55" t="s">
        <v>9</v>
      </c>
      <c r="H55">
        <v>1008</v>
      </c>
      <c r="I55">
        <v>-0.14959800000000001</v>
      </c>
      <c r="J55">
        <v>3.2852199999999998E-2</v>
      </c>
      <c r="K55" s="1">
        <v>5.9250799999999997E-6</v>
      </c>
    </row>
    <row r="56" spans="1:11" x14ac:dyDescent="0.35">
      <c r="A56" s="11" t="s">
        <v>228</v>
      </c>
      <c r="B56">
        <v>4</v>
      </c>
      <c r="C56">
        <v>8</v>
      </c>
      <c r="D56">
        <v>3998888</v>
      </c>
      <c r="E56" t="s">
        <v>1722</v>
      </c>
      <c r="F56" t="s">
        <v>1</v>
      </c>
      <c r="G56" t="s">
        <v>4</v>
      </c>
      <c r="H56">
        <v>1008</v>
      </c>
      <c r="I56">
        <v>-0.15021999999999999</v>
      </c>
      <c r="J56">
        <v>3.2857600000000001E-2</v>
      </c>
      <c r="K56" s="1">
        <v>5.44273E-6</v>
      </c>
    </row>
    <row r="57" spans="1:11" x14ac:dyDescent="0.35">
      <c r="A57" s="11" t="s">
        <v>228</v>
      </c>
      <c r="B57">
        <v>4</v>
      </c>
      <c r="C57">
        <v>8</v>
      </c>
      <c r="D57">
        <v>4002165</v>
      </c>
      <c r="E57" t="s">
        <v>1727</v>
      </c>
      <c r="F57" t="s">
        <v>9</v>
      </c>
      <c r="G57" t="s">
        <v>2</v>
      </c>
      <c r="H57">
        <v>1008</v>
      </c>
      <c r="I57">
        <v>-0.148558</v>
      </c>
      <c r="J57">
        <v>3.3224200000000002E-2</v>
      </c>
      <c r="K57" s="1">
        <v>8.6668399999999992E-6</v>
      </c>
    </row>
    <row r="58" spans="1:11" x14ac:dyDescent="0.35">
      <c r="A58" s="11" t="s">
        <v>228</v>
      </c>
      <c r="B58">
        <v>4</v>
      </c>
      <c r="C58">
        <v>8</v>
      </c>
      <c r="D58">
        <v>4005021</v>
      </c>
      <c r="E58" t="s">
        <v>1713</v>
      </c>
      <c r="F58" t="s">
        <v>1</v>
      </c>
      <c r="G58" t="s">
        <v>4</v>
      </c>
      <c r="H58">
        <v>1008</v>
      </c>
      <c r="I58">
        <v>-0.15637000000000001</v>
      </c>
      <c r="J58">
        <v>3.2699199999999998E-2</v>
      </c>
      <c r="K58" s="1">
        <v>1.9971299999999999E-6</v>
      </c>
    </row>
    <row r="59" spans="1:11" x14ac:dyDescent="0.35">
      <c r="A59" s="11" t="s">
        <v>228</v>
      </c>
      <c r="B59">
        <v>4</v>
      </c>
      <c r="C59">
        <v>8</v>
      </c>
      <c r="D59">
        <v>4005473</v>
      </c>
      <c r="E59" t="s">
        <v>1715</v>
      </c>
      <c r="F59" t="s">
        <v>2</v>
      </c>
      <c r="G59" t="s">
        <v>9</v>
      </c>
      <c r="H59">
        <v>1008</v>
      </c>
      <c r="I59">
        <v>-0.15285499999999999</v>
      </c>
      <c r="J59">
        <v>3.2709799999999997E-2</v>
      </c>
      <c r="K59" s="1">
        <v>3.37562E-6</v>
      </c>
    </row>
    <row r="60" spans="1:11" x14ac:dyDescent="0.35">
      <c r="A60" s="11" t="s">
        <v>228</v>
      </c>
      <c r="B60">
        <v>4</v>
      </c>
      <c r="C60">
        <v>8</v>
      </c>
      <c r="D60">
        <v>4005832</v>
      </c>
      <c r="E60" t="s">
        <v>1723</v>
      </c>
      <c r="F60" t="s">
        <v>1</v>
      </c>
      <c r="G60" t="s">
        <v>4</v>
      </c>
      <c r="H60">
        <v>1008</v>
      </c>
      <c r="I60">
        <v>-0.151112</v>
      </c>
      <c r="J60">
        <v>3.3215300000000003E-2</v>
      </c>
      <c r="K60" s="1">
        <v>6.04234E-6</v>
      </c>
    </row>
    <row r="61" spans="1:11" x14ac:dyDescent="0.35">
      <c r="A61" s="11" t="s">
        <v>228</v>
      </c>
      <c r="B61">
        <v>4</v>
      </c>
      <c r="C61">
        <v>8</v>
      </c>
      <c r="D61">
        <v>4005850</v>
      </c>
      <c r="E61" t="s">
        <v>1724</v>
      </c>
      <c r="F61" t="s">
        <v>1</v>
      </c>
      <c r="G61" t="s">
        <v>4</v>
      </c>
      <c r="H61">
        <v>1008</v>
      </c>
      <c r="I61">
        <v>-0.151112</v>
      </c>
      <c r="J61">
        <v>3.3215300000000003E-2</v>
      </c>
      <c r="K61" s="1">
        <v>6.04234E-6</v>
      </c>
    </row>
    <row r="62" spans="1:11" x14ac:dyDescent="0.35">
      <c r="A62" s="11" t="s">
        <v>228</v>
      </c>
      <c r="B62">
        <v>4</v>
      </c>
      <c r="C62">
        <v>8</v>
      </c>
      <c r="D62">
        <v>4006060</v>
      </c>
      <c r="E62" t="s">
        <v>1716</v>
      </c>
      <c r="F62" t="s">
        <v>4</v>
      </c>
      <c r="G62" t="s">
        <v>2</v>
      </c>
      <c r="H62">
        <v>1008</v>
      </c>
      <c r="I62">
        <v>-0.15434700000000001</v>
      </c>
      <c r="J62">
        <v>3.3043900000000001E-2</v>
      </c>
      <c r="K62" s="1">
        <v>3.4096200000000001E-6</v>
      </c>
    </row>
    <row r="63" spans="1:11" x14ac:dyDescent="0.35">
      <c r="A63" s="11" t="s">
        <v>228</v>
      </c>
      <c r="B63">
        <v>4</v>
      </c>
      <c r="C63">
        <v>8</v>
      </c>
      <c r="D63">
        <v>4008027</v>
      </c>
      <c r="E63" t="s">
        <v>1726</v>
      </c>
      <c r="F63" t="s">
        <v>2</v>
      </c>
      <c r="G63" t="s">
        <v>4</v>
      </c>
      <c r="H63">
        <v>1008</v>
      </c>
      <c r="I63">
        <v>-0.146172</v>
      </c>
      <c r="J63">
        <v>3.2706499999999999E-2</v>
      </c>
      <c r="K63" s="1">
        <v>8.7537200000000003E-6</v>
      </c>
    </row>
    <row r="64" spans="1:11" x14ac:dyDescent="0.35">
      <c r="A64" s="11" t="s">
        <v>228</v>
      </c>
      <c r="B64">
        <v>5</v>
      </c>
      <c r="C64">
        <v>8</v>
      </c>
      <c r="D64">
        <v>103726009</v>
      </c>
      <c r="E64" t="s">
        <v>1744</v>
      </c>
      <c r="F64" t="s">
        <v>1</v>
      </c>
      <c r="G64" t="s">
        <v>2</v>
      </c>
      <c r="H64">
        <v>1008</v>
      </c>
      <c r="I64">
        <v>-0.15657699999999999</v>
      </c>
      <c r="J64">
        <v>3.2843499999999998E-2</v>
      </c>
      <c r="K64" s="1">
        <v>2.1451399999999998E-6</v>
      </c>
    </row>
    <row r="65" spans="1:11" x14ac:dyDescent="0.35">
      <c r="A65" s="11" t="s">
        <v>228</v>
      </c>
      <c r="B65">
        <v>6</v>
      </c>
      <c r="C65">
        <v>10</v>
      </c>
      <c r="D65">
        <v>96383524</v>
      </c>
      <c r="E65" t="s">
        <v>476</v>
      </c>
      <c r="F65" t="s">
        <v>9</v>
      </c>
      <c r="G65" t="s">
        <v>2</v>
      </c>
      <c r="H65">
        <v>1008</v>
      </c>
      <c r="I65">
        <v>-0.29353000000000001</v>
      </c>
      <c r="J65">
        <v>6.1347899999999997E-2</v>
      </c>
      <c r="K65" s="1">
        <v>1.97194E-6</v>
      </c>
    </row>
    <row r="66" spans="1:11" x14ac:dyDescent="0.35">
      <c r="A66" s="11" t="s">
        <v>228</v>
      </c>
      <c r="B66">
        <v>6</v>
      </c>
      <c r="C66">
        <v>10</v>
      </c>
      <c r="D66">
        <v>96387031</v>
      </c>
      <c r="E66" t="s">
        <v>477</v>
      </c>
      <c r="F66" t="s">
        <v>1</v>
      </c>
      <c r="G66" t="s">
        <v>2</v>
      </c>
      <c r="H66">
        <v>1008</v>
      </c>
      <c r="I66">
        <v>-0.29353000000000001</v>
      </c>
      <c r="J66">
        <v>6.1347899999999997E-2</v>
      </c>
      <c r="K66" s="1">
        <v>1.97194E-6</v>
      </c>
    </row>
    <row r="67" spans="1:11" x14ac:dyDescent="0.35">
      <c r="A67" s="11" t="s">
        <v>228</v>
      </c>
      <c r="B67">
        <v>6</v>
      </c>
      <c r="C67">
        <v>10</v>
      </c>
      <c r="D67">
        <v>96388364</v>
      </c>
      <c r="E67" t="s">
        <v>478</v>
      </c>
      <c r="F67" t="s">
        <v>1</v>
      </c>
      <c r="G67" t="s">
        <v>2</v>
      </c>
      <c r="H67">
        <v>1008</v>
      </c>
      <c r="I67">
        <v>-0.29353000000000001</v>
      </c>
      <c r="J67">
        <v>6.1347899999999997E-2</v>
      </c>
      <c r="K67" s="1">
        <v>1.97194E-6</v>
      </c>
    </row>
    <row r="68" spans="1:11" x14ac:dyDescent="0.35">
      <c r="A68" s="11" t="s">
        <v>228</v>
      </c>
      <c r="B68">
        <v>6</v>
      </c>
      <c r="C68">
        <v>10</v>
      </c>
      <c r="D68">
        <v>96388665</v>
      </c>
      <c r="E68" t="s">
        <v>639</v>
      </c>
      <c r="F68" t="s">
        <v>4</v>
      </c>
      <c r="G68" t="s">
        <v>1</v>
      </c>
      <c r="H68">
        <v>1008</v>
      </c>
      <c r="I68">
        <v>-0.28972100000000001</v>
      </c>
      <c r="J68">
        <v>6.1167800000000001E-2</v>
      </c>
      <c r="K68" s="1">
        <v>2.4903399999999999E-6</v>
      </c>
    </row>
    <row r="69" spans="1:11" x14ac:dyDescent="0.35">
      <c r="A69" s="11" t="s">
        <v>228</v>
      </c>
      <c r="B69">
        <v>6</v>
      </c>
      <c r="C69">
        <v>10</v>
      </c>
      <c r="D69">
        <v>96389223</v>
      </c>
      <c r="E69" t="s">
        <v>679</v>
      </c>
      <c r="F69" t="s">
        <v>9</v>
      </c>
      <c r="G69" t="s">
        <v>2</v>
      </c>
      <c r="H69">
        <v>1008</v>
      </c>
      <c r="I69">
        <v>-0.27745500000000001</v>
      </c>
      <c r="J69">
        <v>6.1011999999999997E-2</v>
      </c>
      <c r="K69" s="1">
        <v>6.0963200000000001E-6</v>
      </c>
    </row>
    <row r="70" spans="1:11" x14ac:dyDescent="0.35">
      <c r="A70" s="11" t="s">
        <v>228</v>
      </c>
      <c r="B70">
        <v>6</v>
      </c>
      <c r="C70">
        <v>10</v>
      </c>
      <c r="D70">
        <v>96389784</v>
      </c>
      <c r="E70" t="s">
        <v>479</v>
      </c>
      <c r="F70" t="s">
        <v>2</v>
      </c>
      <c r="G70" t="s">
        <v>9</v>
      </c>
      <c r="H70">
        <v>1008</v>
      </c>
      <c r="I70">
        <v>-0.29353000000000001</v>
      </c>
      <c r="J70">
        <v>6.1347899999999997E-2</v>
      </c>
      <c r="K70" s="1">
        <v>1.97194E-6</v>
      </c>
    </row>
    <row r="71" spans="1:11" x14ac:dyDescent="0.35">
      <c r="A71" s="11" t="s">
        <v>228</v>
      </c>
      <c r="B71">
        <v>6</v>
      </c>
      <c r="C71">
        <v>10</v>
      </c>
      <c r="D71">
        <v>96389786</v>
      </c>
      <c r="E71" t="s">
        <v>640</v>
      </c>
      <c r="F71" t="s">
        <v>4</v>
      </c>
      <c r="G71" t="s">
        <v>1</v>
      </c>
      <c r="H71">
        <v>1008</v>
      </c>
      <c r="I71">
        <v>-0.28972100000000001</v>
      </c>
      <c r="J71">
        <v>6.1167800000000001E-2</v>
      </c>
      <c r="K71" s="1">
        <v>2.4903399999999999E-6</v>
      </c>
    </row>
    <row r="72" spans="1:11" x14ac:dyDescent="0.35">
      <c r="A72" s="11" t="s">
        <v>228</v>
      </c>
      <c r="B72">
        <v>6</v>
      </c>
      <c r="C72">
        <v>10</v>
      </c>
      <c r="D72">
        <v>96390079</v>
      </c>
      <c r="E72" t="s">
        <v>480</v>
      </c>
      <c r="F72" t="s">
        <v>2</v>
      </c>
      <c r="G72" t="s">
        <v>9</v>
      </c>
      <c r="H72">
        <v>1008</v>
      </c>
      <c r="I72">
        <v>-0.29353000000000001</v>
      </c>
      <c r="J72">
        <v>6.1347899999999997E-2</v>
      </c>
      <c r="K72" s="1">
        <v>1.97194E-6</v>
      </c>
    </row>
    <row r="73" spans="1:11" x14ac:dyDescent="0.35">
      <c r="A73" s="11" t="s">
        <v>228</v>
      </c>
      <c r="B73">
        <v>6</v>
      </c>
      <c r="C73">
        <v>10</v>
      </c>
      <c r="D73">
        <v>96392063</v>
      </c>
      <c r="E73" t="s">
        <v>481</v>
      </c>
      <c r="F73" t="s">
        <v>1</v>
      </c>
      <c r="G73" t="s">
        <v>4</v>
      </c>
      <c r="H73">
        <v>1008</v>
      </c>
      <c r="I73">
        <v>-0.29353000000000001</v>
      </c>
      <c r="J73">
        <v>6.1347899999999997E-2</v>
      </c>
      <c r="K73" s="1">
        <v>1.97194E-6</v>
      </c>
    </row>
    <row r="74" spans="1:11" x14ac:dyDescent="0.35">
      <c r="A74" s="11" t="s">
        <v>228</v>
      </c>
      <c r="B74">
        <v>6</v>
      </c>
      <c r="C74">
        <v>10</v>
      </c>
      <c r="D74">
        <v>96392186</v>
      </c>
      <c r="E74" t="s">
        <v>641</v>
      </c>
      <c r="F74" t="s">
        <v>2</v>
      </c>
      <c r="G74" t="s">
        <v>1</v>
      </c>
      <c r="H74">
        <v>1008</v>
      </c>
      <c r="I74">
        <v>-0.28972100000000001</v>
      </c>
      <c r="J74">
        <v>6.1167800000000001E-2</v>
      </c>
      <c r="K74" s="1">
        <v>2.4903399999999999E-6</v>
      </c>
    </row>
    <row r="75" spans="1:11" x14ac:dyDescent="0.35">
      <c r="A75" s="11" t="s">
        <v>228</v>
      </c>
      <c r="B75">
        <v>6</v>
      </c>
      <c r="C75">
        <v>10</v>
      </c>
      <c r="D75">
        <v>96393683</v>
      </c>
      <c r="E75" t="s">
        <v>482</v>
      </c>
      <c r="F75" t="s">
        <v>9</v>
      </c>
      <c r="G75" t="s">
        <v>2</v>
      </c>
      <c r="H75">
        <v>1008</v>
      </c>
      <c r="I75">
        <v>-0.29353000000000001</v>
      </c>
      <c r="J75">
        <v>6.1347899999999997E-2</v>
      </c>
      <c r="K75" s="1">
        <v>1.97194E-6</v>
      </c>
    </row>
    <row r="76" spans="1:11" x14ac:dyDescent="0.35">
      <c r="A76" s="11" t="s">
        <v>228</v>
      </c>
      <c r="B76">
        <v>6</v>
      </c>
      <c r="C76">
        <v>10</v>
      </c>
      <c r="D76">
        <v>96394254</v>
      </c>
      <c r="E76" t="s">
        <v>483</v>
      </c>
      <c r="F76" t="s">
        <v>4</v>
      </c>
      <c r="G76" t="s">
        <v>1</v>
      </c>
      <c r="H76">
        <v>1008</v>
      </c>
      <c r="I76">
        <v>-0.29353000000000001</v>
      </c>
      <c r="J76">
        <v>6.1347899999999997E-2</v>
      </c>
      <c r="K76" s="1">
        <v>1.97194E-6</v>
      </c>
    </row>
    <row r="77" spans="1:11" x14ac:dyDescent="0.35">
      <c r="A77" s="11" t="s">
        <v>228</v>
      </c>
      <c r="B77">
        <v>6</v>
      </c>
      <c r="C77">
        <v>10</v>
      </c>
      <c r="D77">
        <v>96397539</v>
      </c>
      <c r="E77" t="s">
        <v>484</v>
      </c>
      <c r="F77" t="s">
        <v>2</v>
      </c>
      <c r="G77" t="s">
        <v>1</v>
      </c>
      <c r="H77">
        <v>1008</v>
      </c>
      <c r="I77">
        <v>-0.29353000000000001</v>
      </c>
      <c r="J77">
        <v>6.1347899999999997E-2</v>
      </c>
      <c r="K77" s="1">
        <v>1.97194E-6</v>
      </c>
    </row>
    <row r="78" spans="1:11" x14ac:dyDescent="0.35">
      <c r="A78" s="11" t="s">
        <v>228</v>
      </c>
      <c r="B78">
        <v>6</v>
      </c>
      <c r="C78">
        <v>10</v>
      </c>
      <c r="D78">
        <v>96397876</v>
      </c>
      <c r="E78" t="s">
        <v>485</v>
      </c>
      <c r="F78" t="s">
        <v>4</v>
      </c>
      <c r="G78" t="s">
        <v>1</v>
      </c>
      <c r="H78">
        <v>1008</v>
      </c>
      <c r="I78">
        <v>-0.29353000000000001</v>
      </c>
      <c r="J78">
        <v>6.1347899999999997E-2</v>
      </c>
      <c r="K78" s="1">
        <v>1.97194E-6</v>
      </c>
    </row>
    <row r="79" spans="1:11" x14ac:dyDescent="0.35">
      <c r="A79" s="11" t="s">
        <v>228</v>
      </c>
      <c r="B79">
        <v>6</v>
      </c>
      <c r="C79">
        <v>10</v>
      </c>
      <c r="D79">
        <v>96400221</v>
      </c>
      <c r="E79" t="s">
        <v>486</v>
      </c>
      <c r="F79" t="s">
        <v>4</v>
      </c>
      <c r="G79" t="s">
        <v>1</v>
      </c>
      <c r="H79">
        <v>1008</v>
      </c>
      <c r="I79">
        <v>-0.29353000000000001</v>
      </c>
      <c r="J79">
        <v>6.1347899999999997E-2</v>
      </c>
      <c r="K79" s="1">
        <v>1.97194E-6</v>
      </c>
    </row>
    <row r="80" spans="1:11" x14ac:dyDescent="0.35">
      <c r="A80" s="11" t="s">
        <v>228</v>
      </c>
      <c r="B80">
        <v>6</v>
      </c>
      <c r="C80">
        <v>10</v>
      </c>
      <c r="D80">
        <v>96406092</v>
      </c>
      <c r="E80" t="s">
        <v>487</v>
      </c>
      <c r="F80" t="s">
        <v>2</v>
      </c>
      <c r="G80" t="s">
        <v>9</v>
      </c>
      <c r="H80">
        <v>1008</v>
      </c>
      <c r="I80">
        <v>-0.29353000000000001</v>
      </c>
      <c r="J80">
        <v>6.1347899999999997E-2</v>
      </c>
      <c r="K80" s="1">
        <v>1.97194E-6</v>
      </c>
    </row>
    <row r="81" spans="1:11" x14ac:dyDescent="0.35">
      <c r="A81" s="11" t="s">
        <v>228</v>
      </c>
      <c r="B81">
        <v>6</v>
      </c>
      <c r="C81">
        <v>10</v>
      </c>
      <c r="D81">
        <v>96406166</v>
      </c>
      <c r="E81" t="s">
        <v>642</v>
      </c>
      <c r="F81" t="s">
        <v>2</v>
      </c>
      <c r="G81" t="s">
        <v>9</v>
      </c>
      <c r="H81">
        <v>1008</v>
      </c>
      <c r="I81">
        <v>-0.28972100000000001</v>
      </c>
      <c r="J81">
        <v>6.1167800000000001E-2</v>
      </c>
      <c r="K81" s="1">
        <v>2.4903399999999999E-6</v>
      </c>
    </row>
    <row r="82" spans="1:11" x14ac:dyDescent="0.35">
      <c r="A82" s="11" t="s">
        <v>228</v>
      </c>
      <c r="B82">
        <v>6</v>
      </c>
      <c r="C82">
        <v>10</v>
      </c>
      <c r="D82">
        <v>96410154</v>
      </c>
      <c r="E82" t="s">
        <v>488</v>
      </c>
      <c r="F82" t="s">
        <v>2</v>
      </c>
      <c r="G82" t="s">
        <v>1</v>
      </c>
      <c r="H82">
        <v>1008</v>
      </c>
      <c r="I82">
        <v>-0.29353000000000001</v>
      </c>
      <c r="J82">
        <v>6.1347899999999997E-2</v>
      </c>
      <c r="K82" s="1">
        <v>1.97194E-6</v>
      </c>
    </row>
    <row r="83" spans="1:11" x14ac:dyDescent="0.35">
      <c r="A83" s="11" t="s">
        <v>228</v>
      </c>
      <c r="B83">
        <v>6</v>
      </c>
      <c r="C83">
        <v>10</v>
      </c>
      <c r="D83">
        <v>96411252</v>
      </c>
      <c r="E83" t="s">
        <v>489</v>
      </c>
      <c r="F83" t="s">
        <v>2</v>
      </c>
      <c r="G83" t="s">
        <v>1</v>
      </c>
      <c r="H83">
        <v>1008</v>
      </c>
      <c r="I83">
        <v>-0.29353000000000001</v>
      </c>
      <c r="J83">
        <v>6.1347899999999997E-2</v>
      </c>
      <c r="K83" s="1">
        <v>1.97194E-6</v>
      </c>
    </row>
    <row r="84" spans="1:11" x14ac:dyDescent="0.35">
      <c r="A84" s="11" t="s">
        <v>228</v>
      </c>
      <c r="B84">
        <v>6</v>
      </c>
      <c r="C84">
        <v>10</v>
      </c>
      <c r="D84">
        <v>96414633</v>
      </c>
      <c r="E84" t="s">
        <v>490</v>
      </c>
      <c r="F84" t="s">
        <v>4</v>
      </c>
      <c r="G84" t="s">
        <v>1</v>
      </c>
      <c r="H84">
        <v>1008</v>
      </c>
      <c r="I84">
        <v>-0.29353000000000001</v>
      </c>
      <c r="J84">
        <v>6.1347899999999997E-2</v>
      </c>
      <c r="K84" s="1">
        <v>1.97194E-6</v>
      </c>
    </row>
    <row r="85" spans="1:11" x14ac:dyDescent="0.35">
      <c r="A85" s="11" t="s">
        <v>228</v>
      </c>
      <c r="B85">
        <v>6</v>
      </c>
      <c r="C85">
        <v>10</v>
      </c>
      <c r="D85">
        <v>96419165</v>
      </c>
      <c r="E85" t="s">
        <v>491</v>
      </c>
      <c r="F85" t="s">
        <v>9</v>
      </c>
      <c r="G85" t="s">
        <v>4</v>
      </c>
      <c r="H85">
        <v>1008</v>
      </c>
      <c r="I85">
        <v>-0.29353000000000001</v>
      </c>
      <c r="J85">
        <v>6.1347899999999997E-2</v>
      </c>
      <c r="K85" s="1">
        <v>1.97194E-6</v>
      </c>
    </row>
    <row r="86" spans="1:11" x14ac:dyDescent="0.35">
      <c r="A86" s="11" t="s">
        <v>228</v>
      </c>
      <c r="B86">
        <v>6</v>
      </c>
      <c r="C86">
        <v>10</v>
      </c>
      <c r="D86">
        <v>96424148</v>
      </c>
      <c r="E86" t="s">
        <v>492</v>
      </c>
      <c r="F86" t="s">
        <v>2</v>
      </c>
      <c r="G86" t="s">
        <v>1</v>
      </c>
      <c r="H86">
        <v>1008</v>
      </c>
      <c r="I86">
        <v>-0.29353000000000001</v>
      </c>
      <c r="J86">
        <v>6.1347899999999997E-2</v>
      </c>
      <c r="K86" s="1">
        <v>1.97194E-6</v>
      </c>
    </row>
    <row r="87" spans="1:11" x14ac:dyDescent="0.35">
      <c r="A87" s="11" t="s">
        <v>228</v>
      </c>
      <c r="B87">
        <v>6</v>
      </c>
      <c r="C87">
        <v>10</v>
      </c>
      <c r="D87">
        <v>96424439</v>
      </c>
      <c r="E87" t="s">
        <v>493</v>
      </c>
      <c r="F87" t="s">
        <v>9</v>
      </c>
      <c r="G87" t="s">
        <v>2</v>
      </c>
      <c r="H87">
        <v>1008</v>
      </c>
      <c r="I87">
        <v>-0.29353000000000001</v>
      </c>
      <c r="J87">
        <v>6.1347899999999997E-2</v>
      </c>
      <c r="K87" s="1">
        <v>1.97194E-6</v>
      </c>
    </row>
    <row r="88" spans="1:11" x14ac:dyDescent="0.35">
      <c r="A88" s="11" t="s">
        <v>228</v>
      </c>
      <c r="B88">
        <v>6</v>
      </c>
      <c r="C88">
        <v>10</v>
      </c>
      <c r="D88">
        <v>96426262</v>
      </c>
      <c r="E88" t="s">
        <v>494</v>
      </c>
      <c r="F88" t="s">
        <v>9</v>
      </c>
      <c r="G88" t="s">
        <v>2</v>
      </c>
      <c r="H88">
        <v>1008</v>
      </c>
      <c r="I88">
        <v>-0.29353000000000001</v>
      </c>
      <c r="J88">
        <v>6.1347899999999997E-2</v>
      </c>
      <c r="K88" s="1">
        <v>1.97194E-6</v>
      </c>
    </row>
    <row r="89" spans="1:11" x14ac:dyDescent="0.35">
      <c r="A89" s="11" t="s">
        <v>228</v>
      </c>
      <c r="B89">
        <v>6</v>
      </c>
      <c r="C89">
        <v>10</v>
      </c>
      <c r="D89">
        <v>96427354</v>
      </c>
      <c r="E89" t="s">
        <v>495</v>
      </c>
      <c r="F89" t="s">
        <v>1</v>
      </c>
      <c r="G89" t="s">
        <v>4</v>
      </c>
      <c r="H89">
        <v>1008</v>
      </c>
      <c r="I89">
        <v>-0.29353000000000001</v>
      </c>
      <c r="J89">
        <v>6.1347899999999997E-2</v>
      </c>
      <c r="K89" s="1">
        <v>1.97194E-6</v>
      </c>
    </row>
    <row r="90" spans="1:11" x14ac:dyDescent="0.35">
      <c r="A90" s="11" t="s">
        <v>228</v>
      </c>
      <c r="B90">
        <v>6</v>
      </c>
      <c r="C90">
        <v>10</v>
      </c>
      <c r="D90">
        <v>96429130</v>
      </c>
      <c r="E90" t="s">
        <v>496</v>
      </c>
      <c r="F90" t="s">
        <v>9</v>
      </c>
      <c r="G90" t="s">
        <v>2</v>
      </c>
      <c r="H90">
        <v>1008</v>
      </c>
      <c r="I90">
        <v>-0.29353000000000001</v>
      </c>
      <c r="J90">
        <v>6.1347899999999997E-2</v>
      </c>
      <c r="K90" s="1">
        <v>1.97194E-6</v>
      </c>
    </row>
    <row r="91" spans="1:11" x14ac:dyDescent="0.35">
      <c r="A91" s="11" t="s">
        <v>228</v>
      </c>
      <c r="B91">
        <v>6</v>
      </c>
      <c r="C91">
        <v>10</v>
      </c>
      <c r="D91">
        <v>96436439</v>
      </c>
      <c r="E91" t="s">
        <v>497</v>
      </c>
      <c r="F91" t="s">
        <v>9</v>
      </c>
      <c r="G91" t="s">
        <v>2</v>
      </c>
      <c r="H91">
        <v>1008</v>
      </c>
      <c r="I91">
        <v>-0.29353000000000001</v>
      </c>
      <c r="J91">
        <v>6.1347899999999997E-2</v>
      </c>
      <c r="K91" s="1">
        <v>1.97194E-6</v>
      </c>
    </row>
    <row r="92" spans="1:11" x14ac:dyDescent="0.35">
      <c r="A92" s="11" t="s">
        <v>228</v>
      </c>
      <c r="B92">
        <v>6</v>
      </c>
      <c r="C92">
        <v>10</v>
      </c>
      <c r="D92">
        <v>96441082</v>
      </c>
      <c r="E92" t="s">
        <v>498</v>
      </c>
      <c r="F92" t="s">
        <v>1</v>
      </c>
      <c r="G92" t="s">
        <v>4</v>
      </c>
      <c r="H92">
        <v>1008</v>
      </c>
      <c r="I92">
        <v>-0.29353000000000001</v>
      </c>
      <c r="J92">
        <v>6.1347899999999997E-2</v>
      </c>
      <c r="K92" s="1">
        <v>1.97194E-6</v>
      </c>
    </row>
    <row r="93" spans="1:11" x14ac:dyDescent="0.35">
      <c r="A93" s="11" t="s">
        <v>228</v>
      </c>
      <c r="B93">
        <v>6</v>
      </c>
      <c r="C93">
        <v>10</v>
      </c>
      <c r="D93">
        <v>96441927</v>
      </c>
      <c r="E93" t="s">
        <v>499</v>
      </c>
      <c r="F93" t="s">
        <v>2</v>
      </c>
      <c r="G93" t="s">
        <v>4</v>
      </c>
      <c r="H93">
        <v>1008</v>
      </c>
      <c r="I93">
        <v>-0.29353000000000001</v>
      </c>
      <c r="J93">
        <v>6.1347899999999997E-2</v>
      </c>
      <c r="K93" s="1">
        <v>1.97194E-6</v>
      </c>
    </row>
    <row r="94" spans="1:11" x14ac:dyDescent="0.35">
      <c r="A94" s="11" t="s">
        <v>228</v>
      </c>
      <c r="B94">
        <v>6</v>
      </c>
      <c r="C94">
        <v>10</v>
      </c>
      <c r="D94">
        <v>96441949</v>
      </c>
      <c r="E94" t="s">
        <v>500</v>
      </c>
      <c r="F94" t="s">
        <v>2</v>
      </c>
      <c r="G94" t="s">
        <v>9</v>
      </c>
      <c r="H94">
        <v>1008</v>
      </c>
      <c r="I94">
        <v>-0.29353000000000001</v>
      </c>
      <c r="J94">
        <v>6.1347899999999997E-2</v>
      </c>
      <c r="K94" s="1">
        <v>1.97194E-6</v>
      </c>
    </row>
    <row r="95" spans="1:11" x14ac:dyDescent="0.35">
      <c r="A95" s="11" t="s">
        <v>228</v>
      </c>
      <c r="B95">
        <v>6</v>
      </c>
      <c r="C95">
        <v>10</v>
      </c>
      <c r="D95">
        <v>96444512</v>
      </c>
      <c r="E95" t="s">
        <v>634</v>
      </c>
      <c r="F95" t="s">
        <v>1</v>
      </c>
      <c r="G95" t="s">
        <v>2</v>
      </c>
      <c r="H95">
        <v>1008</v>
      </c>
      <c r="I95">
        <v>-0.27748200000000001</v>
      </c>
      <c r="J95">
        <v>6.0126899999999997E-2</v>
      </c>
      <c r="K95" s="1">
        <v>4.4464100000000002E-6</v>
      </c>
    </row>
    <row r="96" spans="1:11" x14ac:dyDescent="0.35">
      <c r="A96" s="11" t="s">
        <v>228</v>
      </c>
      <c r="B96">
        <v>6</v>
      </c>
      <c r="C96">
        <v>10</v>
      </c>
      <c r="D96">
        <v>96449450</v>
      </c>
      <c r="E96" t="s">
        <v>501</v>
      </c>
      <c r="F96" t="s">
        <v>9</v>
      </c>
      <c r="G96" t="s">
        <v>4</v>
      </c>
      <c r="H96">
        <v>1008</v>
      </c>
      <c r="I96">
        <v>-0.29353000000000001</v>
      </c>
      <c r="J96">
        <v>6.1347899999999997E-2</v>
      </c>
      <c r="K96" s="1">
        <v>1.97194E-6</v>
      </c>
    </row>
    <row r="97" spans="1:11" x14ac:dyDescent="0.35">
      <c r="A97" s="11" t="s">
        <v>228</v>
      </c>
      <c r="B97">
        <v>6</v>
      </c>
      <c r="C97">
        <v>10</v>
      </c>
      <c r="D97">
        <v>96450169</v>
      </c>
      <c r="E97" t="s">
        <v>502</v>
      </c>
      <c r="F97" t="s">
        <v>2</v>
      </c>
      <c r="G97" t="s">
        <v>1</v>
      </c>
      <c r="H97">
        <v>1008</v>
      </c>
      <c r="I97">
        <v>-0.29353000000000001</v>
      </c>
      <c r="J97">
        <v>6.1347899999999997E-2</v>
      </c>
      <c r="K97" s="1">
        <v>1.97194E-6</v>
      </c>
    </row>
    <row r="98" spans="1:11" x14ac:dyDescent="0.35">
      <c r="A98" s="11" t="s">
        <v>228</v>
      </c>
      <c r="B98">
        <v>6</v>
      </c>
      <c r="C98">
        <v>10</v>
      </c>
      <c r="D98">
        <v>96451060</v>
      </c>
      <c r="E98" t="s">
        <v>503</v>
      </c>
      <c r="F98" t="s">
        <v>4</v>
      </c>
      <c r="G98" t="s">
        <v>9</v>
      </c>
      <c r="H98">
        <v>1008</v>
      </c>
      <c r="I98">
        <v>-0.29353000000000001</v>
      </c>
      <c r="J98">
        <v>6.1347899999999997E-2</v>
      </c>
      <c r="K98" s="1">
        <v>1.97194E-6</v>
      </c>
    </row>
    <row r="99" spans="1:11" x14ac:dyDescent="0.35">
      <c r="A99" s="11" t="s">
        <v>228</v>
      </c>
      <c r="B99">
        <v>6</v>
      </c>
      <c r="C99">
        <v>10</v>
      </c>
      <c r="D99">
        <v>96452024</v>
      </c>
      <c r="E99" t="s">
        <v>504</v>
      </c>
      <c r="F99" t="s">
        <v>4</v>
      </c>
      <c r="G99" t="s">
        <v>9</v>
      </c>
      <c r="H99">
        <v>1008</v>
      </c>
      <c r="I99">
        <v>-0.29353000000000001</v>
      </c>
      <c r="J99">
        <v>6.1347899999999997E-2</v>
      </c>
      <c r="K99" s="1">
        <v>1.97194E-6</v>
      </c>
    </row>
    <row r="100" spans="1:11" x14ac:dyDescent="0.35">
      <c r="A100" s="11" t="s">
        <v>228</v>
      </c>
      <c r="B100">
        <v>6</v>
      </c>
      <c r="C100">
        <v>10</v>
      </c>
      <c r="D100">
        <v>96452818</v>
      </c>
      <c r="E100" t="s">
        <v>505</v>
      </c>
      <c r="F100" t="s">
        <v>4</v>
      </c>
      <c r="G100" t="s">
        <v>1</v>
      </c>
      <c r="H100">
        <v>1008</v>
      </c>
      <c r="I100">
        <v>-0.29353000000000001</v>
      </c>
      <c r="J100">
        <v>6.1347899999999997E-2</v>
      </c>
      <c r="K100" s="1">
        <v>1.97194E-6</v>
      </c>
    </row>
    <row r="101" spans="1:11" x14ac:dyDescent="0.35">
      <c r="A101" s="11" t="s">
        <v>228</v>
      </c>
      <c r="B101">
        <v>6</v>
      </c>
      <c r="C101">
        <v>10</v>
      </c>
      <c r="D101">
        <v>96455800</v>
      </c>
      <c r="E101" t="s">
        <v>506</v>
      </c>
      <c r="F101" t="s">
        <v>1</v>
      </c>
      <c r="G101" t="s">
        <v>4</v>
      </c>
      <c r="H101">
        <v>1008</v>
      </c>
      <c r="I101">
        <v>-0.29353000000000001</v>
      </c>
      <c r="J101">
        <v>6.1347899999999997E-2</v>
      </c>
      <c r="K101" s="1">
        <v>1.97194E-6</v>
      </c>
    </row>
    <row r="102" spans="1:11" x14ac:dyDescent="0.35">
      <c r="A102" s="11" t="s">
        <v>228</v>
      </c>
      <c r="B102">
        <v>6</v>
      </c>
      <c r="C102">
        <v>10</v>
      </c>
      <c r="D102">
        <v>96456121</v>
      </c>
      <c r="E102" t="s">
        <v>507</v>
      </c>
      <c r="F102" t="s">
        <v>4</v>
      </c>
      <c r="G102" t="s">
        <v>9</v>
      </c>
      <c r="H102">
        <v>1008</v>
      </c>
      <c r="I102">
        <v>-0.29353000000000001</v>
      </c>
      <c r="J102">
        <v>6.1347899999999997E-2</v>
      </c>
      <c r="K102" s="1">
        <v>1.97194E-6</v>
      </c>
    </row>
    <row r="103" spans="1:11" x14ac:dyDescent="0.35">
      <c r="A103" s="11" t="s">
        <v>228</v>
      </c>
      <c r="B103">
        <v>6</v>
      </c>
      <c r="C103">
        <v>10</v>
      </c>
      <c r="D103">
        <v>96456685</v>
      </c>
      <c r="E103" t="s">
        <v>24</v>
      </c>
      <c r="F103" t="s">
        <v>9</v>
      </c>
      <c r="G103" t="s">
        <v>2</v>
      </c>
      <c r="H103">
        <v>1008</v>
      </c>
      <c r="I103">
        <v>-0.27568700000000002</v>
      </c>
      <c r="J103">
        <v>6.0163599999999998E-2</v>
      </c>
      <c r="K103" s="1">
        <v>5.1834199999999999E-6</v>
      </c>
    </row>
    <row r="104" spans="1:11" x14ac:dyDescent="0.35">
      <c r="A104" s="11" t="s">
        <v>228</v>
      </c>
      <c r="B104">
        <v>6</v>
      </c>
      <c r="C104">
        <v>10</v>
      </c>
      <c r="D104">
        <v>96457019</v>
      </c>
      <c r="E104" t="s">
        <v>508</v>
      </c>
      <c r="F104" t="s">
        <v>1</v>
      </c>
      <c r="G104" t="s">
        <v>2</v>
      </c>
      <c r="H104">
        <v>1008</v>
      </c>
      <c r="I104">
        <v>-0.29353000000000001</v>
      </c>
      <c r="J104">
        <v>6.1347899999999997E-2</v>
      </c>
      <c r="K104" s="1">
        <v>1.97194E-6</v>
      </c>
    </row>
    <row r="105" spans="1:11" x14ac:dyDescent="0.35">
      <c r="A105" s="11" t="s">
        <v>228</v>
      </c>
      <c r="B105">
        <v>6</v>
      </c>
      <c r="C105">
        <v>10</v>
      </c>
      <c r="D105">
        <v>96460278</v>
      </c>
      <c r="E105" t="s">
        <v>509</v>
      </c>
      <c r="F105" t="s">
        <v>2</v>
      </c>
      <c r="G105" t="s">
        <v>9</v>
      </c>
      <c r="H105">
        <v>1008</v>
      </c>
      <c r="I105">
        <v>-0.29353000000000001</v>
      </c>
      <c r="J105">
        <v>6.1347899999999997E-2</v>
      </c>
      <c r="K105" s="1">
        <v>1.97194E-6</v>
      </c>
    </row>
    <row r="106" spans="1:11" x14ac:dyDescent="0.35">
      <c r="A106" s="11" t="s">
        <v>228</v>
      </c>
      <c r="B106">
        <v>6</v>
      </c>
      <c r="C106">
        <v>10</v>
      </c>
      <c r="D106">
        <v>96460294</v>
      </c>
      <c r="E106" t="s">
        <v>510</v>
      </c>
      <c r="F106" t="s">
        <v>2</v>
      </c>
      <c r="G106" t="s">
        <v>9</v>
      </c>
      <c r="H106">
        <v>1008</v>
      </c>
      <c r="I106">
        <v>-0.29353000000000001</v>
      </c>
      <c r="J106">
        <v>6.1347899999999997E-2</v>
      </c>
      <c r="K106" s="1">
        <v>1.97194E-6</v>
      </c>
    </row>
    <row r="107" spans="1:11" x14ac:dyDescent="0.35">
      <c r="A107" s="11" t="s">
        <v>228</v>
      </c>
      <c r="B107">
        <v>6</v>
      </c>
      <c r="C107">
        <v>10</v>
      </c>
      <c r="D107">
        <v>96462251</v>
      </c>
      <c r="E107" t="s">
        <v>511</v>
      </c>
      <c r="F107" t="s">
        <v>2</v>
      </c>
      <c r="G107" t="s">
        <v>4</v>
      </c>
      <c r="H107">
        <v>1008</v>
      </c>
      <c r="I107">
        <v>-0.29353000000000001</v>
      </c>
      <c r="J107">
        <v>6.1347899999999997E-2</v>
      </c>
      <c r="K107" s="1">
        <v>1.97194E-6</v>
      </c>
    </row>
    <row r="108" spans="1:11" x14ac:dyDescent="0.35">
      <c r="A108" s="11" t="s">
        <v>228</v>
      </c>
      <c r="B108">
        <v>6</v>
      </c>
      <c r="C108">
        <v>10</v>
      </c>
      <c r="D108">
        <v>96462701</v>
      </c>
      <c r="E108" t="s">
        <v>512</v>
      </c>
      <c r="F108" t="s">
        <v>9</v>
      </c>
      <c r="G108" t="s">
        <v>2</v>
      </c>
      <c r="H108">
        <v>1008</v>
      </c>
      <c r="I108">
        <v>-0.29353000000000001</v>
      </c>
      <c r="J108">
        <v>6.1347899999999997E-2</v>
      </c>
      <c r="K108" s="1">
        <v>1.97194E-6</v>
      </c>
    </row>
    <row r="109" spans="1:11" x14ac:dyDescent="0.35">
      <c r="A109" s="11" t="s">
        <v>228</v>
      </c>
      <c r="B109">
        <v>6</v>
      </c>
      <c r="C109">
        <v>10</v>
      </c>
      <c r="D109">
        <v>96464730</v>
      </c>
      <c r="E109" t="s">
        <v>25</v>
      </c>
      <c r="F109" t="s">
        <v>2</v>
      </c>
      <c r="G109" t="s">
        <v>9</v>
      </c>
      <c r="H109">
        <v>1008</v>
      </c>
      <c r="I109">
        <v>-0.27568700000000002</v>
      </c>
      <c r="J109">
        <v>6.0163599999999998E-2</v>
      </c>
      <c r="K109" s="1">
        <v>5.1834199999999999E-6</v>
      </c>
    </row>
    <row r="110" spans="1:11" x14ac:dyDescent="0.35">
      <c r="A110" s="11" t="s">
        <v>228</v>
      </c>
      <c r="B110">
        <v>6</v>
      </c>
      <c r="C110">
        <v>10</v>
      </c>
      <c r="D110">
        <v>96468755</v>
      </c>
      <c r="E110" t="s">
        <v>513</v>
      </c>
      <c r="F110" t="s">
        <v>1</v>
      </c>
      <c r="G110" t="s">
        <v>4</v>
      </c>
      <c r="H110">
        <v>1008</v>
      </c>
      <c r="I110">
        <v>-0.29353000000000001</v>
      </c>
      <c r="J110">
        <v>6.1347899999999997E-2</v>
      </c>
      <c r="K110" s="1">
        <v>1.97194E-6</v>
      </c>
    </row>
    <row r="111" spans="1:11" x14ac:dyDescent="0.35">
      <c r="A111" s="11" t="s">
        <v>228</v>
      </c>
      <c r="B111">
        <v>6</v>
      </c>
      <c r="C111">
        <v>10</v>
      </c>
      <c r="D111">
        <v>96475624</v>
      </c>
      <c r="E111" t="s">
        <v>514</v>
      </c>
      <c r="F111" t="s">
        <v>2</v>
      </c>
      <c r="G111" t="s">
        <v>1</v>
      </c>
      <c r="H111">
        <v>1008</v>
      </c>
      <c r="I111">
        <v>-0.29353000000000001</v>
      </c>
      <c r="J111">
        <v>6.1347899999999997E-2</v>
      </c>
      <c r="K111" s="1">
        <v>1.97194E-6</v>
      </c>
    </row>
    <row r="112" spans="1:11" x14ac:dyDescent="0.35">
      <c r="A112" s="11" t="s">
        <v>228</v>
      </c>
      <c r="B112">
        <v>6</v>
      </c>
      <c r="C112">
        <v>10</v>
      </c>
      <c r="D112">
        <v>96476102</v>
      </c>
      <c r="E112" t="s">
        <v>515</v>
      </c>
      <c r="F112" t="s">
        <v>4</v>
      </c>
      <c r="G112" t="s">
        <v>2</v>
      </c>
      <c r="H112">
        <v>1008</v>
      </c>
      <c r="I112">
        <v>-0.29353000000000001</v>
      </c>
      <c r="J112">
        <v>6.1347899999999997E-2</v>
      </c>
      <c r="K112" s="1">
        <v>1.97194E-6</v>
      </c>
    </row>
    <row r="113" spans="1:11" x14ac:dyDescent="0.35">
      <c r="A113" s="11" t="s">
        <v>228</v>
      </c>
      <c r="B113">
        <v>6</v>
      </c>
      <c r="C113">
        <v>10</v>
      </c>
      <c r="D113">
        <v>96476786</v>
      </c>
      <c r="E113" t="s">
        <v>516</v>
      </c>
      <c r="F113" t="s">
        <v>2</v>
      </c>
      <c r="G113" t="s">
        <v>9</v>
      </c>
      <c r="H113">
        <v>1008</v>
      </c>
      <c r="I113">
        <v>-0.29353000000000001</v>
      </c>
      <c r="J113">
        <v>6.1347899999999997E-2</v>
      </c>
      <c r="K113" s="1">
        <v>1.97194E-6</v>
      </c>
    </row>
    <row r="114" spans="1:11" x14ac:dyDescent="0.35">
      <c r="A114" s="11" t="s">
        <v>228</v>
      </c>
      <c r="B114">
        <v>6</v>
      </c>
      <c r="C114">
        <v>10</v>
      </c>
      <c r="D114">
        <v>96482852</v>
      </c>
      <c r="E114" t="s">
        <v>517</v>
      </c>
      <c r="F114" t="s">
        <v>9</v>
      </c>
      <c r="G114" t="s">
        <v>2</v>
      </c>
      <c r="H114">
        <v>1008</v>
      </c>
      <c r="I114">
        <v>-0.29353000000000001</v>
      </c>
      <c r="J114">
        <v>6.1347899999999997E-2</v>
      </c>
      <c r="K114" s="1">
        <v>1.97194E-6</v>
      </c>
    </row>
    <row r="115" spans="1:11" x14ac:dyDescent="0.35">
      <c r="A115" s="11" t="s">
        <v>228</v>
      </c>
      <c r="B115">
        <v>6</v>
      </c>
      <c r="C115">
        <v>10</v>
      </c>
      <c r="D115">
        <v>96483008</v>
      </c>
      <c r="E115" t="s">
        <v>518</v>
      </c>
      <c r="F115" t="s">
        <v>2</v>
      </c>
      <c r="G115" t="s">
        <v>4</v>
      </c>
      <c r="H115">
        <v>1008</v>
      </c>
      <c r="I115">
        <v>-0.29353000000000001</v>
      </c>
      <c r="J115">
        <v>6.1347899999999997E-2</v>
      </c>
      <c r="K115" s="1">
        <v>1.97194E-6</v>
      </c>
    </row>
    <row r="116" spans="1:11" x14ac:dyDescent="0.35">
      <c r="A116" s="11" t="s">
        <v>228</v>
      </c>
      <c r="B116">
        <v>6</v>
      </c>
      <c r="C116">
        <v>10</v>
      </c>
      <c r="D116">
        <v>96492543</v>
      </c>
      <c r="E116" t="s">
        <v>26</v>
      </c>
      <c r="F116" t="s">
        <v>2</v>
      </c>
      <c r="G116" t="s">
        <v>9</v>
      </c>
      <c r="H116">
        <v>1008</v>
      </c>
      <c r="I116">
        <v>-0.27568700000000002</v>
      </c>
      <c r="J116">
        <v>6.0163599999999998E-2</v>
      </c>
      <c r="K116" s="1">
        <v>5.1834199999999999E-6</v>
      </c>
    </row>
    <row r="117" spans="1:11" x14ac:dyDescent="0.35">
      <c r="A117" s="11" t="s">
        <v>228</v>
      </c>
      <c r="B117">
        <v>6</v>
      </c>
      <c r="C117">
        <v>10</v>
      </c>
      <c r="D117">
        <v>96493332</v>
      </c>
      <c r="E117" t="s">
        <v>519</v>
      </c>
      <c r="F117" t="s">
        <v>4</v>
      </c>
      <c r="G117" t="s">
        <v>1</v>
      </c>
      <c r="H117">
        <v>1008</v>
      </c>
      <c r="I117">
        <v>-0.29353000000000001</v>
      </c>
      <c r="J117">
        <v>6.1347899999999997E-2</v>
      </c>
      <c r="K117" s="1">
        <v>1.97194E-6</v>
      </c>
    </row>
    <row r="118" spans="1:11" x14ac:dyDescent="0.35">
      <c r="A118" s="11" t="s">
        <v>228</v>
      </c>
      <c r="B118">
        <v>6</v>
      </c>
      <c r="C118">
        <v>10</v>
      </c>
      <c r="D118">
        <v>96493750</v>
      </c>
      <c r="E118" t="s">
        <v>520</v>
      </c>
      <c r="F118" t="s">
        <v>2</v>
      </c>
      <c r="G118" t="s">
        <v>9</v>
      </c>
      <c r="H118">
        <v>1008</v>
      </c>
      <c r="I118">
        <v>-0.29353000000000001</v>
      </c>
      <c r="J118">
        <v>6.1347899999999997E-2</v>
      </c>
      <c r="K118" s="1">
        <v>1.97194E-6</v>
      </c>
    </row>
    <row r="119" spans="1:11" x14ac:dyDescent="0.35">
      <c r="A119" s="11" t="s">
        <v>228</v>
      </c>
      <c r="B119">
        <v>6</v>
      </c>
      <c r="C119">
        <v>10</v>
      </c>
      <c r="D119">
        <v>96494912</v>
      </c>
      <c r="E119" t="s">
        <v>521</v>
      </c>
      <c r="F119" t="s">
        <v>4</v>
      </c>
      <c r="G119" t="s">
        <v>1</v>
      </c>
      <c r="H119">
        <v>1008</v>
      </c>
      <c r="I119">
        <v>-0.29353000000000001</v>
      </c>
      <c r="J119">
        <v>6.1347899999999997E-2</v>
      </c>
      <c r="K119" s="1">
        <v>1.97194E-6</v>
      </c>
    </row>
    <row r="120" spans="1:11" x14ac:dyDescent="0.35">
      <c r="A120" s="11" t="s">
        <v>228</v>
      </c>
      <c r="B120">
        <v>6</v>
      </c>
      <c r="C120">
        <v>10</v>
      </c>
      <c r="D120">
        <v>96495266</v>
      </c>
      <c r="E120" t="s">
        <v>522</v>
      </c>
      <c r="F120" t="s">
        <v>2</v>
      </c>
      <c r="G120" t="s">
        <v>9</v>
      </c>
      <c r="H120">
        <v>1008</v>
      </c>
      <c r="I120">
        <v>-0.29353000000000001</v>
      </c>
      <c r="J120">
        <v>6.1347899999999997E-2</v>
      </c>
      <c r="K120" s="1">
        <v>1.97194E-6</v>
      </c>
    </row>
    <row r="121" spans="1:11" x14ac:dyDescent="0.35">
      <c r="A121" s="11" t="s">
        <v>228</v>
      </c>
      <c r="B121">
        <v>6</v>
      </c>
      <c r="C121">
        <v>10</v>
      </c>
      <c r="D121">
        <v>96498144</v>
      </c>
      <c r="E121" t="s">
        <v>643</v>
      </c>
      <c r="F121" t="s">
        <v>9</v>
      </c>
      <c r="G121" t="s">
        <v>2</v>
      </c>
      <c r="H121">
        <v>1008</v>
      </c>
      <c r="I121">
        <v>-0.29353000000000001</v>
      </c>
      <c r="J121">
        <v>6.1347899999999997E-2</v>
      </c>
      <c r="K121" s="1">
        <v>1.97194E-6</v>
      </c>
    </row>
    <row r="122" spans="1:11" x14ac:dyDescent="0.35">
      <c r="A122" s="11" t="s">
        <v>228</v>
      </c>
      <c r="B122">
        <v>6</v>
      </c>
      <c r="C122">
        <v>10</v>
      </c>
      <c r="D122">
        <v>96498813</v>
      </c>
      <c r="E122" t="s">
        <v>644</v>
      </c>
      <c r="F122" t="s">
        <v>1</v>
      </c>
      <c r="G122" t="s">
        <v>4</v>
      </c>
      <c r="H122">
        <v>1008</v>
      </c>
      <c r="I122">
        <v>-0.29353000000000001</v>
      </c>
      <c r="J122">
        <v>6.1347899999999997E-2</v>
      </c>
      <c r="K122" s="1">
        <v>1.97194E-6</v>
      </c>
    </row>
    <row r="123" spans="1:11" x14ac:dyDescent="0.35">
      <c r="A123" s="11" t="s">
        <v>228</v>
      </c>
      <c r="B123">
        <v>6</v>
      </c>
      <c r="C123">
        <v>10</v>
      </c>
      <c r="D123">
        <v>96499512</v>
      </c>
      <c r="E123" t="s">
        <v>550</v>
      </c>
      <c r="F123" t="s">
        <v>9</v>
      </c>
      <c r="G123" t="s">
        <v>1</v>
      </c>
      <c r="H123">
        <v>1008</v>
      </c>
      <c r="I123">
        <v>-0.27568700000000002</v>
      </c>
      <c r="J123">
        <v>6.0163599999999998E-2</v>
      </c>
      <c r="K123" s="1">
        <v>5.1834199999999999E-6</v>
      </c>
    </row>
    <row r="124" spans="1:11" x14ac:dyDescent="0.35">
      <c r="A124" s="11" t="s">
        <v>228</v>
      </c>
      <c r="B124">
        <v>6</v>
      </c>
      <c r="C124">
        <v>10</v>
      </c>
      <c r="D124">
        <v>96499555</v>
      </c>
      <c r="E124" t="s">
        <v>551</v>
      </c>
      <c r="F124" t="s">
        <v>1</v>
      </c>
      <c r="G124" t="s">
        <v>2</v>
      </c>
      <c r="H124">
        <v>1008</v>
      </c>
      <c r="I124">
        <v>-0.27568700000000002</v>
      </c>
      <c r="J124">
        <v>6.0163599999999998E-2</v>
      </c>
      <c r="K124" s="1">
        <v>5.1834199999999999E-6</v>
      </c>
    </row>
    <row r="125" spans="1:11" x14ac:dyDescent="0.35">
      <c r="A125" s="11" t="s">
        <v>228</v>
      </c>
      <c r="B125">
        <v>6</v>
      </c>
      <c r="C125">
        <v>10</v>
      </c>
      <c r="D125">
        <v>96499710</v>
      </c>
      <c r="E125" t="s">
        <v>645</v>
      </c>
      <c r="F125" t="s">
        <v>4</v>
      </c>
      <c r="G125" t="s">
        <v>9</v>
      </c>
      <c r="H125">
        <v>1008</v>
      </c>
      <c r="I125">
        <v>-0.29353000000000001</v>
      </c>
      <c r="J125">
        <v>6.1347899999999997E-2</v>
      </c>
      <c r="K125" s="1">
        <v>1.97194E-6</v>
      </c>
    </row>
    <row r="126" spans="1:11" x14ac:dyDescent="0.35">
      <c r="A126" s="11" t="s">
        <v>228</v>
      </c>
      <c r="B126">
        <v>6</v>
      </c>
      <c r="C126">
        <v>10</v>
      </c>
      <c r="D126">
        <v>96499813</v>
      </c>
      <c r="E126" t="s">
        <v>646</v>
      </c>
      <c r="F126" t="s">
        <v>1</v>
      </c>
      <c r="G126" t="s">
        <v>2</v>
      </c>
      <c r="H126">
        <v>1008</v>
      </c>
      <c r="I126">
        <v>-0.29353000000000001</v>
      </c>
      <c r="J126">
        <v>6.1347899999999997E-2</v>
      </c>
      <c r="K126" s="1">
        <v>1.97194E-6</v>
      </c>
    </row>
    <row r="127" spans="1:11" x14ac:dyDescent="0.35">
      <c r="A127" s="11" t="s">
        <v>228</v>
      </c>
      <c r="B127">
        <v>6</v>
      </c>
      <c r="C127">
        <v>10</v>
      </c>
      <c r="D127">
        <v>96499924</v>
      </c>
      <c r="E127" t="s">
        <v>552</v>
      </c>
      <c r="F127" t="s">
        <v>1</v>
      </c>
      <c r="G127" t="s">
        <v>4</v>
      </c>
      <c r="H127">
        <v>1008</v>
      </c>
      <c r="I127">
        <v>-0.27568700000000002</v>
      </c>
      <c r="J127">
        <v>6.0163599999999998E-2</v>
      </c>
      <c r="K127" s="1">
        <v>5.1834199999999999E-6</v>
      </c>
    </row>
    <row r="128" spans="1:11" x14ac:dyDescent="0.35">
      <c r="A128" s="11" t="s">
        <v>228</v>
      </c>
      <c r="B128">
        <v>6</v>
      </c>
      <c r="C128">
        <v>10</v>
      </c>
      <c r="D128">
        <v>96500010</v>
      </c>
      <c r="E128" t="s">
        <v>553</v>
      </c>
      <c r="F128" t="s">
        <v>1</v>
      </c>
      <c r="G128" t="s">
        <v>9</v>
      </c>
      <c r="H128">
        <v>1008</v>
      </c>
      <c r="I128">
        <v>-0.27568700000000002</v>
      </c>
      <c r="J128">
        <v>6.0163599999999998E-2</v>
      </c>
      <c r="K128" s="1">
        <v>5.1834199999999999E-6</v>
      </c>
    </row>
    <row r="129" spans="1:11" x14ac:dyDescent="0.35">
      <c r="A129" s="11" t="s">
        <v>228</v>
      </c>
      <c r="B129">
        <v>6</v>
      </c>
      <c r="C129">
        <v>10</v>
      </c>
      <c r="D129">
        <v>96500563</v>
      </c>
      <c r="E129" t="s">
        <v>647</v>
      </c>
      <c r="F129" t="s">
        <v>1</v>
      </c>
      <c r="G129" t="s">
        <v>4</v>
      </c>
      <c r="H129">
        <v>1008</v>
      </c>
      <c r="I129">
        <v>-0.29353000000000001</v>
      </c>
      <c r="J129">
        <v>6.1347899999999997E-2</v>
      </c>
      <c r="K129" s="1">
        <v>1.97194E-6</v>
      </c>
    </row>
    <row r="130" spans="1:11" x14ac:dyDescent="0.35">
      <c r="A130" s="11" t="s">
        <v>228</v>
      </c>
      <c r="B130">
        <v>6</v>
      </c>
      <c r="C130">
        <v>10</v>
      </c>
      <c r="D130">
        <v>96501004</v>
      </c>
      <c r="E130" t="s">
        <v>554</v>
      </c>
      <c r="F130" t="s">
        <v>1</v>
      </c>
      <c r="G130" t="s">
        <v>4</v>
      </c>
      <c r="H130">
        <v>1008</v>
      </c>
      <c r="I130">
        <v>-0.27568700000000002</v>
      </c>
      <c r="J130">
        <v>6.0163599999999998E-2</v>
      </c>
      <c r="K130" s="1">
        <v>5.1834199999999999E-6</v>
      </c>
    </row>
    <row r="131" spans="1:11" x14ac:dyDescent="0.35">
      <c r="A131" s="11" t="s">
        <v>228</v>
      </c>
      <c r="B131">
        <v>6</v>
      </c>
      <c r="C131">
        <v>10</v>
      </c>
      <c r="D131">
        <v>96501069</v>
      </c>
      <c r="E131" t="s">
        <v>603</v>
      </c>
      <c r="F131" t="s">
        <v>9</v>
      </c>
      <c r="G131" t="s">
        <v>1</v>
      </c>
      <c r="H131">
        <v>1008</v>
      </c>
      <c r="I131">
        <v>-0.28792899999999999</v>
      </c>
      <c r="J131">
        <v>6.1212200000000001E-2</v>
      </c>
      <c r="K131" s="1">
        <v>2.9146500000000001E-6</v>
      </c>
    </row>
    <row r="132" spans="1:11" x14ac:dyDescent="0.35">
      <c r="A132" s="11" t="s">
        <v>228</v>
      </c>
      <c r="B132">
        <v>6</v>
      </c>
      <c r="C132">
        <v>10</v>
      </c>
      <c r="D132">
        <v>96501175</v>
      </c>
      <c r="E132" t="s">
        <v>604</v>
      </c>
      <c r="F132" t="s">
        <v>1</v>
      </c>
      <c r="G132" t="s">
        <v>9</v>
      </c>
      <c r="H132">
        <v>1008</v>
      </c>
      <c r="I132">
        <v>-0.28792899999999999</v>
      </c>
      <c r="J132">
        <v>6.1212200000000001E-2</v>
      </c>
      <c r="K132" s="1">
        <v>2.9146500000000001E-6</v>
      </c>
    </row>
    <row r="133" spans="1:11" x14ac:dyDescent="0.35">
      <c r="A133" s="11" t="s">
        <v>228</v>
      </c>
      <c r="B133">
        <v>6</v>
      </c>
      <c r="C133">
        <v>10</v>
      </c>
      <c r="D133">
        <v>96501708</v>
      </c>
      <c r="E133" t="s">
        <v>648</v>
      </c>
      <c r="F133" t="s">
        <v>2</v>
      </c>
      <c r="G133" t="s">
        <v>9</v>
      </c>
      <c r="H133">
        <v>1008</v>
      </c>
      <c r="I133">
        <v>-0.29353000000000001</v>
      </c>
      <c r="J133">
        <v>6.1347899999999997E-2</v>
      </c>
      <c r="K133" s="1">
        <v>1.97194E-6</v>
      </c>
    </row>
    <row r="134" spans="1:11" x14ac:dyDescent="0.35">
      <c r="A134" s="11" t="s">
        <v>228</v>
      </c>
      <c r="B134">
        <v>6</v>
      </c>
      <c r="C134">
        <v>10</v>
      </c>
      <c r="D134">
        <v>96502658</v>
      </c>
      <c r="E134" t="s">
        <v>649</v>
      </c>
      <c r="F134" t="s">
        <v>2</v>
      </c>
      <c r="G134" t="s">
        <v>9</v>
      </c>
      <c r="H134">
        <v>1008</v>
      </c>
      <c r="I134">
        <v>-0.29353000000000001</v>
      </c>
      <c r="J134">
        <v>6.1347899999999997E-2</v>
      </c>
      <c r="K134" s="1">
        <v>1.97194E-6</v>
      </c>
    </row>
    <row r="135" spans="1:11" x14ac:dyDescent="0.35">
      <c r="A135" s="11" t="s">
        <v>228</v>
      </c>
      <c r="B135">
        <v>6</v>
      </c>
      <c r="C135">
        <v>10</v>
      </c>
      <c r="D135">
        <v>96503017</v>
      </c>
      <c r="E135" t="s">
        <v>555</v>
      </c>
      <c r="F135" t="s">
        <v>1</v>
      </c>
      <c r="G135" t="s">
        <v>4</v>
      </c>
      <c r="H135">
        <v>1008</v>
      </c>
      <c r="I135">
        <v>-0.27568700000000002</v>
      </c>
      <c r="J135">
        <v>6.0163599999999998E-2</v>
      </c>
      <c r="K135" s="1">
        <v>5.1834199999999999E-6</v>
      </c>
    </row>
    <row r="136" spans="1:11" x14ac:dyDescent="0.35">
      <c r="A136" s="11" t="s">
        <v>228</v>
      </c>
      <c r="B136">
        <v>6</v>
      </c>
      <c r="C136">
        <v>10</v>
      </c>
      <c r="D136">
        <v>96504395</v>
      </c>
      <c r="E136" t="s">
        <v>650</v>
      </c>
      <c r="F136" t="s">
        <v>2</v>
      </c>
      <c r="G136" t="s">
        <v>9</v>
      </c>
      <c r="H136">
        <v>1008</v>
      </c>
      <c r="I136">
        <v>-0.29353000000000001</v>
      </c>
      <c r="J136">
        <v>6.1347899999999997E-2</v>
      </c>
      <c r="K136" s="1">
        <v>1.97194E-6</v>
      </c>
    </row>
    <row r="137" spans="1:11" x14ac:dyDescent="0.35">
      <c r="A137" s="11" t="s">
        <v>228</v>
      </c>
      <c r="B137">
        <v>6</v>
      </c>
      <c r="C137">
        <v>10</v>
      </c>
      <c r="D137">
        <v>96505880</v>
      </c>
      <c r="E137" t="s">
        <v>556</v>
      </c>
      <c r="F137" t="s">
        <v>4</v>
      </c>
      <c r="G137" t="s">
        <v>2</v>
      </c>
      <c r="H137">
        <v>1008</v>
      </c>
      <c r="I137">
        <v>-0.27568700000000002</v>
      </c>
      <c r="J137">
        <v>6.0163599999999998E-2</v>
      </c>
      <c r="K137" s="1">
        <v>5.1834199999999999E-6</v>
      </c>
    </row>
    <row r="138" spans="1:11" x14ac:dyDescent="0.35">
      <c r="A138" s="11" t="s">
        <v>228</v>
      </c>
      <c r="B138">
        <v>6</v>
      </c>
      <c r="C138">
        <v>10</v>
      </c>
      <c r="D138">
        <v>96507575</v>
      </c>
      <c r="E138" t="s">
        <v>651</v>
      </c>
      <c r="F138" t="s">
        <v>4</v>
      </c>
      <c r="G138" t="s">
        <v>1</v>
      </c>
      <c r="H138">
        <v>1008</v>
      </c>
      <c r="I138">
        <v>-0.29353000000000001</v>
      </c>
      <c r="J138">
        <v>6.1347899999999997E-2</v>
      </c>
      <c r="K138" s="1">
        <v>1.97194E-6</v>
      </c>
    </row>
    <row r="139" spans="1:11" x14ac:dyDescent="0.35">
      <c r="A139" s="11" t="s">
        <v>228</v>
      </c>
      <c r="B139">
        <v>6</v>
      </c>
      <c r="C139">
        <v>10</v>
      </c>
      <c r="D139">
        <v>96507589</v>
      </c>
      <c r="E139" t="s">
        <v>557</v>
      </c>
      <c r="F139" t="s">
        <v>9</v>
      </c>
      <c r="G139" t="s">
        <v>2</v>
      </c>
      <c r="H139">
        <v>1008</v>
      </c>
      <c r="I139">
        <v>-0.27568700000000002</v>
      </c>
      <c r="J139">
        <v>6.0163599999999998E-2</v>
      </c>
      <c r="K139" s="1">
        <v>5.1834199999999999E-6</v>
      </c>
    </row>
    <row r="140" spans="1:11" x14ac:dyDescent="0.35">
      <c r="A140" s="11" t="s">
        <v>228</v>
      </c>
      <c r="B140">
        <v>6</v>
      </c>
      <c r="C140">
        <v>10</v>
      </c>
      <c r="D140">
        <v>96508011</v>
      </c>
      <c r="E140" t="s">
        <v>549</v>
      </c>
      <c r="F140" t="s">
        <v>1</v>
      </c>
      <c r="G140" t="s">
        <v>4</v>
      </c>
      <c r="H140">
        <v>1008</v>
      </c>
      <c r="I140">
        <v>-0.27774900000000002</v>
      </c>
      <c r="J140">
        <v>6.0000699999999997E-2</v>
      </c>
      <c r="K140" s="1">
        <v>4.15885E-6</v>
      </c>
    </row>
    <row r="141" spans="1:11" x14ac:dyDescent="0.35">
      <c r="A141" s="11" t="s">
        <v>228</v>
      </c>
      <c r="B141">
        <v>6</v>
      </c>
      <c r="C141">
        <v>10</v>
      </c>
      <c r="D141">
        <v>96508039</v>
      </c>
      <c r="E141" t="s">
        <v>602</v>
      </c>
      <c r="F141" t="s">
        <v>9</v>
      </c>
      <c r="G141" t="s">
        <v>4</v>
      </c>
      <c r="H141">
        <v>1008</v>
      </c>
      <c r="I141">
        <v>-0.28990100000000002</v>
      </c>
      <c r="J141">
        <v>6.1030099999999997E-2</v>
      </c>
      <c r="K141" s="1">
        <v>2.3317800000000001E-6</v>
      </c>
    </row>
    <row r="142" spans="1:11" x14ac:dyDescent="0.35">
      <c r="A142" s="11" t="s">
        <v>228</v>
      </c>
      <c r="B142">
        <v>6</v>
      </c>
      <c r="C142">
        <v>10</v>
      </c>
      <c r="D142">
        <v>96511724</v>
      </c>
      <c r="E142" t="s">
        <v>558</v>
      </c>
      <c r="F142" t="s">
        <v>9</v>
      </c>
      <c r="G142" t="s">
        <v>2</v>
      </c>
      <c r="H142">
        <v>1008</v>
      </c>
      <c r="I142">
        <v>-0.27568700000000002</v>
      </c>
      <c r="J142">
        <v>6.0163599999999998E-2</v>
      </c>
      <c r="K142" s="1">
        <v>5.1834199999999999E-6</v>
      </c>
    </row>
    <row r="143" spans="1:11" x14ac:dyDescent="0.35">
      <c r="A143" s="11" t="s">
        <v>228</v>
      </c>
      <c r="B143">
        <v>6</v>
      </c>
      <c r="C143">
        <v>10</v>
      </c>
      <c r="D143">
        <v>96512547</v>
      </c>
      <c r="E143" t="s">
        <v>605</v>
      </c>
      <c r="F143" t="s">
        <v>4</v>
      </c>
      <c r="G143" t="s">
        <v>2</v>
      </c>
      <c r="H143">
        <v>1008</v>
      </c>
      <c r="I143">
        <v>-0.28792899999999999</v>
      </c>
      <c r="J143">
        <v>6.1212200000000001E-2</v>
      </c>
      <c r="K143" s="1">
        <v>2.9146500000000001E-6</v>
      </c>
    </row>
    <row r="144" spans="1:11" x14ac:dyDescent="0.35">
      <c r="A144" s="11" t="s">
        <v>228</v>
      </c>
      <c r="B144">
        <v>6</v>
      </c>
      <c r="C144">
        <v>10</v>
      </c>
      <c r="D144">
        <v>96513106</v>
      </c>
      <c r="E144" t="s">
        <v>559</v>
      </c>
      <c r="F144" t="s">
        <v>2</v>
      </c>
      <c r="G144" t="s">
        <v>9</v>
      </c>
      <c r="H144">
        <v>1008</v>
      </c>
      <c r="I144">
        <v>-0.27568700000000002</v>
      </c>
      <c r="J144">
        <v>6.0163599999999998E-2</v>
      </c>
      <c r="K144" s="1">
        <v>5.1834199999999999E-6</v>
      </c>
    </row>
    <row r="145" spans="1:11" x14ac:dyDescent="0.35">
      <c r="A145" s="11" t="s">
        <v>228</v>
      </c>
      <c r="B145">
        <v>6</v>
      </c>
      <c r="C145">
        <v>10</v>
      </c>
      <c r="D145">
        <v>96514016</v>
      </c>
      <c r="E145" t="s">
        <v>652</v>
      </c>
      <c r="F145" t="s">
        <v>9</v>
      </c>
      <c r="G145" t="s">
        <v>2</v>
      </c>
      <c r="H145">
        <v>1008</v>
      </c>
      <c r="I145">
        <v>-0.29353000000000001</v>
      </c>
      <c r="J145">
        <v>6.1347899999999997E-2</v>
      </c>
      <c r="K145" s="1">
        <v>1.97194E-6</v>
      </c>
    </row>
    <row r="146" spans="1:11" x14ac:dyDescent="0.35">
      <c r="A146" s="11" t="s">
        <v>228</v>
      </c>
      <c r="B146">
        <v>6</v>
      </c>
      <c r="C146">
        <v>10</v>
      </c>
      <c r="D146">
        <v>96514363</v>
      </c>
      <c r="E146" t="s">
        <v>606</v>
      </c>
      <c r="F146" t="s">
        <v>9</v>
      </c>
      <c r="G146" t="s">
        <v>1</v>
      </c>
      <c r="H146">
        <v>1008</v>
      </c>
      <c r="I146">
        <v>-0.28792899999999999</v>
      </c>
      <c r="J146">
        <v>6.1212200000000001E-2</v>
      </c>
      <c r="K146" s="1">
        <v>2.9146500000000001E-6</v>
      </c>
    </row>
    <row r="147" spans="1:11" x14ac:dyDescent="0.35">
      <c r="A147" s="11" t="s">
        <v>228</v>
      </c>
      <c r="B147">
        <v>6</v>
      </c>
      <c r="C147">
        <v>10</v>
      </c>
      <c r="D147">
        <v>96514778</v>
      </c>
      <c r="E147" t="s">
        <v>560</v>
      </c>
      <c r="F147" t="s">
        <v>9</v>
      </c>
      <c r="G147" t="s">
        <v>4</v>
      </c>
      <c r="H147">
        <v>1008</v>
      </c>
      <c r="I147">
        <v>-0.27568700000000002</v>
      </c>
      <c r="J147">
        <v>6.0163599999999998E-2</v>
      </c>
      <c r="K147" s="1">
        <v>5.1834199999999999E-6</v>
      </c>
    </row>
    <row r="148" spans="1:11" x14ac:dyDescent="0.35">
      <c r="A148" s="11" t="s">
        <v>228</v>
      </c>
      <c r="B148">
        <v>6</v>
      </c>
      <c r="C148">
        <v>10</v>
      </c>
      <c r="D148">
        <v>96515341</v>
      </c>
      <c r="E148" t="s">
        <v>607</v>
      </c>
      <c r="F148" t="s">
        <v>2</v>
      </c>
      <c r="G148" t="s">
        <v>9</v>
      </c>
      <c r="H148">
        <v>1008</v>
      </c>
      <c r="I148">
        <v>-0.28792899999999999</v>
      </c>
      <c r="J148">
        <v>6.1212200000000001E-2</v>
      </c>
      <c r="K148" s="1">
        <v>2.9146500000000001E-6</v>
      </c>
    </row>
    <row r="149" spans="1:11" x14ac:dyDescent="0.35">
      <c r="A149" s="11" t="s">
        <v>228</v>
      </c>
      <c r="B149">
        <v>6</v>
      </c>
      <c r="C149">
        <v>10</v>
      </c>
      <c r="D149">
        <v>96515342</v>
      </c>
      <c r="E149" t="s">
        <v>653</v>
      </c>
      <c r="F149" t="s">
        <v>1</v>
      </c>
      <c r="G149" t="s">
        <v>4</v>
      </c>
      <c r="H149">
        <v>1008</v>
      </c>
      <c r="I149">
        <v>-0.29353000000000001</v>
      </c>
      <c r="J149">
        <v>6.1347899999999997E-2</v>
      </c>
      <c r="K149" s="1">
        <v>1.97194E-6</v>
      </c>
    </row>
    <row r="150" spans="1:11" x14ac:dyDescent="0.35">
      <c r="A150" s="11" t="s">
        <v>228</v>
      </c>
      <c r="B150">
        <v>6</v>
      </c>
      <c r="C150">
        <v>10</v>
      </c>
      <c r="D150">
        <v>96516575</v>
      </c>
      <c r="E150" t="s">
        <v>561</v>
      </c>
      <c r="F150" t="s">
        <v>1</v>
      </c>
      <c r="G150" t="s">
        <v>4</v>
      </c>
      <c r="H150">
        <v>1008</v>
      </c>
      <c r="I150">
        <v>-0.27568700000000002</v>
      </c>
      <c r="J150">
        <v>6.0163599999999998E-2</v>
      </c>
      <c r="K150" s="1">
        <v>5.1834199999999999E-6</v>
      </c>
    </row>
    <row r="151" spans="1:11" x14ac:dyDescent="0.35">
      <c r="A151" s="11" t="s">
        <v>228</v>
      </c>
      <c r="B151">
        <v>6</v>
      </c>
      <c r="C151">
        <v>10</v>
      </c>
      <c r="D151">
        <v>96516699</v>
      </c>
      <c r="E151" t="s">
        <v>654</v>
      </c>
      <c r="F151" t="s">
        <v>1</v>
      </c>
      <c r="G151" t="s">
        <v>2</v>
      </c>
      <c r="H151">
        <v>1008</v>
      </c>
      <c r="I151">
        <v>-0.29353000000000001</v>
      </c>
      <c r="J151">
        <v>6.1347899999999997E-2</v>
      </c>
      <c r="K151" s="1">
        <v>1.97194E-6</v>
      </c>
    </row>
    <row r="152" spans="1:11" x14ac:dyDescent="0.35">
      <c r="A152" s="11" t="s">
        <v>228</v>
      </c>
      <c r="B152">
        <v>6</v>
      </c>
      <c r="C152">
        <v>10</v>
      </c>
      <c r="D152">
        <v>96517626</v>
      </c>
      <c r="E152" t="s">
        <v>655</v>
      </c>
      <c r="F152" t="s">
        <v>4</v>
      </c>
      <c r="G152" t="s">
        <v>9</v>
      </c>
      <c r="H152">
        <v>1008</v>
      </c>
      <c r="I152">
        <v>-0.29353000000000001</v>
      </c>
      <c r="J152">
        <v>6.1347899999999997E-2</v>
      </c>
      <c r="K152" s="1">
        <v>1.97194E-6</v>
      </c>
    </row>
    <row r="153" spans="1:11" x14ac:dyDescent="0.35">
      <c r="A153" s="11" t="s">
        <v>228</v>
      </c>
      <c r="B153">
        <v>6</v>
      </c>
      <c r="C153">
        <v>10</v>
      </c>
      <c r="D153">
        <v>96518705</v>
      </c>
      <c r="E153" t="s">
        <v>562</v>
      </c>
      <c r="F153" t="s">
        <v>4</v>
      </c>
      <c r="G153" t="s">
        <v>1</v>
      </c>
      <c r="H153">
        <v>1008</v>
      </c>
      <c r="I153">
        <v>-0.27568700000000002</v>
      </c>
      <c r="J153">
        <v>6.0163599999999998E-2</v>
      </c>
      <c r="K153" s="1">
        <v>5.1834199999999999E-6</v>
      </c>
    </row>
    <row r="154" spans="1:11" x14ac:dyDescent="0.35">
      <c r="A154" s="11" t="s">
        <v>228</v>
      </c>
      <c r="B154">
        <v>6</v>
      </c>
      <c r="C154">
        <v>10</v>
      </c>
      <c r="D154">
        <v>96518844</v>
      </c>
      <c r="E154" t="s">
        <v>563</v>
      </c>
      <c r="F154" t="s">
        <v>9</v>
      </c>
      <c r="G154" t="s">
        <v>2</v>
      </c>
      <c r="H154">
        <v>1008</v>
      </c>
      <c r="I154">
        <v>-0.27568700000000002</v>
      </c>
      <c r="J154">
        <v>6.0163599999999998E-2</v>
      </c>
      <c r="K154" s="1">
        <v>5.1834199999999999E-6</v>
      </c>
    </row>
    <row r="155" spans="1:11" x14ac:dyDescent="0.35">
      <c r="A155" s="11" t="s">
        <v>228</v>
      </c>
      <c r="B155">
        <v>6</v>
      </c>
      <c r="C155">
        <v>10</v>
      </c>
      <c r="D155">
        <v>96519132</v>
      </c>
      <c r="E155" t="s">
        <v>656</v>
      </c>
      <c r="F155" t="s">
        <v>4</v>
      </c>
      <c r="G155" t="s">
        <v>1</v>
      </c>
      <c r="H155">
        <v>1008</v>
      </c>
      <c r="I155">
        <v>-0.29353000000000001</v>
      </c>
      <c r="J155">
        <v>6.1347899999999997E-2</v>
      </c>
      <c r="K155" s="1">
        <v>1.97194E-6</v>
      </c>
    </row>
    <row r="156" spans="1:11" x14ac:dyDescent="0.35">
      <c r="A156" s="11" t="s">
        <v>228</v>
      </c>
      <c r="B156">
        <v>6</v>
      </c>
      <c r="C156">
        <v>10</v>
      </c>
      <c r="D156">
        <v>96519134</v>
      </c>
      <c r="E156" t="s">
        <v>657</v>
      </c>
      <c r="F156" t="s">
        <v>2</v>
      </c>
      <c r="G156" t="s">
        <v>1</v>
      </c>
      <c r="H156">
        <v>1008</v>
      </c>
      <c r="I156">
        <v>-0.29353000000000001</v>
      </c>
      <c r="J156">
        <v>6.1347899999999997E-2</v>
      </c>
      <c r="K156" s="1">
        <v>1.97194E-6</v>
      </c>
    </row>
    <row r="157" spans="1:11" x14ac:dyDescent="0.35">
      <c r="A157" s="11" t="s">
        <v>228</v>
      </c>
      <c r="B157">
        <v>6</v>
      </c>
      <c r="C157">
        <v>10</v>
      </c>
      <c r="D157">
        <v>96519244</v>
      </c>
      <c r="E157" t="s">
        <v>658</v>
      </c>
      <c r="F157" t="s">
        <v>1</v>
      </c>
      <c r="G157" t="s">
        <v>2</v>
      </c>
      <c r="H157">
        <v>1008</v>
      </c>
      <c r="I157">
        <v>-0.29353000000000001</v>
      </c>
      <c r="J157">
        <v>6.1347899999999997E-2</v>
      </c>
      <c r="K157" s="1">
        <v>1.97194E-6</v>
      </c>
    </row>
    <row r="158" spans="1:11" x14ac:dyDescent="0.35">
      <c r="A158" s="11" t="s">
        <v>228</v>
      </c>
      <c r="B158">
        <v>6</v>
      </c>
      <c r="C158">
        <v>10</v>
      </c>
      <c r="D158">
        <v>96519691</v>
      </c>
      <c r="E158" t="s">
        <v>659</v>
      </c>
      <c r="F158" t="s">
        <v>2</v>
      </c>
      <c r="G158" t="s">
        <v>9</v>
      </c>
      <c r="H158">
        <v>1008</v>
      </c>
      <c r="I158">
        <v>-0.29353000000000001</v>
      </c>
      <c r="J158">
        <v>6.1347899999999997E-2</v>
      </c>
      <c r="K158" s="1">
        <v>1.97194E-6</v>
      </c>
    </row>
    <row r="159" spans="1:11" x14ac:dyDescent="0.35">
      <c r="A159" s="11" t="s">
        <v>228</v>
      </c>
      <c r="B159">
        <v>6</v>
      </c>
      <c r="C159">
        <v>10</v>
      </c>
      <c r="D159">
        <v>96519743</v>
      </c>
      <c r="E159" t="s">
        <v>660</v>
      </c>
      <c r="F159" t="s">
        <v>1</v>
      </c>
      <c r="G159" t="s">
        <v>4</v>
      </c>
      <c r="H159">
        <v>1008</v>
      </c>
      <c r="I159">
        <v>-0.29353000000000001</v>
      </c>
      <c r="J159">
        <v>6.1347899999999997E-2</v>
      </c>
      <c r="K159" s="1">
        <v>1.97194E-6</v>
      </c>
    </row>
    <row r="160" spans="1:11" x14ac:dyDescent="0.35">
      <c r="A160" s="11" t="s">
        <v>228</v>
      </c>
      <c r="B160">
        <v>6</v>
      </c>
      <c r="C160">
        <v>10</v>
      </c>
      <c r="D160">
        <v>96521045</v>
      </c>
      <c r="E160" t="s">
        <v>564</v>
      </c>
      <c r="F160" t="s">
        <v>4</v>
      </c>
      <c r="G160" t="s">
        <v>1</v>
      </c>
      <c r="H160">
        <v>1008</v>
      </c>
      <c r="I160">
        <v>-0.27568700000000002</v>
      </c>
      <c r="J160">
        <v>6.0163599999999998E-2</v>
      </c>
      <c r="K160" s="1">
        <v>5.1834199999999999E-6</v>
      </c>
    </row>
    <row r="161" spans="1:11" x14ac:dyDescent="0.35">
      <c r="A161" s="11" t="s">
        <v>228</v>
      </c>
      <c r="B161">
        <v>6</v>
      </c>
      <c r="C161">
        <v>10</v>
      </c>
      <c r="D161">
        <v>96521574</v>
      </c>
      <c r="E161" t="s">
        <v>608</v>
      </c>
      <c r="F161" t="s">
        <v>1</v>
      </c>
      <c r="G161" t="s">
        <v>2</v>
      </c>
      <c r="H161">
        <v>1008</v>
      </c>
      <c r="I161">
        <v>-0.28792899999999999</v>
      </c>
      <c r="J161">
        <v>6.1212200000000001E-2</v>
      </c>
      <c r="K161" s="1">
        <v>2.9146500000000001E-6</v>
      </c>
    </row>
    <row r="162" spans="1:11" x14ac:dyDescent="0.35">
      <c r="A162" s="11" t="s">
        <v>228</v>
      </c>
      <c r="B162">
        <v>6</v>
      </c>
      <c r="C162">
        <v>10</v>
      </c>
      <c r="D162">
        <v>96522561</v>
      </c>
      <c r="E162" t="s">
        <v>635</v>
      </c>
      <c r="F162" t="s">
        <v>1</v>
      </c>
      <c r="G162" t="s">
        <v>4</v>
      </c>
      <c r="H162">
        <v>1008</v>
      </c>
      <c r="I162">
        <v>-0.275368</v>
      </c>
      <c r="J162">
        <v>5.9993199999999997E-2</v>
      </c>
      <c r="K162" s="1">
        <v>4.9996399999999998E-6</v>
      </c>
    </row>
    <row r="163" spans="1:11" x14ac:dyDescent="0.35">
      <c r="A163" s="11" t="s">
        <v>228</v>
      </c>
      <c r="B163">
        <v>6</v>
      </c>
      <c r="C163">
        <v>10</v>
      </c>
      <c r="D163">
        <v>96523402</v>
      </c>
      <c r="E163" t="s">
        <v>565</v>
      </c>
      <c r="F163" t="s">
        <v>2</v>
      </c>
      <c r="G163" t="s">
        <v>9</v>
      </c>
      <c r="H163">
        <v>1008</v>
      </c>
      <c r="I163">
        <v>-0.27568700000000002</v>
      </c>
      <c r="J163">
        <v>6.0163599999999998E-2</v>
      </c>
      <c r="K163" s="1">
        <v>5.1834199999999999E-6</v>
      </c>
    </row>
    <row r="164" spans="1:11" x14ac:dyDescent="0.35">
      <c r="A164" s="11" t="s">
        <v>228</v>
      </c>
      <c r="B164">
        <v>6</v>
      </c>
      <c r="C164">
        <v>10</v>
      </c>
      <c r="D164">
        <v>96525300</v>
      </c>
      <c r="E164" t="s">
        <v>566</v>
      </c>
      <c r="F164" t="s">
        <v>2</v>
      </c>
      <c r="G164" t="s">
        <v>4</v>
      </c>
      <c r="H164">
        <v>1008</v>
      </c>
      <c r="I164">
        <v>-0.27568700000000002</v>
      </c>
      <c r="J164">
        <v>6.0163599999999998E-2</v>
      </c>
      <c r="K164" s="1">
        <v>5.1834199999999999E-6</v>
      </c>
    </row>
    <row r="165" spans="1:11" x14ac:dyDescent="0.35">
      <c r="A165" s="11" t="s">
        <v>228</v>
      </c>
      <c r="B165">
        <v>6</v>
      </c>
      <c r="C165">
        <v>10</v>
      </c>
      <c r="D165">
        <v>96526531</v>
      </c>
      <c r="E165" t="s">
        <v>567</v>
      </c>
      <c r="F165" t="s">
        <v>9</v>
      </c>
      <c r="G165" t="s">
        <v>4</v>
      </c>
      <c r="H165">
        <v>1008</v>
      </c>
      <c r="I165">
        <v>-0.27568700000000002</v>
      </c>
      <c r="J165">
        <v>6.0163599999999998E-2</v>
      </c>
      <c r="K165" s="1">
        <v>5.1834199999999999E-6</v>
      </c>
    </row>
    <row r="166" spans="1:11" x14ac:dyDescent="0.35">
      <c r="A166" s="11" t="s">
        <v>228</v>
      </c>
      <c r="B166">
        <v>6</v>
      </c>
      <c r="C166">
        <v>10</v>
      </c>
      <c r="D166">
        <v>96527384</v>
      </c>
      <c r="E166" t="s">
        <v>568</v>
      </c>
      <c r="F166" t="s">
        <v>2</v>
      </c>
      <c r="G166" t="s">
        <v>4</v>
      </c>
      <c r="H166">
        <v>1008</v>
      </c>
      <c r="I166">
        <v>-0.27568700000000002</v>
      </c>
      <c r="J166">
        <v>6.0163599999999998E-2</v>
      </c>
      <c r="K166" s="1">
        <v>5.1834199999999999E-6</v>
      </c>
    </row>
    <row r="167" spans="1:11" x14ac:dyDescent="0.35">
      <c r="A167" s="11" t="s">
        <v>228</v>
      </c>
      <c r="B167">
        <v>6</v>
      </c>
      <c r="C167">
        <v>10</v>
      </c>
      <c r="D167">
        <v>96528430</v>
      </c>
      <c r="E167" t="s">
        <v>569</v>
      </c>
      <c r="F167" t="s">
        <v>1</v>
      </c>
      <c r="G167" t="s">
        <v>4</v>
      </c>
      <c r="H167">
        <v>1008</v>
      </c>
      <c r="I167">
        <v>-0.27568700000000002</v>
      </c>
      <c r="J167">
        <v>6.0163599999999998E-2</v>
      </c>
      <c r="K167" s="1">
        <v>5.1834199999999999E-6</v>
      </c>
    </row>
    <row r="168" spans="1:11" x14ac:dyDescent="0.35">
      <c r="A168" s="11" t="s">
        <v>228</v>
      </c>
      <c r="B168">
        <v>6</v>
      </c>
      <c r="C168">
        <v>10</v>
      </c>
      <c r="D168">
        <v>96529544</v>
      </c>
      <c r="E168" t="s">
        <v>570</v>
      </c>
      <c r="F168" t="s">
        <v>1</v>
      </c>
      <c r="G168" t="s">
        <v>4</v>
      </c>
      <c r="H168">
        <v>1008</v>
      </c>
      <c r="I168">
        <v>-0.27568700000000002</v>
      </c>
      <c r="J168">
        <v>6.0163599999999998E-2</v>
      </c>
      <c r="K168" s="1">
        <v>5.1834199999999999E-6</v>
      </c>
    </row>
    <row r="169" spans="1:11" x14ac:dyDescent="0.35">
      <c r="A169" s="11" t="s">
        <v>228</v>
      </c>
      <c r="B169">
        <v>6</v>
      </c>
      <c r="C169">
        <v>10</v>
      </c>
      <c r="D169">
        <v>96530260</v>
      </c>
      <c r="E169" t="s">
        <v>571</v>
      </c>
      <c r="F169" t="s">
        <v>1</v>
      </c>
      <c r="G169" t="s">
        <v>4</v>
      </c>
      <c r="H169">
        <v>1008</v>
      </c>
      <c r="I169">
        <v>-0.27568700000000002</v>
      </c>
      <c r="J169">
        <v>6.0163599999999998E-2</v>
      </c>
      <c r="K169" s="1">
        <v>5.1834199999999999E-6</v>
      </c>
    </row>
    <row r="170" spans="1:11" x14ac:dyDescent="0.35">
      <c r="A170" s="11" t="s">
        <v>228</v>
      </c>
      <c r="B170">
        <v>6</v>
      </c>
      <c r="C170">
        <v>10</v>
      </c>
      <c r="D170">
        <v>96530497</v>
      </c>
      <c r="E170" t="s">
        <v>661</v>
      </c>
      <c r="F170" t="s">
        <v>9</v>
      </c>
      <c r="G170" t="s">
        <v>2</v>
      </c>
      <c r="H170">
        <v>1008</v>
      </c>
      <c r="I170">
        <v>-0.29353000000000001</v>
      </c>
      <c r="J170">
        <v>6.1347899999999997E-2</v>
      </c>
      <c r="K170" s="1">
        <v>1.97194E-6</v>
      </c>
    </row>
    <row r="171" spans="1:11" x14ac:dyDescent="0.35">
      <c r="A171" s="11" t="s">
        <v>228</v>
      </c>
      <c r="B171">
        <v>6</v>
      </c>
      <c r="C171">
        <v>10</v>
      </c>
      <c r="D171">
        <v>96531260</v>
      </c>
      <c r="E171" t="s">
        <v>572</v>
      </c>
      <c r="F171" t="s">
        <v>1</v>
      </c>
      <c r="G171" t="s">
        <v>2</v>
      </c>
      <c r="H171">
        <v>1008</v>
      </c>
      <c r="I171">
        <v>-0.27568700000000002</v>
      </c>
      <c r="J171">
        <v>6.0163599999999998E-2</v>
      </c>
      <c r="K171" s="1">
        <v>5.1834199999999999E-6</v>
      </c>
    </row>
    <row r="172" spans="1:11" x14ac:dyDescent="0.35">
      <c r="A172" s="11" t="s">
        <v>228</v>
      </c>
      <c r="B172">
        <v>6</v>
      </c>
      <c r="C172">
        <v>10</v>
      </c>
      <c r="D172">
        <v>96531369</v>
      </c>
      <c r="E172" t="s">
        <v>609</v>
      </c>
      <c r="F172" t="s">
        <v>1</v>
      </c>
      <c r="G172" t="s">
        <v>2</v>
      </c>
      <c r="H172">
        <v>1008</v>
      </c>
      <c r="I172">
        <v>-0.28792899999999999</v>
      </c>
      <c r="J172">
        <v>6.1212200000000001E-2</v>
      </c>
      <c r="K172" s="1">
        <v>2.9146500000000001E-6</v>
      </c>
    </row>
    <row r="173" spans="1:11" x14ac:dyDescent="0.35">
      <c r="A173" s="11" t="s">
        <v>228</v>
      </c>
      <c r="B173">
        <v>6</v>
      </c>
      <c r="C173">
        <v>10</v>
      </c>
      <c r="D173">
        <v>96531598</v>
      </c>
      <c r="E173" t="s">
        <v>610</v>
      </c>
      <c r="F173" t="s">
        <v>4</v>
      </c>
      <c r="G173" t="s">
        <v>1</v>
      </c>
      <c r="H173">
        <v>1008</v>
      </c>
      <c r="I173">
        <v>-0.28792899999999999</v>
      </c>
      <c r="J173">
        <v>6.1212200000000001E-2</v>
      </c>
      <c r="K173" s="1">
        <v>2.9146500000000001E-6</v>
      </c>
    </row>
    <row r="174" spans="1:11" x14ac:dyDescent="0.35">
      <c r="A174" s="11" t="s">
        <v>228</v>
      </c>
      <c r="B174">
        <v>6</v>
      </c>
      <c r="C174">
        <v>10</v>
      </c>
      <c r="D174">
        <v>96532073</v>
      </c>
      <c r="E174" t="s">
        <v>662</v>
      </c>
      <c r="F174" t="s">
        <v>1</v>
      </c>
      <c r="G174" t="s">
        <v>4</v>
      </c>
      <c r="H174">
        <v>1008</v>
      </c>
      <c r="I174">
        <v>-0.29353000000000001</v>
      </c>
      <c r="J174">
        <v>6.1347899999999997E-2</v>
      </c>
      <c r="K174" s="1">
        <v>1.97194E-6</v>
      </c>
    </row>
    <row r="175" spans="1:11" x14ac:dyDescent="0.35">
      <c r="A175" s="11" t="s">
        <v>228</v>
      </c>
      <c r="B175">
        <v>6</v>
      </c>
      <c r="C175">
        <v>10</v>
      </c>
      <c r="D175">
        <v>96532930</v>
      </c>
      <c r="E175" t="s">
        <v>573</v>
      </c>
      <c r="F175" t="s">
        <v>2</v>
      </c>
      <c r="G175" t="s">
        <v>9</v>
      </c>
      <c r="H175">
        <v>1008</v>
      </c>
      <c r="I175">
        <v>-0.27568700000000002</v>
      </c>
      <c r="J175">
        <v>6.0163599999999998E-2</v>
      </c>
      <c r="K175" s="1">
        <v>5.1834199999999999E-6</v>
      </c>
    </row>
    <row r="176" spans="1:11" x14ac:dyDescent="0.35">
      <c r="A176" s="11" t="s">
        <v>228</v>
      </c>
      <c r="B176">
        <v>6</v>
      </c>
      <c r="C176">
        <v>10</v>
      </c>
      <c r="D176">
        <v>96533173</v>
      </c>
      <c r="E176" t="s">
        <v>663</v>
      </c>
      <c r="F176" t="s">
        <v>4</v>
      </c>
      <c r="G176" t="s">
        <v>1</v>
      </c>
      <c r="H176">
        <v>1008</v>
      </c>
      <c r="I176">
        <v>-0.29353000000000001</v>
      </c>
      <c r="J176">
        <v>6.1347899999999997E-2</v>
      </c>
      <c r="K176" s="1">
        <v>1.97194E-6</v>
      </c>
    </row>
    <row r="177" spans="1:11" x14ac:dyDescent="0.35">
      <c r="A177" s="11" t="s">
        <v>228</v>
      </c>
      <c r="B177">
        <v>6</v>
      </c>
      <c r="C177">
        <v>10</v>
      </c>
      <c r="D177">
        <v>96533587</v>
      </c>
      <c r="E177" t="s">
        <v>611</v>
      </c>
      <c r="F177" t="s">
        <v>1</v>
      </c>
      <c r="G177" t="s">
        <v>4</v>
      </c>
      <c r="H177">
        <v>1008</v>
      </c>
      <c r="I177">
        <v>-0.28792899999999999</v>
      </c>
      <c r="J177">
        <v>6.1212200000000001E-2</v>
      </c>
      <c r="K177" s="1">
        <v>2.9146500000000001E-6</v>
      </c>
    </row>
    <row r="178" spans="1:11" x14ac:dyDescent="0.35">
      <c r="A178" s="11" t="s">
        <v>228</v>
      </c>
      <c r="B178">
        <v>6</v>
      </c>
      <c r="C178">
        <v>10</v>
      </c>
      <c r="D178">
        <v>96533767</v>
      </c>
      <c r="E178" t="s">
        <v>574</v>
      </c>
      <c r="F178" t="s">
        <v>9</v>
      </c>
      <c r="G178" t="s">
        <v>2</v>
      </c>
      <c r="H178">
        <v>1008</v>
      </c>
      <c r="I178">
        <v>-0.27568700000000002</v>
      </c>
      <c r="J178">
        <v>6.0163599999999998E-2</v>
      </c>
      <c r="K178" s="1">
        <v>5.1834199999999999E-6</v>
      </c>
    </row>
    <row r="179" spans="1:11" x14ac:dyDescent="0.35">
      <c r="A179" s="11" t="s">
        <v>228</v>
      </c>
      <c r="B179">
        <v>6</v>
      </c>
      <c r="C179">
        <v>10</v>
      </c>
      <c r="D179">
        <v>96534043</v>
      </c>
      <c r="E179" t="s">
        <v>612</v>
      </c>
      <c r="F179" t="s">
        <v>1</v>
      </c>
      <c r="G179" t="s">
        <v>9</v>
      </c>
      <c r="H179">
        <v>1008</v>
      </c>
      <c r="I179">
        <v>-0.28792899999999999</v>
      </c>
      <c r="J179">
        <v>6.1212200000000001E-2</v>
      </c>
      <c r="K179" s="1">
        <v>2.9146500000000001E-6</v>
      </c>
    </row>
    <row r="180" spans="1:11" x14ac:dyDescent="0.35">
      <c r="A180" s="11" t="s">
        <v>228</v>
      </c>
      <c r="B180">
        <v>6</v>
      </c>
      <c r="C180">
        <v>10</v>
      </c>
      <c r="D180">
        <v>96534234</v>
      </c>
      <c r="E180" t="s">
        <v>664</v>
      </c>
      <c r="F180" t="s">
        <v>9</v>
      </c>
      <c r="G180" t="s">
        <v>2</v>
      </c>
      <c r="H180">
        <v>1008</v>
      </c>
      <c r="I180">
        <v>-0.29353000000000001</v>
      </c>
      <c r="J180">
        <v>6.1347899999999997E-2</v>
      </c>
      <c r="K180" s="1">
        <v>1.97194E-6</v>
      </c>
    </row>
    <row r="181" spans="1:11" x14ac:dyDescent="0.35">
      <c r="A181" s="11" t="s">
        <v>228</v>
      </c>
      <c r="B181">
        <v>6</v>
      </c>
      <c r="C181">
        <v>10</v>
      </c>
      <c r="D181">
        <v>96534475</v>
      </c>
      <c r="E181" t="s">
        <v>613</v>
      </c>
      <c r="F181" t="s">
        <v>1</v>
      </c>
      <c r="G181" t="s">
        <v>2</v>
      </c>
      <c r="H181">
        <v>1008</v>
      </c>
      <c r="I181">
        <v>-0.28792899999999999</v>
      </c>
      <c r="J181">
        <v>6.1212200000000001E-2</v>
      </c>
      <c r="K181" s="1">
        <v>2.9146500000000001E-6</v>
      </c>
    </row>
    <row r="182" spans="1:11" x14ac:dyDescent="0.35">
      <c r="A182" s="11" t="s">
        <v>228</v>
      </c>
      <c r="B182">
        <v>6</v>
      </c>
      <c r="C182">
        <v>10</v>
      </c>
      <c r="D182">
        <v>96535628</v>
      </c>
      <c r="E182" t="s">
        <v>614</v>
      </c>
      <c r="F182" t="s">
        <v>1</v>
      </c>
      <c r="G182" t="s">
        <v>4</v>
      </c>
      <c r="H182">
        <v>1008</v>
      </c>
      <c r="I182">
        <v>-0.28792899999999999</v>
      </c>
      <c r="J182">
        <v>6.1212200000000001E-2</v>
      </c>
      <c r="K182" s="1">
        <v>2.9146500000000001E-6</v>
      </c>
    </row>
    <row r="183" spans="1:11" x14ac:dyDescent="0.35">
      <c r="A183" s="11" t="s">
        <v>228</v>
      </c>
      <c r="B183">
        <v>6</v>
      </c>
      <c r="C183">
        <v>10</v>
      </c>
      <c r="D183">
        <v>96539144</v>
      </c>
      <c r="E183" t="s">
        <v>615</v>
      </c>
      <c r="F183" t="s">
        <v>9</v>
      </c>
      <c r="G183" t="s">
        <v>2</v>
      </c>
      <c r="H183">
        <v>1008</v>
      </c>
      <c r="I183">
        <v>-0.28792899999999999</v>
      </c>
      <c r="J183">
        <v>6.1212200000000001E-2</v>
      </c>
      <c r="K183" s="1">
        <v>2.9146500000000001E-6</v>
      </c>
    </row>
    <row r="184" spans="1:11" x14ac:dyDescent="0.35">
      <c r="A184" s="11" t="s">
        <v>228</v>
      </c>
      <c r="B184">
        <v>6</v>
      </c>
      <c r="C184">
        <v>10</v>
      </c>
      <c r="D184">
        <v>96540889</v>
      </c>
      <c r="E184" t="s">
        <v>616</v>
      </c>
      <c r="F184" t="s">
        <v>2</v>
      </c>
      <c r="G184" t="s">
        <v>9</v>
      </c>
      <c r="H184">
        <v>1008</v>
      </c>
      <c r="I184">
        <v>-0.28792899999999999</v>
      </c>
      <c r="J184">
        <v>6.1212200000000001E-2</v>
      </c>
      <c r="K184" s="1">
        <v>2.9146500000000001E-6</v>
      </c>
    </row>
    <row r="185" spans="1:11" x14ac:dyDescent="0.35">
      <c r="A185" s="11" t="s">
        <v>228</v>
      </c>
      <c r="B185">
        <v>6</v>
      </c>
      <c r="C185">
        <v>10</v>
      </c>
      <c r="D185">
        <v>96541373</v>
      </c>
      <c r="E185" t="s">
        <v>575</v>
      </c>
      <c r="F185" t="s">
        <v>9</v>
      </c>
      <c r="G185" t="s">
        <v>2</v>
      </c>
      <c r="H185">
        <v>1008</v>
      </c>
      <c r="I185">
        <v>-0.27568700000000002</v>
      </c>
      <c r="J185">
        <v>6.0163599999999998E-2</v>
      </c>
      <c r="K185" s="1">
        <v>5.1834199999999999E-6</v>
      </c>
    </row>
    <row r="186" spans="1:11" x14ac:dyDescent="0.35">
      <c r="A186" s="11" t="s">
        <v>228</v>
      </c>
      <c r="B186">
        <v>6</v>
      </c>
      <c r="C186">
        <v>10</v>
      </c>
      <c r="D186">
        <v>96542689</v>
      </c>
      <c r="E186" t="s">
        <v>576</v>
      </c>
      <c r="F186" t="s">
        <v>9</v>
      </c>
      <c r="G186" t="s">
        <v>2</v>
      </c>
      <c r="H186">
        <v>1008</v>
      </c>
      <c r="I186">
        <v>-0.27568700000000002</v>
      </c>
      <c r="J186">
        <v>6.0163599999999998E-2</v>
      </c>
      <c r="K186" s="1">
        <v>5.1834199999999999E-6</v>
      </c>
    </row>
    <row r="187" spans="1:11" x14ac:dyDescent="0.35">
      <c r="A187" s="11" t="s">
        <v>228</v>
      </c>
      <c r="B187">
        <v>6</v>
      </c>
      <c r="C187">
        <v>10</v>
      </c>
      <c r="D187">
        <v>96543753</v>
      </c>
      <c r="E187" t="s">
        <v>665</v>
      </c>
      <c r="F187" t="s">
        <v>4</v>
      </c>
      <c r="G187" t="s">
        <v>2</v>
      </c>
      <c r="H187">
        <v>1008</v>
      </c>
      <c r="I187">
        <v>-0.29353000000000001</v>
      </c>
      <c r="J187">
        <v>6.1347899999999997E-2</v>
      </c>
      <c r="K187" s="1">
        <v>1.97194E-6</v>
      </c>
    </row>
    <row r="188" spans="1:11" x14ac:dyDescent="0.35">
      <c r="A188" s="11" t="s">
        <v>228</v>
      </c>
      <c r="B188">
        <v>6</v>
      </c>
      <c r="C188">
        <v>10</v>
      </c>
      <c r="D188">
        <v>96544815</v>
      </c>
      <c r="E188" t="s">
        <v>617</v>
      </c>
      <c r="F188" t="s">
        <v>1</v>
      </c>
      <c r="G188" t="s">
        <v>4</v>
      </c>
      <c r="H188">
        <v>1008</v>
      </c>
      <c r="I188">
        <v>-0.28792899999999999</v>
      </c>
      <c r="J188">
        <v>6.1212200000000001E-2</v>
      </c>
      <c r="K188" s="1">
        <v>2.9146500000000001E-6</v>
      </c>
    </row>
    <row r="189" spans="1:11" x14ac:dyDescent="0.35">
      <c r="A189" s="11" t="s">
        <v>228</v>
      </c>
      <c r="B189">
        <v>6</v>
      </c>
      <c r="C189">
        <v>10</v>
      </c>
      <c r="D189">
        <v>96544980</v>
      </c>
      <c r="E189" t="s">
        <v>577</v>
      </c>
      <c r="F189" t="s">
        <v>4</v>
      </c>
      <c r="G189" t="s">
        <v>1</v>
      </c>
      <c r="H189">
        <v>1008</v>
      </c>
      <c r="I189">
        <v>-0.27568700000000002</v>
      </c>
      <c r="J189">
        <v>6.0163599999999998E-2</v>
      </c>
      <c r="K189" s="1">
        <v>5.1834199999999999E-6</v>
      </c>
    </row>
    <row r="190" spans="1:11" x14ac:dyDescent="0.35">
      <c r="A190" s="11" t="s">
        <v>228</v>
      </c>
      <c r="B190">
        <v>6</v>
      </c>
      <c r="C190">
        <v>10</v>
      </c>
      <c r="D190">
        <v>96545475</v>
      </c>
      <c r="E190" t="s">
        <v>666</v>
      </c>
      <c r="F190" t="s">
        <v>4</v>
      </c>
      <c r="G190" t="s">
        <v>1</v>
      </c>
      <c r="H190">
        <v>1008</v>
      </c>
      <c r="I190">
        <v>-0.29353000000000001</v>
      </c>
      <c r="J190">
        <v>6.1347899999999997E-2</v>
      </c>
      <c r="K190" s="1">
        <v>1.97194E-6</v>
      </c>
    </row>
    <row r="191" spans="1:11" x14ac:dyDescent="0.35">
      <c r="A191" s="11" t="s">
        <v>228</v>
      </c>
      <c r="B191">
        <v>6</v>
      </c>
      <c r="C191">
        <v>10</v>
      </c>
      <c r="D191">
        <v>96545632</v>
      </c>
      <c r="E191" t="s">
        <v>667</v>
      </c>
      <c r="F191" t="s">
        <v>4</v>
      </c>
      <c r="G191" t="s">
        <v>1</v>
      </c>
      <c r="H191">
        <v>1008</v>
      </c>
      <c r="I191">
        <v>-0.29353000000000001</v>
      </c>
      <c r="J191">
        <v>6.1347899999999997E-2</v>
      </c>
      <c r="K191" s="1">
        <v>1.97194E-6</v>
      </c>
    </row>
    <row r="192" spans="1:11" x14ac:dyDescent="0.35">
      <c r="A192" s="11" t="s">
        <v>228</v>
      </c>
      <c r="B192">
        <v>6</v>
      </c>
      <c r="C192">
        <v>10</v>
      </c>
      <c r="D192">
        <v>96546020</v>
      </c>
      <c r="E192" t="s">
        <v>668</v>
      </c>
      <c r="F192" t="s">
        <v>1</v>
      </c>
      <c r="G192" t="s">
        <v>9</v>
      </c>
      <c r="H192">
        <v>1008</v>
      </c>
      <c r="I192">
        <v>-0.29353000000000001</v>
      </c>
      <c r="J192">
        <v>6.1347899999999997E-2</v>
      </c>
      <c r="K192" s="1">
        <v>1.97194E-6</v>
      </c>
    </row>
    <row r="193" spans="1:11" x14ac:dyDescent="0.35">
      <c r="A193" s="11" t="s">
        <v>228</v>
      </c>
      <c r="B193">
        <v>6</v>
      </c>
      <c r="C193">
        <v>10</v>
      </c>
      <c r="D193">
        <v>96546246</v>
      </c>
      <c r="E193" t="s">
        <v>669</v>
      </c>
      <c r="F193" t="s">
        <v>2</v>
      </c>
      <c r="G193" t="s">
        <v>1</v>
      </c>
      <c r="H193">
        <v>1008</v>
      </c>
      <c r="I193">
        <v>-0.29353000000000001</v>
      </c>
      <c r="J193">
        <v>6.1347899999999997E-2</v>
      </c>
      <c r="K193" s="1">
        <v>1.97194E-6</v>
      </c>
    </row>
    <row r="194" spans="1:11" x14ac:dyDescent="0.35">
      <c r="A194" s="11" t="s">
        <v>228</v>
      </c>
      <c r="B194">
        <v>6</v>
      </c>
      <c r="C194">
        <v>10</v>
      </c>
      <c r="D194">
        <v>96546697</v>
      </c>
      <c r="E194" t="s">
        <v>670</v>
      </c>
      <c r="F194" t="s">
        <v>9</v>
      </c>
      <c r="G194" t="s">
        <v>4</v>
      </c>
      <c r="H194">
        <v>1008</v>
      </c>
      <c r="I194">
        <v>-0.29353000000000001</v>
      </c>
      <c r="J194">
        <v>6.1347899999999997E-2</v>
      </c>
      <c r="K194" s="1">
        <v>1.97194E-6</v>
      </c>
    </row>
    <row r="195" spans="1:11" x14ac:dyDescent="0.35">
      <c r="A195" s="11" t="s">
        <v>228</v>
      </c>
      <c r="B195">
        <v>6</v>
      </c>
      <c r="C195">
        <v>10</v>
      </c>
      <c r="D195">
        <v>96547356</v>
      </c>
      <c r="E195" t="s">
        <v>618</v>
      </c>
      <c r="F195" t="s">
        <v>1</v>
      </c>
      <c r="G195" t="s">
        <v>9</v>
      </c>
      <c r="H195">
        <v>1008</v>
      </c>
      <c r="I195">
        <v>-0.28792899999999999</v>
      </c>
      <c r="J195">
        <v>6.1212200000000001E-2</v>
      </c>
      <c r="K195" s="1">
        <v>2.9146500000000001E-6</v>
      </c>
    </row>
    <row r="196" spans="1:11" x14ac:dyDescent="0.35">
      <c r="A196" s="11" t="s">
        <v>228</v>
      </c>
      <c r="B196">
        <v>6</v>
      </c>
      <c r="C196">
        <v>10</v>
      </c>
      <c r="D196">
        <v>96547736</v>
      </c>
      <c r="E196" t="s">
        <v>671</v>
      </c>
      <c r="F196" t="s">
        <v>1</v>
      </c>
      <c r="G196" t="s">
        <v>9</v>
      </c>
      <c r="H196">
        <v>1008</v>
      </c>
      <c r="I196">
        <v>-0.29353000000000001</v>
      </c>
      <c r="J196">
        <v>6.1347899999999997E-2</v>
      </c>
      <c r="K196" s="1">
        <v>1.97194E-6</v>
      </c>
    </row>
    <row r="197" spans="1:11" x14ac:dyDescent="0.35">
      <c r="A197" s="11" t="s">
        <v>228</v>
      </c>
      <c r="B197">
        <v>6</v>
      </c>
      <c r="C197">
        <v>10</v>
      </c>
      <c r="D197">
        <v>96548490</v>
      </c>
      <c r="E197" t="s">
        <v>578</v>
      </c>
      <c r="F197" t="s">
        <v>4</v>
      </c>
      <c r="G197" t="s">
        <v>1</v>
      </c>
      <c r="H197">
        <v>1008</v>
      </c>
      <c r="I197">
        <v>-0.27568700000000002</v>
      </c>
      <c r="J197">
        <v>6.0163599999999998E-2</v>
      </c>
      <c r="K197" s="1">
        <v>5.1834199999999999E-6</v>
      </c>
    </row>
    <row r="198" spans="1:11" x14ac:dyDescent="0.35">
      <c r="A198" s="11" t="s">
        <v>228</v>
      </c>
      <c r="B198">
        <v>6</v>
      </c>
      <c r="C198">
        <v>10</v>
      </c>
      <c r="D198">
        <v>96549486</v>
      </c>
      <c r="E198" t="s">
        <v>619</v>
      </c>
      <c r="F198" t="s">
        <v>4</v>
      </c>
      <c r="G198" t="s">
        <v>1</v>
      </c>
      <c r="H198">
        <v>1008</v>
      </c>
      <c r="I198">
        <v>-0.28792899999999999</v>
      </c>
      <c r="J198">
        <v>6.1212200000000001E-2</v>
      </c>
      <c r="K198" s="1">
        <v>2.9146500000000001E-6</v>
      </c>
    </row>
    <row r="199" spans="1:11" x14ac:dyDescent="0.35">
      <c r="A199" s="11" t="s">
        <v>228</v>
      </c>
      <c r="B199">
        <v>6</v>
      </c>
      <c r="C199">
        <v>10</v>
      </c>
      <c r="D199">
        <v>96549859</v>
      </c>
      <c r="E199" t="s">
        <v>620</v>
      </c>
      <c r="F199" t="s">
        <v>9</v>
      </c>
      <c r="G199" t="s">
        <v>1</v>
      </c>
      <c r="H199">
        <v>1008</v>
      </c>
      <c r="I199">
        <v>-0.28792899999999999</v>
      </c>
      <c r="J199">
        <v>6.1212200000000001E-2</v>
      </c>
      <c r="K199" s="1">
        <v>2.9146500000000001E-6</v>
      </c>
    </row>
    <row r="200" spans="1:11" x14ac:dyDescent="0.35">
      <c r="A200" s="11" t="s">
        <v>228</v>
      </c>
      <c r="B200">
        <v>6</v>
      </c>
      <c r="C200">
        <v>10</v>
      </c>
      <c r="D200">
        <v>96550077</v>
      </c>
      <c r="E200" t="s">
        <v>621</v>
      </c>
      <c r="F200" t="s">
        <v>9</v>
      </c>
      <c r="G200" t="s">
        <v>1</v>
      </c>
      <c r="H200">
        <v>1008</v>
      </c>
      <c r="I200">
        <v>-0.28792899999999999</v>
      </c>
      <c r="J200">
        <v>6.1212200000000001E-2</v>
      </c>
      <c r="K200" s="1">
        <v>2.9146500000000001E-6</v>
      </c>
    </row>
    <row r="201" spans="1:11" x14ac:dyDescent="0.35">
      <c r="A201" s="11" t="s">
        <v>228</v>
      </c>
      <c r="B201">
        <v>6</v>
      </c>
      <c r="C201">
        <v>10</v>
      </c>
      <c r="D201">
        <v>96550919</v>
      </c>
      <c r="E201" t="s">
        <v>672</v>
      </c>
      <c r="F201" t="s">
        <v>1</v>
      </c>
      <c r="G201" t="s">
        <v>9</v>
      </c>
      <c r="H201">
        <v>1008</v>
      </c>
      <c r="I201">
        <v>-0.29353000000000001</v>
      </c>
      <c r="J201">
        <v>6.1347899999999997E-2</v>
      </c>
      <c r="K201" s="1">
        <v>1.97194E-6</v>
      </c>
    </row>
    <row r="202" spans="1:11" x14ac:dyDescent="0.35">
      <c r="A202" s="11" t="s">
        <v>228</v>
      </c>
      <c r="B202">
        <v>6</v>
      </c>
      <c r="C202">
        <v>10</v>
      </c>
      <c r="D202">
        <v>96551090</v>
      </c>
      <c r="E202" t="s">
        <v>622</v>
      </c>
      <c r="F202" t="s">
        <v>9</v>
      </c>
      <c r="G202" t="s">
        <v>2</v>
      </c>
      <c r="H202">
        <v>1008</v>
      </c>
      <c r="I202">
        <v>-0.28792899999999999</v>
      </c>
      <c r="J202">
        <v>6.1212200000000001E-2</v>
      </c>
      <c r="K202" s="1">
        <v>2.9146500000000001E-6</v>
      </c>
    </row>
    <row r="203" spans="1:11" x14ac:dyDescent="0.35">
      <c r="A203" s="11" t="s">
        <v>228</v>
      </c>
      <c r="B203">
        <v>6</v>
      </c>
      <c r="C203">
        <v>10</v>
      </c>
      <c r="D203">
        <v>96551092</v>
      </c>
      <c r="E203" t="s">
        <v>623</v>
      </c>
      <c r="F203" t="s">
        <v>4</v>
      </c>
      <c r="G203" t="s">
        <v>1</v>
      </c>
      <c r="H203">
        <v>1008</v>
      </c>
      <c r="I203">
        <v>-0.28792899999999999</v>
      </c>
      <c r="J203">
        <v>6.1212200000000001E-2</v>
      </c>
      <c r="K203" s="1">
        <v>2.9146500000000001E-6</v>
      </c>
    </row>
    <row r="204" spans="1:11" x14ac:dyDescent="0.35">
      <c r="A204" s="11" t="s">
        <v>228</v>
      </c>
      <c r="B204">
        <v>6</v>
      </c>
      <c r="C204">
        <v>10</v>
      </c>
      <c r="D204">
        <v>96551216</v>
      </c>
      <c r="E204" t="s">
        <v>673</v>
      </c>
      <c r="F204" t="s">
        <v>2</v>
      </c>
      <c r="G204" t="s">
        <v>4</v>
      </c>
      <c r="H204">
        <v>1008</v>
      </c>
      <c r="I204">
        <v>-0.29353000000000001</v>
      </c>
      <c r="J204">
        <v>6.1347899999999997E-2</v>
      </c>
      <c r="K204" s="1">
        <v>1.97194E-6</v>
      </c>
    </row>
    <row r="205" spans="1:11" x14ac:dyDescent="0.35">
      <c r="A205" s="11" t="s">
        <v>228</v>
      </c>
      <c r="B205">
        <v>6</v>
      </c>
      <c r="C205">
        <v>10</v>
      </c>
      <c r="D205">
        <v>96552187</v>
      </c>
      <c r="E205" t="s">
        <v>674</v>
      </c>
      <c r="F205" t="s">
        <v>4</v>
      </c>
      <c r="G205" t="s">
        <v>1</v>
      </c>
      <c r="H205">
        <v>1008</v>
      </c>
      <c r="I205">
        <v>-0.29353000000000001</v>
      </c>
      <c r="J205">
        <v>6.1347899999999997E-2</v>
      </c>
      <c r="K205" s="1">
        <v>1.97194E-6</v>
      </c>
    </row>
    <row r="206" spans="1:11" x14ac:dyDescent="0.35">
      <c r="A206" s="11" t="s">
        <v>228</v>
      </c>
      <c r="B206">
        <v>6</v>
      </c>
      <c r="C206">
        <v>10</v>
      </c>
      <c r="D206">
        <v>96552188</v>
      </c>
      <c r="E206" t="s">
        <v>624</v>
      </c>
      <c r="F206" t="s">
        <v>1</v>
      </c>
      <c r="G206" t="s">
        <v>9</v>
      </c>
      <c r="H206">
        <v>1008</v>
      </c>
      <c r="I206">
        <v>-0.28792899999999999</v>
      </c>
      <c r="J206">
        <v>6.1212200000000001E-2</v>
      </c>
      <c r="K206" s="1">
        <v>2.9146500000000001E-6</v>
      </c>
    </row>
    <row r="207" spans="1:11" x14ac:dyDescent="0.35">
      <c r="A207" s="11" t="s">
        <v>228</v>
      </c>
      <c r="B207">
        <v>6</v>
      </c>
      <c r="C207">
        <v>10</v>
      </c>
      <c r="D207">
        <v>96552327</v>
      </c>
      <c r="E207" t="s">
        <v>625</v>
      </c>
      <c r="F207" t="s">
        <v>9</v>
      </c>
      <c r="G207" t="s">
        <v>2</v>
      </c>
      <c r="H207">
        <v>1008</v>
      </c>
      <c r="I207">
        <v>-0.28792899999999999</v>
      </c>
      <c r="J207">
        <v>6.1212200000000001E-2</v>
      </c>
      <c r="K207" s="1">
        <v>2.9146500000000001E-6</v>
      </c>
    </row>
    <row r="208" spans="1:11" x14ac:dyDescent="0.35">
      <c r="A208" s="11" t="s">
        <v>228</v>
      </c>
      <c r="B208">
        <v>6</v>
      </c>
      <c r="C208">
        <v>10</v>
      </c>
      <c r="D208">
        <v>96553499</v>
      </c>
      <c r="E208" t="s">
        <v>626</v>
      </c>
      <c r="F208" t="s">
        <v>2</v>
      </c>
      <c r="G208" t="s">
        <v>4</v>
      </c>
      <c r="H208">
        <v>1008</v>
      </c>
      <c r="I208">
        <v>-0.28792899999999999</v>
      </c>
      <c r="J208">
        <v>6.1212200000000001E-2</v>
      </c>
      <c r="K208" s="1">
        <v>2.9146500000000001E-6</v>
      </c>
    </row>
    <row r="209" spans="1:11" x14ac:dyDescent="0.35">
      <c r="A209" s="11" t="s">
        <v>228</v>
      </c>
      <c r="B209">
        <v>6</v>
      </c>
      <c r="C209">
        <v>10</v>
      </c>
      <c r="D209">
        <v>96553520</v>
      </c>
      <c r="E209" t="s">
        <v>627</v>
      </c>
      <c r="F209" t="s">
        <v>2</v>
      </c>
      <c r="G209" t="s">
        <v>9</v>
      </c>
      <c r="H209">
        <v>1008</v>
      </c>
      <c r="I209">
        <v>-0.28792899999999999</v>
      </c>
      <c r="J209">
        <v>6.1212200000000001E-2</v>
      </c>
      <c r="K209" s="1">
        <v>2.9146500000000001E-6</v>
      </c>
    </row>
    <row r="210" spans="1:11" x14ac:dyDescent="0.35">
      <c r="A210" s="11" t="s">
        <v>228</v>
      </c>
      <c r="B210">
        <v>6</v>
      </c>
      <c r="C210">
        <v>10</v>
      </c>
      <c r="D210">
        <v>96553577</v>
      </c>
      <c r="E210" t="s">
        <v>675</v>
      </c>
      <c r="F210" t="s">
        <v>9</v>
      </c>
      <c r="G210" t="s">
        <v>2</v>
      </c>
      <c r="H210">
        <v>1008</v>
      </c>
      <c r="I210">
        <v>-0.29353000000000001</v>
      </c>
      <c r="J210">
        <v>6.1347899999999997E-2</v>
      </c>
      <c r="K210" s="1">
        <v>1.97194E-6</v>
      </c>
    </row>
    <row r="211" spans="1:11" x14ac:dyDescent="0.35">
      <c r="A211" s="11" t="s">
        <v>228</v>
      </c>
      <c r="B211">
        <v>6</v>
      </c>
      <c r="C211">
        <v>10</v>
      </c>
      <c r="D211">
        <v>96553689</v>
      </c>
      <c r="E211" t="s">
        <v>628</v>
      </c>
      <c r="F211" t="s">
        <v>1</v>
      </c>
      <c r="G211" t="s">
        <v>2</v>
      </c>
      <c r="H211">
        <v>1008</v>
      </c>
      <c r="I211">
        <v>-0.28792899999999999</v>
      </c>
      <c r="J211">
        <v>6.1212200000000001E-2</v>
      </c>
      <c r="K211" s="1">
        <v>2.9146500000000001E-6</v>
      </c>
    </row>
    <row r="212" spans="1:11" x14ac:dyDescent="0.35">
      <c r="A212" s="11" t="s">
        <v>228</v>
      </c>
      <c r="B212">
        <v>6</v>
      </c>
      <c r="C212">
        <v>10</v>
      </c>
      <c r="D212">
        <v>96553753</v>
      </c>
      <c r="E212" t="s">
        <v>678</v>
      </c>
      <c r="F212" t="s">
        <v>2</v>
      </c>
      <c r="G212" t="s">
        <v>9</v>
      </c>
      <c r="H212">
        <v>1008</v>
      </c>
      <c r="I212">
        <v>-0.29518699999999998</v>
      </c>
      <c r="J212">
        <v>6.1127300000000002E-2</v>
      </c>
      <c r="K212" s="1">
        <v>1.58762E-6</v>
      </c>
    </row>
    <row r="213" spans="1:11" x14ac:dyDescent="0.35">
      <c r="A213" s="11" t="s">
        <v>228</v>
      </c>
      <c r="B213">
        <v>6</v>
      </c>
      <c r="C213">
        <v>10</v>
      </c>
      <c r="D213">
        <v>96553758</v>
      </c>
      <c r="E213" t="s">
        <v>629</v>
      </c>
      <c r="F213" t="s">
        <v>1</v>
      </c>
      <c r="G213" t="s">
        <v>2</v>
      </c>
      <c r="H213">
        <v>1008</v>
      </c>
      <c r="I213">
        <v>-0.28792899999999999</v>
      </c>
      <c r="J213">
        <v>6.1212200000000001E-2</v>
      </c>
      <c r="K213" s="1">
        <v>2.9146500000000001E-6</v>
      </c>
    </row>
    <row r="214" spans="1:11" x14ac:dyDescent="0.35">
      <c r="A214" s="11" t="s">
        <v>228</v>
      </c>
      <c r="B214">
        <v>6</v>
      </c>
      <c r="C214">
        <v>10</v>
      </c>
      <c r="D214">
        <v>96553918</v>
      </c>
      <c r="E214" t="s">
        <v>638</v>
      </c>
      <c r="F214" t="s">
        <v>4</v>
      </c>
      <c r="G214" t="s">
        <v>1</v>
      </c>
      <c r="H214">
        <v>1008</v>
      </c>
      <c r="I214">
        <v>-0.28727200000000003</v>
      </c>
      <c r="J214">
        <v>6.1168699999999999E-2</v>
      </c>
      <c r="K214" s="1">
        <v>3.0198100000000001E-6</v>
      </c>
    </row>
    <row r="215" spans="1:11" x14ac:dyDescent="0.35">
      <c r="A215" s="11" t="s">
        <v>228</v>
      </c>
      <c r="B215">
        <v>6</v>
      </c>
      <c r="C215">
        <v>10</v>
      </c>
      <c r="D215">
        <v>96554049</v>
      </c>
      <c r="E215" t="s">
        <v>579</v>
      </c>
      <c r="F215" t="s">
        <v>4</v>
      </c>
      <c r="G215" t="s">
        <v>2</v>
      </c>
      <c r="H215">
        <v>1008</v>
      </c>
      <c r="I215">
        <v>-0.27568700000000002</v>
      </c>
      <c r="J215">
        <v>6.0163599999999998E-2</v>
      </c>
      <c r="K215" s="1">
        <v>5.1834199999999999E-6</v>
      </c>
    </row>
    <row r="216" spans="1:11" x14ac:dyDescent="0.35">
      <c r="A216" s="11" t="s">
        <v>228</v>
      </c>
      <c r="B216">
        <v>6</v>
      </c>
      <c r="C216">
        <v>10</v>
      </c>
      <c r="D216">
        <v>96554771</v>
      </c>
      <c r="E216" t="s">
        <v>676</v>
      </c>
      <c r="F216" t="s">
        <v>1</v>
      </c>
      <c r="G216" t="s">
        <v>4</v>
      </c>
      <c r="H216">
        <v>1008</v>
      </c>
      <c r="I216">
        <v>-0.29353000000000001</v>
      </c>
      <c r="J216">
        <v>6.1347899999999997E-2</v>
      </c>
      <c r="K216" s="1">
        <v>1.97194E-6</v>
      </c>
    </row>
    <row r="217" spans="1:11" x14ac:dyDescent="0.35">
      <c r="A217" s="11" t="s">
        <v>228</v>
      </c>
      <c r="B217">
        <v>6</v>
      </c>
      <c r="C217">
        <v>10</v>
      </c>
      <c r="D217">
        <v>96555316</v>
      </c>
      <c r="E217" t="s">
        <v>630</v>
      </c>
      <c r="F217" t="s">
        <v>1</v>
      </c>
      <c r="G217" t="s">
        <v>2</v>
      </c>
      <c r="H217">
        <v>1008</v>
      </c>
      <c r="I217">
        <v>-0.28792899999999999</v>
      </c>
      <c r="J217">
        <v>6.1212200000000001E-2</v>
      </c>
      <c r="K217" s="1">
        <v>2.9146500000000001E-6</v>
      </c>
    </row>
    <row r="218" spans="1:11" x14ac:dyDescent="0.35">
      <c r="A218" s="11" t="s">
        <v>228</v>
      </c>
      <c r="B218">
        <v>6</v>
      </c>
      <c r="C218">
        <v>10</v>
      </c>
      <c r="D218">
        <v>96555447</v>
      </c>
      <c r="E218" t="s">
        <v>631</v>
      </c>
      <c r="F218" t="s">
        <v>9</v>
      </c>
      <c r="G218" t="s">
        <v>2</v>
      </c>
      <c r="H218">
        <v>1008</v>
      </c>
      <c r="I218">
        <v>-0.28792899999999999</v>
      </c>
      <c r="J218">
        <v>6.1212200000000001E-2</v>
      </c>
      <c r="K218" s="1">
        <v>2.9146500000000001E-6</v>
      </c>
    </row>
    <row r="219" spans="1:11" x14ac:dyDescent="0.35">
      <c r="A219" s="11" t="s">
        <v>228</v>
      </c>
      <c r="B219">
        <v>6</v>
      </c>
      <c r="C219">
        <v>10</v>
      </c>
      <c r="D219">
        <v>96556316</v>
      </c>
      <c r="E219" t="s">
        <v>632</v>
      </c>
      <c r="F219" t="s">
        <v>2</v>
      </c>
      <c r="G219" t="s">
        <v>9</v>
      </c>
      <c r="H219">
        <v>1008</v>
      </c>
      <c r="I219">
        <v>-0.28792899999999999</v>
      </c>
      <c r="J219">
        <v>6.1212200000000001E-2</v>
      </c>
      <c r="K219" s="1">
        <v>2.9146500000000001E-6</v>
      </c>
    </row>
    <row r="220" spans="1:11" x14ac:dyDescent="0.35">
      <c r="A220" s="11" t="s">
        <v>228</v>
      </c>
      <c r="B220">
        <v>6</v>
      </c>
      <c r="C220">
        <v>10</v>
      </c>
      <c r="D220">
        <v>96556671</v>
      </c>
      <c r="E220" t="s">
        <v>633</v>
      </c>
      <c r="F220" t="s">
        <v>1</v>
      </c>
      <c r="G220" t="s">
        <v>9</v>
      </c>
      <c r="H220">
        <v>1008</v>
      </c>
      <c r="I220">
        <v>-0.28792899999999999</v>
      </c>
      <c r="J220">
        <v>6.1212200000000001E-2</v>
      </c>
      <c r="K220" s="1">
        <v>2.9146500000000001E-6</v>
      </c>
    </row>
    <row r="221" spans="1:11" x14ac:dyDescent="0.35">
      <c r="A221" s="11" t="s">
        <v>228</v>
      </c>
      <c r="B221">
        <v>6</v>
      </c>
      <c r="C221">
        <v>10</v>
      </c>
      <c r="D221">
        <v>96557212</v>
      </c>
      <c r="E221" t="s">
        <v>475</v>
      </c>
      <c r="F221" t="s">
        <v>2</v>
      </c>
      <c r="G221" t="s">
        <v>1</v>
      </c>
      <c r="H221">
        <v>1008</v>
      </c>
      <c r="I221">
        <v>-0.29391800000000001</v>
      </c>
      <c r="J221">
        <v>6.0706900000000001E-2</v>
      </c>
      <c r="K221" s="1">
        <v>1.4927300000000001E-6</v>
      </c>
    </row>
    <row r="222" spans="1:11" x14ac:dyDescent="0.35">
      <c r="A222" s="11" t="s">
        <v>228</v>
      </c>
      <c r="B222">
        <v>6</v>
      </c>
      <c r="C222">
        <v>10</v>
      </c>
      <c r="D222">
        <v>96560487</v>
      </c>
      <c r="E222" t="s">
        <v>27</v>
      </c>
      <c r="F222" t="s">
        <v>1</v>
      </c>
      <c r="G222" t="s">
        <v>4</v>
      </c>
      <c r="H222">
        <v>1008</v>
      </c>
      <c r="I222">
        <v>-0.27568700000000002</v>
      </c>
      <c r="J222">
        <v>6.0163599999999998E-2</v>
      </c>
      <c r="K222" s="1">
        <v>5.1834199999999999E-6</v>
      </c>
    </row>
    <row r="223" spans="1:11" x14ac:dyDescent="0.35">
      <c r="A223" s="11" t="s">
        <v>228</v>
      </c>
      <c r="B223">
        <v>6</v>
      </c>
      <c r="C223">
        <v>10</v>
      </c>
      <c r="D223">
        <v>96560618</v>
      </c>
      <c r="E223" t="s">
        <v>28</v>
      </c>
      <c r="F223" t="s">
        <v>1</v>
      </c>
      <c r="G223" t="s">
        <v>2</v>
      </c>
      <c r="H223">
        <v>1008</v>
      </c>
      <c r="I223">
        <v>-0.27568700000000002</v>
      </c>
      <c r="J223">
        <v>6.0163599999999998E-2</v>
      </c>
      <c r="K223" s="1">
        <v>5.1834199999999999E-6</v>
      </c>
    </row>
    <row r="224" spans="1:11" x14ac:dyDescent="0.35">
      <c r="A224" s="11" t="s">
        <v>228</v>
      </c>
      <c r="B224">
        <v>6</v>
      </c>
      <c r="C224">
        <v>10</v>
      </c>
      <c r="D224">
        <v>96560695</v>
      </c>
      <c r="E224" t="s">
        <v>29</v>
      </c>
      <c r="F224" t="s">
        <v>9</v>
      </c>
      <c r="G224" t="s">
        <v>2</v>
      </c>
      <c r="H224">
        <v>1008</v>
      </c>
      <c r="I224">
        <v>-0.28792899999999999</v>
      </c>
      <c r="J224">
        <v>6.1212200000000001E-2</v>
      </c>
      <c r="K224" s="1">
        <v>2.9146500000000001E-6</v>
      </c>
    </row>
    <row r="225" spans="1:11" x14ac:dyDescent="0.35">
      <c r="A225" s="11" t="s">
        <v>228</v>
      </c>
      <c r="B225">
        <v>6</v>
      </c>
      <c r="C225">
        <v>10</v>
      </c>
      <c r="D225">
        <v>96560911</v>
      </c>
      <c r="E225" t="s">
        <v>523</v>
      </c>
      <c r="F225" t="s">
        <v>4</v>
      </c>
      <c r="G225" t="s">
        <v>1</v>
      </c>
      <c r="H225">
        <v>1008</v>
      </c>
      <c r="I225">
        <v>-0.29353000000000001</v>
      </c>
      <c r="J225">
        <v>6.1347899999999997E-2</v>
      </c>
      <c r="K225" s="1">
        <v>1.97194E-6</v>
      </c>
    </row>
    <row r="226" spans="1:11" x14ac:dyDescent="0.35">
      <c r="A226" s="11" t="s">
        <v>228</v>
      </c>
      <c r="B226">
        <v>6</v>
      </c>
      <c r="C226">
        <v>10</v>
      </c>
      <c r="D226">
        <v>96561988</v>
      </c>
      <c r="E226" t="s">
        <v>715</v>
      </c>
      <c r="F226" t="s">
        <v>2</v>
      </c>
      <c r="G226" t="s">
        <v>9</v>
      </c>
      <c r="H226">
        <v>1008</v>
      </c>
      <c r="I226">
        <v>-0.28559699999999999</v>
      </c>
      <c r="J226">
        <v>6.0424800000000001E-2</v>
      </c>
      <c r="K226" s="1">
        <v>2.6135800000000001E-6</v>
      </c>
    </row>
    <row r="227" spans="1:11" x14ac:dyDescent="0.35">
      <c r="A227" s="11" t="s">
        <v>228</v>
      </c>
      <c r="B227">
        <v>6</v>
      </c>
      <c r="C227">
        <v>10</v>
      </c>
      <c r="D227">
        <v>96562482</v>
      </c>
      <c r="E227" t="s">
        <v>30</v>
      </c>
      <c r="F227" t="s">
        <v>1</v>
      </c>
      <c r="G227" t="s">
        <v>4</v>
      </c>
      <c r="H227">
        <v>1008</v>
      </c>
      <c r="I227">
        <v>-0.27568700000000002</v>
      </c>
      <c r="J227">
        <v>6.0163599999999998E-2</v>
      </c>
      <c r="K227" s="1">
        <v>5.1834199999999999E-6</v>
      </c>
    </row>
    <row r="228" spans="1:11" x14ac:dyDescent="0.35">
      <c r="A228" s="11" t="s">
        <v>228</v>
      </c>
      <c r="B228">
        <v>6</v>
      </c>
      <c r="C228">
        <v>10</v>
      </c>
      <c r="D228">
        <v>96565151</v>
      </c>
      <c r="E228" t="s">
        <v>31</v>
      </c>
      <c r="F228" t="s">
        <v>9</v>
      </c>
      <c r="G228" t="s">
        <v>4</v>
      </c>
      <c r="H228">
        <v>1008</v>
      </c>
      <c r="I228">
        <v>-0.27568700000000002</v>
      </c>
      <c r="J228">
        <v>6.0163599999999998E-2</v>
      </c>
      <c r="K228" s="1">
        <v>5.1834199999999999E-6</v>
      </c>
    </row>
    <row r="229" spans="1:11" x14ac:dyDescent="0.35">
      <c r="A229" s="11" t="s">
        <v>228</v>
      </c>
      <c r="B229">
        <v>6</v>
      </c>
      <c r="C229">
        <v>10</v>
      </c>
      <c r="D229">
        <v>96566698</v>
      </c>
      <c r="E229" t="s">
        <v>524</v>
      </c>
      <c r="F229" t="s">
        <v>9</v>
      </c>
      <c r="G229" t="s">
        <v>2</v>
      </c>
      <c r="H229">
        <v>1008</v>
      </c>
      <c r="I229">
        <v>-0.29353000000000001</v>
      </c>
      <c r="J229">
        <v>6.1347899999999997E-2</v>
      </c>
      <c r="K229" s="1">
        <v>1.97194E-6</v>
      </c>
    </row>
    <row r="230" spans="1:11" x14ac:dyDescent="0.35">
      <c r="A230" s="11" t="s">
        <v>228</v>
      </c>
      <c r="B230">
        <v>6</v>
      </c>
      <c r="C230">
        <v>10</v>
      </c>
      <c r="D230">
        <v>96566779</v>
      </c>
      <c r="E230" t="s">
        <v>525</v>
      </c>
      <c r="F230" t="s">
        <v>1</v>
      </c>
      <c r="G230" t="s">
        <v>2</v>
      </c>
      <c r="H230">
        <v>1008</v>
      </c>
      <c r="I230">
        <v>-0.29353000000000001</v>
      </c>
      <c r="J230">
        <v>6.1347899999999997E-2</v>
      </c>
      <c r="K230" s="1">
        <v>1.97194E-6</v>
      </c>
    </row>
    <row r="231" spans="1:11" x14ac:dyDescent="0.35">
      <c r="A231" s="11" t="s">
        <v>228</v>
      </c>
      <c r="B231">
        <v>6</v>
      </c>
      <c r="C231">
        <v>10</v>
      </c>
      <c r="D231">
        <v>96569827</v>
      </c>
      <c r="E231" t="s">
        <v>526</v>
      </c>
      <c r="F231" t="s">
        <v>4</v>
      </c>
      <c r="G231" t="s">
        <v>1</v>
      </c>
      <c r="H231">
        <v>1008</v>
      </c>
      <c r="I231">
        <v>-0.29353000000000001</v>
      </c>
      <c r="J231">
        <v>6.1347899999999997E-2</v>
      </c>
      <c r="K231" s="1">
        <v>1.97194E-6</v>
      </c>
    </row>
    <row r="232" spans="1:11" x14ac:dyDescent="0.35">
      <c r="A232" s="11" t="s">
        <v>228</v>
      </c>
      <c r="B232">
        <v>6</v>
      </c>
      <c r="C232">
        <v>10</v>
      </c>
      <c r="D232">
        <v>96570501</v>
      </c>
      <c r="E232" t="s">
        <v>680</v>
      </c>
      <c r="F232" t="s">
        <v>9</v>
      </c>
      <c r="G232" t="s">
        <v>1</v>
      </c>
      <c r="H232">
        <v>1008</v>
      </c>
      <c r="I232">
        <v>-0.28632800000000003</v>
      </c>
      <c r="J232">
        <v>6.1900799999999999E-2</v>
      </c>
      <c r="K232" s="1">
        <v>4.2284E-6</v>
      </c>
    </row>
    <row r="233" spans="1:11" x14ac:dyDescent="0.35">
      <c r="A233" s="11" t="s">
        <v>228</v>
      </c>
      <c r="B233">
        <v>6</v>
      </c>
      <c r="C233">
        <v>10</v>
      </c>
      <c r="D233">
        <v>96570509</v>
      </c>
      <c r="E233" t="s">
        <v>681</v>
      </c>
      <c r="F233" t="s">
        <v>2</v>
      </c>
      <c r="G233" t="s">
        <v>1</v>
      </c>
      <c r="H233">
        <v>1008</v>
      </c>
      <c r="I233">
        <v>-0.28632800000000003</v>
      </c>
      <c r="J233">
        <v>6.1900799999999999E-2</v>
      </c>
      <c r="K233" s="1">
        <v>4.2284E-6</v>
      </c>
    </row>
    <row r="234" spans="1:11" x14ac:dyDescent="0.35">
      <c r="A234" s="11" t="s">
        <v>228</v>
      </c>
      <c r="B234">
        <v>6</v>
      </c>
      <c r="C234">
        <v>10</v>
      </c>
      <c r="D234">
        <v>96571199</v>
      </c>
      <c r="E234" t="s">
        <v>32</v>
      </c>
      <c r="F234" t="s">
        <v>9</v>
      </c>
      <c r="G234" t="s">
        <v>4</v>
      </c>
      <c r="H234">
        <v>1008</v>
      </c>
      <c r="I234">
        <v>-0.27568700000000002</v>
      </c>
      <c r="J234">
        <v>6.0163599999999998E-2</v>
      </c>
      <c r="K234" s="1">
        <v>5.1834199999999999E-6</v>
      </c>
    </row>
    <row r="235" spans="1:11" x14ac:dyDescent="0.35">
      <c r="A235" s="11" t="s">
        <v>228</v>
      </c>
      <c r="B235">
        <v>6</v>
      </c>
      <c r="C235">
        <v>10</v>
      </c>
      <c r="D235">
        <v>96573396</v>
      </c>
      <c r="E235" t="s">
        <v>527</v>
      </c>
      <c r="F235" t="s">
        <v>4</v>
      </c>
      <c r="G235" t="s">
        <v>2</v>
      </c>
      <c r="H235">
        <v>1008</v>
      </c>
      <c r="I235">
        <v>-0.29353000000000001</v>
      </c>
      <c r="J235">
        <v>6.1347899999999997E-2</v>
      </c>
      <c r="K235" s="1">
        <v>1.97194E-6</v>
      </c>
    </row>
    <row r="236" spans="1:11" x14ac:dyDescent="0.35">
      <c r="A236" s="11" t="s">
        <v>228</v>
      </c>
      <c r="B236">
        <v>6</v>
      </c>
      <c r="C236">
        <v>10</v>
      </c>
      <c r="D236">
        <v>96575280</v>
      </c>
      <c r="E236" t="s">
        <v>33</v>
      </c>
      <c r="F236" t="s">
        <v>9</v>
      </c>
      <c r="G236" t="s">
        <v>2</v>
      </c>
      <c r="H236">
        <v>1008</v>
      </c>
      <c r="I236">
        <v>-0.27568700000000002</v>
      </c>
      <c r="J236">
        <v>6.0163599999999998E-2</v>
      </c>
      <c r="K236" s="1">
        <v>5.1834199999999999E-6</v>
      </c>
    </row>
    <row r="237" spans="1:11" x14ac:dyDescent="0.35">
      <c r="A237" s="11" t="s">
        <v>228</v>
      </c>
      <c r="B237">
        <v>6</v>
      </c>
      <c r="C237">
        <v>10</v>
      </c>
      <c r="D237">
        <v>96576110</v>
      </c>
      <c r="E237" t="s">
        <v>528</v>
      </c>
      <c r="F237" t="s">
        <v>1</v>
      </c>
      <c r="G237" t="s">
        <v>4</v>
      </c>
      <c r="H237">
        <v>1008</v>
      </c>
      <c r="I237">
        <v>-0.29353000000000001</v>
      </c>
      <c r="J237">
        <v>6.1347899999999997E-2</v>
      </c>
      <c r="K237" s="1">
        <v>1.97194E-6</v>
      </c>
    </row>
    <row r="238" spans="1:11" x14ac:dyDescent="0.35">
      <c r="A238" s="11" t="s">
        <v>228</v>
      </c>
      <c r="B238">
        <v>6</v>
      </c>
      <c r="C238">
        <v>10</v>
      </c>
      <c r="D238">
        <v>96576190</v>
      </c>
      <c r="E238" t="s">
        <v>529</v>
      </c>
      <c r="F238" t="s">
        <v>9</v>
      </c>
      <c r="G238" t="s">
        <v>4</v>
      </c>
      <c r="H238">
        <v>1008</v>
      </c>
      <c r="I238">
        <v>-0.29353000000000001</v>
      </c>
      <c r="J238">
        <v>6.1347899999999997E-2</v>
      </c>
      <c r="K238" s="1">
        <v>1.97194E-6</v>
      </c>
    </row>
    <row r="239" spans="1:11" x14ac:dyDescent="0.35">
      <c r="A239" s="11" t="s">
        <v>228</v>
      </c>
      <c r="B239">
        <v>6</v>
      </c>
      <c r="C239">
        <v>10</v>
      </c>
      <c r="D239">
        <v>96580140</v>
      </c>
      <c r="E239" t="s">
        <v>530</v>
      </c>
      <c r="F239" t="s">
        <v>1</v>
      </c>
      <c r="G239" t="s">
        <v>2</v>
      </c>
      <c r="H239">
        <v>1008</v>
      </c>
      <c r="I239">
        <v>-0.29353000000000001</v>
      </c>
      <c r="J239">
        <v>6.1347899999999997E-2</v>
      </c>
      <c r="K239" s="1">
        <v>1.97194E-6</v>
      </c>
    </row>
    <row r="240" spans="1:11" x14ac:dyDescent="0.35">
      <c r="A240" s="11" t="s">
        <v>228</v>
      </c>
      <c r="B240">
        <v>6</v>
      </c>
      <c r="C240">
        <v>10</v>
      </c>
      <c r="D240">
        <v>96582914</v>
      </c>
      <c r="E240" t="s">
        <v>531</v>
      </c>
      <c r="F240" t="s">
        <v>2</v>
      </c>
      <c r="G240" t="s">
        <v>9</v>
      </c>
      <c r="H240">
        <v>1008</v>
      </c>
      <c r="I240">
        <v>-0.29353000000000001</v>
      </c>
      <c r="J240">
        <v>6.1347899999999997E-2</v>
      </c>
      <c r="K240" s="1">
        <v>1.97194E-6</v>
      </c>
    </row>
    <row r="241" spans="1:11" x14ac:dyDescent="0.35">
      <c r="A241" s="11" t="s">
        <v>228</v>
      </c>
      <c r="B241">
        <v>6</v>
      </c>
      <c r="C241">
        <v>10</v>
      </c>
      <c r="D241">
        <v>96594700</v>
      </c>
      <c r="E241" t="s">
        <v>532</v>
      </c>
      <c r="F241" t="s">
        <v>4</v>
      </c>
      <c r="G241" t="s">
        <v>1</v>
      </c>
      <c r="H241">
        <v>1008</v>
      </c>
      <c r="I241">
        <v>-0.29353000000000001</v>
      </c>
      <c r="J241">
        <v>6.1347899999999997E-2</v>
      </c>
      <c r="K241" s="1">
        <v>1.97194E-6</v>
      </c>
    </row>
    <row r="242" spans="1:11" x14ac:dyDescent="0.35">
      <c r="A242" t="s">
        <v>228</v>
      </c>
      <c r="B242">
        <v>6</v>
      </c>
      <c r="C242">
        <v>10</v>
      </c>
      <c r="D242">
        <v>96596436</v>
      </c>
      <c r="E242" t="s">
        <v>34</v>
      </c>
      <c r="F242" t="s">
        <v>2</v>
      </c>
      <c r="G242" t="s">
        <v>9</v>
      </c>
      <c r="H242">
        <v>1008</v>
      </c>
      <c r="I242">
        <v>-0.299404</v>
      </c>
      <c r="J242">
        <v>6.1150999999999997E-2</v>
      </c>
      <c r="K242" s="1">
        <v>1.1400399999999999E-6</v>
      </c>
    </row>
    <row r="243" spans="1:11" x14ac:dyDescent="0.35">
      <c r="A243" s="11" t="s">
        <v>228</v>
      </c>
      <c r="B243">
        <v>6</v>
      </c>
      <c r="C243">
        <v>10</v>
      </c>
      <c r="D243">
        <v>96596641</v>
      </c>
      <c r="E243" t="s">
        <v>533</v>
      </c>
      <c r="F243" t="s">
        <v>4</v>
      </c>
      <c r="G243" t="s">
        <v>2</v>
      </c>
      <c r="H243">
        <v>1008</v>
      </c>
      <c r="I243">
        <v>-0.29353000000000001</v>
      </c>
      <c r="J243">
        <v>6.1347899999999997E-2</v>
      </c>
      <c r="K243" s="1">
        <v>1.97194E-6</v>
      </c>
    </row>
    <row r="244" spans="1:11" x14ac:dyDescent="0.35">
      <c r="A244" s="11" t="s">
        <v>228</v>
      </c>
      <c r="B244">
        <v>6</v>
      </c>
      <c r="C244">
        <v>10</v>
      </c>
      <c r="D244">
        <v>96596750</v>
      </c>
      <c r="E244" t="s">
        <v>35</v>
      </c>
      <c r="F244" t="s">
        <v>4</v>
      </c>
      <c r="G244" t="s">
        <v>2</v>
      </c>
      <c r="H244">
        <v>1008</v>
      </c>
      <c r="I244">
        <v>-0.27568700000000002</v>
      </c>
      <c r="J244">
        <v>6.0163599999999998E-2</v>
      </c>
      <c r="K244" s="1">
        <v>5.1834199999999999E-6</v>
      </c>
    </row>
    <row r="245" spans="1:11" x14ac:dyDescent="0.35">
      <c r="A245" s="11" t="s">
        <v>228</v>
      </c>
      <c r="B245">
        <v>6</v>
      </c>
      <c r="C245">
        <v>10</v>
      </c>
      <c r="D245">
        <v>96598316</v>
      </c>
      <c r="E245" t="s">
        <v>534</v>
      </c>
      <c r="F245" t="s">
        <v>4</v>
      </c>
      <c r="G245" t="s">
        <v>1</v>
      </c>
      <c r="H245">
        <v>1008</v>
      </c>
      <c r="I245">
        <v>-0.29353000000000001</v>
      </c>
      <c r="J245">
        <v>6.1347899999999997E-2</v>
      </c>
      <c r="K245" s="1">
        <v>1.97194E-6</v>
      </c>
    </row>
    <row r="246" spans="1:11" x14ac:dyDescent="0.35">
      <c r="A246" s="11" t="s">
        <v>228</v>
      </c>
      <c r="B246">
        <v>6</v>
      </c>
      <c r="C246">
        <v>10</v>
      </c>
      <c r="D246">
        <v>96598815</v>
      </c>
      <c r="E246" t="s">
        <v>36</v>
      </c>
      <c r="F246" t="s">
        <v>9</v>
      </c>
      <c r="G246" t="s">
        <v>2</v>
      </c>
      <c r="H246">
        <v>1008</v>
      </c>
      <c r="I246">
        <v>-0.27568700000000002</v>
      </c>
      <c r="J246">
        <v>6.0163599999999998E-2</v>
      </c>
      <c r="K246" s="1">
        <v>5.1834199999999999E-6</v>
      </c>
    </row>
    <row r="247" spans="1:11" x14ac:dyDescent="0.35">
      <c r="A247" s="11" t="s">
        <v>228</v>
      </c>
      <c r="B247">
        <v>6</v>
      </c>
      <c r="C247">
        <v>10</v>
      </c>
      <c r="D247">
        <v>96599761</v>
      </c>
      <c r="E247" t="s">
        <v>37</v>
      </c>
      <c r="F247" t="s">
        <v>9</v>
      </c>
      <c r="G247" t="s">
        <v>1</v>
      </c>
      <c r="H247">
        <v>1008</v>
      </c>
      <c r="I247">
        <v>-0.27568700000000002</v>
      </c>
      <c r="J247">
        <v>6.0163599999999998E-2</v>
      </c>
      <c r="K247" s="1">
        <v>5.1834199999999999E-6</v>
      </c>
    </row>
    <row r="248" spans="1:11" x14ac:dyDescent="0.35">
      <c r="A248" s="11" t="s">
        <v>228</v>
      </c>
      <c r="B248">
        <v>6</v>
      </c>
      <c r="C248">
        <v>10</v>
      </c>
      <c r="D248">
        <v>96600123</v>
      </c>
      <c r="E248" t="s">
        <v>535</v>
      </c>
      <c r="F248" t="s">
        <v>2</v>
      </c>
      <c r="G248" t="s">
        <v>9</v>
      </c>
      <c r="H248">
        <v>1008</v>
      </c>
      <c r="I248">
        <v>-0.29353000000000001</v>
      </c>
      <c r="J248">
        <v>6.1347899999999997E-2</v>
      </c>
      <c r="K248" s="1">
        <v>1.97194E-6</v>
      </c>
    </row>
    <row r="249" spans="1:11" x14ac:dyDescent="0.35">
      <c r="A249" s="11" t="s">
        <v>228</v>
      </c>
      <c r="B249">
        <v>6</v>
      </c>
      <c r="C249">
        <v>10</v>
      </c>
      <c r="D249">
        <v>96601144</v>
      </c>
      <c r="E249" t="s">
        <v>536</v>
      </c>
      <c r="F249" t="s">
        <v>2</v>
      </c>
      <c r="G249" t="s">
        <v>9</v>
      </c>
      <c r="H249">
        <v>1008</v>
      </c>
      <c r="I249">
        <v>-0.29353000000000001</v>
      </c>
      <c r="J249">
        <v>6.1347899999999997E-2</v>
      </c>
      <c r="K249" s="1">
        <v>1.97194E-6</v>
      </c>
    </row>
    <row r="250" spans="1:11" x14ac:dyDescent="0.35">
      <c r="A250" s="11" t="s">
        <v>228</v>
      </c>
      <c r="B250">
        <v>6</v>
      </c>
      <c r="C250">
        <v>10</v>
      </c>
      <c r="D250">
        <v>96601761</v>
      </c>
      <c r="E250" t="s">
        <v>38</v>
      </c>
      <c r="F250" t="s">
        <v>4</v>
      </c>
      <c r="G250" t="s">
        <v>1</v>
      </c>
      <c r="H250">
        <v>1008</v>
      </c>
      <c r="I250">
        <v>-0.27568700000000002</v>
      </c>
      <c r="J250">
        <v>6.0163599999999998E-2</v>
      </c>
      <c r="K250" s="1">
        <v>5.1834199999999999E-6</v>
      </c>
    </row>
    <row r="251" spans="1:11" x14ac:dyDescent="0.35">
      <c r="A251" s="11" t="s">
        <v>228</v>
      </c>
      <c r="B251">
        <v>6</v>
      </c>
      <c r="C251">
        <v>10</v>
      </c>
      <c r="D251">
        <v>96602623</v>
      </c>
      <c r="E251" t="s">
        <v>537</v>
      </c>
      <c r="F251" t="s">
        <v>2</v>
      </c>
      <c r="G251" t="s">
        <v>9</v>
      </c>
      <c r="H251">
        <v>1008</v>
      </c>
      <c r="I251">
        <v>-0.29353000000000001</v>
      </c>
      <c r="J251">
        <v>6.1347899999999997E-2</v>
      </c>
      <c r="K251" s="1">
        <v>1.97194E-6</v>
      </c>
    </row>
    <row r="252" spans="1:11" x14ac:dyDescent="0.35">
      <c r="A252" s="11" t="s">
        <v>228</v>
      </c>
      <c r="B252">
        <v>6</v>
      </c>
      <c r="C252">
        <v>10</v>
      </c>
      <c r="D252">
        <v>96603091</v>
      </c>
      <c r="E252" t="s">
        <v>538</v>
      </c>
      <c r="F252" t="s">
        <v>1</v>
      </c>
      <c r="G252" t="s">
        <v>9</v>
      </c>
      <c r="H252">
        <v>1008</v>
      </c>
      <c r="I252">
        <v>-0.29353000000000001</v>
      </c>
      <c r="J252">
        <v>6.1347899999999997E-2</v>
      </c>
      <c r="K252" s="1">
        <v>1.97194E-6</v>
      </c>
    </row>
    <row r="253" spans="1:11" x14ac:dyDescent="0.35">
      <c r="A253" s="11" t="s">
        <v>228</v>
      </c>
      <c r="B253">
        <v>6</v>
      </c>
      <c r="C253">
        <v>10</v>
      </c>
      <c r="D253">
        <v>96603745</v>
      </c>
      <c r="E253" t="s">
        <v>539</v>
      </c>
      <c r="F253" t="s">
        <v>1</v>
      </c>
      <c r="G253" t="s">
        <v>4</v>
      </c>
      <c r="H253">
        <v>1008</v>
      </c>
      <c r="I253">
        <v>-0.29353000000000001</v>
      </c>
      <c r="J253">
        <v>6.1347899999999997E-2</v>
      </c>
      <c r="K253" s="1">
        <v>1.97194E-6</v>
      </c>
    </row>
    <row r="254" spans="1:11" x14ac:dyDescent="0.35">
      <c r="A254" s="11" t="s">
        <v>228</v>
      </c>
      <c r="B254">
        <v>6</v>
      </c>
      <c r="C254">
        <v>10</v>
      </c>
      <c r="D254">
        <v>96610082</v>
      </c>
      <c r="E254" t="s">
        <v>39</v>
      </c>
      <c r="F254" t="s">
        <v>9</v>
      </c>
      <c r="G254" t="s">
        <v>1</v>
      </c>
      <c r="H254">
        <v>1008</v>
      </c>
      <c r="I254">
        <v>-0.28792899999999999</v>
      </c>
      <c r="J254">
        <v>6.1212200000000001E-2</v>
      </c>
      <c r="K254" s="1">
        <v>2.9146500000000001E-6</v>
      </c>
    </row>
    <row r="255" spans="1:11" x14ac:dyDescent="0.35">
      <c r="A255" s="11" t="s">
        <v>228</v>
      </c>
      <c r="B255">
        <v>6</v>
      </c>
      <c r="C255">
        <v>10</v>
      </c>
      <c r="D255">
        <v>96610628</v>
      </c>
      <c r="E255" t="s">
        <v>636</v>
      </c>
      <c r="F255" t="s">
        <v>4</v>
      </c>
      <c r="G255" t="s">
        <v>2</v>
      </c>
      <c r="H255">
        <v>1008</v>
      </c>
      <c r="I255">
        <v>-0.29599300000000001</v>
      </c>
      <c r="J255">
        <v>6.1490400000000001E-2</v>
      </c>
      <c r="K255" s="1">
        <v>1.7120099999999999E-6</v>
      </c>
    </row>
    <row r="256" spans="1:11" x14ac:dyDescent="0.35">
      <c r="A256" s="11" t="s">
        <v>228</v>
      </c>
      <c r="B256">
        <v>6</v>
      </c>
      <c r="C256">
        <v>10</v>
      </c>
      <c r="D256">
        <v>96610631</v>
      </c>
      <c r="E256" t="s">
        <v>637</v>
      </c>
      <c r="F256" t="s">
        <v>1</v>
      </c>
      <c r="G256" t="s">
        <v>4</v>
      </c>
      <c r="H256">
        <v>1008</v>
      </c>
      <c r="I256">
        <v>-0.29599300000000001</v>
      </c>
      <c r="J256">
        <v>6.1490400000000001E-2</v>
      </c>
      <c r="K256" s="1">
        <v>1.7120099999999999E-6</v>
      </c>
    </row>
    <row r="257" spans="1:11" x14ac:dyDescent="0.35">
      <c r="A257" s="11" t="s">
        <v>228</v>
      </c>
      <c r="B257">
        <v>6</v>
      </c>
      <c r="C257">
        <v>10</v>
      </c>
      <c r="D257">
        <v>96611177</v>
      </c>
      <c r="E257" t="s">
        <v>540</v>
      </c>
      <c r="F257" t="s">
        <v>4</v>
      </c>
      <c r="G257" t="s">
        <v>1</v>
      </c>
      <c r="H257">
        <v>1008</v>
      </c>
      <c r="I257">
        <v>-0.29353000000000001</v>
      </c>
      <c r="J257">
        <v>6.1347899999999997E-2</v>
      </c>
      <c r="K257" s="1">
        <v>1.97194E-6</v>
      </c>
    </row>
    <row r="258" spans="1:11" x14ac:dyDescent="0.35">
      <c r="A258" s="11" t="s">
        <v>228</v>
      </c>
      <c r="B258">
        <v>6</v>
      </c>
      <c r="C258">
        <v>10</v>
      </c>
      <c r="D258">
        <v>96619002</v>
      </c>
      <c r="E258" t="s">
        <v>40</v>
      </c>
      <c r="F258" t="s">
        <v>2</v>
      </c>
      <c r="G258" t="s">
        <v>9</v>
      </c>
      <c r="H258">
        <v>1008</v>
      </c>
      <c r="I258">
        <v>-0.28792899999999999</v>
      </c>
      <c r="J258">
        <v>6.1212200000000001E-2</v>
      </c>
      <c r="K258" s="1">
        <v>2.9146500000000001E-6</v>
      </c>
    </row>
    <row r="259" spans="1:11" x14ac:dyDescent="0.35">
      <c r="A259" s="11" t="s">
        <v>228</v>
      </c>
      <c r="B259">
        <v>6</v>
      </c>
      <c r="C259">
        <v>10</v>
      </c>
      <c r="D259">
        <v>96619025</v>
      </c>
      <c r="E259" t="s">
        <v>541</v>
      </c>
      <c r="F259" t="s">
        <v>4</v>
      </c>
      <c r="G259" t="s">
        <v>1</v>
      </c>
      <c r="H259">
        <v>1008</v>
      </c>
      <c r="I259">
        <v>-0.29353000000000001</v>
      </c>
      <c r="J259">
        <v>6.1347899999999997E-2</v>
      </c>
      <c r="K259" s="1">
        <v>1.97194E-6</v>
      </c>
    </row>
    <row r="260" spans="1:11" x14ac:dyDescent="0.35">
      <c r="A260" s="11" t="s">
        <v>228</v>
      </c>
      <c r="B260">
        <v>6</v>
      </c>
      <c r="C260">
        <v>10</v>
      </c>
      <c r="D260">
        <v>96619086</v>
      </c>
      <c r="E260" t="s">
        <v>41</v>
      </c>
      <c r="F260" t="s">
        <v>2</v>
      </c>
      <c r="G260" t="s">
        <v>1</v>
      </c>
      <c r="H260">
        <v>1008</v>
      </c>
      <c r="I260">
        <v>-0.28792899999999999</v>
      </c>
      <c r="J260">
        <v>6.1212200000000001E-2</v>
      </c>
      <c r="K260" s="1">
        <v>2.9146500000000001E-6</v>
      </c>
    </row>
    <row r="261" spans="1:11" x14ac:dyDescent="0.35">
      <c r="A261" s="11" t="s">
        <v>228</v>
      </c>
      <c r="B261">
        <v>6</v>
      </c>
      <c r="C261">
        <v>10</v>
      </c>
      <c r="D261">
        <v>96620304</v>
      </c>
      <c r="E261" t="s">
        <v>42</v>
      </c>
      <c r="F261" t="s">
        <v>1</v>
      </c>
      <c r="G261" t="s">
        <v>2</v>
      </c>
      <c r="H261">
        <v>1008</v>
      </c>
      <c r="I261">
        <v>-0.27568700000000002</v>
      </c>
      <c r="J261">
        <v>6.0163599999999998E-2</v>
      </c>
      <c r="K261" s="1">
        <v>5.1834199999999999E-6</v>
      </c>
    </row>
    <row r="262" spans="1:11" x14ac:dyDescent="0.35">
      <c r="A262" s="11" t="s">
        <v>228</v>
      </c>
      <c r="B262">
        <v>6</v>
      </c>
      <c r="C262">
        <v>10</v>
      </c>
      <c r="D262">
        <v>96626220</v>
      </c>
      <c r="E262" t="s">
        <v>542</v>
      </c>
      <c r="F262" t="s">
        <v>9</v>
      </c>
      <c r="G262" t="s">
        <v>2</v>
      </c>
      <c r="H262">
        <v>1008</v>
      </c>
      <c r="I262">
        <v>-0.29353000000000001</v>
      </c>
      <c r="J262">
        <v>6.1347899999999997E-2</v>
      </c>
      <c r="K262" s="1">
        <v>1.97194E-6</v>
      </c>
    </row>
    <row r="263" spans="1:11" x14ac:dyDescent="0.35">
      <c r="A263" s="11" t="s">
        <v>228</v>
      </c>
      <c r="B263">
        <v>6</v>
      </c>
      <c r="C263">
        <v>10</v>
      </c>
      <c r="D263">
        <v>96626365</v>
      </c>
      <c r="E263" t="s">
        <v>543</v>
      </c>
      <c r="F263" t="s">
        <v>4</v>
      </c>
      <c r="G263" t="s">
        <v>1</v>
      </c>
      <c r="H263">
        <v>1008</v>
      </c>
      <c r="I263">
        <v>-0.29353000000000001</v>
      </c>
      <c r="J263">
        <v>6.1347899999999997E-2</v>
      </c>
      <c r="K263" s="1">
        <v>1.97194E-6</v>
      </c>
    </row>
    <row r="264" spans="1:11" x14ac:dyDescent="0.35">
      <c r="A264" s="11" t="s">
        <v>228</v>
      </c>
      <c r="B264">
        <v>6</v>
      </c>
      <c r="C264">
        <v>10</v>
      </c>
      <c r="D264">
        <v>96626682</v>
      </c>
      <c r="E264" t="s">
        <v>544</v>
      </c>
      <c r="F264" t="s">
        <v>4</v>
      </c>
      <c r="G264" t="s">
        <v>1</v>
      </c>
      <c r="H264">
        <v>1008</v>
      </c>
      <c r="I264">
        <v>-0.29353000000000001</v>
      </c>
      <c r="J264">
        <v>6.1347899999999997E-2</v>
      </c>
      <c r="K264" s="1">
        <v>1.97194E-6</v>
      </c>
    </row>
    <row r="265" spans="1:11" x14ac:dyDescent="0.35">
      <c r="A265" s="11" t="s">
        <v>228</v>
      </c>
      <c r="B265">
        <v>6</v>
      </c>
      <c r="C265">
        <v>10</v>
      </c>
      <c r="D265">
        <v>96630716</v>
      </c>
      <c r="E265" t="s">
        <v>545</v>
      </c>
      <c r="F265" t="s">
        <v>2</v>
      </c>
      <c r="G265" t="s">
        <v>9</v>
      </c>
      <c r="H265">
        <v>1008</v>
      </c>
      <c r="I265">
        <v>-0.29353000000000001</v>
      </c>
      <c r="J265">
        <v>6.1347899999999997E-2</v>
      </c>
      <c r="K265" s="1">
        <v>1.97194E-6</v>
      </c>
    </row>
    <row r="266" spans="1:11" x14ac:dyDescent="0.35">
      <c r="A266" s="11" t="s">
        <v>228</v>
      </c>
      <c r="B266">
        <v>6</v>
      </c>
      <c r="C266">
        <v>10</v>
      </c>
      <c r="D266">
        <v>96632871</v>
      </c>
      <c r="E266" t="s">
        <v>43</v>
      </c>
      <c r="F266" t="s">
        <v>4</v>
      </c>
      <c r="G266" t="s">
        <v>1</v>
      </c>
      <c r="H266">
        <v>1008</v>
      </c>
      <c r="I266">
        <v>-0.28792899999999999</v>
      </c>
      <c r="J266">
        <v>6.1212200000000001E-2</v>
      </c>
      <c r="K266" s="1">
        <v>2.9146500000000001E-6</v>
      </c>
    </row>
    <row r="267" spans="1:11" x14ac:dyDescent="0.35">
      <c r="A267" s="11" t="s">
        <v>228</v>
      </c>
      <c r="B267">
        <v>6</v>
      </c>
      <c r="C267">
        <v>10</v>
      </c>
      <c r="D267">
        <v>96633434</v>
      </c>
      <c r="E267" t="s">
        <v>546</v>
      </c>
      <c r="F267" t="s">
        <v>2</v>
      </c>
      <c r="G267" t="s">
        <v>9</v>
      </c>
      <c r="H267">
        <v>1008</v>
      </c>
      <c r="I267">
        <v>-0.29353000000000001</v>
      </c>
      <c r="J267">
        <v>6.1347899999999997E-2</v>
      </c>
      <c r="K267" s="1">
        <v>1.97194E-6</v>
      </c>
    </row>
    <row r="268" spans="1:11" x14ac:dyDescent="0.35">
      <c r="A268" s="11" t="s">
        <v>228</v>
      </c>
      <c r="B268">
        <v>6</v>
      </c>
      <c r="C268">
        <v>10</v>
      </c>
      <c r="D268">
        <v>96634735</v>
      </c>
      <c r="E268" t="s">
        <v>547</v>
      </c>
      <c r="F268" t="s">
        <v>4</v>
      </c>
      <c r="G268" t="s">
        <v>1</v>
      </c>
      <c r="H268">
        <v>1008</v>
      </c>
      <c r="I268">
        <v>-0.29353000000000001</v>
      </c>
      <c r="J268">
        <v>6.1347899999999997E-2</v>
      </c>
      <c r="K268" s="1">
        <v>1.97194E-6</v>
      </c>
    </row>
    <row r="269" spans="1:11" x14ac:dyDescent="0.35">
      <c r="A269" s="11" t="s">
        <v>228</v>
      </c>
      <c r="B269">
        <v>6</v>
      </c>
      <c r="C269">
        <v>10</v>
      </c>
      <c r="D269">
        <v>96635396</v>
      </c>
      <c r="E269" t="s">
        <v>548</v>
      </c>
      <c r="F269" t="s">
        <v>1</v>
      </c>
      <c r="G269" t="s">
        <v>4</v>
      </c>
      <c r="H269">
        <v>1008</v>
      </c>
      <c r="I269">
        <v>-0.29353000000000001</v>
      </c>
      <c r="J269">
        <v>6.1347899999999997E-2</v>
      </c>
      <c r="K269" s="1">
        <v>1.97194E-6</v>
      </c>
    </row>
    <row r="270" spans="1:11" x14ac:dyDescent="0.35">
      <c r="A270" t="s">
        <v>228</v>
      </c>
      <c r="B270">
        <v>6</v>
      </c>
      <c r="C270">
        <v>10</v>
      </c>
      <c r="D270">
        <v>96638446</v>
      </c>
      <c r="E270" t="s">
        <v>580</v>
      </c>
      <c r="F270" t="s">
        <v>1</v>
      </c>
      <c r="G270" t="s">
        <v>4</v>
      </c>
      <c r="H270">
        <v>1008</v>
      </c>
      <c r="I270">
        <v>-0.30531999999999998</v>
      </c>
      <c r="J270">
        <v>6.2130900000000003E-2</v>
      </c>
      <c r="K270" s="1">
        <v>1.0424899999999999E-6</v>
      </c>
    </row>
    <row r="271" spans="1:11" x14ac:dyDescent="0.35">
      <c r="A271" t="s">
        <v>228</v>
      </c>
      <c r="B271">
        <v>6</v>
      </c>
      <c r="C271">
        <v>10</v>
      </c>
      <c r="D271">
        <v>96638896</v>
      </c>
      <c r="E271" t="s">
        <v>581</v>
      </c>
      <c r="F271" t="s">
        <v>2</v>
      </c>
      <c r="G271" t="s">
        <v>9</v>
      </c>
      <c r="H271">
        <v>1008</v>
      </c>
      <c r="I271">
        <v>-0.30531999999999998</v>
      </c>
      <c r="J271">
        <v>6.2130900000000003E-2</v>
      </c>
      <c r="K271" s="1">
        <v>1.0424899999999999E-6</v>
      </c>
    </row>
    <row r="272" spans="1:11" x14ac:dyDescent="0.35">
      <c r="A272" t="s">
        <v>228</v>
      </c>
      <c r="B272">
        <v>6</v>
      </c>
      <c r="C272">
        <v>10</v>
      </c>
      <c r="D272">
        <v>96639896</v>
      </c>
      <c r="E272" t="s">
        <v>582</v>
      </c>
      <c r="F272" t="s">
        <v>9</v>
      </c>
      <c r="G272" t="s">
        <v>2</v>
      </c>
      <c r="H272">
        <v>1008</v>
      </c>
      <c r="I272">
        <v>-0.30531999999999998</v>
      </c>
      <c r="J272">
        <v>6.2130900000000003E-2</v>
      </c>
      <c r="K272" s="1">
        <v>1.0424899999999999E-6</v>
      </c>
    </row>
    <row r="273" spans="1:11" x14ac:dyDescent="0.35">
      <c r="A273" t="s">
        <v>228</v>
      </c>
      <c r="B273">
        <v>6</v>
      </c>
      <c r="C273">
        <v>10</v>
      </c>
      <c r="D273">
        <v>96641794</v>
      </c>
      <c r="E273" t="s">
        <v>583</v>
      </c>
      <c r="F273" t="s">
        <v>9</v>
      </c>
      <c r="G273" t="s">
        <v>4</v>
      </c>
      <c r="H273">
        <v>1008</v>
      </c>
      <c r="I273">
        <v>-0.30531999999999998</v>
      </c>
      <c r="J273">
        <v>6.2130900000000003E-2</v>
      </c>
      <c r="K273" s="1">
        <v>1.0424899999999999E-6</v>
      </c>
    </row>
    <row r="274" spans="1:11" x14ac:dyDescent="0.35">
      <c r="A274" t="s">
        <v>228</v>
      </c>
      <c r="B274">
        <v>6</v>
      </c>
      <c r="C274">
        <v>10</v>
      </c>
      <c r="D274">
        <v>96642431</v>
      </c>
      <c r="E274" t="s">
        <v>584</v>
      </c>
      <c r="F274" t="s">
        <v>4</v>
      </c>
      <c r="G274" t="s">
        <v>2</v>
      </c>
      <c r="H274">
        <v>1008</v>
      </c>
      <c r="I274">
        <v>-0.30531999999999998</v>
      </c>
      <c r="J274">
        <v>6.2130900000000003E-2</v>
      </c>
      <c r="K274" s="1">
        <v>1.0424899999999999E-6</v>
      </c>
    </row>
    <row r="275" spans="1:11" x14ac:dyDescent="0.35">
      <c r="A275" t="s">
        <v>228</v>
      </c>
      <c r="B275">
        <v>6</v>
      </c>
      <c r="C275">
        <v>10</v>
      </c>
      <c r="D275">
        <v>96643896</v>
      </c>
      <c r="E275" t="s">
        <v>585</v>
      </c>
      <c r="F275" t="s">
        <v>1</v>
      </c>
      <c r="G275" t="s">
        <v>9</v>
      </c>
      <c r="H275">
        <v>1008</v>
      </c>
      <c r="I275">
        <v>-0.30531999999999998</v>
      </c>
      <c r="J275">
        <v>6.2130900000000003E-2</v>
      </c>
      <c r="K275" s="1">
        <v>1.0424899999999999E-6</v>
      </c>
    </row>
    <row r="276" spans="1:11" x14ac:dyDescent="0.35">
      <c r="A276" t="s">
        <v>228</v>
      </c>
      <c r="B276">
        <v>6</v>
      </c>
      <c r="C276">
        <v>10</v>
      </c>
      <c r="D276">
        <v>96645428</v>
      </c>
      <c r="E276" t="s">
        <v>586</v>
      </c>
      <c r="F276" t="s">
        <v>1</v>
      </c>
      <c r="G276" t="s">
        <v>4</v>
      </c>
      <c r="H276">
        <v>1008</v>
      </c>
      <c r="I276">
        <v>-0.30531999999999998</v>
      </c>
      <c r="J276">
        <v>6.2130900000000003E-2</v>
      </c>
      <c r="K276" s="1">
        <v>1.0424899999999999E-6</v>
      </c>
    </row>
    <row r="277" spans="1:11" x14ac:dyDescent="0.35">
      <c r="A277" t="s">
        <v>228</v>
      </c>
      <c r="B277">
        <v>6</v>
      </c>
      <c r="C277">
        <v>10</v>
      </c>
      <c r="D277">
        <v>96649690</v>
      </c>
      <c r="E277" t="s">
        <v>587</v>
      </c>
      <c r="F277" t="s">
        <v>4</v>
      </c>
      <c r="G277" t="s">
        <v>1</v>
      </c>
      <c r="H277">
        <v>1008</v>
      </c>
      <c r="I277">
        <v>-0.30531999999999998</v>
      </c>
      <c r="J277">
        <v>6.2130900000000003E-2</v>
      </c>
      <c r="K277" s="1">
        <v>1.0424899999999999E-6</v>
      </c>
    </row>
    <row r="278" spans="1:11" x14ac:dyDescent="0.35">
      <c r="A278" t="s">
        <v>228</v>
      </c>
      <c r="B278">
        <v>6</v>
      </c>
      <c r="C278">
        <v>10</v>
      </c>
      <c r="D278">
        <v>96650048</v>
      </c>
      <c r="E278" t="s">
        <v>588</v>
      </c>
      <c r="F278" t="s">
        <v>4</v>
      </c>
      <c r="G278" t="s">
        <v>1</v>
      </c>
      <c r="H278">
        <v>1008</v>
      </c>
      <c r="I278">
        <v>-0.30531999999999998</v>
      </c>
      <c r="J278">
        <v>6.2130900000000003E-2</v>
      </c>
      <c r="K278" s="1">
        <v>1.0424899999999999E-6</v>
      </c>
    </row>
    <row r="279" spans="1:11" x14ac:dyDescent="0.35">
      <c r="A279" t="s">
        <v>228</v>
      </c>
      <c r="B279">
        <v>6</v>
      </c>
      <c r="C279">
        <v>10</v>
      </c>
      <c r="D279">
        <v>96651789</v>
      </c>
      <c r="E279" t="s">
        <v>589</v>
      </c>
      <c r="F279" t="s">
        <v>9</v>
      </c>
      <c r="G279" t="s">
        <v>2</v>
      </c>
      <c r="H279">
        <v>1008</v>
      </c>
      <c r="I279">
        <v>-0.30531999999999998</v>
      </c>
      <c r="J279">
        <v>6.2130900000000003E-2</v>
      </c>
      <c r="K279" s="1">
        <v>1.0424899999999999E-6</v>
      </c>
    </row>
    <row r="280" spans="1:11" x14ac:dyDescent="0.35">
      <c r="A280" t="s">
        <v>228</v>
      </c>
      <c r="B280">
        <v>6</v>
      </c>
      <c r="C280">
        <v>10</v>
      </c>
      <c r="D280">
        <v>96652252</v>
      </c>
      <c r="E280" t="s">
        <v>590</v>
      </c>
      <c r="F280" t="s">
        <v>2</v>
      </c>
      <c r="G280" t="s">
        <v>9</v>
      </c>
      <c r="H280">
        <v>1008</v>
      </c>
      <c r="I280">
        <v>-0.30531999999999998</v>
      </c>
      <c r="J280">
        <v>6.2130900000000003E-2</v>
      </c>
      <c r="K280" s="1">
        <v>1.0424899999999999E-6</v>
      </c>
    </row>
    <row r="281" spans="1:11" x14ac:dyDescent="0.35">
      <c r="A281" t="s">
        <v>228</v>
      </c>
      <c r="B281">
        <v>6</v>
      </c>
      <c r="C281">
        <v>10</v>
      </c>
      <c r="D281">
        <v>96652882</v>
      </c>
      <c r="E281" t="s">
        <v>591</v>
      </c>
      <c r="F281" t="s">
        <v>1</v>
      </c>
      <c r="G281" t="s">
        <v>2</v>
      </c>
      <c r="H281">
        <v>1008</v>
      </c>
      <c r="I281">
        <v>-0.30531999999999998</v>
      </c>
      <c r="J281">
        <v>6.2130900000000003E-2</v>
      </c>
      <c r="K281" s="1">
        <v>1.0424899999999999E-6</v>
      </c>
    </row>
    <row r="282" spans="1:11" x14ac:dyDescent="0.35">
      <c r="A282" t="s">
        <v>228</v>
      </c>
      <c r="B282">
        <v>6</v>
      </c>
      <c r="C282">
        <v>10</v>
      </c>
      <c r="D282">
        <v>96652935</v>
      </c>
      <c r="E282" t="s">
        <v>592</v>
      </c>
      <c r="F282" t="s">
        <v>2</v>
      </c>
      <c r="G282" t="s">
        <v>9</v>
      </c>
      <c r="H282">
        <v>1008</v>
      </c>
      <c r="I282">
        <v>-0.30531999999999998</v>
      </c>
      <c r="J282">
        <v>6.2130900000000003E-2</v>
      </c>
      <c r="K282" s="1">
        <v>1.0424899999999999E-6</v>
      </c>
    </row>
    <row r="283" spans="1:11" x14ac:dyDescent="0.35">
      <c r="A283" t="s">
        <v>228</v>
      </c>
      <c r="B283">
        <v>6</v>
      </c>
      <c r="C283">
        <v>10</v>
      </c>
      <c r="D283">
        <v>96653067</v>
      </c>
      <c r="E283" t="s">
        <v>593</v>
      </c>
      <c r="F283" t="s">
        <v>4</v>
      </c>
      <c r="G283" t="s">
        <v>2</v>
      </c>
      <c r="H283">
        <v>1008</v>
      </c>
      <c r="I283">
        <v>-0.30531999999999998</v>
      </c>
      <c r="J283">
        <v>6.2130900000000003E-2</v>
      </c>
      <c r="K283" s="1">
        <v>1.0424899999999999E-6</v>
      </c>
    </row>
    <row r="284" spans="1:11" x14ac:dyDescent="0.35">
      <c r="A284" t="s">
        <v>228</v>
      </c>
      <c r="B284">
        <v>6</v>
      </c>
      <c r="C284">
        <v>10</v>
      </c>
      <c r="D284">
        <v>96653083</v>
      </c>
      <c r="E284" t="s">
        <v>594</v>
      </c>
      <c r="F284" t="s">
        <v>9</v>
      </c>
      <c r="G284" t="s">
        <v>1</v>
      </c>
      <c r="H284">
        <v>1008</v>
      </c>
      <c r="I284">
        <v>-0.30531999999999998</v>
      </c>
      <c r="J284">
        <v>6.2130900000000003E-2</v>
      </c>
      <c r="K284" s="1">
        <v>1.0424899999999999E-6</v>
      </c>
    </row>
    <row r="285" spans="1:11" x14ac:dyDescent="0.35">
      <c r="A285" t="s">
        <v>228</v>
      </c>
      <c r="B285">
        <v>6</v>
      </c>
      <c r="C285">
        <v>10</v>
      </c>
      <c r="D285">
        <v>96653255</v>
      </c>
      <c r="E285" t="s">
        <v>595</v>
      </c>
      <c r="F285" t="s">
        <v>9</v>
      </c>
      <c r="G285" t="s">
        <v>4</v>
      </c>
      <c r="H285">
        <v>1008</v>
      </c>
      <c r="I285">
        <v>-0.30531999999999998</v>
      </c>
      <c r="J285">
        <v>6.2130900000000003E-2</v>
      </c>
      <c r="K285" s="1">
        <v>1.0424899999999999E-6</v>
      </c>
    </row>
    <row r="286" spans="1:11" x14ac:dyDescent="0.35">
      <c r="A286" t="s">
        <v>228</v>
      </c>
      <c r="B286">
        <v>6</v>
      </c>
      <c r="C286">
        <v>10</v>
      </c>
      <c r="D286">
        <v>96653493</v>
      </c>
      <c r="E286" t="s">
        <v>596</v>
      </c>
      <c r="F286" t="s">
        <v>2</v>
      </c>
      <c r="G286" t="s">
        <v>9</v>
      </c>
      <c r="H286">
        <v>1008</v>
      </c>
      <c r="I286">
        <v>-0.30531999999999998</v>
      </c>
      <c r="J286">
        <v>6.2130900000000003E-2</v>
      </c>
      <c r="K286" s="1">
        <v>1.0424899999999999E-6</v>
      </c>
    </row>
    <row r="287" spans="1:11" x14ac:dyDescent="0.35">
      <c r="A287" t="s">
        <v>228</v>
      </c>
      <c r="B287">
        <v>6</v>
      </c>
      <c r="C287">
        <v>10</v>
      </c>
      <c r="D287">
        <v>96654477</v>
      </c>
      <c r="E287" t="s">
        <v>597</v>
      </c>
      <c r="F287" t="s">
        <v>9</v>
      </c>
      <c r="G287" t="s">
        <v>2</v>
      </c>
      <c r="H287">
        <v>1008</v>
      </c>
      <c r="I287">
        <v>-0.30531999999999998</v>
      </c>
      <c r="J287">
        <v>6.2130900000000003E-2</v>
      </c>
      <c r="K287" s="1">
        <v>1.0424899999999999E-6</v>
      </c>
    </row>
    <row r="288" spans="1:11" x14ac:dyDescent="0.35">
      <c r="A288" t="s">
        <v>228</v>
      </c>
      <c r="B288">
        <v>6</v>
      </c>
      <c r="C288">
        <v>10</v>
      </c>
      <c r="D288">
        <v>96655208</v>
      </c>
      <c r="E288" t="s">
        <v>598</v>
      </c>
      <c r="F288" t="s">
        <v>1</v>
      </c>
      <c r="G288" t="s">
        <v>2</v>
      </c>
      <c r="H288">
        <v>1008</v>
      </c>
      <c r="I288">
        <v>-0.30531999999999998</v>
      </c>
      <c r="J288">
        <v>6.2130900000000003E-2</v>
      </c>
      <c r="K288" s="1">
        <v>1.0424899999999999E-6</v>
      </c>
    </row>
    <row r="289" spans="1:11" x14ac:dyDescent="0.35">
      <c r="A289" s="11" t="s">
        <v>228</v>
      </c>
      <c r="B289">
        <v>6</v>
      </c>
      <c r="C289">
        <v>10</v>
      </c>
      <c r="D289">
        <v>96657400</v>
      </c>
      <c r="E289" t="s">
        <v>474</v>
      </c>
      <c r="F289" t="s">
        <v>9</v>
      </c>
      <c r="G289" t="s">
        <v>1</v>
      </c>
      <c r="H289">
        <v>1008</v>
      </c>
      <c r="I289">
        <v>-0.29944399999999999</v>
      </c>
      <c r="J289">
        <v>6.1984200000000003E-2</v>
      </c>
      <c r="K289" s="1">
        <v>1.5726599999999999E-6</v>
      </c>
    </row>
    <row r="290" spans="1:11" x14ac:dyDescent="0.35">
      <c r="A290" t="s">
        <v>228</v>
      </c>
      <c r="B290">
        <v>6</v>
      </c>
      <c r="C290">
        <v>10</v>
      </c>
      <c r="D290">
        <v>96657484</v>
      </c>
      <c r="E290" t="s">
        <v>599</v>
      </c>
      <c r="F290" t="s">
        <v>1</v>
      </c>
      <c r="G290" t="s">
        <v>4</v>
      </c>
      <c r="H290">
        <v>1008</v>
      </c>
      <c r="I290">
        <v>-0.30531999999999998</v>
      </c>
      <c r="J290">
        <v>6.2130900000000003E-2</v>
      </c>
      <c r="K290" s="1">
        <v>1.0424899999999999E-6</v>
      </c>
    </row>
    <row r="291" spans="1:11" x14ac:dyDescent="0.35">
      <c r="A291" t="s">
        <v>228</v>
      </c>
      <c r="B291">
        <v>6</v>
      </c>
      <c r="C291">
        <v>10</v>
      </c>
      <c r="D291">
        <v>96658495</v>
      </c>
      <c r="E291" t="s">
        <v>677</v>
      </c>
      <c r="F291" t="s">
        <v>2</v>
      </c>
      <c r="G291" t="s">
        <v>9</v>
      </c>
      <c r="H291">
        <v>1008</v>
      </c>
      <c r="I291">
        <v>-0.31121799999999999</v>
      </c>
      <c r="J291">
        <v>6.18977E-2</v>
      </c>
      <c r="K291" s="1">
        <v>5.8789499999999998E-7</v>
      </c>
    </row>
    <row r="292" spans="1:11" x14ac:dyDescent="0.35">
      <c r="A292" t="s">
        <v>228</v>
      </c>
      <c r="B292">
        <v>6</v>
      </c>
      <c r="C292">
        <v>10</v>
      </c>
      <c r="D292">
        <v>96660014</v>
      </c>
      <c r="E292" t="s">
        <v>600</v>
      </c>
      <c r="F292" t="s">
        <v>4</v>
      </c>
      <c r="G292" t="s">
        <v>1</v>
      </c>
      <c r="H292">
        <v>1008</v>
      </c>
      <c r="I292">
        <v>-0.30531999999999998</v>
      </c>
      <c r="J292">
        <v>6.2130900000000003E-2</v>
      </c>
      <c r="K292" s="1">
        <v>1.0424899999999999E-6</v>
      </c>
    </row>
    <row r="293" spans="1:11" x14ac:dyDescent="0.35">
      <c r="A293" t="s">
        <v>228</v>
      </c>
      <c r="B293">
        <v>6</v>
      </c>
      <c r="C293">
        <v>10</v>
      </c>
      <c r="D293">
        <v>96661210</v>
      </c>
      <c r="E293" t="s">
        <v>601</v>
      </c>
      <c r="F293" t="s">
        <v>9</v>
      </c>
      <c r="G293" t="s">
        <v>4</v>
      </c>
      <c r="H293">
        <v>1008</v>
      </c>
      <c r="I293">
        <v>-0.30531999999999998</v>
      </c>
      <c r="J293">
        <v>6.2130900000000003E-2</v>
      </c>
      <c r="K293" s="1">
        <v>1.0424899999999999E-6</v>
      </c>
    </row>
    <row r="294" spans="1:11" x14ac:dyDescent="0.35">
      <c r="A294" s="11" t="s">
        <v>228</v>
      </c>
      <c r="B294">
        <v>6</v>
      </c>
      <c r="C294">
        <v>10</v>
      </c>
      <c r="D294">
        <v>96663688</v>
      </c>
      <c r="E294" t="s">
        <v>449</v>
      </c>
      <c r="F294" t="s">
        <v>4</v>
      </c>
      <c r="G294" t="s">
        <v>9</v>
      </c>
      <c r="H294">
        <v>1008</v>
      </c>
      <c r="I294">
        <v>-0.27967999999999998</v>
      </c>
      <c r="J294">
        <v>6.0085300000000001E-2</v>
      </c>
      <c r="K294" s="1">
        <v>3.68353E-6</v>
      </c>
    </row>
    <row r="295" spans="1:11" x14ac:dyDescent="0.35">
      <c r="A295" s="11" t="s">
        <v>228</v>
      </c>
      <c r="B295">
        <v>6</v>
      </c>
      <c r="C295">
        <v>10</v>
      </c>
      <c r="D295">
        <v>96664668</v>
      </c>
      <c r="E295" t="s">
        <v>473</v>
      </c>
      <c r="F295" t="s">
        <v>9</v>
      </c>
      <c r="G295" t="s">
        <v>2</v>
      </c>
      <c r="H295">
        <v>1008</v>
      </c>
      <c r="I295">
        <v>-0.27883999999999998</v>
      </c>
      <c r="J295">
        <v>5.99506E-2</v>
      </c>
      <c r="K295" s="1">
        <v>3.7463500000000001E-6</v>
      </c>
    </row>
    <row r="296" spans="1:11" x14ac:dyDescent="0.35">
      <c r="A296" s="11" t="s">
        <v>228</v>
      </c>
      <c r="B296">
        <v>6</v>
      </c>
      <c r="C296">
        <v>10</v>
      </c>
      <c r="D296">
        <v>96665937</v>
      </c>
      <c r="E296" t="s">
        <v>450</v>
      </c>
      <c r="F296" t="s">
        <v>4</v>
      </c>
      <c r="G296" t="s">
        <v>1</v>
      </c>
      <c r="H296">
        <v>1008</v>
      </c>
      <c r="I296">
        <v>-0.27967999999999998</v>
      </c>
      <c r="J296">
        <v>6.0085300000000001E-2</v>
      </c>
      <c r="K296" s="1">
        <v>3.68353E-6</v>
      </c>
    </row>
    <row r="297" spans="1:11" x14ac:dyDescent="0.35">
      <c r="A297" s="11" t="s">
        <v>228</v>
      </c>
      <c r="B297">
        <v>6</v>
      </c>
      <c r="C297">
        <v>10</v>
      </c>
      <c r="D297">
        <v>96666317</v>
      </c>
      <c r="E297" t="s">
        <v>451</v>
      </c>
      <c r="F297" t="s">
        <v>4</v>
      </c>
      <c r="G297" t="s">
        <v>1</v>
      </c>
      <c r="H297">
        <v>1008</v>
      </c>
      <c r="I297">
        <v>-0.27967999999999998</v>
      </c>
      <c r="J297">
        <v>6.0085300000000001E-2</v>
      </c>
      <c r="K297" s="1">
        <v>3.68353E-6</v>
      </c>
    </row>
    <row r="298" spans="1:11" x14ac:dyDescent="0.35">
      <c r="A298" s="11" t="s">
        <v>228</v>
      </c>
      <c r="B298">
        <v>6</v>
      </c>
      <c r="C298">
        <v>10</v>
      </c>
      <c r="D298">
        <v>96668700</v>
      </c>
      <c r="E298" t="s">
        <v>452</v>
      </c>
      <c r="F298" t="s">
        <v>9</v>
      </c>
      <c r="G298" t="s">
        <v>2</v>
      </c>
      <c r="H298">
        <v>1008</v>
      </c>
      <c r="I298">
        <v>-0.27967999999999998</v>
      </c>
      <c r="J298">
        <v>6.0085300000000001E-2</v>
      </c>
      <c r="K298" s="1">
        <v>3.68353E-6</v>
      </c>
    </row>
    <row r="299" spans="1:11" x14ac:dyDescent="0.35">
      <c r="A299" s="11" t="s">
        <v>228</v>
      </c>
      <c r="B299">
        <v>6</v>
      </c>
      <c r="C299">
        <v>10</v>
      </c>
      <c r="D299">
        <v>96669255</v>
      </c>
      <c r="E299" t="s">
        <v>453</v>
      </c>
      <c r="F299" t="s">
        <v>9</v>
      </c>
      <c r="G299" t="s">
        <v>4</v>
      </c>
      <c r="H299">
        <v>1008</v>
      </c>
      <c r="I299">
        <v>-0.27967999999999998</v>
      </c>
      <c r="J299">
        <v>6.0085300000000001E-2</v>
      </c>
      <c r="K299" s="1">
        <v>3.68353E-6</v>
      </c>
    </row>
    <row r="300" spans="1:11" x14ac:dyDescent="0.35">
      <c r="A300" s="11" t="s">
        <v>228</v>
      </c>
      <c r="B300">
        <v>6</v>
      </c>
      <c r="C300">
        <v>10</v>
      </c>
      <c r="D300">
        <v>96670080</v>
      </c>
      <c r="E300" t="s">
        <v>454</v>
      </c>
      <c r="F300" t="s">
        <v>1</v>
      </c>
      <c r="G300" t="s">
        <v>4</v>
      </c>
      <c r="H300">
        <v>1008</v>
      </c>
      <c r="I300">
        <v>-0.27967999999999998</v>
      </c>
      <c r="J300">
        <v>6.0085300000000001E-2</v>
      </c>
      <c r="K300" s="1">
        <v>3.68353E-6</v>
      </c>
    </row>
    <row r="301" spans="1:11" x14ac:dyDescent="0.35">
      <c r="A301" s="11" t="s">
        <v>228</v>
      </c>
      <c r="B301">
        <v>6</v>
      </c>
      <c r="C301">
        <v>10</v>
      </c>
      <c r="D301">
        <v>96671063</v>
      </c>
      <c r="E301" t="s">
        <v>455</v>
      </c>
      <c r="F301" t="s">
        <v>4</v>
      </c>
      <c r="G301" t="s">
        <v>9</v>
      </c>
      <c r="H301">
        <v>1008</v>
      </c>
      <c r="I301">
        <v>-0.27967999999999998</v>
      </c>
      <c r="J301">
        <v>6.0085300000000001E-2</v>
      </c>
      <c r="K301" s="1">
        <v>3.68353E-6</v>
      </c>
    </row>
    <row r="302" spans="1:11" x14ac:dyDescent="0.35">
      <c r="A302" s="11" t="s">
        <v>228</v>
      </c>
      <c r="B302">
        <v>6</v>
      </c>
      <c r="C302">
        <v>10</v>
      </c>
      <c r="D302">
        <v>96672194</v>
      </c>
      <c r="E302" t="s">
        <v>44</v>
      </c>
      <c r="F302" t="s">
        <v>9</v>
      </c>
      <c r="G302" t="s">
        <v>2</v>
      </c>
      <c r="H302">
        <v>1008</v>
      </c>
      <c r="I302">
        <v>-0.27431699999999998</v>
      </c>
      <c r="J302">
        <v>5.9950900000000001E-2</v>
      </c>
      <c r="K302" s="1">
        <v>5.3458499999999998E-6</v>
      </c>
    </row>
    <row r="303" spans="1:11" x14ac:dyDescent="0.35">
      <c r="A303" s="11" t="s">
        <v>228</v>
      </c>
      <c r="B303">
        <v>6</v>
      </c>
      <c r="C303">
        <v>10</v>
      </c>
      <c r="D303">
        <v>96672702</v>
      </c>
      <c r="E303" t="s">
        <v>456</v>
      </c>
      <c r="F303" t="s">
        <v>4</v>
      </c>
      <c r="G303" t="s">
        <v>1</v>
      </c>
      <c r="H303">
        <v>1008</v>
      </c>
      <c r="I303">
        <v>-0.27967999999999998</v>
      </c>
      <c r="J303">
        <v>6.0085300000000001E-2</v>
      </c>
      <c r="K303" s="1">
        <v>3.68353E-6</v>
      </c>
    </row>
    <row r="304" spans="1:11" x14ac:dyDescent="0.35">
      <c r="A304" s="11" t="s">
        <v>228</v>
      </c>
      <c r="B304">
        <v>6</v>
      </c>
      <c r="C304">
        <v>10</v>
      </c>
      <c r="D304">
        <v>96672756</v>
      </c>
      <c r="E304" t="s">
        <v>457</v>
      </c>
      <c r="F304" t="s">
        <v>1</v>
      </c>
      <c r="G304" t="s">
        <v>4</v>
      </c>
      <c r="H304">
        <v>1008</v>
      </c>
      <c r="I304">
        <v>-0.27967999999999998</v>
      </c>
      <c r="J304">
        <v>6.0085300000000001E-2</v>
      </c>
      <c r="K304" s="1">
        <v>3.68353E-6</v>
      </c>
    </row>
    <row r="305" spans="1:11" x14ac:dyDescent="0.35">
      <c r="A305" s="11" t="s">
        <v>228</v>
      </c>
      <c r="B305">
        <v>6</v>
      </c>
      <c r="C305">
        <v>10</v>
      </c>
      <c r="D305">
        <v>96672874</v>
      </c>
      <c r="E305" t="s">
        <v>458</v>
      </c>
      <c r="F305" t="s">
        <v>9</v>
      </c>
      <c r="G305" t="s">
        <v>2</v>
      </c>
      <c r="H305">
        <v>1008</v>
      </c>
      <c r="I305">
        <v>-0.27967999999999998</v>
      </c>
      <c r="J305">
        <v>6.0085300000000001E-2</v>
      </c>
      <c r="K305" s="1">
        <v>3.68353E-6</v>
      </c>
    </row>
    <row r="306" spans="1:11" x14ac:dyDescent="0.35">
      <c r="A306" s="11" t="s">
        <v>228</v>
      </c>
      <c r="B306">
        <v>6</v>
      </c>
      <c r="C306">
        <v>10</v>
      </c>
      <c r="D306">
        <v>96672979</v>
      </c>
      <c r="E306" t="s">
        <v>459</v>
      </c>
      <c r="F306" t="s">
        <v>4</v>
      </c>
      <c r="G306" t="s">
        <v>2</v>
      </c>
      <c r="H306">
        <v>1008</v>
      </c>
      <c r="I306">
        <v>-0.27967999999999998</v>
      </c>
      <c r="J306">
        <v>6.0085300000000001E-2</v>
      </c>
      <c r="K306" s="1">
        <v>3.68353E-6</v>
      </c>
    </row>
    <row r="307" spans="1:11" x14ac:dyDescent="0.35">
      <c r="A307" s="11" t="s">
        <v>228</v>
      </c>
      <c r="B307">
        <v>6</v>
      </c>
      <c r="C307">
        <v>10</v>
      </c>
      <c r="D307">
        <v>96674360</v>
      </c>
      <c r="E307" t="s">
        <v>460</v>
      </c>
      <c r="F307" t="s">
        <v>1</v>
      </c>
      <c r="G307" t="s">
        <v>2</v>
      </c>
      <c r="H307">
        <v>1008</v>
      </c>
      <c r="I307">
        <v>-0.27967999999999998</v>
      </c>
      <c r="J307">
        <v>6.0085300000000001E-2</v>
      </c>
      <c r="K307" s="1">
        <v>3.68353E-6</v>
      </c>
    </row>
    <row r="308" spans="1:11" x14ac:dyDescent="0.35">
      <c r="A308" s="11" t="s">
        <v>228</v>
      </c>
      <c r="B308">
        <v>6</v>
      </c>
      <c r="C308">
        <v>10</v>
      </c>
      <c r="D308">
        <v>96674678</v>
      </c>
      <c r="E308" t="s">
        <v>461</v>
      </c>
      <c r="F308" t="s">
        <v>2</v>
      </c>
      <c r="G308" t="s">
        <v>1</v>
      </c>
      <c r="H308">
        <v>1008</v>
      </c>
      <c r="I308">
        <v>-0.27967999999999998</v>
      </c>
      <c r="J308">
        <v>6.0085300000000001E-2</v>
      </c>
      <c r="K308" s="1">
        <v>3.68353E-6</v>
      </c>
    </row>
    <row r="309" spans="1:11" x14ac:dyDescent="0.35">
      <c r="A309" s="11" t="s">
        <v>228</v>
      </c>
      <c r="B309">
        <v>6</v>
      </c>
      <c r="C309">
        <v>10</v>
      </c>
      <c r="D309">
        <v>96675093</v>
      </c>
      <c r="E309" t="s">
        <v>462</v>
      </c>
      <c r="F309" t="s">
        <v>1</v>
      </c>
      <c r="G309" t="s">
        <v>2</v>
      </c>
      <c r="H309">
        <v>1008</v>
      </c>
      <c r="I309">
        <v>-0.27967999999999998</v>
      </c>
      <c r="J309">
        <v>6.0085300000000001E-2</v>
      </c>
      <c r="K309" s="1">
        <v>3.68353E-6</v>
      </c>
    </row>
    <row r="310" spans="1:11" x14ac:dyDescent="0.35">
      <c r="A310" s="11" t="s">
        <v>228</v>
      </c>
      <c r="B310">
        <v>6</v>
      </c>
      <c r="C310">
        <v>10</v>
      </c>
      <c r="D310">
        <v>96675470</v>
      </c>
      <c r="E310" t="s">
        <v>463</v>
      </c>
      <c r="F310" t="s">
        <v>1</v>
      </c>
      <c r="G310" t="s">
        <v>9</v>
      </c>
      <c r="H310">
        <v>1008</v>
      </c>
      <c r="I310">
        <v>-0.27967999999999998</v>
      </c>
      <c r="J310">
        <v>6.0085300000000001E-2</v>
      </c>
      <c r="K310" s="1">
        <v>3.68353E-6</v>
      </c>
    </row>
    <row r="311" spans="1:11" x14ac:dyDescent="0.35">
      <c r="A311" s="11" t="s">
        <v>228</v>
      </c>
      <c r="B311">
        <v>6</v>
      </c>
      <c r="C311">
        <v>10</v>
      </c>
      <c r="D311">
        <v>96675513</v>
      </c>
      <c r="E311" t="s">
        <v>464</v>
      </c>
      <c r="F311" t="s">
        <v>4</v>
      </c>
      <c r="G311" t="s">
        <v>2</v>
      </c>
      <c r="H311">
        <v>1008</v>
      </c>
      <c r="I311">
        <v>-0.27967999999999998</v>
      </c>
      <c r="J311">
        <v>6.0085300000000001E-2</v>
      </c>
      <c r="K311" s="1">
        <v>3.68353E-6</v>
      </c>
    </row>
    <row r="312" spans="1:11" x14ac:dyDescent="0.35">
      <c r="A312" s="11" t="s">
        <v>228</v>
      </c>
      <c r="B312">
        <v>6</v>
      </c>
      <c r="C312">
        <v>10</v>
      </c>
      <c r="D312">
        <v>96676190</v>
      </c>
      <c r="E312" t="s">
        <v>465</v>
      </c>
      <c r="F312" t="s">
        <v>2</v>
      </c>
      <c r="G312" t="s">
        <v>4</v>
      </c>
      <c r="H312">
        <v>1008</v>
      </c>
      <c r="I312">
        <v>-0.27967999999999998</v>
      </c>
      <c r="J312">
        <v>6.0085300000000001E-2</v>
      </c>
      <c r="K312" s="1">
        <v>3.68353E-6</v>
      </c>
    </row>
    <row r="313" spans="1:11" x14ac:dyDescent="0.35">
      <c r="A313" s="11" t="s">
        <v>228</v>
      </c>
      <c r="B313">
        <v>6</v>
      </c>
      <c r="C313">
        <v>10</v>
      </c>
      <c r="D313">
        <v>96678696</v>
      </c>
      <c r="E313" t="s">
        <v>466</v>
      </c>
      <c r="F313" t="s">
        <v>1</v>
      </c>
      <c r="G313" t="s">
        <v>4</v>
      </c>
      <c r="H313">
        <v>1008</v>
      </c>
      <c r="I313">
        <v>-0.27967999999999998</v>
      </c>
      <c r="J313">
        <v>6.0085300000000001E-2</v>
      </c>
      <c r="K313" s="1">
        <v>3.68353E-6</v>
      </c>
    </row>
    <row r="314" spans="1:11" x14ac:dyDescent="0.35">
      <c r="A314" s="11" t="s">
        <v>228</v>
      </c>
      <c r="B314">
        <v>6</v>
      </c>
      <c r="C314">
        <v>10</v>
      </c>
      <c r="D314">
        <v>96679176</v>
      </c>
      <c r="E314" t="s">
        <v>467</v>
      </c>
      <c r="F314" t="s">
        <v>2</v>
      </c>
      <c r="G314" t="s">
        <v>4</v>
      </c>
      <c r="H314">
        <v>1008</v>
      </c>
      <c r="I314">
        <v>-0.27967999999999998</v>
      </c>
      <c r="J314">
        <v>6.0085300000000001E-2</v>
      </c>
      <c r="K314" s="1">
        <v>3.68353E-6</v>
      </c>
    </row>
    <row r="315" spans="1:11" x14ac:dyDescent="0.35">
      <c r="A315" s="11" t="s">
        <v>228</v>
      </c>
      <c r="B315">
        <v>6</v>
      </c>
      <c r="C315">
        <v>10</v>
      </c>
      <c r="D315">
        <v>96680701</v>
      </c>
      <c r="E315" t="s">
        <v>468</v>
      </c>
      <c r="F315" t="s">
        <v>1</v>
      </c>
      <c r="G315" t="s">
        <v>9</v>
      </c>
      <c r="H315">
        <v>1008</v>
      </c>
      <c r="I315">
        <v>-0.27967999999999998</v>
      </c>
      <c r="J315">
        <v>6.0085300000000001E-2</v>
      </c>
      <c r="K315" s="1">
        <v>3.68353E-6</v>
      </c>
    </row>
    <row r="316" spans="1:11" x14ac:dyDescent="0.35">
      <c r="A316" s="11" t="s">
        <v>228</v>
      </c>
      <c r="B316">
        <v>6</v>
      </c>
      <c r="C316">
        <v>10</v>
      </c>
      <c r="D316">
        <v>96681133</v>
      </c>
      <c r="E316" t="s">
        <v>469</v>
      </c>
      <c r="F316" t="s">
        <v>2</v>
      </c>
      <c r="G316" t="s">
        <v>9</v>
      </c>
      <c r="H316">
        <v>1008</v>
      </c>
      <c r="I316">
        <v>-0.27967999999999998</v>
      </c>
      <c r="J316">
        <v>6.0085300000000001E-2</v>
      </c>
      <c r="K316" s="1">
        <v>3.68353E-6</v>
      </c>
    </row>
    <row r="317" spans="1:11" x14ac:dyDescent="0.35">
      <c r="A317" s="11" t="s">
        <v>228</v>
      </c>
      <c r="B317">
        <v>6</v>
      </c>
      <c r="C317">
        <v>10</v>
      </c>
      <c r="D317">
        <v>96682129</v>
      </c>
      <c r="E317" t="s">
        <v>470</v>
      </c>
      <c r="F317" t="s">
        <v>2</v>
      </c>
      <c r="G317" t="s">
        <v>4</v>
      </c>
      <c r="H317">
        <v>1008</v>
      </c>
      <c r="I317">
        <v>-0.27967999999999998</v>
      </c>
      <c r="J317">
        <v>6.0085300000000001E-2</v>
      </c>
      <c r="K317" s="1">
        <v>3.68353E-6</v>
      </c>
    </row>
    <row r="318" spans="1:11" x14ac:dyDescent="0.35">
      <c r="A318" s="11" t="s">
        <v>228</v>
      </c>
      <c r="B318">
        <v>6</v>
      </c>
      <c r="C318">
        <v>10</v>
      </c>
      <c r="D318">
        <v>96683734</v>
      </c>
      <c r="E318" t="s">
        <v>471</v>
      </c>
      <c r="F318" t="s">
        <v>2</v>
      </c>
      <c r="G318" t="s">
        <v>9</v>
      </c>
      <c r="H318">
        <v>1008</v>
      </c>
      <c r="I318">
        <v>-0.27967999999999998</v>
      </c>
      <c r="J318">
        <v>6.0085300000000001E-2</v>
      </c>
      <c r="K318" s="1">
        <v>3.68353E-6</v>
      </c>
    </row>
    <row r="319" spans="1:11" x14ac:dyDescent="0.35">
      <c r="A319" s="11" t="s">
        <v>228</v>
      </c>
      <c r="B319">
        <v>6</v>
      </c>
      <c r="C319">
        <v>10</v>
      </c>
      <c r="D319">
        <v>96684436</v>
      </c>
      <c r="E319" t="s">
        <v>472</v>
      </c>
      <c r="F319" t="s">
        <v>1</v>
      </c>
      <c r="G319" t="s">
        <v>9</v>
      </c>
      <c r="H319">
        <v>1008</v>
      </c>
      <c r="I319">
        <v>-0.27967999999999998</v>
      </c>
      <c r="J319">
        <v>6.0085300000000001E-2</v>
      </c>
      <c r="K319" s="1">
        <v>3.68353E-6</v>
      </c>
    </row>
    <row r="320" spans="1:11" x14ac:dyDescent="0.35">
      <c r="A320" t="s">
        <v>228</v>
      </c>
      <c r="B320">
        <v>6</v>
      </c>
      <c r="C320">
        <v>10</v>
      </c>
      <c r="D320">
        <v>96686366</v>
      </c>
      <c r="E320" t="s">
        <v>45</v>
      </c>
      <c r="F320" t="s">
        <v>1</v>
      </c>
      <c r="G320" t="s">
        <v>4</v>
      </c>
      <c r="H320">
        <v>1008</v>
      </c>
      <c r="I320">
        <v>-0.29131499999999999</v>
      </c>
      <c r="J320">
        <v>5.9704500000000001E-2</v>
      </c>
      <c r="K320" s="1">
        <v>1.2394299999999999E-6</v>
      </c>
    </row>
    <row r="321" spans="1:11" x14ac:dyDescent="0.35">
      <c r="A321" t="s">
        <v>228</v>
      </c>
      <c r="B321">
        <v>6</v>
      </c>
      <c r="C321">
        <v>10</v>
      </c>
      <c r="D321">
        <v>96689543</v>
      </c>
      <c r="E321" t="s">
        <v>46</v>
      </c>
      <c r="F321" t="s">
        <v>1</v>
      </c>
      <c r="G321" t="s">
        <v>4</v>
      </c>
      <c r="H321">
        <v>1008</v>
      </c>
      <c r="I321">
        <v>-0.29131499999999999</v>
      </c>
      <c r="J321">
        <v>5.9704500000000001E-2</v>
      </c>
      <c r="K321" s="1">
        <v>1.2394299999999999E-6</v>
      </c>
    </row>
    <row r="322" spans="1:11" x14ac:dyDescent="0.35">
      <c r="A322" t="s">
        <v>228</v>
      </c>
      <c r="B322">
        <v>6</v>
      </c>
      <c r="C322">
        <v>10</v>
      </c>
      <c r="D322">
        <v>96689887</v>
      </c>
      <c r="E322" t="s">
        <v>47</v>
      </c>
      <c r="F322" t="s">
        <v>4</v>
      </c>
      <c r="G322" t="s">
        <v>9</v>
      </c>
      <c r="H322">
        <v>1008</v>
      </c>
      <c r="I322">
        <v>-0.29131499999999999</v>
      </c>
      <c r="J322">
        <v>5.9704500000000001E-2</v>
      </c>
      <c r="K322" s="1">
        <v>1.2394299999999999E-6</v>
      </c>
    </row>
    <row r="323" spans="1:11" x14ac:dyDescent="0.35">
      <c r="A323" t="s">
        <v>228</v>
      </c>
      <c r="B323">
        <v>6</v>
      </c>
      <c r="C323">
        <v>10</v>
      </c>
      <c r="D323">
        <v>96691021</v>
      </c>
      <c r="E323" t="s">
        <v>48</v>
      </c>
      <c r="F323" t="s">
        <v>9</v>
      </c>
      <c r="G323" t="s">
        <v>2</v>
      </c>
      <c r="H323">
        <v>1008</v>
      </c>
      <c r="I323">
        <v>-0.29131499999999999</v>
      </c>
      <c r="J323">
        <v>5.9704500000000001E-2</v>
      </c>
      <c r="K323" s="1">
        <v>1.2394299999999999E-6</v>
      </c>
    </row>
    <row r="324" spans="1:11" x14ac:dyDescent="0.35">
      <c r="A324" t="s">
        <v>228</v>
      </c>
      <c r="B324">
        <v>6</v>
      </c>
      <c r="C324">
        <v>10</v>
      </c>
      <c r="D324">
        <v>96692627</v>
      </c>
      <c r="E324" t="s">
        <v>49</v>
      </c>
      <c r="F324" t="s">
        <v>9</v>
      </c>
      <c r="G324" t="s">
        <v>2</v>
      </c>
      <c r="H324">
        <v>1008</v>
      </c>
      <c r="I324">
        <v>-0.29131499999999999</v>
      </c>
      <c r="J324">
        <v>5.9704500000000001E-2</v>
      </c>
      <c r="K324" s="1">
        <v>1.2394299999999999E-6</v>
      </c>
    </row>
    <row r="325" spans="1:11" x14ac:dyDescent="0.35">
      <c r="A325" s="11" t="s">
        <v>228</v>
      </c>
      <c r="B325">
        <v>6</v>
      </c>
      <c r="C325">
        <v>10</v>
      </c>
      <c r="D325">
        <v>96692779</v>
      </c>
      <c r="E325" t="s">
        <v>50</v>
      </c>
      <c r="F325" t="s">
        <v>4</v>
      </c>
      <c r="G325" t="s">
        <v>9</v>
      </c>
      <c r="H325">
        <v>1008</v>
      </c>
      <c r="I325">
        <v>-0.272262</v>
      </c>
      <c r="J325">
        <v>5.9492900000000001E-2</v>
      </c>
      <c r="K325" s="1">
        <v>5.3289699999999997E-6</v>
      </c>
    </row>
    <row r="326" spans="1:11" x14ac:dyDescent="0.35">
      <c r="A326" t="s">
        <v>228</v>
      </c>
      <c r="B326">
        <v>6</v>
      </c>
      <c r="C326">
        <v>10</v>
      </c>
      <c r="D326">
        <v>96693563</v>
      </c>
      <c r="E326" t="s">
        <v>51</v>
      </c>
      <c r="F326" t="s">
        <v>2</v>
      </c>
      <c r="G326" t="s">
        <v>9</v>
      </c>
      <c r="H326">
        <v>1008</v>
      </c>
      <c r="I326">
        <v>-0.29131499999999999</v>
      </c>
      <c r="J326">
        <v>5.9704500000000001E-2</v>
      </c>
      <c r="K326" s="1">
        <v>1.2394299999999999E-6</v>
      </c>
    </row>
    <row r="327" spans="1:11" x14ac:dyDescent="0.35">
      <c r="A327" t="s">
        <v>228</v>
      </c>
      <c r="B327">
        <v>6</v>
      </c>
      <c r="C327">
        <v>10</v>
      </c>
      <c r="D327">
        <v>96694591</v>
      </c>
      <c r="E327" t="s">
        <v>52</v>
      </c>
      <c r="F327" t="s">
        <v>2</v>
      </c>
      <c r="G327" t="s">
        <v>9</v>
      </c>
      <c r="H327">
        <v>1008</v>
      </c>
      <c r="I327">
        <v>-0.29131499999999999</v>
      </c>
      <c r="J327">
        <v>5.9704500000000001E-2</v>
      </c>
      <c r="K327" s="1">
        <v>1.2394299999999999E-6</v>
      </c>
    </row>
    <row r="328" spans="1:11" x14ac:dyDescent="0.35">
      <c r="A328" t="s">
        <v>228</v>
      </c>
      <c r="B328">
        <v>6</v>
      </c>
      <c r="C328">
        <v>10</v>
      </c>
      <c r="D328">
        <v>96694861</v>
      </c>
      <c r="E328" t="s">
        <v>53</v>
      </c>
      <c r="F328" t="s">
        <v>2</v>
      </c>
      <c r="G328" t="s">
        <v>9</v>
      </c>
      <c r="H328">
        <v>1008</v>
      </c>
      <c r="I328">
        <v>-0.29131499999999999</v>
      </c>
      <c r="J328">
        <v>5.9704500000000001E-2</v>
      </c>
      <c r="K328" s="1">
        <v>1.2394299999999999E-6</v>
      </c>
    </row>
    <row r="329" spans="1:11" x14ac:dyDescent="0.35">
      <c r="A329" t="s">
        <v>228</v>
      </c>
      <c r="B329">
        <v>6</v>
      </c>
      <c r="C329">
        <v>10</v>
      </c>
      <c r="D329">
        <v>96696529</v>
      </c>
      <c r="E329" t="s">
        <v>54</v>
      </c>
      <c r="F329" t="s">
        <v>1</v>
      </c>
      <c r="G329" t="s">
        <v>4</v>
      </c>
      <c r="H329">
        <v>1008</v>
      </c>
      <c r="I329">
        <v>-0.29131499999999999</v>
      </c>
      <c r="J329">
        <v>5.9704500000000001E-2</v>
      </c>
      <c r="K329" s="1">
        <v>1.2394299999999999E-6</v>
      </c>
    </row>
    <row r="330" spans="1:11" x14ac:dyDescent="0.35">
      <c r="A330" t="s">
        <v>228</v>
      </c>
      <c r="B330">
        <v>6</v>
      </c>
      <c r="C330">
        <v>10</v>
      </c>
      <c r="D330">
        <v>96696555</v>
      </c>
      <c r="E330" t="s">
        <v>55</v>
      </c>
      <c r="F330" t="s">
        <v>4</v>
      </c>
      <c r="G330" t="s">
        <v>2</v>
      </c>
      <c r="H330">
        <v>1008</v>
      </c>
      <c r="I330">
        <v>-0.29131499999999999</v>
      </c>
      <c r="J330">
        <v>5.9704500000000001E-2</v>
      </c>
      <c r="K330" s="1">
        <v>1.2394299999999999E-6</v>
      </c>
    </row>
    <row r="331" spans="1:11" x14ac:dyDescent="0.35">
      <c r="A331" t="s">
        <v>228</v>
      </c>
      <c r="B331">
        <v>6</v>
      </c>
      <c r="C331">
        <v>10</v>
      </c>
      <c r="D331">
        <v>96696903</v>
      </c>
      <c r="E331" t="s">
        <v>56</v>
      </c>
      <c r="F331" t="s">
        <v>2</v>
      </c>
      <c r="G331" t="s">
        <v>9</v>
      </c>
      <c r="H331">
        <v>1008</v>
      </c>
      <c r="I331">
        <v>-0.29131499999999999</v>
      </c>
      <c r="J331">
        <v>5.9704500000000001E-2</v>
      </c>
      <c r="K331" s="1">
        <v>1.2394299999999999E-6</v>
      </c>
    </row>
    <row r="332" spans="1:11" x14ac:dyDescent="0.35">
      <c r="A332" t="s">
        <v>228</v>
      </c>
      <c r="B332">
        <v>6</v>
      </c>
      <c r="C332">
        <v>10</v>
      </c>
      <c r="D332">
        <v>96697459</v>
      </c>
      <c r="E332" t="s">
        <v>57</v>
      </c>
      <c r="F332" t="s">
        <v>2</v>
      </c>
      <c r="G332" t="s">
        <v>9</v>
      </c>
      <c r="H332">
        <v>1008</v>
      </c>
      <c r="I332">
        <v>-0.29131499999999999</v>
      </c>
      <c r="J332">
        <v>5.9704500000000001E-2</v>
      </c>
      <c r="K332" s="1">
        <v>1.2394299999999999E-6</v>
      </c>
    </row>
    <row r="333" spans="1:11" x14ac:dyDescent="0.35">
      <c r="A333" t="s">
        <v>228</v>
      </c>
      <c r="B333">
        <v>6</v>
      </c>
      <c r="C333">
        <v>10</v>
      </c>
      <c r="D333">
        <v>96698970</v>
      </c>
      <c r="E333" t="s">
        <v>58</v>
      </c>
      <c r="F333" t="s">
        <v>1</v>
      </c>
      <c r="G333" t="s">
        <v>2</v>
      </c>
      <c r="H333">
        <v>1008</v>
      </c>
      <c r="I333">
        <v>-0.29131499999999999</v>
      </c>
      <c r="J333">
        <v>5.9704500000000001E-2</v>
      </c>
      <c r="K333" s="1">
        <v>1.2394299999999999E-6</v>
      </c>
    </row>
    <row r="334" spans="1:11" x14ac:dyDescent="0.35">
      <c r="A334" t="s">
        <v>228</v>
      </c>
      <c r="B334">
        <v>6</v>
      </c>
      <c r="C334">
        <v>10</v>
      </c>
      <c r="D334">
        <v>96699512</v>
      </c>
      <c r="E334" t="s">
        <v>59</v>
      </c>
      <c r="F334" t="s">
        <v>9</v>
      </c>
      <c r="G334" t="s">
        <v>2</v>
      </c>
      <c r="H334">
        <v>1008</v>
      </c>
      <c r="I334">
        <v>-0.29131499999999999</v>
      </c>
      <c r="J334">
        <v>5.9704500000000001E-2</v>
      </c>
      <c r="K334" s="1">
        <v>1.2394299999999999E-6</v>
      </c>
    </row>
    <row r="335" spans="1:11" x14ac:dyDescent="0.35">
      <c r="A335" t="s">
        <v>228</v>
      </c>
      <c r="B335">
        <v>6</v>
      </c>
      <c r="C335">
        <v>10</v>
      </c>
      <c r="D335">
        <v>96699682</v>
      </c>
      <c r="E335" t="s">
        <v>60</v>
      </c>
      <c r="F335" t="s">
        <v>4</v>
      </c>
      <c r="G335" t="s">
        <v>1</v>
      </c>
      <c r="H335">
        <v>1008</v>
      </c>
      <c r="I335">
        <v>-0.29131499999999999</v>
      </c>
      <c r="J335">
        <v>5.9704500000000001E-2</v>
      </c>
      <c r="K335" s="1">
        <v>1.2394299999999999E-6</v>
      </c>
    </row>
    <row r="336" spans="1:11" x14ac:dyDescent="0.35">
      <c r="A336" t="s">
        <v>228</v>
      </c>
      <c r="B336">
        <v>6</v>
      </c>
      <c r="C336">
        <v>10</v>
      </c>
      <c r="D336">
        <v>96699980</v>
      </c>
      <c r="E336" t="s">
        <v>61</v>
      </c>
      <c r="F336" t="s">
        <v>1</v>
      </c>
      <c r="G336" t="s">
        <v>4</v>
      </c>
      <c r="H336">
        <v>1008</v>
      </c>
      <c r="I336">
        <v>-0.29131499999999999</v>
      </c>
      <c r="J336">
        <v>5.9704500000000001E-2</v>
      </c>
      <c r="K336" s="1">
        <v>1.2394299999999999E-6</v>
      </c>
    </row>
    <row r="337" spans="1:11" x14ac:dyDescent="0.35">
      <c r="A337" t="s">
        <v>228</v>
      </c>
      <c r="B337">
        <v>6</v>
      </c>
      <c r="C337">
        <v>10</v>
      </c>
      <c r="D337">
        <v>96702363</v>
      </c>
      <c r="E337" t="s">
        <v>62</v>
      </c>
      <c r="F337" t="s">
        <v>1</v>
      </c>
      <c r="G337" t="s">
        <v>4</v>
      </c>
      <c r="H337">
        <v>1008</v>
      </c>
      <c r="I337">
        <v>-0.29131499999999999</v>
      </c>
      <c r="J337">
        <v>5.9704500000000001E-2</v>
      </c>
      <c r="K337" s="1">
        <v>1.2394299999999999E-6</v>
      </c>
    </row>
    <row r="338" spans="1:11" x14ac:dyDescent="0.35">
      <c r="A338" t="s">
        <v>228</v>
      </c>
      <c r="B338">
        <v>6</v>
      </c>
      <c r="C338">
        <v>10</v>
      </c>
      <c r="D338">
        <v>96703109</v>
      </c>
      <c r="E338" t="s">
        <v>63</v>
      </c>
      <c r="F338" t="s">
        <v>2</v>
      </c>
      <c r="G338" t="s">
        <v>1</v>
      </c>
      <c r="H338">
        <v>1008</v>
      </c>
      <c r="I338">
        <v>-0.29131499999999999</v>
      </c>
      <c r="J338">
        <v>5.9704500000000001E-2</v>
      </c>
      <c r="K338" s="1">
        <v>1.2394299999999999E-6</v>
      </c>
    </row>
    <row r="339" spans="1:11" x14ac:dyDescent="0.35">
      <c r="A339" t="s">
        <v>228</v>
      </c>
      <c r="B339">
        <v>6</v>
      </c>
      <c r="C339">
        <v>10</v>
      </c>
      <c r="D339">
        <v>96704918</v>
      </c>
      <c r="E339" t="s">
        <v>64</v>
      </c>
      <c r="F339" t="s">
        <v>9</v>
      </c>
      <c r="G339" t="s">
        <v>2</v>
      </c>
      <c r="H339">
        <v>1008</v>
      </c>
      <c r="I339">
        <v>-0.29131499999999999</v>
      </c>
      <c r="J339">
        <v>5.9704500000000001E-2</v>
      </c>
      <c r="K339" s="1">
        <v>1.2394299999999999E-6</v>
      </c>
    </row>
    <row r="340" spans="1:11" x14ac:dyDescent="0.35">
      <c r="A340" t="s">
        <v>228</v>
      </c>
      <c r="B340">
        <v>6</v>
      </c>
      <c r="C340">
        <v>10</v>
      </c>
      <c r="D340">
        <v>96705891</v>
      </c>
      <c r="E340" t="s">
        <v>65</v>
      </c>
      <c r="F340" t="s">
        <v>4</v>
      </c>
      <c r="G340" t="s">
        <v>1</v>
      </c>
      <c r="H340">
        <v>1008</v>
      </c>
      <c r="I340">
        <v>-0.29131499999999999</v>
      </c>
      <c r="J340">
        <v>5.9704500000000001E-2</v>
      </c>
      <c r="K340" s="1">
        <v>1.2394299999999999E-6</v>
      </c>
    </row>
    <row r="341" spans="1:11" x14ac:dyDescent="0.35">
      <c r="A341" t="s">
        <v>228</v>
      </c>
      <c r="B341">
        <v>6</v>
      </c>
      <c r="C341">
        <v>10</v>
      </c>
      <c r="D341">
        <v>96706316</v>
      </c>
      <c r="E341" t="s">
        <v>66</v>
      </c>
      <c r="F341" t="s">
        <v>4</v>
      </c>
      <c r="G341" t="s">
        <v>1</v>
      </c>
      <c r="H341">
        <v>1008</v>
      </c>
      <c r="I341">
        <v>-0.29131499999999999</v>
      </c>
      <c r="J341">
        <v>5.9704500000000001E-2</v>
      </c>
      <c r="K341" s="1">
        <v>1.2394299999999999E-6</v>
      </c>
    </row>
    <row r="342" spans="1:11" x14ac:dyDescent="0.35">
      <c r="A342" t="s">
        <v>228</v>
      </c>
      <c r="B342">
        <v>6</v>
      </c>
      <c r="C342">
        <v>10</v>
      </c>
      <c r="D342">
        <v>96709877</v>
      </c>
      <c r="E342" t="s">
        <v>67</v>
      </c>
      <c r="F342" t="s">
        <v>2</v>
      </c>
      <c r="G342" t="s">
        <v>9</v>
      </c>
      <c r="H342">
        <v>1008</v>
      </c>
      <c r="I342">
        <v>-0.29131499999999999</v>
      </c>
      <c r="J342">
        <v>5.9704500000000001E-2</v>
      </c>
      <c r="K342" s="1">
        <v>1.2394299999999999E-6</v>
      </c>
    </row>
    <row r="343" spans="1:11" x14ac:dyDescent="0.35">
      <c r="A343" t="s">
        <v>228</v>
      </c>
      <c r="B343">
        <v>6</v>
      </c>
      <c r="C343">
        <v>10</v>
      </c>
      <c r="D343">
        <v>96711706</v>
      </c>
      <c r="E343" t="s">
        <v>68</v>
      </c>
      <c r="F343" t="s">
        <v>2</v>
      </c>
      <c r="G343" t="s">
        <v>4</v>
      </c>
      <c r="H343">
        <v>1008</v>
      </c>
      <c r="I343">
        <v>-0.29131499999999999</v>
      </c>
      <c r="J343">
        <v>5.9704500000000001E-2</v>
      </c>
      <c r="K343" s="1">
        <v>1.2394299999999999E-6</v>
      </c>
    </row>
    <row r="344" spans="1:11" x14ac:dyDescent="0.35">
      <c r="A344" t="s">
        <v>228</v>
      </c>
      <c r="B344">
        <v>6</v>
      </c>
      <c r="C344">
        <v>10</v>
      </c>
      <c r="D344">
        <v>96712978</v>
      </c>
      <c r="E344" t="s">
        <v>69</v>
      </c>
      <c r="F344" t="s">
        <v>1</v>
      </c>
      <c r="G344" t="s">
        <v>4</v>
      </c>
      <c r="H344">
        <v>1008</v>
      </c>
      <c r="I344">
        <v>-0.29131499999999999</v>
      </c>
      <c r="J344">
        <v>5.9704500000000001E-2</v>
      </c>
      <c r="K344" s="1">
        <v>1.2394299999999999E-6</v>
      </c>
    </row>
    <row r="345" spans="1:11" x14ac:dyDescent="0.35">
      <c r="A345" t="s">
        <v>228</v>
      </c>
      <c r="B345">
        <v>6</v>
      </c>
      <c r="C345">
        <v>10</v>
      </c>
      <c r="D345">
        <v>96713372</v>
      </c>
      <c r="E345" t="s">
        <v>70</v>
      </c>
      <c r="F345" t="s">
        <v>4</v>
      </c>
      <c r="G345" t="s">
        <v>1</v>
      </c>
      <c r="H345">
        <v>1008</v>
      </c>
      <c r="I345">
        <v>-0.29131499999999999</v>
      </c>
      <c r="J345">
        <v>5.9704500000000001E-2</v>
      </c>
      <c r="K345" s="1">
        <v>1.2394299999999999E-6</v>
      </c>
    </row>
    <row r="346" spans="1:11" x14ac:dyDescent="0.35">
      <c r="A346" t="s">
        <v>228</v>
      </c>
      <c r="B346">
        <v>6</v>
      </c>
      <c r="C346">
        <v>10</v>
      </c>
      <c r="D346">
        <v>96713686</v>
      </c>
      <c r="E346" t="s">
        <v>71</v>
      </c>
      <c r="F346" t="s">
        <v>4</v>
      </c>
      <c r="G346" t="s">
        <v>2</v>
      </c>
      <c r="H346">
        <v>1008</v>
      </c>
      <c r="I346">
        <v>-0.29131499999999999</v>
      </c>
      <c r="J346">
        <v>5.9704500000000001E-2</v>
      </c>
      <c r="K346" s="1">
        <v>1.2394299999999999E-6</v>
      </c>
    </row>
    <row r="347" spans="1:11" x14ac:dyDescent="0.35">
      <c r="A347" t="s">
        <v>228</v>
      </c>
      <c r="B347">
        <v>6</v>
      </c>
      <c r="C347">
        <v>10</v>
      </c>
      <c r="D347">
        <v>96713995</v>
      </c>
      <c r="E347" t="s">
        <v>72</v>
      </c>
      <c r="F347" t="s">
        <v>9</v>
      </c>
      <c r="G347" t="s">
        <v>2</v>
      </c>
      <c r="H347">
        <v>1008</v>
      </c>
      <c r="I347">
        <v>-0.29131499999999999</v>
      </c>
      <c r="J347">
        <v>5.9704500000000001E-2</v>
      </c>
      <c r="K347" s="1">
        <v>1.2394299999999999E-6</v>
      </c>
    </row>
    <row r="348" spans="1:11" x14ac:dyDescent="0.35">
      <c r="A348" t="s">
        <v>228</v>
      </c>
      <c r="B348">
        <v>6</v>
      </c>
      <c r="C348">
        <v>10</v>
      </c>
      <c r="D348">
        <v>96714425</v>
      </c>
      <c r="E348" t="s">
        <v>73</v>
      </c>
      <c r="F348" t="s">
        <v>4</v>
      </c>
      <c r="G348" t="s">
        <v>9</v>
      </c>
      <c r="H348">
        <v>1008</v>
      </c>
      <c r="I348">
        <v>-0.29131499999999999</v>
      </c>
      <c r="J348">
        <v>5.9704500000000001E-2</v>
      </c>
      <c r="K348" s="1">
        <v>1.2394299999999999E-6</v>
      </c>
    </row>
    <row r="349" spans="1:11" x14ac:dyDescent="0.35">
      <c r="A349" t="s">
        <v>228</v>
      </c>
      <c r="B349">
        <v>6</v>
      </c>
      <c r="C349">
        <v>10</v>
      </c>
      <c r="D349">
        <v>96715585</v>
      </c>
      <c r="E349" t="s">
        <v>74</v>
      </c>
      <c r="F349" t="s">
        <v>2</v>
      </c>
      <c r="G349" t="s">
        <v>1</v>
      </c>
      <c r="H349">
        <v>1008</v>
      </c>
      <c r="I349">
        <v>-0.29131499999999999</v>
      </c>
      <c r="J349">
        <v>5.9704500000000001E-2</v>
      </c>
      <c r="K349" s="1">
        <v>1.2394299999999999E-6</v>
      </c>
    </row>
    <row r="350" spans="1:11" x14ac:dyDescent="0.35">
      <c r="A350" t="s">
        <v>228</v>
      </c>
      <c r="B350">
        <v>6</v>
      </c>
      <c r="C350">
        <v>10</v>
      </c>
      <c r="D350">
        <v>96718609</v>
      </c>
      <c r="E350" t="s">
        <v>75</v>
      </c>
      <c r="F350" t="s">
        <v>2</v>
      </c>
      <c r="G350" t="s">
        <v>4</v>
      </c>
      <c r="H350">
        <v>1008</v>
      </c>
      <c r="I350">
        <v>-0.29131499999999999</v>
      </c>
      <c r="J350">
        <v>5.9704500000000001E-2</v>
      </c>
      <c r="K350" s="1">
        <v>1.2394299999999999E-6</v>
      </c>
    </row>
    <row r="351" spans="1:11" x14ac:dyDescent="0.35">
      <c r="A351" t="s">
        <v>228</v>
      </c>
      <c r="B351">
        <v>6</v>
      </c>
      <c r="C351">
        <v>10</v>
      </c>
      <c r="D351">
        <v>96718815</v>
      </c>
      <c r="E351" t="s">
        <v>76</v>
      </c>
      <c r="F351" t="s">
        <v>4</v>
      </c>
      <c r="G351" t="s">
        <v>1</v>
      </c>
      <c r="H351">
        <v>1008</v>
      </c>
      <c r="I351">
        <v>-0.29131499999999999</v>
      </c>
      <c r="J351">
        <v>5.9704500000000001E-2</v>
      </c>
      <c r="K351" s="1">
        <v>1.2394299999999999E-6</v>
      </c>
    </row>
    <row r="352" spans="1:11" x14ac:dyDescent="0.35">
      <c r="A352" s="11" t="s">
        <v>228</v>
      </c>
      <c r="B352">
        <v>6</v>
      </c>
      <c r="C352">
        <v>10</v>
      </c>
      <c r="D352">
        <v>96719521</v>
      </c>
      <c r="E352" t="s">
        <v>77</v>
      </c>
      <c r="F352" t="s">
        <v>2</v>
      </c>
      <c r="G352" t="s">
        <v>9</v>
      </c>
      <c r="H352">
        <v>1008</v>
      </c>
      <c r="I352">
        <v>-0.272262</v>
      </c>
      <c r="J352">
        <v>5.9492900000000001E-2</v>
      </c>
      <c r="K352" s="1">
        <v>5.3289699999999997E-6</v>
      </c>
    </row>
    <row r="353" spans="1:11" x14ac:dyDescent="0.35">
      <c r="A353" t="s">
        <v>228</v>
      </c>
      <c r="B353">
        <v>6</v>
      </c>
      <c r="C353">
        <v>10</v>
      </c>
      <c r="D353">
        <v>96720169</v>
      </c>
      <c r="E353" t="s">
        <v>78</v>
      </c>
      <c r="F353" t="s">
        <v>9</v>
      </c>
      <c r="G353" t="s">
        <v>2</v>
      </c>
      <c r="H353">
        <v>1008</v>
      </c>
      <c r="I353">
        <v>-0.29131499999999999</v>
      </c>
      <c r="J353">
        <v>5.9704500000000001E-2</v>
      </c>
      <c r="K353" s="1">
        <v>1.2394299999999999E-6</v>
      </c>
    </row>
    <row r="354" spans="1:11" x14ac:dyDescent="0.35">
      <c r="A354" t="s">
        <v>228</v>
      </c>
      <c r="B354">
        <v>6</v>
      </c>
      <c r="C354">
        <v>10</v>
      </c>
      <c r="D354">
        <v>96721662</v>
      </c>
      <c r="E354" t="s">
        <v>79</v>
      </c>
      <c r="F354" t="s">
        <v>1</v>
      </c>
      <c r="G354" t="s">
        <v>4</v>
      </c>
      <c r="H354">
        <v>1008</v>
      </c>
      <c r="I354">
        <v>-0.29131499999999999</v>
      </c>
      <c r="J354">
        <v>5.9704500000000001E-2</v>
      </c>
      <c r="K354" s="1">
        <v>1.2394299999999999E-6</v>
      </c>
    </row>
    <row r="355" spans="1:11" x14ac:dyDescent="0.35">
      <c r="A355" t="s">
        <v>228</v>
      </c>
      <c r="B355">
        <v>6</v>
      </c>
      <c r="C355">
        <v>10</v>
      </c>
      <c r="D355">
        <v>96722552</v>
      </c>
      <c r="E355" t="s">
        <v>80</v>
      </c>
      <c r="F355" t="s">
        <v>1</v>
      </c>
      <c r="G355" t="s">
        <v>4</v>
      </c>
      <c r="H355">
        <v>1008</v>
      </c>
      <c r="I355">
        <v>-0.29131499999999999</v>
      </c>
      <c r="J355">
        <v>5.9704500000000001E-2</v>
      </c>
      <c r="K355" s="1">
        <v>1.2394299999999999E-6</v>
      </c>
    </row>
    <row r="356" spans="1:11" x14ac:dyDescent="0.35">
      <c r="A356" t="s">
        <v>228</v>
      </c>
      <c r="B356">
        <v>6</v>
      </c>
      <c r="C356">
        <v>10</v>
      </c>
      <c r="D356">
        <v>96724115</v>
      </c>
      <c r="E356" t="s">
        <v>81</v>
      </c>
      <c r="F356" t="s">
        <v>4</v>
      </c>
      <c r="G356" t="s">
        <v>1</v>
      </c>
      <c r="H356">
        <v>1008</v>
      </c>
      <c r="I356">
        <v>-0.29131499999999999</v>
      </c>
      <c r="J356">
        <v>5.9704500000000001E-2</v>
      </c>
      <c r="K356" s="1">
        <v>1.2394299999999999E-6</v>
      </c>
    </row>
    <row r="357" spans="1:11" x14ac:dyDescent="0.35">
      <c r="A357" t="s">
        <v>228</v>
      </c>
      <c r="B357">
        <v>6</v>
      </c>
      <c r="C357">
        <v>10</v>
      </c>
      <c r="D357">
        <v>96724395</v>
      </c>
      <c r="E357" t="s">
        <v>82</v>
      </c>
      <c r="F357" t="s">
        <v>1</v>
      </c>
      <c r="G357" t="s">
        <v>2</v>
      </c>
      <c r="H357">
        <v>1008</v>
      </c>
      <c r="I357">
        <v>-0.29131499999999999</v>
      </c>
      <c r="J357">
        <v>5.9704500000000001E-2</v>
      </c>
      <c r="K357" s="1">
        <v>1.2394299999999999E-6</v>
      </c>
    </row>
    <row r="358" spans="1:11" x14ac:dyDescent="0.35">
      <c r="A358" t="s">
        <v>228</v>
      </c>
      <c r="B358">
        <v>6</v>
      </c>
      <c r="C358">
        <v>10</v>
      </c>
      <c r="D358">
        <v>96725037</v>
      </c>
      <c r="E358" t="s">
        <v>83</v>
      </c>
      <c r="F358" t="s">
        <v>4</v>
      </c>
      <c r="G358" t="s">
        <v>9</v>
      </c>
      <c r="H358">
        <v>1008</v>
      </c>
      <c r="I358">
        <v>-0.29131499999999999</v>
      </c>
      <c r="J358">
        <v>5.9704500000000001E-2</v>
      </c>
      <c r="K358" s="1">
        <v>1.2394299999999999E-6</v>
      </c>
    </row>
    <row r="359" spans="1:11" x14ac:dyDescent="0.35">
      <c r="A359" t="s">
        <v>228</v>
      </c>
      <c r="B359">
        <v>6</v>
      </c>
      <c r="C359">
        <v>10</v>
      </c>
      <c r="D359">
        <v>96727403</v>
      </c>
      <c r="E359" t="s">
        <v>84</v>
      </c>
      <c r="F359" t="s">
        <v>4</v>
      </c>
      <c r="G359" t="s">
        <v>9</v>
      </c>
      <c r="H359">
        <v>1008</v>
      </c>
      <c r="I359">
        <v>-0.29131499999999999</v>
      </c>
      <c r="J359">
        <v>5.9704500000000001E-2</v>
      </c>
      <c r="K359" s="1">
        <v>1.2394299999999999E-6</v>
      </c>
    </row>
    <row r="360" spans="1:11" x14ac:dyDescent="0.35">
      <c r="A360" t="s">
        <v>228</v>
      </c>
      <c r="B360">
        <v>6</v>
      </c>
      <c r="C360">
        <v>10</v>
      </c>
      <c r="D360">
        <v>96731310</v>
      </c>
      <c r="E360" t="s">
        <v>85</v>
      </c>
      <c r="F360" t="s">
        <v>9</v>
      </c>
      <c r="G360" t="s">
        <v>2</v>
      </c>
      <c r="H360">
        <v>1008</v>
      </c>
      <c r="I360">
        <v>-0.29131499999999999</v>
      </c>
      <c r="J360">
        <v>5.9704500000000001E-2</v>
      </c>
      <c r="K360" s="1">
        <v>1.2394299999999999E-6</v>
      </c>
    </row>
    <row r="361" spans="1:11" x14ac:dyDescent="0.35">
      <c r="A361" t="s">
        <v>228</v>
      </c>
      <c r="B361">
        <v>6</v>
      </c>
      <c r="C361">
        <v>10</v>
      </c>
      <c r="D361">
        <v>96732484</v>
      </c>
      <c r="E361" t="s">
        <v>86</v>
      </c>
      <c r="F361" t="s">
        <v>1</v>
      </c>
      <c r="G361" t="s">
        <v>4</v>
      </c>
      <c r="H361">
        <v>1008</v>
      </c>
      <c r="I361">
        <v>-0.29131499999999999</v>
      </c>
      <c r="J361">
        <v>5.9704500000000001E-2</v>
      </c>
      <c r="K361" s="1">
        <v>1.2394299999999999E-6</v>
      </c>
    </row>
    <row r="362" spans="1:11" x14ac:dyDescent="0.35">
      <c r="A362" t="s">
        <v>228</v>
      </c>
      <c r="B362">
        <v>6</v>
      </c>
      <c r="C362">
        <v>10</v>
      </c>
      <c r="D362">
        <v>96732599</v>
      </c>
      <c r="E362" t="s">
        <v>87</v>
      </c>
      <c r="F362" t="s">
        <v>2</v>
      </c>
      <c r="G362" t="s">
        <v>9</v>
      </c>
      <c r="H362">
        <v>1008</v>
      </c>
      <c r="I362">
        <v>-0.29131499999999999</v>
      </c>
      <c r="J362">
        <v>5.9704500000000001E-2</v>
      </c>
      <c r="K362" s="1">
        <v>1.2394299999999999E-6</v>
      </c>
    </row>
    <row r="363" spans="1:11" x14ac:dyDescent="0.35">
      <c r="A363" t="s">
        <v>228</v>
      </c>
      <c r="B363">
        <v>6</v>
      </c>
      <c r="C363">
        <v>10</v>
      </c>
      <c r="D363">
        <v>96734339</v>
      </c>
      <c r="E363" t="s">
        <v>88</v>
      </c>
      <c r="F363" t="s">
        <v>2</v>
      </c>
      <c r="G363" t="s">
        <v>1</v>
      </c>
      <c r="H363">
        <v>1008</v>
      </c>
      <c r="I363">
        <v>-0.29131499999999999</v>
      </c>
      <c r="J363">
        <v>5.9704500000000001E-2</v>
      </c>
      <c r="K363" s="1">
        <v>1.2394299999999999E-6</v>
      </c>
    </row>
    <row r="364" spans="1:11" x14ac:dyDescent="0.35">
      <c r="A364" t="s">
        <v>228</v>
      </c>
      <c r="B364">
        <v>6</v>
      </c>
      <c r="C364">
        <v>10</v>
      </c>
      <c r="D364">
        <v>96734466</v>
      </c>
      <c r="E364" t="s">
        <v>89</v>
      </c>
      <c r="F364" t="s">
        <v>1</v>
      </c>
      <c r="G364" t="s">
        <v>9</v>
      </c>
      <c r="H364">
        <v>1008</v>
      </c>
      <c r="I364">
        <v>-0.29131499999999999</v>
      </c>
      <c r="J364">
        <v>5.9704500000000001E-2</v>
      </c>
      <c r="K364" s="1">
        <v>1.2394299999999999E-6</v>
      </c>
    </row>
    <row r="365" spans="1:11" x14ac:dyDescent="0.35">
      <c r="A365" t="s">
        <v>228</v>
      </c>
      <c r="B365">
        <v>6</v>
      </c>
      <c r="C365">
        <v>10</v>
      </c>
      <c r="D365">
        <v>96734582</v>
      </c>
      <c r="E365" t="s">
        <v>90</v>
      </c>
      <c r="F365" t="s">
        <v>2</v>
      </c>
      <c r="G365" t="s">
        <v>9</v>
      </c>
      <c r="H365">
        <v>1008</v>
      </c>
      <c r="I365">
        <v>-0.29131499999999999</v>
      </c>
      <c r="J365">
        <v>5.9704500000000001E-2</v>
      </c>
      <c r="K365" s="1">
        <v>1.2394299999999999E-6</v>
      </c>
    </row>
    <row r="366" spans="1:11" x14ac:dyDescent="0.35">
      <c r="A366" t="s">
        <v>228</v>
      </c>
      <c r="B366">
        <v>6</v>
      </c>
      <c r="C366">
        <v>10</v>
      </c>
      <c r="D366">
        <v>96734790</v>
      </c>
      <c r="E366" t="s">
        <v>91</v>
      </c>
      <c r="F366" t="s">
        <v>9</v>
      </c>
      <c r="G366" t="s">
        <v>1</v>
      </c>
      <c r="H366">
        <v>1008</v>
      </c>
      <c r="I366">
        <v>-0.29131499999999999</v>
      </c>
      <c r="J366">
        <v>5.9704500000000001E-2</v>
      </c>
      <c r="K366" s="1">
        <v>1.2394299999999999E-6</v>
      </c>
    </row>
    <row r="367" spans="1:11" x14ac:dyDescent="0.35">
      <c r="A367" t="s">
        <v>228</v>
      </c>
      <c r="B367">
        <v>6</v>
      </c>
      <c r="C367">
        <v>10</v>
      </c>
      <c r="D367">
        <v>96735342</v>
      </c>
      <c r="E367" t="s">
        <v>92</v>
      </c>
      <c r="F367" t="s">
        <v>9</v>
      </c>
      <c r="G367" t="s">
        <v>1</v>
      </c>
      <c r="H367">
        <v>1008</v>
      </c>
      <c r="I367">
        <v>-0.29131499999999999</v>
      </c>
      <c r="J367">
        <v>5.9704500000000001E-2</v>
      </c>
      <c r="K367" s="1">
        <v>1.2394299999999999E-6</v>
      </c>
    </row>
    <row r="368" spans="1:11" x14ac:dyDescent="0.35">
      <c r="A368" t="s">
        <v>228</v>
      </c>
      <c r="B368">
        <v>6</v>
      </c>
      <c r="C368">
        <v>10</v>
      </c>
      <c r="D368">
        <v>96736184</v>
      </c>
      <c r="E368" t="s">
        <v>93</v>
      </c>
      <c r="F368" t="s">
        <v>2</v>
      </c>
      <c r="G368" t="s">
        <v>9</v>
      </c>
      <c r="H368">
        <v>1008</v>
      </c>
      <c r="I368">
        <v>-0.29131499999999999</v>
      </c>
      <c r="J368">
        <v>5.9704500000000001E-2</v>
      </c>
      <c r="K368" s="1">
        <v>1.2394299999999999E-6</v>
      </c>
    </row>
    <row r="369" spans="1:11" x14ac:dyDescent="0.35">
      <c r="A369" t="s">
        <v>228</v>
      </c>
      <c r="B369">
        <v>6</v>
      </c>
      <c r="C369">
        <v>10</v>
      </c>
      <c r="D369">
        <v>96737177</v>
      </c>
      <c r="E369" t="s">
        <v>94</v>
      </c>
      <c r="F369" t="s">
        <v>9</v>
      </c>
      <c r="G369" t="s">
        <v>2</v>
      </c>
      <c r="H369">
        <v>1008</v>
      </c>
      <c r="I369">
        <v>-0.29131499999999999</v>
      </c>
      <c r="J369">
        <v>5.9704500000000001E-2</v>
      </c>
      <c r="K369" s="1">
        <v>1.2394299999999999E-6</v>
      </c>
    </row>
    <row r="370" spans="1:11" x14ac:dyDescent="0.35">
      <c r="A370" t="s">
        <v>228</v>
      </c>
      <c r="B370">
        <v>6</v>
      </c>
      <c r="C370">
        <v>10</v>
      </c>
      <c r="D370">
        <v>96737210</v>
      </c>
      <c r="E370" t="s">
        <v>95</v>
      </c>
      <c r="F370" t="s">
        <v>4</v>
      </c>
      <c r="G370" t="s">
        <v>9</v>
      </c>
      <c r="H370">
        <v>1008</v>
      </c>
      <c r="I370">
        <v>-0.29131499999999999</v>
      </c>
      <c r="J370">
        <v>5.9704500000000001E-2</v>
      </c>
      <c r="K370" s="1">
        <v>1.2394299999999999E-6</v>
      </c>
    </row>
    <row r="371" spans="1:11" x14ac:dyDescent="0.35">
      <c r="A371" s="11" t="s">
        <v>228</v>
      </c>
      <c r="B371">
        <v>6</v>
      </c>
      <c r="C371">
        <v>10</v>
      </c>
      <c r="D371">
        <v>96737791</v>
      </c>
      <c r="E371" t="s">
        <v>96</v>
      </c>
      <c r="F371" t="s">
        <v>4</v>
      </c>
      <c r="G371" t="s">
        <v>2</v>
      </c>
      <c r="H371">
        <v>1008</v>
      </c>
      <c r="I371">
        <v>-0.29131499999999999</v>
      </c>
      <c r="J371">
        <v>5.9704500000000001E-2</v>
      </c>
      <c r="K371" s="1">
        <v>1.2394299999999999E-6</v>
      </c>
    </row>
    <row r="372" spans="1:11" x14ac:dyDescent="0.35">
      <c r="A372" s="11" t="s">
        <v>228</v>
      </c>
      <c r="B372">
        <v>6</v>
      </c>
      <c r="C372">
        <v>10</v>
      </c>
      <c r="D372">
        <v>96741053</v>
      </c>
      <c r="E372" t="s">
        <v>97</v>
      </c>
      <c r="F372" t="s">
        <v>9</v>
      </c>
      <c r="G372" t="s">
        <v>4</v>
      </c>
      <c r="H372">
        <v>1008</v>
      </c>
      <c r="I372">
        <v>-0.29131499999999999</v>
      </c>
      <c r="J372">
        <v>5.9704500000000001E-2</v>
      </c>
      <c r="K372" s="1">
        <v>1.2394299999999999E-6</v>
      </c>
    </row>
    <row r="373" spans="1:11" x14ac:dyDescent="0.35">
      <c r="A373" s="11" t="s">
        <v>228</v>
      </c>
      <c r="B373">
        <v>6</v>
      </c>
      <c r="C373">
        <v>10</v>
      </c>
      <c r="D373">
        <v>96743108</v>
      </c>
      <c r="E373" t="s">
        <v>98</v>
      </c>
      <c r="F373" t="s">
        <v>1</v>
      </c>
      <c r="G373" t="s">
        <v>4</v>
      </c>
      <c r="H373">
        <v>1008</v>
      </c>
      <c r="I373">
        <v>-0.29131499999999999</v>
      </c>
      <c r="J373">
        <v>5.9704500000000001E-2</v>
      </c>
      <c r="K373" s="1">
        <v>1.2394299999999999E-6</v>
      </c>
    </row>
    <row r="374" spans="1:11" x14ac:dyDescent="0.35">
      <c r="A374" s="11" t="s">
        <v>228</v>
      </c>
      <c r="B374">
        <v>6</v>
      </c>
      <c r="C374">
        <v>10</v>
      </c>
      <c r="D374">
        <v>96743228</v>
      </c>
      <c r="E374" t="s">
        <v>99</v>
      </c>
      <c r="F374" t="s">
        <v>9</v>
      </c>
      <c r="G374" t="s">
        <v>4</v>
      </c>
      <c r="H374">
        <v>1008</v>
      </c>
      <c r="I374">
        <v>-0.29131499999999999</v>
      </c>
      <c r="J374">
        <v>5.9704500000000001E-2</v>
      </c>
      <c r="K374" s="1">
        <v>1.2394299999999999E-6</v>
      </c>
    </row>
    <row r="375" spans="1:11" x14ac:dyDescent="0.35">
      <c r="A375" s="11" t="s">
        <v>228</v>
      </c>
      <c r="B375">
        <v>6</v>
      </c>
      <c r="C375">
        <v>10</v>
      </c>
      <c r="D375">
        <v>96744890</v>
      </c>
      <c r="E375" t="s">
        <v>100</v>
      </c>
      <c r="F375" t="s">
        <v>9</v>
      </c>
      <c r="G375" t="s">
        <v>1</v>
      </c>
      <c r="H375">
        <v>1008</v>
      </c>
      <c r="I375">
        <v>-0.29131499999999999</v>
      </c>
      <c r="J375">
        <v>5.9704500000000001E-2</v>
      </c>
      <c r="K375" s="1">
        <v>1.2394299999999999E-6</v>
      </c>
    </row>
    <row r="376" spans="1:11" x14ac:dyDescent="0.35">
      <c r="A376" s="11" t="s">
        <v>228</v>
      </c>
      <c r="B376">
        <v>6</v>
      </c>
      <c r="C376">
        <v>10</v>
      </c>
      <c r="D376">
        <v>96745180</v>
      </c>
      <c r="E376" t="s">
        <v>101</v>
      </c>
      <c r="F376" t="s">
        <v>1</v>
      </c>
      <c r="G376" t="s">
        <v>2</v>
      </c>
      <c r="H376">
        <v>1008</v>
      </c>
      <c r="I376">
        <v>-0.29131499999999999</v>
      </c>
      <c r="J376">
        <v>5.9704500000000001E-2</v>
      </c>
      <c r="K376" s="1">
        <v>1.2394299999999999E-6</v>
      </c>
    </row>
    <row r="377" spans="1:11" x14ac:dyDescent="0.35">
      <c r="A377" s="11" t="s">
        <v>228</v>
      </c>
      <c r="B377">
        <v>6</v>
      </c>
      <c r="C377">
        <v>10</v>
      </c>
      <c r="D377">
        <v>96745984</v>
      </c>
      <c r="E377" t="s">
        <v>102</v>
      </c>
      <c r="F377" t="s">
        <v>9</v>
      </c>
      <c r="G377" t="s">
        <v>1</v>
      </c>
      <c r="H377">
        <v>1008</v>
      </c>
      <c r="I377">
        <v>-0.29131499999999999</v>
      </c>
      <c r="J377">
        <v>5.9704500000000001E-2</v>
      </c>
      <c r="K377" s="1">
        <v>1.2394299999999999E-6</v>
      </c>
    </row>
    <row r="378" spans="1:11" x14ac:dyDescent="0.35">
      <c r="A378" s="11" t="s">
        <v>228</v>
      </c>
      <c r="B378">
        <v>6</v>
      </c>
      <c r="C378">
        <v>10</v>
      </c>
      <c r="D378">
        <v>96747206</v>
      </c>
      <c r="E378" t="s">
        <v>103</v>
      </c>
      <c r="F378" t="s">
        <v>2</v>
      </c>
      <c r="G378" t="s">
        <v>1</v>
      </c>
      <c r="H378">
        <v>1008</v>
      </c>
      <c r="I378">
        <v>-0.29131499999999999</v>
      </c>
      <c r="J378">
        <v>5.9704500000000001E-2</v>
      </c>
      <c r="K378" s="1">
        <v>1.2394299999999999E-6</v>
      </c>
    </row>
    <row r="379" spans="1:11" x14ac:dyDescent="0.35">
      <c r="A379" s="11" t="s">
        <v>228</v>
      </c>
      <c r="B379">
        <v>6</v>
      </c>
      <c r="C379">
        <v>10</v>
      </c>
      <c r="D379">
        <v>96748737</v>
      </c>
      <c r="E379" t="s">
        <v>104</v>
      </c>
      <c r="F379" t="s">
        <v>9</v>
      </c>
      <c r="G379" t="s">
        <v>1</v>
      </c>
      <c r="H379">
        <v>1008</v>
      </c>
      <c r="I379">
        <v>-0.29131499999999999</v>
      </c>
      <c r="J379">
        <v>5.9704500000000001E-2</v>
      </c>
      <c r="K379" s="1">
        <v>1.2394299999999999E-6</v>
      </c>
    </row>
    <row r="380" spans="1:11" x14ac:dyDescent="0.35">
      <c r="A380" s="11" t="s">
        <v>228</v>
      </c>
      <c r="B380">
        <v>6</v>
      </c>
      <c r="C380">
        <v>10</v>
      </c>
      <c r="D380">
        <v>96749181</v>
      </c>
      <c r="E380" t="s">
        <v>682</v>
      </c>
      <c r="F380" t="s">
        <v>1</v>
      </c>
      <c r="G380" t="s">
        <v>9</v>
      </c>
      <c r="H380">
        <v>1008</v>
      </c>
      <c r="I380">
        <v>-0.27429799999999999</v>
      </c>
      <c r="J380">
        <v>5.8694900000000001E-2</v>
      </c>
      <c r="K380" s="1">
        <v>3.3719899999999998E-6</v>
      </c>
    </row>
    <row r="381" spans="1:11" x14ac:dyDescent="0.35">
      <c r="A381" t="s">
        <v>228</v>
      </c>
      <c r="B381">
        <v>6</v>
      </c>
      <c r="C381">
        <v>10</v>
      </c>
      <c r="D381">
        <v>96749620</v>
      </c>
      <c r="E381" t="s">
        <v>105</v>
      </c>
      <c r="F381" t="s">
        <v>2</v>
      </c>
      <c r="G381" t="s">
        <v>9</v>
      </c>
      <c r="H381">
        <v>1008</v>
      </c>
      <c r="I381">
        <v>-0.29513200000000001</v>
      </c>
      <c r="J381">
        <v>5.9535600000000001E-2</v>
      </c>
      <c r="K381" s="1">
        <v>8.4031600000000005E-7</v>
      </c>
    </row>
    <row r="382" spans="1:11" x14ac:dyDescent="0.35">
      <c r="A382" s="11" t="s">
        <v>228</v>
      </c>
      <c r="B382">
        <v>6</v>
      </c>
      <c r="C382">
        <v>10</v>
      </c>
      <c r="D382">
        <v>96750694</v>
      </c>
      <c r="E382" t="s">
        <v>683</v>
      </c>
      <c r="F382" t="s">
        <v>1</v>
      </c>
      <c r="G382" t="s">
        <v>4</v>
      </c>
      <c r="H382">
        <v>1008</v>
      </c>
      <c r="I382">
        <v>-0.27429799999999999</v>
      </c>
      <c r="J382">
        <v>5.8694900000000001E-2</v>
      </c>
      <c r="K382" s="1">
        <v>3.3719899999999998E-6</v>
      </c>
    </row>
    <row r="383" spans="1:11" x14ac:dyDescent="0.35">
      <c r="A383" s="11" t="s">
        <v>228</v>
      </c>
      <c r="B383">
        <v>6</v>
      </c>
      <c r="C383">
        <v>10</v>
      </c>
      <c r="D383">
        <v>96750866</v>
      </c>
      <c r="E383" t="s">
        <v>684</v>
      </c>
      <c r="F383" t="s">
        <v>1</v>
      </c>
      <c r="G383" t="s">
        <v>2</v>
      </c>
      <c r="H383">
        <v>1008</v>
      </c>
      <c r="I383">
        <v>-0.27429799999999999</v>
      </c>
      <c r="J383">
        <v>5.8694900000000001E-2</v>
      </c>
      <c r="K383" s="1">
        <v>3.3719899999999998E-6</v>
      </c>
    </row>
    <row r="384" spans="1:11" x14ac:dyDescent="0.35">
      <c r="A384" s="11" t="s">
        <v>228</v>
      </c>
      <c r="B384">
        <v>6</v>
      </c>
      <c r="C384">
        <v>10</v>
      </c>
      <c r="D384">
        <v>96753645</v>
      </c>
      <c r="E384" t="s">
        <v>685</v>
      </c>
      <c r="F384" t="s">
        <v>1</v>
      </c>
      <c r="G384" t="s">
        <v>2</v>
      </c>
      <c r="H384">
        <v>1008</v>
      </c>
      <c r="I384">
        <v>-0.27429799999999999</v>
      </c>
      <c r="J384">
        <v>5.8694900000000001E-2</v>
      </c>
      <c r="K384" s="1">
        <v>3.3719899999999998E-6</v>
      </c>
    </row>
    <row r="385" spans="1:11" x14ac:dyDescent="0.35">
      <c r="A385" s="11" t="s">
        <v>228</v>
      </c>
      <c r="B385">
        <v>6</v>
      </c>
      <c r="C385">
        <v>10</v>
      </c>
      <c r="D385">
        <v>96753828</v>
      </c>
      <c r="E385" t="s">
        <v>686</v>
      </c>
      <c r="F385" t="s">
        <v>9</v>
      </c>
      <c r="G385" t="s">
        <v>2</v>
      </c>
      <c r="H385">
        <v>1008</v>
      </c>
      <c r="I385">
        <v>-0.27429799999999999</v>
      </c>
      <c r="J385">
        <v>5.8694900000000001E-2</v>
      </c>
      <c r="K385" s="1">
        <v>3.3719899999999998E-6</v>
      </c>
    </row>
    <row r="386" spans="1:11" x14ac:dyDescent="0.35">
      <c r="A386" s="11" t="s">
        <v>228</v>
      </c>
      <c r="B386">
        <v>6</v>
      </c>
      <c r="C386">
        <v>10</v>
      </c>
      <c r="D386">
        <v>96753908</v>
      </c>
      <c r="E386" t="s">
        <v>687</v>
      </c>
      <c r="F386" t="s">
        <v>4</v>
      </c>
      <c r="G386" t="s">
        <v>9</v>
      </c>
      <c r="H386">
        <v>1008</v>
      </c>
      <c r="I386">
        <v>-0.27429799999999999</v>
      </c>
      <c r="J386">
        <v>5.8694900000000001E-2</v>
      </c>
      <c r="K386" s="1">
        <v>3.3719899999999998E-6</v>
      </c>
    </row>
    <row r="387" spans="1:11" x14ac:dyDescent="0.35">
      <c r="A387" s="11" t="s">
        <v>228</v>
      </c>
      <c r="B387">
        <v>6</v>
      </c>
      <c r="C387">
        <v>10</v>
      </c>
      <c r="D387">
        <v>96754246</v>
      </c>
      <c r="E387" t="s">
        <v>688</v>
      </c>
      <c r="F387" t="s">
        <v>1</v>
      </c>
      <c r="G387" t="s">
        <v>4</v>
      </c>
      <c r="H387">
        <v>1008</v>
      </c>
      <c r="I387">
        <v>-0.27429799999999999</v>
      </c>
      <c r="J387">
        <v>5.8694900000000001E-2</v>
      </c>
      <c r="K387" s="1">
        <v>3.3719899999999998E-6</v>
      </c>
    </row>
    <row r="388" spans="1:11" x14ac:dyDescent="0.35">
      <c r="A388" s="11" t="s">
        <v>228</v>
      </c>
      <c r="B388">
        <v>6</v>
      </c>
      <c r="C388">
        <v>10</v>
      </c>
      <c r="D388">
        <v>96754259</v>
      </c>
      <c r="E388" t="s">
        <v>689</v>
      </c>
      <c r="F388" t="s">
        <v>2</v>
      </c>
      <c r="G388" t="s">
        <v>9</v>
      </c>
      <c r="H388">
        <v>1008</v>
      </c>
      <c r="I388">
        <v>-0.27429799999999999</v>
      </c>
      <c r="J388">
        <v>5.8694900000000001E-2</v>
      </c>
      <c r="K388" s="1">
        <v>3.3719899999999998E-6</v>
      </c>
    </row>
    <row r="389" spans="1:11" x14ac:dyDescent="0.35">
      <c r="A389" s="11" t="s">
        <v>228</v>
      </c>
      <c r="B389">
        <v>6</v>
      </c>
      <c r="C389">
        <v>10</v>
      </c>
      <c r="D389">
        <v>96754368</v>
      </c>
      <c r="E389" t="s">
        <v>690</v>
      </c>
      <c r="F389" t="s">
        <v>1</v>
      </c>
      <c r="G389" t="s">
        <v>4</v>
      </c>
      <c r="H389">
        <v>1008</v>
      </c>
      <c r="I389">
        <v>-0.27429799999999999</v>
      </c>
      <c r="J389">
        <v>5.8694900000000001E-2</v>
      </c>
      <c r="K389" s="1">
        <v>3.3719899999999998E-6</v>
      </c>
    </row>
    <row r="390" spans="1:11" x14ac:dyDescent="0.35">
      <c r="A390" s="11" t="s">
        <v>228</v>
      </c>
      <c r="B390">
        <v>6</v>
      </c>
      <c r="C390">
        <v>10</v>
      </c>
      <c r="D390">
        <v>96754975</v>
      </c>
      <c r="E390" t="s">
        <v>691</v>
      </c>
      <c r="F390" t="s">
        <v>9</v>
      </c>
      <c r="G390" t="s">
        <v>1</v>
      </c>
      <c r="H390">
        <v>1008</v>
      </c>
      <c r="I390">
        <v>-0.27429799999999999</v>
      </c>
      <c r="J390">
        <v>5.8694900000000001E-2</v>
      </c>
      <c r="K390" s="1">
        <v>3.3719899999999998E-6</v>
      </c>
    </row>
    <row r="391" spans="1:11" x14ac:dyDescent="0.35">
      <c r="A391" s="11" t="s">
        <v>228</v>
      </c>
      <c r="B391">
        <v>6</v>
      </c>
      <c r="C391">
        <v>10</v>
      </c>
      <c r="D391">
        <v>96755252</v>
      </c>
      <c r="E391" t="s">
        <v>692</v>
      </c>
      <c r="F391" t="s">
        <v>4</v>
      </c>
      <c r="G391" t="s">
        <v>1</v>
      </c>
      <c r="H391">
        <v>1008</v>
      </c>
      <c r="I391">
        <v>-0.27429799999999999</v>
      </c>
      <c r="J391">
        <v>5.8694900000000001E-2</v>
      </c>
      <c r="K391" s="1">
        <v>3.3719899999999998E-6</v>
      </c>
    </row>
    <row r="392" spans="1:11" x14ac:dyDescent="0.35">
      <c r="A392" s="11" t="s">
        <v>228</v>
      </c>
      <c r="B392">
        <v>6</v>
      </c>
      <c r="C392">
        <v>10</v>
      </c>
      <c r="D392">
        <v>96755297</v>
      </c>
      <c r="E392" t="s">
        <v>693</v>
      </c>
      <c r="F392" t="s">
        <v>9</v>
      </c>
      <c r="G392" t="s">
        <v>2</v>
      </c>
      <c r="H392">
        <v>1008</v>
      </c>
      <c r="I392">
        <v>-0.27429799999999999</v>
      </c>
      <c r="J392">
        <v>5.8694900000000001E-2</v>
      </c>
      <c r="K392" s="1">
        <v>3.3719899999999998E-6</v>
      </c>
    </row>
    <row r="393" spans="1:11" x14ac:dyDescent="0.35">
      <c r="A393" s="11" t="s">
        <v>228</v>
      </c>
      <c r="B393">
        <v>6</v>
      </c>
      <c r="C393">
        <v>10</v>
      </c>
      <c r="D393">
        <v>96755474</v>
      </c>
      <c r="E393" t="s">
        <v>694</v>
      </c>
      <c r="F393" t="s">
        <v>4</v>
      </c>
      <c r="G393" t="s">
        <v>1</v>
      </c>
      <c r="H393">
        <v>1008</v>
      </c>
      <c r="I393">
        <v>-0.27429799999999999</v>
      </c>
      <c r="J393">
        <v>5.8694900000000001E-2</v>
      </c>
      <c r="K393" s="1">
        <v>3.3719899999999998E-6</v>
      </c>
    </row>
    <row r="394" spans="1:11" x14ac:dyDescent="0.35">
      <c r="A394" s="11" t="s">
        <v>228</v>
      </c>
      <c r="B394">
        <v>6</v>
      </c>
      <c r="C394">
        <v>10</v>
      </c>
      <c r="D394">
        <v>96755566</v>
      </c>
      <c r="E394" t="s">
        <v>695</v>
      </c>
      <c r="F394" t="s">
        <v>4</v>
      </c>
      <c r="G394" t="s">
        <v>9</v>
      </c>
      <c r="H394">
        <v>1008</v>
      </c>
      <c r="I394">
        <v>-0.27429799999999999</v>
      </c>
      <c r="J394">
        <v>5.8694900000000001E-2</v>
      </c>
      <c r="K394" s="1">
        <v>3.3719899999999998E-6</v>
      </c>
    </row>
    <row r="395" spans="1:11" x14ac:dyDescent="0.35">
      <c r="A395" s="11" t="s">
        <v>228</v>
      </c>
      <c r="B395">
        <v>6</v>
      </c>
      <c r="C395">
        <v>10</v>
      </c>
      <c r="D395">
        <v>96756792</v>
      </c>
      <c r="E395" t="s">
        <v>718</v>
      </c>
      <c r="F395" t="s">
        <v>1</v>
      </c>
      <c r="G395" t="s">
        <v>2</v>
      </c>
      <c r="H395">
        <v>1008</v>
      </c>
      <c r="I395">
        <v>-0.26123800000000003</v>
      </c>
      <c r="J395">
        <v>5.8716200000000003E-2</v>
      </c>
      <c r="K395" s="1">
        <v>9.5936000000000008E-6</v>
      </c>
    </row>
    <row r="396" spans="1:11" x14ac:dyDescent="0.35">
      <c r="A396" s="11" t="s">
        <v>228</v>
      </c>
      <c r="B396">
        <v>6</v>
      </c>
      <c r="C396">
        <v>10</v>
      </c>
      <c r="D396">
        <v>96757090</v>
      </c>
      <c r="E396" t="s">
        <v>719</v>
      </c>
      <c r="F396" t="s">
        <v>2</v>
      </c>
      <c r="G396" t="s">
        <v>1</v>
      </c>
      <c r="H396">
        <v>1008</v>
      </c>
      <c r="I396">
        <v>-0.26123800000000003</v>
      </c>
      <c r="J396">
        <v>5.8716200000000003E-2</v>
      </c>
      <c r="K396" s="1">
        <v>9.5936000000000008E-6</v>
      </c>
    </row>
    <row r="397" spans="1:11" x14ac:dyDescent="0.35">
      <c r="A397" s="11" t="s">
        <v>228</v>
      </c>
      <c r="B397">
        <v>6</v>
      </c>
      <c r="C397">
        <v>10</v>
      </c>
      <c r="D397">
        <v>96757633</v>
      </c>
      <c r="E397" t="s">
        <v>720</v>
      </c>
      <c r="F397" t="s">
        <v>4</v>
      </c>
      <c r="G397" t="s">
        <v>2</v>
      </c>
      <c r="H397">
        <v>1008</v>
      </c>
      <c r="I397">
        <v>-0.26123800000000003</v>
      </c>
      <c r="J397">
        <v>5.8716200000000003E-2</v>
      </c>
      <c r="K397" s="1">
        <v>9.5936000000000008E-6</v>
      </c>
    </row>
    <row r="398" spans="1:11" x14ac:dyDescent="0.35">
      <c r="A398" s="11" t="s">
        <v>228</v>
      </c>
      <c r="B398">
        <v>6</v>
      </c>
      <c r="C398">
        <v>10</v>
      </c>
      <c r="D398">
        <v>96757715</v>
      </c>
      <c r="E398" t="s">
        <v>721</v>
      </c>
      <c r="F398" t="s">
        <v>4</v>
      </c>
      <c r="G398" t="s">
        <v>1</v>
      </c>
      <c r="H398">
        <v>1008</v>
      </c>
      <c r="I398">
        <v>-0.26123800000000003</v>
      </c>
      <c r="J398">
        <v>5.8716200000000003E-2</v>
      </c>
      <c r="K398" s="1">
        <v>9.5936000000000008E-6</v>
      </c>
    </row>
    <row r="399" spans="1:11" x14ac:dyDescent="0.35">
      <c r="A399" s="11" t="s">
        <v>228</v>
      </c>
      <c r="B399">
        <v>7</v>
      </c>
      <c r="C399">
        <v>11</v>
      </c>
      <c r="D399">
        <v>93874866</v>
      </c>
      <c r="E399" t="s">
        <v>215</v>
      </c>
      <c r="F399" t="s">
        <v>9</v>
      </c>
      <c r="G399" t="s">
        <v>2</v>
      </c>
      <c r="H399">
        <v>1008</v>
      </c>
      <c r="I399">
        <v>-0.13816300000000001</v>
      </c>
      <c r="J399">
        <v>3.09387E-2</v>
      </c>
      <c r="K399" s="1">
        <v>8.8947499999999998E-6</v>
      </c>
    </row>
    <row r="400" spans="1:11" x14ac:dyDescent="0.35">
      <c r="A400" s="11" t="s">
        <v>228</v>
      </c>
      <c r="B400">
        <v>7</v>
      </c>
      <c r="C400">
        <v>11</v>
      </c>
      <c r="D400">
        <v>93875351</v>
      </c>
      <c r="E400" t="s">
        <v>107</v>
      </c>
      <c r="F400" t="s">
        <v>1</v>
      </c>
      <c r="G400" t="s">
        <v>4</v>
      </c>
      <c r="H400">
        <v>1008</v>
      </c>
      <c r="I400">
        <v>-0.13989199999999999</v>
      </c>
      <c r="J400">
        <v>3.0900500000000001E-2</v>
      </c>
      <c r="K400" s="1">
        <v>6.7007899999999996E-6</v>
      </c>
    </row>
    <row r="401" spans="1:11" x14ac:dyDescent="0.35">
      <c r="A401" s="11" t="s">
        <v>228</v>
      </c>
      <c r="B401">
        <v>7</v>
      </c>
      <c r="C401">
        <v>11</v>
      </c>
      <c r="D401">
        <v>93875371</v>
      </c>
      <c r="E401" t="s">
        <v>108</v>
      </c>
      <c r="F401" t="s">
        <v>1</v>
      </c>
      <c r="G401" t="s">
        <v>4</v>
      </c>
      <c r="H401">
        <v>1008</v>
      </c>
      <c r="I401">
        <v>-0.13989199999999999</v>
      </c>
      <c r="J401">
        <v>3.0900500000000001E-2</v>
      </c>
      <c r="K401" s="1">
        <v>6.7007899999999996E-6</v>
      </c>
    </row>
    <row r="402" spans="1:11" x14ac:dyDescent="0.35">
      <c r="A402" s="11" t="s">
        <v>228</v>
      </c>
      <c r="B402">
        <v>7</v>
      </c>
      <c r="C402">
        <v>11</v>
      </c>
      <c r="D402">
        <v>93877070</v>
      </c>
      <c r="E402" t="s">
        <v>216</v>
      </c>
      <c r="F402" t="s">
        <v>2</v>
      </c>
      <c r="G402" t="s">
        <v>9</v>
      </c>
      <c r="H402">
        <v>1008</v>
      </c>
      <c r="I402">
        <v>-0.13941300000000001</v>
      </c>
      <c r="J402">
        <v>3.0938799999999999E-2</v>
      </c>
      <c r="K402" s="1">
        <v>7.3871900000000003E-6</v>
      </c>
    </row>
    <row r="403" spans="1:11" x14ac:dyDescent="0.35">
      <c r="A403" s="11" t="s">
        <v>228</v>
      </c>
      <c r="B403">
        <v>8</v>
      </c>
      <c r="C403">
        <v>12</v>
      </c>
      <c r="D403">
        <v>129419744</v>
      </c>
      <c r="E403" t="s">
        <v>1718</v>
      </c>
      <c r="F403" t="s">
        <v>9</v>
      </c>
      <c r="G403" t="s">
        <v>4</v>
      </c>
      <c r="H403">
        <v>1008</v>
      </c>
      <c r="I403">
        <v>0.15835399999999999</v>
      </c>
      <c r="J403">
        <v>3.4488699999999997E-2</v>
      </c>
      <c r="K403" s="1">
        <v>4.9649700000000003E-6</v>
      </c>
    </row>
    <row r="404" spans="1:11" x14ac:dyDescent="0.35">
      <c r="A404" s="11" t="s">
        <v>228</v>
      </c>
      <c r="B404">
        <v>8</v>
      </c>
      <c r="C404">
        <v>12</v>
      </c>
      <c r="D404">
        <v>129419818</v>
      </c>
      <c r="E404" t="s">
        <v>1719</v>
      </c>
      <c r="F404" t="s">
        <v>2</v>
      </c>
      <c r="G404" t="s">
        <v>9</v>
      </c>
      <c r="H404">
        <v>1008</v>
      </c>
      <c r="I404">
        <v>0.15835399999999999</v>
      </c>
      <c r="J404">
        <v>3.4488699999999997E-2</v>
      </c>
      <c r="K404" s="1">
        <v>4.9649700000000003E-6</v>
      </c>
    </row>
    <row r="405" spans="1:11" x14ac:dyDescent="0.35">
      <c r="A405" s="11" t="s">
        <v>228</v>
      </c>
      <c r="B405">
        <v>9</v>
      </c>
      <c r="C405">
        <v>12</v>
      </c>
      <c r="D405">
        <v>130971731</v>
      </c>
      <c r="E405" t="s">
        <v>1829</v>
      </c>
      <c r="F405" t="s">
        <v>4</v>
      </c>
      <c r="G405" t="s">
        <v>2</v>
      </c>
      <c r="H405">
        <v>1008</v>
      </c>
      <c r="I405">
        <v>0.30288100000000001</v>
      </c>
      <c r="J405">
        <v>6.5764500000000004E-2</v>
      </c>
      <c r="K405" s="1">
        <v>4.6474900000000001E-6</v>
      </c>
    </row>
    <row r="406" spans="1:11" x14ac:dyDescent="0.35">
      <c r="A406" s="11" t="s">
        <v>228</v>
      </c>
      <c r="B406">
        <v>10</v>
      </c>
      <c r="C406">
        <v>13</v>
      </c>
      <c r="D406">
        <v>47441423</v>
      </c>
      <c r="E406" t="s">
        <v>109</v>
      </c>
      <c r="F406" t="s">
        <v>9</v>
      </c>
      <c r="G406" t="s">
        <v>2</v>
      </c>
      <c r="H406">
        <v>1008</v>
      </c>
      <c r="I406">
        <v>0.20279</v>
      </c>
      <c r="J406">
        <v>4.53801E-2</v>
      </c>
      <c r="K406" s="1">
        <v>8.7734699999999995E-6</v>
      </c>
    </row>
    <row r="407" spans="1:11" x14ac:dyDescent="0.35">
      <c r="A407" s="11" t="s">
        <v>228</v>
      </c>
      <c r="B407">
        <v>10</v>
      </c>
      <c r="C407">
        <v>13</v>
      </c>
      <c r="D407">
        <v>47453013</v>
      </c>
      <c r="E407" t="s">
        <v>110</v>
      </c>
      <c r="F407" t="s">
        <v>1</v>
      </c>
      <c r="G407" t="s">
        <v>4</v>
      </c>
      <c r="H407">
        <v>1008</v>
      </c>
      <c r="I407">
        <v>0.201627</v>
      </c>
      <c r="J407">
        <v>4.4648300000000002E-2</v>
      </c>
      <c r="K407" s="1">
        <v>7.0606200000000003E-6</v>
      </c>
    </row>
    <row r="408" spans="1:11" x14ac:dyDescent="0.35">
      <c r="A408" s="11" t="s">
        <v>228</v>
      </c>
      <c r="B408">
        <v>10</v>
      </c>
      <c r="C408">
        <v>13</v>
      </c>
      <c r="D408">
        <v>47456548</v>
      </c>
      <c r="E408" t="s">
        <v>111</v>
      </c>
      <c r="F408" t="s">
        <v>9</v>
      </c>
      <c r="G408" t="s">
        <v>2</v>
      </c>
      <c r="H408">
        <v>1008</v>
      </c>
      <c r="I408">
        <v>0.19065199999999999</v>
      </c>
      <c r="J408">
        <v>4.2261300000000002E-2</v>
      </c>
      <c r="K408" s="1">
        <v>7.2132400000000001E-6</v>
      </c>
    </row>
    <row r="409" spans="1:11" x14ac:dyDescent="0.35">
      <c r="A409" s="11" t="s">
        <v>228</v>
      </c>
      <c r="B409">
        <v>10</v>
      </c>
      <c r="C409">
        <v>13</v>
      </c>
      <c r="D409">
        <v>47457693</v>
      </c>
      <c r="E409" t="s">
        <v>112</v>
      </c>
      <c r="F409" t="s">
        <v>1</v>
      </c>
      <c r="G409" t="s">
        <v>4</v>
      </c>
      <c r="H409">
        <v>1008</v>
      </c>
      <c r="I409">
        <v>0.20721200000000001</v>
      </c>
      <c r="J409">
        <v>4.4814100000000003E-2</v>
      </c>
      <c r="K409" s="1">
        <v>4.26401E-6</v>
      </c>
    </row>
    <row r="410" spans="1:11" x14ac:dyDescent="0.35">
      <c r="A410" s="11" t="s">
        <v>228</v>
      </c>
      <c r="B410">
        <v>10</v>
      </c>
      <c r="C410">
        <v>13</v>
      </c>
      <c r="D410">
        <v>47457919</v>
      </c>
      <c r="E410" t="s">
        <v>113</v>
      </c>
      <c r="F410" t="s">
        <v>4</v>
      </c>
      <c r="G410" t="s">
        <v>1</v>
      </c>
      <c r="H410">
        <v>1008</v>
      </c>
      <c r="I410">
        <v>0.193883</v>
      </c>
      <c r="J410">
        <v>4.2409000000000002E-2</v>
      </c>
      <c r="K410" s="1">
        <v>5.4458200000000001E-6</v>
      </c>
    </row>
    <row r="411" spans="1:11" x14ac:dyDescent="0.35">
      <c r="A411" s="11" t="s">
        <v>228</v>
      </c>
      <c r="B411">
        <v>11</v>
      </c>
      <c r="C411">
        <v>15</v>
      </c>
      <c r="D411">
        <v>87800144</v>
      </c>
      <c r="E411" t="s">
        <v>1717</v>
      </c>
      <c r="F411" t="s">
        <v>4</v>
      </c>
      <c r="G411" t="s">
        <v>2</v>
      </c>
      <c r="H411">
        <v>1008</v>
      </c>
      <c r="I411">
        <v>0.25190899999999999</v>
      </c>
      <c r="J411">
        <v>5.4011799999999999E-2</v>
      </c>
      <c r="K411" s="1">
        <v>3.5252000000000001E-6</v>
      </c>
    </row>
    <row r="412" spans="1:11" x14ac:dyDescent="0.35">
      <c r="A412" s="11" t="s">
        <v>228</v>
      </c>
      <c r="B412">
        <v>11</v>
      </c>
      <c r="C412">
        <v>15</v>
      </c>
      <c r="D412">
        <v>87802808</v>
      </c>
      <c r="E412" t="s">
        <v>217</v>
      </c>
      <c r="F412" t="s">
        <v>4</v>
      </c>
      <c r="G412" t="s">
        <v>1</v>
      </c>
      <c r="H412">
        <v>1008</v>
      </c>
      <c r="I412">
        <v>0.25518400000000002</v>
      </c>
      <c r="J412">
        <v>5.4198299999999998E-2</v>
      </c>
      <c r="K412" s="1">
        <v>2.8515900000000001E-6</v>
      </c>
    </row>
    <row r="413" spans="1:11" x14ac:dyDescent="0.35">
      <c r="A413" s="11" t="s">
        <v>228</v>
      </c>
      <c r="B413">
        <v>11</v>
      </c>
      <c r="C413">
        <v>15</v>
      </c>
      <c r="D413">
        <v>87804656</v>
      </c>
      <c r="E413" t="s">
        <v>218</v>
      </c>
      <c r="F413" t="s">
        <v>2</v>
      </c>
      <c r="G413" t="s">
        <v>9</v>
      </c>
      <c r="H413">
        <v>1008</v>
      </c>
      <c r="I413">
        <v>0.25518400000000002</v>
      </c>
      <c r="J413">
        <v>5.4198299999999998E-2</v>
      </c>
      <c r="K413" s="1">
        <v>2.8515900000000001E-6</v>
      </c>
    </row>
    <row r="414" spans="1:11" x14ac:dyDescent="0.35">
      <c r="A414" s="11" t="s">
        <v>228</v>
      </c>
      <c r="B414">
        <v>11</v>
      </c>
      <c r="C414">
        <v>15</v>
      </c>
      <c r="D414">
        <v>87805008</v>
      </c>
      <c r="E414" t="s">
        <v>219</v>
      </c>
      <c r="F414" t="s">
        <v>2</v>
      </c>
      <c r="G414" t="s">
        <v>9</v>
      </c>
      <c r="H414">
        <v>1008</v>
      </c>
      <c r="I414">
        <v>0.25518400000000002</v>
      </c>
      <c r="J414">
        <v>5.4198299999999998E-2</v>
      </c>
      <c r="K414" s="1">
        <v>2.8515900000000001E-6</v>
      </c>
    </row>
    <row r="415" spans="1:11" x14ac:dyDescent="0.35">
      <c r="A415" s="11" t="s">
        <v>228</v>
      </c>
      <c r="B415">
        <v>11</v>
      </c>
      <c r="C415">
        <v>15</v>
      </c>
      <c r="D415">
        <v>87805330</v>
      </c>
      <c r="E415" t="s">
        <v>220</v>
      </c>
      <c r="F415" t="s">
        <v>9</v>
      </c>
      <c r="G415" t="s">
        <v>1</v>
      </c>
      <c r="H415">
        <v>1008</v>
      </c>
      <c r="I415">
        <v>0.25518400000000002</v>
      </c>
      <c r="J415">
        <v>5.4198299999999998E-2</v>
      </c>
      <c r="K415" s="1">
        <v>2.8515900000000001E-6</v>
      </c>
    </row>
    <row r="416" spans="1:11" x14ac:dyDescent="0.35">
      <c r="A416" s="11" t="s">
        <v>228</v>
      </c>
      <c r="B416">
        <v>11</v>
      </c>
      <c r="C416">
        <v>15</v>
      </c>
      <c r="D416">
        <v>87805544</v>
      </c>
      <c r="E416" t="s">
        <v>221</v>
      </c>
      <c r="F416" t="s">
        <v>4</v>
      </c>
      <c r="G416" t="s">
        <v>9</v>
      </c>
      <c r="H416">
        <v>1008</v>
      </c>
      <c r="I416">
        <v>0.25518400000000002</v>
      </c>
      <c r="J416">
        <v>5.4198299999999998E-2</v>
      </c>
      <c r="K416" s="1">
        <v>2.8515900000000001E-6</v>
      </c>
    </row>
    <row r="417" spans="1:11" x14ac:dyDescent="0.35">
      <c r="A417" s="11" t="s">
        <v>228</v>
      </c>
      <c r="B417">
        <v>12</v>
      </c>
      <c r="C417">
        <v>17</v>
      </c>
      <c r="D417">
        <v>48751114</v>
      </c>
      <c r="E417" t="s">
        <v>1297</v>
      </c>
      <c r="F417" t="s">
        <v>4</v>
      </c>
      <c r="G417" t="s">
        <v>1</v>
      </c>
      <c r="H417">
        <v>1008</v>
      </c>
      <c r="I417">
        <v>-0.14718899999999999</v>
      </c>
      <c r="J417">
        <v>3.19254E-2</v>
      </c>
      <c r="K417" s="1">
        <v>4.5424199999999996E-6</v>
      </c>
    </row>
    <row r="418" spans="1:11" x14ac:dyDescent="0.35">
      <c r="A418" s="11" t="s">
        <v>228</v>
      </c>
      <c r="B418">
        <v>12</v>
      </c>
      <c r="C418">
        <v>17</v>
      </c>
      <c r="D418">
        <v>48751761</v>
      </c>
      <c r="E418" t="s">
        <v>1298</v>
      </c>
      <c r="F418" t="s">
        <v>2</v>
      </c>
      <c r="G418" t="s">
        <v>9</v>
      </c>
      <c r="H418">
        <v>1008</v>
      </c>
      <c r="I418">
        <v>-0.14718899999999999</v>
      </c>
      <c r="J418">
        <v>3.19254E-2</v>
      </c>
      <c r="K418" s="1">
        <v>4.5424199999999996E-6</v>
      </c>
    </row>
    <row r="419" spans="1:11" x14ac:dyDescent="0.35">
      <c r="A419" s="11" t="s">
        <v>228</v>
      </c>
      <c r="B419" s="11">
        <v>12</v>
      </c>
      <c r="C419" s="11">
        <v>17</v>
      </c>
      <c r="D419" s="11">
        <v>48752600</v>
      </c>
      <c r="E419" s="11" t="s">
        <v>1299</v>
      </c>
      <c r="F419" s="11" t="s">
        <v>4</v>
      </c>
      <c r="G419" s="11" t="s">
        <v>1</v>
      </c>
      <c r="H419" s="11">
        <v>1008</v>
      </c>
      <c r="I419" s="11">
        <v>-0.143928</v>
      </c>
      <c r="J419" s="11">
        <v>3.19662E-2</v>
      </c>
      <c r="K419" s="18">
        <v>7.5106900000000001E-6</v>
      </c>
    </row>
    <row r="420" spans="1:11" x14ac:dyDescent="0.35">
      <c r="A420" s="4" t="s">
        <v>228</v>
      </c>
      <c r="B420" s="4">
        <v>12</v>
      </c>
      <c r="C420" s="4">
        <v>17</v>
      </c>
      <c r="D420" s="4">
        <v>48752866</v>
      </c>
      <c r="E420" s="4" t="s">
        <v>1296</v>
      </c>
      <c r="F420" s="4" t="s">
        <v>4</v>
      </c>
      <c r="G420" s="4" t="s">
        <v>1</v>
      </c>
      <c r="H420" s="4">
        <v>1008</v>
      </c>
      <c r="I420" s="4">
        <v>-0.14644699999999999</v>
      </c>
      <c r="J420" s="4">
        <v>3.2125899999999999E-2</v>
      </c>
      <c r="K420" s="19">
        <v>5.7919999999999998E-6</v>
      </c>
    </row>
  </sheetData>
  <autoFilter ref="A3:K3">
    <sortState ref="A4:K420">
      <sortCondition ref="C3"/>
    </sortState>
  </autoFilter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0"/>
  <sheetViews>
    <sheetView zoomScale="70" zoomScaleNormal="70" workbookViewId="0"/>
  </sheetViews>
  <sheetFormatPr baseColWidth="10" defaultRowHeight="14.5" x14ac:dyDescent="0.35"/>
  <cols>
    <col min="1" max="1" width="17.7265625" customWidth="1"/>
  </cols>
  <sheetData>
    <row r="1" spans="1:11" x14ac:dyDescent="0.35">
      <c r="A1" s="8" t="s">
        <v>2075</v>
      </c>
    </row>
    <row r="2" spans="1:11" x14ac:dyDescent="0.35">
      <c r="A2" s="13" t="s">
        <v>294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5">
      <c r="A3" s="9" t="s">
        <v>114</v>
      </c>
      <c r="B3" s="7" t="s">
        <v>22</v>
      </c>
      <c r="C3" s="7" t="s">
        <v>15</v>
      </c>
      <c r="D3" s="7" t="s">
        <v>770</v>
      </c>
      <c r="E3" s="7" t="s">
        <v>16</v>
      </c>
      <c r="F3" s="7" t="s">
        <v>17</v>
      </c>
      <c r="G3" s="7" t="s">
        <v>18</v>
      </c>
      <c r="H3" s="7" t="s">
        <v>295</v>
      </c>
      <c r="I3" s="7" t="s">
        <v>19</v>
      </c>
      <c r="J3" s="7" t="s">
        <v>20</v>
      </c>
      <c r="K3" s="7" t="s">
        <v>21</v>
      </c>
    </row>
    <row r="4" spans="1:11" x14ac:dyDescent="0.35">
      <c r="A4" s="11" t="s">
        <v>1313</v>
      </c>
      <c r="B4">
        <v>1</v>
      </c>
      <c r="C4">
        <v>1</v>
      </c>
      <c r="D4">
        <v>242361140</v>
      </c>
      <c r="E4" t="s">
        <v>1303</v>
      </c>
      <c r="F4" t="s">
        <v>1</v>
      </c>
      <c r="G4" t="s">
        <v>4</v>
      </c>
      <c r="H4">
        <v>1039</v>
      </c>
      <c r="I4">
        <v>-5.2245600000000003E-2</v>
      </c>
      <c r="J4">
        <v>9.6810100000000003E-3</v>
      </c>
      <c r="K4" s="1">
        <v>8.4313600000000001E-8</v>
      </c>
    </row>
    <row r="5" spans="1:11" x14ac:dyDescent="0.35">
      <c r="A5" s="11" t="s">
        <v>1313</v>
      </c>
      <c r="B5">
        <v>1</v>
      </c>
      <c r="C5">
        <v>1</v>
      </c>
      <c r="D5">
        <v>242372162</v>
      </c>
      <c r="E5" t="s">
        <v>1304</v>
      </c>
      <c r="F5" t="s">
        <v>1</v>
      </c>
      <c r="G5" t="s">
        <v>4</v>
      </c>
      <c r="H5">
        <v>1039</v>
      </c>
      <c r="I5">
        <v>4.1812099999999998E-2</v>
      </c>
      <c r="J5">
        <v>8.3865099999999998E-3</v>
      </c>
      <c r="K5" s="1">
        <v>7.2478000000000001E-7</v>
      </c>
    </row>
    <row r="6" spans="1:11" x14ac:dyDescent="0.35">
      <c r="A6" s="11" t="s">
        <v>1313</v>
      </c>
      <c r="B6">
        <v>1</v>
      </c>
      <c r="C6">
        <v>1</v>
      </c>
      <c r="D6">
        <v>242373248</v>
      </c>
      <c r="E6" t="s">
        <v>1305</v>
      </c>
      <c r="F6" t="s">
        <v>1</v>
      </c>
      <c r="G6" t="s">
        <v>4</v>
      </c>
      <c r="H6">
        <v>1039</v>
      </c>
      <c r="I6">
        <v>4.0698199999999997E-2</v>
      </c>
      <c r="J6">
        <v>8.3910900000000004E-3</v>
      </c>
      <c r="K6" s="1">
        <v>1.42478E-6</v>
      </c>
    </row>
    <row r="7" spans="1:11" x14ac:dyDescent="0.35">
      <c r="A7" s="11" t="s">
        <v>1313</v>
      </c>
      <c r="B7">
        <v>1</v>
      </c>
      <c r="C7">
        <v>1</v>
      </c>
      <c r="D7">
        <v>242373676</v>
      </c>
      <c r="E7" t="s">
        <v>1306</v>
      </c>
      <c r="F7" t="s">
        <v>1</v>
      </c>
      <c r="G7" t="s">
        <v>4</v>
      </c>
      <c r="H7">
        <v>1039</v>
      </c>
      <c r="I7">
        <v>4.0698199999999997E-2</v>
      </c>
      <c r="J7">
        <v>8.3910900000000004E-3</v>
      </c>
      <c r="K7" s="1">
        <v>1.42478E-6</v>
      </c>
    </row>
    <row r="8" spans="1:11" x14ac:dyDescent="0.35">
      <c r="A8" s="11" t="s">
        <v>1313</v>
      </c>
      <c r="B8">
        <v>1</v>
      </c>
      <c r="C8">
        <v>1</v>
      </c>
      <c r="D8">
        <v>242373900</v>
      </c>
      <c r="E8" t="s">
        <v>1307</v>
      </c>
      <c r="F8" t="s">
        <v>9</v>
      </c>
      <c r="G8" t="s">
        <v>2</v>
      </c>
      <c r="H8">
        <v>1039</v>
      </c>
      <c r="I8">
        <v>4.0698199999999997E-2</v>
      </c>
      <c r="J8">
        <v>8.3910900000000004E-3</v>
      </c>
      <c r="K8" s="1">
        <v>1.42478E-6</v>
      </c>
    </row>
    <row r="9" spans="1:11" x14ac:dyDescent="0.35">
      <c r="A9" s="11" t="s">
        <v>1313</v>
      </c>
      <c r="B9">
        <v>1</v>
      </c>
      <c r="C9">
        <v>1</v>
      </c>
      <c r="D9">
        <v>242374084</v>
      </c>
      <c r="E9" t="s">
        <v>1308</v>
      </c>
      <c r="F9" t="s">
        <v>2</v>
      </c>
      <c r="G9" t="s">
        <v>9</v>
      </c>
      <c r="H9">
        <v>1039</v>
      </c>
      <c r="I9">
        <v>4.0698199999999997E-2</v>
      </c>
      <c r="J9">
        <v>8.3910900000000004E-3</v>
      </c>
      <c r="K9" s="1">
        <v>1.42478E-6</v>
      </c>
    </row>
    <row r="10" spans="1:11" x14ac:dyDescent="0.35">
      <c r="A10" s="11" t="s">
        <v>1313</v>
      </c>
      <c r="B10">
        <v>1</v>
      </c>
      <c r="C10">
        <v>1</v>
      </c>
      <c r="D10">
        <v>242374647</v>
      </c>
      <c r="E10" t="s">
        <v>1309</v>
      </c>
      <c r="F10" t="s">
        <v>2</v>
      </c>
      <c r="G10" t="s">
        <v>4</v>
      </c>
      <c r="H10">
        <v>1039</v>
      </c>
      <c r="I10">
        <v>4.0698199999999997E-2</v>
      </c>
      <c r="J10">
        <v>8.3910900000000004E-3</v>
      </c>
      <c r="K10" s="1">
        <v>1.42478E-6</v>
      </c>
    </row>
    <row r="11" spans="1:11" x14ac:dyDescent="0.35">
      <c r="A11" s="11" t="s">
        <v>1313</v>
      </c>
      <c r="B11">
        <v>1</v>
      </c>
      <c r="C11">
        <v>1</v>
      </c>
      <c r="D11">
        <v>242374995</v>
      </c>
      <c r="E11" t="s">
        <v>1312</v>
      </c>
      <c r="F11" t="s">
        <v>1</v>
      </c>
      <c r="G11" t="s">
        <v>2</v>
      </c>
      <c r="H11">
        <v>1039</v>
      </c>
      <c r="I11">
        <v>3.8567400000000002E-2</v>
      </c>
      <c r="J11">
        <v>8.38151E-3</v>
      </c>
      <c r="K11" s="1">
        <v>4.7198000000000001E-6</v>
      </c>
    </row>
    <row r="12" spans="1:11" x14ac:dyDescent="0.35">
      <c r="A12" s="11" t="s">
        <v>1313</v>
      </c>
      <c r="B12">
        <v>1</v>
      </c>
      <c r="C12">
        <v>1</v>
      </c>
      <c r="D12">
        <v>242375124</v>
      </c>
      <c r="E12" t="s">
        <v>1310</v>
      </c>
      <c r="F12" t="s">
        <v>1</v>
      </c>
      <c r="G12" t="s">
        <v>9</v>
      </c>
      <c r="H12">
        <v>1039</v>
      </c>
      <c r="I12">
        <v>3.9353699999999998E-2</v>
      </c>
      <c r="J12">
        <v>8.4146800000000008E-3</v>
      </c>
      <c r="K12" s="1">
        <v>3.3034399999999998E-6</v>
      </c>
    </row>
    <row r="13" spans="1:11" x14ac:dyDescent="0.35">
      <c r="A13" s="11" t="s">
        <v>1313</v>
      </c>
      <c r="B13" s="11">
        <v>1</v>
      </c>
      <c r="C13" s="11">
        <v>1</v>
      </c>
      <c r="D13" s="11">
        <v>242375319</v>
      </c>
      <c r="E13" s="11" t="s">
        <v>1311</v>
      </c>
      <c r="F13" s="11" t="s">
        <v>4</v>
      </c>
      <c r="G13" s="11" t="s">
        <v>1</v>
      </c>
      <c r="H13" s="11">
        <v>1039</v>
      </c>
      <c r="I13" s="11">
        <v>3.92425E-2</v>
      </c>
      <c r="J13" s="11">
        <v>8.4172199999999996E-3</v>
      </c>
      <c r="K13" s="18">
        <v>3.5418499999999998E-6</v>
      </c>
    </row>
    <row r="14" spans="1:11" x14ac:dyDescent="0.35">
      <c r="A14" s="11" t="s">
        <v>1313</v>
      </c>
      <c r="B14">
        <v>2</v>
      </c>
      <c r="C14">
        <v>2</v>
      </c>
      <c r="D14">
        <v>41769627</v>
      </c>
      <c r="E14" t="s">
        <v>1802</v>
      </c>
      <c r="F14" t="s">
        <v>1</v>
      </c>
      <c r="G14" t="s">
        <v>2</v>
      </c>
      <c r="H14">
        <v>1039</v>
      </c>
      <c r="I14">
        <v>-6.0220200000000002E-2</v>
      </c>
      <c r="J14">
        <v>1.3191700000000001E-2</v>
      </c>
      <c r="K14" s="1">
        <v>5.6002000000000002E-6</v>
      </c>
    </row>
    <row r="15" spans="1:11" x14ac:dyDescent="0.35">
      <c r="A15" s="11" t="s">
        <v>1313</v>
      </c>
      <c r="B15">
        <v>2</v>
      </c>
      <c r="C15">
        <v>2</v>
      </c>
      <c r="D15">
        <v>41803778</v>
      </c>
      <c r="E15" t="s">
        <v>1825</v>
      </c>
      <c r="F15" t="s">
        <v>9</v>
      </c>
      <c r="G15" t="s">
        <v>2</v>
      </c>
      <c r="H15">
        <v>1039</v>
      </c>
      <c r="I15">
        <v>-6.2048800000000001E-2</v>
      </c>
      <c r="J15">
        <v>1.38888E-2</v>
      </c>
      <c r="K15" s="1">
        <v>8.7910299999999998E-6</v>
      </c>
    </row>
    <row r="16" spans="1:11" x14ac:dyDescent="0.35">
      <c r="A16" s="11" t="s">
        <v>1313</v>
      </c>
      <c r="B16">
        <v>2</v>
      </c>
      <c r="C16">
        <v>2</v>
      </c>
      <c r="D16">
        <v>41804543</v>
      </c>
      <c r="E16" t="s">
        <v>1801</v>
      </c>
      <c r="F16" t="s">
        <v>2</v>
      </c>
      <c r="G16" t="s">
        <v>4</v>
      </c>
      <c r="H16">
        <v>1039</v>
      </c>
      <c r="I16">
        <v>-6.5851699999999999E-2</v>
      </c>
      <c r="J16">
        <v>1.43541E-2</v>
      </c>
      <c r="K16" s="1">
        <v>5.03667E-6</v>
      </c>
    </row>
    <row r="17" spans="1:11" x14ac:dyDescent="0.35">
      <c r="A17" s="11" t="s">
        <v>1313</v>
      </c>
      <c r="B17" s="11">
        <v>3</v>
      </c>
      <c r="C17" s="11">
        <v>3</v>
      </c>
      <c r="D17" s="11">
        <v>35398179</v>
      </c>
      <c r="E17" s="11" t="s">
        <v>1828</v>
      </c>
      <c r="F17" s="11" t="s">
        <v>4</v>
      </c>
      <c r="G17" s="11" t="s">
        <v>1</v>
      </c>
      <c r="H17" s="11">
        <v>1039</v>
      </c>
      <c r="I17" s="11">
        <v>6.9279999999999994E-2</v>
      </c>
      <c r="J17" s="11">
        <v>1.5583700000000001E-2</v>
      </c>
      <c r="K17" s="18">
        <v>9.7171799999999993E-6</v>
      </c>
    </row>
    <row r="18" spans="1:11" x14ac:dyDescent="0.35">
      <c r="A18" s="11" t="s">
        <v>1313</v>
      </c>
      <c r="B18">
        <v>3</v>
      </c>
      <c r="C18">
        <v>3</v>
      </c>
      <c r="D18">
        <v>35403046</v>
      </c>
      <c r="E18" t="s">
        <v>1763</v>
      </c>
      <c r="F18" t="s">
        <v>2</v>
      </c>
      <c r="G18" t="s">
        <v>9</v>
      </c>
      <c r="H18">
        <v>1039</v>
      </c>
      <c r="I18">
        <v>0.10264</v>
      </c>
      <c r="J18">
        <v>1.9902599999999999E-2</v>
      </c>
      <c r="K18" s="1">
        <v>3.0092000000000002E-7</v>
      </c>
    </row>
    <row r="19" spans="1:11" x14ac:dyDescent="0.35">
      <c r="A19" s="11" t="s">
        <v>1313</v>
      </c>
      <c r="B19">
        <v>3</v>
      </c>
      <c r="C19">
        <v>3</v>
      </c>
      <c r="D19">
        <v>35447754</v>
      </c>
      <c r="E19" t="s">
        <v>1822</v>
      </c>
      <c r="F19" t="s">
        <v>2</v>
      </c>
      <c r="G19" t="s">
        <v>4</v>
      </c>
      <c r="H19">
        <v>1039</v>
      </c>
      <c r="I19">
        <v>8.7318199999999999E-2</v>
      </c>
      <c r="J19">
        <v>1.9462E-2</v>
      </c>
      <c r="K19" s="1">
        <v>8.0551199999999999E-6</v>
      </c>
    </row>
    <row r="20" spans="1:11" x14ac:dyDescent="0.35">
      <c r="A20" s="11" t="s">
        <v>1313</v>
      </c>
      <c r="B20">
        <v>3</v>
      </c>
      <c r="C20">
        <v>3</v>
      </c>
      <c r="D20">
        <v>35520289</v>
      </c>
      <c r="E20" t="s">
        <v>1775</v>
      </c>
      <c r="F20" t="s">
        <v>4</v>
      </c>
      <c r="G20" t="s">
        <v>1</v>
      </c>
      <c r="H20">
        <v>1039</v>
      </c>
      <c r="I20">
        <v>8.9199700000000007E-2</v>
      </c>
      <c r="J20">
        <v>1.8643400000000001E-2</v>
      </c>
      <c r="K20" s="1">
        <v>1.9653200000000002E-6</v>
      </c>
    </row>
    <row r="21" spans="1:11" x14ac:dyDescent="0.35">
      <c r="A21" s="11" t="s">
        <v>1313</v>
      </c>
      <c r="B21">
        <v>3</v>
      </c>
      <c r="C21">
        <v>3</v>
      </c>
      <c r="D21">
        <v>35521479</v>
      </c>
      <c r="E21" t="s">
        <v>1799</v>
      </c>
      <c r="F21" t="s">
        <v>4</v>
      </c>
      <c r="G21" t="s">
        <v>1</v>
      </c>
      <c r="H21">
        <v>1039</v>
      </c>
      <c r="I21">
        <v>8.7175900000000001E-2</v>
      </c>
      <c r="J21">
        <v>1.8718700000000001E-2</v>
      </c>
      <c r="K21" s="1">
        <v>3.6271099999999998E-6</v>
      </c>
    </row>
    <row r="22" spans="1:11" x14ac:dyDescent="0.35">
      <c r="A22" s="11" t="s">
        <v>1313</v>
      </c>
      <c r="B22">
        <v>4</v>
      </c>
      <c r="C22">
        <v>6</v>
      </c>
      <c r="D22">
        <v>29699448</v>
      </c>
      <c r="E22" t="s">
        <v>1781</v>
      </c>
      <c r="F22" t="s">
        <v>9</v>
      </c>
      <c r="G22" t="s">
        <v>2</v>
      </c>
      <c r="H22">
        <v>1039</v>
      </c>
      <c r="I22">
        <v>4.3180799999999998E-2</v>
      </c>
      <c r="J22">
        <v>9.0401200000000004E-3</v>
      </c>
      <c r="K22" s="1">
        <v>2.0426900000000001E-6</v>
      </c>
    </row>
    <row r="23" spans="1:11" x14ac:dyDescent="0.35">
      <c r="A23" s="11" t="s">
        <v>1313</v>
      </c>
      <c r="B23">
        <v>4</v>
      </c>
      <c r="C23">
        <v>6</v>
      </c>
      <c r="D23">
        <v>29699784</v>
      </c>
      <c r="E23" t="s">
        <v>1782</v>
      </c>
      <c r="F23" t="s">
        <v>1</v>
      </c>
      <c r="G23" t="s">
        <v>4</v>
      </c>
      <c r="H23">
        <v>1039</v>
      </c>
      <c r="I23">
        <v>4.3180799999999998E-2</v>
      </c>
      <c r="J23">
        <v>9.0401200000000004E-3</v>
      </c>
      <c r="K23" s="1">
        <v>2.0426900000000001E-6</v>
      </c>
    </row>
    <row r="24" spans="1:11" x14ac:dyDescent="0.35">
      <c r="A24" s="11" t="s">
        <v>1313</v>
      </c>
      <c r="B24">
        <v>4</v>
      </c>
      <c r="C24">
        <v>6</v>
      </c>
      <c r="D24">
        <v>29700079</v>
      </c>
      <c r="E24" t="s">
        <v>1783</v>
      </c>
      <c r="F24" t="s">
        <v>1</v>
      </c>
      <c r="G24" t="s">
        <v>4</v>
      </c>
      <c r="H24">
        <v>1039</v>
      </c>
      <c r="I24">
        <v>4.3180799999999998E-2</v>
      </c>
      <c r="J24">
        <v>9.0401200000000004E-3</v>
      </c>
      <c r="K24" s="1">
        <v>2.0426900000000001E-6</v>
      </c>
    </row>
    <row r="25" spans="1:11" x14ac:dyDescent="0.35">
      <c r="A25" s="11" t="s">
        <v>1313</v>
      </c>
      <c r="B25">
        <v>4</v>
      </c>
      <c r="C25">
        <v>6</v>
      </c>
      <c r="D25">
        <v>29700500</v>
      </c>
      <c r="E25" t="s">
        <v>1784</v>
      </c>
      <c r="F25" t="s">
        <v>4</v>
      </c>
      <c r="G25" t="s">
        <v>1</v>
      </c>
      <c r="H25">
        <v>1039</v>
      </c>
      <c r="I25">
        <v>4.3180799999999998E-2</v>
      </c>
      <c r="J25">
        <v>9.0401200000000004E-3</v>
      </c>
      <c r="K25" s="1">
        <v>2.0426900000000001E-6</v>
      </c>
    </row>
    <row r="26" spans="1:11" x14ac:dyDescent="0.35">
      <c r="A26" s="11" t="s">
        <v>1313</v>
      </c>
      <c r="B26">
        <v>4</v>
      </c>
      <c r="C26">
        <v>6</v>
      </c>
      <c r="D26">
        <v>29700615</v>
      </c>
      <c r="E26" t="s">
        <v>1785</v>
      </c>
      <c r="F26" t="s">
        <v>9</v>
      </c>
      <c r="G26" t="s">
        <v>2</v>
      </c>
      <c r="H26">
        <v>1039</v>
      </c>
      <c r="I26">
        <v>4.3180799999999998E-2</v>
      </c>
      <c r="J26">
        <v>9.0401200000000004E-3</v>
      </c>
      <c r="K26" s="1">
        <v>2.0426900000000001E-6</v>
      </c>
    </row>
    <row r="27" spans="1:11" x14ac:dyDescent="0.35">
      <c r="A27" s="11" t="s">
        <v>1313</v>
      </c>
      <c r="B27">
        <v>4</v>
      </c>
      <c r="C27">
        <v>6</v>
      </c>
      <c r="D27">
        <v>29700840</v>
      </c>
      <c r="E27" t="s">
        <v>1805</v>
      </c>
      <c r="F27" t="s">
        <v>4</v>
      </c>
      <c r="G27" t="s">
        <v>1</v>
      </c>
      <c r="H27">
        <v>1039</v>
      </c>
      <c r="I27">
        <v>-4.1003900000000003E-2</v>
      </c>
      <c r="J27">
        <v>9.03902E-3</v>
      </c>
      <c r="K27" s="1">
        <v>6.4007100000000003E-6</v>
      </c>
    </row>
    <row r="28" spans="1:11" x14ac:dyDescent="0.35">
      <c r="A28" s="11" t="s">
        <v>1313</v>
      </c>
      <c r="B28">
        <v>4</v>
      </c>
      <c r="C28">
        <v>6</v>
      </c>
      <c r="D28">
        <v>29701308</v>
      </c>
      <c r="E28" t="s">
        <v>1806</v>
      </c>
      <c r="F28" t="s">
        <v>1</v>
      </c>
      <c r="G28" t="s">
        <v>4</v>
      </c>
      <c r="H28">
        <v>1039</v>
      </c>
      <c r="I28">
        <v>-4.1003900000000003E-2</v>
      </c>
      <c r="J28">
        <v>9.03902E-3</v>
      </c>
      <c r="K28" s="1">
        <v>6.4007100000000003E-6</v>
      </c>
    </row>
    <row r="29" spans="1:11" x14ac:dyDescent="0.35">
      <c r="A29" s="11" t="s">
        <v>1313</v>
      </c>
      <c r="B29">
        <v>4</v>
      </c>
      <c r="C29">
        <v>6</v>
      </c>
      <c r="D29">
        <v>29701564</v>
      </c>
      <c r="E29" t="s">
        <v>1807</v>
      </c>
      <c r="F29" t="s">
        <v>2</v>
      </c>
      <c r="G29" t="s">
        <v>9</v>
      </c>
      <c r="H29">
        <v>1039</v>
      </c>
      <c r="I29">
        <v>-4.1003900000000003E-2</v>
      </c>
      <c r="J29">
        <v>9.03902E-3</v>
      </c>
      <c r="K29" s="1">
        <v>6.4007100000000003E-6</v>
      </c>
    </row>
    <row r="30" spans="1:11" x14ac:dyDescent="0.35">
      <c r="A30" s="11" t="s">
        <v>1313</v>
      </c>
      <c r="B30">
        <v>4</v>
      </c>
      <c r="C30">
        <v>6</v>
      </c>
      <c r="D30">
        <v>29702510</v>
      </c>
      <c r="E30" t="s">
        <v>1808</v>
      </c>
      <c r="F30" t="s">
        <v>2</v>
      </c>
      <c r="G30" t="s">
        <v>9</v>
      </c>
      <c r="H30">
        <v>1039</v>
      </c>
      <c r="I30">
        <v>-4.1003900000000003E-2</v>
      </c>
      <c r="J30">
        <v>9.03902E-3</v>
      </c>
      <c r="K30" s="1">
        <v>6.4007100000000003E-6</v>
      </c>
    </row>
    <row r="31" spans="1:11" x14ac:dyDescent="0.35">
      <c r="A31" s="11" t="s">
        <v>1313</v>
      </c>
      <c r="B31">
        <v>4</v>
      </c>
      <c r="C31">
        <v>6</v>
      </c>
      <c r="D31">
        <v>29702709</v>
      </c>
      <c r="E31" t="s">
        <v>1786</v>
      </c>
      <c r="F31" t="s">
        <v>2</v>
      </c>
      <c r="G31" t="s">
        <v>9</v>
      </c>
      <c r="H31">
        <v>1039</v>
      </c>
      <c r="I31">
        <v>4.3180799999999998E-2</v>
      </c>
      <c r="J31">
        <v>9.0401200000000004E-3</v>
      </c>
      <c r="K31" s="1">
        <v>2.0426900000000001E-6</v>
      </c>
    </row>
    <row r="32" spans="1:11" x14ac:dyDescent="0.35">
      <c r="A32" s="11" t="s">
        <v>1313</v>
      </c>
      <c r="B32">
        <v>4</v>
      </c>
      <c r="C32">
        <v>6</v>
      </c>
      <c r="D32">
        <v>29703262</v>
      </c>
      <c r="E32" t="s">
        <v>1809</v>
      </c>
      <c r="F32" t="s">
        <v>9</v>
      </c>
      <c r="G32" t="s">
        <v>2</v>
      </c>
      <c r="H32">
        <v>1039</v>
      </c>
      <c r="I32">
        <v>-4.1003900000000003E-2</v>
      </c>
      <c r="J32">
        <v>9.03902E-3</v>
      </c>
      <c r="K32" s="1">
        <v>6.4007100000000003E-6</v>
      </c>
    </row>
    <row r="33" spans="1:11" x14ac:dyDescent="0.35">
      <c r="A33" s="11" t="s">
        <v>1313</v>
      </c>
      <c r="B33">
        <v>4</v>
      </c>
      <c r="C33">
        <v>6</v>
      </c>
      <c r="D33">
        <v>29703433</v>
      </c>
      <c r="E33" t="s">
        <v>1787</v>
      </c>
      <c r="F33" t="s">
        <v>9</v>
      </c>
      <c r="G33" t="s">
        <v>1</v>
      </c>
      <c r="H33">
        <v>1039</v>
      </c>
      <c r="I33">
        <v>4.3180799999999998E-2</v>
      </c>
      <c r="J33">
        <v>9.0401200000000004E-3</v>
      </c>
      <c r="K33" s="1">
        <v>2.0426900000000001E-6</v>
      </c>
    </row>
    <row r="34" spans="1:11" x14ac:dyDescent="0.35">
      <c r="A34" s="11" t="s">
        <v>1313</v>
      </c>
      <c r="B34">
        <v>4</v>
      </c>
      <c r="C34">
        <v>6</v>
      </c>
      <c r="D34">
        <v>29704259</v>
      </c>
      <c r="E34" t="s">
        <v>1810</v>
      </c>
      <c r="F34" t="s">
        <v>9</v>
      </c>
      <c r="G34" t="s">
        <v>1</v>
      </c>
      <c r="H34">
        <v>1039</v>
      </c>
      <c r="I34">
        <v>-4.1003900000000003E-2</v>
      </c>
      <c r="J34">
        <v>9.03902E-3</v>
      </c>
      <c r="K34" s="1">
        <v>6.4007100000000003E-6</v>
      </c>
    </row>
    <row r="35" spans="1:11" x14ac:dyDescent="0.35">
      <c r="A35" s="11" t="s">
        <v>1313</v>
      </c>
      <c r="B35">
        <v>4</v>
      </c>
      <c r="C35">
        <v>6</v>
      </c>
      <c r="D35">
        <v>29704673</v>
      </c>
      <c r="E35" t="s">
        <v>1788</v>
      </c>
      <c r="F35" t="s">
        <v>4</v>
      </c>
      <c r="G35" t="s">
        <v>2</v>
      </c>
      <c r="H35">
        <v>1039</v>
      </c>
      <c r="I35">
        <v>4.3180799999999998E-2</v>
      </c>
      <c r="J35">
        <v>9.0401200000000004E-3</v>
      </c>
      <c r="K35" s="1">
        <v>2.0426900000000001E-6</v>
      </c>
    </row>
    <row r="36" spans="1:11" x14ac:dyDescent="0.35">
      <c r="A36" s="11" t="s">
        <v>1313</v>
      </c>
      <c r="B36">
        <v>4</v>
      </c>
      <c r="C36">
        <v>6</v>
      </c>
      <c r="D36">
        <v>29705219</v>
      </c>
      <c r="E36" t="s">
        <v>1811</v>
      </c>
      <c r="F36" t="s">
        <v>4</v>
      </c>
      <c r="G36" t="s">
        <v>1</v>
      </c>
      <c r="H36">
        <v>1039</v>
      </c>
      <c r="I36">
        <v>-4.1003900000000003E-2</v>
      </c>
      <c r="J36">
        <v>9.03902E-3</v>
      </c>
      <c r="K36" s="1">
        <v>6.4007100000000003E-6</v>
      </c>
    </row>
    <row r="37" spans="1:11" x14ac:dyDescent="0.35">
      <c r="A37" s="11" t="s">
        <v>1313</v>
      </c>
      <c r="B37">
        <v>4</v>
      </c>
      <c r="C37">
        <v>6</v>
      </c>
      <c r="D37">
        <v>29705405</v>
      </c>
      <c r="E37" t="s">
        <v>1812</v>
      </c>
      <c r="F37" t="s">
        <v>4</v>
      </c>
      <c r="G37" t="s">
        <v>1</v>
      </c>
      <c r="H37">
        <v>1039</v>
      </c>
      <c r="I37">
        <v>-4.1003900000000003E-2</v>
      </c>
      <c r="J37">
        <v>9.03902E-3</v>
      </c>
      <c r="K37" s="1">
        <v>6.4007100000000003E-6</v>
      </c>
    </row>
    <row r="38" spans="1:11" x14ac:dyDescent="0.35">
      <c r="A38" s="11" t="s">
        <v>1313</v>
      </c>
      <c r="B38">
        <v>4</v>
      </c>
      <c r="C38">
        <v>6</v>
      </c>
      <c r="D38">
        <v>29705507</v>
      </c>
      <c r="E38" t="s">
        <v>1789</v>
      </c>
      <c r="F38" t="s">
        <v>4</v>
      </c>
      <c r="G38" t="s">
        <v>1</v>
      </c>
      <c r="H38">
        <v>1039</v>
      </c>
      <c r="I38">
        <v>4.3180799999999998E-2</v>
      </c>
      <c r="J38">
        <v>9.0401200000000004E-3</v>
      </c>
      <c r="K38" s="1">
        <v>2.0426900000000001E-6</v>
      </c>
    </row>
    <row r="39" spans="1:11" x14ac:dyDescent="0.35">
      <c r="A39" s="11" t="s">
        <v>1313</v>
      </c>
      <c r="B39">
        <v>4</v>
      </c>
      <c r="C39">
        <v>6</v>
      </c>
      <c r="D39">
        <v>29705659</v>
      </c>
      <c r="E39" t="s">
        <v>1813</v>
      </c>
      <c r="F39" t="s">
        <v>9</v>
      </c>
      <c r="G39" t="s">
        <v>2</v>
      </c>
      <c r="H39">
        <v>1039</v>
      </c>
      <c r="I39">
        <v>-4.1003900000000003E-2</v>
      </c>
      <c r="J39">
        <v>9.03902E-3</v>
      </c>
      <c r="K39" s="1">
        <v>6.4007100000000003E-6</v>
      </c>
    </row>
    <row r="40" spans="1:11" x14ac:dyDescent="0.35">
      <c r="A40" s="11" t="s">
        <v>1313</v>
      </c>
      <c r="B40">
        <v>4</v>
      </c>
      <c r="C40">
        <v>6</v>
      </c>
      <c r="D40">
        <v>29705810</v>
      </c>
      <c r="E40" t="s">
        <v>1790</v>
      </c>
      <c r="F40" t="s">
        <v>2</v>
      </c>
      <c r="G40" t="s">
        <v>9</v>
      </c>
      <c r="H40">
        <v>1039</v>
      </c>
      <c r="I40">
        <v>4.3180799999999998E-2</v>
      </c>
      <c r="J40">
        <v>9.0401200000000004E-3</v>
      </c>
      <c r="K40" s="1">
        <v>2.0426900000000001E-6</v>
      </c>
    </row>
    <row r="41" spans="1:11" x14ac:dyDescent="0.35">
      <c r="A41" s="11" t="s">
        <v>1313</v>
      </c>
      <c r="B41">
        <v>4</v>
      </c>
      <c r="C41">
        <v>6</v>
      </c>
      <c r="D41">
        <v>29706049</v>
      </c>
      <c r="E41" t="s">
        <v>1814</v>
      </c>
      <c r="F41" t="s">
        <v>2</v>
      </c>
      <c r="G41" t="s">
        <v>4</v>
      </c>
      <c r="H41">
        <v>1039</v>
      </c>
      <c r="I41">
        <v>-4.1003900000000003E-2</v>
      </c>
      <c r="J41">
        <v>9.03902E-3</v>
      </c>
      <c r="K41" s="1">
        <v>6.4007100000000003E-6</v>
      </c>
    </row>
    <row r="42" spans="1:11" x14ac:dyDescent="0.35">
      <c r="A42" s="11" t="s">
        <v>1313</v>
      </c>
      <c r="B42">
        <v>4</v>
      </c>
      <c r="C42">
        <v>6</v>
      </c>
      <c r="D42">
        <v>29706128</v>
      </c>
      <c r="E42" t="s">
        <v>1815</v>
      </c>
      <c r="F42" t="s">
        <v>2</v>
      </c>
      <c r="G42" t="s">
        <v>4</v>
      </c>
      <c r="H42">
        <v>1039</v>
      </c>
      <c r="I42">
        <v>-4.1003900000000003E-2</v>
      </c>
      <c r="J42">
        <v>9.03902E-3</v>
      </c>
      <c r="K42" s="1">
        <v>6.4007100000000003E-6</v>
      </c>
    </row>
    <row r="43" spans="1:11" x14ac:dyDescent="0.35">
      <c r="A43" s="11" t="s">
        <v>1313</v>
      </c>
      <c r="B43">
        <v>4</v>
      </c>
      <c r="C43">
        <v>6</v>
      </c>
      <c r="D43">
        <v>29706277</v>
      </c>
      <c r="E43" t="s">
        <v>1816</v>
      </c>
      <c r="F43" t="s">
        <v>1</v>
      </c>
      <c r="G43" t="s">
        <v>4</v>
      </c>
      <c r="H43">
        <v>1039</v>
      </c>
      <c r="I43">
        <v>-4.1003900000000003E-2</v>
      </c>
      <c r="J43">
        <v>9.03902E-3</v>
      </c>
      <c r="K43" s="1">
        <v>6.4007100000000003E-6</v>
      </c>
    </row>
    <row r="44" spans="1:11" x14ac:dyDescent="0.35">
      <c r="A44" s="11" t="s">
        <v>1313</v>
      </c>
      <c r="B44">
        <v>4</v>
      </c>
      <c r="C44">
        <v>6</v>
      </c>
      <c r="D44">
        <v>29707546</v>
      </c>
      <c r="E44" t="s">
        <v>1817</v>
      </c>
      <c r="F44" t="s">
        <v>2</v>
      </c>
      <c r="G44" t="s">
        <v>9</v>
      </c>
      <c r="H44">
        <v>1039</v>
      </c>
      <c r="I44">
        <v>-4.1003900000000003E-2</v>
      </c>
      <c r="J44">
        <v>9.03902E-3</v>
      </c>
      <c r="K44" s="1">
        <v>6.4007100000000003E-6</v>
      </c>
    </row>
    <row r="45" spans="1:11" x14ac:dyDescent="0.35">
      <c r="A45" s="11" t="s">
        <v>1313</v>
      </c>
      <c r="B45">
        <v>4</v>
      </c>
      <c r="C45">
        <v>6</v>
      </c>
      <c r="D45">
        <v>29707704</v>
      </c>
      <c r="E45" t="s">
        <v>1818</v>
      </c>
      <c r="F45" t="s">
        <v>2</v>
      </c>
      <c r="G45" t="s">
        <v>9</v>
      </c>
      <c r="H45">
        <v>1039</v>
      </c>
      <c r="I45">
        <v>-4.1003900000000003E-2</v>
      </c>
      <c r="J45">
        <v>9.03902E-3</v>
      </c>
      <c r="K45" s="1">
        <v>6.4007100000000003E-6</v>
      </c>
    </row>
    <row r="46" spans="1:11" x14ac:dyDescent="0.35">
      <c r="A46" s="11" t="s">
        <v>1313</v>
      </c>
      <c r="B46">
        <v>4</v>
      </c>
      <c r="C46">
        <v>6</v>
      </c>
      <c r="D46">
        <v>29708090</v>
      </c>
      <c r="E46" t="s">
        <v>1819</v>
      </c>
      <c r="F46" t="s">
        <v>2</v>
      </c>
      <c r="G46" t="s">
        <v>9</v>
      </c>
      <c r="H46">
        <v>1039</v>
      </c>
      <c r="I46">
        <v>-4.1003900000000003E-2</v>
      </c>
      <c r="J46">
        <v>9.03902E-3</v>
      </c>
      <c r="K46" s="1">
        <v>6.4007100000000003E-6</v>
      </c>
    </row>
    <row r="47" spans="1:11" x14ac:dyDescent="0.35">
      <c r="A47" s="11" t="s">
        <v>1313</v>
      </c>
      <c r="B47">
        <v>4</v>
      </c>
      <c r="C47">
        <v>6</v>
      </c>
      <c r="D47">
        <v>29708978</v>
      </c>
      <c r="E47" t="s">
        <v>1791</v>
      </c>
      <c r="F47" t="s">
        <v>4</v>
      </c>
      <c r="G47" t="s">
        <v>1</v>
      </c>
      <c r="H47">
        <v>1039</v>
      </c>
      <c r="I47">
        <v>4.3180799999999998E-2</v>
      </c>
      <c r="J47">
        <v>9.0401200000000004E-3</v>
      </c>
      <c r="K47" s="1">
        <v>2.0426900000000001E-6</v>
      </c>
    </row>
    <row r="48" spans="1:11" x14ac:dyDescent="0.35">
      <c r="A48" s="11" t="s">
        <v>1313</v>
      </c>
      <c r="B48">
        <v>4</v>
      </c>
      <c r="C48">
        <v>6</v>
      </c>
      <c r="D48">
        <v>29709234</v>
      </c>
      <c r="E48" t="s">
        <v>1821</v>
      </c>
      <c r="F48" t="s">
        <v>4</v>
      </c>
      <c r="G48" t="s">
        <v>1</v>
      </c>
      <c r="H48">
        <v>1039</v>
      </c>
      <c r="I48">
        <v>-4.0352300000000001E-2</v>
      </c>
      <c r="J48">
        <v>8.9890500000000002E-3</v>
      </c>
      <c r="K48" s="1">
        <v>7.9647899999999997E-6</v>
      </c>
    </row>
    <row r="49" spans="1:11" x14ac:dyDescent="0.35">
      <c r="A49" s="11" t="s">
        <v>1313</v>
      </c>
      <c r="B49">
        <v>5</v>
      </c>
      <c r="C49">
        <v>7</v>
      </c>
      <c r="D49">
        <v>130405722</v>
      </c>
      <c r="E49" t="s">
        <v>1826</v>
      </c>
      <c r="F49" t="s">
        <v>4</v>
      </c>
      <c r="G49" t="s">
        <v>9</v>
      </c>
      <c r="H49">
        <v>1039</v>
      </c>
      <c r="I49">
        <v>5.3379500000000003E-2</v>
      </c>
      <c r="J49">
        <v>1.1964600000000001E-2</v>
      </c>
      <c r="K49" s="1">
        <v>9.0401000000000001E-6</v>
      </c>
    </row>
    <row r="50" spans="1:11" x14ac:dyDescent="0.35">
      <c r="A50" s="11" t="s">
        <v>1313</v>
      </c>
      <c r="B50">
        <v>6</v>
      </c>
      <c r="C50">
        <v>10</v>
      </c>
      <c r="D50">
        <v>4957668</v>
      </c>
      <c r="E50" t="s">
        <v>1797</v>
      </c>
      <c r="F50" t="s">
        <v>4</v>
      </c>
      <c r="G50" t="s">
        <v>1</v>
      </c>
      <c r="H50">
        <v>1039</v>
      </c>
      <c r="I50">
        <v>5.4408699999999997E-2</v>
      </c>
      <c r="J50">
        <v>1.1639200000000001E-2</v>
      </c>
      <c r="K50" s="1">
        <v>3.33806E-6</v>
      </c>
    </row>
    <row r="51" spans="1:11" x14ac:dyDescent="0.35">
      <c r="A51" s="11" t="s">
        <v>1313</v>
      </c>
      <c r="B51">
        <v>7</v>
      </c>
      <c r="C51">
        <v>10</v>
      </c>
      <c r="D51">
        <v>53238808</v>
      </c>
      <c r="E51" t="s">
        <v>1803</v>
      </c>
      <c r="F51" t="s">
        <v>9</v>
      </c>
      <c r="G51" t="s">
        <v>2</v>
      </c>
      <c r="H51">
        <v>1039</v>
      </c>
      <c r="I51">
        <v>6.8183499999999994E-2</v>
      </c>
      <c r="J51">
        <v>1.5030200000000001E-2</v>
      </c>
      <c r="K51" s="1">
        <v>6.3972700000000002E-6</v>
      </c>
    </row>
    <row r="52" spans="1:11" x14ac:dyDescent="0.35">
      <c r="A52" s="11" t="s">
        <v>1313</v>
      </c>
      <c r="B52">
        <v>7</v>
      </c>
      <c r="C52">
        <v>10</v>
      </c>
      <c r="D52">
        <v>53240189</v>
      </c>
      <c r="E52" t="s">
        <v>1804</v>
      </c>
      <c r="F52" t="s">
        <v>1</v>
      </c>
      <c r="G52" t="s">
        <v>4</v>
      </c>
      <c r="H52">
        <v>1039</v>
      </c>
      <c r="I52">
        <v>6.8183499999999994E-2</v>
      </c>
      <c r="J52">
        <v>1.5030200000000001E-2</v>
      </c>
      <c r="K52" s="1">
        <v>6.3972700000000002E-6</v>
      </c>
    </row>
    <row r="53" spans="1:11" x14ac:dyDescent="0.35">
      <c r="A53" s="11" t="s">
        <v>1313</v>
      </c>
      <c r="B53">
        <v>8</v>
      </c>
      <c r="C53">
        <v>10</v>
      </c>
      <c r="D53">
        <v>83999159</v>
      </c>
      <c r="E53" t="s">
        <v>1796</v>
      </c>
      <c r="F53" t="s">
        <v>2</v>
      </c>
      <c r="G53" t="s">
        <v>9</v>
      </c>
      <c r="H53">
        <v>1039</v>
      </c>
      <c r="I53">
        <v>-6.03215E-2</v>
      </c>
      <c r="J53">
        <v>1.2733100000000001E-2</v>
      </c>
      <c r="K53" s="1">
        <v>2.4698500000000002E-6</v>
      </c>
    </row>
    <row r="54" spans="1:11" x14ac:dyDescent="0.35">
      <c r="A54" s="11" t="s">
        <v>1313</v>
      </c>
      <c r="B54">
        <v>8</v>
      </c>
      <c r="C54">
        <v>10</v>
      </c>
      <c r="D54">
        <v>84001368</v>
      </c>
      <c r="E54" t="s">
        <v>1771</v>
      </c>
      <c r="F54" t="s">
        <v>9</v>
      </c>
      <c r="G54" t="s">
        <v>1</v>
      </c>
      <c r="H54">
        <v>1039</v>
      </c>
      <c r="I54">
        <v>-6.3276399999999997E-2</v>
      </c>
      <c r="J54">
        <v>1.3156899999999999E-2</v>
      </c>
      <c r="K54" s="1">
        <v>1.7408600000000001E-6</v>
      </c>
    </row>
    <row r="55" spans="1:11" x14ac:dyDescent="0.35">
      <c r="A55" s="11" t="s">
        <v>1313</v>
      </c>
      <c r="B55">
        <v>8</v>
      </c>
      <c r="C55">
        <v>10</v>
      </c>
      <c r="D55">
        <v>84001438</v>
      </c>
      <c r="E55" t="s">
        <v>1792</v>
      </c>
      <c r="F55" t="s">
        <v>2</v>
      </c>
      <c r="G55" t="s">
        <v>4</v>
      </c>
      <c r="H55">
        <v>1039</v>
      </c>
      <c r="I55">
        <v>-6.0581900000000001E-2</v>
      </c>
      <c r="J55">
        <v>1.27391E-2</v>
      </c>
      <c r="K55" s="1">
        <v>2.2618699999999999E-6</v>
      </c>
    </row>
    <row r="56" spans="1:11" x14ac:dyDescent="0.35">
      <c r="A56" s="11" t="s">
        <v>1313</v>
      </c>
      <c r="B56">
        <v>8</v>
      </c>
      <c r="C56">
        <v>10</v>
      </c>
      <c r="D56">
        <v>84003522</v>
      </c>
      <c r="E56" t="s">
        <v>1820</v>
      </c>
      <c r="F56" t="s">
        <v>4</v>
      </c>
      <c r="G56" t="s">
        <v>1</v>
      </c>
      <c r="H56">
        <v>1039</v>
      </c>
      <c r="I56">
        <v>-5.7291399999999999E-2</v>
      </c>
      <c r="J56">
        <v>1.2636700000000001E-2</v>
      </c>
      <c r="K56" s="1">
        <v>6.4781300000000003E-6</v>
      </c>
    </row>
    <row r="57" spans="1:11" x14ac:dyDescent="0.35">
      <c r="A57" s="11" t="s">
        <v>1313</v>
      </c>
      <c r="B57">
        <v>8</v>
      </c>
      <c r="C57">
        <v>10</v>
      </c>
      <c r="D57">
        <v>84004823</v>
      </c>
      <c r="E57" t="s">
        <v>1757</v>
      </c>
      <c r="F57" t="s">
        <v>4</v>
      </c>
      <c r="G57" t="s">
        <v>9</v>
      </c>
      <c r="H57">
        <v>1039</v>
      </c>
      <c r="I57">
        <v>-7.0956699999999998E-2</v>
      </c>
      <c r="J57">
        <v>1.3516800000000001E-2</v>
      </c>
      <c r="K57" s="1">
        <v>1.8533600000000001E-7</v>
      </c>
    </row>
    <row r="58" spans="1:11" x14ac:dyDescent="0.35">
      <c r="A58" s="11" t="s">
        <v>1313</v>
      </c>
      <c r="B58">
        <v>8</v>
      </c>
      <c r="C58">
        <v>10</v>
      </c>
      <c r="D58">
        <v>84011500</v>
      </c>
      <c r="E58" t="s">
        <v>1793</v>
      </c>
      <c r="F58" t="s">
        <v>1</v>
      </c>
      <c r="G58" t="s">
        <v>4</v>
      </c>
      <c r="H58">
        <v>1039</v>
      </c>
      <c r="I58">
        <v>-6.0581900000000001E-2</v>
      </c>
      <c r="J58">
        <v>1.27391E-2</v>
      </c>
      <c r="K58" s="1">
        <v>2.2618699999999999E-6</v>
      </c>
    </row>
    <row r="59" spans="1:11" x14ac:dyDescent="0.35">
      <c r="A59" s="11" t="s">
        <v>1313</v>
      </c>
      <c r="B59">
        <v>8</v>
      </c>
      <c r="C59">
        <v>10</v>
      </c>
      <c r="D59">
        <v>84012354</v>
      </c>
      <c r="E59" t="s">
        <v>1827</v>
      </c>
      <c r="F59" t="s">
        <v>4</v>
      </c>
      <c r="G59" t="s">
        <v>1</v>
      </c>
      <c r="H59">
        <v>1039</v>
      </c>
      <c r="I59">
        <v>-5.6196400000000001E-2</v>
      </c>
      <c r="J59">
        <v>1.2631699999999999E-2</v>
      </c>
      <c r="K59" s="1">
        <v>9.5770300000000004E-6</v>
      </c>
    </row>
    <row r="60" spans="1:11" x14ac:dyDescent="0.35">
      <c r="A60" s="11" t="s">
        <v>1313</v>
      </c>
      <c r="B60">
        <v>8</v>
      </c>
      <c r="C60">
        <v>10</v>
      </c>
      <c r="D60">
        <v>84012469</v>
      </c>
      <c r="E60" t="s">
        <v>1794</v>
      </c>
      <c r="F60" t="s">
        <v>2</v>
      </c>
      <c r="G60" t="s">
        <v>9</v>
      </c>
      <c r="H60">
        <v>1039</v>
      </c>
      <c r="I60">
        <v>-6.0581900000000001E-2</v>
      </c>
      <c r="J60">
        <v>1.27391E-2</v>
      </c>
      <c r="K60" s="1">
        <v>2.2618699999999999E-6</v>
      </c>
    </row>
    <row r="61" spans="1:11" x14ac:dyDescent="0.35">
      <c r="A61" s="11" t="s">
        <v>1313</v>
      </c>
      <c r="B61">
        <v>8</v>
      </c>
      <c r="C61">
        <v>10</v>
      </c>
      <c r="D61">
        <v>84013849</v>
      </c>
      <c r="E61" t="s">
        <v>1774</v>
      </c>
      <c r="F61" t="s">
        <v>9</v>
      </c>
      <c r="G61" t="s">
        <v>2</v>
      </c>
      <c r="H61">
        <v>1039</v>
      </c>
      <c r="I61">
        <v>-6.2339400000000003E-2</v>
      </c>
      <c r="J61">
        <v>1.29844E-2</v>
      </c>
      <c r="K61" s="1">
        <v>1.8127100000000001E-6</v>
      </c>
    </row>
    <row r="62" spans="1:11" x14ac:dyDescent="0.35">
      <c r="A62" s="11" t="s">
        <v>1313</v>
      </c>
      <c r="B62">
        <v>8</v>
      </c>
      <c r="C62">
        <v>10</v>
      </c>
      <c r="D62">
        <v>84022008</v>
      </c>
      <c r="E62" t="s">
        <v>1769</v>
      </c>
      <c r="F62" t="s">
        <v>2</v>
      </c>
      <c r="G62" t="s">
        <v>9</v>
      </c>
      <c r="H62">
        <v>1039</v>
      </c>
      <c r="I62">
        <v>-6.3867499999999994E-2</v>
      </c>
      <c r="J62">
        <v>1.32465E-2</v>
      </c>
      <c r="K62" s="1">
        <v>1.6406800000000001E-6</v>
      </c>
    </row>
    <row r="63" spans="1:11" x14ac:dyDescent="0.35">
      <c r="A63" s="11" t="s">
        <v>1313</v>
      </c>
      <c r="B63">
        <v>8</v>
      </c>
      <c r="C63">
        <v>10</v>
      </c>
      <c r="D63">
        <v>84023304</v>
      </c>
      <c r="E63" t="s">
        <v>1772</v>
      </c>
      <c r="F63" t="s">
        <v>9</v>
      </c>
      <c r="G63" t="s">
        <v>2</v>
      </c>
      <c r="H63">
        <v>1039</v>
      </c>
      <c r="I63">
        <v>-6.3349199999999994E-2</v>
      </c>
      <c r="J63">
        <v>1.31767E-2</v>
      </c>
      <c r="K63" s="1">
        <v>1.75538E-6</v>
      </c>
    </row>
    <row r="64" spans="1:11" x14ac:dyDescent="0.35">
      <c r="A64" s="11" t="s">
        <v>1313</v>
      </c>
      <c r="B64">
        <v>8</v>
      </c>
      <c r="C64">
        <v>10</v>
      </c>
      <c r="D64">
        <v>84024041</v>
      </c>
      <c r="E64" t="s">
        <v>1773</v>
      </c>
      <c r="F64" t="s">
        <v>2</v>
      </c>
      <c r="G64" t="s">
        <v>4</v>
      </c>
      <c r="H64">
        <v>1039</v>
      </c>
      <c r="I64">
        <v>-5.9939199999999998E-2</v>
      </c>
      <c r="J64">
        <v>1.2476599999999999E-2</v>
      </c>
      <c r="K64" s="1">
        <v>1.78581E-6</v>
      </c>
    </row>
    <row r="65" spans="1:11" x14ac:dyDescent="0.35">
      <c r="A65" s="11" t="s">
        <v>1313</v>
      </c>
      <c r="B65">
        <v>8</v>
      </c>
      <c r="C65">
        <v>10</v>
      </c>
      <c r="D65">
        <v>84028864</v>
      </c>
      <c r="E65" t="s">
        <v>1776</v>
      </c>
      <c r="F65" t="s">
        <v>9</v>
      </c>
      <c r="G65" t="s">
        <v>2</v>
      </c>
      <c r="H65">
        <v>1039</v>
      </c>
      <c r="I65">
        <v>-5.8951700000000003E-2</v>
      </c>
      <c r="J65">
        <v>1.23328E-2</v>
      </c>
      <c r="K65" s="1">
        <v>2.00835E-6</v>
      </c>
    </row>
    <row r="66" spans="1:11" x14ac:dyDescent="0.35">
      <c r="A66" s="11" t="s">
        <v>1313</v>
      </c>
      <c r="B66">
        <v>8</v>
      </c>
      <c r="C66">
        <v>10</v>
      </c>
      <c r="D66">
        <v>84029031</v>
      </c>
      <c r="E66" t="s">
        <v>1798</v>
      </c>
      <c r="F66" t="s">
        <v>9</v>
      </c>
      <c r="G66" t="s">
        <v>2</v>
      </c>
      <c r="H66">
        <v>1039</v>
      </c>
      <c r="I66">
        <v>-5.6757000000000002E-2</v>
      </c>
      <c r="J66">
        <v>1.2143899999999999E-2</v>
      </c>
      <c r="K66" s="1">
        <v>3.3520700000000001E-6</v>
      </c>
    </row>
    <row r="67" spans="1:11" x14ac:dyDescent="0.35">
      <c r="A67" s="11" t="s">
        <v>1313</v>
      </c>
      <c r="B67">
        <v>8</v>
      </c>
      <c r="C67">
        <v>10</v>
      </c>
      <c r="D67">
        <v>84029228</v>
      </c>
      <c r="E67" t="s">
        <v>1777</v>
      </c>
      <c r="F67" t="s">
        <v>4</v>
      </c>
      <c r="G67" t="s">
        <v>1</v>
      </c>
      <c r="H67">
        <v>1039</v>
      </c>
      <c r="I67">
        <v>-5.8951700000000003E-2</v>
      </c>
      <c r="J67">
        <v>1.23328E-2</v>
      </c>
      <c r="K67" s="1">
        <v>2.00835E-6</v>
      </c>
    </row>
    <row r="68" spans="1:11" x14ac:dyDescent="0.35">
      <c r="A68" s="11" t="s">
        <v>1313</v>
      </c>
      <c r="B68">
        <v>8</v>
      </c>
      <c r="C68">
        <v>10</v>
      </c>
      <c r="D68">
        <v>84032154</v>
      </c>
      <c r="E68" t="s">
        <v>1767</v>
      </c>
      <c r="F68" t="s">
        <v>2</v>
      </c>
      <c r="G68" t="s">
        <v>9</v>
      </c>
      <c r="H68">
        <v>1039</v>
      </c>
      <c r="I68">
        <v>-5.9627300000000001E-2</v>
      </c>
      <c r="J68">
        <v>1.23552E-2</v>
      </c>
      <c r="K68" s="1">
        <v>1.60377E-6</v>
      </c>
    </row>
    <row r="69" spans="1:11" x14ac:dyDescent="0.35">
      <c r="A69" s="11" t="s">
        <v>1313</v>
      </c>
      <c r="B69">
        <v>8</v>
      </c>
      <c r="C69">
        <v>10</v>
      </c>
      <c r="D69">
        <v>84034357</v>
      </c>
      <c r="E69" t="s">
        <v>1795</v>
      </c>
      <c r="F69" t="s">
        <v>1</v>
      </c>
      <c r="G69" t="s">
        <v>9</v>
      </c>
      <c r="H69">
        <v>1039</v>
      </c>
      <c r="I69">
        <v>-5.85151E-2</v>
      </c>
      <c r="J69">
        <v>1.2346599999999999E-2</v>
      </c>
      <c r="K69" s="1">
        <v>2.4462899999999999E-6</v>
      </c>
    </row>
    <row r="70" spans="1:11" x14ac:dyDescent="0.35">
      <c r="A70" s="11" t="s">
        <v>1313</v>
      </c>
      <c r="B70">
        <v>8</v>
      </c>
      <c r="C70">
        <v>10</v>
      </c>
      <c r="D70">
        <v>84035077</v>
      </c>
      <c r="E70" t="s">
        <v>1765</v>
      </c>
      <c r="F70" t="s">
        <v>2</v>
      </c>
      <c r="G70" t="s">
        <v>9</v>
      </c>
      <c r="H70">
        <v>1039</v>
      </c>
      <c r="I70">
        <v>-6.3115599999999994E-2</v>
      </c>
      <c r="J70">
        <v>1.22988E-2</v>
      </c>
      <c r="K70" s="1">
        <v>3.4310899999999998E-7</v>
      </c>
    </row>
    <row r="71" spans="1:11" x14ac:dyDescent="0.35">
      <c r="A71" s="11" t="s">
        <v>1313</v>
      </c>
      <c r="B71">
        <v>8</v>
      </c>
      <c r="C71">
        <v>10</v>
      </c>
      <c r="D71">
        <v>84035836</v>
      </c>
      <c r="E71" t="s">
        <v>1766</v>
      </c>
      <c r="F71" t="s">
        <v>1</v>
      </c>
      <c r="G71" t="s">
        <v>9</v>
      </c>
      <c r="H71">
        <v>1039</v>
      </c>
      <c r="I71">
        <v>-6.23364E-2</v>
      </c>
      <c r="J71">
        <v>1.24221E-2</v>
      </c>
      <c r="K71" s="1">
        <v>6.1468500000000003E-7</v>
      </c>
    </row>
    <row r="72" spans="1:11" x14ac:dyDescent="0.35">
      <c r="A72" s="11" t="s">
        <v>1313</v>
      </c>
      <c r="B72">
        <v>8</v>
      </c>
      <c r="C72">
        <v>10</v>
      </c>
      <c r="D72">
        <v>84035957</v>
      </c>
      <c r="E72" t="s">
        <v>1764</v>
      </c>
      <c r="F72" t="s">
        <v>9</v>
      </c>
      <c r="G72" t="s">
        <v>1</v>
      </c>
      <c r="H72">
        <v>1039</v>
      </c>
      <c r="I72">
        <v>-6.4105400000000007E-2</v>
      </c>
      <c r="J72">
        <v>1.2488300000000001E-2</v>
      </c>
      <c r="K72" s="1">
        <v>3.4064200000000001E-7</v>
      </c>
    </row>
    <row r="73" spans="1:11" x14ac:dyDescent="0.35">
      <c r="A73" s="11" t="s">
        <v>1313</v>
      </c>
      <c r="B73">
        <v>8</v>
      </c>
      <c r="C73">
        <v>10</v>
      </c>
      <c r="D73">
        <v>84036677</v>
      </c>
      <c r="E73" t="s">
        <v>1759</v>
      </c>
      <c r="F73" t="s">
        <v>2</v>
      </c>
      <c r="G73" t="s">
        <v>1</v>
      </c>
      <c r="H73">
        <v>1039</v>
      </c>
      <c r="I73">
        <v>-6.5268599999999996E-2</v>
      </c>
      <c r="J73">
        <v>1.2497599999999999E-2</v>
      </c>
      <c r="K73" s="1">
        <v>2.13737E-7</v>
      </c>
    </row>
    <row r="74" spans="1:11" x14ac:dyDescent="0.35">
      <c r="A74" s="11" t="s">
        <v>1313</v>
      </c>
      <c r="B74">
        <v>8</v>
      </c>
      <c r="C74">
        <v>10</v>
      </c>
      <c r="D74">
        <v>84037289</v>
      </c>
      <c r="E74" t="s">
        <v>1761</v>
      </c>
      <c r="F74" t="s">
        <v>2</v>
      </c>
      <c r="G74" t="s">
        <v>1</v>
      </c>
      <c r="H74">
        <v>1039</v>
      </c>
      <c r="I74">
        <v>-6.5041600000000005E-2</v>
      </c>
      <c r="J74">
        <v>1.25398E-2</v>
      </c>
      <c r="K74" s="1">
        <v>2.5773000000000002E-7</v>
      </c>
    </row>
    <row r="75" spans="1:11" x14ac:dyDescent="0.35">
      <c r="A75" s="11" t="s">
        <v>1313</v>
      </c>
      <c r="B75">
        <v>8</v>
      </c>
      <c r="C75">
        <v>10</v>
      </c>
      <c r="D75">
        <v>84038763</v>
      </c>
      <c r="E75" t="s">
        <v>1768</v>
      </c>
      <c r="F75" t="s">
        <v>4</v>
      </c>
      <c r="G75" t="s">
        <v>1</v>
      </c>
      <c r="H75">
        <v>1039</v>
      </c>
      <c r="I75">
        <v>-5.9627300000000001E-2</v>
      </c>
      <c r="J75">
        <v>1.23552E-2</v>
      </c>
      <c r="K75" s="1">
        <v>1.60377E-6</v>
      </c>
    </row>
    <row r="76" spans="1:11" x14ac:dyDescent="0.35">
      <c r="A76" s="11" t="s">
        <v>1313</v>
      </c>
      <c r="B76">
        <v>8</v>
      </c>
      <c r="C76">
        <v>10</v>
      </c>
      <c r="D76">
        <v>84039605</v>
      </c>
      <c r="E76" t="s">
        <v>1770</v>
      </c>
      <c r="F76" t="s">
        <v>2</v>
      </c>
      <c r="G76" t="s">
        <v>9</v>
      </c>
      <c r="H76">
        <v>1039</v>
      </c>
      <c r="I76">
        <v>-5.91403E-2</v>
      </c>
      <c r="J76">
        <v>1.22755E-2</v>
      </c>
      <c r="K76" s="1">
        <v>1.6706599999999999E-6</v>
      </c>
    </row>
    <row r="77" spans="1:11" x14ac:dyDescent="0.35">
      <c r="A77" s="11" t="s">
        <v>1313</v>
      </c>
      <c r="B77">
        <v>8</v>
      </c>
      <c r="C77">
        <v>10</v>
      </c>
      <c r="D77">
        <v>84041995</v>
      </c>
      <c r="E77" t="s">
        <v>1778</v>
      </c>
      <c r="F77" t="s">
        <v>2</v>
      </c>
      <c r="G77" t="s">
        <v>1</v>
      </c>
      <c r="H77">
        <v>1039</v>
      </c>
      <c r="I77">
        <v>-5.8851199999999999E-2</v>
      </c>
      <c r="J77">
        <v>1.2311799999999999E-2</v>
      </c>
      <c r="K77" s="1">
        <v>2.0084600000000001E-6</v>
      </c>
    </row>
    <row r="78" spans="1:11" x14ac:dyDescent="0.35">
      <c r="A78" s="11" t="s">
        <v>1313</v>
      </c>
      <c r="B78">
        <v>8</v>
      </c>
      <c r="C78">
        <v>10</v>
      </c>
      <c r="D78">
        <v>84042161</v>
      </c>
      <c r="E78" t="s">
        <v>1779</v>
      </c>
      <c r="F78" t="s">
        <v>9</v>
      </c>
      <c r="G78" t="s">
        <v>2</v>
      </c>
      <c r="H78">
        <v>1039</v>
      </c>
      <c r="I78">
        <v>-5.8851199999999999E-2</v>
      </c>
      <c r="J78">
        <v>1.2311799999999999E-2</v>
      </c>
      <c r="K78" s="1">
        <v>2.0084600000000001E-6</v>
      </c>
    </row>
    <row r="79" spans="1:11" x14ac:dyDescent="0.35">
      <c r="A79" s="11" t="s">
        <v>1313</v>
      </c>
      <c r="B79">
        <v>8</v>
      </c>
      <c r="C79">
        <v>10</v>
      </c>
      <c r="D79">
        <v>84042276</v>
      </c>
      <c r="E79" t="s">
        <v>1780</v>
      </c>
      <c r="F79" t="s">
        <v>4</v>
      </c>
      <c r="G79" t="s">
        <v>1</v>
      </c>
      <c r="H79">
        <v>1039</v>
      </c>
      <c r="I79">
        <v>-5.8851199999999999E-2</v>
      </c>
      <c r="J79">
        <v>1.2311799999999999E-2</v>
      </c>
      <c r="K79" s="1">
        <v>2.0084600000000001E-6</v>
      </c>
    </row>
    <row r="80" spans="1:11" x14ac:dyDescent="0.35">
      <c r="A80" s="11" t="s">
        <v>1313</v>
      </c>
      <c r="B80">
        <v>8</v>
      </c>
      <c r="C80">
        <v>10</v>
      </c>
      <c r="D80">
        <v>84045535</v>
      </c>
      <c r="E80" t="s">
        <v>1758</v>
      </c>
      <c r="F80" t="s">
        <v>4</v>
      </c>
      <c r="G80" t="s">
        <v>1</v>
      </c>
      <c r="H80">
        <v>1039</v>
      </c>
      <c r="I80">
        <v>-6.5390900000000002E-2</v>
      </c>
      <c r="J80">
        <v>1.24694E-2</v>
      </c>
      <c r="K80" s="1">
        <v>1.90716E-7</v>
      </c>
    </row>
    <row r="81" spans="1:11" x14ac:dyDescent="0.35">
      <c r="A81" s="11" t="s">
        <v>1313</v>
      </c>
      <c r="B81">
        <v>8</v>
      </c>
      <c r="C81">
        <v>10</v>
      </c>
      <c r="D81">
        <v>84045621</v>
      </c>
      <c r="E81" t="s">
        <v>1760</v>
      </c>
      <c r="F81" t="s">
        <v>1</v>
      </c>
      <c r="G81" t="s">
        <v>4</v>
      </c>
      <c r="H81">
        <v>1039</v>
      </c>
      <c r="I81">
        <v>-6.5171099999999996E-2</v>
      </c>
      <c r="J81">
        <v>1.2511899999999999E-2</v>
      </c>
      <c r="K81" s="1">
        <v>2.2973799999999999E-7</v>
      </c>
    </row>
    <row r="82" spans="1:11" x14ac:dyDescent="0.35">
      <c r="A82" s="11" t="s">
        <v>1313</v>
      </c>
      <c r="B82">
        <v>8</v>
      </c>
      <c r="C82">
        <v>10</v>
      </c>
      <c r="D82">
        <v>84068130</v>
      </c>
      <c r="E82" t="s">
        <v>1762</v>
      </c>
      <c r="F82" t="s">
        <v>4</v>
      </c>
      <c r="G82" t="s">
        <v>9</v>
      </c>
      <c r="H82">
        <v>1039</v>
      </c>
      <c r="I82">
        <v>-6.3999299999999995E-2</v>
      </c>
      <c r="J82">
        <v>1.2402099999999999E-2</v>
      </c>
      <c r="K82" s="1">
        <v>2.9585300000000002E-7</v>
      </c>
    </row>
    <row r="83" spans="1:11" x14ac:dyDescent="0.35">
      <c r="A83" s="11" t="s">
        <v>1313</v>
      </c>
      <c r="B83">
        <v>8</v>
      </c>
      <c r="C83">
        <v>10</v>
      </c>
      <c r="D83">
        <v>84070366</v>
      </c>
      <c r="E83" t="s">
        <v>1823</v>
      </c>
      <c r="F83" t="s">
        <v>2</v>
      </c>
      <c r="G83" t="s">
        <v>1</v>
      </c>
      <c r="H83">
        <v>1039</v>
      </c>
      <c r="I83">
        <v>-5.4752200000000001E-2</v>
      </c>
      <c r="J83">
        <v>1.22151E-2</v>
      </c>
      <c r="K83" s="1">
        <v>8.2146700000000008E-6</v>
      </c>
    </row>
    <row r="84" spans="1:11" x14ac:dyDescent="0.35">
      <c r="A84" s="11" t="s">
        <v>1313</v>
      </c>
      <c r="B84">
        <v>9</v>
      </c>
      <c r="C84">
        <v>10</v>
      </c>
      <c r="D84">
        <v>96537863</v>
      </c>
      <c r="E84" t="s">
        <v>951</v>
      </c>
      <c r="F84" t="s">
        <v>9</v>
      </c>
      <c r="G84" t="s">
        <v>1</v>
      </c>
      <c r="H84">
        <v>1039</v>
      </c>
      <c r="I84">
        <v>-6.3540799999999995E-2</v>
      </c>
      <c r="J84">
        <v>1.17232E-2</v>
      </c>
      <c r="K84" s="1">
        <v>7.4265999999999998E-8</v>
      </c>
    </row>
    <row r="85" spans="1:11" x14ac:dyDescent="0.35">
      <c r="A85" s="20" t="s">
        <v>1313</v>
      </c>
      <c r="B85" s="21">
        <v>9</v>
      </c>
      <c r="C85" s="21">
        <v>10</v>
      </c>
      <c r="D85" s="21">
        <v>96545972</v>
      </c>
      <c r="E85" s="21" t="s">
        <v>922</v>
      </c>
      <c r="F85" s="21" t="s">
        <v>4</v>
      </c>
      <c r="G85" s="21" t="s">
        <v>1</v>
      </c>
      <c r="H85" s="21">
        <v>1039</v>
      </c>
      <c r="I85" s="21">
        <v>-6.5728599999999998E-2</v>
      </c>
      <c r="J85" s="21">
        <v>1.17772E-2</v>
      </c>
      <c r="K85" s="22">
        <v>3.0604299999999997E-8</v>
      </c>
    </row>
    <row r="86" spans="1:11" x14ac:dyDescent="0.35">
      <c r="A86" s="20" t="s">
        <v>1313</v>
      </c>
      <c r="B86" s="21">
        <v>9</v>
      </c>
      <c r="C86" s="21">
        <v>10</v>
      </c>
      <c r="D86" s="21">
        <v>96624955</v>
      </c>
      <c r="E86" s="21" t="s">
        <v>883</v>
      </c>
      <c r="F86" s="21" t="s">
        <v>9</v>
      </c>
      <c r="G86" s="21" t="s">
        <v>2</v>
      </c>
      <c r="H86" s="21">
        <v>1039</v>
      </c>
      <c r="I86" s="21">
        <v>-6.3568600000000003E-2</v>
      </c>
      <c r="J86" s="21">
        <v>1.15104E-2</v>
      </c>
      <c r="K86" s="22">
        <v>4.2303700000000003E-8</v>
      </c>
    </row>
    <row r="87" spans="1:11" x14ac:dyDescent="0.35">
      <c r="A87" s="20" t="s">
        <v>1313</v>
      </c>
      <c r="B87" s="21">
        <v>9</v>
      </c>
      <c r="C87" s="21">
        <v>10</v>
      </c>
      <c r="D87" s="21">
        <v>96625412</v>
      </c>
      <c r="E87" s="21" t="s">
        <v>877</v>
      </c>
      <c r="F87" s="21" t="s">
        <v>1</v>
      </c>
      <c r="G87" s="21" t="s">
        <v>9</v>
      </c>
      <c r="H87" s="21">
        <v>1039</v>
      </c>
      <c r="I87" s="21">
        <v>-6.5519800000000003E-2</v>
      </c>
      <c r="J87" s="21">
        <v>1.15791E-2</v>
      </c>
      <c r="K87" s="22">
        <v>1.9813099999999999E-8</v>
      </c>
    </row>
    <row r="88" spans="1:11" x14ac:dyDescent="0.35">
      <c r="A88" s="20" t="s">
        <v>1313</v>
      </c>
      <c r="B88" s="21">
        <v>9</v>
      </c>
      <c r="C88" s="21">
        <v>10</v>
      </c>
      <c r="D88" s="21">
        <v>96626389</v>
      </c>
      <c r="E88" s="21" t="s">
        <v>878</v>
      </c>
      <c r="F88" s="21" t="s">
        <v>2</v>
      </c>
      <c r="G88" s="21" t="s">
        <v>1</v>
      </c>
      <c r="H88" s="21">
        <v>1039</v>
      </c>
      <c r="I88" s="21">
        <v>-6.5519800000000003E-2</v>
      </c>
      <c r="J88" s="21">
        <v>1.15791E-2</v>
      </c>
      <c r="K88" s="22">
        <v>1.9813099999999999E-8</v>
      </c>
    </row>
    <row r="89" spans="1:11" x14ac:dyDescent="0.35">
      <c r="A89" s="20" t="s">
        <v>1313</v>
      </c>
      <c r="B89" s="21">
        <v>9</v>
      </c>
      <c r="C89" s="21">
        <v>10</v>
      </c>
      <c r="D89" s="21">
        <v>96627191</v>
      </c>
      <c r="E89" s="21" t="s">
        <v>884</v>
      </c>
      <c r="F89" s="21" t="s">
        <v>9</v>
      </c>
      <c r="G89" s="21" t="s">
        <v>4</v>
      </c>
      <c r="H89" s="21">
        <v>1039</v>
      </c>
      <c r="I89" s="21">
        <v>-6.3568600000000003E-2</v>
      </c>
      <c r="J89" s="21">
        <v>1.15104E-2</v>
      </c>
      <c r="K89" s="22">
        <v>4.2303700000000003E-8</v>
      </c>
    </row>
    <row r="90" spans="1:11" x14ac:dyDescent="0.35">
      <c r="A90" s="20" t="s">
        <v>1313</v>
      </c>
      <c r="B90" s="21">
        <v>9</v>
      </c>
      <c r="C90" s="21">
        <v>10</v>
      </c>
      <c r="D90" s="21">
        <v>96629138</v>
      </c>
      <c r="E90" s="21" t="s">
        <v>819</v>
      </c>
      <c r="F90" s="21" t="s">
        <v>1</v>
      </c>
      <c r="G90" s="21" t="s">
        <v>4</v>
      </c>
      <c r="H90" s="21">
        <v>1039</v>
      </c>
      <c r="I90" s="21">
        <v>-7.3296899999999998E-2</v>
      </c>
      <c r="J90" s="21">
        <v>1.0073199999999999E-2</v>
      </c>
      <c r="K90" s="22">
        <v>6.8070600000000005E-13</v>
      </c>
    </row>
    <row r="91" spans="1:11" x14ac:dyDescent="0.35">
      <c r="A91" s="21" t="s">
        <v>1313</v>
      </c>
      <c r="B91" s="21">
        <v>9</v>
      </c>
      <c r="C91" s="21">
        <v>10</v>
      </c>
      <c r="D91" s="21">
        <v>96630463</v>
      </c>
      <c r="E91" s="21" t="s">
        <v>817</v>
      </c>
      <c r="F91" s="21" t="s">
        <v>2</v>
      </c>
      <c r="G91" s="21" t="s">
        <v>9</v>
      </c>
      <c r="H91" s="21">
        <v>1039</v>
      </c>
      <c r="I91" s="21">
        <v>-7.5534799999999999E-2</v>
      </c>
      <c r="J91" s="21">
        <v>1.01561E-2</v>
      </c>
      <c r="K91" s="22">
        <v>2.16676E-13</v>
      </c>
    </row>
    <row r="92" spans="1:11" x14ac:dyDescent="0.35">
      <c r="A92" s="20" t="s">
        <v>1313</v>
      </c>
      <c r="B92" s="21">
        <v>9</v>
      </c>
      <c r="C92" s="21">
        <v>10</v>
      </c>
      <c r="D92" s="21">
        <v>96631414</v>
      </c>
      <c r="E92" s="21" t="s">
        <v>846</v>
      </c>
      <c r="F92" s="21" t="s">
        <v>4</v>
      </c>
      <c r="G92" s="21" t="s">
        <v>1</v>
      </c>
      <c r="H92" s="21">
        <v>1039</v>
      </c>
      <c r="I92" s="21">
        <v>-6.8233699999999994E-2</v>
      </c>
      <c r="J92" s="21">
        <v>1.1640899999999999E-2</v>
      </c>
      <c r="K92" s="22">
        <v>6.1764399999999998E-9</v>
      </c>
    </row>
    <row r="93" spans="1:11" x14ac:dyDescent="0.35">
      <c r="A93" s="20" t="s">
        <v>1313</v>
      </c>
      <c r="B93" s="21">
        <v>9</v>
      </c>
      <c r="C93" s="21">
        <v>10</v>
      </c>
      <c r="D93" s="21">
        <v>96631632</v>
      </c>
      <c r="E93" s="21" t="s">
        <v>885</v>
      </c>
      <c r="F93" s="21" t="s">
        <v>4</v>
      </c>
      <c r="G93" s="21" t="s">
        <v>2</v>
      </c>
      <c r="H93" s="21">
        <v>1039</v>
      </c>
      <c r="I93" s="21">
        <v>-6.3568600000000003E-2</v>
      </c>
      <c r="J93" s="21">
        <v>1.15104E-2</v>
      </c>
      <c r="K93" s="22">
        <v>4.2303700000000003E-8</v>
      </c>
    </row>
    <row r="94" spans="1:11" x14ac:dyDescent="0.35">
      <c r="A94" s="20" t="s">
        <v>1313</v>
      </c>
      <c r="B94" s="21">
        <v>9</v>
      </c>
      <c r="C94" s="21">
        <v>10</v>
      </c>
      <c r="D94" s="21">
        <v>96631672</v>
      </c>
      <c r="E94" s="21" t="s">
        <v>886</v>
      </c>
      <c r="F94" s="21" t="s">
        <v>2</v>
      </c>
      <c r="G94" s="21" t="s">
        <v>9</v>
      </c>
      <c r="H94" s="21">
        <v>1039</v>
      </c>
      <c r="I94" s="21">
        <v>-6.3568600000000003E-2</v>
      </c>
      <c r="J94" s="21">
        <v>1.15104E-2</v>
      </c>
      <c r="K94" s="22">
        <v>4.2303700000000003E-8</v>
      </c>
    </row>
    <row r="95" spans="1:11" x14ac:dyDescent="0.35">
      <c r="A95" s="20" t="s">
        <v>1313</v>
      </c>
      <c r="B95" s="21">
        <v>9</v>
      </c>
      <c r="C95" s="21">
        <v>10</v>
      </c>
      <c r="D95" s="21">
        <v>96632711</v>
      </c>
      <c r="E95" s="21" t="s">
        <v>839</v>
      </c>
      <c r="F95" s="21" t="s">
        <v>2</v>
      </c>
      <c r="G95" s="21" t="s">
        <v>9</v>
      </c>
      <c r="H95" s="21">
        <v>1039</v>
      </c>
      <c r="I95" s="21">
        <v>-7.0315299999999997E-2</v>
      </c>
      <c r="J95" s="21">
        <v>1.17127E-2</v>
      </c>
      <c r="K95" s="22">
        <v>2.6798899999999999E-9</v>
      </c>
    </row>
    <row r="96" spans="1:11" x14ac:dyDescent="0.35">
      <c r="A96" s="20" t="s">
        <v>1313</v>
      </c>
      <c r="B96" s="21">
        <v>9</v>
      </c>
      <c r="C96" s="21">
        <v>10</v>
      </c>
      <c r="D96" s="21">
        <v>96632873</v>
      </c>
      <c r="E96" s="21" t="s">
        <v>840</v>
      </c>
      <c r="F96" s="21" t="s">
        <v>2</v>
      </c>
      <c r="G96" s="21" t="s">
        <v>9</v>
      </c>
      <c r="H96" s="21">
        <v>1039</v>
      </c>
      <c r="I96" s="21">
        <v>-7.0315299999999997E-2</v>
      </c>
      <c r="J96" s="21">
        <v>1.17127E-2</v>
      </c>
      <c r="K96" s="22">
        <v>2.6798899999999999E-9</v>
      </c>
    </row>
    <row r="97" spans="1:11" x14ac:dyDescent="0.35">
      <c r="A97" s="20" t="s">
        <v>1313</v>
      </c>
      <c r="B97" s="21">
        <v>9</v>
      </c>
      <c r="C97" s="21">
        <v>10</v>
      </c>
      <c r="D97" s="21">
        <v>96633012</v>
      </c>
      <c r="E97" s="21" t="s">
        <v>847</v>
      </c>
      <c r="F97" s="21" t="s">
        <v>2</v>
      </c>
      <c r="G97" s="21" t="s">
        <v>4</v>
      </c>
      <c r="H97" s="21">
        <v>1039</v>
      </c>
      <c r="I97" s="21">
        <v>-6.8233699999999994E-2</v>
      </c>
      <c r="J97" s="21">
        <v>1.1640899999999999E-2</v>
      </c>
      <c r="K97" s="22">
        <v>6.1764399999999998E-9</v>
      </c>
    </row>
    <row r="98" spans="1:11" x14ac:dyDescent="0.35">
      <c r="A98" s="20" t="s">
        <v>1313</v>
      </c>
      <c r="B98" s="21">
        <v>9</v>
      </c>
      <c r="C98" s="21">
        <v>10</v>
      </c>
      <c r="D98" s="21">
        <v>96633420</v>
      </c>
      <c r="E98" s="21" t="s">
        <v>887</v>
      </c>
      <c r="F98" s="21" t="s">
        <v>1</v>
      </c>
      <c r="G98" s="21" t="s">
        <v>4</v>
      </c>
      <c r="H98" s="21">
        <v>1039</v>
      </c>
      <c r="I98" s="21">
        <v>-6.3568600000000003E-2</v>
      </c>
      <c r="J98" s="21">
        <v>1.15104E-2</v>
      </c>
      <c r="K98" s="22">
        <v>4.2303700000000003E-8</v>
      </c>
    </row>
    <row r="99" spans="1:11" x14ac:dyDescent="0.35">
      <c r="A99" s="20" t="s">
        <v>1313</v>
      </c>
      <c r="B99" s="21">
        <v>9</v>
      </c>
      <c r="C99" s="21">
        <v>10</v>
      </c>
      <c r="D99" s="21">
        <v>96633470</v>
      </c>
      <c r="E99" s="21" t="s">
        <v>888</v>
      </c>
      <c r="F99" s="21" t="s">
        <v>1</v>
      </c>
      <c r="G99" s="21" t="s">
        <v>2</v>
      </c>
      <c r="H99" s="21">
        <v>1039</v>
      </c>
      <c r="I99" s="21">
        <v>-6.3568600000000003E-2</v>
      </c>
      <c r="J99" s="21">
        <v>1.15104E-2</v>
      </c>
      <c r="K99" s="22">
        <v>4.2303700000000003E-8</v>
      </c>
    </row>
    <row r="100" spans="1:11" x14ac:dyDescent="0.35">
      <c r="A100" s="20" t="s">
        <v>1313</v>
      </c>
      <c r="B100" s="21">
        <v>9</v>
      </c>
      <c r="C100" s="21">
        <v>10</v>
      </c>
      <c r="D100" s="21">
        <v>96634189</v>
      </c>
      <c r="E100" s="21" t="s">
        <v>824</v>
      </c>
      <c r="F100" s="21" t="s">
        <v>1</v>
      </c>
      <c r="G100" s="21" t="s">
        <v>4</v>
      </c>
      <c r="H100" s="21">
        <v>1039</v>
      </c>
      <c r="I100" s="21">
        <v>-6.9586400000000007E-2</v>
      </c>
      <c r="J100" s="21">
        <v>9.9910499999999996E-3</v>
      </c>
      <c r="K100" s="22">
        <v>5.8669099999999997E-12</v>
      </c>
    </row>
    <row r="101" spans="1:11" x14ac:dyDescent="0.35">
      <c r="A101" s="20" t="s">
        <v>1313</v>
      </c>
      <c r="B101" s="21">
        <v>9</v>
      </c>
      <c r="C101" s="21">
        <v>10</v>
      </c>
      <c r="D101" s="21">
        <v>96634310</v>
      </c>
      <c r="E101" s="21" t="s">
        <v>825</v>
      </c>
      <c r="F101" s="21" t="s">
        <v>9</v>
      </c>
      <c r="G101" s="21" t="s">
        <v>2</v>
      </c>
      <c r="H101" s="21">
        <v>1039</v>
      </c>
      <c r="I101" s="21">
        <v>-6.9586400000000007E-2</v>
      </c>
      <c r="J101" s="21">
        <v>9.9910499999999996E-3</v>
      </c>
      <c r="K101" s="22">
        <v>5.8669099999999997E-12</v>
      </c>
    </row>
    <row r="102" spans="1:11" x14ac:dyDescent="0.35">
      <c r="A102" s="20" t="s">
        <v>1313</v>
      </c>
      <c r="B102" s="21">
        <v>9</v>
      </c>
      <c r="C102" s="21">
        <v>10</v>
      </c>
      <c r="D102" s="21">
        <v>96634439</v>
      </c>
      <c r="E102" s="21" t="s">
        <v>889</v>
      </c>
      <c r="F102" s="21" t="s">
        <v>9</v>
      </c>
      <c r="G102" s="21" t="s">
        <v>2</v>
      </c>
      <c r="H102" s="21">
        <v>1039</v>
      </c>
      <c r="I102" s="21">
        <v>-6.3568600000000003E-2</v>
      </c>
      <c r="J102" s="21">
        <v>1.15104E-2</v>
      </c>
      <c r="K102" s="22">
        <v>4.2303700000000003E-8</v>
      </c>
    </row>
    <row r="103" spans="1:11" x14ac:dyDescent="0.35">
      <c r="A103" s="11" t="s">
        <v>1313</v>
      </c>
      <c r="B103">
        <v>9</v>
      </c>
      <c r="C103">
        <v>10</v>
      </c>
      <c r="D103">
        <v>96636105</v>
      </c>
      <c r="E103" t="s">
        <v>830</v>
      </c>
      <c r="F103" t="s">
        <v>1</v>
      </c>
      <c r="G103" t="s">
        <v>4</v>
      </c>
      <c r="H103">
        <v>1039</v>
      </c>
      <c r="I103">
        <v>-4.7624899999999998E-2</v>
      </c>
      <c r="J103">
        <v>8.7334400000000003E-3</v>
      </c>
      <c r="K103" s="1">
        <v>6.2010999999999999E-8</v>
      </c>
    </row>
    <row r="104" spans="1:11" x14ac:dyDescent="0.35">
      <c r="A104" s="20" t="s">
        <v>1313</v>
      </c>
      <c r="B104" s="21">
        <v>9</v>
      </c>
      <c r="C104" s="21">
        <v>10</v>
      </c>
      <c r="D104" s="21">
        <v>96637090</v>
      </c>
      <c r="E104" s="21" t="s">
        <v>821</v>
      </c>
      <c r="F104" s="21" t="s">
        <v>9</v>
      </c>
      <c r="G104" s="21" t="s">
        <v>2</v>
      </c>
      <c r="H104" s="21">
        <v>1039</v>
      </c>
      <c r="I104" s="21">
        <v>-7.0457900000000004E-2</v>
      </c>
      <c r="J104" s="21">
        <v>1.00523E-2</v>
      </c>
      <c r="K104" s="22">
        <v>4.3420699999999999E-12</v>
      </c>
    </row>
    <row r="105" spans="1:11" x14ac:dyDescent="0.35">
      <c r="A105" s="11" t="s">
        <v>1313</v>
      </c>
      <c r="B105">
        <v>9</v>
      </c>
      <c r="C105">
        <v>10</v>
      </c>
      <c r="D105">
        <v>96640102</v>
      </c>
      <c r="E105" t="s">
        <v>831</v>
      </c>
      <c r="F105" t="s">
        <v>4</v>
      </c>
      <c r="G105" t="s">
        <v>1</v>
      </c>
      <c r="H105">
        <v>1039</v>
      </c>
      <c r="I105">
        <v>-4.7624899999999998E-2</v>
      </c>
      <c r="J105">
        <v>8.7334400000000003E-3</v>
      </c>
      <c r="K105" s="1">
        <v>6.2010999999999999E-8</v>
      </c>
    </row>
    <row r="106" spans="1:11" x14ac:dyDescent="0.35">
      <c r="A106" s="20" t="s">
        <v>1313</v>
      </c>
      <c r="B106" s="21">
        <v>9</v>
      </c>
      <c r="C106" s="21">
        <v>10</v>
      </c>
      <c r="D106" s="21">
        <v>96640440</v>
      </c>
      <c r="E106" s="21" t="s">
        <v>848</v>
      </c>
      <c r="F106" s="21" t="s">
        <v>2</v>
      </c>
      <c r="G106" s="21" t="s">
        <v>9</v>
      </c>
      <c r="H106" s="21">
        <v>1039</v>
      </c>
      <c r="I106" s="21">
        <v>-6.8233699999999994E-2</v>
      </c>
      <c r="J106" s="21">
        <v>1.1640899999999999E-2</v>
      </c>
      <c r="K106" s="22">
        <v>6.1764399999999998E-9</v>
      </c>
    </row>
    <row r="107" spans="1:11" x14ac:dyDescent="0.35">
      <c r="A107" s="11" t="s">
        <v>1313</v>
      </c>
      <c r="B107">
        <v>9</v>
      </c>
      <c r="C107">
        <v>10</v>
      </c>
      <c r="D107">
        <v>96640715</v>
      </c>
      <c r="E107" t="s">
        <v>1039</v>
      </c>
      <c r="F107" t="s">
        <v>4</v>
      </c>
      <c r="G107" t="s">
        <v>1</v>
      </c>
      <c r="H107">
        <v>1039</v>
      </c>
      <c r="I107">
        <v>3.7813699999999999E-2</v>
      </c>
      <c r="J107">
        <v>8.4953600000000004E-3</v>
      </c>
      <c r="K107" s="1">
        <v>9.4787400000000007E-6</v>
      </c>
    </row>
    <row r="108" spans="1:11" x14ac:dyDescent="0.35">
      <c r="A108" s="20" t="s">
        <v>1313</v>
      </c>
      <c r="B108" s="21">
        <v>9</v>
      </c>
      <c r="C108" s="21">
        <v>10</v>
      </c>
      <c r="D108" s="21">
        <v>96643059</v>
      </c>
      <c r="E108" s="21" t="s">
        <v>890</v>
      </c>
      <c r="F108" s="21" t="s">
        <v>9</v>
      </c>
      <c r="G108" s="21" t="s">
        <v>2</v>
      </c>
      <c r="H108" s="21">
        <v>1039</v>
      </c>
      <c r="I108" s="21">
        <v>-6.3568600000000003E-2</v>
      </c>
      <c r="J108" s="21">
        <v>1.15104E-2</v>
      </c>
      <c r="K108" s="22">
        <v>4.2303700000000003E-8</v>
      </c>
    </row>
    <row r="109" spans="1:11" x14ac:dyDescent="0.35">
      <c r="A109" s="20" t="s">
        <v>1313</v>
      </c>
      <c r="B109" s="21">
        <v>9</v>
      </c>
      <c r="C109" s="21">
        <v>10</v>
      </c>
      <c r="D109" s="21">
        <v>96643770</v>
      </c>
      <c r="E109" s="21" t="s">
        <v>849</v>
      </c>
      <c r="F109" s="21" t="s">
        <v>2</v>
      </c>
      <c r="G109" s="21" t="s">
        <v>9</v>
      </c>
      <c r="H109" s="21">
        <v>1039</v>
      </c>
      <c r="I109" s="21">
        <v>-6.8233699999999994E-2</v>
      </c>
      <c r="J109" s="21">
        <v>1.1640899999999999E-2</v>
      </c>
      <c r="K109" s="22">
        <v>6.1764399999999998E-9</v>
      </c>
    </row>
    <row r="110" spans="1:11" x14ac:dyDescent="0.35">
      <c r="A110" s="11" t="s">
        <v>1313</v>
      </c>
      <c r="B110">
        <v>9</v>
      </c>
      <c r="C110">
        <v>10</v>
      </c>
      <c r="D110">
        <v>96643976</v>
      </c>
      <c r="E110" t="s">
        <v>1042</v>
      </c>
      <c r="F110" t="s">
        <v>4</v>
      </c>
      <c r="G110" t="s">
        <v>2</v>
      </c>
      <c r="H110">
        <v>1039</v>
      </c>
      <c r="I110">
        <v>3.8484400000000002E-2</v>
      </c>
      <c r="J110">
        <v>8.5022199999999996E-3</v>
      </c>
      <c r="K110" s="1">
        <v>6.7027000000000002E-6</v>
      </c>
    </row>
    <row r="111" spans="1:11" x14ac:dyDescent="0.35">
      <c r="A111" s="20" t="s">
        <v>1313</v>
      </c>
      <c r="B111" s="21">
        <v>9</v>
      </c>
      <c r="C111" s="21">
        <v>10</v>
      </c>
      <c r="D111" s="21">
        <v>96644183</v>
      </c>
      <c r="E111" s="21" t="s">
        <v>891</v>
      </c>
      <c r="F111" s="21" t="s">
        <v>4</v>
      </c>
      <c r="G111" s="21" t="s">
        <v>1</v>
      </c>
      <c r="H111" s="21">
        <v>1039</v>
      </c>
      <c r="I111" s="21">
        <v>-6.3568600000000003E-2</v>
      </c>
      <c r="J111" s="21">
        <v>1.15104E-2</v>
      </c>
      <c r="K111" s="22">
        <v>4.2303700000000003E-8</v>
      </c>
    </row>
    <row r="112" spans="1:11" x14ac:dyDescent="0.35">
      <c r="A112" s="20" t="s">
        <v>1313</v>
      </c>
      <c r="B112" s="21">
        <v>9</v>
      </c>
      <c r="C112" s="21">
        <v>10</v>
      </c>
      <c r="D112" s="21">
        <v>96644510</v>
      </c>
      <c r="E112" s="21" t="s">
        <v>892</v>
      </c>
      <c r="F112" s="21" t="s">
        <v>9</v>
      </c>
      <c r="G112" s="21" t="s">
        <v>2</v>
      </c>
      <c r="H112" s="21">
        <v>1039</v>
      </c>
      <c r="I112" s="21">
        <v>-6.3568600000000003E-2</v>
      </c>
      <c r="J112" s="21">
        <v>1.15104E-2</v>
      </c>
      <c r="K112" s="22">
        <v>4.2303700000000003E-8</v>
      </c>
    </row>
    <row r="113" spans="1:11" x14ac:dyDescent="0.35">
      <c r="A113" s="20" t="s">
        <v>1313</v>
      </c>
      <c r="B113" s="21">
        <v>9</v>
      </c>
      <c r="C113" s="21">
        <v>10</v>
      </c>
      <c r="D113" s="21">
        <v>96644585</v>
      </c>
      <c r="E113" s="21" t="s">
        <v>893</v>
      </c>
      <c r="F113" s="21" t="s">
        <v>9</v>
      </c>
      <c r="G113" s="21" t="s">
        <v>2</v>
      </c>
      <c r="H113" s="21">
        <v>1039</v>
      </c>
      <c r="I113" s="21">
        <v>-6.3568600000000003E-2</v>
      </c>
      <c r="J113" s="21">
        <v>1.15104E-2</v>
      </c>
      <c r="K113" s="22">
        <v>4.2303700000000003E-8</v>
      </c>
    </row>
    <row r="114" spans="1:11" x14ac:dyDescent="0.35">
      <c r="A114" s="11" t="s">
        <v>1313</v>
      </c>
      <c r="B114">
        <v>9</v>
      </c>
      <c r="C114">
        <v>10</v>
      </c>
      <c r="D114">
        <v>96646803</v>
      </c>
      <c r="E114" t="s">
        <v>1043</v>
      </c>
      <c r="F114" t="s">
        <v>9</v>
      </c>
      <c r="G114" t="s">
        <v>4</v>
      </c>
      <c r="H114">
        <v>1039</v>
      </c>
      <c r="I114">
        <v>3.8484400000000002E-2</v>
      </c>
      <c r="J114">
        <v>8.5022199999999996E-3</v>
      </c>
      <c r="K114" s="1">
        <v>6.7027000000000002E-6</v>
      </c>
    </row>
    <row r="115" spans="1:11" x14ac:dyDescent="0.35">
      <c r="A115" s="11" t="s">
        <v>1313</v>
      </c>
      <c r="B115">
        <v>9</v>
      </c>
      <c r="C115">
        <v>10</v>
      </c>
      <c r="D115">
        <v>96647117</v>
      </c>
      <c r="E115" t="s">
        <v>1041</v>
      </c>
      <c r="F115" t="s">
        <v>1</v>
      </c>
      <c r="G115" t="s">
        <v>4</v>
      </c>
      <c r="H115">
        <v>1039</v>
      </c>
      <c r="I115">
        <v>3.82353E-2</v>
      </c>
      <c r="J115">
        <v>8.5099500000000005E-3</v>
      </c>
      <c r="K115" s="1">
        <v>7.8205099999999998E-6</v>
      </c>
    </row>
    <row r="116" spans="1:11" x14ac:dyDescent="0.35">
      <c r="A116" s="20" t="s">
        <v>1313</v>
      </c>
      <c r="B116" s="21">
        <v>9</v>
      </c>
      <c r="C116" s="21">
        <v>10</v>
      </c>
      <c r="D116" s="21">
        <v>96649639</v>
      </c>
      <c r="E116" s="21" t="s">
        <v>841</v>
      </c>
      <c r="F116" s="21" t="s">
        <v>2</v>
      </c>
      <c r="G116" s="21" t="s">
        <v>9</v>
      </c>
      <c r="H116" s="21">
        <v>1039</v>
      </c>
      <c r="I116" s="21">
        <v>-7.0315299999999997E-2</v>
      </c>
      <c r="J116" s="21">
        <v>1.17127E-2</v>
      </c>
      <c r="K116" s="22">
        <v>2.6798899999999999E-9</v>
      </c>
    </row>
    <row r="117" spans="1:11" x14ac:dyDescent="0.35">
      <c r="A117" s="20" t="s">
        <v>1313</v>
      </c>
      <c r="B117" s="21">
        <v>9</v>
      </c>
      <c r="C117" s="21">
        <v>10</v>
      </c>
      <c r="D117" s="21">
        <v>96650649</v>
      </c>
      <c r="E117" s="21" t="s">
        <v>879</v>
      </c>
      <c r="F117" s="21" t="s">
        <v>2</v>
      </c>
      <c r="G117" s="21" t="s">
        <v>9</v>
      </c>
      <c r="H117" s="21">
        <v>1039</v>
      </c>
      <c r="I117" s="21">
        <v>-6.5519800000000003E-2</v>
      </c>
      <c r="J117" s="21">
        <v>1.15791E-2</v>
      </c>
      <c r="K117" s="22">
        <v>1.9813099999999999E-8</v>
      </c>
    </row>
    <row r="118" spans="1:11" x14ac:dyDescent="0.35">
      <c r="A118" s="20" t="s">
        <v>1313</v>
      </c>
      <c r="B118" s="21">
        <v>9</v>
      </c>
      <c r="C118" s="21">
        <v>10</v>
      </c>
      <c r="D118" s="21">
        <v>96651544</v>
      </c>
      <c r="E118" s="21" t="s">
        <v>850</v>
      </c>
      <c r="F118" s="21" t="s">
        <v>1</v>
      </c>
      <c r="G118" s="21" t="s">
        <v>4</v>
      </c>
      <c r="H118" s="21">
        <v>1039</v>
      </c>
      <c r="I118" s="21">
        <v>-6.8233699999999994E-2</v>
      </c>
      <c r="J118" s="21">
        <v>1.1640899999999999E-2</v>
      </c>
      <c r="K118" s="22">
        <v>6.1764399999999998E-9</v>
      </c>
    </row>
    <row r="119" spans="1:11" x14ac:dyDescent="0.35">
      <c r="A119" s="20" t="s">
        <v>1313</v>
      </c>
      <c r="B119" s="21">
        <v>9</v>
      </c>
      <c r="C119" s="21">
        <v>10</v>
      </c>
      <c r="D119" s="21">
        <v>96652320</v>
      </c>
      <c r="E119" s="21" t="s">
        <v>828</v>
      </c>
      <c r="F119" s="21" t="s">
        <v>2</v>
      </c>
      <c r="G119" s="21" t="s">
        <v>9</v>
      </c>
      <c r="H119" s="21">
        <v>1039</v>
      </c>
      <c r="I119" s="21">
        <v>-4.9678800000000002E-2</v>
      </c>
      <c r="J119" s="21">
        <v>8.7573400000000006E-3</v>
      </c>
      <c r="K119" s="22">
        <v>1.8266400000000001E-8</v>
      </c>
    </row>
    <row r="120" spans="1:11" x14ac:dyDescent="0.35">
      <c r="A120" s="20" t="s">
        <v>1313</v>
      </c>
      <c r="B120" s="21">
        <v>9</v>
      </c>
      <c r="C120" s="21">
        <v>10</v>
      </c>
      <c r="D120" s="21">
        <v>96652787</v>
      </c>
      <c r="E120" s="21" t="s">
        <v>818</v>
      </c>
      <c r="F120" s="21" t="s">
        <v>1</v>
      </c>
      <c r="G120" s="21" t="s">
        <v>4</v>
      </c>
      <c r="H120" s="21">
        <v>1039</v>
      </c>
      <c r="I120" s="21">
        <v>-7.4256100000000005E-2</v>
      </c>
      <c r="J120" s="21">
        <v>1.01373E-2</v>
      </c>
      <c r="K120" s="22">
        <v>4.8281299999999995E-13</v>
      </c>
    </row>
    <row r="121" spans="1:11" x14ac:dyDescent="0.35">
      <c r="A121" s="21" t="s">
        <v>1313</v>
      </c>
      <c r="B121" s="21">
        <v>9</v>
      </c>
      <c r="C121" s="21">
        <v>10</v>
      </c>
      <c r="D121" s="21">
        <v>96653611</v>
      </c>
      <c r="E121" s="21" t="s">
        <v>814</v>
      </c>
      <c r="F121" s="21" t="s">
        <v>4</v>
      </c>
      <c r="G121" s="21" t="s">
        <v>1</v>
      </c>
      <c r="H121" s="21">
        <v>1039</v>
      </c>
      <c r="I121" s="21">
        <v>-7.6549000000000006E-2</v>
      </c>
      <c r="J121" s="21">
        <v>1.0222200000000001E-2</v>
      </c>
      <c r="K121" s="22">
        <v>1.4992000000000001E-13</v>
      </c>
    </row>
    <row r="122" spans="1:11" x14ac:dyDescent="0.35">
      <c r="A122" s="21" t="s">
        <v>1313</v>
      </c>
      <c r="B122" s="21">
        <v>9</v>
      </c>
      <c r="C122" s="21">
        <v>10</v>
      </c>
      <c r="D122" s="21">
        <v>96654668</v>
      </c>
      <c r="E122" s="21" t="s">
        <v>815</v>
      </c>
      <c r="F122" s="21" t="s">
        <v>2</v>
      </c>
      <c r="G122" s="21" t="s">
        <v>9</v>
      </c>
      <c r="H122" s="21">
        <v>1039</v>
      </c>
      <c r="I122" s="21">
        <v>-7.6549000000000006E-2</v>
      </c>
      <c r="J122" s="21">
        <v>1.0222200000000001E-2</v>
      </c>
      <c r="K122" s="22">
        <v>1.4992000000000001E-13</v>
      </c>
    </row>
    <row r="123" spans="1:11" x14ac:dyDescent="0.35">
      <c r="A123" s="20" t="s">
        <v>1313</v>
      </c>
      <c r="B123" s="21">
        <v>9</v>
      </c>
      <c r="C123" s="21">
        <v>10</v>
      </c>
      <c r="D123" s="21">
        <v>96654823</v>
      </c>
      <c r="E123" s="21" t="s">
        <v>842</v>
      </c>
      <c r="F123" s="21" t="s">
        <v>1</v>
      </c>
      <c r="G123" s="21" t="s">
        <v>4</v>
      </c>
      <c r="H123" s="21">
        <v>1039</v>
      </c>
      <c r="I123" s="21">
        <v>-7.0315299999999997E-2</v>
      </c>
      <c r="J123" s="21">
        <v>1.17127E-2</v>
      </c>
      <c r="K123" s="22">
        <v>2.6798899999999999E-9</v>
      </c>
    </row>
    <row r="124" spans="1:11" x14ac:dyDescent="0.35">
      <c r="A124" s="20" t="s">
        <v>1313</v>
      </c>
      <c r="B124" s="21">
        <v>9</v>
      </c>
      <c r="C124" s="21">
        <v>10</v>
      </c>
      <c r="D124" s="21">
        <v>96657764</v>
      </c>
      <c r="E124" s="21" t="s">
        <v>894</v>
      </c>
      <c r="F124" s="21" t="s">
        <v>1</v>
      </c>
      <c r="G124" s="21" t="s">
        <v>2</v>
      </c>
      <c r="H124" s="21">
        <v>1039</v>
      </c>
      <c r="I124" s="21">
        <v>-6.3568600000000003E-2</v>
      </c>
      <c r="J124" s="21">
        <v>1.15104E-2</v>
      </c>
      <c r="K124" s="22">
        <v>4.2303700000000003E-8</v>
      </c>
    </row>
    <row r="125" spans="1:11" x14ac:dyDescent="0.35">
      <c r="A125" s="20" t="s">
        <v>1313</v>
      </c>
      <c r="B125" s="21">
        <v>9</v>
      </c>
      <c r="C125" s="21">
        <v>10</v>
      </c>
      <c r="D125" s="21">
        <v>96658509</v>
      </c>
      <c r="E125" s="21" t="s">
        <v>822</v>
      </c>
      <c r="F125" s="21" t="s">
        <v>1</v>
      </c>
      <c r="G125" s="21" t="s">
        <v>9</v>
      </c>
      <c r="H125" s="21">
        <v>1039</v>
      </c>
      <c r="I125" s="21">
        <v>-7.0457900000000004E-2</v>
      </c>
      <c r="J125" s="21">
        <v>1.00523E-2</v>
      </c>
      <c r="K125" s="22">
        <v>4.3420699999999999E-12</v>
      </c>
    </row>
    <row r="126" spans="1:11" x14ac:dyDescent="0.35">
      <c r="A126" s="20" t="s">
        <v>1313</v>
      </c>
      <c r="B126" s="21">
        <v>9</v>
      </c>
      <c r="C126" s="21">
        <v>10</v>
      </c>
      <c r="D126" s="21">
        <v>96658617</v>
      </c>
      <c r="E126" s="21" t="s">
        <v>823</v>
      </c>
      <c r="F126" s="21" t="s">
        <v>9</v>
      </c>
      <c r="G126" s="21" t="s">
        <v>2</v>
      </c>
      <c r="H126" s="21">
        <v>1039</v>
      </c>
      <c r="I126" s="21">
        <v>-7.0457900000000004E-2</v>
      </c>
      <c r="J126" s="21">
        <v>1.00523E-2</v>
      </c>
      <c r="K126" s="22">
        <v>4.3420699999999999E-12</v>
      </c>
    </row>
    <row r="127" spans="1:11" x14ac:dyDescent="0.35">
      <c r="A127" s="20" t="s">
        <v>1313</v>
      </c>
      <c r="B127" s="21">
        <v>9</v>
      </c>
      <c r="C127" s="21">
        <v>10</v>
      </c>
      <c r="D127" s="21">
        <v>96660672</v>
      </c>
      <c r="E127" s="21" t="s">
        <v>827</v>
      </c>
      <c r="F127" s="21" t="s">
        <v>4</v>
      </c>
      <c r="G127" s="21" t="s">
        <v>2</v>
      </c>
      <c r="H127" s="21">
        <v>1039</v>
      </c>
      <c r="I127" s="21">
        <v>-5.2176699999999999E-2</v>
      </c>
      <c r="J127" s="21">
        <v>8.7876099999999995E-3</v>
      </c>
      <c r="K127" s="22">
        <v>3.9572599999999996E-9</v>
      </c>
    </row>
    <row r="128" spans="1:11" x14ac:dyDescent="0.35">
      <c r="A128" s="21" t="s">
        <v>1313</v>
      </c>
      <c r="B128" s="21">
        <v>9</v>
      </c>
      <c r="C128" s="21">
        <v>10</v>
      </c>
      <c r="D128" s="21">
        <v>96660718</v>
      </c>
      <c r="E128" s="21" t="s">
        <v>816</v>
      </c>
      <c r="F128" s="21" t="s">
        <v>4</v>
      </c>
      <c r="G128" s="21" t="s">
        <v>9</v>
      </c>
      <c r="H128" s="21">
        <v>1039</v>
      </c>
      <c r="I128" s="21">
        <v>-7.6549000000000006E-2</v>
      </c>
      <c r="J128" s="21">
        <v>1.0222200000000001E-2</v>
      </c>
      <c r="K128" s="22">
        <v>1.4992000000000001E-13</v>
      </c>
    </row>
    <row r="129" spans="1:11" x14ac:dyDescent="0.35">
      <c r="A129" s="20" t="s">
        <v>1313</v>
      </c>
      <c r="B129" s="21">
        <v>9</v>
      </c>
      <c r="C129" s="21">
        <v>10</v>
      </c>
      <c r="D129" s="21">
        <v>96661943</v>
      </c>
      <c r="E129" s="21" t="s">
        <v>880</v>
      </c>
      <c r="F129" s="21" t="s">
        <v>1</v>
      </c>
      <c r="G129" s="21" t="s">
        <v>2</v>
      </c>
      <c r="H129" s="21">
        <v>1039</v>
      </c>
      <c r="I129" s="21">
        <v>-6.5519800000000003E-2</v>
      </c>
      <c r="J129" s="21">
        <v>1.15791E-2</v>
      </c>
      <c r="K129" s="22">
        <v>1.9813099999999999E-8</v>
      </c>
    </row>
    <row r="130" spans="1:11" x14ac:dyDescent="0.35">
      <c r="A130" s="20" t="s">
        <v>1313</v>
      </c>
      <c r="B130" s="21">
        <v>9</v>
      </c>
      <c r="C130" s="21">
        <v>10</v>
      </c>
      <c r="D130" s="21">
        <v>96665145</v>
      </c>
      <c r="E130" s="21" t="s">
        <v>843</v>
      </c>
      <c r="F130" s="21" t="s">
        <v>1</v>
      </c>
      <c r="G130" s="21" t="s">
        <v>4</v>
      </c>
      <c r="H130" s="21">
        <v>1039</v>
      </c>
      <c r="I130" s="21">
        <v>-7.0315299999999997E-2</v>
      </c>
      <c r="J130" s="21">
        <v>1.17127E-2</v>
      </c>
      <c r="K130" s="22">
        <v>2.6798899999999999E-9</v>
      </c>
    </row>
    <row r="131" spans="1:11" x14ac:dyDescent="0.35">
      <c r="A131" s="20" t="s">
        <v>1313</v>
      </c>
      <c r="B131" s="21">
        <v>9</v>
      </c>
      <c r="C131" s="21">
        <v>10</v>
      </c>
      <c r="D131" s="21">
        <v>96665664</v>
      </c>
      <c r="E131" s="21" t="s">
        <v>844</v>
      </c>
      <c r="F131" s="21" t="s">
        <v>2</v>
      </c>
      <c r="G131" s="21" t="s">
        <v>1</v>
      </c>
      <c r="H131" s="21">
        <v>1039</v>
      </c>
      <c r="I131" s="21">
        <v>-7.0315299999999997E-2</v>
      </c>
      <c r="J131" s="21">
        <v>1.17127E-2</v>
      </c>
      <c r="K131" s="22">
        <v>2.6798899999999999E-9</v>
      </c>
    </row>
    <row r="132" spans="1:11" x14ac:dyDescent="0.35">
      <c r="A132" s="20" t="s">
        <v>1313</v>
      </c>
      <c r="B132" s="21">
        <v>9</v>
      </c>
      <c r="C132" s="21">
        <v>10</v>
      </c>
      <c r="D132" s="21">
        <v>96666504</v>
      </c>
      <c r="E132" s="21" t="s">
        <v>813</v>
      </c>
      <c r="F132" s="21" t="s">
        <v>1</v>
      </c>
      <c r="G132" s="21" t="s">
        <v>4</v>
      </c>
      <c r="H132" s="21">
        <v>1039</v>
      </c>
      <c r="I132" s="21">
        <v>-7.4870500000000006E-2</v>
      </c>
      <c r="J132" s="21">
        <v>1.00891E-2</v>
      </c>
      <c r="K132" s="22">
        <v>2.4375599999999998E-13</v>
      </c>
    </row>
    <row r="133" spans="1:11" x14ac:dyDescent="0.35">
      <c r="A133" s="20" t="s">
        <v>1313</v>
      </c>
      <c r="B133" s="21">
        <v>9</v>
      </c>
      <c r="C133" s="21">
        <v>10</v>
      </c>
      <c r="D133" s="21">
        <v>96667058</v>
      </c>
      <c r="E133" s="21" t="s">
        <v>881</v>
      </c>
      <c r="F133" s="21" t="s">
        <v>9</v>
      </c>
      <c r="G133" s="21" t="s">
        <v>2</v>
      </c>
      <c r="H133" s="21">
        <v>1039</v>
      </c>
      <c r="I133" s="21">
        <v>-6.5519800000000003E-2</v>
      </c>
      <c r="J133" s="21">
        <v>1.15791E-2</v>
      </c>
      <c r="K133" s="22">
        <v>1.9813099999999999E-8</v>
      </c>
    </row>
    <row r="134" spans="1:11" x14ac:dyDescent="0.35">
      <c r="A134" s="20" t="s">
        <v>1313</v>
      </c>
      <c r="B134" s="21">
        <v>9</v>
      </c>
      <c r="C134" s="21">
        <v>10</v>
      </c>
      <c r="D134" s="21">
        <v>96667729</v>
      </c>
      <c r="E134" s="21" t="s">
        <v>882</v>
      </c>
      <c r="F134" s="21" t="s">
        <v>1</v>
      </c>
      <c r="G134" s="21" t="s">
        <v>2</v>
      </c>
      <c r="H134" s="21">
        <v>1039</v>
      </c>
      <c r="I134" s="21">
        <v>-6.5519800000000003E-2</v>
      </c>
      <c r="J134" s="21">
        <v>1.15791E-2</v>
      </c>
      <c r="K134" s="22">
        <v>1.9813099999999999E-8</v>
      </c>
    </row>
    <row r="135" spans="1:11" x14ac:dyDescent="0.35">
      <c r="A135" s="20" t="s">
        <v>1313</v>
      </c>
      <c r="B135" s="21">
        <v>9</v>
      </c>
      <c r="C135" s="21">
        <v>10</v>
      </c>
      <c r="D135" s="21">
        <v>96669360</v>
      </c>
      <c r="E135" s="21" t="s">
        <v>820</v>
      </c>
      <c r="F135" s="21" t="s">
        <v>1</v>
      </c>
      <c r="G135" s="21" t="s">
        <v>4</v>
      </c>
      <c r="H135" s="21">
        <v>1039</v>
      </c>
      <c r="I135" s="21">
        <v>-7.1091199999999993E-2</v>
      </c>
      <c r="J135" s="21">
        <v>1.0005699999999999E-2</v>
      </c>
      <c r="K135" s="22">
        <v>2.24789E-12</v>
      </c>
    </row>
    <row r="136" spans="1:11" x14ac:dyDescent="0.35">
      <c r="A136" s="11" t="s">
        <v>1313</v>
      </c>
      <c r="B136">
        <v>9</v>
      </c>
      <c r="C136">
        <v>10</v>
      </c>
      <c r="D136">
        <v>96669938</v>
      </c>
      <c r="E136" t="s">
        <v>999</v>
      </c>
      <c r="F136" t="s">
        <v>4</v>
      </c>
      <c r="G136" t="s">
        <v>1</v>
      </c>
      <c r="H136">
        <v>1039</v>
      </c>
      <c r="I136">
        <v>3.9104199999999999E-2</v>
      </c>
      <c r="J136">
        <v>8.5148499999999992E-3</v>
      </c>
      <c r="K136" s="1">
        <v>4.9240200000000003E-6</v>
      </c>
    </row>
    <row r="137" spans="1:11" x14ac:dyDescent="0.35">
      <c r="A137" s="20" t="s">
        <v>1313</v>
      </c>
      <c r="B137" s="21">
        <v>9</v>
      </c>
      <c r="C137" s="21">
        <v>10</v>
      </c>
      <c r="D137" s="21">
        <v>96670224</v>
      </c>
      <c r="E137" s="21" t="s">
        <v>845</v>
      </c>
      <c r="F137" s="21" t="s">
        <v>4</v>
      </c>
      <c r="G137" s="21" t="s">
        <v>1</v>
      </c>
      <c r="H137" s="21">
        <v>1039</v>
      </c>
      <c r="I137" s="21">
        <v>-7.0315299999999997E-2</v>
      </c>
      <c r="J137" s="21">
        <v>1.17127E-2</v>
      </c>
      <c r="K137" s="22">
        <v>2.6798899999999999E-9</v>
      </c>
    </row>
    <row r="138" spans="1:11" x14ac:dyDescent="0.35">
      <c r="A138" s="20" t="s">
        <v>1313</v>
      </c>
      <c r="B138" s="21">
        <v>9</v>
      </c>
      <c r="C138" s="21">
        <v>10</v>
      </c>
      <c r="D138" s="21">
        <v>96671270</v>
      </c>
      <c r="E138" s="21" t="s">
        <v>904</v>
      </c>
      <c r="F138" s="21" t="s">
        <v>9</v>
      </c>
      <c r="G138" s="21" t="s">
        <v>2</v>
      </c>
      <c r="H138" s="21">
        <v>1039</v>
      </c>
      <c r="I138" s="21">
        <v>-6.6081899999999999E-2</v>
      </c>
      <c r="J138" s="21">
        <v>1.1563800000000001E-2</v>
      </c>
      <c r="K138" s="22">
        <v>1.4413299999999999E-8</v>
      </c>
    </row>
    <row r="139" spans="1:11" x14ac:dyDescent="0.35">
      <c r="A139" s="20" t="s">
        <v>1313</v>
      </c>
      <c r="B139" s="21">
        <v>9</v>
      </c>
      <c r="C139" s="21">
        <v>10</v>
      </c>
      <c r="D139" s="21">
        <v>96672044</v>
      </c>
      <c r="E139" s="21" t="s">
        <v>851</v>
      </c>
      <c r="F139" s="21" t="s">
        <v>4</v>
      </c>
      <c r="G139" s="21" t="s">
        <v>1</v>
      </c>
      <c r="H139" s="21">
        <v>1039</v>
      </c>
      <c r="I139" s="21">
        <v>-7.0881600000000003E-2</v>
      </c>
      <c r="J139" s="21">
        <v>1.16966E-2</v>
      </c>
      <c r="K139" s="22">
        <v>1.90985E-9</v>
      </c>
    </row>
    <row r="140" spans="1:11" x14ac:dyDescent="0.35">
      <c r="A140" s="20" t="s">
        <v>1313</v>
      </c>
      <c r="B140" s="21">
        <v>9</v>
      </c>
      <c r="C140" s="21">
        <v>10</v>
      </c>
      <c r="D140" s="21">
        <v>96672375</v>
      </c>
      <c r="E140" s="21" t="s">
        <v>829</v>
      </c>
      <c r="F140" s="21" t="s">
        <v>4</v>
      </c>
      <c r="G140" s="21" t="s">
        <v>9</v>
      </c>
      <c r="H140" s="21">
        <v>1039</v>
      </c>
      <c r="I140" s="21">
        <v>-4.9353300000000003E-2</v>
      </c>
      <c r="J140" s="21">
        <v>8.7122699999999994E-3</v>
      </c>
      <c r="K140" s="22">
        <v>1.91139E-8</v>
      </c>
    </row>
    <row r="141" spans="1:11" x14ac:dyDescent="0.35">
      <c r="A141" s="20" t="s">
        <v>1313</v>
      </c>
      <c r="B141" s="21">
        <v>9</v>
      </c>
      <c r="C141" s="21">
        <v>10</v>
      </c>
      <c r="D141" s="21">
        <v>96672915</v>
      </c>
      <c r="E141" s="21" t="s">
        <v>852</v>
      </c>
      <c r="F141" s="21" t="s">
        <v>9</v>
      </c>
      <c r="G141" s="21" t="s">
        <v>1</v>
      </c>
      <c r="H141" s="21">
        <v>1039</v>
      </c>
      <c r="I141" s="21">
        <v>-7.0881600000000003E-2</v>
      </c>
      <c r="J141" s="21">
        <v>1.16966E-2</v>
      </c>
      <c r="K141" s="22">
        <v>1.90985E-9</v>
      </c>
    </row>
    <row r="142" spans="1:11" x14ac:dyDescent="0.35">
      <c r="A142" s="20" t="s">
        <v>1313</v>
      </c>
      <c r="B142" s="21">
        <v>9</v>
      </c>
      <c r="C142" s="21">
        <v>10</v>
      </c>
      <c r="D142" s="21">
        <v>96676631</v>
      </c>
      <c r="E142" s="21" t="s">
        <v>853</v>
      </c>
      <c r="F142" s="21" t="s">
        <v>1</v>
      </c>
      <c r="G142" s="21" t="s">
        <v>4</v>
      </c>
      <c r="H142" s="21">
        <v>1039</v>
      </c>
      <c r="I142" s="21">
        <v>-7.0881600000000003E-2</v>
      </c>
      <c r="J142" s="21">
        <v>1.16966E-2</v>
      </c>
      <c r="K142" s="22">
        <v>1.90985E-9</v>
      </c>
    </row>
    <row r="143" spans="1:11" x14ac:dyDescent="0.35">
      <c r="A143" s="11" t="s">
        <v>1313</v>
      </c>
      <c r="B143">
        <v>9</v>
      </c>
      <c r="C143">
        <v>10</v>
      </c>
      <c r="D143">
        <v>96677971</v>
      </c>
      <c r="E143" t="s">
        <v>1000</v>
      </c>
      <c r="F143" t="s">
        <v>1</v>
      </c>
      <c r="G143" t="s">
        <v>2</v>
      </c>
      <c r="H143">
        <v>1039</v>
      </c>
      <c r="I143">
        <v>3.9577000000000001E-2</v>
      </c>
      <c r="J143">
        <v>8.5237000000000004E-3</v>
      </c>
      <c r="K143" s="1">
        <v>3.8762700000000001E-6</v>
      </c>
    </row>
    <row r="144" spans="1:11" x14ac:dyDescent="0.35">
      <c r="A144" s="20" t="s">
        <v>1313</v>
      </c>
      <c r="B144" s="21">
        <v>9</v>
      </c>
      <c r="C144" s="21">
        <v>10</v>
      </c>
      <c r="D144" s="21">
        <v>96678304</v>
      </c>
      <c r="E144" s="21" t="s">
        <v>854</v>
      </c>
      <c r="F144" s="21" t="s">
        <v>4</v>
      </c>
      <c r="G144" s="21" t="s">
        <v>1</v>
      </c>
      <c r="H144" s="21">
        <v>1039</v>
      </c>
      <c r="I144" s="21">
        <v>-7.0881600000000003E-2</v>
      </c>
      <c r="J144" s="21">
        <v>1.16966E-2</v>
      </c>
      <c r="K144" s="22">
        <v>1.90985E-9</v>
      </c>
    </row>
    <row r="145" spans="1:11" x14ac:dyDescent="0.35">
      <c r="A145" s="20" t="s">
        <v>1313</v>
      </c>
      <c r="B145" s="21">
        <v>9</v>
      </c>
      <c r="C145" s="21">
        <v>10</v>
      </c>
      <c r="D145" s="21">
        <v>96679537</v>
      </c>
      <c r="E145" s="21" t="s">
        <v>855</v>
      </c>
      <c r="F145" s="21" t="s">
        <v>2</v>
      </c>
      <c r="G145" s="21" t="s">
        <v>9</v>
      </c>
      <c r="H145" s="21">
        <v>1039</v>
      </c>
      <c r="I145" s="21">
        <v>-7.0881600000000003E-2</v>
      </c>
      <c r="J145" s="21">
        <v>1.16966E-2</v>
      </c>
      <c r="K145" s="22">
        <v>1.90985E-9</v>
      </c>
    </row>
    <row r="146" spans="1:11" x14ac:dyDescent="0.35">
      <c r="A146" s="11" t="s">
        <v>1313</v>
      </c>
      <c r="B146">
        <v>9</v>
      </c>
      <c r="C146">
        <v>10</v>
      </c>
      <c r="D146">
        <v>96680265</v>
      </c>
      <c r="E146" t="s">
        <v>1001</v>
      </c>
      <c r="F146" t="s">
        <v>1</v>
      </c>
      <c r="G146" t="s">
        <v>4</v>
      </c>
      <c r="H146">
        <v>1039</v>
      </c>
      <c r="I146">
        <v>3.9577000000000001E-2</v>
      </c>
      <c r="J146">
        <v>8.5237000000000004E-3</v>
      </c>
      <c r="K146" s="1">
        <v>3.8762700000000001E-6</v>
      </c>
    </row>
    <row r="147" spans="1:11" x14ac:dyDescent="0.35">
      <c r="A147" s="11" t="s">
        <v>1313</v>
      </c>
      <c r="B147">
        <v>9</v>
      </c>
      <c r="C147">
        <v>10</v>
      </c>
      <c r="D147">
        <v>96682185</v>
      </c>
      <c r="E147" t="s">
        <v>953</v>
      </c>
      <c r="F147" t="s">
        <v>9</v>
      </c>
      <c r="G147" t="s">
        <v>2</v>
      </c>
      <c r="H147">
        <v>1039</v>
      </c>
      <c r="I147">
        <v>-6.2865799999999999E-2</v>
      </c>
      <c r="J147">
        <v>1.16645E-2</v>
      </c>
      <c r="K147" s="1">
        <v>8.7665699999999996E-8</v>
      </c>
    </row>
    <row r="148" spans="1:11" x14ac:dyDescent="0.35">
      <c r="A148" s="11" t="s">
        <v>1313</v>
      </c>
      <c r="B148">
        <v>9</v>
      </c>
      <c r="C148">
        <v>10</v>
      </c>
      <c r="D148">
        <v>96682315</v>
      </c>
      <c r="E148" t="s">
        <v>1038</v>
      </c>
      <c r="F148" t="s">
        <v>9</v>
      </c>
      <c r="G148" t="s">
        <v>1</v>
      </c>
      <c r="H148">
        <v>1039</v>
      </c>
      <c r="I148">
        <v>3.8142700000000002E-2</v>
      </c>
      <c r="J148">
        <v>8.5111900000000001E-3</v>
      </c>
      <c r="K148" s="1">
        <v>8.2470400000000002E-6</v>
      </c>
    </row>
    <row r="149" spans="1:11" x14ac:dyDescent="0.35">
      <c r="A149" s="20" t="s">
        <v>1313</v>
      </c>
      <c r="B149" s="21">
        <v>9</v>
      </c>
      <c r="C149" s="21">
        <v>10</v>
      </c>
      <c r="D149" s="21">
        <v>96685623</v>
      </c>
      <c r="E149" s="21" t="s">
        <v>858</v>
      </c>
      <c r="F149" s="21" t="s">
        <v>9</v>
      </c>
      <c r="G149" s="21" t="s">
        <v>4</v>
      </c>
      <c r="H149" s="21">
        <v>1039</v>
      </c>
      <c r="I149" s="21">
        <v>-7.2252999999999998E-2</v>
      </c>
      <c r="J149" s="21">
        <v>1.17669E-2</v>
      </c>
      <c r="K149" s="22">
        <v>1.1758599999999999E-9</v>
      </c>
    </row>
    <row r="150" spans="1:11" x14ac:dyDescent="0.35">
      <c r="A150" s="20" t="s">
        <v>1313</v>
      </c>
      <c r="B150" s="21">
        <v>9</v>
      </c>
      <c r="C150" s="21">
        <v>10</v>
      </c>
      <c r="D150" s="21">
        <v>96694843</v>
      </c>
      <c r="E150" s="21" t="s">
        <v>713</v>
      </c>
      <c r="F150" s="21" t="s">
        <v>9</v>
      </c>
      <c r="G150" s="21" t="s">
        <v>2</v>
      </c>
      <c r="H150" s="21">
        <v>1039</v>
      </c>
      <c r="I150" s="21">
        <v>-7.3077500000000004E-2</v>
      </c>
      <c r="J150" s="21">
        <v>1.0008899999999999E-2</v>
      </c>
      <c r="K150" s="22">
        <v>5.71459E-13</v>
      </c>
    </row>
    <row r="151" spans="1:11" x14ac:dyDescent="0.35">
      <c r="A151" s="20" t="s">
        <v>1313</v>
      </c>
      <c r="B151" s="21">
        <v>9</v>
      </c>
      <c r="C151" s="21">
        <v>10</v>
      </c>
      <c r="D151" s="21">
        <v>96695080</v>
      </c>
      <c r="E151" s="21" t="s">
        <v>714</v>
      </c>
      <c r="F151" s="21" t="s">
        <v>1</v>
      </c>
      <c r="G151" s="21" t="s">
        <v>4</v>
      </c>
      <c r="H151" s="21">
        <v>1039</v>
      </c>
      <c r="I151" s="21">
        <v>-7.3077500000000004E-2</v>
      </c>
      <c r="J151" s="21">
        <v>1.0008899999999999E-2</v>
      </c>
      <c r="K151" s="22">
        <v>5.71459E-13</v>
      </c>
    </row>
    <row r="152" spans="1:11" x14ac:dyDescent="0.35">
      <c r="A152" s="20" t="s">
        <v>1313</v>
      </c>
      <c r="B152" s="21">
        <v>9</v>
      </c>
      <c r="C152" s="21">
        <v>10</v>
      </c>
      <c r="D152" s="21">
        <v>96697252</v>
      </c>
      <c r="E152" s="21" t="s">
        <v>837</v>
      </c>
      <c r="F152" s="21" t="s">
        <v>1</v>
      </c>
      <c r="G152" s="21" t="s">
        <v>4</v>
      </c>
      <c r="H152" s="21">
        <v>1039</v>
      </c>
      <c r="I152" s="21">
        <v>-4.9292700000000002E-2</v>
      </c>
      <c r="J152" s="21">
        <v>8.6975999999999998E-3</v>
      </c>
      <c r="K152" s="22">
        <v>1.88363E-8</v>
      </c>
    </row>
    <row r="153" spans="1:11" x14ac:dyDescent="0.35">
      <c r="A153" s="20" t="s">
        <v>1313</v>
      </c>
      <c r="B153" s="21">
        <v>9</v>
      </c>
      <c r="C153" s="21">
        <v>10</v>
      </c>
      <c r="D153" s="21">
        <v>96697344</v>
      </c>
      <c r="E153" s="21" t="s">
        <v>917</v>
      </c>
      <c r="F153" s="21" t="s">
        <v>9</v>
      </c>
      <c r="G153" s="21" t="s">
        <v>2</v>
      </c>
      <c r="H153" s="21">
        <v>1039</v>
      </c>
      <c r="I153" s="21">
        <v>-6.6770999999999997E-2</v>
      </c>
      <c r="J153" s="21">
        <v>1.16036E-2</v>
      </c>
      <c r="K153" s="22">
        <v>1.1481499999999999E-8</v>
      </c>
    </row>
    <row r="154" spans="1:11" x14ac:dyDescent="0.35">
      <c r="A154" s="20" t="s">
        <v>1313</v>
      </c>
      <c r="B154" s="21">
        <v>9</v>
      </c>
      <c r="C154" s="21">
        <v>10</v>
      </c>
      <c r="D154" s="21">
        <v>96697820</v>
      </c>
      <c r="E154" s="21" t="s">
        <v>912</v>
      </c>
      <c r="F154" s="21" t="s">
        <v>2</v>
      </c>
      <c r="G154" s="21" t="s">
        <v>1</v>
      </c>
      <c r="H154" s="21">
        <v>1039</v>
      </c>
      <c r="I154" s="21">
        <v>-6.7346000000000003E-2</v>
      </c>
      <c r="J154" s="21">
        <v>1.16311E-2</v>
      </c>
      <c r="K154" s="22">
        <v>9.3420599999999995E-9</v>
      </c>
    </row>
    <row r="155" spans="1:11" x14ac:dyDescent="0.35">
      <c r="A155" s="20" t="s">
        <v>1313</v>
      </c>
      <c r="B155" s="21">
        <v>9</v>
      </c>
      <c r="C155" s="21">
        <v>10</v>
      </c>
      <c r="D155" s="21">
        <v>96697955</v>
      </c>
      <c r="E155" s="21" t="s">
        <v>856</v>
      </c>
      <c r="F155" s="21" t="s">
        <v>1</v>
      </c>
      <c r="G155" s="21" t="s">
        <v>9</v>
      </c>
      <c r="H155" s="21">
        <v>1039</v>
      </c>
      <c r="I155" s="21">
        <v>-7.2608099999999995E-2</v>
      </c>
      <c r="J155" s="21">
        <v>1.17816E-2</v>
      </c>
      <c r="K155" s="22">
        <v>1.0255E-9</v>
      </c>
    </row>
    <row r="156" spans="1:11" x14ac:dyDescent="0.35">
      <c r="A156" s="20" t="s">
        <v>1313</v>
      </c>
      <c r="B156" s="21">
        <v>9</v>
      </c>
      <c r="C156" s="21">
        <v>10</v>
      </c>
      <c r="D156" s="21">
        <v>96697956</v>
      </c>
      <c r="E156" s="21" t="s">
        <v>857</v>
      </c>
      <c r="F156" s="21" t="s">
        <v>4</v>
      </c>
      <c r="G156" s="21" t="s">
        <v>9</v>
      </c>
      <c r="H156" s="21">
        <v>1039</v>
      </c>
      <c r="I156" s="21">
        <v>-7.2608099999999995E-2</v>
      </c>
      <c r="J156" s="21">
        <v>1.17816E-2</v>
      </c>
      <c r="K156" s="22">
        <v>1.0255E-9</v>
      </c>
    </row>
    <row r="157" spans="1:11" x14ac:dyDescent="0.35">
      <c r="A157" s="11" t="s">
        <v>1313</v>
      </c>
      <c r="B157">
        <v>9</v>
      </c>
      <c r="C157">
        <v>10</v>
      </c>
      <c r="D157">
        <v>96700630</v>
      </c>
      <c r="E157" t="s">
        <v>1065</v>
      </c>
      <c r="F157" t="s">
        <v>1</v>
      </c>
      <c r="G157" t="s">
        <v>9</v>
      </c>
      <c r="H157">
        <v>1039</v>
      </c>
      <c r="I157">
        <v>3.9789199999999997E-2</v>
      </c>
      <c r="J157">
        <v>8.5741700000000007E-3</v>
      </c>
      <c r="K157" s="1">
        <v>3.9241899999999998E-6</v>
      </c>
    </row>
    <row r="158" spans="1:11" x14ac:dyDescent="0.35">
      <c r="A158" s="20" t="s">
        <v>1313</v>
      </c>
      <c r="B158" s="21">
        <v>9</v>
      </c>
      <c r="C158" s="21">
        <v>10</v>
      </c>
      <c r="D158" s="21">
        <v>96701601</v>
      </c>
      <c r="E158" s="21" t="s">
        <v>918</v>
      </c>
      <c r="F158" s="21" t="s">
        <v>2</v>
      </c>
      <c r="G158" s="21" t="s">
        <v>4</v>
      </c>
      <c r="H158" s="21">
        <v>1039</v>
      </c>
      <c r="I158" s="21">
        <v>-6.6770999999999997E-2</v>
      </c>
      <c r="J158" s="21">
        <v>1.16036E-2</v>
      </c>
      <c r="K158" s="22">
        <v>1.1481499999999999E-8</v>
      </c>
    </row>
    <row r="159" spans="1:11" x14ac:dyDescent="0.35">
      <c r="A159" s="20" t="s">
        <v>1313</v>
      </c>
      <c r="B159" s="21">
        <v>9</v>
      </c>
      <c r="C159" s="21">
        <v>10</v>
      </c>
      <c r="D159" s="21">
        <v>96702047</v>
      </c>
      <c r="E159" s="21" t="s">
        <v>875</v>
      </c>
      <c r="F159" s="21" t="s">
        <v>4</v>
      </c>
      <c r="G159" s="21" t="s">
        <v>1</v>
      </c>
      <c r="H159" s="21">
        <v>1039</v>
      </c>
      <c r="I159" s="21">
        <v>-7.2027400000000005E-2</v>
      </c>
      <c r="J159" s="21">
        <v>1.1758899999999999E-2</v>
      </c>
      <c r="K159" s="22">
        <v>1.2878E-9</v>
      </c>
    </row>
    <row r="160" spans="1:11" x14ac:dyDescent="0.35">
      <c r="A160" s="20" t="s">
        <v>1313</v>
      </c>
      <c r="B160" s="21">
        <v>9</v>
      </c>
      <c r="C160" s="21">
        <v>10</v>
      </c>
      <c r="D160" s="21">
        <v>96702295</v>
      </c>
      <c r="E160" s="21" t="s">
        <v>826</v>
      </c>
      <c r="F160" s="21" t="s">
        <v>2</v>
      </c>
      <c r="G160" s="21" t="s">
        <v>9</v>
      </c>
      <c r="H160" s="21">
        <v>1039</v>
      </c>
      <c r="I160" s="21">
        <v>-6.0224399999999997E-2</v>
      </c>
      <c r="J160" s="21">
        <v>9.6092399999999998E-3</v>
      </c>
      <c r="K160" s="22">
        <v>5.4005799999999998E-10</v>
      </c>
    </row>
    <row r="161" spans="1:11" x14ac:dyDescent="0.35">
      <c r="A161" s="20" t="s">
        <v>1313</v>
      </c>
      <c r="B161" s="21">
        <v>9</v>
      </c>
      <c r="C161" s="21">
        <v>10</v>
      </c>
      <c r="D161" s="21">
        <v>96702472</v>
      </c>
      <c r="E161" s="21" t="s">
        <v>740</v>
      </c>
      <c r="F161" s="21" t="s">
        <v>9</v>
      </c>
      <c r="G161" s="21" t="s">
        <v>2</v>
      </c>
      <c r="H161" s="21">
        <v>1039</v>
      </c>
      <c r="I161" s="21">
        <v>-7.3340600000000006E-2</v>
      </c>
      <c r="J161" s="21">
        <v>1.00134E-2</v>
      </c>
      <c r="K161" s="22">
        <v>4.8544799999999997E-13</v>
      </c>
    </row>
    <row r="162" spans="1:11" x14ac:dyDescent="0.35">
      <c r="A162" s="20" t="s">
        <v>1313</v>
      </c>
      <c r="B162" s="21">
        <v>9</v>
      </c>
      <c r="C162" s="21">
        <v>10</v>
      </c>
      <c r="D162" s="21">
        <v>96702556</v>
      </c>
      <c r="E162" s="21" t="s">
        <v>913</v>
      </c>
      <c r="F162" s="21" t="s">
        <v>1</v>
      </c>
      <c r="G162" s="21" t="s">
        <v>4</v>
      </c>
      <c r="H162" s="21">
        <v>1039</v>
      </c>
      <c r="I162" s="21">
        <v>-6.7346000000000003E-2</v>
      </c>
      <c r="J162" s="21">
        <v>1.16311E-2</v>
      </c>
      <c r="K162" s="22">
        <v>9.3420599999999995E-9</v>
      </c>
    </row>
    <row r="163" spans="1:11" x14ac:dyDescent="0.35">
      <c r="A163" s="20" t="s">
        <v>1313</v>
      </c>
      <c r="B163" s="21">
        <v>9</v>
      </c>
      <c r="C163" s="21">
        <v>10</v>
      </c>
      <c r="D163" s="21">
        <v>96706409</v>
      </c>
      <c r="E163" s="21" t="s">
        <v>836</v>
      </c>
      <c r="F163" s="21" t="s">
        <v>4</v>
      </c>
      <c r="G163" s="21" t="s">
        <v>2</v>
      </c>
      <c r="H163" s="21">
        <v>1039</v>
      </c>
      <c r="I163" s="21">
        <v>-4.9494400000000001E-2</v>
      </c>
      <c r="J163" s="21">
        <v>8.7029900000000007E-3</v>
      </c>
      <c r="K163" s="22">
        <v>1.68507E-8</v>
      </c>
    </row>
    <row r="164" spans="1:11" x14ac:dyDescent="0.35">
      <c r="A164" s="21" t="s">
        <v>1313</v>
      </c>
      <c r="B164" s="21">
        <v>9</v>
      </c>
      <c r="C164" s="21">
        <v>10</v>
      </c>
      <c r="D164" s="21">
        <v>96707202</v>
      </c>
      <c r="E164" s="21" t="s">
        <v>724</v>
      </c>
      <c r="F164" s="21" t="s">
        <v>4</v>
      </c>
      <c r="G164" s="21" t="s">
        <v>1</v>
      </c>
      <c r="H164" s="21">
        <v>1039</v>
      </c>
      <c r="I164" s="21">
        <v>-7.7160599999999996E-2</v>
      </c>
      <c r="J164" s="21">
        <v>1.00949E-2</v>
      </c>
      <c r="K164" s="22">
        <v>4.8453900000000003E-14</v>
      </c>
    </row>
    <row r="165" spans="1:11" x14ac:dyDescent="0.35">
      <c r="A165" s="20" t="s">
        <v>1313</v>
      </c>
      <c r="B165" s="21">
        <v>9</v>
      </c>
      <c r="C165" s="21">
        <v>10</v>
      </c>
      <c r="D165" s="21">
        <v>96707890</v>
      </c>
      <c r="E165" s="21" t="s">
        <v>919</v>
      </c>
      <c r="F165" s="21" t="s">
        <v>1</v>
      </c>
      <c r="G165" s="21" t="s">
        <v>4</v>
      </c>
      <c r="H165" s="21">
        <v>1039</v>
      </c>
      <c r="I165" s="21">
        <v>-6.6770999999999997E-2</v>
      </c>
      <c r="J165" s="21">
        <v>1.16036E-2</v>
      </c>
      <c r="K165" s="22">
        <v>1.1481499999999999E-8</v>
      </c>
    </row>
    <row r="166" spans="1:11" x14ac:dyDescent="0.35">
      <c r="A166" s="11" t="s">
        <v>1313</v>
      </c>
      <c r="B166">
        <v>9</v>
      </c>
      <c r="C166">
        <v>10</v>
      </c>
      <c r="D166">
        <v>96710725</v>
      </c>
      <c r="E166" t="s">
        <v>1063</v>
      </c>
      <c r="F166" t="s">
        <v>1</v>
      </c>
      <c r="G166" t="s">
        <v>4</v>
      </c>
      <c r="H166">
        <v>1039</v>
      </c>
      <c r="I166">
        <v>3.9529099999999998E-2</v>
      </c>
      <c r="J166">
        <v>8.5812100000000006E-3</v>
      </c>
      <c r="K166" s="1">
        <v>4.61045E-6</v>
      </c>
    </row>
    <row r="167" spans="1:11" x14ac:dyDescent="0.35">
      <c r="A167" s="20" t="s">
        <v>1313</v>
      </c>
      <c r="B167" s="21">
        <v>9</v>
      </c>
      <c r="C167" s="21">
        <v>10</v>
      </c>
      <c r="D167" s="21">
        <v>96711445</v>
      </c>
      <c r="E167" s="21" t="s">
        <v>872</v>
      </c>
      <c r="F167" s="21" t="s">
        <v>4</v>
      </c>
      <c r="G167" s="21" t="s">
        <v>1</v>
      </c>
      <c r="H167" s="21">
        <v>1039</v>
      </c>
      <c r="I167" s="21">
        <v>-7.1634799999999998E-2</v>
      </c>
      <c r="J167" s="21">
        <v>1.1738500000000001E-2</v>
      </c>
      <c r="K167" s="22">
        <v>1.47811E-9</v>
      </c>
    </row>
    <row r="168" spans="1:11" x14ac:dyDescent="0.35">
      <c r="A168" s="20" t="s">
        <v>1313</v>
      </c>
      <c r="B168" s="21">
        <v>9</v>
      </c>
      <c r="C168" s="21">
        <v>10</v>
      </c>
      <c r="D168" s="21">
        <v>96711884</v>
      </c>
      <c r="E168" s="21" t="s">
        <v>834</v>
      </c>
      <c r="F168" s="21" t="s">
        <v>2</v>
      </c>
      <c r="G168" s="21" t="s">
        <v>9</v>
      </c>
      <c r="H168" s="21">
        <v>1039</v>
      </c>
      <c r="I168" s="21">
        <v>-5.1315399999999997E-2</v>
      </c>
      <c r="J168" s="21">
        <v>8.7181700000000008E-3</v>
      </c>
      <c r="K168" s="22">
        <v>5.3547299999999998E-9</v>
      </c>
    </row>
    <row r="169" spans="1:11" x14ac:dyDescent="0.35">
      <c r="A169" s="20" t="s">
        <v>1313</v>
      </c>
      <c r="B169" s="21">
        <v>9</v>
      </c>
      <c r="C169" s="21">
        <v>10</v>
      </c>
      <c r="D169" s="21">
        <v>96713344</v>
      </c>
      <c r="E169" s="21" t="s">
        <v>859</v>
      </c>
      <c r="F169" s="21" t="s">
        <v>4</v>
      </c>
      <c r="G169" s="21" t="s">
        <v>9</v>
      </c>
      <c r="H169" s="21">
        <v>1039</v>
      </c>
      <c r="I169" s="21">
        <v>-7.2252999999999998E-2</v>
      </c>
      <c r="J169" s="21">
        <v>1.17669E-2</v>
      </c>
      <c r="K169" s="22">
        <v>1.1758599999999999E-9</v>
      </c>
    </row>
    <row r="170" spans="1:11" x14ac:dyDescent="0.35">
      <c r="A170" s="20" t="s">
        <v>1313</v>
      </c>
      <c r="B170" s="21">
        <v>9</v>
      </c>
      <c r="C170" s="21">
        <v>10</v>
      </c>
      <c r="D170" s="21">
        <v>96713581</v>
      </c>
      <c r="E170" s="21" t="s">
        <v>860</v>
      </c>
      <c r="F170" s="21" t="s">
        <v>1</v>
      </c>
      <c r="G170" s="21" t="s">
        <v>4</v>
      </c>
      <c r="H170" s="21">
        <v>1039</v>
      </c>
      <c r="I170" s="21">
        <v>-7.2252999999999998E-2</v>
      </c>
      <c r="J170" s="21">
        <v>1.17669E-2</v>
      </c>
      <c r="K170" s="22">
        <v>1.1758599999999999E-9</v>
      </c>
    </row>
    <row r="171" spans="1:11" x14ac:dyDescent="0.35">
      <c r="A171" s="20" t="s">
        <v>1313</v>
      </c>
      <c r="B171" s="21">
        <v>9</v>
      </c>
      <c r="C171" s="21">
        <v>10</v>
      </c>
      <c r="D171" s="21">
        <v>96716374</v>
      </c>
      <c r="E171" s="21" t="s">
        <v>838</v>
      </c>
      <c r="F171" s="21" t="s">
        <v>9</v>
      </c>
      <c r="G171" s="21" t="s">
        <v>4</v>
      </c>
      <c r="H171" s="21">
        <v>1039</v>
      </c>
      <c r="I171" s="21">
        <v>-4.8942899999999998E-2</v>
      </c>
      <c r="J171" s="21">
        <v>8.69611E-3</v>
      </c>
      <c r="K171" s="22">
        <v>2.3504700000000001E-8</v>
      </c>
    </row>
    <row r="172" spans="1:11" x14ac:dyDescent="0.35">
      <c r="A172" s="20" t="s">
        <v>1313</v>
      </c>
      <c r="B172" s="21">
        <v>9</v>
      </c>
      <c r="C172" s="21">
        <v>10</v>
      </c>
      <c r="D172" s="21">
        <v>96717033</v>
      </c>
      <c r="E172" s="21" t="s">
        <v>920</v>
      </c>
      <c r="F172" s="21" t="s">
        <v>1</v>
      </c>
      <c r="G172" s="21" t="s">
        <v>2</v>
      </c>
      <c r="H172" s="21">
        <v>1039</v>
      </c>
      <c r="I172" s="21">
        <v>-6.6770999999999997E-2</v>
      </c>
      <c r="J172" s="21">
        <v>1.16036E-2</v>
      </c>
      <c r="K172" s="22">
        <v>1.1481499999999999E-8</v>
      </c>
    </row>
    <row r="173" spans="1:11" x14ac:dyDescent="0.35">
      <c r="A173" s="20" t="s">
        <v>1313</v>
      </c>
      <c r="B173" s="21">
        <v>9</v>
      </c>
      <c r="C173" s="21">
        <v>10</v>
      </c>
      <c r="D173" s="21">
        <v>96718213</v>
      </c>
      <c r="E173" s="21" t="s">
        <v>833</v>
      </c>
      <c r="F173" s="21" t="s">
        <v>1</v>
      </c>
      <c r="G173" s="21" t="s">
        <v>4</v>
      </c>
      <c r="H173" s="21">
        <v>1039</v>
      </c>
      <c r="I173" s="21">
        <v>-5.1327200000000003E-2</v>
      </c>
      <c r="J173" s="21">
        <v>8.7312599999999994E-3</v>
      </c>
      <c r="K173" s="22">
        <v>5.5934199999999999E-9</v>
      </c>
    </row>
    <row r="174" spans="1:11" x14ac:dyDescent="0.35">
      <c r="A174" s="21" t="s">
        <v>1313</v>
      </c>
      <c r="B174" s="21">
        <v>9</v>
      </c>
      <c r="C174" s="21">
        <v>10</v>
      </c>
      <c r="D174" s="21">
        <v>96718308</v>
      </c>
      <c r="E174" s="21" t="s">
        <v>709</v>
      </c>
      <c r="F174" s="21" t="s">
        <v>1</v>
      </c>
      <c r="G174" s="21" t="s">
        <v>9</v>
      </c>
      <c r="H174" s="21">
        <v>1039</v>
      </c>
      <c r="I174" s="21">
        <v>-7.6885999999999996E-2</v>
      </c>
      <c r="J174" s="21">
        <v>1.00903E-2</v>
      </c>
      <c r="K174" s="22">
        <v>5.7688800000000006E-14</v>
      </c>
    </row>
    <row r="175" spans="1:11" x14ac:dyDescent="0.35">
      <c r="A175" s="20" t="s">
        <v>1313</v>
      </c>
      <c r="B175" s="21">
        <v>9</v>
      </c>
      <c r="C175" s="21">
        <v>10</v>
      </c>
      <c r="D175" s="21">
        <v>96719221</v>
      </c>
      <c r="E175" s="21" t="s">
        <v>861</v>
      </c>
      <c r="F175" s="21" t="s">
        <v>4</v>
      </c>
      <c r="G175" s="21" t="s">
        <v>1</v>
      </c>
      <c r="H175" s="21">
        <v>1039</v>
      </c>
      <c r="I175" s="21">
        <v>-7.2252999999999998E-2</v>
      </c>
      <c r="J175" s="21">
        <v>1.17669E-2</v>
      </c>
      <c r="K175" s="22">
        <v>1.1758599999999999E-9</v>
      </c>
    </row>
    <row r="176" spans="1:11" x14ac:dyDescent="0.35">
      <c r="A176" s="11" t="s">
        <v>1313</v>
      </c>
      <c r="B176">
        <v>9</v>
      </c>
      <c r="C176">
        <v>10</v>
      </c>
      <c r="D176">
        <v>96719827</v>
      </c>
      <c r="E176" t="s">
        <v>1068</v>
      </c>
      <c r="F176" t="s">
        <v>2</v>
      </c>
      <c r="G176" t="s">
        <v>9</v>
      </c>
      <c r="H176">
        <v>1039</v>
      </c>
      <c r="I176">
        <v>4.00376E-2</v>
      </c>
      <c r="J176">
        <v>8.5597299999999998E-3</v>
      </c>
      <c r="K176" s="1">
        <v>3.2932000000000001E-6</v>
      </c>
    </row>
    <row r="177" spans="1:11" x14ac:dyDescent="0.35">
      <c r="A177" s="21" t="s">
        <v>1313</v>
      </c>
      <c r="B177" s="21">
        <v>9</v>
      </c>
      <c r="C177" s="21">
        <v>10</v>
      </c>
      <c r="D177" s="21">
        <v>96719845</v>
      </c>
      <c r="E177" s="21" t="s">
        <v>752</v>
      </c>
      <c r="F177" s="21" t="s">
        <v>2</v>
      </c>
      <c r="G177" s="21" t="s">
        <v>1</v>
      </c>
      <c r="H177" s="21">
        <v>1039</v>
      </c>
      <c r="I177" s="21">
        <v>-7.7986E-2</v>
      </c>
      <c r="J177" s="21">
        <v>1.0105100000000001E-2</v>
      </c>
      <c r="K177" s="22">
        <v>2.8068300000000001E-14</v>
      </c>
    </row>
    <row r="178" spans="1:11" x14ac:dyDescent="0.35">
      <c r="A178" s="20" t="s">
        <v>1313</v>
      </c>
      <c r="B178" s="20">
        <v>9</v>
      </c>
      <c r="C178" s="20">
        <v>10</v>
      </c>
      <c r="D178" s="20">
        <v>96719846</v>
      </c>
      <c r="E178" s="20" t="s">
        <v>753</v>
      </c>
      <c r="F178" s="20" t="s">
        <v>9</v>
      </c>
      <c r="G178" s="20" t="s">
        <v>1</v>
      </c>
      <c r="H178" s="20">
        <v>1039</v>
      </c>
      <c r="I178" s="20">
        <v>-7.7986E-2</v>
      </c>
      <c r="J178" s="20">
        <v>1.0105100000000001E-2</v>
      </c>
      <c r="K178" s="23">
        <v>2.8068300000000001E-14</v>
      </c>
    </row>
    <row r="179" spans="1:11" x14ac:dyDescent="0.35">
      <c r="A179" s="20" t="s">
        <v>1313</v>
      </c>
      <c r="B179" s="21">
        <v>9</v>
      </c>
      <c r="C179" s="21">
        <v>10</v>
      </c>
      <c r="D179" s="21">
        <v>96720614</v>
      </c>
      <c r="E179" s="21" t="s">
        <v>862</v>
      </c>
      <c r="F179" s="21" t="s">
        <v>4</v>
      </c>
      <c r="G179" s="21" t="s">
        <v>1</v>
      </c>
      <c r="H179" s="21">
        <v>1039</v>
      </c>
      <c r="I179" s="21">
        <v>-7.2252999999999998E-2</v>
      </c>
      <c r="J179" s="21">
        <v>1.17669E-2</v>
      </c>
      <c r="K179" s="22">
        <v>1.1758599999999999E-9</v>
      </c>
    </row>
    <row r="180" spans="1:11" x14ac:dyDescent="0.35">
      <c r="A180" s="20" t="s">
        <v>1313</v>
      </c>
      <c r="B180" s="21">
        <v>9</v>
      </c>
      <c r="C180" s="21">
        <v>10</v>
      </c>
      <c r="D180" s="21">
        <v>96721181</v>
      </c>
      <c r="E180" s="21" t="s">
        <v>873</v>
      </c>
      <c r="F180" s="21" t="s">
        <v>2</v>
      </c>
      <c r="G180" s="21" t="s">
        <v>1</v>
      </c>
      <c r="H180" s="21">
        <v>1039</v>
      </c>
      <c r="I180" s="21">
        <v>-7.1634799999999998E-2</v>
      </c>
      <c r="J180" s="21">
        <v>1.1738500000000001E-2</v>
      </c>
      <c r="K180" s="22">
        <v>1.47811E-9</v>
      </c>
    </row>
    <row r="181" spans="1:11" x14ac:dyDescent="0.35">
      <c r="A181" s="20" t="s">
        <v>1313</v>
      </c>
      <c r="B181" s="21">
        <v>9</v>
      </c>
      <c r="C181" s="21">
        <v>10</v>
      </c>
      <c r="D181" s="21">
        <v>96721190</v>
      </c>
      <c r="E181" s="21" t="s">
        <v>874</v>
      </c>
      <c r="F181" s="21" t="s">
        <v>1</v>
      </c>
      <c r="G181" s="21" t="s">
        <v>4</v>
      </c>
      <c r="H181" s="21">
        <v>1039</v>
      </c>
      <c r="I181" s="21">
        <v>-7.1634799999999998E-2</v>
      </c>
      <c r="J181" s="21">
        <v>1.1738500000000001E-2</v>
      </c>
      <c r="K181" s="22">
        <v>1.47811E-9</v>
      </c>
    </row>
    <row r="182" spans="1:11" x14ac:dyDescent="0.35">
      <c r="A182" s="20" t="s">
        <v>1313</v>
      </c>
      <c r="B182" s="21">
        <v>9</v>
      </c>
      <c r="C182" s="21">
        <v>10</v>
      </c>
      <c r="D182" s="21">
        <v>96723996</v>
      </c>
      <c r="E182" s="21" t="s">
        <v>921</v>
      </c>
      <c r="F182" s="21" t="s">
        <v>2</v>
      </c>
      <c r="G182" s="21" t="s">
        <v>4</v>
      </c>
      <c r="H182" s="21">
        <v>1039</v>
      </c>
      <c r="I182" s="21">
        <v>-6.6770999999999997E-2</v>
      </c>
      <c r="J182" s="21">
        <v>1.16036E-2</v>
      </c>
      <c r="K182" s="22">
        <v>1.1481499999999999E-8</v>
      </c>
    </row>
    <row r="183" spans="1:11" x14ac:dyDescent="0.35">
      <c r="A183" s="20" t="s">
        <v>1313</v>
      </c>
      <c r="B183" s="21">
        <v>9</v>
      </c>
      <c r="C183" s="21">
        <v>10</v>
      </c>
      <c r="D183" s="21">
        <v>96724838</v>
      </c>
      <c r="E183" s="21" t="s">
        <v>914</v>
      </c>
      <c r="F183" s="21" t="s">
        <v>2</v>
      </c>
      <c r="G183" s="21" t="s">
        <v>9</v>
      </c>
      <c r="H183" s="21">
        <v>1039</v>
      </c>
      <c r="I183" s="21">
        <v>-6.7346000000000003E-2</v>
      </c>
      <c r="J183" s="21">
        <v>1.16311E-2</v>
      </c>
      <c r="K183" s="22">
        <v>9.3420599999999995E-9</v>
      </c>
    </row>
    <row r="184" spans="1:11" x14ac:dyDescent="0.35">
      <c r="A184" s="21" t="s">
        <v>1313</v>
      </c>
      <c r="B184" s="21">
        <v>9</v>
      </c>
      <c r="C184" s="21">
        <v>10</v>
      </c>
      <c r="D184" s="21">
        <v>96725535</v>
      </c>
      <c r="E184" s="21" t="s">
        <v>725</v>
      </c>
      <c r="F184" s="21" t="s">
        <v>9</v>
      </c>
      <c r="G184" s="21" t="s">
        <v>4</v>
      </c>
      <c r="H184" s="21">
        <v>1039</v>
      </c>
      <c r="I184" s="21">
        <v>-7.7160599999999996E-2</v>
      </c>
      <c r="J184" s="21">
        <v>1.00949E-2</v>
      </c>
      <c r="K184" s="22">
        <v>4.8453900000000003E-14</v>
      </c>
    </row>
    <row r="185" spans="1:11" x14ac:dyDescent="0.35">
      <c r="A185" s="20" t="s">
        <v>1313</v>
      </c>
      <c r="B185" s="21">
        <v>9</v>
      </c>
      <c r="C185" s="21">
        <v>10</v>
      </c>
      <c r="D185" s="21">
        <v>96731788</v>
      </c>
      <c r="E185" s="21" t="s">
        <v>741</v>
      </c>
      <c r="F185" s="21" t="s">
        <v>9</v>
      </c>
      <c r="G185" s="21" t="s">
        <v>2</v>
      </c>
      <c r="H185" s="21">
        <v>1039</v>
      </c>
      <c r="I185" s="21">
        <v>-7.3340600000000006E-2</v>
      </c>
      <c r="J185" s="21">
        <v>1.00134E-2</v>
      </c>
      <c r="K185" s="22">
        <v>4.8544799999999997E-13</v>
      </c>
    </row>
    <row r="186" spans="1:11" x14ac:dyDescent="0.35">
      <c r="A186" s="20" t="s">
        <v>1313</v>
      </c>
      <c r="B186" s="21">
        <v>9</v>
      </c>
      <c r="C186" s="21">
        <v>10</v>
      </c>
      <c r="D186" s="21">
        <v>96732331</v>
      </c>
      <c r="E186" s="21" t="s">
        <v>863</v>
      </c>
      <c r="F186" s="21" t="s">
        <v>4</v>
      </c>
      <c r="G186" s="21" t="s">
        <v>9</v>
      </c>
      <c r="H186" s="21">
        <v>1039</v>
      </c>
      <c r="I186" s="21">
        <v>-7.2252999999999998E-2</v>
      </c>
      <c r="J186" s="21">
        <v>1.17669E-2</v>
      </c>
      <c r="K186" s="22">
        <v>1.1758599999999999E-9</v>
      </c>
    </row>
    <row r="187" spans="1:11" x14ac:dyDescent="0.35">
      <c r="A187" s="11" t="s">
        <v>1313</v>
      </c>
      <c r="B187">
        <v>9</v>
      </c>
      <c r="C187">
        <v>10</v>
      </c>
      <c r="D187">
        <v>96733537</v>
      </c>
      <c r="E187" t="s">
        <v>1079</v>
      </c>
      <c r="F187" t="s">
        <v>4</v>
      </c>
      <c r="G187" t="s">
        <v>1</v>
      </c>
      <c r="H187">
        <v>1039</v>
      </c>
      <c r="I187">
        <v>3.8492999999999999E-2</v>
      </c>
      <c r="J187">
        <v>8.5572700000000005E-3</v>
      </c>
      <c r="K187" s="1">
        <v>7.6330199999999993E-6</v>
      </c>
    </row>
    <row r="188" spans="1:11" x14ac:dyDescent="0.35">
      <c r="A188" s="20" t="s">
        <v>1313</v>
      </c>
      <c r="B188" s="21">
        <v>9</v>
      </c>
      <c r="C188" s="21">
        <v>10</v>
      </c>
      <c r="D188" s="21">
        <v>96733970</v>
      </c>
      <c r="E188" s="21" t="s">
        <v>915</v>
      </c>
      <c r="F188" s="21" t="s">
        <v>9</v>
      </c>
      <c r="G188" s="21" t="s">
        <v>2</v>
      </c>
      <c r="H188" s="21">
        <v>1039</v>
      </c>
      <c r="I188" s="21">
        <v>-6.7346000000000003E-2</v>
      </c>
      <c r="J188" s="21">
        <v>1.16311E-2</v>
      </c>
      <c r="K188" s="22">
        <v>9.3420599999999995E-9</v>
      </c>
    </row>
    <row r="189" spans="1:11" x14ac:dyDescent="0.35">
      <c r="A189" s="20" t="s">
        <v>1313</v>
      </c>
      <c r="B189" s="21">
        <v>9</v>
      </c>
      <c r="C189" s="21">
        <v>10</v>
      </c>
      <c r="D189" s="21">
        <v>96734676</v>
      </c>
      <c r="E189" s="21" t="s">
        <v>742</v>
      </c>
      <c r="F189" s="21" t="s">
        <v>1</v>
      </c>
      <c r="G189" s="21" t="s">
        <v>4</v>
      </c>
      <c r="H189" s="21">
        <v>1039</v>
      </c>
      <c r="I189" s="21">
        <v>-7.3340600000000006E-2</v>
      </c>
      <c r="J189" s="21">
        <v>1.00134E-2</v>
      </c>
      <c r="K189" s="22">
        <v>4.8544799999999997E-13</v>
      </c>
    </row>
    <row r="190" spans="1:11" x14ac:dyDescent="0.35">
      <c r="A190" s="20" t="s">
        <v>1313</v>
      </c>
      <c r="B190" s="21">
        <v>9</v>
      </c>
      <c r="C190" s="21">
        <v>10</v>
      </c>
      <c r="D190" s="21">
        <v>96736051</v>
      </c>
      <c r="E190" s="21" t="s">
        <v>910</v>
      </c>
      <c r="F190" s="21" t="s">
        <v>1</v>
      </c>
      <c r="G190" s="21" t="s">
        <v>9</v>
      </c>
      <c r="H190" s="21">
        <v>1039</v>
      </c>
      <c r="I190" s="21">
        <v>-6.6558900000000004E-2</v>
      </c>
      <c r="J190" s="21">
        <v>1.1609E-2</v>
      </c>
      <c r="K190" s="22">
        <v>1.29429E-8</v>
      </c>
    </row>
    <row r="191" spans="1:11" x14ac:dyDescent="0.35">
      <c r="A191" s="11" t="s">
        <v>1313</v>
      </c>
      <c r="B191">
        <v>9</v>
      </c>
      <c r="C191">
        <v>10</v>
      </c>
      <c r="D191">
        <v>96737371</v>
      </c>
      <c r="E191" t="s">
        <v>1061</v>
      </c>
      <c r="F191" t="s">
        <v>1</v>
      </c>
      <c r="G191" t="s">
        <v>4</v>
      </c>
      <c r="H191">
        <v>1039</v>
      </c>
      <c r="I191">
        <v>4.0188599999999998E-2</v>
      </c>
      <c r="J191">
        <v>8.5613900000000003E-3</v>
      </c>
      <c r="K191" s="1">
        <v>3.0400900000000001E-6</v>
      </c>
    </row>
    <row r="192" spans="1:11" x14ac:dyDescent="0.35">
      <c r="A192" s="11" t="s">
        <v>1313</v>
      </c>
      <c r="B192">
        <v>9</v>
      </c>
      <c r="C192">
        <v>10</v>
      </c>
      <c r="D192">
        <v>96737935</v>
      </c>
      <c r="E192" t="s">
        <v>1066</v>
      </c>
      <c r="F192" t="s">
        <v>4</v>
      </c>
      <c r="G192" t="s">
        <v>1</v>
      </c>
      <c r="H192">
        <v>1039</v>
      </c>
      <c r="I192">
        <v>3.96561E-2</v>
      </c>
      <c r="J192">
        <v>8.5763200000000001E-3</v>
      </c>
      <c r="K192" s="1">
        <v>4.24644E-6</v>
      </c>
    </row>
    <row r="193" spans="1:11" x14ac:dyDescent="0.35">
      <c r="A193" s="20" t="s">
        <v>1313</v>
      </c>
      <c r="B193" s="21">
        <v>9</v>
      </c>
      <c r="C193" s="21">
        <v>10</v>
      </c>
      <c r="D193" s="21">
        <v>96738041</v>
      </c>
      <c r="E193" s="21" t="s">
        <v>835</v>
      </c>
      <c r="F193" s="21" t="s">
        <v>4</v>
      </c>
      <c r="G193" s="21" t="s">
        <v>1</v>
      </c>
      <c r="H193" s="21">
        <v>1039</v>
      </c>
      <c r="I193" s="21">
        <v>-5.1815699999999999E-2</v>
      </c>
      <c r="J193" s="21">
        <v>8.7323699999999997E-3</v>
      </c>
      <c r="K193" s="22">
        <v>4.0462800000000002E-9</v>
      </c>
    </row>
    <row r="194" spans="1:11" x14ac:dyDescent="0.35">
      <c r="A194" s="20" t="s">
        <v>1313</v>
      </c>
      <c r="B194" s="21">
        <v>9</v>
      </c>
      <c r="C194" s="21">
        <v>10</v>
      </c>
      <c r="D194" s="21">
        <v>96738892</v>
      </c>
      <c r="E194" s="21" t="s">
        <v>864</v>
      </c>
      <c r="F194" s="21" t="s">
        <v>1</v>
      </c>
      <c r="G194" s="21" t="s">
        <v>4</v>
      </c>
      <c r="H194" s="21">
        <v>1039</v>
      </c>
      <c r="I194" s="21">
        <v>-7.2252999999999998E-2</v>
      </c>
      <c r="J194" s="21">
        <v>1.17669E-2</v>
      </c>
      <c r="K194" s="22">
        <v>1.1758599999999999E-9</v>
      </c>
    </row>
    <row r="195" spans="1:11" x14ac:dyDescent="0.35">
      <c r="A195" s="20" t="s">
        <v>1313</v>
      </c>
      <c r="B195" s="21">
        <v>9</v>
      </c>
      <c r="C195" s="21">
        <v>10</v>
      </c>
      <c r="D195" s="21">
        <v>96741795</v>
      </c>
      <c r="E195" s="21" t="s">
        <v>916</v>
      </c>
      <c r="F195" s="21" t="s">
        <v>9</v>
      </c>
      <c r="G195" s="21" t="s">
        <v>2</v>
      </c>
      <c r="H195" s="21">
        <v>1039</v>
      </c>
      <c r="I195" s="21">
        <v>-6.7346000000000003E-2</v>
      </c>
      <c r="J195" s="21">
        <v>1.16311E-2</v>
      </c>
      <c r="K195" s="22">
        <v>9.3420599999999995E-9</v>
      </c>
    </row>
    <row r="196" spans="1:11" x14ac:dyDescent="0.35">
      <c r="A196" s="20" t="s">
        <v>1313</v>
      </c>
      <c r="B196" s="21">
        <v>9</v>
      </c>
      <c r="C196" s="21">
        <v>10</v>
      </c>
      <c r="D196" s="21">
        <v>96743174</v>
      </c>
      <c r="E196" s="21" t="s">
        <v>865</v>
      </c>
      <c r="F196" s="21" t="s">
        <v>2</v>
      </c>
      <c r="G196" s="21" t="s">
        <v>4</v>
      </c>
      <c r="H196" s="21">
        <v>1039</v>
      </c>
      <c r="I196" s="21">
        <v>-7.2252999999999998E-2</v>
      </c>
      <c r="J196" s="21">
        <v>1.17669E-2</v>
      </c>
      <c r="K196" s="22">
        <v>1.1758599999999999E-9</v>
      </c>
    </row>
    <row r="197" spans="1:11" x14ac:dyDescent="0.35">
      <c r="A197" s="21" t="s">
        <v>1313</v>
      </c>
      <c r="B197" s="21">
        <v>9</v>
      </c>
      <c r="C197" s="21">
        <v>10</v>
      </c>
      <c r="D197" s="21">
        <v>96743943</v>
      </c>
      <c r="E197" s="21" t="s">
        <v>726</v>
      </c>
      <c r="F197" s="21" t="s">
        <v>2</v>
      </c>
      <c r="G197" s="21" t="s">
        <v>9</v>
      </c>
      <c r="H197" s="21">
        <v>1039</v>
      </c>
      <c r="I197" s="21">
        <v>-7.7160599999999996E-2</v>
      </c>
      <c r="J197" s="21">
        <v>1.00949E-2</v>
      </c>
      <c r="K197" s="22">
        <v>4.8453900000000003E-14</v>
      </c>
    </row>
    <row r="198" spans="1:11" x14ac:dyDescent="0.35">
      <c r="A198" s="20" t="s">
        <v>1313</v>
      </c>
      <c r="B198" s="21">
        <v>9</v>
      </c>
      <c r="C198" s="21">
        <v>10</v>
      </c>
      <c r="D198" s="21">
        <v>96744064</v>
      </c>
      <c r="E198" s="21" t="s">
        <v>866</v>
      </c>
      <c r="F198" s="21" t="s">
        <v>2</v>
      </c>
      <c r="G198" s="21" t="s">
        <v>9</v>
      </c>
      <c r="H198" s="21">
        <v>1039</v>
      </c>
      <c r="I198" s="21">
        <v>-7.2252999999999998E-2</v>
      </c>
      <c r="J198" s="21">
        <v>1.17669E-2</v>
      </c>
      <c r="K198" s="22">
        <v>1.1758599999999999E-9</v>
      </c>
    </row>
    <row r="199" spans="1:11" x14ac:dyDescent="0.35">
      <c r="A199" s="20" t="s">
        <v>1313</v>
      </c>
      <c r="B199" s="21">
        <v>9</v>
      </c>
      <c r="C199" s="21">
        <v>10</v>
      </c>
      <c r="D199" s="21">
        <v>96745069</v>
      </c>
      <c r="E199" s="21" t="s">
        <v>867</v>
      </c>
      <c r="F199" s="21" t="s">
        <v>4</v>
      </c>
      <c r="G199" s="21" t="s">
        <v>1</v>
      </c>
      <c r="H199" s="21">
        <v>1039</v>
      </c>
      <c r="I199" s="21">
        <v>-7.2252999999999998E-2</v>
      </c>
      <c r="J199" s="21">
        <v>1.17669E-2</v>
      </c>
      <c r="K199" s="22">
        <v>1.1758599999999999E-9</v>
      </c>
    </row>
    <row r="200" spans="1:11" x14ac:dyDescent="0.35">
      <c r="A200" s="20" t="s">
        <v>1313</v>
      </c>
      <c r="B200" s="21">
        <v>9</v>
      </c>
      <c r="C200" s="21">
        <v>10</v>
      </c>
      <c r="D200" s="21">
        <v>96747527</v>
      </c>
      <c r="E200" s="21" t="s">
        <v>868</v>
      </c>
      <c r="F200" s="21" t="s">
        <v>1</v>
      </c>
      <c r="G200" s="21" t="s">
        <v>9</v>
      </c>
      <c r="H200" s="21">
        <v>1039</v>
      </c>
      <c r="I200" s="21">
        <v>-7.2252999999999998E-2</v>
      </c>
      <c r="J200" s="21">
        <v>1.17669E-2</v>
      </c>
      <c r="K200" s="22">
        <v>1.1758599999999999E-9</v>
      </c>
    </row>
    <row r="201" spans="1:11" x14ac:dyDescent="0.35">
      <c r="A201" s="21" t="s">
        <v>1313</v>
      </c>
      <c r="B201" s="21">
        <v>9</v>
      </c>
      <c r="C201" s="21">
        <v>10</v>
      </c>
      <c r="D201" s="21">
        <v>96748492</v>
      </c>
      <c r="E201" s="21" t="s">
        <v>744</v>
      </c>
      <c r="F201" s="21" t="s">
        <v>2</v>
      </c>
      <c r="G201" s="21" t="s">
        <v>9</v>
      </c>
      <c r="H201" s="21">
        <v>1039</v>
      </c>
      <c r="I201" s="21">
        <v>-7.7506199999999997E-2</v>
      </c>
      <c r="J201" s="21">
        <v>1.00999E-2</v>
      </c>
      <c r="K201" s="22">
        <v>3.8722300000000001E-14</v>
      </c>
    </row>
    <row r="202" spans="1:11" x14ac:dyDescent="0.35">
      <c r="A202" s="11" t="s">
        <v>1313</v>
      </c>
      <c r="B202">
        <v>9</v>
      </c>
      <c r="C202">
        <v>10</v>
      </c>
      <c r="D202">
        <v>96748495</v>
      </c>
      <c r="E202" t="s">
        <v>1067</v>
      </c>
      <c r="F202" t="s">
        <v>1</v>
      </c>
      <c r="G202" t="s">
        <v>9</v>
      </c>
      <c r="H202">
        <v>1039</v>
      </c>
      <c r="I202">
        <v>3.9914699999999997E-2</v>
      </c>
      <c r="J202">
        <v>8.5691799999999992E-3</v>
      </c>
      <c r="K202" s="1">
        <v>3.6137900000000002E-6</v>
      </c>
    </row>
    <row r="203" spans="1:11" x14ac:dyDescent="0.35">
      <c r="A203" s="20" t="s">
        <v>1313</v>
      </c>
      <c r="B203" s="21">
        <v>9</v>
      </c>
      <c r="C203" s="21">
        <v>10</v>
      </c>
      <c r="D203" s="21">
        <v>96748893</v>
      </c>
      <c r="E203" s="21" t="s">
        <v>869</v>
      </c>
      <c r="F203" s="21" t="s">
        <v>4</v>
      </c>
      <c r="G203" s="21" t="s">
        <v>2</v>
      </c>
      <c r="H203" s="21">
        <v>1039</v>
      </c>
      <c r="I203" s="21">
        <v>-7.2252999999999998E-2</v>
      </c>
      <c r="J203" s="21">
        <v>1.17669E-2</v>
      </c>
      <c r="K203" s="22">
        <v>1.1758599999999999E-9</v>
      </c>
    </row>
    <row r="204" spans="1:11" x14ac:dyDescent="0.35">
      <c r="A204" s="11" t="s">
        <v>1313</v>
      </c>
      <c r="B204">
        <v>9</v>
      </c>
      <c r="C204">
        <v>10</v>
      </c>
      <c r="D204">
        <v>96749650</v>
      </c>
      <c r="E204" t="s">
        <v>1059</v>
      </c>
      <c r="F204" t="s">
        <v>4</v>
      </c>
      <c r="G204" t="s">
        <v>1</v>
      </c>
      <c r="H204">
        <v>1039</v>
      </c>
      <c r="I204">
        <v>4.0167599999999998E-2</v>
      </c>
      <c r="J204">
        <v>8.5763999999999996E-3</v>
      </c>
      <c r="K204" s="1">
        <v>3.1990799999999999E-6</v>
      </c>
    </row>
    <row r="205" spans="1:11" x14ac:dyDescent="0.35">
      <c r="A205" s="21" t="s">
        <v>1313</v>
      </c>
      <c r="B205" s="21">
        <v>9</v>
      </c>
      <c r="C205" s="21">
        <v>10</v>
      </c>
      <c r="D205" s="21">
        <v>96749936</v>
      </c>
      <c r="E205" s="21" t="s">
        <v>758</v>
      </c>
      <c r="F205" s="21" t="s">
        <v>1</v>
      </c>
      <c r="G205" s="21" t="s">
        <v>2</v>
      </c>
      <c r="H205" s="21">
        <v>1039</v>
      </c>
      <c r="I205" s="21">
        <v>-7.69093E-2</v>
      </c>
      <c r="J205" s="21">
        <v>1.0062E-2</v>
      </c>
      <c r="K205" s="22">
        <v>4.8436100000000001E-14</v>
      </c>
    </row>
    <row r="206" spans="1:11" x14ac:dyDescent="0.35">
      <c r="A206" s="20" t="s">
        <v>1313</v>
      </c>
      <c r="B206" s="21">
        <v>9</v>
      </c>
      <c r="C206" s="21">
        <v>10</v>
      </c>
      <c r="D206" s="21">
        <v>96750251</v>
      </c>
      <c r="E206" s="21" t="s">
        <v>759</v>
      </c>
      <c r="F206" s="21" t="s">
        <v>4</v>
      </c>
      <c r="G206" s="21" t="s">
        <v>1</v>
      </c>
      <c r="H206" s="21">
        <v>1039</v>
      </c>
      <c r="I206" s="21">
        <v>-7.69093E-2</v>
      </c>
      <c r="J206" s="21">
        <v>1.0062E-2</v>
      </c>
      <c r="K206" s="22">
        <v>4.8436100000000001E-14</v>
      </c>
    </row>
    <row r="207" spans="1:11" x14ac:dyDescent="0.35">
      <c r="A207" s="21" t="s">
        <v>1313</v>
      </c>
      <c r="B207" s="21">
        <v>9</v>
      </c>
      <c r="C207" s="21">
        <v>10</v>
      </c>
      <c r="D207" s="21">
        <v>96750543</v>
      </c>
      <c r="E207" s="21" t="s">
        <v>760</v>
      </c>
      <c r="F207" s="21" t="s">
        <v>4</v>
      </c>
      <c r="G207" s="21" t="s">
        <v>9</v>
      </c>
      <c r="H207" s="21">
        <v>1039</v>
      </c>
      <c r="I207" s="21">
        <v>-7.69093E-2</v>
      </c>
      <c r="J207" s="21">
        <v>1.0062E-2</v>
      </c>
      <c r="K207" s="22">
        <v>4.8436100000000001E-14</v>
      </c>
    </row>
    <row r="208" spans="1:11" x14ac:dyDescent="0.35">
      <c r="A208" s="20" t="s">
        <v>1313</v>
      </c>
      <c r="B208" s="21">
        <v>9</v>
      </c>
      <c r="C208" s="21">
        <v>10</v>
      </c>
      <c r="D208" s="21">
        <v>96750759</v>
      </c>
      <c r="E208" s="21" t="s">
        <v>832</v>
      </c>
      <c r="F208" s="21" t="s">
        <v>2</v>
      </c>
      <c r="G208" s="21" t="s">
        <v>4</v>
      </c>
      <c r="H208" s="21">
        <v>1039</v>
      </c>
      <c r="I208" s="21">
        <v>-5.2234700000000002E-2</v>
      </c>
      <c r="J208" s="21">
        <v>8.7397699999999991E-3</v>
      </c>
      <c r="K208" s="22">
        <v>3.1398299999999999E-9</v>
      </c>
    </row>
    <row r="209" spans="1:11" x14ac:dyDescent="0.35">
      <c r="A209" s="20" t="s">
        <v>1313</v>
      </c>
      <c r="B209" s="21">
        <v>9</v>
      </c>
      <c r="C209" s="21">
        <v>10</v>
      </c>
      <c r="D209" s="21">
        <v>96751270</v>
      </c>
      <c r="E209" s="21" t="s">
        <v>870</v>
      </c>
      <c r="F209" s="21" t="s">
        <v>1</v>
      </c>
      <c r="G209" s="21" t="s">
        <v>4</v>
      </c>
      <c r="H209" s="21">
        <v>1039</v>
      </c>
      <c r="I209" s="21">
        <v>-7.2252999999999998E-2</v>
      </c>
      <c r="J209" s="21">
        <v>1.17669E-2</v>
      </c>
      <c r="K209" s="22">
        <v>1.1758599999999999E-9</v>
      </c>
    </row>
    <row r="210" spans="1:11" x14ac:dyDescent="0.35">
      <c r="A210" s="20" t="s">
        <v>1313</v>
      </c>
      <c r="B210" s="21">
        <v>9</v>
      </c>
      <c r="C210" s="21">
        <v>10</v>
      </c>
      <c r="D210" s="21">
        <v>96752923</v>
      </c>
      <c r="E210" s="21" t="s">
        <v>871</v>
      </c>
      <c r="F210" s="21" t="s">
        <v>4</v>
      </c>
      <c r="G210" s="21" t="s">
        <v>1</v>
      </c>
      <c r="H210" s="21">
        <v>1039</v>
      </c>
      <c r="I210" s="21">
        <v>-7.2415999999999994E-2</v>
      </c>
      <c r="J210" s="21">
        <v>1.1877E-2</v>
      </c>
      <c r="K210" s="22">
        <v>1.5272500000000001E-9</v>
      </c>
    </row>
    <row r="211" spans="1:11" x14ac:dyDescent="0.35">
      <c r="A211" s="20" t="s">
        <v>1313</v>
      </c>
      <c r="B211" s="21">
        <v>9</v>
      </c>
      <c r="C211" s="21">
        <v>10</v>
      </c>
      <c r="D211" s="21">
        <v>96760067</v>
      </c>
      <c r="E211" s="21" t="s">
        <v>895</v>
      </c>
      <c r="F211" s="21" t="s">
        <v>2</v>
      </c>
      <c r="G211" s="21" t="s">
        <v>4</v>
      </c>
      <c r="H211" s="21">
        <v>1039</v>
      </c>
      <c r="I211" s="21">
        <v>-8.1273200000000004E-2</v>
      </c>
      <c r="J211" s="21">
        <v>1.2127499999999999E-2</v>
      </c>
      <c r="K211" s="22">
        <v>3.3974999999999998E-11</v>
      </c>
    </row>
    <row r="212" spans="1:11" x14ac:dyDescent="0.35">
      <c r="A212" s="20" t="s">
        <v>1313</v>
      </c>
      <c r="B212" s="21">
        <v>9</v>
      </c>
      <c r="C212" s="21">
        <v>10</v>
      </c>
      <c r="D212" s="21">
        <v>96760180</v>
      </c>
      <c r="E212" s="21" t="s">
        <v>911</v>
      </c>
      <c r="F212" s="21" t="s">
        <v>4</v>
      </c>
      <c r="G212" s="21" t="s">
        <v>1</v>
      </c>
      <c r="H212" s="21">
        <v>1039</v>
      </c>
      <c r="I212" s="21">
        <v>-7.7601299999999998E-2</v>
      </c>
      <c r="J212" s="21">
        <v>1.1893000000000001E-2</v>
      </c>
      <c r="K212" s="22">
        <v>1.0672899999999999E-10</v>
      </c>
    </row>
    <row r="213" spans="1:11" x14ac:dyDescent="0.35">
      <c r="A213" s="20" t="s">
        <v>1313</v>
      </c>
      <c r="B213" s="21">
        <v>9</v>
      </c>
      <c r="C213" s="21">
        <v>10</v>
      </c>
      <c r="D213" s="21">
        <v>96760319</v>
      </c>
      <c r="E213" s="21" t="s">
        <v>896</v>
      </c>
      <c r="F213" s="21" t="s">
        <v>1</v>
      </c>
      <c r="G213" s="21" t="s">
        <v>4</v>
      </c>
      <c r="H213" s="21">
        <v>1039</v>
      </c>
      <c r="I213" s="21">
        <v>-8.1273200000000004E-2</v>
      </c>
      <c r="J213" s="21">
        <v>1.2127499999999999E-2</v>
      </c>
      <c r="K213" s="22">
        <v>3.3974999999999998E-11</v>
      </c>
    </row>
    <row r="214" spans="1:11" x14ac:dyDescent="0.35">
      <c r="A214" s="20" t="s">
        <v>1313</v>
      </c>
      <c r="B214" s="21">
        <v>9</v>
      </c>
      <c r="C214" s="21">
        <v>10</v>
      </c>
      <c r="D214" s="21">
        <v>96760804</v>
      </c>
      <c r="E214" s="21" t="s">
        <v>950</v>
      </c>
      <c r="F214" s="21" t="s">
        <v>9</v>
      </c>
      <c r="G214" s="21" t="s">
        <v>2</v>
      </c>
      <c r="H214" s="21">
        <v>1039</v>
      </c>
      <c r="I214" s="21">
        <v>-8.0371100000000001E-2</v>
      </c>
      <c r="J214" s="21">
        <v>1.22513E-2</v>
      </c>
      <c r="K214" s="22">
        <v>8.5094899999999998E-11</v>
      </c>
    </row>
    <row r="215" spans="1:11" x14ac:dyDescent="0.35">
      <c r="A215" s="20" t="s">
        <v>1313</v>
      </c>
      <c r="B215" s="21">
        <v>9</v>
      </c>
      <c r="C215" s="21">
        <v>10</v>
      </c>
      <c r="D215" s="21">
        <v>96761895</v>
      </c>
      <c r="E215" s="21" t="s">
        <v>897</v>
      </c>
      <c r="F215" s="21" t="s">
        <v>2</v>
      </c>
      <c r="G215" s="21" t="s">
        <v>9</v>
      </c>
      <c r="H215" s="21">
        <v>1039</v>
      </c>
      <c r="I215" s="21">
        <v>-8.1273200000000004E-2</v>
      </c>
      <c r="J215" s="21">
        <v>1.2127499999999999E-2</v>
      </c>
      <c r="K215" s="22">
        <v>3.3974999999999998E-11</v>
      </c>
    </row>
    <row r="216" spans="1:11" x14ac:dyDescent="0.35">
      <c r="A216" s="20" t="s">
        <v>1313</v>
      </c>
      <c r="B216" s="21">
        <v>9</v>
      </c>
      <c r="C216" s="21">
        <v>10</v>
      </c>
      <c r="D216" s="21">
        <v>96762598</v>
      </c>
      <c r="E216" s="21" t="s">
        <v>898</v>
      </c>
      <c r="F216" s="21" t="s">
        <v>1</v>
      </c>
      <c r="G216" s="21" t="s">
        <v>2</v>
      </c>
      <c r="H216" s="21">
        <v>1039</v>
      </c>
      <c r="I216" s="21">
        <v>-8.1273200000000004E-2</v>
      </c>
      <c r="J216" s="21">
        <v>1.2127499999999999E-2</v>
      </c>
      <c r="K216" s="22">
        <v>3.3974999999999998E-11</v>
      </c>
    </row>
    <row r="217" spans="1:11" x14ac:dyDescent="0.35">
      <c r="A217" s="20" t="s">
        <v>1313</v>
      </c>
      <c r="B217" s="21">
        <v>9</v>
      </c>
      <c r="C217" s="21">
        <v>10</v>
      </c>
      <c r="D217" s="21">
        <v>96766673</v>
      </c>
      <c r="E217" s="21" t="s">
        <v>899</v>
      </c>
      <c r="F217" s="21" t="s">
        <v>2</v>
      </c>
      <c r="G217" s="21" t="s">
        <v>9</v>
      </c>
      <c r="H217" s="21">
        <v>1039</v>
      </c>
      <c r="I217" s="21">
        <v>-8.1273200000000004E-2</v>
      </c>
      <c r="J217" s="21">
        <v>1.2127499999999999E-2</v>
      </c>
      <c r="K217" s="22">
        <v>3.3974999999999998E-11</v>
      </c>
    </row>
    <row r="218" spans="1:11" x14ac:dyDescent="0.35">
      <c r="A218" s="20" t="s">
        <v>1313</v>
      </c>
      <c r="B218" s="21">
        <v>9</v>
      </c>
      <c r="C218" s="21">
        <v>10</v>
      </c>
      <c r="D218" s="21">
        <v>96767650</v>
      </c>
      <c r="E218" s="21" t="s">
        <v>900</v>
      </c>
      <c r="F218" s="21" t="s">
        <v>4</v>
      </c>
      <c r="G218" s="21" t="s">
        <v>1</v>
      </c>
      <c r="H218" s="21">
        <v>1039</v>
      </c>
      <c r="I218" s="21">
        <v>-8.1273200000000004E-2</v>
      </c>
      <c r="J218" s="21">
        <v>1.2127499999999999E-2</v>
      </c>
      <c r="K218" s="22">
        <v>3.3974999999999998E-11</v>
      </c>
    </row>
    <row r="219" spans="1:11" x14ac:dyDescent="0.35">
      <c r="A219" s="20" t="s">
        <v>1313</v>
      </c>
      <c r="B219" s="21">
        <v>9</v>
      </c>
      <c r="C219" s="21">
        <v>10</v>
      </c>
      <c r="D219" s="21">
        <v>96769654</v>
      </c>
      <c r="E219" s="21" t="s">
        <v>901</v>
      </c>
      <c r="F219" s="21" t="s">
        <v>9</v>
      </c>
      <c r="G219" s="21" t="s">
        <v>2</v>
      </c>
      <c r="H219" s="21">
        <v>1039</v>
      </c>
      <c r="I219" s="21">
        <v>-8.1273200000000004E-2</v>
      </c>
      <c r="J219" s="21">
        <v>1.2127499999999999E-2</v>
      </c>
      <c r="K219" s="22">
        <v>3.3974999999999998E-11</v>
      </c>
    </row>
    <row r="220" spans="1:11" x14ac:dyDescent="0.35">
      <c r="A220" s="20" t="s">
        <v>1313</v>
      </c>
      <c r="B220" s="21">
        <v>9</v>
      </c>
      <c r="C220" s="21">
        <v>10</v>
      </c>
      <c r="D220" s="21">
        <v>96771560</v>
      </c>
      <c r="E220" s="21" t="s">
        <v>876</v>
      </c>
      <c r="F220" s="21" t="s">
        <v>1</v>
      </c>
      <c r="G220" s="21" t="s">
        <v>4</v>
      </c>
      <c r="H220" s="21">
        <v>1039</v>
      </c>
      <c r="I220" s="21">
        <v>-8.2206199999999993E-2</v>
      </c>
      <c r="J220" s="21">
        <v>1.21355E-2</v>
      </c>
      <c r="K220" s="22">
        <v>2.10777E-11</v>
      </c>
    </row>
    <row r="221" spans="1:11" x14ac:dyDescent="0.35">
      <c r="A221" s="20" t="s">
        <v>1313</v>
      </c>
      <c r="B221" s="21">
        <v>9</v>
      </c>
      <c r="C221" s="21">
        <v>10</v>
      </c>
      <c r="D221" s="21">
        <v>96771730</v>
      </c>
      <c r="E221" s="21" t="s">
        <v>902</v>
      </c>
      <c r="F221" s="21" t="s">
        <v>4</v>
      </c>
      <c r="G221" s="21" t="s">
        <v>9</v>
      </c>
      <c r="H221" s="21">
        <v>1039</v>
      </c>
      <c r="I221" s="21">
        <v>-8.1273200000000004E-2</v>
      </c>
      <c r="J221" s="21">
        <v>1.2127499999999999E-2</v>
      </c>
      <c r="K221" s="22">
        <v>3.3974999999999998E-11</v>
      </c>
    </row>
    <row r="222" spans="1:11" x14ac:dyDescent="0.35">
      <c r="A222" s="20" t="s">
        <v>1313</v>
      </c>
      <c r="B222" s="21">
        <v>9</v>
      </c>
      <c r="C222" s="21">
        <v>10</v>
      </c>
      <c r="D222" s="21">
        <v>96775001</v>
      </c>
      <c r="E222" s="21" t="s">
        <v>903</v>
      </c>
      <c r="F222" s="21" t="s">
        <v>2</v>
      </c>
      <c r="G222" s="21" t="s">
        <v>9</v>
      </c>
      <c r="H222" s="21">
        <v>1039</v>
      </c>
      <c r="I222" s="21">
        <v>-8.1273200000000004E-2</v>
      </c>
      <c r="J222" s="21">
        <v>1.2127499999999999E-2</v>
      </c>
      <c r="K222" s="22">
        <v>3.3974999999999998E-11</v>
      </c>
    </row>
    <row r="223" spans="1:11" x14ac:dyDescent="0.35">
      <c r="A223" s="20" t="s">
        <v>1313</v>
      </c>
      <c r="B223" s="21">
        <v>9</v>
      </c>
      <c r="C223" s="21">
        <v>10</v>
      </c>
      <c r="D223" s="21">
        <v>96783069</v>
      </c>
      <c r="E223" s="21" t="s">
        <v>905</v>
      </c>
      <c r="F223" s="21" t="s">
        <v>4</v>
      </c>
      <c r="G223" s="21" t="s">
        <v>1</v>
      </c>
      <c r="H223" s="21">
        <v>1039</v>
      </c>
      <c r="I223" s="21">
        <v>-8.1010700000000005E-2</v>
      </c>
      <c r="J223" s="21">
        <v>1.2217499999999999E-2</v>
      </c>
      <c r="K223" s="22">
        <v>5.3943999999999999E-11</v>
      </c>
    </row>
    <row r="224" spans="1:11" x14ac:dyDescent="0.35">
      <c r="A224" s="20" t="s">
        <v>1313</v>
      </c>
      <c r="B224" s="21">
        <v>9</v>
      </c>
      <c r="C224" s="21">
        <v>10</v>
      </c>
      <c r="D224" s="21">
        <v>96784589</v>
      </c>
      <c r="E224" s="21" t="s">
        <v>906</v>
      </c>
      <c r="F224" s="21" t="s">
        <v>9</v>
      </c>
      <c r="G224" s="21" t="s">
        <v>4</v>
      </c>
      <c r="H224" s="21">
        <v>1039</v>
      </c>
      <c r="I224" s="21">
        <v>-8.1010700000000005E-2</v>
      </c>
      <c r="J224" s="21">
        <v>1.2217499999999999E-2</v>
      </c>
      <c r="K224" s="22">
        <v>5.3943999999999999E-11</v>
      </c>
    </row>
    <row r="225" spans="1:11" x14ac:dyDescent="0.35">
      <c r="A225" s="20" t="s">
        <v>1313</v>
      </c>
      <c r="B225" s="21">
        <v>9</v>
      </c>
      <c r="C225" s="21">
        <v>10</v>
      </c>
      <c r="D225" s="21">
        <v>96785022</v>
      </c>
      <c r="E225" s="21" t="s">
        <v>907</v>
      </c>
      <c r="F225" s="21" t="s">
        <v>1</v>
      </c>
      <c r="G225" s="21" t="s">
        <v>4</v>
      </c>
      <c r="H225" s="21">
        <v>1039</v>
      </c>
      <c r="I225" s="21">
        <v>-8.1010700000000005E-2</v>
      </c>
      <c r="J225" s="21">
        <v>1.2217499999999999E-2</v>
      </c>
      <c r="K225" s="22">
        <v>5.3943999999999999E-11</v>
      </c>
    </row>
    <row r="226" spans="1:11" x14ac:dyDescent="0.35">
      <c r="A226" s="20" t="s">
        <v>1313</v>
      </c>
      <c r="B226" s="21">
        <v>9</v>
      </c>
      <c r="C226" s="21">
        <v>10</v>
      </c>
      <c r="D226" s="21">
        <v>96787819</v>
      </c>
      <c r="E226" s="21" t="s">
        <v>908</v>
      </c>
      <c r="F226" s="21" t="s">
        <v>1</v>
      </c>
      <c r="G226" s="21" t="s">
        <v>4</v>
      </c>
      <c r="H226" s="21">
        <v>1039</v>
      </c>
      <c r="I226" s="21">
        <v>-8.1010700000000005E-2</v>
      </c>
      <c r="J226" s="21">
        <v>1.2217499999999999E-2</v>
      </c>
      <c r="K226" s="22">
        <v>5.3943999999999999E-11</v>
      </c>
    </row>
    <row r="227" spans="1:11" x14ac:dyDescent="0.35">
      <c r="A227" s="20" t="s">
        <v>1313</v>
      </c>
      <c r="B227" s="21">
        <v>9</v>
      </c>
      <c r="C227" s="21">
        <v>10</v>
      </c>
      <c r="D227" s="21">
        <v>96789135</v>
      </c>
      <c r="E227" s="21" t="s">
        <v>909</v>
      </c>
      <c r="F227" s="21" t="s">
        <v>9</v>
      </c>
      <c r="G227" s="21" t="s">
        <v>2</v>
      </c>
      <c r="H227" s="21">
        <v>1039</v>
      </c>
      <c r="I227" s="21">
        <v>-8.1010700000000005E-2</v>
      </c>
      <c r="J227" s="21">
        <v>1.2217499999999999E-2</v>
      </c>
      <c r="K227" s="22">
        <v>5.3943999999999999E-11</v>
      </c>
    </row>
    <row r="228" spans="1:11" x14ac:dyDescent="0.35">
      <c r="A228" s="11" t="s">
        <v>1313</v>
      </c>
      <c r="B228">
        <v>9</v>
      </c>
      <c r="C228">
        <v>10</v>
      </c>
      <c r="D228">
        <v>96792202</v>
      </c>
      <c r="E228" t="s">
        <v>980</v>
      </c>
      <c r="F228" t="s">
        <v>1</v>
      </c>
      <c r="G228" t="s">
        <v>4</v>
      </c>
      <c r="H228">
        <v>1039</v>
      </c>
      <c r="I228">
        <v>-6.6487000000000004E-2</v>
      </c>
      <c r="J228">
        <v>1.37445E-2</v>
      </c>
      <c r="K228" s="1">
        <v>1.51756E-6</v>
      </c>
    </row>
    <row r="229" spans="1:11" x14ac:dyDescent="0.35">
      <c r="A229" s="20" t="s">
        <v>1313</v>
      </c>
      <c r="B229" s="21">
        <v>9</v>
      </c>
      <c r="C229" s="21">
        <v>10</v>
      </c>
      <c r="D229" s="21">
        <v>96792474</v>
      </c>
      <c r="E229" s="21" t="s">
        <v>931</v>
      </c>
      <c r="F229" s="21" t="s">
        <v>9</v>
      </c>
      <c r="G229" s="21" t="s">
        <v>2</v>
      </c>
      <c r="H229" s="21">
        <v>1039</v>
      </c>
      <c r="I229" s="21">
        <v>-7.7207899999999996E-2</v>
      </c>
      <c r="J229" s="21">
        <v>1.2315E-2</v>
      </c>
      <c r="K229" s="22">
        <v>5.3317499999999997E-10</v>
      </c>
    </row>
    <row r="230" spans="1:11" x14ac:dyDescent="0.35">
      <c r="A230" s="11" t="s">
        <v>1313</v>
      </c>
      <c r="B230">
        <v>9</v>
      </c>
      <c r="C230">
        <v>10</v>
      </c>
      <c r="D230">
        <v>96792909</v>
      </c>
      <c r="E230" t="s">
        <v>981</v>
      </c>
      <c r="F230" t="s">
        <v>2</v>
      </c>
      <c r="G230" t="s">
        <v>9</v>
      </c>
      <c r="H230">
        <v>1039</v>
      </c>
      <c r="I230">
        <v>-6.6487000000000004E-2</v>
      </c>
      <c r="J230">
        <v>1.37445E-2</v>
      </c>
      <c r="K230" s="1">
        <v>1.51756E-6</v>
      </c>
    </row>
    <row r="231" spans="1:11" x14ac:dyDescent="0.35">
      <c r="A231" s="20" t="s">
        <v>1313</v>
      </c>
      <c r="B231" s="21">
        <v>9</v>
      </c>
      <c r="C231" s="21">
        <v>10</v>
      </c>
      <c r="D231" s="21">
        <v>96795287</v>
      </c>
      <c r="E231" s="21" t="s">
        <v>932</v>
      </c>
      <c r="F231" s="21" t="s">
        <v>9</v>
      </c>
      <c r="G231" s="21" t="s">
        <v>2</v>
      </c>
      <c r="H231" s="21">
        <v>1039</v>
      </c>
      <c r="I231" s="21">
        <v>-7.7207899999999996E-2</v>
      </c>
      <c r="J231" s="21">
        <v>1.2315E-2</v>
      </c>
      <c r="K231" s="22">
        <v>5.3317499999999997E-10</v>
      </c>
    </row>
    <row r="232" spans="1:11" x14ac:dyDescent="0.35">
      <c r="A232" s="20" t="s">
        <v>1313</v>
      </c>
      <c r="B232" s="21">
        <v>9</v>
      </c>
      <c r="C232" s="21">
        <v>10</v>
      </c>
      <c r="D232" s="21">
        <v>96797571</v>
      </c>
      <c r="E232" s="21" t="s">
        <v>933</v>
      </c>
      <c r="F232" s="21" t="s">
        <v>2</v>
      </c>
      <c r="G232" s="21" t="s">
        <v>9</v>
      </c>
      <c r="H232" s="21">
        <v>1039</v>
      </c>
      <c r="I232" s="21">
        <v>-7.7207899999999996E-2</v>
      </c>
      <c r="J232" s="21">
        <v>1.2315E-2</v>
      </c>
      <c r="K232" s="22">
        <v>5.3317499999999997E-10</v>
      </c>
    </row>
    <row r="233" spans="1:11" x14ac:dyDescent="0.35">
      <c r="A233" s="20" t="s">
        <v>1313</v>
      </c>
      <c r="B233" s="21">
        <v>9</v>
      </c>
      <c r="C233" s="21">
        <v>10</v>
      </c>
      <c r="D233" s="21">
        <v>96798749</v>
      </c>
      <c r="E233" s="21" t="s">
        <v>934</v>
      </c>
      <c r="F233" s="21" t="s">
        <v>1</v>
      </c>
      <c r="G233" s="21" t="s">
        <v>4</v>
      </c>
      <c r="H233" s="21">
        <v>1039</v>
      </c>
      <c r="I233" s="21">
        <v>-7.7207899999999996E-2</v>
      </c>
      <c r="J233" s="21">
        <v>1.2315E-2</v>
      </c>
      <c r="K233" s="22">
        <v>5.3317499999999997E-10</v>
      </c>
    </row>
    <row r="234" spans="1:11" x14ac:dyDescent="0.35">
      <c r="A234" s="20" t="s">
        <v>1313</v>
      </c>
      <c r="B234" s="21">
        <v>9</v>
      </c>
      <c r="C234" s="21">
        <v>10</v>
      </c>
      <c r="D234" s="21">
        <v>96799774</v>
      </c>
      <c r="E234" s="21" t="s">
        <v>935</v>
      </c>
      <c r="F234" s="21" t="s">
        <v>1</v>
      </c>
      <c r="G234" s="21" t="s">
        <v>4</v>
      </c>
      <c r="H234" s="21">
        <v>1039</v>
      </c>
      <c r="I234" s="21">
        <v>-7.7207899999999996E-2</v>
      </c>
      <c r="J234" s="21">
        <v>1.2315E-2</v>
      </c>
      <c r="K234" s="22">
        <v>5.3317499999999997E-10</v>
      </c>
    </row>
    <row r="235" spans="1:11" x14ac:dyDescent="0.35">
      <c r="A235" s="20" t="s">
        <v>1313</v>
      </c>
      <c r="B235" s="21">
        <v>9</v>
      </c>
      <c r="C235" s="21">
        <v>10</v>
      </c>
      <c r="D235" s="21">
        <v>96805090</v>
      </c>
      <c r="E235" s="21" t="s">
        <v>936</v>
      </c>
      <c r="F235" s="21" t="s">
        <v>2</v>
      </c>
      <c r="G235" s="21" t="s">
        <v>4</v>
      </c>
      <c r="H235" s="21">
        <v>1039</v>
      </c>
      <c r="I235" s="21">
        <v>-7.7207899999999996E-2</v>
      </c>
      <c r="J235" s="21">
        <v>1.2315E-2</v>
      </c>
      <c r="K235" s="22">
        <v>5.3317499999999997E-10</v>
      </c>
    </row>
    <row r="236" spans="1:11" x14ac:dyDescent="0.35">
      <c r="A236" s="20" t="s">
        <v>1313</v>
      </c>
      <c r="B236" s="21">
        <v>9</v>
      </c>
      <c r="C236" s="21">
        <v>10</v>
      </c>
      <c r="D236" s="21">
        <v>96806033</v>
      </c>
      <c r="E236" s="21" t="s">
        <v>937</v>
      </c>
      <c r="F236" s="21" t="s">
        <v>2</v>
      </c>
      <c r="G236" s="21" t="s">
        <v>4</v>
      </c>
      <c r="H236" s="21">
        <v>1039</v>
      </c>
      <c r="I236" s="21">
        <v>-7.7207899999999996E-2</v>
      </c>
      <c r="J236" s="21">
        <v>1.2315E-2</v>
      </c>
      <c r="K236" s="22">
        <v>5.3317499999999997E-10</v>
      </c>
    </row>
    <row r="237" spans="1:11" x14ac:dyDescent="0.35">
      <c r="A237" s="20" t="s">
        <v>1313</v>
      </c>
      <c r="B237" s="21">
        <v>9</v>
      </c>
      <c r="C237" s="21">
        <v>10</v>
      </c>
      <c r="D237" s="21">
        <v>96807128</v>
      </c>
      <c r="E237" s="21" t="s">
        <v>938</v>
      </c>
      <c r="F237" s="21" t="s">
        <v>2</v>
      </c>
      <c r="G237" s="21" t="s">
        <v>1</v>
      </c>
      <c r="H237" s="21">
        <v>1039</v>
      </c>
      <c r="I237" s="21">
        <v>-7.7207899999999996E-2</v>
      </c>
      <c r="J237" s="21">
        <v>1.2315E-2</v>
      </c>
      <c r="K237" s="22">
        <v>5.3317499999999997E-10</v>
      </c>
    </row>
    <row r="238" spans="1:11" x14ac:dyDescent="0.35">
      <c r="A238" s="20" t="s">
        <v>1313</v>
      </c>
      <c r="B238" s="21">
        <v>9</v>
      </c>
      <c r="C238" s="21">
        <v>10</v>
      </c>
      <c r="D238" s="21">
        <v>96809826</v>
      </c>
      <c r="E238" s="21" t="s">
        <v>939</v>
      </c>
      <c r="F238" s="21" t="s">
        <v>2</v>
      </c>
      <c r="G238" s="21" t="s">
        <v>9</v>
      </c>
      <c r="H238" s="21">
        <v>1039</v>
      </c>
      <c r="I238" s="21">
        <v>-7.7207899999999996E-2</v>
      </c>
      <c r="J238" s="21">
        <v>1.2315E-2</v>
      </c>
      <c r="K238" s="22">
        <v>5.3317499999999997E-10</v>
      </c>
    </row>
    <row r="239" spans="1:11" x14ac:dyDescent="0.35">
      <c r="A239" s="20" t="s">
        <v>1313</v>
      </c>
      <c r="B239" s="21">
        <v>9</v>
      </c>
      <c r="C239" s="21">
        <v>10</v>
      </c>
      <c r="D239" s="21">
        <v>96810668</v>
      </c>
      <c r="E239" s="21" t="s">
        <v>940</v>
      </c>
      <c r="F239" s="21" t="s">
        <v>4</v>
      </c>
      <c r="G239" s="21" t="s">
        <v>1</v>
      </c>
      <c r="H239" s="21">
        <v>1039</v>
      </c>
      <c r="I239" s="21">
        <v>-7.7207899999999996E-2</v>
      </c>
      <c r="J239" s="21">
        <v>1.2315E-2</v>
      </c>
      <c r="K239" s="22">
        <v>5.3317499999999997E-10</v>
      </c>
    </row>
    <row r="240" spans="1:11" x14ac:dyDescent="0.35">
      <c r="A240" s="20" t="s">
        <v>1313</v>
      </c>
      <c r="B240" s="21">
        <v>9</v>
      </c>
      <c r="C240" s="21">
        <v>10</v>
      </c>
      <c r="D240" s="21">
        <v>96815560</v>
      </c>
      <c r="E240" s="21" t="s">
        <v>941</v>
      </c>
      <c r="F240" s="21" t="s">
        <v>4</v>
      </c>
      <c r="G240" s="21" t="s">
        <v>1</v>
      </c>
      <c r="H240" s="21">
        <v>1039</v>
      </c>
      <c r="I240" s="21">
        <v>-7.7207899999999996E-2</v>
      </c>
      <c r="J240" s="21">
        <v>1.2315E-2</v>
      </c>
      <c r="K240" s="22">
        <v>5.3317499999999997E-10</v>
      </c>
    </row>
    <row r="241" spans="1:11" x14ac:dyDescent="0.35">
      <c r="A241" s="20" t="s">
        <v>1313</v>
      </c>
      <c r="B241" s="21">
        <v>9</v>
      </c>
      <c r="C241" s="21">
        <v>10</v>
      </c>
      <c r="D241" s="21">
        <v>96817233</v>
      </c>
      <c r="E241" s="21" t="s">
        <v>942</v>
      </c>
      <c r="F241" s="21" t="s">
        <v>4</v>
      </c>
      <c r="G241" s="21" t="s">
        <v>1</v>
      </c>
      <c r="H241" s="21">
        <v>1039</v>
      </c>
      <c r="I241" s="21">
        <v>-7.7207899999999996E-2</v>
      </c>
      <c r="J241" s="21">
        <v>1.2315E-2</v>
      </c>
      <c r="K241" s="22">
        <v>5.3317499999999997E-10</v>
      </c>
    </row>
    <row r="242" spans="1:11" x14ac:dyDescent="0.35">
      <c r="A242" s="20" t="s">
        <v>1313</v>
      </c>
      <c r="B242" s="21">
        <v>9</v>
      </c>
      <c r="C242" s="21">
        <v>10</v>
      </c>
      <c r="D242" s="21">
        <v>96820767</v>
      </c>
      <c r="E242" s="21" t="s">
        <v>943</v>
      </c>
      <c r="F242" s="21" t="s">
        <v>9</v>
      </c>
      <c r="G242" s="21" t="s">
        <v>2</v>
      </c>
      <c r="H242" s="21">
        <v>1039</v>
      </c>
      <c r="I242" s="21">
        <v>-7.7207899999999996E-2</v>
      </c>
      <c r="J242" s="21">
        <v>1.2315E-2</v>
      </c>
      <c r="K242" s="22">
        <v>5.3317499999999997E-10</v>
      </c>
    </row>
    <row r="243" spans="1:11" x14ac:dyDescent="0.35">
      <c r="A243" s="20" t="s">
        <v>1313</v>
      </c>
      <c r="B243" s="21">
        <v>9</v>
      </c>
      <c r="C243" s="21">
        <v>10</v>
      </c>
      <c r="D243" s="21">
        <v>96821285</v>
      </c>
      <c r="E243" s="21" t="s">
        <v>944</v>
      </c>
      <c r="F243" s="21" t="s">
        <v>4</v>
      </c>
      <c r="G243" s="21" t="s">
        <v>1</v>
      </c>
      <c r="H243" s="21">
        <v>1039</v>
      </c>
      <c r="I243" s="21">
        <v>-7.7207899999999996E-2</v>
      </c>
      <c r="J243" s="21">
        <v>1.2315E-2</v>
      </c>
      <c r="K243" s="22">
        <v>5.3317499999999997E-10</v>
      </c>
    </row>
    <row r="244" spans="1:11" x14ac:dyDescent="0.35">
      <c r="A244" s="20" t="s">
        <v>1313</v>
      </c>
      <c r="B244" s="21">
        <v>9</v>
      </c>
      <c r="C244" s="21">
        <v>10</v>
      </c>
      <c r="D244" s="21">
        <v>96822283</v>
      </c>
      <c r="E244" s="21" t="s">
        <v>945</v>
      </c>
      <c r="F244" s="21" t="s">
        <v>9</v>
      </c>
      <c r="G244" s="21" t="s">
        <v>2</v>
      </c>
      <c r="H244" s="21">
        <v>1039</v>
      </c>
      <c r="I244" s="21">
        <v>-7.7207899999999996E-2</v>
      </c>
      <c r="J244" s="21">
        <v>1.2315E-2</v>
      </c>
      <c r="K244" s="22">
        <v>5.3317499999999997E-10</v>
      </c>
    </row>
    <row r="245" spans="1:11" x14ac:dyDescent="0.35">
      <c r="A245" s="20" t="s">
        <v>1313</v>
      </c>
      <c r="B245" s="21">
        <v>9</v>
      </c>
      <c r="C245" s="21">
        <v>10</v>
      </c>
      <c r="D245" s="21">
        <v>96823812</v>
      </c>
      <c r="E245" s="21" t="s">
        <v>946</v>
      </c>
      <c r="F245" s="21" t="s">
        <v>4</v>
      </c>
      <c r="G245" s="21" t="s">
        <v>9</v>
      </c>
      <c r="H245" s="21">
        <v>1039</v>
      </c>
      <c r="I245" s="21">
        <v>-7.7207899999999996E-2</v>
      </c>
      <c r="J245" s="21">
        <v>1.2315E-2</v>
      </c>
      <c r="K245" s="22">
        <v>5.3317499999999997E-10</v>
      </c>
    </row>
    <row r="246" spans="1:11" x14ac:dyDescent="0.35">
      <c r="A246" s="20" t="s">
        <v>1313</v>
      </c>
      <c r="B246" s="21">
        <v>9</v>
      </c>
      <c r="C246" s="21">
        <v>10</v>
      </c>
      <c r="D246" s="21">
        <v>96824260</v>
      </c>
      <c r="E246" s="21" t="s">
        <v>947</v>
      </c>
      <c r="F246" s="21" t="s">
        <v>4</v>
      </c>
      <c r="G246" s="21" t="s">
        <v>9</v>
      </c>
      <c r="H246" s="21">
        <v>1039</v>
      </c>
      <c r="I246" s="21">
        <v>-7.7207899999999996E-2</v>
      </c>
      <c r="J246" s="21">
        <v>1.2315E-2</v>
      </c>
      <c r="K246" s="22">
        <v>5.3317499999999997E-10</v>
      </c>
    </row>
    <row r="247" spans="1:11" x14ac:dyDescent="0.35">
      <c r="A247" s="20" t="s">
        <v>1313</v>
      </c>
      <c r="B247" s="21">
        <v>9</v>
      </c>
      <c r="C247" s="21">
        <v>10</v>
      </c>
      <c r="D247" s="21">
        <v>96826922</v>
      </c>
      <c r="E247" s="21" t="s">
        <v>948</v>
      </c>
      <c r="F247" s="21" t="s">
        <v>4</v>
      </c>
      <c r="G247" s="21" t="s">
        <v>2</v>
      </c>
      <c r="H247" s="21">
        <v>1039</v>
      </c>
      <c r="I247" s="21">
        <v>-7.7207899999999996E-2</v>
      </c>
      <c r="J247" s="21">
        <v>1.2315E-2</v>
      </c>
      <c r="K247" s="22">
        <v>5.3317499999999997E-10</v>
      </c>
    </row>
    <row r="248" spans="1:11" x14ac:dyDescent="0.35">
      <c r="A248" s="20" t="s">
        <v>1313</v>
      </c>
      <c r="B248" s="21">
        <v>9</v>
      </c>
      <c r="C248" s="21">
        <v>10</v>
      </c>
      <c r="D248" s="21">
        <v>96827030</v>
      </c>
      <c r="E248" s="21" t="s">
        <v>949</v>
      </c>
      <c r="F248" s="21" t="s">
        <v>4</v>
      </c>
      <c r="G248" s="21" t="s">
        <v>1</v>
      </c>
      <c r="H248" s="21">
        <v>1039</v>
      </c>
      <c r="I248" s="21">
        <v>-7.7207899999999996E-2</v>
      </c>
      <c r="J248" s="21">
        <v>1.2315E-2</v>
      </c>
      <c r="K248" s="22">
        <v>5.3317499999999997E-10</v>
      </c>
    </row>
    <row r="249" spans="1:11" x14ac:dyDescent="0.35">
      <c r="A249" s="20" t="s">
        <v>1313</v>
      </c>
      <c r="B249" s="21">
        <v>9</v>
      </c>
      <c r="C249" s="21">
        <v>10</v>
      </c>
      <c r="D249" s="21">
        <v>96830366</v>
      </c>
      <c r="E249" s="21" t="s">
        <v>926</v>
      </c>
      <c r="F249" s="21" t="s">
        <v>4</v>
      </c>
      <c r="G249" s="21" t="s">
        <v>1</v>
      </c>
      <c r="H249" s="21">
        <v>1039</v>
      </c>
      <c r="I249" s="21">
        <v>-7.6619000000000007E-2</v>
      </c>
      <c r="J249" s="21">
        <v>1.2355400000000001E-2</v>
      </c>
      <c r="K249" s="22">
        <v>8.1097000000000004E-10</v>
      </c>
    </row>
    <row r="250" spans="1:11" x14ac:dyDescent="0.35">
      <c r="A250" s="20" t="s">
        <v>1313</v>
      </c>
      <c r="B250" s="21">
        <v>9</v>
      </c>
      <c r="C250" s="21">
        <v>10</v>
      </c>
      <c r="D250" s="21">
        <v>96834934</v>
      </c>
      <c r="E250" s="21" t="s">
        <v>927</v>
      </c>
      <c r="F250" s="21" t="s">
        <v>2</v>
      </c>
      <c r="G250" s="21" t="s">
        <v>4</v>
      </c>
      <c r="H250" s="21">
        <v>1039</v>
      </c>
      <c r="I250" s="21">
        <v>-7.6619000000000007E-2</v>
      </c>
      <c r="J250" s="21">
        <v>1.2355400000000001E-2</v>
      </c>
      <c r="K250" s="22">
        <v>8.1097000000000004E-10</v>
      </c>
    </row>
    <row r="251" spans="1:11" x14ac:dyDescent="0.35">
      <c r="A251" s="20" t="s">
        <v>1313</v>
      </c>
      <c r="B251" s="21">
        <v>9</v>
      </c>
      <c r="C251" s="21">
        <v>10</v>
      </c>
      <c r="D251" s="21">
        <v>96839521</v>
      </c>
      <c r="E251" s="21" t="s">
        <v>928</v>
      </c>
      <c r="F251" s="21" t="s">
        <v>9</v>
      </c>
      <c r="G251" s="21" t="s">
        <v>2</v>
      </c>
      <c r="H251" s="21">
        <v>1039</v>
      </c>
      <c r="I251" s="21">
        <v>-7.6619000000000007E-2</v>
      </c>
      <c r="J251" s="21">
        <v>1.2355400000000001E-2</v>
      </c>
      <c r="K251" s="22">
        <v>8.1097000000000004E-10</v>
      </c>
    </row>
    <row r="252" spans="1:11" x14ac:dyDescent="0.35">
      <c r="A252" s="20" t="s">
        <v>1313</v>
      </c>
      <c r="B252" s="21">
        <v>9</v>
      </c>
      <c r="C252" s="21">
        <v>10</v>
      </c>
      <c r="D252" s="21">
        <v>96847525</v>
      </c>
      <c r="E252" s="21" t="s">
        <v>929</v>
      </c>
      <c r="F252" s="21" t="s">
        <v>2</v>
      </c>
      <c r="G252" s="21" t="s">
        <v>9</v>
      </c>
      <c r="H252" s="21">
        <v>1039</v>
      </c>
      <c r="I252" s="21">
        <v>-7.6619000000000007E-2</v>
      </c>
      <c r="J252" s="21">
        <v>1.2355400000000001E-2</v>
      </c>
      <c r="K252" s="22">
        <v>8.1097000000000004E-10</v>
      </c>
    </row>
    <row r="253" spans="1:11" x14ac:dyDescent="0.35">
      <c r="A253" s="20" t="s">
        <v>1313</v>
      </c>
      <c r="B253" s="21">
        <v>9</v>
      </c>
      <c r="C253" s="21">
        <v>10</v>
      </c>
      <c r="D253" s="21">
        <v>96848749</v>
      </c>
      <c r="E253" s="21" t="s">
        <v>930</v>
      </c>
      <c r="F253" s="21" t="s">
        <v>9</v>
      </c>
      <c r="G253" s="21" t="s">
        <v>1</v>
      </c>
      <c r="H253" s="21">
        <v>1039</v>
      </c>
      <c r="I253" s="21">
        <v>-7.6619000000000007E-2</v>
      </c>
      <c r="J253" s="21">
        <v>1.2355400000000001E-2</v>
      </c>
      <c r="K253" s="22">
        <v>8.1097000000000004E-10</v>
      </c>
    </row>
    <row r="254" spans="1:11" x14ac:dyDescent="0.35">
      <c r="A254" s="20" t="s">
        <v>1313</v>
      </c>
      <c r="B254" s="21">
        <v>9</v>
      </c>
      <c r="C254" s="21">
        <v>10</v>
      </c>
      <c r="D254" s="21">
        <v>96850238</v>
      </c>
      <c r="E254" s="21" t="s">
        <v>923</v>
      </c>
      <c r="F254" s="21" t="s">
        <v>9</v>
      </c>
      <c r="G254" s="21" t="s">
        <v>2</v>
      </c>
      <c r="H254" s="21">
        <v>1039</v>
      </c>
      <c r="I254" s="21">
        <v>-7.5163900000000006E-2</v>
      </c>
      <c r="J254" s="21">
        <v>1.23196E-2</v>
      </c>
      <c r="K254" s="22">
        <v>1.4905E-9</v>
      </c>
    </row>
    <row r="255" spans="1:11" x14ac:dyDescent="0.35">
      <c r="A255" s="20" t="s">
        <v>1313</v>
      </c>
      <c r="B255" s="21">
        <v>9</v>
      </c>
      <c r="C255" s="21">
        <v>10</v>
      </c>
      <c r="D255" s="21">
        <v>96850510</v>
      </c>
      <c r="E255" s="21" t="s">
        <v>924</v>
      </c>
      <c r="F255" s="21" t="s">
        <v>9</v>
      </c>
      <c r="G255" s="21" t="s">
        <v>4</v>
      </c>
      <c r="H255" s="21">
        <v>1039</v>
      </c>
      <c r="I255" s="21">
        <v>-7.5163900000000006E-2</v>
      </c>
      <c r="J255" s="21">
        <v>1.23196E-2</v>
      </c>
      <c r="K255" s="22">
        <v>1.4905E-9</v>
      </c>
    </row>
    <row r="256" spans="1:11" x14ac:dyDescent="0.35">
      <c r="A256" s="20" t="s">
        <v>1313</v>
      </c>
      <c r="B256" s="21">
        <v>9</v>
      </c>
      <c r="C256" s="21">
        <v>10</v>
      </c>
      <c r="D256" s="21">
        <v>96851277</v>
      </c>
      <c r="E256" s="21" t="s">
        <v>925</v>
      </c>
      <c r="F256" s="21" t="s">
        <v>9</v>
      </c>
      <c r="G256" s="21" t="s">
        <v>2</v>
      </c>
      <c r="H256" s="21">
        <v>1039</v>
      </c>
      <c r="I256" s="21">
        <v>-7.5163900000000006E-2</v>
      </c>
      <c r="J256" s="21">
        <v>1.23196E-2</v>
      </c>
      <c r="K256" s="22">
        <v>1.4905E-9</v>
      </c>
    </row>
    <row r="257" spans="1:11" x14ac:dyDescent="0.35">
      <c r="A257" s="20" t="s">
        <v>1313</v>
      </c>
      <c r="B257" s="21">
        <v>9</v>
      </c>
      <c r="C257" s="21">
        <v>10</v>
      </c>
      <c r="D257" s="21">
        <v>96861921</v>
      </c>
      <c r="E257" s="21" t="s">
        <v>957</v>
      </c>
      <c r="F257" s="21" t="s">
        <v>1</v>
      </c>
      <c r="G257" s="21" t="s">
        <v>4</v>
      </c>
      <c r="H257" s="21">
        <v>1039</v>
      </c>
      <c r="I257" s="21">
        <v>-7.1565500000000004E-2</v>
      </c>
      <c r="J257" s="21">
        <v>1.20815E-2</v>
      </c>
      <c r="K257" s="22">
        <v>4.29648E-9</v>
      </c>
    </row>
    <row r="258" spans="1:11" x14ac:dyDescent="0.35">
      <c r="A258" s="20" t="s">
        <v>1313</v>
      </c>
      <c r="B258" s="21">
        <v>9</v>
      </c>
      <c r="C258" s="21">
        <v>10</v>
      </c>
      <c r="D258" s="21">
        <v>96865133</v>
      </c>
      <c r="E258" s="21" t="s">
        <v>958</v>
      </c>
      <c r="F258" s="21" t="s">
        <v>2</v>
      </c>
      <c r="G258" s="21" t="s">
        <v>9</v>
      </c>
      <c r="H258" s="21">
        <v>1039</v>
      </c>
      <c r="I258" s="21">
        <v>-7.1565500000000004E-2</v>
      </c>
      <c r="J258" s="21">
        <v>1.20815E-2</v>
      </c>
      <c r="K258" s="22">
        <v>4.29648E-9</v>
      </c>
    </row>
    <row r="259" spans="1:11" x14ac:dyDescent="0.35">
      <c r="A259" s="20" t="s">
        <v>1313</v>
      </c>
      <c r="B259" s="21">
        <v>9</v>
      </c>
      <c r="C259" s="21">
        <v>10</v>
      </c>
      <c r="D259" s="21">
        <v>96868422</v>
      </c>
      <c r="E259" s="21" t="s">
        <v>984</v>
      </c>
      <c r="F259" s="21" t="s">
        <v>4</v>
      </c>
      <c r="G259" s="21" t="s">
        <v>1</v>
      </c>
      <c r="H259" s="21">
        <v>1039</v>
      </c>
      <c r="I259" s="21">
        <v>-7.3778099999999999E-2</v>
      </c>
      <c r="J259" s="21">
        <v>1.20123E-2</v>
      </c>
      <c r="K259" s="22">
        <v>1.16495E-9</v>
      </c>
    </row>
    <row r="260" spans="1:11" x14ac:dyDescent="0.35">
      <c r="A260" s="20" t="s">
        <v>1313</v>
      </c>
      <c r="B260" s="21">
        <v>9</v>
      </c>
      <c r="C260" s="21">
        <v>10</v>
      </c>
      <c r="D260" s="21">
        <v>96876139</v>
      </c>
      <c r="E260" s="21" t="s">
        <v>955</v>
      </c>
      <c r="F260" s="21" t="s">
        <v>1</v>
      </c>
      <c r="G260" s="21" t="s">
        <v>4</v>
      </c>
      <c r="H260" s="21">
        <v>1039</v>
      </c>
      <c r="I260" s="21">
        <v>-7.3137400000000005E-2</v>
      </c>
      <c r="J260" s="21">
        <v>1.21885E-2</v>
      </c>
      <c r="K260" s="22">
        <v>2.7249200000000001E-9</v>
      </c>
    </row>
    <row r="261" spans="1:11" x14ac:dyDescent="0.35">
      <c r="A261" s="20" t="s">
        <v>1313</v>
      </c>
      <c r="B261" s="21">
        <v>9</v>
      </c>
      <c r="C261" s="21">
        <v>10</v>
      </c>
      <c r="D261" s="21">
        <v>96877438</v>
      </c>
      <c r="E261" s="21" t="s">
        <v>956</v>
      </c>
      <c r="F261" s="21" t="s">
        <v>2</v>
      </c>
      <c r="G261" s="21" t="s">
        <v>4</v>
      </c>
      <c r="H261" s="21">
        <v>1039</v>
      </c>
      <c r="I261" s="21">
        <v>-7.3137400000000005E-2</v>
      </c>
      <c r="J261" s="21">
        <v>1.21885E-2</v>
      </c>
      <c r="K261" s="22">
        <v>2.7249200000000001E-9</v>
      </c>
    </row>
    <row r="262" spans="1:11" x14ac:dyDescent="0.35">
      <c r="A262" s="20" t="s">
        <v>1313</v>
      </c>
      <c r="B262" s="21">
        <v>9</v>
      </c>
      <c r="C262" s="21">
        <v>10</v>
      </c>
      <c r="D262" s="21">
        <v>96882632</v>
      </c>
      <c r="E262" s="21" t="s">
        <v>959</v>
      </c>
      <c r="F262" s="21" t="s">
        <v>4</v>
      </c>
      <c r="G262" s="21" t="s">
        <v>1</v>
      </c>
      <c r="H262" s="21">
        <v>1039</v>
      </c>
      <c r="I262" s="21">
        <v>-7.2189100000000006E-2</v>
      </c>
      <c r="J262" s="21">
        <v>1.2212000000000001E-2</v>
      </c>
      <c r="K262" s="22">
        <v>4.6166899999999997E-9</v>
      </c>
    </row>
    <row r="263" spans="1:11" x14ac:dyDescent="0.35">
      <c r="A263" s="20" t="s">
        <v>1313</v>
      </c>
      <c r="B263" s="21">
        <v>9</v>
      </c>
      <c r="C263" s="21">
        <v>10</v>
      </c>
      <c r="D263" s="21">
        <v>96886132</v>
      </c>
      <c r="E263" s="21" t="s">
        <v>960</v>
      </c>
      <c r="F263" s="21" t="s">
        <v>9</v>
      </c>
      <c r="G263" s="21" t="s">
        <v>2</v>
      </c>
      <c r="H263" s="21">
        <v>1039</v>
      </c>
      <c r="I263" s="21">
        <v>-7.2189100000000006E-2</v>
      </c>
      <c r="J263" s="21">
        <v>1.2212000000000001E-2</v>
      </c>
      <c r="K263" s="22">
        <v>4.6166899999999997E-9</v>
      </c>
    </row>
    <row r="264" spans="1:11" x14ac:dyDescent="0.35">
      <c r="A264" s="20" t="s">
        <v>1313</v>
      </c>
      <c r="B264" s="21">
        <v>9</v>
      </c>
      <c r="C264" s="21">
        <v>10</v>
      </c>
      <c r="D264" s="21">
        <v>96886308</v>
      </c>
      <c r="E264" s="21" t="s">
        <v>961</v>
      </c>
      <c r="F264" s="21" t="s">
        <v>2</v>
      </c>
      <c r="G264" s="21" t="s">
        <v>9</v>
      </c>
      <c r="H264" s="21">
        <v>1039</v>
      </c>
      <c r="I264" s="21">
        <v>-7.2189100000000006E-2</v>
      </c>
      <c r="J264" s="21">
        <v>1.2212000000000001E-2</v>
      </c>
      <c r="K264" s="22">
        <v>4.6166899999999997E-9</v>
      </c>
    </row>
    <row r="265" spans="1:11" x14ac:dyDescent="0.35">
      <c r="A265" s="20" t="s">
        <v>1313</v>
      </c>
      <c r="B265" s="21">
        <v>9</v>
      </c>
      <c r="C265" s="21">
        <v>10</v>
      </c>
      <c r="D265" s="21">
        <v>96886339</v>
      </c>
      <c r="E265" s="21" t="s">
        <v>962</v>
      </c>
      <c r="F265" s="21" t="s">
        <v>2</v>
      </c>
      <c r="G265" s="21" t="s">
        <v>9</v>
      </c>
      <c r="H265" s="21">
        <v>1039</v>
      </c>
      <c r="I265" s="21">
        <v>-7.2189100000000006E-2</v>
      </c>
      <c r="J265" s="21">
        <v>1.2212000000000001E-2</v>
      </c>
      <c r="K265" s="22">
        <v>4.6166899999999997E-9</v>
      </c>
    </row>
    <row r="266" spans="1:11" x14ac:dyDescent="0.35">
      <c r="A266" s="20" t="s">
        <v>1313</v>
      </c>
      <c r="B266" s="21">
        <v>9</v>
      </c>
      <c r="C266" s="21">
        <v>10</v>
      </c>
      <c r="D266" s="21">
        <v>96891724</v>
      </c>
      <c r="E266" s="21" t="s">
        <v>963</v>
      </c>
      <c r="F266" s="21" t="s">
        <v>1</v>
      </c>
      <c r="G266" s="21" t="s">
        <v>2</v>
      </c>
      <c r="H266" s="21">
        <v>1039</v>
      </c>
      <c r="I266" s="21">
        <v>-7.2189100000000006E-2</v>
      </c>
      <c r="J266" s="21">
        <v>1.2212000000000001E-2</v>
      </c>
      <c r="K266" s="22">
        <v>4.6166899999999997E-9</v>
      </c>
    </row>
    <row r="267" spans="1:11" x14ac:dyDescent="0.35">
      <c r="A267" s="20" t="s">
        <v>1313</v>
      </c>
      <c r="B267" s="21">
        <v>9</v>
      </c>
      <c r="C267" s="21">
        <v>10</v>
      </c>
      <c r="D267" s="21">
        <v>96898899</v>
      </c>
      <c r="E267" s="21" t="s">
        <v>964</v>
      </c>
      <c r="F267" s="21" t="s">
        <v>2</v>
      </c>
      <c r="G267" s="21" t="s">
        <v>9</v>
      </c>
      <c r="H267" s="21">
        <v>1039</v>
      </c>
      <c r="I267" s="21">
        <v>-7.2189100000000006E-2</v>
      </c>
      <c r="J267" s="21">
        <v>1.2212000000000001E-2</v>
      </c>
      <c r="K267" s="22">
        <v>4.6166899999999997E-9</v>
      </c>
    </row>
    <row r="268" spans="1:11" x14ac:dyDescent="0.35">
      <c r="A268" s="20" t="s">
        <v>1313</v>
      </c>
      <c r="B268" s="21">
        <v>9</v>
      </c>
      <c r="C268" s="21">
        <v>10</v>
      </c>
      <c r="D268" s="21">
        <v>96899550</v>
      </c>
      <c r="E268" s="21" t="s">
        <v>965</v>
      </c>
      <c r="F268" s="21" t="s">
        <v>9</v>
      </c>
      <c r="G268" s="21" t="s">
        <v>2</v>
      </c>
      <c r="H268" s="21">
        <v>1039</v>
      </c>
      <c r="I268" s="21">
        <v>-7.2189100000000006E-2</v>
      </c>
      <c r="J268" s="21">
        <v>1.2212000000000001E-2</v>
      </c>
      <c r="K268" s="22">
        <v>4.6166899999999997E-9</v>
      </c>
    </row>
    <row r="269" spans="1:11" x14ac:dyDescent="0.35">
      <c r="A269" s="20" t="s">
        <v>1313</v>
      </c>
      <c r="B269" s="21">
        <v>9</v>
      </c>
      <c r="C269" s="21">
        <v>10</v>
      </c>
      <c r="D269" s="21">
        <v>96900010</v>
      </c>
      <c r="E269" s="21" t="s">
        <v>966</v>
      </c>
      <c r="F269" s="21" t="s">
        <v>9</v>
      </c>
      <c r="G269" s="21" t="s">
        <v>2</v>
      </c>
      <c r="H269" s="21">
        <v>1039</v>
      </c>
      <c r="I269" s="21">
        <v>-7.2189100000000006E-2</v>
      </c>
      <c r="J269" s="21">
        <v>1.2212000000000001E-2</v>
      </c>
      <c r="K269" s="22">
        <v>4.6166899999999997E-9</v>
      </c>
    </row>
    <row r="270" spans="1:11" x14ac:dyDescent="0.35">
      <c r="A270" s="20" t="s">
        <v>1313</v>
      </c>
      <c r="B270" s="21">
        <v>9</v>
      </c>
      <c r="C270" s="21">
        <v>10</v>
      </c>
      <c r="D270" s="21">
        <v>96901967</v>
      </c>
      <c r="E270" s="21" t="s">
        <v>954</v>
      </c>
      <c r="F270" s="21" t="s">
        <v>1</v>
      </c>
      <c r="G270" s="21" t="s">
        <v>9</v>
      </c>
      <c r="H270" s="21">
        <v>1039</v>
      </c>
      <c r="I270" s="21">
        <v>-7.2583599999999998E-2</v>
      </c>
      <c r="J270" s="21">
        <v>1.21951E-2</v>
      </c>
      <c r="K270" s="22">
        <v>3.63619E-9</v>
      </c>
    </row>
    <row r="271" spans="1:11" x14ac:dyDescent="0.35">
      <c r="A271" s="20" t="s">
        <v>1313</v>
      </c>
      <c r="B271" s="21">
        <v>9</v>
      </c>
      <c r="C271" s="21">
        <v>10</v>
      </c>
      <c r="D271" s="21">
        <v>96905714</v>
      </c>
      <c r="E271" s="21" t="s">
        <v>976</v>
      </c>
      <c r="F271" s="21" t="s">
        <v>9</v>
      </c>
      <c r="G271" s="21" t="s">
        <v>1</v>
      </c>
      <c r="H271" s="21">
        <v>1039</v>
      </c>
      <c r="I271" s="21">
        <v>-7.1182099999999998E-2</v>
      </c>
      <c r="J271" s="21">
        <v>1.2228599999999999E-2</v>
      </c>
      <c r="K271" s="22">
        <v>7.8199500000000005E-9</v>
      </c>
    </row>
    <row r="272" spans="1:11" x14ac:dyDescent="0.35">
      <c r="A272" s="20" t="s">
        <v>1313</v>
      </c>
      <c r="B272" s="21">
        <v>9</v>
      </c>
      <c r="C272" s="21">
        <v>10</v>
      </c>
      <c r="D272" s="21">
        <v>96907642</v>
      </c>
      <c r="E272" s="21" t="s">
        <v>977</v>
      </c>
      <c r="F272" s="21" t="s">
        <v>4</v>
      </c>
      <c r="G272" s="21" t="s">
        <v>2</v>
      </c>
      <c r="H272" s="21">
        <v>1039</v>
      </c>
      <c r="I272" s="21">
        <v>-7.1182099999999998E-2</v>
      </c>
      <c r="J272" s="21">
        <v>1.2228599999999999E-2</v>
      </c>
      <c r="K272" s="22">
        <v>7.8199500000000005E-9</v>
      </c>
    </row>
    <row r="273" spans="1:11" x14ac:dyDescent="0.35">
      <c r="A273" s="20" t="s">
        <v>1313</v>
      </c>
      <c r="B273" s="21">
        <v>9</v>
      </c>
      <c r="C273" s="21">
        <v>10</v>
      </c>
      <c r="D273" s="21">
        <v>96908874</v>
      </c>
      <c r="E273" s="21" t="s">
        <v>973</v>
      </c>
      <c r="F273" s="21" t="s">
        <v>2</v>
      </c>
      <c r="G273" s="21" t="s">
        <v>1</v>
      </c>
      <c r="H273" s="21">
        <v>1039</v>
      </c>
      <c r="I273" s="21">
        <v>-7.18337E-2</v>
      </c>
      <c r="J273" s="21">
        <v>1.2272399999999999E-2</v>
      </c>
      <c r="K273" s="22">
        <v>6.4823100000000001E-9</v>
      </c>
    </row>
    <row r="274" spans="1:11" x14ac:dyDescent="0.35">
      <c r="A274" s="20" t="s">
        <v>1313</v>
      </c>
      <c r="B274" s="21">
        <v>9</v>
      </c>
      <c r="C274" s="21">
        <v>10</v>
      </c>
      <c r="D274" s="21">
        <v>96909274</v>
      </c>
      <c r="E274" s="21" t="s">
        <v>974</v>
      </c>
      <c r="F274" s="21" t="s">
        <v>9</v>
      </c>
      <c r="G274" s="21" t="s">
        <v>2</v>
      </c>
      <c r="H274" s="21">
        <v>1039</v>
      </c>
      <c r="I274" s="21">
        <v>-7.18337E-2</v>
      </c>
      <c r="J274" s="21">
        <v>1.2272399999999999E-2</v>
      </c>
      <c r="K274" s="22">
        <v>6.4823100000000001E-9</v>
      </c>
    </row>
    <row r="275" spans="1:11" x14ac:dyDescent="0.35">
      <c r="A275" s="20" t="s">
        <v>1313</v>
      </c>
      <c r="B275" s="21">
        <v>9</v>
      </c>
      <c r="C275" s="21">
        <v>10</v>
      </c>
      <c r="D275" s="21">
        <v>96914243</v>
      </c>
      <c r="E275" s="21" t="s">
        <v>978</v>
      </c>
      <c r="F275" s="21" t="s">
        <v>9</v>
      </c>
      <c r="G275" s="21" t="s">
        <v>1</v>
      </c>
      <c r="H275" s="21">
        <v>1039</v>
      </c>
      <c r="I275" s="21">
        <v>-7.1182099999999998E-2</v>
      </c>
      <c r="J275" s="21">
        <v>1.2228599999999999E-2</v>
      </c>
      <c r="K275" s="22">
        <v>7.8199500000000005E-9</v>
      </c>
    </row>
    <row r="276" spans="1:11" x14ac:dyDescent="0.35">
      <c r="A276" s="20" t="s">
        <v>1313</v>
      </c>
      <c r="B276" s="21">
        <v>9</v>
      </c>
      <c r="C276" s="21">
        <v>10</v>
      </c>
      <c r="D276" s="21">
        <v>96918567</v>
      </c>
      <c r="E276" s="21" t="s">
        <v>979</v>
      </c>
      <c r="F276" s="21" t="s">
        <v>2</v>
      </c>
      <c r="G276" s="21" t="s">
        <v>4</v>
      </c>
      <c r="H276" s="21">
        <v>1039</v>
      </c>
      <c r="I276" s="21">
        <v>-7.1182099999999998E-2</v>
      </c>
      <c r="J276" s="21">
        <v>1.2228599999999999E-2</v>
      </c>
      <c r="K276" s="22">
        <v>7.8199500000000005E-9</v>
      </c>
    </row>
    <row r="277" spans="1:11" x14ac:dyDescent="0.35">
      <c r="A277" s="20" t="s">
        <v>1313</v>
      </c>
      <c r="B277" s="21">
        <v>9</v>
      </c>
      <c r="C277" s="21">
        <v>10</v>
      </c>
      <c r="D277" s="21">
        <v>96920672</v>
      </c>
      <c r="E277" s="21" t="s">
        <v>982</v>
      </c>
      <c r="F277" s="21" t="s">
        <v>2</v>
      </c>
      <c r="G277" s="21" t="s">
        <v>4</v>
      </c>
      <c r="H277" s="21">
        <v>1039</v>
      </c>
      <c r="I277" s="21">
        <v>-6.9790400000000002E-2</v>
      </c>
      <c r="J277" s="21">
        <v>1.2279200000000001E-2</v>
      </c>
      <c r="K277" s="22">
        <v>1.7182199999999999E-8</v>
      </c>
    </row>
    <row r="278" spans="1:11" x14ac:dyDescent="0.35">
      <c r="A278" s="20" t="s">
        <v>1313</v>
      </c>
      <c r="B278" s="21">
        <v>9</v>
      </c>
      <c r="C278" s="21">
        <v>10</v>
      </c>
      <c r="D278" s="21">
        <v>96927897</v>
      </c>
      <c r="E278" s="21" t="s">
        <v>983</v>
      </c>
      <c r="F278" s="21" t="s">
        <v>1</v>
      </c>
      <c r="G278" s="21" t="s">
        <v>4</v>
      </c>
      <c r="H278" s="21">
        <v>1039</v>
      </c>
      <c r="I278" s="21">
        <v>-6.9790400000000002E-2</v>
      </c>
      <c r="J278" s="21">
        <v>1.2279200000000001E-2</v>
      </c>
      <c r="K278" s="22">
        <v>1.7182199999999999E-8</v>
      </c>
    </row>
    <row r="279" spans="1:11" x14ac:dyDescent="0.35">
      <c r="A279" s="20" t="s">
        <v>1313</v>
      </c>
      <c r="B279" s="21">
        <v>9</v>
      </c>
      <c r="C279" s="21">
        <v>10</v>
      </c>
      <c r="D279" s="21">
        <v>96930337</v>
      </c>
      <c r="E279" s="21" t="s">
        <v>970</v>
      </c>
      <c r="F279" s="21" t="s">
        <v>4</v>
      </c>
      <c r="G279" s="21" t="s">
        <v>2</v>
      </c>
      <c r="H279" s="21">
        <v>1039</v>
      </c>
      <c r="I279" s="21">
        <v>-7.1179000000000006E-2</v>
      </c>
      <c r="J279" s="21">
        <v>1.23932E-2</v>
      </c>
      <c r="K279" s="22">
        <v>1.22242E-8</v>
      </c>
    </row>
    <row r="280" spans="1:11" x14ac:dyDescent="0.35">
      <c r="A280" s="20" t="s">
        <v>1313</v>
      </c>
      <c r="B280" s="21">
        <v>9</v>
      </c>
      <c r="C280" s="21">
        <v>10</v>
      </c>
      <c r="D280" s="21">
        <v>96939173</v>
      </c>
      <c r="E280" s="21" t="s">
        <v>971</v>
      </c>
      <c r="F280" s="21" t="s">
        <v>1</v>
      </c>
      <c r="G280" s="21" t="s">
        <v>9</v>
      </c>
      <c r="H280" s="21">
        <v>1039</v>
      </c>
      <c r="I280" s="21">
        <v>-7.0724700000000001E-2</v>
      </c>
      <c r="J280" s="21">
        <v>1.2328799999999999E-2</v>
      </c>
      <c r="K280" s="22">
        <v>1.27116E-8</v>
      </c>
    </row>
    <row r="281" spans="1:11" x14ac:dyDescent="0.35">
      <c r="A281" s="20" t="s">
        <v>1313</v>
      </c>
      <c r="B281" s="21">
        <v>9</v>
      </c>
      <c r="C281" s="21">
        <v>10</v>
      </c>
      <c r="D281" s="21">
        <v>96941990</v>
      </c>
      <c r="E281" s="21" t="s">
        <v>972</v>
      </c>
      <c r="F281" s="21" t="s">
        <v>1</v>
      </c>
      <c r="G281" s="21" t="s">
        <v>9</v>
      </c>
      <c r="H281" s="21">
        <v>1039</v>
      </c>
      <c r="I281" s="21">
        <v>-7.0724700000000001E-2</v>
      </c>
      <c r="J281" s="21">
        <v>1.2328799999999999E-2</v>
      </c>
      <c r="K281" s="22">
        <v>1.27116E-8</v>
      </c>
    </row>
    <row r="282" spans="1:11" x14ac:dyDescent="0.35">
      <c r="A282" s="20" t="s">
        <v>1313</v>
      </c>
      <c r="B282" s="21">
        <v>9</v>
      </c>
      <c r="C282" s="21">
        <v>10</v>
      </c>
      <c r="D282" s="21">
        <v>96943911</v>
      </c>
      <c r="E282" s="21" t="s">
        <v>967</v>
      </c>
      <c r="F282" s="21" t="s">
        <v>9</v>
      </c>
      <c r="G282" s="21" t="s">
        <v>2</v>
      </c>
      <c r="H282" s="21">
        <v>1039</v>
      </c>
      <c r="I282" s="21">
        <v>-7.0509500000000003E-2</v>
      </c>
      <c r="J282" s="21">
        <v>1.2343399999999999E-2</v>
      </c>
      <c r="K282" s="22">
        <v>1.45958E-8</v>
      </c>
    </row>
    <row r="283" spans="1:11" x14ac:dyDescent="0.35">
      <c r="A283" s="20" t="s">
        <v>1313</v>
      </c>
      <c r="B283" s="21">
        <v>9</v>
      </c>
      <c r="C283" s="21">
        <v>10</v>
      </c>
      <c r="D283" s="21">
        <v>96948134</v>
      </c>
      <c r="E283" s="21" t="s">
        <v>968</v>
      </c>
      <c r="F283" s="21" t="s">
        <v>4</v>
      </c>
      <c r="G283" s="21" t="s">
        <v>1</v>
      </c>
      <c r="H283" s="21">
        <v>1039</v>
      </c>
      <c r="I283" s="21">
        <v>-7.0509500000000003E-2</v>
      </c>
      <c r="J283" s="21">
        <v>1.2343399999999999E-2</v>
      </c>
      <c r="K283" s="22">
        <v>1.45958E-8</v>
      </c>
    </row>
    <row r="284" spans="1:11" x14ac:dyDescent="0.35">
      <c r="A284" s="20" t="s">
        <v>1313</v>
      </c>
      <c r="B284" s="21">
        <v>9</v>
      </c>
      <c r="C284" s="21">
        <v>10</v>
      </c>
      <c r="D284" s="21">
        <v>96952696</v>
      </c>
      <c r="E284" s="21" t="s">
        <v>975</v>
      </c>
      <c r="F284" s="21" t="s">
        <v>1</v>
      </c>
      <c r="G284" s="21" t="s">
        <v>4</v>
      </c>
      <c r="H284" s="21">
        <v>1039</v>
      </c>
      <c r="I284" s="21">
        <v>-7.0167099999999996E-2</v>
      </c>
      <c r="J284" s="21">
        <v>1.23509E-2</v>
      </c>
      <c r="K284" s="22">
        <v>1.7426599999999999E-8</v>
      </c>
    </row>
    <row r="285" spans="1:11" x14ac:dyDescent="0.35">
      <c r="A285" s="20" t="s">
        <v>1313</v>
      </c>
      <c r="B285" s="21">
        <v>9</v>
      </c>
      <c r="C285" s="21">
        <v>10</v>
      </c>
      <c r="D285" s="21">
        <v>96958579</v>
      </c>
      <c r="E285" s="21" t="s">
        <v>985</v>
      </c>
      <c r="F285" s="21" t="s">
        <v>4</v>
      </c>
      <c r="G285" s="21" t="s">
        <v>1</v>
      </c>
      <c r="H285" s="21">
        <v>1039</v>
      </c>
      <c r="I285" s="21">
        <v>-7.1624400000000005E-2</v>
      </c>
      <c r="J285" s="21">
        <v>1.28179E-2</v>
      </c>
      <c r="K285" s="22">
        <v>2.9457699999999998E-8</v>
      </c>
    </row>
    <row r="286" spans="1:11" x14ac:dyDescent="0.35">
      <c r="A286" s="20" t="s">
        <v>1313</v>
      </c>
      <c r="B286" s="21">
        <v>9</v>
      </c>
      <c r="C286" s="21">
        <v>10</v>
      </c>
      <c r="D286" s="21">
        <v>96969161</v>
      </c>
      <c r="E286" s="21" t="s">
        <v>987</v>
      </c>
      <c r="F286" s="21" t="s">
        <v>2</v>
      </c>
      <c r="G286" s="21" t="s">
        <v>9</v>
      </c>
      <c r="H286" s="21">
        <v>1039</v>
      </c>
      <c r="I286" s="21">
        <v>-7.0294499999999996E-2</v>
      </c>
      <c r="J286" s="21">
        <v>1.2785599999999999E-2</v>
      </c>
      <c r="K286" s="22">
        <v>4.8501300000000002E-8</v>
      </c>
    </row>
    <row r="287" spans="1:11" x14ac:dyDescent="0.35">
      <c r="A287" s="20" t="s">
        <v>1313</v>
      </c>
      <c r="B287" s="21">
        <v>9</v>
      </c>
      <c r="C287" s="21">
        <v>10</v>
      </c>
      <c r="D287" s="21">
        <v>96976998</v>
      </c>
      <c r="E287" s="21" t="s">
        <v>988</v>
      </c>
      <c r="F287" s="21" t="s">
        <v>2</v>
      </c>
      <c r="G287" s="21" t="s">
        <v>9</v>
      </c>
      <c r="H287" s="21">
        <v>1039</v>
      </c>
      <c r="I287" s="21">
        <v>-7.0294499999999996E-2</v>
      </c>
      <c r="J287" s="21">
        <v>1.2785599999999999E-2</v>
      </c>
      <c r="K287" s="22">
        <v>4.8501300000000002E-8</v>
      </c>
    </row>
    <row r="288" spans="1:11" x14ac:dyDescent="0.35">
      <c r="A288" s="20" t="s">
        <v>1313</v>
      </c>
      <c r="B288" s="21">
        <v>9</v>
      </c>
      <c r="C288" s="21">
        <v>10</v>
      </c>
      <c r="D288" s="21">
        <v>96983088</v>
      </c>
      <c r="E288" s="21" t="s">
        <v>989</v>
      </c>
      <c r="F288" s="21" t="s">
        <v>2</v>
      </c>
      <c r="G288" s="21" t="s">
        <v>1</v>
      </c>
      <c r="H288" s="21">
        <v>1039</v>
      </c>
      <c r="I288" s="21">
        <v>-7.0294499999999996E-2</v>
      </c>
      <c r="J288" s="21">
        <v>1.2785599999999999E-2</v>
      </c>
      <c r="K288" s="22">
        <v>4.8501300000000002E-8</v>
      </c>
    </row>
    <row r="289" spans="1:11" x14ac:dyDescent="0.35">
      <c r="A289" s="20" t="s">
        <v>1313</v>
      </c>
      <c r="B289" s="21">
        <v>9</v>
      </c>
      <c r="C289" s="21">
        <v>10</v>
      </c>
      <c r="D289" s="21">
        <v>96988005</v>
      </c>
      <c r="E289" s="21" t="s">
        <v>990</v>
      </c>
      <c r="F289" s="21" t="s">
        <v>2</v>
      </c>
      <c r="G289" s="21" t="s">
        <v>4</v>
      </c>
      <c r="H289" s="21">
        <v>1039</v>
      </c>
      <c r="I289" s="21">
        <v>-7.0294499999999996E-2</v>
      </c>
      <c r="J289" s="21">
        <v>1.2785599999999999E-2</v>
      </c>
      <c r="K289" s="22">
        <v>4.8501300000000002E-8</v>
      </c>
    </row>
    <row r="290" spans="1:11" x14ac:dyDescent="0.35">
      <c r="A290" s="11" t="s">
        <v>1313</v>
      </c>
      <c r="B290">
        <v>9</v>
      </c>
      <c r="C290">
        <v>10</v>
      </c>
      <c r="D290">
        <v>96988377</v>
      </c>
      <c r="E290" t="s">
        <v>993</v>
      </c>
      <c r="F290" t="s">
        <v>1</v>
      </c>
      <c r="G290" t="s">
        <v>4</v>
      </c>
      <c r="H290">
        <v>1039</v>
      </c>
      <c r="I290">
        <v>-6.9295899999999994E-2</v>
      </c>
      <c r="J290">
        <v>1.2788799999999999E-2</v>
      </c>
      <c r="K290" s="1">
        <v>7.49139E-8</v>
      </c>
    </row>
    <row r="291" spans="1:11" x14ac:dyDescent="0.35">
      <c r="A291" s="11" t="s">
        <v>1313</v>
      </c>
      <c r="B291">
        <v>9</v>
      </c>
      <c r="C291">
        <v>10</v>
      </c>
      <c r="D291">
        <v>96991632</v>
      </c>
      <c r="E291" t="s">
        <v>992</v>
      </c>
      <c r="F291" t="s">
        <v>2</v>
      </c>
      <c r="G291" t="s">
        <v>9</v>
      </c>
      <c r="H291">
        <v>1039</v>
      </c>
      <c r="I291">
        <v>-6.9811200000000004E-2</v>
      </c>
      <c r="J291">
        <v>1.2751999999999999E-2</v>
      </c>
      <c r="K291" s="1">
        <v>5.5161599999999999E-8</v>
      </c>
    </row>
    <row r="292" spans="1:11" x14ac:dyDescent="0.35">
      <c r="A292" s="20" t="s">
        <v>1313</v>
      </c>
      <c r="B292" s="21">
        <v>9</v>
      </c>
      <c r="C292" s="21">
        <v>10</v>
      </c>
      <c r="D292" s="21">
        <v>96992604</v>
      </c>
      <c r="E292" s="21" t="s">
        <v>994</v>
      </c>
      <c r="F292" s="21" t="s">
        <v>9</v>
      </c>
      <c r="G292" s="21" t="s">
        <v>2</v>
      </c>
      <c r="H292" s="21">
        <v>1039</v>
      </c>
      <c r="I292" s="21">
        <v>-7.0447800000000005E-2</v>
      </c>
      <c r="J292" s="21">
        <v>1.27429E-2</v>
      </c>
      <c r="K292" s="22">
        <v>4.0993899999999998E-8</v>
      </c>
    </row>
    <row r="293" spans="1:11" x14ac:dyDescent="0.35">
      <c r="A293" s="11" t="s">
        <v>1313</v>
      </c>
      <c r="B293">
        <v>9</v>
      </c>
      <c r="C293">
        <v>10</v>
      </c>
      <c r="D293">
        <v>96995609</v>
      </c>
      <c r="E293" t="s">
        <v>986</v>
      </c>
      <c r="F293" t="s">
        <v>4</v>
      </c>
      <c r="G293" t="s">
        <v>1</v>
      </c>
      <c r="H293">
        <v>1039</v>
      </c>
      <c r="I293">
        <v>-6.8690699999999993E-2</v>
      </c>
      <c r="J293">
        <v>1.27963E-2</v>
      </c>
      <c r="K293" s="1">
        <v>9.8459299999999998E-8</v>
      </c>
    </row>
    <row r="294" spans="1:11" x14ac:dyDescent="0.35">
      <c r="A294" s="20" t="s">
        <v>1313</v>
      </c>
      <c r="B294" s="21">
        <v>9</v>
      </c>
      <c r="C294" s="21">
        <v>10</v>
      </c>
      <c r="D294" s="21">
        <v>96996940</v>
      </c>
      <c r="E294" s="21" t="s">
        <v>991</v>
      </c>
      <c r="F294" s="21" t="s">
        <v>9</v>
      </c>
      <c r="G294" s="21" t="s">
        <v>2</v>
      </c>
      <c r="H294" s="21">
        <v>1039</v>
      </c>
      <c r="I294" s="21">
        <v>-7.3779600000000001E-2</v>
      </c>
      <c r="J294" s="21">
        <v>1.25159E-2</v>
      </c>
      <c r="K294" s="22">
        <v>5.0852099999999996E-9</v>
      </c>
    </row>
    <row r="295" spans="1:11" x14ac:dyDescent="0.35">
      <c r="A295" s="11" t="s">
        <v>1313</v>
      </c>
      <c r="B295">
        <v>9</v>
      </c>
      <c r="C295">
        <v>10</v>
      </c>
      <c r="D295">
        <v>97001139</v>
      </c>
      <c r="E295" t="s">
        <v>1025</v>
      </c>
      <c r="F295" t="s">
        <v>1</v>
      </c>
      <c r="G295" t="s">
        <v>4</v>
      </c>
      <c r="H295">
        <v>1039</v>
      </c>
      <c r="I295">
        <v>-6.6041799999999998E-2</v>
      </c>
      <c r="J295">
        <v>1.2429900000000001E-2</v>
      </c>
      <c r="K295" s="1">
        <v>1.32168E-7</v>
      </c>
    </row>
    <row r="296" spans="1:11" x14ac:dyDescent="0.35">
      <c r="A296" s="11" t="s">
        <v>1313</v>
      </c>
      <c r="B296">
        <v>9</v>
      </c>
      <c r="C296">
        <v>10</v>
      </c>
      <c r="D296">
        <v>97003898</v>
      </c>
      <c r="E296" t="s">
        <v>1026</v>
      </c>
      <c r="F296" t="s">
        <v>4</v>
      </c>
      <c r="G296" t="s">
        <v>1</v>
      </c>
      <c r="H296">
        <v>1039</v>
      </c>
      <c r="I296">
        <v>-6.6041799999999998E-2</v>
      </c>
      <c r="J296">
        <v>1.2429900000000001E-2</v>
      </c>
      <c r="K296" s="1">
        <v>1.32168E-7</v>
      </c>
    </row>
    <row r="297" spans="1:11" x14ac:dyDescent="0.35">
      <c r="A297" s="11" t="s">
        <v>1313</v>
      </c>
      <c r="B297">
        <v>9</v>
      </c>
      <c r="C297">
        <v>10</v>
      </c>
      <c r="D297">
        <v>97006855</v>
      </c>
      <c r="E297" t="s">
        <v>1002</v>
      </c>
      <c r="F297" t="s">
        <v>1</v>
      </c>
      <c r="G297" t="s">
        <v>2</v>
      </c>
      <c r="H297">
        <v>1039</v>
      </c>
      <c r="I297">
        <v>-6.22471E-2</v>
      </c>
      <c r="J297">
        <v>1.23237E-2</v>
      </c>
      <c r="K297" s="1">
        <v>5.1996499999999998E-7</v>
      </c>
    </row>
    <row r="298" spans="1:11" x14ac:dyDescent="0.35">
      <c r="A298" s="11" t="s">
        <v>1313</v>
      </c>
      <c r="B298">
        <v>9</v>
      </c>
      <c r="C298">
        <v>10</v>
      </c>
      <c r="D298">
        <v>97008950</v>
      </c>
      <c r="E298" t="s">
        <v>1003</v>
      </c>
      <c r="F298" t="s">
        <v>1</v>
      </c>
      <c r="G298" t="s">
        <v>4</v>
      </c>
      <c r="H298">
        <v>1039</v>
      </c>
      <c r="I298">
        <v>-6.22471E-2</v>
      </c>
      <c r="J298">
        <v>1.23237E-2</v>
      </c>
      <c r="K298" s="1">
        <v>5.1996499999999998E-7</v>
      </c>
    </row>
    <row r="299" spans="1:11" x14ac:dyDescent="0.35">
      <c r="A299" s="11" t="s">
        <v>1313</v>
      </c>
      <c r="B299">
        <v>9</v>
      </c>
      <c r="C299">
        <v>10</v>
      </c>
      <c r="D299">
        <v>97010509</v>
      </c>
      <c r="E299" t="s">
        <v>1004</v>
      </c>
      <c r="F299" t="s">
        <v>9</v>
      </c>
      <c r="G299" t="s">
        <v>2</v>
      </c>
      <c r="H299">
        <v>1039</v>
      </c>
      <c r="I299">
        <v>-6.22471E-2</v>
      </c>
      <c r="J299">
        <v>1.23237E-2</v>
      </c>
      <c r="K299" s="1">
        <v>5.1996499999999998E-7</v>
      </c>
    </row>
    <row r="300" spans="1:11" x14ac:dyDescent="0.35">
      <c r="A300" s="11" t="s">
        <v>1313</v>
      </c>
      <c r="B300">
        <v>9</v>
      </c>
      <c r="C300">
        <v>10</v>
      </c>
      <c r="D300">
        <v>97011947</v>
      </c>
      <c r="E300" t="s">
        <v>1064</v>
      </c>
      <c r="F300" t="s">
        <v>1</v>
      </c>
      <c r="G300" t="s">
        <v>4</v>
      </c>
      <c r="H300">
        <v>1039</v>
      </c>
      <c r="I300">
        <v>-5.64746E-2</v>
      </c>
      <c r="J300">
        <v>1.2352999999999999E-2</v>
      </c>
      <c r="K300" s="1">
        <v>5.4271799999999998E-6</v>
      </c>
    </row>
    <row r="301" spans="1:11" x14ac:dyDescent="0.35">
      <c r="A301" s="11" t="s">
        <v>1313</v>
      </c>
      <c r="B301">
        <v>9</v>
      </c>
      <c r="C301">
        <v>10</v>
      </c>
      <c r="D301">
        <v>97013305</v>
      </c>
      <c r="E301" t="s">
        <v>1050</v>
      </c>
      <c r="F301" t="s">
        <v>4</v>
      </c>
      <c r="G301" t="s">
        <v>2</v>
      </c>
      <c r="H301">
        <v>1039</v>
      </c>
      <c r="I301">
        <v>-5.9672500000000003E-2</v>
      </c>
      <c r="J301">
        <v>1.23561E-2</v>
      </c>
      <c r="K301" s="1">
        <v>1.5780800000000001E-6</v>
      </c>
    </row>
    <row r="302" spans="1:11" x14ac:dyDescent="0.35">
      <c r="A302" s="11" t="s">
        <v>1313</v>
      </c>
      <c r="B302">
        <v>9</v>
      </c>
      <c r="C302">
        <v>10</v>
      </c>
      <c r="D302">
        <v>97018156</v>
      </c>
      <c r="E302" t="s">
        <v>1052</v>
      </c>
      <c r="F302" t="s">
        <v>2</v>
      </c>
      <c r="G302" t="s">
        <v>9</v>
      </c>
      <c r="H302">
        <v>1039</v>
      </c>
      <c r="I302">
        <v>-5.9702199999999997E-2</v>
      </c>
      <c r="J302">
        <v>1.22901E-2</v>
      </c>
      <c r="K302" s="1">
        <v>1.3723899999999999E-6</v>
      </c>
    </row>
    <row r="303" spans="1:11" x14ac:dyDescent="0.35">
      <c r="A303" s="11" t="s">
        <v>1313</v>
      </c>
      <c r="B303">
        <v>9</v>
      </c>
      <c r="C303">
        <v>10</v>
      </c>
      <c r="D303">
        <v>97019721</v>
      </c>
      <c r="E303" t="s">
        <v>1053</v>
      </c>
      <c r="F303" t="s">
        <v>2</v>
      </c>
      <c r="G303" t="s">
        <v>4</v>
      </c>
      <c r="H303">
        <v>1039</v>
      </c>
      <c r="I303">
        <v>-5.9702199999999997E-2</v>
      </c>
      <c r="J303">
        <v>1.22901E-2</v>
      </c>
      <c r="K303" s="1">
        <v>1.3723899999999999E-6</v>
      </c>
    </row>
    <row r="304" spans="1:11" x14ac:dyDescent="0.35">
      <c r="A304" s="11" t="s">
        <v>1313</v>
      </c>
      <c r="B304">
        <v>9</v>
      </c>
      <c r="C304">
        <v>10</v>
      </c>
      <c r="D304">
        <v>97019937</v>
      </c>
      <c r="E304" t="s">
        <v>1054</v>
      </c>
      <c r="F304" t="s">
        <v>2</v>
      </c>
      <c r="G304" t="s">
        <v>1</v>
      </c>
      <c r="H304">
        <v>1039</v>
      </c>
      <c r="I304">
        <v>-5.9702199999999997E-2</v>
      </c>
      <c r="J304">
        <v>1.22901E-2</v>
      </c>
      <c r="K304" s="1">
        <v>1.3723899999999999E-6</v>
      </c>
    </row>
    <row r="305" spans="1:11" x14ac:dyDescent="0.35">
      <c r="A305" s="11" t="s">
        <v>1313</v>
      </c>
      <c r="B305">
        <v>9</v>
      </c>
      <c r="C305">
        <v>10</v>
      </c>
      <c r="D305">
        <v>97025741</v>
      </c>
      <c r="E305" t="s">
        <v>1055</v>
      </c>
      <c r="F305" t="s">
        <v>9</v>
      </c>
      <c r="G305" t="s">
        <v>2</v>
      </c>
      <c r="H305">
        <v>1039</v>
      </c>
      <c r="I305">
        <v>-5.8799499999999998E-2</v>
      </c>
      <c r="J305">
        <v>1.2308599999999999E-2</v>
      </c>
      <c r="K305" s="1">
        <v>2.0374199999999999E-6</v>
      </c>
    </row>
    <row r="306" spans="1:11" x14ac:dyDescent="0.35">
      <c r="A306" s="11" t="s">
        <v>1313</v>
      </c>
      <c r="B306">
        <v>9</v>
      </c>
      <c r="C306">
        <v>10</v>
      </c>
      <c r="D306">
        <v>97025746</v>
      </c>
      <c r="E306" t="s">
        <v>1056</v>
      </c>
      <c r="F306" t="s">
        <v>9</v>
      </c>
      <c r="G306" t="s">
        <v>2</v>
      </c>
      <c r="H306">
        <v>1039</v>
      </c>
      <c r="I306">
        <v>-5.8799499999999998E-2</v>
      </c>
      <c r="J306">
        <v>1.2308599999999999E-2</v>
      </c>
      <c r="K306" s="1">
        <v>2.0374199999999999E-6</v>
      </c>
    </row>
    <row r="307" spans="1:11" x14ac:dyDescent="0.35">
      <c r="A307" s="11" t="s">
        <v>1313</v>
      </c>
      <c r="B307">
        <v>9</v>
      </c>
      <c r="C307">
        <v>10</v>
      </c>
      <c r="D307">
        <v>97029317</v>
      </c>
      <c r="E307" t="s">
        <v>1048</v>
      </c>
      <c r="F307" t="s">
        <v>9</v>
      </c>
      <c r="G307" t="s">
        <v>2</v>
      </c>
      <c r="H307">
        <v>1039</v>
      </c>
      <c r="I307">
        <v>-5.81133E-2</v>
      </c>
      <c r="J307">
        <v>1.2198000000000001E-2</v>
      </c>
      <c r="K307" s="1">
        <v>2.16977E-6</v>
      </c>
    </row>
    <row r="308" spans="1:11" x14ac:dyDescent="0.35">
      <c r="A308" s="11" t="s">
        <v>1313</v>
      </c>
      <c r="B308" s="11">
        <v>9</v>
      </c>
      <c r="C308" s="11">
        <v>10</v>
      </c>
      <c r="D308" s="11">
        <v>97031716</v>
      </c>
      <c r="E308" s="11" t="s">
        <v>1044</v>
      </c>
      <c r="F308" s="11" t="s">
        <v>9</v>
      </c>
      <c r="G308" s="11" t="s">
        <v>4</v>
      </c>
      <c r="H308" s="11">
        <v>1039</v>
      </c>
      <c r="I308" s="11">
        <v>-6.0696399999999998E-2</v>
      </c>
      <c r="J308" s="11">
        <v>1.2345500000000001E-2</v>
      </c>
      <c r="K308" s="18">
        <v>1.02548E-6</v>
      </c>
    </row>
    <row r="309" spans="1:11" x14ac:dyDescent="0.35">
      <c r="A309" s="11" t="s">
        <v>1313</v>
      </c>
      <c r="B309" s="11">
        <v>10</v>
      </c>
      <c r="C309" s="11">
        <v>12</v>
      </c>
      <c r="D309" s="11">
        <v>97548575</v>
      </c>
      <c r="E309" s="11" t="s">
        <v>1800</v>
      </c>
      <c r="F309" s="11" t="s">
        <v>1</v>
      </c>
      <c r="G309" s="11" t="s">
        <v>4</v>
      </c>
      <c r="H309" s="11">
        <v>1039</v>
      </c>
      <c r="I309" s="11">
        <v>3.89988E-2</v>
      </c>
      <c r="J309" s="11">
        <v>8.4452499999999996E-3</v>
      </c>
      <c r="K309" s="18">
        <v>4.3699399999999997E-6</v>
      </c>
    </row>
    <row r="310" spans="1:11" x14ac:dyDescent="0.35">
      <c r="A310" s="4" t="s">
        <v>1313</v>
      </c>
      <c r="B310" s="4">
        <v>11</v>
      </c>
      <c r="C310" s="4">
        <v>16</v>
      </c>
      <c r="D310" s="4">
        <v>19702423</v>
      </c>
      <c r="E310" s="4" t="s">
        <v>1824</v>
      </c>
      <c r="F310" s="4" t="s">
        <v>2</v>
      </c>
      <c r="G310" s="4" t="s">
        <v>9</v>
      </c>
      <c r="H310" s="4">
        <v>1039</v>
      </c>
      <c r="I310" s="4">
        <v>-6.5590899999999994E-2</v>
      </c>
      <c r="J310" s="4">
        <v>1.4674299999999999E-2</v>
      </c>
      <c r="K310" s="19">
        <v>8.7023899999999992E-6</v>
      </c>
    </row>
  </sheetData>
  <autoFilter ref="A3:K3">
    <sortState ref="A4:K310">
      <sortCondition ref="C3"/>
    </sortState>
  </autoFilter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"/>
  <sheetViews>
    <sheetView zoomScale="70" zoomScaleNormal="70" workbookViewId="0"/>
  </sheetViews>
  <sheetFormatPr baseColWidth="10" defaultRowHeight="14.5" x14ac:dyDescent="0.35"/>
  <cols>
    <col min="1" max="1" width="20.1796875" customWidth="1"/>
  </cols>
  <sheetData>
    <row r="1" spans="1:11" x14ac:dyDescent="0.35">
      <c r="A1" s="8" t="s">
        <v>2076</v>
      </c>
    </row>
    <row r="2" spans="1:11" x14ac:dyDescent="0.35">
      <c r="A2" s="13" t="s">
        <v>294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5">
      <c r="A3" s="9" t="s">
        <v>114</v>
      </c>
      <c r="B3" s="7" t="s">
        <v>22</v>
      </c>
      <c r="C3" s="7" t="s">
        <v>15</v>
      </c>
      <c r="D3" s="7" t="s">
        <v>770</v>
      </c>
      <c r="E3" s="7" t="s">
        <v>16</v>
      </c>
      <c r="F3" s="7" t="s">
        <v>17</v>
      </c>
      <c r="G3" s="7" t="s">
        <v>18</v>
      </c>
      <c r="H3" s="7" t="s">
        <v>295</v>
      </c>
      <c r="I3" s="7" t="s">
        <v>19</v>
      </c>
      <c r="J3" s="7" t="s">
        <v>20</v>
      </c>
      <c r="K3" s="7" t="s">
        <v>21</v>
      </c>
    </row>
    <row r="4" spans="1:11" x14ac:dyDescent="0.35">
      <c r="A4" t="s">
        <v>2054</v>
      </c>
      <c r="B4">
        <v>1</v>
      </c>
      <c r="C4">
        <v>1</v>
      </c>
      <c r="D4">
        <v>9278142</v>
      </c>
      <c r="E4" t="s">
        <v>1879</v>
      </c>
      <c r="F4" t="s">
        <v>9</v>
      </c>
      <c r="G4" t="s">
        <v>2</v>
      </c>
      <c r="H4">
        <v>1043</v>
      </c>
      <c r="I4">
        <v>-0.16759499999999999</v>
      </c>
      <c r="J4">
        <v>3.6721400000000001E-2</v>
      </c>
      <c r="K4" s="1">
        <v>5.6254200000000001E-6</v>
      </c>
    </row>
    <row r="5" spans="1:11" x14ac:dyDescent="0.35">
      <c r="A5" t="s">
        <v>2054</v>
      </c>
      <c r="B5">
        <v>1</v>
      </c>
      <c r="C5">
        <v>1</v>
      </c>
      <c r="D5">
        <v>9278197</v>
      </c>
      <c r="E5" t="s">
        <v>1873</v>
      </c>
      <c r="F5" t="s">
        <v>4</v>
      </c>
      <c r="G5" t="s">
        <v>1</v>
      </c>
      <c r="H5">
        <v>1043</v>
      </c>
      <c r="I5">
        <v>-0.168854</v>
      </c>
      <c r="J5">
        <v>3.67759E-2</v>
      </c>
      <c r="K5" s="1">
        <v>4.9456200000000003E-6</v>
      </c>
    </row>
    <row r="6" spans="1:11" x14ac:dyDescent="0.35">
      <c r="A6" t="s">
        <v>2054</v>
      </c>
      <c r="B6">
        <v>1</v>
      </c>
      <c r="C6">
        <v>1</v>
      </c>
      <c r="D6">
        <v>9279965</v>
      </c>
      <c r="E6" t="s">
        <v>1886</v>
      </c>
      <c r="F6" t="s">
        <v>9</v>
      </c>
      <c r="G6" t="s">
        <v>1</v>
      </c>
      <c r="H6">
        <v>1043</v>
      </c>
      <c r="I6">
        <v>-0.16616500000000001</v>
      </c>
      <c r="J6">
        <v>3.6715999999999999E-2</v>
      </c>
      <c r="K6" s="1">
        <v>6.7216299999999997E-6</v>
      </c>
    </row>
    <row r="7" spans="1:11" x14ac:dyDescent="0.35">
      <c r="A7" s="11" t="s">
        <v>2054</v>
      </c>
      <c r="B7" s="11">
        <v>1</v>
      </c>
      <c r="C7">
        <v>1</v>
      </c>
      <c r="D7">
        <v>9282578</v>
      </c>
      <c r="E7" t="s">
        <v>1889</v>
      </c>
      <c r="F7" t="s">
        <v>2</v>
      </c>
      <c r="G7" t="s">
        <v>4</v>
      </c>
      <c r="H7">
        <v>1043</v>
      </c>
      <c r="I7">
        <v>-0.174175</v>
      </c>
      <c r="J7">
        <v>3.8721499999999999E-2</v>
      </c>
      <c r="K7" s="1">
        <v>7.6351200000000005E-6</v>
      </c>
    </row>
    <row r="8" spans="1:11" x14ac:dyDescent="0.35">
      <c r="A8" s="11" t="s">
        <v>2054</v>
      </c>
      <c r="B8" s="5">
        <v>2</v>
      </c>
      <c r="C8" s="11">
        <v>1</v>
      </c>
      <c r="D8" s="11">
        <v>151910049</v>
      </c>
      <c r="E8" s="11" t="s">
        <v>1871</v>
      </c>
      <c r="F8" s="11" t="s">
        <v>9</v>
      </c>
      <c r="G8" s="11" t="s">
        <v>2</v>
      </c>
      <c r="H8" s="11">
        <v>1043</v>
      </c>
      <c r="I8" s="11">
        <v>0.234459</v>
      </c>
      <c r="J8" s="11">
        <v>5.0599900000000003E-2</v>
      </c>
      <c r="K8" s="18">
        <v>4.0543700000000001E-6</v>
      </c>
    </row>
    <row r="9" spans="1:11" x14ac:dyDescent="0.35">
      <c r="A9" t="s">
        <v>2054</v>
      </c>
      <c r="B9" s="5">
        <v>3</v>
      </c>
      <c r="C9">
        <v>2</v>
      </c>
      <c r="D9">
        <v>23891375</v>
      </c>
      <c r="E9" t="s">
        <v>1875</v>
      </c>
      <c r="F9" t="s">
        <v>2</v>
      </c>
      <c r="G9" t="s">
        <v>4</v>
      </c>
      <c r="H9">
        <v>1043</v>
      </c>
      <c r="I9">
        <v>-0.20980799999999999</v>
      </c>
      <c r="J9">
        <v>4.5833899999999997E-2</v>
      </c>
      <c r="K9" s="1">
        <v>5.2780699999999999E-6</v>
      </c>
    </row>
    <row r="10" spans="1:11" x14ac:dyDescent="0.35">
      <c r="A10" t="s">
        <v>2054</v>
      </c>
      <c r="B10" s="5">
        <v>3</v>
      </c>
      <c r="C10">
        <v>2</v>
      </c>
      <c r="D10">
        <v>23891433</v>
      </c>
      <c r="E10" t="s">
        <v>1876</v>
      </c>
      <c r="F10" t="s">
        <v>9</v>
      </c>
      <c r="G10" t="s">
        <v>2</v>
      </c>
      <c r="H10">
        <v>1043</v>
      </c>
      <c r="I10">
        <v>-0.20980799999999999</v>
      </c>
      <c r="J10">
        <v>4.5833899999999997E-2</v>
      </c>
      <c r="K10" s="1">
        <v>5.2780699999999999E-6</v>
      </c>
    </row>
    <row r="11" spans="1:11" x14ac:dyDescent="0.35">
      <c r="A11" t="s">
        <v>2054</v>
      </c>
      <c r="B11" s="5">
        <v>4</v>
      </c>
      <c r="C11">
        <v>2</v>
      </c>
      <c r="D11">
        <v>43043528</v>
      </c>
      <c r="E11" t="s">
        <v>1877</v>
      </c>
      <c r="F11" t="s">
        <v>4</v>
      </c>
      <c r="G11" t="s">
        <v>1</v>
      </c>
      <c r="H11">
        <v>1043</v>
      </c>
      <c r="I11">
        <v>-0.20089199999999999</v>
      </c>
      <c r="J11">
        <v>4.3905199999999998E-2</v>
      </c>
      <c r="K11" s="1">
        <v>5.3277099999999997E-6</v>
      </c>
    </row>
    <row r="12" spans="1:11" x14ac:dyDescent="0.35">
      <c r="A12" s="11" t="s">
        <v>2054</v>
      </c>
      <c r="B12" s="5">
        <v>4</v>
      </c>
      <c r="C12">
        <v>2</v>
      </c>
      <c r="D12">
        <v>43045877</v>
      </c>
      <c r="E12" t="s">
        <v>1890</v>
      </c>
      <c r="F12" t="s">
        <v>1</v>
      </c>
      <c r="G12" t="s">
        <v>4</v>
      </c>
      <c r="H12">
        <v>1043</v>
      </c>
      <c r="I12">
        <v>-0.19667299999999999</v>
      </c>
      <c r="J12">
        <v>4.3804299999999997E-2</v>
      </c>
      <c r="K12" s="1">
        <v>7.9338000000000002E-6</v>
      </c>
    </row>
    <row r="13" spans="1:11" x14ac:dyDescent="0.35">
      <c r="A13" t="s">
        <v>2054</v>
      </c>
      <c r="B13" s="5">
        <v>5</v>
      </c>
      <c r="C13">
        <v>3</v>
      </c>
      <c r="D13">
        <v>34817489</v>
      </c>
      <c r="E13" t="s">
        <v>1853</v>
      </c>
      <c r="F13" t="s">
        <v>2</v>
      </c>
      <c r="G13" t="s">
        <v>9</v>
      </c>
      <c r="H13">
        <v>1043</v>
      </c>
      <c r="I13">
        <v>0.30402000000000001</v>
      </c>
      <c r="J13">
        <v>6.0166499999999998E-2</v>
      </c>
      <c r="K13" s="1">
        <v>5.1449799999999995E-7</v>
      </c>
    </row>
    <row r="14" spans="1:11" x14ac:dyDescent="0.35">
      <c r="A14" t="s">
        <v>2054</v>
      </c>
      <c r="B14" s="5">
        <v>5</v>
      </c>
      <c r="C14">
        <v>3</v>
      </c>
      <c r="D14">
        <v>34826477</v>
      </c>
      <c r="E14" t="s">
        <v>1842</v>
      </c>
      <c r="F14" t="s">
        <v>4</v>
      </c>
      <c r="G14" t="s">
        <v>1</v>
      </c>
      <c r="H14">
        <v>1043</v>
      </c>
      <c r="I14">
        <v>0.307425</v>
      </c>
      <c r="J14">
        <v>5.9175999999999999E-2</v>
      </c>
      <c r="K14" s="1">
        <v>2.46625E-7</v>
      </c>
    </row>
    <row r="15" spans="1:11" x14ac:dyDescent="0.35">
      <c r="A15" t="s">
        <v>2054</v>
      </c>
      <c r="B15" s="5">
        <v>5</v>
      </c>
      <c r="C15">
        <v>3</v>
      </c>
      <c r="D15">
        <v>34849900</v>
      </c>
      <c r="E15" t="s">
        <v>1844</v>
      </c>
      <c r="F15" t="s">
        <v>2</v>
      </c>
      <c r="G15" t="s">
        <v>9</v>
      </c>
      <c r="H15">
        <v>1043</v>
      </c>
      <c r="I15">
        <v>0.27823700000000001</v>
      </c>
      <c r="J15">
        <v>5.3673400000000003E-2</v>
      </c>
      <c r="K15" s="1">
        <v>2.6150600000000001E-7</v>
      </c>
    </row>
    <row r="16" spans="1:11" x14ac:dyDescent="0.35">
      <c r="A16" t="s">
        <v>2054</v>
      </c>
      <c r="B16" s="5">
        <v>5</v>
      </c>
      <c r="C16">
        <v>3</v>
      </c>
      <c r="D16">
        <v>34857678</v>
      </c>
      <c r="E16" t="s">
        <v>1839</v>
      </c>
      <c r="F16" t="s">
        <v>2</v>
      </c>
      <c r="G16" t="s">
        <v>9</v>
      </c>
      <c r="H16">
        <v>1043</v>
      </c>
      <c r="I16">
        <v>0.31131900000000001</v>
      </c>
      <c r="J16">
        <v>5.88867E-2</v>
      </c>
      <c r="K16" s="1">
        <v>1.5201900000000001E-7</v>
      </c>
    </row>
    <row r="17" spans="1:11" x14ac:dyDescent="0.35">
      <c r="A17" t="s">
        <v>2054</v>
      </c>
      <c r="B17" s="5">
        <v>5</v>
      </c>
      <c r="C17">
        <v>3</v>
      </c>
      <c r="D17">
        <v>34870544</v>
      </c>
      <c r="E17" t="s">
        <v>1835</v>
      </c>
      <c r="F17" t="s">
        <v>1</v>
      </c>
      <c r="G17" t="s">
        <v>2</v>
      </c>
      <c r="H17">
        <v>1043</v>
      </c>
      <c r="I17">
        <v>0.32773600000000003</v>
      </c>
      <c r="J17">
        <v>5.9996300000000002E-2</v>
      </c>
      <c r="K17" s="1">
        <v>5.8840000000000003E-8</v>
      </c>
    </row>
    <row r="18" spans="1:11" x14ac:dyDescent="0.35">
      <c r="A18" t="s">
        <v>2054</v>
      </c>
      <c r="B18" s="5">
        <v>5</v>
      </c>
      <c r="C18">
        <v>3</v>
      </c>
      <c r="D18">
        <v>34878706</v>
      </c>
      <c r="E18" t="s">
        <v>1836</v>
      </c>
      <c r="F18" t="s">
        <v>2</v>
      </c>
      <c r="G18" t="s">
        <v>9</v>
      </c>
      <c r="H18">
        <v>1043</v>
      </c>
      <c r="I18">
        <v>0.32773600000000003</v>
      </c>
      <c r="J18">
        <v>5.9996300000000002E-2</v>
      </c>
      <c r="K18" s="1">
        <v>5.8840000000000003E-8</v>
      </c>
    </row>
    <row r="19" spans="1:11" x14ac:dyDescent="0.35">
      <c r="A19" s="21" t="s">
        <v>2054</v>
      </c>
      <c r="B19" s="21">
        <v>5</v>
      </c>
      <c r="C19" s="21">
        <v>3</v>
      </c>
      <c r="D19" s="21">
        <v>34882408</v>
      </c>
      <c r="E19" s="21" t="s">
        <v>1832</v>
      </c>
      <c r="F19" s="21" t="s">
        <v>1</v>
      </c>
      <c r="G19" s="21" t="s">
        <v>4</v>
      </c>
      <c r="H19" s="21">
        <v>1043</v>
      </c>
      <c r="I19" s="21">
        <v>0.33069900000000002</v>
      </c>
      <c r="J19" s="21">
        <v>5.9843199999999999E-2</v>
      </c>
      <c r="K19" s="22">
        <v>4.1486700000000003E-8</v>
      </c>
    </row>
    <row r="20" spans="1:11" x14ac:dyDescent="0.35">
      <c r="A20" t="s">
        <v>2054</v>
      </c>
      <c r="B20" s="5">
        <v>5</v>
      </c>
      <c r="C20">
        <v>3</v>
      </c>
      <c r="D20">
        <v>34887013</v>
      </c>
      <c r="E20" t="s">
        <v>1834</v>
      </c>
      <c r="F20" t="s">
        <v>9</v>
      </c>
      <c r="G20" t="s">
        <v>2</v>
      </c>
      <c r="H20">
        <v>1043</v>
      </c>
      <c r="I20">
        <v>0.328486</v>
      </c>
      <c r="J20">
        <v>5.9916799999999999E-2</v>
      </c>
      <c r="K20" s="1">
        <v>5.2791400000000001E-8</v>
      </c>
    </row>
    <row r="21" spans="1:11" x14ac:dyDescent="0.35">
      <c r="A21" t="s">
        <v>2054</v>
      </c>
      <c r="B21" s="5">
        <v>5</v>
      </c>
      <c r="C21">
        <v>3</v>
      </c>
      <c r="D21">
        <v>34891696</v>
      </c>
      <c r="E21" t="s">
        <v>1845</v>
      </c>
      <c r="F21" t="s">
        <v>2</v>
      </c>
      <c r="G21" t="s">
        <v>1</v>
      </c>
      <c r="H21">
        <v>1043</v>
      </c>
      <c r="I21">
        <v>0.29102299999999998</v>
      </c>
      <c r="J21">
        <v>5.63426E-2</v>
      </c>
      <c r="K21" s="1">
        <v>2.8825E-7</v>
      </c>
    </row>
    <row r="22" spans="1:11" x14ac:dyDescent="0.35">
      <c r="A22" t="s">
        <v>2054</v>
      </c>
      <c r="B22" s="5">
        <v>5</v>
      </c>
      <c r="C22">
        <v>3</v>
      </c>
      <c r="D22">
        <v>34892122</v>
      </c>
      <c r="E22" t="s">
        <v>1846</v>
      </c>
      <c r="F22" t="s">
        <v>9</v>
      </c>
      <c r="G22" t="s">
        <v>2</v>
      </c>
      <c r="H22">
        <v>1043</v>
      </c>
      <c r="I22">
        <v>0.29102299999999998</v>
      </c>
      <c r="J22">
        <v>5.63426E-2</v>
      </c>
      <c r="K22" s="1">
        <v>2.8825E-7</v>
      </c>
    </row>
    <row r="23" spans="1:11" x14ac:dyDescent="0.35">
      <c r="A23" s="21" t="s">
        <v>2054</v>
      </c>
      <c r="B23" s="21">
        <v>5</v>
      </c>
      <c r="C23" s="21">
        <v>3</v>
      </c>
      <c r="D23" s="21">
        <v>34892153</v>
      </c>
      <c r="E23" s="21" t="s">
        <v>1833</v>
      </c>
      <c r="F23" s="21" t="s">
        <v>1</v>
      </c>
      <c r="G23" s="21" t="s">
        <v>4</v>
      </c>
      <c r="H23" s="21">
        <v>1043</v>
      </c>
      <c r="I23" s="21">
        <v>0.33371400000000001</v>
      </c>
      <c r="J23" s="21">
        <v>6.0601700000000001E-2</v>
      </c>
      <c r="K23" s="22">
        <v>4.6182600000000002E-8</v>
      </c>
    </row>
    <row r="24" spans="1:11" x14ac:dyDescent="0.35">
      <c r="A24" t="s">
        <v>2054</v>
      </c>
      <c r="B24" s="5">
        <v>5</v>
      </c>
      <c r="C24">
        <v>3</v>
      </c>
      <c r="D24">
        <v>34893018</v>
      </c>
      <c r="E24" t="s">
        <v>1837</v>
      </c>
      <c r="F24" t="s">
        <v>1</v>
      </c>
      <c r="G24" t="s">
        <v>4</v>
      </c>
      <c r="H24">
        <v>1043</v>
      </c>
      <c r="I24">
        <v>0.33059300000000003</v>
      </c>
      <c r="J24">
        <v>6.05196E-2</v>
      </c>
      <c r="K24" s="1">
        <v>5.88457E-8</v>
      </c>
    </row>
    <row r="25" spans="1:11" x14ac:dyDescent="0.35">
      <c r="A25" t="s">
        <v>2054</v>
      </c>
      <c r="B25" s="5">
        <v>5</v>
      </c>
      <c r="C25">
        <v>3</v>
      </c>
      <c r="D25">
        <v>34893147</v>
      </c>
      <c r="E25" t="s">
        <v>1838</v>
      </c>
      <c r="F25" t="s">
        <v>9</v>
      </c>
      <c r="G25" t="s">
        <v>2</v>
      </c>
      <c r="H25">
        <v>1043</v>
      </c>
      <c r="I25">
        <v>0.32105600000000001</v>
      </c>
      <c r="J25">
        <v>5.9755900000000001E-2</v>
      </c>
      <c r="K25" s="1">
        <v>9.58725E-8</v>
      </c>
    </row>
    <row r="26" spans="1:11" x14ac:dyDescent="0.35">
      <c r="A26" t="s">
        <v>2054</v>
      </c>
      <c r="B26" s="5">
        <v>5</v>
      </c>
      <c r="C26">
        <v>3</v>
      </c>
      <c r="D26">
        <v>34894019</v>
      </c>
      <c r="E26" t="s">
        <v>1841</v>
      </c>
      <c r="F26" t="s">
        <v>1</v>
      </c>
      <c r="G26" t="s">
        <v>9</v>
      </c>
      <c r="H26">
        <v>1043</v>
      </c>
      <c r="I26">
        <v>0.31601800000000002</v>
      </c>
      <c r="J26">
        <v>6.0237100000000002E-2</v>
      </c>
      <c r="K26" s="1">
        <v>1.8844000000000001E-7</v>
      </c>
    </row>
    <row r="27" spans="1:11" x14ac:dyDescent="0.35">
      <c r="A27" t="s">
        <v>2054</v>
      </c>
      <c r="B27" s="5">
        <v>5</v>
      </c>
      <c r="C27">
        <v>3</v>
      </c>
      <c r="D27">
        <v>34898844</v>
      </c>
      <c r="E27" t="s">
        <v>1851</v>
      </c>
      <c r="F27" t="s">
        <v>1</v>
      </c>
      <c r="G27" t="s">
        <v>4</v>
      </c>
      <c r="H27">
        <v>1043</v>
      </c>
      <c r="I27">
        <v>0.307836</v>
      </c>
      <c r="J27">
        <v>6.00539E-2</v>
      </c>
      <c r="K27" s="1">
        <v>3.5341300000000002E-7</v>
      </c>
    </row>
    <row r="28" spans="1:11" x14ac:dyDescent="0.35">
      <c r="A28" t="s">
        <v>2054</v>
      </c>
      <c r="B28" s="5">
        <v>5</v>
      </c>
      <c r="C28">
        <v>3</v>
      </c>
      <c r="D28">
        <v>34900872</v>
      </c>
      <c r="E28" t="s">
        <v>1843</v>
      </c>
      <c r="F28" t="s">
        <v>2</v>
      </c>
      <c r="G28" t="s">
        <v>9</v>
      </c>
      <c r="H28">
        <v>1043</v>
      </c>
      <c r="I28">
        <v>0.31641599999999998</v>
      </c>
      <c r="J28">
        <v>6.09168E-2</v>
      </c>
      <c r="K28" s="1">
        <v>2.4772499999999998E-7</v>
      </c>
    </row>
    <row r="29" spans="1:11" x14ac:dyDescent="0.35">
      <c r="A29" t="s">
        <v>2054</v>
      </c>
      <c r="B29" s="5">
        <v>5</v>
      </c>
      <c r="C29">
        <v>3</v>
      </c>
      <c r="D29">
        <v>34901136</v>
      </c>
      <c r="E29" t="s">
        <v>1852</v>
      </c>
      <c r="F29" t="s">
        <v>9</v>
      </c>
      <c r="G29" t="s">
        <v>4</v>
      </c>
      <c r="H29">
        <v>1043</v>
      </c>
      <c r="I29">
        <v>0.307836</v>
      </c>
      <c r="J29">
        <v>6.00539E-2</v>
      </c>
      <c r="K29" s="1">
        <v>3.5341300000000002E-7</v>
      </c>
    </row>
    <row r="30" spans="1:11" x14ac:dyDescent="0.35">
      <c r="A30" t="s">
        <v>2054</v>
      </c>
      <c r="B30" s="5">
        <v>5</v>
      </c>
      <c r="C30">
        <v>3</v>
      </c>
      <c r="D30">
        <v>34902205</v>
      </c>
      <c r="E30" t="s">
        <v>1847</v>
      </c>
      <c r="F30" t="s">
        <v>4</v>
      </c>
      <c r="G30" t="s">
        <v>2</v>
      </c>
      <c r="H30">
        <v>1043</v>
      </c>
      <c r="I30">
        <v>0.30921500000000002</v>
      </c>
      <c r="J30">
        <v>6.0052099999999997E-2</v>
      </c>
      <c r="K30" s="1">
        <v>3.13481E-7</v>
      </c>
    </row>
    <row r="31" spans="1:11" x14ac:dyDescent="0.35">
      <c r="A31" t="s">
        <v>2054</v>
      </c>
      <c r="B31" s="5">
        <v>5</v>
      </c>
      <c r="C31">
        <v>3</v>
      </c>
      <c r="D31">
        <v>34902499</v>
      </c>
      <c r="E31" t="s">
        <v>1848</v>
      </c>
      <c r="F31" t="s">
        <v>9</v>
      </c>
      <c r="G31" t="s">
        <v>2</v>
      </c>
      <c r="H31">
        <v>1043</v>
      </c>
      <c r="I31">
        <v>0.30921500000000002</v>
      </c>
      <c r="J31">
        <v>6.0052099999999997E-2</v>
      </c>
      <c r="K31" s="1">
        <v>3.13481E-7</v>
      </c>
    </row>
    <row r="32" spans="1:11" x14ac:dyDescent="0.35">
      <c r="A32" t="s">
        <v>2054</v>
      </c>
      <c r="B32" s="5">
        <v>5</v>
      </c>
      <c r="C32">
        <v>3</v>
      </c>
      <c r="D32">
        <v>34903092</v>
      </c>
      <c r="E32" t="s">
        <v>1840</v>
      </c>
      <c r="F32" t="s">
        <v>1</v>
      </c>
      <c r="G32" t="s">
        <v>4</v>
      </c>
      <c r="H32">
        <v>1043</v>
      </c>
      <c r="I32">
        <v>0.31597999999999998</v>
      </c>
      <c r="J32">
        <v>6.0094500000000002E-2</v>
      </c>
      <c r="K32" s="1">
        <v>1.7702300000000001E-7</v>
      </c>
    </row>
    <row r="33" spans="1:11" x14ac:dyDescent="0.35">
      <c r="A33" t="s">
        <v>2054</v>
      </c>
      <c r="B33" s="5">
        <v>5</v>
      </c>
      <c r="C33">
        <v>3</v>
      </c>
      <c r="D33">
        <v>34904607</v>
      </c>
      <c r="E33" t="s">
        <v>1849</v>
      </c>
      <c r="F33" t="s">
        <v>1</v>
      </c>
      <c r="G33" t="s">
        <v>2</v>
      </c>
      <c r="H33">
        <v>1043</v>
      </c>
      <c r="I33">
        <v>0.30921500000000002</v>
      </c>
      <c r="J33">
        <v>6.0052099999999997E-2</v>
      </c>
      <c r="K33" s="1">
        <v>3.13481E-7</v>
      </c>
    </row>
    <row r="34" spans="1:11" x14ac:dyDescent="0.35">
      <c r="A34" t="s">
        <v>2054</v>
      </c>
      <c r="B34" s="5">
        <v>5</v>
      </c>
      <c r="C34">
        <v>3</v>
      </c>
      <c r="D34">
        <v>34905662</v>
      </c>
      <c r="E34" t="s">
        <v>1854</v>
      </c>
      <c r="F34" t="s">
        <v>4</v>
      </c>
      <c r="G34" t="s">
        <v>9</v>
      </c>
      <c r="H34">
        <v>1043</v>
      </c>
      <c r="I34">
        <v>0.30361900000000003</v>
      </c>
      <c r="J34">
        <v>6.06277E-2</v>
      </c>
      <c r="K34" s="1">
        <v>6.4711799999999998E-7</v>
      </c>
    </row>
    <row r="35" spans="1:11" x14ac:dyDescent="0.35">
      <c r="A35" t="s">
        <v>2054</v>
      </c>
      <c r="B35" s="5">
        <v>5</v>
      </c>
      <c r="C35">
        <v>3</v>
      </c>
      <c r="D35">
        <v>34905844</v>
      </c>
      <c r="E35" t="s">
        <v>1855</v>
      </c>
      <c r="F35" t="s">
        <v>2</v>
      </c>
      <c r="G35" t="s">
        <v>1</v>
      </c>
      <c r="H35">
        <v>1043</v>
      </c>
      <c r="I35">
        <v>0.30361900000000003</v>
      </c>
      <c r="J35">
        <v>6.06277E-2</v>
      </c>
      <c r="K35" s="1">
        <v>6.4711799999999998E-7</v>
      </c>
    </row>
    <row r="36" spans="1:11" x14ac:dyDescent="0.35">
      <c r="A36" t="s">
        <v>2054</v>
      </c>
      <c r="B36" s="5">
        <v>5</v>
      </c>
      <c r="C36">
        <v>3</v>
      </c>
      <c r="D36">
        <v>34905853</v>
      </c>
      <c r="E36" t="s">
        <v>1856</v>
      </c>
      <c r="F36" t="s">
        <v>2</v>
      </c>
      <c r="G36" t="s">
        <v>9</v>
      </c>
      <c r="H36">
        <v>1043</v>
      </c>
      <c r="I36">
        <v>0.30361900000000003</v>
      </c>
      <c r="J36">
        <v>6.06277E-2</v>
      </c>
      <c r="K36" s="1">
        <v>6.4711799999999998E-7</v>
      </c>
    </row>
    <row r="37" spans="1:11" x14ac:dyDescent="0.35">
      <c r="A37" t="s">
        <v>2054</v>
      </c>
      <c r="B37" s="5">
        <v>5</v>
      </c>
      <c r="C37">
        <v>3</v>
      </c>
      <c r="D37">
        <v>34907400</v>
      </c>
      <c r="E37" t="s">
        <v>1850</v>
      </c>
      <c r="F37" t="s">
        <v>1</v>
      </c>
      <c r="G37" t="s">
        <v>9</v>
      </c>
      <c r="H37">
        <v>1043</v>
      </c>
      <c r="I37">
        <v>0.30921500000000002</v>
      </c>
      <c r="J37">
        <v>6.0052099999999997E-2</v>
      </c>
      <c r="K37" s="1">
        <v>3.13481E-7</v>
      </c>
    </row>
    <row r="38" spans="1:11" x14ac:dyDescent="0.35">
      <c r="A38" t="s">
        <v>2054</v>
      </c>
      <c r="B38" s="5">
        <v>5</v>
      </c>
      <c r="C38">
        <v>3</v>
      </c>
      <c r="D38">
        <v>34909042</v>
      </c>
      <c r="E38" t="s">
        <v>1863</v>
      </c>
      <c r="F38" t="s">
        <v>2</v>
      </c>
      <c r="G38" t="s">
        <v>9</v>
      </c>
      <c r="H38">
        <v>1043</v>
      </c>
      <c r="I38">
        <v>0.27438800000000002</v>
      </c>
      <c r="J38">
        <v>5.7020300000000003E-2</v>
      </c>
      <c r="K38" s="1">
        <v>1.71666E-6</v>
      </c>
    </row>
    <row r="39" spans="1:11" x14ac:dyDescent="0.35">
      <c r="A39" t="s">
        <v>2054</v>
      </c>
      <c r="B39" s="5">
        <v>5</v>
      </c>
      <c r="C39">
        <v>3</v>
      </c>
      <c r="D39">
        <v>34913676</v>
      </c>
      <c r="E39" t="s">
        <v>1857</v>
      </c>
      <c r="F39" t="s">
        <v>1</v>
      </c>
      <c r="G39" t="s">
        <v>9</v>
      </c>
      <c r="H39">
        <v>1043</v>
      </c>
      <c r="I39">
        <v>0.30361900000000003</v>
      </c>
      <c r="J39">
        <v>6.06277E-2</v>
      </c>
      <c r="K39" s="1">
        <v>6.4711799999999998E-7</v>
      </c>
    </row>
    <row r="40" spans="1:11" x14ac:dyDescent="0.35">
      <c r="A40" t="s">
        <v>2054</v>
      </c>
      <c r="B40" s="5">
        <v>5</v>
      </c>
      <c r="C40">
        <v>3</v>
      </c>
      <c r="D40">
        <v>34914171</v>
      </c>
      <c r="E40" t="s">
        <v>1858</v>
      </c>
      <c r="F40" t="s">
        <v>9</v>
      </c>
      <c r="G40" t="s">
        <v>2</v>
      </c>
      <c r="H40">
        <v>1043</v>
      </c>
      <c r="I40">
        <v>0.28431899999999999</v>
      </c>
      <c r="J40">
        <v>5.6897499999999997E-2</v>
      </c>
      <c r="K40" s="1">
        <v>6.8380999999999998E-7</v>
      </c>
    </row>
    <row r="41" spans="1:11" x14ac:dyDescent="0.35">
      <c r="A41" t="s">
        <v>2054</v>
      </c>
      <c r="B41" s="5">
        <v>5</v>
      </c>
      <c r="C41">
        <v>3</v>
      </c>
      <c r="D41">
        <v>34917709</v>
      </c>
      <c r="E41" t="s">
        <v>1872</v>
      </c>
      <c r="F41" t="s">
        <v>2</v>
      </c>
      <c r="G41" t="s">
        <v>9</v>
      </c>
      <c r="H41">
        <v>1043</v>
      </c>
      <c r="I41">
        <v>0.26544400000000001</v>
      </c>
      <c r="J41">
        <v>5.7493599999999999E-2</v>
      </c>
      <c r="K41" s="1">
        <v>4.3864299999999996E-6</v>
      </c>
    </row>
    <row r="42" spans="1:11" x14ac:dyDescent="0.35">
      <c r="A42" t="s">
        <v>2054</v>
      </c>
      <c r="B42" s="5">
        <v>5</v>
      </c>
      <c r="C42">
        <v>3</v>
      </c>
      <c r="D42">
        <v>34922999</v>
      </c>
      <c r="E42" t="s">
        <v>1867</v>
      </c>
      <c r="F42" t="s">
        <v>4</v>
      </c>
      <c r="G42" t="s">
        <v>1</v>
      </c>
      <c r="H42">
        <v>1043</v>
      </c>
      <c r="I42">
        <v>0.27141900000000002</v>
      </c>
      <c r="J42">
        <v>5.7522799999999999E-2</v>
      </c>
      <c r="K42" s="1">
        <v>2.7041000000000001E-6</v>
      </c>
    </row>
    <row r="43" spans="1:11" x14ac:dyDescent="0.35">
      <c r="A43" t="s">
        <v>2054</v>
      </c>
      <c r="B43" s="5">
        <v>5</v>
      </c>
      <c r="C43">
        <v>3</v>
      </c>
      <c r="D43">
        <v>34946867</v>
      </c>
      <c r="E43" t="s">
        <v>1861</v>
      </c>
      <c r="F43" t="s">
        <v>4</v>
      </c>
      <c r="G43" t="s">
        <v>1</v>
      </c>
      <c r="H43">
        <v>1043</v>
      </c>
      <c r="I43">
        <v>0.28185399999999999</v>
      </c>
      <c r="J43">
        <v>5.7303300000000001E-2</v>
      </c>
      <c r="K43" s="1">
        <v>1.0140500000000001E-6</v>
      </c>
    </row>
    <row r="44" spans="1:11" x14ac:dyDescent="0.35">
      <c r="A44" t="s">
        <v>2054</v>
      </c>
      <c r="B44" s="5">
        <v>5</v>
      </c>
      <c r="C44">
        <v>3</v>
      </c>
      <c r="D44">
        <v>34947146</v>
      </c>
      <c r="E44" t="s">
        <v>1862</v>
      </c>
      <c r="F44" t="s">
        <v>4</v>
      </c>
      <c r="G44" t="s">
        <v>1</v>
      </c>
      <c r="H44">
        <v>1043</v>
      </c>
      <c r="I44">
        <v>0.28070600000000001</v>
      </c>
      <c r="J44">
        <v>5.7580399999999997E-2</v>
      </c>
      <c r="K44" s="1">
        <v>1.2594E-6</v>
      </c>
    </row>
    <row r="45" spans="1:11" x14ac:dyDescent="0.35">
      <c r="A45" t="s">
        <v>2054</v>
      </c>
      <c r="B45" s="5">
        <v>5</v>
      </c>
      <c r="C45">
        <v>3</v>
      </c>
      <c r="D45">
        <v>34952133</v>
      </c>
      <c r="E45" t="s">
        <v>1870</v>
      </c>
      <c r="F45" t="s">
        <v>1</v>
      </c>
      <c r="G45" t="s">
        <v>4</v>
      </c>
      <c r="H45">
        <v>1043</v>
      </c>
      <c r="I45">
        <v>0.26853300000000002</v>
      </c>
      <c r="J45">
        <v>5.7757000000000003E-2</v>
      </c>
      <c r="K45" s="1">
        <v>3.7622499999999999E-6</v>
      </c>
    </row>
    <row r="46" spans="1:11" x14ac:dyDescent="0.35">
      <c r="A46" t="s">
        <v>2054</v>
      </c>
      <c r="B46" s="5">
        <v>5</v>
      </c>
      <c r="C46">
        <v>3</v>
      </c>
      <c r="D46">
        <v>34972601</v>
      </c>
      <c r="E46" t="s">
        <v>1868</v>
      </c>
      <c r="F46" t="s">
        <v>4</v>
      </c>
      <c r="G46" t="s">
        <v>1</v>
      </c>
      <c r="H46">
        <v>1043</v>
      </c>
      <c r="I46">
        <v>0.26812200000000003</v>
      </c>
      <c r="J46">
        <v>5.7457099999999997E-2</v>
      </c>
      <c r="K46" s="1">
        <v>3.4682199999999998E-6</v>
      </c>
    </row>
    <row r="47" spans="1:11" x14ac:dyDescent="0.35">
      <c r="A47" s="11" t="s">
        <v>2054</v>
      </c>
      <c r="B47" s="5">
        <v>5</v>
      </c>
      <c r="C47">
        <v>3</v>
      </c>
      <c r="D47">
        <v>34977228</v>
      </c>
      <c r="E47" t="s">
        <v>1891</v>
      </c>
      <c r="F47" t="s">
        <v>1</v>
      </c>
      <c r="G47" t="s">
        <v>2</v>
      </c>
      <c r="H47">
        <v>1043</v>
      </c>
      <c r="I47">
        <v>0.256106</v>
      </c>
      <c r="J47">
        <v>5.7154099999999999E-2</v>
      </c>
      <c r="K47" s="1">
        <v>8.26314E-6</v>
      </c>
    </row>
    <row r="48" spans="1:11" x14ac:dyDescent="0.35">
      <c r="A48" t="s">
        <v>2054</v>
      </c>
      <c r="B48" s="5">
        <v>5</v>
      </c>
      <c r="C48">
        <v>3</v>
      </c>
      <c r="D48">
        <v>34979873</v>
      </c>
      <c r="E48" t="s">
        <v>1869</v>
      </c>
      <c r="F48" t="s">
        <v>1</v>
      </c>
      <c r="G48" t="s">
        <v>4</v>
      </c>
      <c r="H48">
        <v>1043</v>
      </c>
      <c r="I48">
        <v>0.26812200000000003</v>
      </c>
      <c r="J48">
        <v>5.7457099999999997E-2</v>
      </c>
      <c r="K48" s="1">
        <v>3.4682199999999998E-6</v>
      </c>
    </row>
    <row r="49" spans="1:11" x14ac:dyDescent="0.35">
      <c r="A49" t="s">
        <v>2054</v>
      </c>
      <c r="B49" s="5">
        <v>5</v>
      </c>
      <c r="C49">
        <v>3</v>
      </c>
      <c r="D49">
        <v>34980297</v>
      </c>
      <c r="E49" t="s">
        <v>1874</v>
      </c>
      <c r="F49" t="s">
        <v>1</v>
      </c>
      <c r="G49" t="s">
        <v>4</v>
      </c>
      <c r="H49">
        <v>1043</v>
      </c>
      <c r="I49">
        <v>0.24879000000000001</v>
      </c>
      <c r="J49">
        <v>5.4347100000000002E-2</v>
      </c>
      <c r="K49" s="1">
        <v>5.27267E-6</v>
      </c>
    </row>
    <row r="50" spans="1:11" x14ac:dyDescent="0.35">
      <c r="A50" s="11" t="s">
        <v>2054</v>
      </c>
      <c r="B50" s="5">
        <v>5</v>
      </c>
      <c r="C50">
        <v>3</v>
      </c>
      <c r="D50">
        <v>34980352</v>
      </c>
      <c r="E50" t="s">
        <v>1893</v>
      </c>
      <c r="F50" t="s">
        <v>1</v>
      </c>
      <c r="G50" t="s">
        <v>9</v>
      </c>
      <c r="H50">
        <v>1043</v>
      </c>
      <c r="I50">
        <v>0.24038599999999999</v>
      </c>
      <c r="J50">
        <v>5.3962700000000002E-2</v>
      </c>
      <c r="K50" s="1">
        <v>9.3213500000000001E-6</v>
      </c>
    </row>
    <row r="51" spans="1:11" x14ac:dyDescent="0.35">
      <c r="A51" s="11" t="s">
        <v>2054</v>
      </c>
      <c r="B51" s="5">
        <v>5</v>
      </c>
      <c r="C51" s="11">
        <v>3</v>
      </c>
      <c r="D51" s="11">
        <v>34983596</v>
      </c>
      <c r="E51" s="11" t="s">
        <v>1894</v>
      </c>
      <c r="F51" s="11" t="s">
        <v>1</v>
      </c>
      <c r="G51" s="11" t="s">
        <v>4</v>
      </c>
      <c r="H51" s="11">
        <v>1043</v>
      </c>
      <c r="I51" s="11">
        <v>0.24038599999999999</v>
      </c>
      <c r="J51" s="11">
        <v>5.3962700000000002E-2</v>
      </c>
      <c r="K51" s="18">
        <v>9.3213500000000001E-6</v>
      </c>
    </row>
    <row r="52" spans="1:11" x14ac:dyDescent="0.35">
      <c r="A52" t="s">
        <v>2054</v>
      </c>
      <c r="B52" s="5">
        <v>5</v>
      </c>
      <c r="C52">
        <v>3</v>
      </c>
      <c r="D52">
        <v>34987631</v>
      </c>
      <c r="E52" t="s">
        <v>1881</v>
      </c>
      <c r="F52" t="s">
        <v>1</v>
      </c>
      <c r="G52" t="s">
        <v>2</v>
      </c>
      <c r="H52">
        <v>1043</v>
      </c>
      <c r="I52">
        <v>0.26105899999999999</v>
      </c>
      <c r="J52">
        <v>5.7351699999999999E-2</v>
      </c>
      <c r="K52" s="1">
        <v>5.9506700000000001E-6</v>
      </c>
    </row>
    <row r="53" spans="1:11" x14ac:dyDescent="0.35">
      <c r="A53" t="s">
        <v>2054</v>
      </c>
      <c r="B53" s="5">
        <v>5</v>
      </c>
      <c r="C53">
        <v>3</v>
      </c>
      <c r="D53">
        <v>34993524</v>
      </c>
      <c r="E53" t="s">
        <v>1887</v>
      </c>
      <c r="F53" t="s">
        <v>2</v>
      </c>
      <c r="G53" t="s">
        <v>9</v>
      </c>
      <c r="H53">
        <v>1043</v>
      </c>
      <c r="I53">
        <v>0.24582399999999999</v>
      </c>
      <c r="J53">
        <v>5.4500699999999999E-2</v>
      </c>
      <c r="K53" s="1">
        <v>7.2121900000000003E-6</v>
      </c>
    </row>
    <row r="54" spans="1:11" x14ac:dyDescent="0.35">
      <c r="A54" t="s">
        <v>2054</v>
      </c>
      <c r="B54" s="5">
        <v>5</v>
      </c>
      <c r="C54">
        <v>3</v>
      </c>
      <c r="D54">
        <v>34995729</v>
      </c>
      <c r="E54" t="s">
        <v>1866</v>
      </c>
      <c r="F54" t="s">
        <v>1</v>
      </c>
      <c r="G54" t="s">
        <v>4</v>
      </c>
      <c r="H54">
        <v>1043</v>
      </c>
      <c r="I54">
        <v>0.27246399999999998</v>
      </c>
      <c r="J54">
        <v>5.7487099999999999E-2</v>
      </c>
      <c r="K54" s="1">
        <v>2.4426000000000001E-6</v>
      </c>
    </row>
    <row r="55" spans="1:11" x14ac:dyDescent="0.35">
      <c r="A55" t="s">
        <v>2054</v>
      </c>
      <c r="B55" s="5">
        <v>5</v>
      </c>
      <c r="C55">
        <v>3</v>
      </c>
      <c r="D55">
        <v>35003369</v>
      </c>
      <c r="E55" t="s">
        <v>1882</v>
      </c>
      <c r="F55" t="s">
        <v>2</v>
      </c>
      <c r="G55" t="s">
        <v>9</v>
      </c>
      <c r="H55">
        <v>1043</v>
      </c>
      <c r="I55">
        <v>0.26105899999999999</v>
      </c>
      <c r="J55">
        <v>5.7351699999999999E-2</v>
      </c>
      <c r="K55" s="1">
        <v>5.9506700000000001E-6</v>
      </c>
    </row>
    <row r="56" spans="1:11" x14ac:dyDescent="0.35">
      <c r="A56" s="11" t="s">
        <v>2054</v>
      </c>
      <c r="B56" s="5">
        <v>5</v>
      </c>
      <c r="C56">
        <v>3</v>
      </c>
      <c r="D56">
        <v>35005099</v>
      </c>
      <c r="E56" t="s">
        <v>1888</v>
      </c>
      <c r="F56" t="s">
        <v>9</v>
      </c>
      <c r="G56" t="s">
        <v>2</v>
      </c>
      <c r="H56">
        <v>1043</v>
      </c>
      <c r="I56">
        <v>0.243455</v>
      </c>
      <c r="J56">
        <v>5.40449E-2</v>
      </c>
      <c r="K56" s="1">
        <v>7.4077899999999998E-6</v>
      </c>
    </row>
    <row r="57" spans="1:11" x14ac:dyDescent="0.35">
      <c r="A57" t="s">
        <v>2054</v>
      </c>
      <c r="B57" s="5">
        <v>5</v>
      </c>
      <c r="C57">
        <v>3</v>
      </c>
      <c r="D57">
        <v>35015007</v>
      </c>
      <c r="E57" t="s">
        <v>1880</v>
      </c>
      <c r="F57" t="s">
        <v>1</v>
      </c>
      <c r="G57" t="s">
        <v>4</v>
      </c>
      <c r="H57">
        <v>1043</v>
      </c>
      <c r="I57">
        <v>0.24745900000000001</v>
      </c>
      <c r="J57">
        <v>5.4300599999999997E-2</v>
      </c>
      <c r="K57" s="1">
        <v>5.8052400000000002E-6</v>
      </c>
    </row>
    <row r="58" spans="1:11" x14ac:dyDescent="0.35">
      <c r="A58" t="s">
        <v>2054</v>
      </c>
      <c r="B58" s="5">
        <v>5</v>
      </c>
      <c r="C58">
        <v>3</v>
      </c>
      <c r="D58">
        <v>35017226</v>
      </c>
      <c r="E58" t="s">
        <v>1878</v>
      </c>
      <c r="F58" t="s">
        <v>1</v>
      </c>
      <c r="G58" t="s">
        <v>9</v>
      </c>
      <c r="H58">
        <v>1043</v>
      </c>
      <c r="I58">
        <v>0.26221299999999997</v>
      </c>
      <c r="J58">
        <v>5.7432400000000002E-2</v>
      </c>
      <c r="K58" s="1">
        <v>5.5823800000000004E-6</v>
      </c>
    </row>
    <row r="59" spans="1:11" x14ac:dyDescent="0.35">
      <c r="A59" t="s">
        <v>2054</v>
      </c>
      <c r="B59" s="5">
        <v>5</v>
      </c>
      <c r="C59">
        <v>3</v>
      </c>
      <c r="D59">
        <v>35068707</v>
      </c>
      <c r="E59" t="s">
        <v>1860</v>
      </c>
      <c r="F59" t="s">
        <v>4</v>
      </c>
      <c r="G59" t="s">
        <v>1</v>
      </c>
      <c r="H59">
        <v>1043</v>
      </c>
      <c r="I59">
        <v>0.27138099999999998</v>
      </c>
      <c r="J59">
        <v>5.5082699999999998E-2</v>
      </c>
      <c r="K59" s="1">
        <v>9.7353199999999991E-7</v>
      </c>
    </row>
    <row r="60" spans="1:11" x14ac:dyDescent="0.35">
      <c r="A60" t="s">
        <v>2054</v>
      </c>
      <c r="B60" s="5">
        <v>5</v>
      </c>
      <c r="C60">
        <v>3</v>
      </c>
      <c r="D60">
        <v>35089234</v>
      </c>
      <c r="E60" t="s">
        <v>1859</v>
      </c>
      <c r="F60" t="s">
        <v>1</v>
      </c>
      <c r="G60" t="s">
        <v>9</v>
      </c>
      <c r="H60">
        <v>1043</v>
      </c>
      <c r="I60">
        <v>0.275148</v>
      </c>
      <c r="J60">
        <v>5.5286299999999997E-2</v>
      </c>
      <c r="K60" s="1">
        <v>7.5746299999999998E-7</v>
      </c>
    </row>
    <row r="61" spans="1:11" x14ac:dyDescent="0.35">
      <c r="A61" t="s">
        <v>2054</v>
      </c>
      <c r="B61" s="5">
        <v>5</v>
      </c>
      <c r="C61">
        <v>3</v>
      </c>
      <c r="D61">
        <v>35117776</v>
      </c>
      <c r="E61" t="s">
        <v>1865</v>
      </c>
      <c r="F61" t="s">
        <v>1</v>
      </c>
      <c r="G61" t="s">
        <v>4</v>
      </c>
      <c r="H61">
        <v>1043</v>
      </c>
      <c r="I61">
        <v>0.30385800000000002</v>
      </c>
      <c r="J61">
        <v>6.39102E-2</v>
      </c>
      <c r="K61" s="1">
        <v>2.2729899999999998E-6</v>
      </c>
    </row>
    <row r="62" spans="1:11" x14ac:dyDescent="0.35">
      <c r="A62" t="s">
        <v>2054</v>
      </c>
      <c r="B62" s="5">
        <v>5</v>
      </c>
      <c r="C62">
        <v>3</v>
      </c>
      <c r="D62">
        <v>35141900</v>
      </c>
      <c r="E62" t="s">
        <v>1864</v>
      </c>
      <c r="F62" t="s">
        <v>1</v>
      </c>
      <c r="G62" t="s">
        <v>9</v>
      </c>
      <c r="H62">
        <v>1043</v>
      </c>
      <c r="I62">
        <v>0.30200500000000002</v>
      </c>
      <c r="J62">
        <v>6.3223299999999996E-2</v>
      </c>
      <c r="K62" s="1">
        <v>2.0394899999999998E-6</v>
      </c>
    </row>
    <row r="63" spans="1:11" x14ac:dyDescent="0.35">
      <c r="A63" t="s">
        <v>2054</v>
      </c>
      <c r="B63" s="5">
        <v>6</v>
      </c>
      <c r="C63">
        <v>6</v>
      </c>
      <c r="D63">
        <v>139339423</v>
      </c>
      <c r="E63" t="s">
        <v>1314</v>
      </c>
      <c r="F63" t="s">
        <v>4</v>
      </c>
      <c r="G63" t="s">
        <v>1</v>
      </c>
      <c r="H63">
        <v>1043</v>
      </c>
      <c r="I63">
        <v>-0.39361299999999999</v>
      </c>
      <c r="J63">
        <v>8.6367700000000006E-2</v>
      </c>
      <c r="K63" s="1">
        <v>5.7998400000000002E-6</v>
      </c>
    </row>
    <row r="64" spans="1:11" x14ac:dyDescent="0.35">
      <c r="A64" t="s">
        <v>2054</v>
      </c>
      <c r="B64" s="5">
        <v>6</v>
      </c>
      <c r="C64">
        <v>6</v>
      </c>
      <c r="D64">
        <v>139340269</v>
      </c>
      <c r="E64" t="s">
        <v>1315</v>
      </c>
      <c r="F64" t="s">
        <v>4</v>
      </c>
      <c r="G64" t="s">
        <v>1</v>
      </c>
      <c r="H64">
        <v>1043</v>
      </c>
      <c r="I64">
        <v>-0.39361299999999999</v>
      </c>
      <c r="J64">
        <v>8.6367700000000006E-2</v>
      </c>
      <c r="K64" s="1">
        <v>5.7998400000000002E-6</v>
      </c>
    </row>
    <row r="65" spans="1:11" x14ac:dyDescent="0.35">
      <c r="A65" t="s">
        <v>2054</v>
      </c>
      <c r="B65" s="5">
        <v>6</v>
      </c>
      <c r="C65">
        <v>6</v>
      </c>
      <c r="D65">
        <v>139342816</v>
      </c>
      <c r="E65" t="s">
        <v>1316</v>
      </c>
      <c r="F65" t="s">
        <v>2</v>
      </c>
      <c r="G65" t="s">
        <v>4</v>
      </c>
      <c r="H65">
        <v>1043</v>
      </c>
      <c r="I65">
        <v>-0.39361299999999999</v>
      </c>
      <c r="J65">
        <v>8.6367700000000006E-2</v>
      </c>
      <c r="K65" s="1">
        <v>5.7998400000000002E-6</v>
      </c>
    </row>
    <row r="66" spans="1:11" x14ac:dyDescent="0.35">
      <c r="A66" t="s">
        <v>2054</v>
      </c>
      <c r="B66" s="5">
        <v>7</v>
      </c>
      <c r="C66">
        <v>20</v>
      </c>
      <c r="D66">
        <v>37969862</v>
      </c>
      <c r="E66" t="s">
        <v>1883</v>
      </c>
      <c r="F66" t="s">
        <v>2</v>
      </c>
      <c r="G66" t="s">
        <v>9</v>
      </c>
      <c r="H66">
        <v>1043</v>
      </c>
      <c r="I66">
        <v>-0.37671199999999999</v>
      </c>
      <c r="J66">
        <v>8.2910999999999999E-2</v>
      </c>
      <c r="K66" s="1">
        <v>6.1860800000000002E-6</v>
      </c>
    </row>
    <row r="67" spans="1:11" x14ac:dyDescent="0.35">
      <c r="A67" t="s">
        <v>2054</v>
      </c>
      <c r="B67" s="5">
        <v>7</v>
      </c>
      <c r="C67">
        <v>20</v>
      </c>
      <c r="D67">
        <v>37971095</v>
      </c>
      <c r="E67" t="s">
        <v>1884</v>
      </c>
      <c r="F67" t="s">
        <v>4</v>
      </c>
      <c r="G67" t="s">
        <v>1</v>
      </c>
      <c r="H67">
        <v>1043</v>
      </c>
      <c r="I67">
        <v>-0.37671199999999999</v>
      </c>
      <c r="J67">
        <v>8.2910999999999999E-2</v>
      </c>
      <c r="K67" s="1">
        <v>6.1860800000000002E-6</v>
      </c>
    </row>
    <row r="68" spans="1:11" x14ac:dyDescent="0.35">
      <c r="A68" t="s">
        <v>2054</v>
      </c>
      <c r="B68" s="5">
        <v>7</v>
      </c>
      <c r="C68">
        <v>20</v>
      </c>
      <c r="D68">
        <v>37971372</v>
      </c>
      <c r="E68" t="s">
        <v>1885</v>
      </c>
      <c r="F68" t="s">
        <v>4</v>
      </c>
      <c r="G68" t="s">
        <v>2</v>
      </c>
      <c r="H68">
        <v>1043</v>
      </c>
      <c r="I68">
        <v>-0.37671199999999999</v>
      </c>
      <c r="J68">
        <v>8.2910999999999999E-2</v>
      </c>
      <c r="K68" s="1">
        <v>6.1860800000000002E-6</v>
      </c>
    </row>
    <row r="69" spans="1:11" x14ac:dyDescent="0.35">
      <c r="A69" s="4" t="s">
        <v>2054</v>
      </c>
      <c r="B69" s="4">
        <v>7</v>
      </c>
      <c r="C69" s="4">
        <v>20</v>
      </c>
      <c r="D69" s="4">
        <v>37976803</v>
      </c>
      <c r="E69" s="4" t="s">
        <v>1892</v>
      </c>
      <c r="F69" s="4" t="s">
        <v>2</v>
      </c>
      <c r="G69" s="4" t="s">
        <v>9</v>
      </c>
      <c r="H69" s="4">
        <v>1043</v>
      </c>
      <c r="I69" s="4">
        <v>-0.367363</v>
      </c>
      <c r="J69" s="4">
        <v>8.2354300000000005E-2</v>
      </c>
      <c r="K69" s="19">
        <v>9.0655199999999996E-6</v>
      </c>
    </row>
  </sheetData>
  <autoFilter ref="A3:K3">
    <sortState ref="A4:K69">
      <sortCondition ref="C3"/>
    </sortState>
  </autoFilter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1"/>
  <sheetViews>
    <sheetView zoomScale="70" zoomScaleNormal="70" workbookViewId="0"/>
  </sheetViews>
  <sheetFormatPr baseColWidth="10" defaultRowHeight="14.5" x14ac:dyDescent="0.35"/>
  <sheetData>
    <row r="1" spans="1:10" x14ac:dyDescent="0.35">
      <c r="A1" s="8" t="s">
        <v>2077</v>
      </c>
    </row>
    <row r="2" spans="1:10" x14ac:dyDescent="0.35">
      <c r="A2" s="13" t="s">
        <v>294</v>
      </c>
      <c r="B2" s="7"/>
      <c r="C2" s="7"/>
      <c r="D2" s="7"/>
      <c r="E2" s="7"/>
      <c r="F2" s="7"/>
      <c r="G2" s="7"/>
      <c r="H2" s="7"/>
      <c r="I2" s="7"/>
      <c r="J2" s="7"/>
    </row>
    <row r="3" spans="1:10" x14ac:dyDescent="0.35">
      <c r="A3" s="7" t="s">
        <v>22</v>
      </c>
      <c r="B3" s="7" t="s">
        <v>15</v>
      </c>
      <c r="C3" s="7" t="s">
        <v>770</v>
      </c>
      <c r="D3" s="7" t="s">
        <v>16</v>
      </c>
      <c r="E3" s="7" t="s">
        <v>17</v>
      </c>
      <c r="F3" s="7" t="s">
        <v>18</v>
      </c>
      <c r="G3" s="7" t="s">
        <v>295</v>
      </c>
      <c r="H3" s="7" t="s">
        <v>19</v>
      </c>
      <c r="I3" s="7" t="s">
        <v>20</v>
      </c>
      <c r="J3" s="7" t="s">
        <v>21</v>
      </c>
    </row>
    <row r="4" spans="1:10" x14ac:dyDescent="0.35">
      <c r="A4">
        <v>1</v>
      </c>
      <c r="B4">
        <v>1</v>
      </c>
      <c r="C4">
        <v>34327582</v>
      </c>
      <c r="D4" t="s">
        <v>1971</v>
      </c>
      <c r="E4" t="s">
        <v>1</v>
      </c>
      <c r="F4" t="s">
        <v>4</v>
      </c>
      <c r="G4">
        <v>1044</v>
      </c>
      <c r="H4">
        <v>-0.10075000000000001</v>
      </c>
      <c r="I4">
        <v>2.26804E-2</v>
      </c>
      <c r="J4" s="1">
        <v>9.8675500000000001E-6</v>
      </c>
    </row>
    <row r="5" spans="1:10" x14ac:dyDescent="0.35">
      <c r="A5">
        <v>1</v>
      </c>
      <c r="B5">
        <v>1</v>
      </c>
      <c r="C5">
        <v>34697587</v>
      </c>
      <c r="D5" t="s">
        <v>1972</v>
      </c>
      <c r="E5" t="s">
        <v>9</v>
      </c>
      <c r="F5" t="s">
        <v>1</v>
      </c>
      <c r="G5">
        <v>1044</v>
      </c>
      <c r="H5">
        <v>-0.13197600000000001</v>
      </c>
      <c r="I5">
        <v>2.93881E-2</v>
      </c>
      <c r="J5" s="1">
        <v>7.89677E-6</v>
      </c>
    </row>
    <row r="6" spans="1:10" x14ac:dyDescent="0.35">
      <c r="A6">
        <v>1</v>
      </c>
      <c r="B6">
        <v>1</v>
      </c>
      <c r="C6">
        <v>34726552</v>
      </c>
      <c r="D6" t="s">
        <v>1973</v>
      </c>
      <c r="E6" t="s">
        <v>2</v>
      </c>
      <c r="F6" t="s">
        <v>9</v>
      </c>
      <c r="G6">
        <v>1044</v>
      </c>
      <c r="H6">
        <v>-0.13539100000000001</v>
      </c>
      <c r="I6">
        <v>3.00717E-2</v>
      </c>
      <c r="J6" s="1">
        <v>7.48962E-6</v>
      </c>
    </row>
    <row r="7" spans="1:10" x14ac:dyDescent="0.35">
      <c r="A7">
        <v>1</v>
      </c>
      <c r="B7">
        <v>1</v>
      </c>
      <c r="C7">
        <v>34726959</v>
      </c>
      <c r="D7" t="s">
        <v>1956</v>
      </c>
      <c r="E7" t="s">
        <v>1</v>
      </c>
      <c r="F7" t="s">
        <v>4</v>
      </c>
      <c r="G7">
        <v>1044</v>
      </c>
      <c r="H7">
        <v>-0.13066</v>
      </c>
      <c r="I7">
        <v>2.6366299999999999E-2</v>
      </c>
      <c r="J7" s="1">
        <v>8.4258799999999997E-7</v>
      </c>
    </row>
    <row r="8" spans="1:10" x14ac:dyDescent="0.35">
      <c r="A8">
        <v>1</v>
      </c>
      <c r="B8">
        <v>1</v>
      </c>
      <c r="C8">
        <v>34732797</v>
      </c>
      <c r="D8" t="s">
        <v>1974</v>
      </c>
      <c r="E8" t="s">
        <v>9</v>
      </c>
      <c r="F8" t="s">
        <v>2</v>
      </c>
      <c r="G8">
        <v>1044</v>
      </c>
      <c r="H8">
        <v>-0.12610499999999999</v>
      </c>
      <c r="I8">
        <v>2.7424400000000002E-2</v>
      </c>
      <c r="J8" s="1">
        <v>4.7891499999999997E-6</v>
      </c>
    </row>
    <row r="9" spans="1:10" x14ac:dyDescent="0.35">
      <c r="A9">
        <v>1</v>
      </c>
      <c r="B9">
        <v>1</v>
      </c>
      <c r="C9">
        <v>34733077</v>
      </c>
      <c r="D9" t="s">
        <v>1975</v>
      </c>
      <c r="E9" t="s">
        <v>4</v>
      </c>
      <c r="F9" t="s">
        <v>1</v>
      </c>
      <c r="G9">
        <v>1044</v>
      </c>
      <c r="H9">
        <v>-0.12610499999999999</v>
      </c>
      <c r="I9">
        <v>2.7424400000000002E-2</v>
      </c>
      <c r="J9" s="1">
        <v>4.7891499999999997E-6</v>
      </c>
    </row>
    <row r="10" spans="1:10" x14ac:dyDescent="0.35">
      <c r="A10">
        <v>1</v>
      </c>
      <c r="B10">
        <v>1</v>
      </c>
      <c r="C10">
        <v>34735938</v>
      </c>
      <c r="D10" t="s">
        <v>1976</v>
      </c>
      <c r="E10" t="s">
        <v>2</v>
      </c>
      <c r="F10" t="s">
        <v>9</v>
      </c>
      <c r="G10">
        <v>1044</v>
      </c>
      <c r="H10">
        <v>-0.12753200000000001</v>
      </c>
      <c r="I10">
        <v>2.7726600000000001E-2</v>
      </c>
      <c r="J10" s="1">
        <v>4.7583300000000002E-6</v>
      </c>
    </row>
    <row r="11" spans="1:10" x14ac:dyDescent="0.35">
      <c r="A11">
        <v>1</v>
      </c>
      <c r="B11">
        <v>1</v>
      </c>
      <c r="C11">
        <v>34741064</v>
      </c>
      <c r="D11" t="s">
        <v>1977</v>
      </c>
      <c r="E11" t="s">
        <v>4</v>
      </c>
      <c r="F11" t="s">
        <v>1</v>
      </c>
      <c r="G11">
        <v>1044</v>
      </c>
      <c r="H11">
        <v>-0.12892300000000001</v>
      </c>
      <c r="I11">
        <v>2.7800999999999999E-2</v>
      </c>
      <c r="J11" s="1">
        <v>3.9824600000000002E-6</v>
      </c>
    </row>
    <row r="12" spans="1:10" x14ac:dyDescent="0.35">
      <c r="A12">
        <v>1</v>
      </c>
      <c r="B12">
        <v>1</v>
      </c>
      <c r="C12">
        <v>34743755</v>
      </c>
      <c r="D12" t="s">
        <v>1978</v>
      </c>
      <c r="E12" t="s">
        <v>1</v>
      </c>
      <c r="F12" t="s">
        <v>4</v>
      </c>
      <c r="G12">
        <v>1044</v>
      </c>
      <c r="H12">
        <v>-0.12684799999999999</v>
      </c>
      <c r="I12">
        <v>2.7797499999999999E-2</v>
      </c>
      <c r="J12" s="1">
        <v>5.64168E-6</v>
      </c>
    </row>
    <row r="13" spans="1:10" x14ac:dyDescent="0.35">
      <c r="A13">
        <v>1</v>
      </c>
      <c r="B13">
        <v>1</v>
      </c>
      <c r="C13">
        <v>34747944</v>
      </c>
      <c r="D13" t="s">
        <v>1979</v>
      </c>
      <c r="E13" t="s">
        <v>1</v>
      </c>
      <c r="F13" t="s">
        <v>4</v>
      </c>
      <c r="G13">
        <v>1044</v>
      </c>
      <c r="H13">
        <v>-0.12684799999999999</v>
      </c>
      <c r="I13">
        <v>2.7797499999999999E-2</v>
      </c>
      <c r="J13" s="1">
        <v>5.64168E-6</v>
      </c>
    </row>
    <row r="14" spans="1:10" x14ac:dyDescent="0.35">
      <c r="A14">
        <v>1</v>
      </c>
      <c r="B14">
        <v>1</v>
      </c>
      <c r="C14">
        <v>34752632</v>
      </c>
      <c r="D14" t="s">
        <v>1980</v>
      </c>
      <c r="E14" t="s">
        <v>1</v>
      </c>
      <c r="F14" t="s">
        <v>4</v>
      </c>
      <c r="G14">
        <v>1044</v>
      </c>
      <c r="H14">
        <v>-0.124264</v>
      </c>
      <c r="I14">
        <v>2.7796700000000001E-2</v>
      </c>
      <c r="J14" s="1">
        <v>8.6703500000000008E-6</v>
      </c>
    </row>
    <row r="15" spans="1:10" x14ac:dyDescent="0.35">
      <c r="A15">
        <v>1</v>
      </c>
      <c r="B15">
        <v>1</v>
      </c>
      <c r="C15">
        <v>34753181</v>
      </c>
      <c r="D15" t="s">
        <v>1981</v>
      </c>
      <c r="E15" t="s">
        <v>4</v>
      </c>
      <c r="F15" t="s">
        <v>1</v>
      </c>
      <c r="G15">
        <v>1044</v>
      </c>
      <c r="H15">
        <v>-0.123546</v>
      </c>
      <c r="I15">
        <v>2.7782100000000001E-2</v>
      </c>
      <c r="J15" s="1">
        <v>9.6548200000000008E-6</v>
      </c>
    </row>
    <row r="16" spans="1:10" x14ac:dyDescent="0.35">
      <c r="A16">
        <v>1</v>
      </c>
      <c r="B16">
        <v>1</v>
      </c>
      <c r="C16">
        <v>34753365</v>
      </c>
      <c r="D16" t="s">
        <v>1982</v>
      </c>
      <c r="E16" t="s">
        <v>1</v>
      </c>
      <c r="F16" t="s">
        <v>4</v>
      </c>
      <c r="G16">
        <v>1044</v>
      </c>
      <c r="H16">
        <v>-0.12492200000000001</v>
      </c>
      <c r="I16">
        <v>2.77799E-2</v>
      </c>
      <c r="J16" s="1">
        <v>7.6797399999999998E-6</v>
      </c>
    </row>
    <row r="17" spans="1:10" x14ac:dyDescent="0.35">
      <c r="A17">
        <v>1</v>
      </c>
      <c r="B17">
        <v>1</v>
      </c>
      <c r="C17">
        <v>34754344</v>
      </c>
      <c r="D17" t="s">
        <v>1983</v>
      </c>
      <c r="E17" t="s">
        <v>1</v>
      </c>
      <c r="F17" t="s">
        <v>4</v>
      </c>
      <c r="G17">
        <v>1044</v>
      </c>
      <c r="H17">
        <v>-0.12875600000000001</v>
      </c>
      <c r="I17">
        <v>2.7556899999999999E-2</v>
      </c>
      <c r="J17" s="1">
        <v>3.3718200000000002E-6</v>
      </c>
    </row>
    <row r="18" spans="1:10" x14ac:dyDescent="0.35">
      <c r="A18">
        <v>1</v>
      </c>
      <c r="B18">
        <v>1</v>
      </c>
      <c r="C18">
        <v>34755196</v>
      </c>
      <c r="D18" t="s">
        <v>1984</v>
      </c>
      <c r="E18" t="s">
        <v>4</v>
      </c>
      <c r="F18" t="s">
        <v>1</v>
      </c>
      <c r="G18">
        <v>1044</v>
      </c>
      <c r="H18">
        <v>-0.12875600000000001</v>
      </c>
      <c r="I18">
        <v>2.7556899999999999E-2</v>
      </c>
      <c r="J18" s="1">
        <v>3.3718200000000002E-6</v>
      </c>
    </row>
    <row r="19" spans="1:10" x14ac:dyDescent="0.35">
      <c r="A19">
        <v>1</v>
      </c>
      <c r="B19">
        <v>1</v>
      </c>
      <c r="C19">
        <v>34759164</v>
      </c>
      <c r="D19" t="s">
        <v>1985</v>
      </c>
      <c r="E19" t="s">
        <v>2</v>
      </c>
      <c r="F19" t="s">
        <v>1</v>
      </c>
      <c r="G19">
        <v>1044</v>
      </c>
      <c r="H19">
        <v>-0.117898</v>
      </c>
      <c r="I19">
        <v>2.6369E-2</v>
      </c>
      <c r="J19" s="1">
        <v>8.6459899999999992E-6</v>
      </c>
    </row>
    <row r="20" spans="1:10" x14ac:dyDescent="0.35">
      <c r="A20">
        <v>1</v>
      </c>
      <c r="B20">
        <v>1</v>
      </c>
      <c r="C20">
        <v>34763979</v>
      </c>
      <c r="D20" t="s">
        <v>1986</v>
      </c>
      <c r="E20" t="s">
        <v>4</v>
      </c>
      <c r="F20" t="s">
        <v>1</v>
      </c>
      <c r="G20">
        <v>1044</v>
      </c>
      <c r="H20">
        <v>-0.131102</v>
      </c>
      <c r="I20">
        <v>2.7252999999999999E-2</v>
      </c>
      <c r="J20" s="1">
        <v>1.72944E-6</v>
      </c>
    </row>
    <row r="21" spans="1:10" x14ac:dyDescent="0.35">
      <c r="A21">
        <v>1</v>
      </c>
      <c r="B21">
        <v>1</v>
      </c>
      <c r="C21">
        <v>34764836</v>
      </c>
      <c r="D21" t="s">
        <v>1987</v>
      </c>
      <c r="E21" t="s">
        <v>4</v>
      </c>
      <c r="F21" t="s">
        <v>1</v>
      </c>
      <c r="G21">
        <v>1044</v>
      </c>
      <c r="H21">
        <v>-0.131102</v>
      </c>
      <c r="I21">
        <v>2.7252999999999999E-2</v>
      </c>
      <c r="J21" s="1">
        <v>1.72944E-6</v>
      </c>
    </row>
    <row r="22" spans="1:10" x14ac:dyDescent="0.35">
      <c r="A22">
        <v>1</v>
      </c>
      <c r="B22">
        <v>1</v>
      </c>
      <c r="C22">
        <v>34765880</v>
      </c>
      <c r="D22" t="s">
        <v>1988</v>
      </c>
      <c r="E22" t="s">
        <v>1</v>
      </c>
      <c r="F22" t="s">
        <v>2</v>
      </c>
      <c r="G22">
        <v>1044</v>
      </c>
      <c r="H22">
        <v>-0.13039999999999999</v>
      </c>
      <c r="I22">
        <v>2.71857E-2</v>
      </c>
      <c r="J22" s="1">
        <v>1.85128E-6</v>
      </c>
    </row>
    <row r="23" spans="1:10" x14ac:dyDescent="0.35">
      <c r="A23">
        <v>1</v>
      </c>
      <c r="B23">
        <v>1</v>
      </c>
      <c r="C23">
        <v>34770502</v>
      </c>
      <c r="D23" t="s">
        <v>1989</v>
      </c>
      <c r="E23" t="s">
        <v>2</v>
      </c>
      <c r="F23" t="s">
        <v>9</v>
      </c>
      <c r="G23">
        <v>1044</v>
      </c>
      <c r="H23">
        <v>-0.131102</v>
      </c>
      <c r="I23">
        <v>2.7252999999999999E-2</v>
      </c>
      <c r="J23" s="1">
        <v>1.72944E-6</v>
      </c>
    </row>
    <row r="24" spans="1:10" x14ac:dyDescent="0.35">
      <c r="A24">
        <v>1</v>
      </c>
      <c r="B24">
        <v>1</v>
      </c>
      <c r="C24">
        <v>34773946</v>
      </c>
      <c r="D24" t="s">
        <v>1990</v>
      </c>
      <c r="E24" t="s">
        <v>9</v>
      </c>
      <c r="F24" t="s">
        <v>1</v>
      </c>
      <c r="G24">
        <v>1044</v>
      </c>
      <c r="H24">
        <v>-0.131102</v>
      </c>
      <c r="I24">
        <v>2.7252999999999999E-2</v>
      </c>
      <c r="J24" s="1">
        <v>1.72944E-6</v>
      </c>
    </row>
    <row r="25" spans="1:10" x14ac:dyDescent="0.35">
      <c r="A25">
        <v>1</v>
      </c>
      <c r="B25">
        <v>1</v>
      </c>
      <c r="C25">
        <v>34776901</v>
      </c>
      <c r="D25" t="s">
        <v>1991</v>
      </c>
      <c r="E25" t="s">
        <v>4</v>
      </c>
      <c r="F25" t="s">
        <v>1</v>
      </c>
      <c r="G25">
        <v>1044</v>
      </c>
      <c r="H25">
        <v>-0.131296</v>
      </c>
      <c r="I25">
        <v>2.7260699999999999E-2</v>
      </c>
      <c r="J25" s="1">
        <v>1.6814399999999999E-6</v>
      </c>
    </row>
    <row r="26" spans="1:10" x14ac:dyDescent="0.35">
      <c r="A26">
        <v>1</v>
      </c>
      <c r="B26">
        <v>1</v>
      </c>
      <c r="C26">
        <v>34785764</v>
      </c>
      <c r="D26" t="s">
        <v>1992</v>
      </c>
      <c r="E26" t="s">
        <v>9</v>
      </c>
      <c r="F26" t="s">
        <v>2</v>
      </c>
      <c r="G26">
        <v>1044</v>
      </c>
      <c r="H26">
        <v>-0.131296</v>
      </c>
      <c r="I26">
        <v>2.7260699999999999E-2</v>
      </c>
      <c r="J26" s="1">
        <v>1.6814399999999999E-6</v>
      </c>
    </row>
    <row r="27" spans="1:10" x14ac:dyDescent="0.35">
      <c r="A27">
        <v>2</v>
      </c>
      <c r="B27">
        <v>1</v>
      </c>
      <c r="C27">
        <v>83688238</v>
      </c>
      <c r="D27" t="s">
        <v>1957</v>
      </c>
      <c r="E27" t="s">
        <v>4</v>
      </c>
      <c r="F27" t="s">
        <v>1</v>
      </c>
      <c r="G27">
        <v>1044</v>
      </c>
      <c r="H27">
        <v>0.22155900000000001</v>
      </c>
      <c r="I27">
        <v>4.9215399999999999E-2</v>
      </c>
      <c r="J27" s="1">
        <v>7.5057E-6</v>
      </c>
    </row>
    <row r="28" spans="1:10" x14ac:dyDescent="0.35">
      <c r="A28">
        <v>2</v>
      </c>
      <c r="B28">
        <v>1</v>
      </c>
      <c r="C28">
        <v>83708575</v>
      </c>
      <c r="D28" t="s">
        <v>1993</v>
      </c>
      <c r="E28" t="s">
        <v>2</v>
      </c>
      <c r="F28" t="s">
        <v>9</v>
      </c>
      <c r="G28">
        <v>1044</v>
      </c>
      <c r="H28">
        <v>0.22079199999999999</v>
      </c>
      <c r="I28">
        <v>4.97159E-2</v>
      </c>
      <c r="J28" s="1">
        <v>9.91804E-6</v>
      </c>
    </row>
    <row r="29" spans="1:10" x14ac:dyDescent="0.35">
      <c r="A29">
        <v>2</v>
      </c>
      <c r="B29">
        <v>1</v>
      </c>
      <c r="C29">
        <v>83716946</v>
      </c>
      <c r="D29" t="s">
        <v>1994</v>
      </c>
      <c r="E29" t="s">
        <v>2</v>
      </c>
      <c r="F29" t="s">
        <v>9</v>
      </c>
      <c r="G29">
        <v>1044</v>
      </c>
      <c r="H29">
        <v>0.22383600000000001</v>
      </c>
      <c r="I29">
        <v>4.9938700000000003E-2</v>
      </c>
      <c r="J29" s="1">
        <v>8.2151599999999995E-6</v>
      </c>
    </row>
    <row r="30" spans="1:10" x14ac:dyDescent="0.35">
      <c r="A30">
        <v>2</v>
      </c>
      <c r="B30">
        <v>1</v>
      </c>
      <c r="C30">
        <v>83723373</v>
      </c>
      <c r="D30" t="s">
        <v>1995</v>
      </c>
      <c r="E30" t="s">
        <v>2</v>
      </c>
      <c r="F30" t="s">
        <v>9</v>
      </c>
      <c r="G30">
        <v>1044</v>
      </c>
      <c r="H30">
        <v>0.22370799999999999</v>
      </c>
      <c r="I30">
        <v>4.9958200000000001E-2</v>
      </c>
      <c r="J30" s="1">
        <v>8.3797000000000004E-6</v>
      </c>
    </row>
    <row r="31" spans="1:10" x14ac:dyDescent="0.35">
      <c r="A31">
        <v>2</v>
      </c>
      <c r="B31">
        <v>1</v>
      </c>
      <c r="C31">
        <v>83728460</v>
      </c>
      <c r="D31" t="s">
        <v>1996</v>
      </c>
      <c r="E31" t="s">
        <v>9</v>
      </c>
      <c r="F31" t="s">
        <v>4</v>
      </c>
      <c r="G31">
        <v>1044</v>
      </c>
      <c r="H31">
        <v>0.22383600000000001</v>
      </c>
      <c r="I31">
        <v>4.9938700000000003E-2</v>
      </c>
      <c r="J31" s="1">
        <v>8.2151599999999995E-6</v>
      </c>
    </row>
    <row r="32" spans="1:10" x14ac:dyDescent="0.35">
      <c r="A32">
        <v>3</v>
      </c>
      <c r="B32">
        <v>2</v>
      </c>
      <c r="C32">
        <v>73190362</v>
      </c>
      <c r="D32" t="s">
        <v>1958</v>
      </c>
      <c r="E32" t="s">
        <v>4</v>
      </c>
      <c r="F32" t="s">
        <v>1</v>
      </c>
      <c r="G32">
        <v>1044</v>
      </c>
      <c r="H32">
        <v>0.13933200000000001</v>
      </c>
      <c r="I32">
        <v>3.1017699999999999E-2</v>
      </c>
      <c r="J32" s="1">
        <v>7.8530400000000003E-6</v>
      </c>
    </row>
    <row r="33" spans="1:10" x14ac:dyDescent="0.35">
      <c r="A33">
        <v>4</v>
      </c>
      <c r="B33">
        <v>5</v>
      </c>
      <c r="C33">
        <v>6829382</v>
      </c>
      <c r="D33" t="s">
        <v>1959</v>
      </c>
      <c r="E33" t="s">
        <v>1</v>
      </c>
      <c r="F33" t="s">
        <v>4</v>
      </c>
      <c r="G33">
        <v>1044</v>
      </c>
      <c r="H33">
        <v>0.10109899999999999</v>
      </c>
      <c r="I33">
        <v>2.2418E-2</v>
      </c>
      <c r="J33" s="1">
        <v>7.2361400000000003E-6</v>
      </c>
    </row>
    <row r="34" spans="1:10" x14ac:dyDescent="0.35">
      <c r="A34">
        <v>5</v>
      </c>
      <c r="B34">
        <v>6</v>
      </c>
      <c r="C34">
        <v>51103183</v>
      </c>
      <c r="D34" t="s">
        <v>1960</v>
      </c>
      <c r="E34" t="s">
        <v>1</v>
      </c>
      <c r="F34" t="s">
        <v>4</v>
      </c>
      <c r="G34">
        <v>1044</v>
      </c>
      <c r="H34">
        <v>-0.131079</v>
      </c>
      <c r="I34">
        <v>2.8277500000000001E-2</v>
      </c>
      <c r="J34" s="1">
        <v>4.0185499999999998E-6</v>
      </c>
    </row>
    <row r="35" spans="1:10" x14ac:dyDescent="0.35">
      <c r="A35">
        <v>5</v>
      </c>
      <c r="B35">
        <v>6</v>
      </c>
      <c r="C35">
        <v>51105777</v>
      </c>
      <c r="D35" t="s">
        <v>1997</v>
      </c>
      <c r="E35" t="s">
        <v>4</v>
      </c>
      <c r="F35" t="s">
        <v>9</v>
      </c>
      <c r="G35">
        <v>1044</v>
      </c>
      <c r="H35">
        <v>-0.12662499999999999</v>
      </c>
      <c r="I35">
        <v>2.8096900000000001E-2</v>
      </c>
      <c r="J35" s="1">
        <v>7.3377000000000001E-6</v>
      </c>
    </row>
    <row r="36" spans="1:10" x14ac:dyDescent="0.35">
      <c r="A36">
        <v>5</v>
      </c>
      <c r="B36">
        <v>6</v>
      </c>
      <c r="C36">
        <v>51106173</v>
      </c>
      <c r="D36" t="s">
        <v>1998</v>
      </c>
      <c r="E36" t="s">
        <v>2</v>
      </c>
      <c r="F36" t="s">
        <v>9</v>
      </c>
      <c r="G36">
        <v>1044</v>
      </c>
      <c r="H36">
        <v>-0.12662499999999999</v>
      </c>
      <c r="I36">
        <v>2.8096900000000001E-2</v>
      </c>
      <c r="J36" s="1">
        <v>7.3377000000000001E-6</v>
      </c>
    </row>
    <row r="37" spans="1:10" x14ac:dyDescent="0.35">
      <c r="A37">
        <v>5</v>
      </c>
      <c r="B37">
        <v>6</v>
      </c>
      <c r="C37">
        <v>51120585</v>
      </c>
      <c r="D37" t="s">
        <v>1999</v>
      </c>
      <c r="E37" t="s">
        <v>2</v>
      </c>
      <c r="F37" t="s">
        <v>1</v>
      </c>
      <c r="G37">
        <v>1044</v>
      </c>
      <c r="H37">
        <v>-0.122249</v>
      </c>
      <c r="I37">
        <v>2.74568E-2</v>
      </c>
      <c r="J37" s="1">
        <v>9.4177100000000003E-6</v>
      </c>
    </row>
    <row r="38" spans="1:10" x14ac:dyDescent="0.35">
      <c r="A38">
        <v>5</v>
      </c>
      <c r="B38">
        <v>6</v>
      </c>
      <c r="C38">
        <v>51130433</v>
      </c>
      <c r="D38" t="s">
        <v>2000</v>
      </c>
      <c r="E38" t="s">
        <v>4</v>
      </c>
      <c r="F38" t="s">
        <v>1</v>
      </c>
      <c r="G38">
        <v>1044</v>
      </c>
      <c r="H38">
        <v>-0.12803300000000001</v>
      </c>
      <c r="I38">
        <v>2.7932599999999998E-2</v>
      </c>
      <c r="J38" s="1">
        <v>5.1296699999999998E-6</v>
      </c>
    </row>
    <row r="39" spans="1:10" x14ac:dyDescent="0.35">
      <c r="A39">
        <v>6</v>
      </c>
      <c r="B39">
        <v>7</v>
      </c>
      <c r="C39">
        <v>25280432</v>
      </c>
      <c r="D39" t="s">
        <v>2001</v>
      </c>
      <c r="E39" t="s">
        <v>1</v>
      </c>
      <c r="F39" t="s">
        <v>4</v>
      </c>
      <c r="G39">
        <v>1044</v>
      </c>
      <c r="H39">
        <v>0.10301200000000001</v>
      </c>
      <c r="I39">
        <v>2.29777E-2</v>
      </c>
      <c r="J39" s="1">
        <v>8.1796799999999992E-6</v>
      </c>
    </row>
    <row r="40" spans="1:10" x14ac:dyDescent="0.35">
      <c r="A40">
        <v>6</v>
      </c>
      <c r="B40">
        <v>7</v>
      </c>
      <c r="C40">
        <v>25285508</v>
      </c>
      <c r="D40" t="s">
        <v>2002</v>
      </c>
      <c r="E40" t="s">
        <v>9</v>
      </c>
      <c r="F40" t="s">
        <v>1</v>
      </c>
      <c r="G40">
        <v>1044</v>
      </c>
      <c r="H40">
        <v>-0.10739899999999999</v>
      </c>
      <c r="I40">
        <v>2.3142599999999999E-2</v>
      </c>
      <c r="J40" s="1">
        <v>3.9187799999999999E-6</v>
      </c>
    </row>
    <row r="41" spans="1:10" x14ac:dyDescent="0.35">
      <c r="A41">
        <v>6</v>
      </c>
      <c r="B41">
        <v>7</v>
      </c>
      <c r="C41">
        <v>25285810</v>
      </c>
      <c r="D41" t="s">
        <v>1926</v>
      </c>
      <c r="E41" t="s">
        <v>1</v>
      </c>
      <c r="F41" t="s">
        <v>2</v>
      </c>
      <c r="G41">
        <v>1044</v>
      </c>
      <c r="H41">
        <v>-0.10810699999999999</v>
      </c>
      <c r="I41">
        <v>2.3112199999999999E-2</v>
      </c>
      <c r="J41" s="1">
        <v>3.2905300000000001E-6</v>
      </c>
    </row>
    <row r="42" spans="1:10" x14ac:dyDescent="0.35">
      <c r="A42">
        <v>6</v>
      </c>
      <c r="B42">
        <v>7</v>
      </c>
      <c r="C42">
        <v>25288791</v>
      </c>
      <c r="D42" t="s">
        <v>1925</v>
      </c>
      <c r="E42" t="s">
        <v>1</v>
      </c>
      <c r="F42" t="s">
        <v>9</v>
      </c>
      <c r="G42">
        <v>1044</v>
      </c>
      <c r="H42">
        <v>-0.108205</v>
      </c>
      <c r="I42">
        <v>2.3048099999999998E-2</v>
      </c>
      <c r="J42" s="1">
        <v>3.0295200000000001E-6</v>
      </c>
    </row>
    <row r="43" spans="1:10" x14ac:dyDescent="0.35">
      <c r="A43">
        <v>6</v>
      </c>
      <c r="B43">
        <v>7</v>
      </c>
      <c r="C43">
        <v>25288882</v>
      </c>
      <c r="D43" t="s">
        <v>2003</v>
      </c>
      <c r="E43" t="s">
        <v>9</v>
      </c>
      <c r="F43" t="s">
        <v>2</v>
      </c>
      <c r="G43">
        <v>1044</v>
      </c>
      <c r="H43">
        <v>-0.106408</v>
      </c>
      <c r="I43">
        <v>2.3125099999999999E-2</v>
      </c>
      <c r="J43" s="1">
        <v>4.7190199999999998E-6</v>
      </c>
    </row>
    <row r="44" spans="1:10" x14ac:dyDescent="0.35">
      <c r="A44">
        <v>6</v>
      </c>
      <c r="B44">
        <v>7</v>
      </c>
      <c r="C44">
        <v>25292028</v>
      </c>
      <c r="D44" t="s">
        <v>2004</v>
      </c>
      <c r="E44" t="s">
        <v>4</v>
      </c>
      <c r="F44" t="s">
        <v>2</v>
      </c>
      <c r="G44">
        <v>1044</v>
      </c>
      <c r="H44">
        <v>0.10458000000000001</v>
      </c>
      <c r="I44">
        <v>2.3025400000000001E-2</v>
      </c>
      <c r="J44" s="1">
        <v>6.2322799999999999E-6</v>
      </c>
    </row>
    <row r="45" spans="1:10" x14ac:dyDescent="0.35">
      <c r="A45">
        <v>7</v>
      </c>
      <c r="B45">
        <v>8</v>
      </c>
      <c r="C45">
        <v>39899950</v>
      </c>
      <c r="D45" t="s">
        <v>1961</v>
      </c>
      <c r="E45" t="s">
        <v>9</v>
      </c>
      <c r="F45" t="s">
        <v>4</v>
      </c>
      <c r="G45">
        <v>1044</v>
      </c>
      <c r="H45">
        <v>0.107059</v>
      </c>
      <c r="I45">
        <v>2.3741700000000001E-2</v>
      </c>
      <c r="J45" s="1">
        <v>7.2495800000000003E-6</v>
      </c>
    </row>
    <row r="46" spans="1:10" x14ac:dyDescent="0.35">
      <c r="A46">
        <v>7</v>
      </c>
      <c r="B46">
        <v>8</v>
      </c>
      <c r="C46">
        <v>39900189</v>
      </c>
      <c r="D46" t="s">
        <v>2005</v>
      </c>
      <c r="E46" t="s">
        <v>9</v>
      </c>
      <c r="F46" t="s">
        <v>2</v>
      </c>
      <c r="G46">
        <v>1044</v>
      </c>
      <c r="H46">
        <v>0.105976</v>
      </c>
      <c r="I46">
        <v>2.3741000000000002E-2</v>
      </c>
      <c r="J46" s="1">
        <v>8.9368900000000001E-6</v>
      </c>
    </row>
    <row r="47" spans="1:10" x14ac:dyDescent="0.35">
      <c r="A47">
        <v>7</v>
      </c>
      <c r="B47">
        <v>8</v>
      </c>
      <c r="C47">
        <v>39906479</v>
      </c>
      <c r="D47" t="s">
        <v>2006</v>
      </c>
      <c r="E47" t="s">
        <v>4</v>
      </c>
      <c r="F47" t="s">
        <v>1</v>
      </c>
      <c r="G47">
        <v>1044</v>
      </c>
      <c r="H47">
        <v>0.105299</v>
      </c>
      <c r="I47">
        <v>2.37091E-2</v>
      </c>
      <c r="J47" s="1">
        <v>9.90724E-6</v>
      </c>
    </row>
    <row r="48" spans="1:10" x14ac:dyDescent="0.35">
      <c r="A48">
        <v>7</v>
      </c>
      <c r="B48">
        <v>8</v>
      </c>
      <c r="C48">
        <v>39906689</v>
      </c>
      <c r="D48" t="s">
        <v>2007</v>
      </c>
      <c r="E48" t="s">
        <v>2</v>
      </c>
      <c r="F48" t="s">
        <v>9</v>
      </c>
      <c r="G48">
        <v>1044</v>
      </c>
      <c r="H48">
        <v>0.105299</v>
      </c>
      <c r="I48">
        <v>2.37091E-2</v>
      </c>
      <c r="J48" s="1">
        <v>9.90724E-6</v>
      </c>
    </row>
    <row r="49" spans="1:10" x14ac:dyDescent="0.35">
      <c r="A49">
        <v>7</v>
      </c>
      <c r="B49">
        <v>8</v>
      </c>
      <c r="C49">
        <v>39907679</v>
      </c>
      <c r="D49" t="s">
        <v>2008</v>
      </c>
      <c r="E49" t="s">
        <v>2</v>
      </c>
      <c r="F49" t="s">
        <v>1</v>
      </c>
      <c r="G49">
        <v>1044</v>
      </c>
      <c r="H49">
        <v>0.105299</v>
      </c>
      <c r="I49">
        <v>2.37091E-2</v>
      </c>
      <c r="J49" s="1">
        <v>9.90724E-6</v>
      </c>
    </row>
    <row r="50" spans="1:10" x14ac:dyDescent="0.35">
      <c r="A50">
        <v>8</v>
      </c>
      <c r="B50">
        <v>10</v>
      </c>
      <c r="C50">
        <v>94139014</v>
      </c>
      <c r="D50" t="s">
        <v>1916</v>
      </c>
      <c r="E50" t="s">
        <v>4</v>
      </c>
      <c r="F50" t="s">
        <v>9</v>
      </c>
      <c r="G50">
        <v>1044</v>
      </c>
      <c r="H50">
        <v>0.102146</v>
      </c>
      <c r="I50">
        <v>2.27247E-2</v>
      </c>
      <c r="J50" s="1">
        <v>7.7477399999999998E-6</v>
      </c>
    </row>
    <row r="51" spans="1:10" x14ac:dyDescent="0.35">
      <c r="A51">
        <v>8</v>
      </c>
      <c r="B51">
        <v>10</v>
      </c>
      <c r="C51">
        <v>94139274</v>
      </c>
      <c r="D51" t="s">
        <v>1911</v>
      </c>
      <c r="E51" t="s">
        <v>2</v>
      </c>
      <c r="F51" t="s">
        <v>9</v>
      </c>
      <c r="G51">
        <v>1044</v>
      </c>
      <c r="H51">
        <v>0.103508</v>
      </c>
      <c r="I51">
        <v>2.2676600000000002E-2</v>
      </c>
      <c r="J51" s="1">
        <v>5.6089699999999996E-6</v>
      </c>
    </row>
    <row r="52" spans="1:10" x14ac:dyDescent="0.35">
      <c r="A52">
        <v>8</v>
      </c>
      <c r="B52">
        <v>10</v>
      </c>
      <c r="C52">
        <v>94139488</v>
      </c>
      <c r="D52" t="s">
        <v>1912</v>
      </c>
      <c r="E52" t="s">
        <v>1</v>
      </c>
      <c r="F52" t="s">
        <v>4</v>
      </c>
      <c r="G52">
        <v>1044</v>
      </c>
      <c r="H52">
        <v>0.103508</v>
      </c>
      <c r="I52">
        <v>2.2676600000000002E-2</v>
      </c>
      <c r="J52" s="1">
        <v>5.6089699999999996E-6</v>
      </c>
    </row>
    <row r="53" spans="1:10" x14ac:dyDescent="0.35">
      <c r="A53">
        <v>8</v>
      </c>
      <c r="B53">
        <v>10</v>
      </c>
      <c r="C53">
        <v>94139842</v>
      </c>
      <c r="D53" t="s">
        <v>1913</v>
      </c>
      <c r="E53" t="s">
        <v>2</v>
      </c>
      <c r="F53" t="s">
        <v>4</v>
      </c>
      <c r="G53">
        <v>1044</v>
      </c>
      <c r="H53">
        <v>0.103508</v>
      </c>
      <c r="I53">
        <v>2.2676600000000002E-2</v>
      </c>
      <c r="J53" s="1">
        <v>5.6089699999999996E-6</v>
      </c>
    </row>
    <row r="54" spans="1:10" x14ac:dyDescent="0.35">
      <c r="A54">
        <v>8</v>
      </c>
      <c r="B54">
        <v>10</v>
      </c>
      <c r="C54">
        <v>94140831</v>
      </c>
      <c r="D54" t="s">
        <v>1914</v>
      </c>
      <c r="E54" t="s">
        <v>9</v>
      </c>
      <c r="F54" t="s">
        <v>2</v>
      </c>
      <c r="G54">
        <v>1044</v>
      </c>
      <c r="H54">
        <v>0.10287300000000001</v>
      </c>
      <c r="I54">
        <v>2.2710899999999999E-2</v>
      </c>
      <c r="J54" s="1">
        <v>6.59738E-6</v>
      </c>
    </row>
    <row r="55" spans="1:10" x14ac:dyDescent="0.35">
      <c r="A55">
        <v>8</v>
      </c>
      <c r="B55">
        <v>10</v>
      </c>
      <c r="C55">
        <v>94142607</v>
      </c>
      <c r="D55" t="s">
        <v>1915</v>
      </c>
      <c r="E55" t="s">
        <v>9</v>
      </c>
      <c r="F55" t="s">
        <v>4</v>
      </c>
      <c r="G55">
        <v>1044</v>
      </c>
      <c r="H55">
        <v>0.10287300000000001</v>
      </c>
      <c r="I55">
        <v>2.2710899999999999E-2</v>
      </c>
      <c r="J55" s="1">
        <v>6.59738E-6</v>
      </c>
    </row>
    <row r="56" spans="1:10" x14ac:dyDescent="0.35">
      <c r="A56">
        <v>9</v>
      </c>
      <c r="B56">
        <v>11</v>
      </c>
      <c r="C56">
        <v>132950919</v>
      </c>
      <c r="D56" t="s">
        <v>2009</v>
      </c>
      <c r="E56" t="s">
        <v>2</v>
      </c>
      <c r="F56" t="s">
        <v>9</v>
      </c>
      <c r="G56">
        <v>1044</v>
      </c>
      <c r="H56">
        <v>0.10575900000000001</v>
      </c>
      <c r="I56">
        <v>2.3729500000000001E-2</v>
      </c>
      <c r="J56" s="1">
        <v>9.2286899999999996E-6</v>
      </c>
    </row>
    <row r="57" spans="1:10" x14ac:dyDescent="0.35">
      <c r="A57">
        <v>9</v>
      </c>
      <c r="B57">
        <v>11</v>
      </c>
      <c r="C57">
        <v>132953384</v>
      </c>
      <c r="D57" t="s">
        <v>1917</v>
      </c>
      <c r="E57" t="s">
        <v>2</v>
      </c>
      <c r="F57" t="s">
        <v>4</v>
      </c>
      <c r="G57">
        <v>1044</v>
      </c>
      <c r="H57">
        <v>0.113686</v>
      </c>
      <c r="I57">
        <v>2.27323E-2</v>
      </c>
      <c r="J57" s="1">
        <v>6.6987799999999996E-7</v>
      </c>
    </row>
    <row r="58" spans="1:10" x14ac:dyDescent="0.35">
      <c r="A58">
        <v>9</v>
      </c>
      <c r="B58">
        <v>11</v>
      </c>
      <c r="C58">
        <v>132956609</v>
      </c>
      <c r="D58" t="s">
        <v>2010</v>
      </c>
      <c r="E58" t="s">
        <v>4</v>
      </c>
      <c r="F58" t="s">
        <v>2</v>
      </c>
      <c r="G58">
        <v>1044</v>
      </c>
      <c r="H58">
        <v>0.105922</v>
      </c>
      <c r="I58">
        <v>2.3131599999999999E-2</v>
      </c>
      <c r="J58" s="1">
        <v>5.23976E-6</v>
      </c>
    </row>
    <row r="59" spans="1:10" x14ac:dyDescent="0.35">
      <c r="A59">
        <v>9</v>
      </c>
      <c r="B59">
        <v>11</v>
      </c>
      <c r="C59">
        <v>132956841</v>
      </c>
      <c r="D59" t="s">
        <v>2011</v>
      </c>
      <c r="E59" t="s">
        <v>4</v>
      </c>
      <c r="F59" t="s">
        <v>1</v>
      </c>
      <c r="G59">
        <v>1044</v>
      </c>
      <c r="H59">
        <v>0.10582800000000001</v>
      </c>
      <c r="I59">
        <v>2.30999E-2</v>
      </c>
      <c r="J59" s="1">
        <v>5.1854000000000004E-6</v>
      </c>
    </row>
    <row r="60" spans="1:10" x14ac:dyDescent="0.35">
      <c r="A60">
        <v>9</v>
      </c>
      <c r="B60">
        <v>11</v>
      </c>
      <c r="C60">
        <v>132957330</v>
      </c>
      <c r="D60" t="s">
        <v>2012</v>
      </c>
      <c r="E60" t="s">
        <v>4</v>
      </c>
      <c r="F60" t="s">
        <v>1</v>
      </c>
      <c r="G60">
        <v>1044</v>
      </c>
      <c r="H60">
        <v>0.10582800000000001</v>
      </c>
      <c r="I60">
        <v>2.30999E-2</v>
      </c>
      <c r="J60" s="1">
        <v>5.1854000000000004E-6</v>
      </c>
    </row>
    <row r="61" spans="1:10" x14ac:dyDescent="0.35">
      <c r="A61">
        <v>9</v>
      </c>
      <c r="B61">
        <v>11</v>
      </c>
      <c r="C61">
        <v>132957443</v>
      </c>
      <c r="D61" t="s">
        <v>2013</v>
      </c>
      <c r="E61" t="s">
        <v>9</v>
      </c>
      <c r="F61" t="s">
        <v>2</v>
      </c>
      <c r="G61">
        <v>1044</v>
      </c>
      <c r="H61">
        <v>0.10470500000000001</v>
      </c>
      <c r="I61">
        <v>2.3205699999999999E-2</v>
      </c>
      <c r="J61" s="1">
        <v>7.16006E-6</v>
      </c>
    </row>
    <row r="62" spans="1:10" x14ac:dyDescent="0.35">
      <c r="A62">
        <v>9</v>
      </c>
      <c r="B62">
        <v>11</v>
      </c>
      <c r="C62">
        <v>132972570</v>
      </c>
      <c r="D62" t="s">
        <v>1918</v>
      </c>
      <c r="E62" t="s">
        <v>1</v>
      </c>
      <c r="F62" t="s">
        <v>2</v>
      </c>
      <c r="G62">
        <v>1044</v>
      </c>
      <c r="H62">
        <v>0.10452400000000001</v>
      </c>
      <c r="I62">
        <v>2.2945900000000002E-2</v>
      </c>
      <c r="J62" s="1">
        <v>5.8584499999999998E-6</v>
      </c>
    </row>
    <row r="63" spans="1:10" x14ac:dyDescent="0.35">
      <c r="A63">
        <v>9</v>
      </c>
      <c r="B63">
        <v>11</v>
      </c>
      <c r="C63">
        <v>132973141</v>
      </c>
      <c r="D63" t="s">
        <v>1919</v>
      </c>
      <c r="E63" t="s">
        <v>9</v>
      </c>
      <c r="F63" t="s">
        <v>2</v>
      </c>
      <c r="G63">
        <v>1044</v>
      </c>
      <c r="H63">
        <v>0.103908</v>
      </c>
      <c r="I63">
        <v>2.2964700000000001E-2</v>
      </c>
      <c r="J63" s="1">
        <v>6.7519200000000002E-6</v>
      </c>
    </row>
    <row r="64" spans="1:10" x14ac:dyDescent="0.35">
      <c r="A64">
        <v>10</v>
      </c>
      <c r="B64">
        <v>12</v>
      </c>
      <c r="C64">
        <v>27683816</v>
      </c>
      <c r="D64" t="s">
        <v>1921</v>
      </c>
      <c r="E64" t="s">
        <v>2</v>
      </c>
      <c r="F64" t="s">
        <v>9</v>
      </c>
      <c r="G64">
        <v>1044</v>
      </c>
      <c r="H64">
        <v>-0.106823</v>
      </c>
      <c r="I64">
        <v>2.3411399999999999E-2</v>
      </c>
      <c r="J64" s="1">
        <v>5.6530300000000003E-6</v>
      </c>
    </row>
    <row r="65" spans="1:10" x14ac:dyDescent="0.35">
      <c r="A65">
        <v>10</v>
      </c>
      <c r="B65">
        <v>12</v>
      </c>
      <c r="C65">
        <v>27693531</v>
      </c>
      <c r="D65" t="s">
        <v>1922</v>
      </c>
      <c r="E65" t="s">
        <v>4</v>
      </c>
      <c r="F65" t="s">
        <v>9</v>
      </c>
      <c r="G65">
        <v>1044</v>
      </c>
      <c r="H65">
        <v>-0.105647</v>
      </c>
      <c r="I65">
        <v>2.3342600000000002E-2</v>
      </c>
      <c r="J65" s="1">
        <v>6.7127699999999999E-6</v>
      </c>
    </row>
    <row r="66" spans="1:10" x14ac:dyDescent="0.35">
      <c r="A66">
        <v>11</v>
      </c>
      <c r="B66">
        <v>13</v>
      </c>
      <c r="C66">
        <v>26281351</v>
      </c>
      <c r="D66" t="s">
        <v>2014</v>
      </c>
      <c r="E66" t="s">
        <v>1</v>
      </c>
      <c r="F66" t="s">
        <v>2</v>
      </c>
      <c r="G66">
        <v>1044</v>
      </c>
      <c r="H66">
        <v>-0.156696</v>
      </c>
      <c r="I66">
        <v>3.4378699999999998E-2</v>
      </c>
      <c r="J66" s="1">
        <v>5.7845000000000003E-6</v>
      </c>
    </row>
    <row r="67" spans="1:10" x14ac:dyDescent="0.35">
      <c r="A67">
        <v>11</v>
      </c>
      <c r="B67">
        <v>13</v>
      </c>
      <c r="C67">
        <v>26282644</v>
      </c>
      <c r="D67" t="s">
        <v>2015</v>
      </c>
      <c r="E67" t="s">
        <v>9</v>
      </c>
      <c r="F67" t="s">
        <v>2</v>
      </c>
      <c r="G67">
        <v>1044</v>
      </c>
      <c r="H67">
        <v>-0.15576200000000001</v>
      </c>
      <c r="I67">
        <v>3.4333299999999997E-2</v>
      </c>
      <c r="J67" s="1">
        <v>6.3844000000000002E-6</v>
      </c>
    </row>
    <row r="68" spans="1:10" x14ac:dyDescent="0.35">
      <c r="A68">
        <v>11</v>
      </c>
      <c r="B68">
        <v>13</v>
      </c>
      <c r="C68">
        <v>26285031</v>
      </c>
      <c r="D68" t="s">
        <v>2016</v>
      </c>
      <c r="E68" t="s">
        <v>9</v>
      </c>
      <c r="F68" t="s">
        <v>2</v>
      </c>
      <c r="G68">
        <v>1044</v>
      </c>
      <c r="H68">
        <v>-0.15554200000000001</v>
      </c>
      <c r="I68">
        <v>3.3999099999999997E-2</v>
      </c>
      <c r="J68" s="1">
        <v>5.3442700000000002E-6</v>
      </c>
    </row>
    <row r="69" spans="1:10" x14ac:dyDescent="0.35">
      <c r="A69">
        <v>11</v>
      </c>
      <c r="B69">
        <v>13</v>
      </c>
      <c r="C69">
        <v>26285912</v>
      </c>
      <c r="D69" t="s">
        <v>1964</v>
      </c>
      <c r="E69" t="s">
        <v>1</v>
      </c>
      <c r="F69" t="s">
        <v>4</v>
      </c>
      <c r="G69">
        <v>1044</v>
      </c>
      <c r="H69">
        <v>-0.159608</v>
      </c>
      <c r="I69">
        <v>3.4123599999999997E-2</v>
      </c>
      <c r="J69" s="1">
        <v>3.2924200000000001E-6</v>
      </c>
    </row>
    <row r="70" spans="1:10" x14ac:dyDescent="0.35">
      <c r="A70">
        <v>11</v>
      </c>
      <c r="B70">
        <v>13</v>
      </c>
      <c r="C70">
        <v>26285940</v>
      </c>
      <c r="D70" t="s">
        <v>2017</v>
      </c>
      <c r="E70" t="s">
        <v>1</v>
      </c>
      <c r="F70" t="s">
        <v>9</v>
      </c>
      <c r="G70">
        <v>1044</v>
      </c>
      <c r="H70">
        <v>-0.159608</v>
      </c>
      <c r="I70">
        <v>3.4123599999999997E-2</v>
      </c>
      <c r="J70" s="1">
        <v>3.2924200000000001E-6</v>
      </c>
    </row>
    <row r="71" spans="1:10" x14ac:dyDescent="0.35">
      <c r="A71">
        <v>11</v>
      </c>
      <c r="B71">
        <v>13</v>
      </c>
      <c r="C71">
        <v>26286503</v>
      </c>
      <c r="D71" t="s">
        <v>2018</v>
      </c>
      <c r="E71" t="s">
        <v>9</v>
      </c>
      <c r="F71" t="s">
        <v>4</v>
      </c>
      <c r="G71">
        <v>1044</v>
      </c>
      <c r="H71">
        <v>-0.159608</v>
      </c>
      <c r="I71">
        <v>3.4123599999999997E-2</v>
      </c>
      <c r="J71" s="1">
        <v>3.2924200000000001E-6</v>
      </c>
    </row>
    <row r="72" spans="1:10" x14ac:dyDescent="0.35">
      <c r="A72">
        <v>11</v>
      </c>
      <c r="B72">
        <v>13</v>
      </c>
      <c r="C72">
        <v>26287404</v>
      </c>
      <c r="D72" t="s">
        <v>2019</v>
      </c>
      <c r="E72" t="s">
        <v>1</v>
      </c>
      <c r="F72" t="s">
        <v>4</v>
      </c>
      <c r="G72">
        <v>1044</v>
      </c>
      <c r="H72">
        <v>-0.159608</v>
      </c>
      <c r="I72">
        <v>3.4123599999999997E-2</v>
      </c>
      <c r="J72" s="1">
        <v>3.2924200000000001E-6</v>
      </c>
    </row>
    <row r="73" spans="1:10" x14ac:dyDescent="0.35">
      <c r="A73">
        <v>11</v>
      </c>
      <c r="B73">
        <v>13</v>
      </c>
      <c r="C73">
        <v>26287826</v>
      </c>
      <c r="D73" t="s">
        <v>2020</v>
      </c>
      <c r="E73" t="s">
        <v>9</v>
      </c>
      <c r="F73" t="s">
        <v>4</v>
      </c>
      <c r="G73">
        <v>1044</v>
      </c>
      <c r="H73">
        <v>-0.159608</v>
      </c>
      <c r="I73">
        <v>3.4123599999999997E-2</v>
      </c>
      <c r="J73" s="1">
        <v>3.2924200000000001E-6</v>
      </c>
    </row>
    <row r="74" spans="1:10" x14ac:dyDescent="0.35">
      <c r="A74">
        <v>11</v>
      </c>
      <c r="B74">
        <v>13</v>
      </c>
      <c r="C74">
        <v>26288386</v>
      </c>
      <c r="D74" t="s">
        <v>2021</v>
      </c>
      <c r="E74" t="s">
        <v>2</v>
      </c>
      <c r="F74" t="s">
        <v>9</v>
      </c>
      <c r="G74">
        <v>1044</v>
      </c>
      <c r="H74">
        <v>-0.159608</v>
      </c>
      <c r="I74">
        <v>3.4123599999999997E-2</v>
      </c>
      <c r="J74" s="1">
        <v>3.2924200000000001E-6</v>
      </c>
    </row>
    <row r="75" spans="1:10" x14ac:dyDescent="0.35">
      <c r="A75">
        <v>11</v>
      </c>
      <c r="B75">
        <v>13</v>
      </c>
      <c r="C75">
        <v>26288478</v>
      </c>
      <c r="D75" t="s">
        <v>2022</v>
      </c>
      <c r="E75" t="s">
        <v>9</v>
      </c>
      <c r="F75" t="s">
        <v>1</v>
      </c>
      <c r="G75">
        <v>1044</v>
      </c>
      <c r="H75">
        <v>-0.17044699999999999</v>
      </c>
      <c r="I75">
        <v>3.78859E-2</v>
      </c>
      <c r="J75" s="1">
        <v>7.6055700000000001E-6</v>
      </c>
    </row>
    <row r="76" spans="1:10" x14ac:dyDescent="0.35">
      <c r="A76">
        <v>11</v>
      </c>
      <c r="B76">
        <v>13</v>
      </c>
      <c r="C76">
        <v>26289739</v>
      </c>
      <c r="D76" t="s">
        <v>2023</v>
      </c>
      <c r="E76" t="s">
        <v>2</v>
      </c>
      <c r="F76" t="s">
        <v>9</v>
      </c>
      <c r="G76">
        <v>1044</v>
      </c>
      <c r="H76">
        <v>-0.164216</v>
      </c>
      <c r="I76">
        <v>3.5266100000000002E-2</v>
      </c>
      <c r="J76" s="1">
        <v>3.6368800000000002E-6</v>
      </c>
    </row>
    <row r="77" spans="1:10" x14ac:dyDescent="0.35">
      <c r="A77">
        <v>11</v>
      </c>
      <c r="B77">
        <v>13</v>
      </c>
      <c r="C77">
        <v>26289912</v>
      </c>
      <c r="D77" t="s">
        <v>2024</v>
      </c>
      <c r="E77" t="s">
        <v>9</v>
      </c>
      <c r="F77" t="s">
        <v>2</v>
      </c>
      <c r="G77">
        <v>1044</v>
      </c>
      <c r="H77">
        <v>-0.159608</v>
      </c>
      <c r="I77">
        <v>3.4123599999999997E-2</v>
      </c>
      <c r="J77" s="1">
        <v>3.2924200000000001E-6</v>
      </c>
    </row>
    <row r="78" spans="1:10" x14ac:dyDescent="0.35">
      <c r="A78">
        <v>11</v>
      </c>
      <c r="B78">
        <v>13</v>
      </c>
      <c r="C78">
        <v>26290397</v>
      </c>
      <c r="D78" t="s">
        <v>2025</v>
      </c>
      <c r="E78" t="s">
        <v>1</v>
      </c>
      <c r="F78" t="s">
        <v>9</v>
      </c>
      <c r="G78">
        <v>1044</v>
      </c>
      <c r="H78">
        <v>-0.159608</v>
      </c>
      <c r="I78">
        <v>3.4123599999999997E-2</v>
      </c>
      <c r="J78" s="1">
        <v>3.2924200000000001E-6</v>
      </c>
    </row>
    <row r="79" spans="1:10" x14ac:dyDescent="0.35">
      <c r="A79">
        <v>11</v>
      </c>
      <c r="B79">
        <v>13</v>
      </c>
      <c r="C79">
        <v>26290854</v>
      </c>
      <c r="D79" t="s">
        <v>2026</v>
      </c>
      <c r="E79" t="s">
        <v>4</v>
      </c>
      <c r="F79" t="s">
        <v>1</v>
      </c>
      <c r="G79">
        <v>1044</v>
      </c>
      <c r="H79">
        <v>-0.159608</v>
      </c>
      <c r="I79">
        <v>3.4123599999999997E-2</v>
      </c>
      <c r="J79" s="1">
        <v>3.2924200000000001E-6</v>
      </c>
    </row>
    <row r="80" spans="1:10" x14ac:dyDescent="0.35">
      <c r="A80">
        <v>11</v>
      </c>
      <c r="B80">
        <v>13</v>
      </c>
      <c r="C80">
        <v>26291176</v>
      </c>
      <c r="D80" t="s">
        <v>2027</v>
      </c>
      <c r="E80" t="s">
        <v>1</v>
      </c>
      <c r="F80" t="s">
        <v>4</v>
      </c>
      <c r="G80">
        <v>1044</v>
      </c>
      <c r="H80">
        <v>-0.159608</v>
      </c>
      <c r="I80">
        <v>3.4123599999999997E-2</v>
      </c>
      <c r="J80" s="1">
        <v>3.2924200000000001E-6</v>
      </c>
    </row>
    <row r="81" spans="1:10" x14ac:dyDescent="0.35">
      <c r="A81">
        <v>11</v>
      </c>
      <c r="B81">
        <v>13</v>
      </c>
      <c r="C81">
        <v>26291420</v>
      </c>
      <c r="D81" t="s">
        <v>2028</v>
      </c>
      <c r="E81" t="s">
        <v>9</v>
      </c>
      <c r="F81" t="s">
        <v>2</v>
      </c>
      <c r="G81">
        <v>1044</v>
      </c>
      <c r="H81">
        <v>-0.159608</v>
      </c>
      <c r="I81">
        <v>3.4123599999999997E-2</v>
      </c>
      <c r="J81" s="1">
        <v>3.2924200000000001E-6</v>
      </c>
    </row>
    <row r="82" spans="1:10" x14ac:dyDescent="0.35">
      <c r="A82">
        <v>11</v>
      </c>
      <c r="B82">
        <v>13</v>
      </c>
      <c r="C82">
        <v>26291745</v>
      </c>
      <c r="D82" t="s">
        <v>2029</v>
      </c>
      <c r="E82" t="s">
        <v>4</v>
      </c>
      <c r="F82" t="s">
        <v>1</v>
      </c>
      <c r="G82">
        <v>1044</v>
      </c>
      <c r="H82">
        <v>-0.164216</v>
      </c>
      <c r="I82">
        <v>3.5266100000000002E-2</v>
      </c>
      <c r="J82" s="1">
        <v>3.6368800000000002E-6</v>
      </c>
    </row>
    <row r="83" spans="1:10" x14ac:dyDescent="0.35">
      <c r="A83">
        <v>11</v>
      </c>
      <c r="B83">
        <v>13</v>
      </c>
      <c r="C83">
        <v>26292127</v>
      </c>
      <c r="D83" t="s">
        <v>2030</v>
      </c>
      <c r="E83" t="s">
        <v>9</v>
      </c>
      <c r="F83" t="s">
        <v>4</v>
      </c>
      <c r="G83">
        <v>1044</v>
      </c>
      <c r="H83">
        <v>-0.164216</v>
      </c>
      <c r="I83">
        <v>3.5266100000000002E-2</v>
      </c>
      <c r="J83" s="1">
        <v>3.6368800000000002E-6</v>
      </c>
    </row>
    <row r="84" spans="1:10" x14ac:dyDescent="0.35">
      <c r="A84">
        <v>11</v>
      </c>
      <c r="B84">
        <v>13</v>
      </c>
      <c r="C84">
        <v>26292305</v>
      </c>
      <c r="D84" t="s">
        <v>2031</v>
      </c>
      <c r="E84" t="s">
        <v>2</v>
      </c>
      <c r="F84" t="s">
        <v>9</v>
      </c>
      <c r="G84">
        <v>1044</v>
      </c>
      <c r="H84">
        <v>-0.159608</v>
      </c>
      <c r="I84">
        <v>3.4123599999999997E-2</v>
      </c>
      <c r="J84" s="1">
        <v>3.2924200000000001E-6</v>
      </c>
    </row>
    <row r="85" spans="1:10" x14ac:dyDescent="0.35">
      <c r="A85">
        <v>11</v>
      </c>
      <c r="B85">
        <v>13</v>
      </c>
      <c r="C85">
        <v>26293113</v>
      </c>
      <c r="D85" t="s">
        <v>2032</v>
      </c>
      <c r="E85" t="s">
        <v>9</v>
      </c>
      <c r="F85" t="s">
        <v>2</v>
      </c>
      <c r="G85">
        <v>1044</v>
      </c>
      <c r="H85">
        <v>-0.159608</v>
      </c>
      <c r="I85">
        <v>3.4123599999999997E-2</v>
      </c>
      <c r="J85" s="1">
        <v>3.2924200000000001E-6</v>
      </c>
    </row>
    <row r="86" spans="1:10" x14ac:dyDescent="0.35">
      <c r="A86">
        <v>11</v>
      </c>
      <c r="B86">
        <v>13</v>
      </c>
      <c r="C86">
        <v>26293129</v>
      </c>
      <c r="D86" t="s">
        <v>2033</v>
      </c>
      <c r="E86" t="s">
        <v>2</v>
      </c>
      <c r="F86" t="s">
        <v>9</v>
      </c>
      <c r="G86">
        <v>1044</v>
      </c>
      <c r="H86">
        <v>-0.164216</v>
      </c>
      <c r="I86">
        <v>3.5266100000000002E-2</v>
      </c>
      <c r="J86" s="1">
        <v>3.6368800000000002E-6</v>
      </c>
    </row>
    <row r="87" spans="1:10" x14ac:dyDescent="0.35">
      <c r="A87">
        <v>11</v>
      </c>
      <c r="B87">
        <v>13</v>
      </c>
      <c r="C87">
        <v>26293389</v>
      </c>
      <c r="D87" t="s">
        <v>2034</v>
      </c>
      <c r="E87" t="s">
        <v>2</v>
      </c>
      <c r="F87" t="s">
        <v>9</v>
      </c>
      <c r="G87">
        <v>1044</v>
      </c>
      <c r="H87">
        <v>-0.159608</v>
      </c>
      <c r="I87">
        <v>3.4123599999999997E-2</v>
      </c>
      <c r="J87" s="1">
        <v>3.2924200000000001E-6</v>
      </c>
    </row>
    <row r="88" spans="1:10" x14ac:dyDescent="0.35">
      <c r="A88">
        <v>11</v>
      </c>
      <c r="B88">
        <v>13</v>
      </c>
      <c r="C88">
        <v>26293596</v>
      </c>
      <c r="D88" t="s">
        <v>2035</v>
      </c>
      <c r="E88" t="s">
        <v>2</v>
      </c>
      <c r="F88" t="s">
        <v>4</v>
      </c>
      <c r="G88">
        <v>1044</v>
      </c>
      <c r="H88">
        <v>-0.164216</v>
      </c>
      <c r="I88">
        <v>3.5266100000000002E-2</v>
      </c>
      <c r="J88" s="1">
        <v>3.6368800000000002E-6</v>
      </c>
    </row>
    <row r="89" spans="1:10" x14ac:dyDescent="0.35">
      <c r="A89">
        <v>11</v>
      </c>
      <c r="B89">
        <v>13</v>
      </c>
      <c r="C89">
        <v>26293733</v>
      </c>
      <c r="D89" t="s">
        <v>2036</v>
      </c>
      <c r="E89" t="s">
        <v>2</v>
      </c>
      <c r="F89" t="s">
        <v>1</v>
      </c>
      <c r="G89">
        <v>1044</v>
      </c>
      <c r="H89">
        <v>-0.159608</v>
      </c>
      <c r="I89">
        <v>3.4123599999999997E-2</v>
      </c>
      <c r="J89" s="1">
        <v>3.2924200000000001E-6</v>
      </c>
    </row>
    <row r="90" spans="1:10" x14ac:dyDescent="0.35">
      <c r="A90">
        <v>11</v>
      </c>
      <c r="B90">
        <v>13</v>
      </c>
      <c r="C90">
        <v>26293871</v>
      </c>
      <c r="D90" t="s">
        <v>2037</v>
      </c>
      <c r="E90" t="s">
        <v>9</v>
      </c>
      <c r="F90" t="s">
        <v>2</v>
      </c>
      <c r="G90">
        <v>1044</v>
      </c>
      <c r="H90">
        <v>-0.159608</v>
      </c>
      <c r="I90">
        <v>3.4123599999999997E-2</v>
      </c>
      <c r="J90" s="1">
        <v>3.2924200000000001E-6</v>
      </c>
    </row>
    <row r="91" spans="1:10" x14ac:dyDescent="0.35">
      <c r="A91">
        <v>11</v>
      </c>
      <c r="B91">
        <v>13</v>
      </c>
      <c r="C91">
        <v>26294392</v>
      </c>
      <c r="D91" t="s">
        <v>2038</v>
      </c>
      <c r="E91" t="s">
        <v>9</v>
      </c>
      <c r="F91" t="s">
        <v>2</v>
      </c>
      <c r="G91">
        <v>1044</v>
      </c>
      <c r="H91">
        <v>-0.157279</v>
      </c>
      <c r="I91">
        <v>3.4827700000000003E-2</v>
      </c>
      <c r="J91" s="1">
        <v>7.0318400000000004E-6</v>
      </c>
    </row>
    <row r="92" spans="1:10" x14ac:dyDescent="0.35">
      <c r="A92">
        <v>11</v>
      </c>
      <c r="B92">
        <v>13</v>
      </c>
      <c r="C92">
        <v>26294589</v>
      </c>
      <c r="D92" t="s">
        <v>2039</v>
      </c>
      <c r="E92" t="s">
        <v>1</v>
      </c>
      <c r="F92" t="s">
        <v>4</v>
      </c>
      <c r="G92">
        <v>1044</v>
      </c>
      <c r="H92">
        <v>-0.157279</v>
      </c>
      <c r="I92">
        <v>3.4827700000000003E-2</v>
      </c>
      <c r="J92" s="1">
        <v>7.0318400000000004E-6</v>
      </c>
    </row>
    <row r="93" spans="1:10" x14ac:dyDescent="0.35">
      <c r="A93">
        <v>11</v>
      </c>
      <c r="B93">
        <v>13</v>
      </c>
      <c r="C93">
        <v>26295219</v>
      </c>
      <c r="D93" t="s">
        <v>2040</v>
      </c>
      <c r="E93" t="s">
        <v>2</v>
      </c>
      <c r="F93" t="s">
        <v>9</v>
      </c>
      <c r="G93">
        <v>1044</v>
      </c>
      <c r="H93">
        <v>-0.157279</v>
      </c>
      <c r="I93">
        <v>3.4827700000000003E-2</v>
      </c>
      <c r="J93" s="1">
        <v>7.0318400000000004E-6</v>
      </c>
    </row>
    <row r="94" spans="1:10" x14ac:dyDescent="0.35">
      <c r="A94">
        <v>11</v>
      </c>
      <c r="B94">
        <v>13</v>
      </c>
      <c r="C94">
        <v>26295294</v>
      </c>
      <c r="D94" t="s">
        <v>2041</v>
      </c>
      <c r="E94" t="s">
        <v>2</v>
      </c>
      <c r="F94" t="s">
        <v>4</v>
      </c>
      <c r="G94">
        <v>1044</v>
      </c>
      <c r="H94">
        <v>-0.157279</v>
      </c>
      <c r="I94">
        <v>3.4827700000000003E-2</v>
      </c>
      <c r="J94" s="1">
        <v>7.0318400000000004E-6</v>
      </c>
    </row>
    <row r="95" spans="1:10" x14ac:dyDescent="0.35">
      <c r="A95">
        <v>11</v>
      </c>
      <c r="B95">
        <v>13</v>
      </c>
      <c r="C95">
        <v>26295972</v>
      </c>
      <c r="D95" t="s">
        <v>2042</v>
      </c>
      <c r="E95" t="s">
        <v>4</v>
      </c>
      <c r="F95" t="s">
        <v>1</v>
      </c>
      <c r="G95">
        <v>1044</v>
      </c>
      <c r="H95">
        <v>-0.157279</v>
      </c>
      <c r="I95">
        <v>3.4827700000000003E-2</v>
      </c>
      <c r="J95" s="1">
        <v>7.0318400000000004E-6</v>
      </c>
    </row>
    <row r="96" spans="1:10" x14ac:dyDescent="0.35">
      <c r="A96">
        <v>12</v>
      </c>
      <c r="B96">
        <v>15</v>
      </c>
      <c r="C96">
        <v>24296277</v>
      </c>
      <c r="D96" t="s">
        <v>2043</v>
      </c>
      <c r="E96" t="s">
        <v>4</v>
      </c>
      <c r="F96" t="s">
        <v>1</v>
      </c>
      <c r="G96">
        <v>1044</v>
      </c>
      <c r="H96">
        <v>-0.138159</v>
      </c>
      <c r="I96">
        <v>2.8087899999999999E-2</v>
      </c>
      <c r="J96" s="1">
        <v>1.01308E-6</v>
      </c>
    </row>
    <row r="97" spans="1:10" x14ac:dyDescent="0.35">
      <c r="A97">
        <v>12</v>
      </c>
      <c r="B97">
        <v>15</v>
      </c>
      <c r="C97">
        <v>24298670</v>
      </c>
      <c r="D97" t="s">
        <v>2044</v>
      </c>
      <c r="E97" t="s">
        <v>2</v>
      </c>
      <c r="F97" t="s">
        <v>9</v>
      </c>
      <c r="G97">
        <v>1044</v>
      </c>
      <c r="H97">
        <v>-0.12696499999999999</v>
      </c>
      <c r="I97">
        <v>2.6936600000000002E-2</v>
      </c>
      <c r="J97" s="1">
        <v>2.7694699999999999E-6</v>
      </c>
    </row>
    <row r="98" spans="1:10" x14ac:dyDescent="0.35">
      <c r="A98">
        <v>12</v>
      </c>
      <c r="B98">
        <v>15</v>
      </c>
      <c r="C98">
        <v>24306882</v>
      </c>
      <c r="D98" t="s">
        <v>2045</v>
      </c>
      <c r="E98" t="s">
        <v>1</v>
      </c>
      <c r="F98" t="s">
        <v>2</v>
      </c>
      <c r="G98">
        <v>1044</v>
      </c>
      <c r="H98">
        <v>-0.128274</v>
      </c>
      <c r="I98">
        <v>2.7021300000000002E-2</v>
      </c>
      <c r="J98" s="1">
        <v>2.35482E-6</v>
      </c>
    </row>
    <row r="99" spans="1:10" x14ac:dyDescent="0.35">
      <c r="A99">
        <v>12</v>
      </c>
      <c r="B99">
        <v>15</v>
      </c>
      <c r="C99">
        <v>24307479</v>
      </c>
      <c r="D99" t="s">
        <v>2046</v>
      </c>
      <c r="E99" t="s">
        <v>1</v>
      </c>
      <c r="F99" t="s">
        <v>4</v>
      </c>
      <c r="G99">
        <v>1044</v>
      </c>
      <c r="H99">
        <v>-0.12562599999999999</v>
      </c>
      <c r="I99">
        <v>2.7029600000000001E-2</v>
      </c>
      <c r="J99" s="1">
        <v>3.79127E-6</v>
      </c>
    </row>
    <row r="100" spans="1:10" x14ac:dyDescent="0.35">
      <c r="A100">
        <v>12</v>
      </c>
      <c r="B100">
        <v>15</v>
      </c>
      <c r="C100">
        <v>24310072</v>
      </c>
      <c r="D100" t="s">
        <v>1920</v>
      </c>
      <c r="E100" t="s">
        <v>1</v>
      </c>
      <c r="F100" t="s">
        <v>9</v>
      </c>
      <c r="G100">
        <v>1044</v>
      </c>
      <c r="H100">
        <v>-0.14282300000000001</v>
      </c>
      <c r="I100">
        <v>2.7791099999999999E-2</v>
      </c>
      <c r="J100" s="1">
        <v>3.2999899999999999E-7</v>
      </c>
    </row>
    <row r="101" spans="1:10" x14ac:dyDescent="0.35">
      <c r="A101">
        <v>12</v>
      </c>
      <c r="B101">
        <v>15</v>
      </c>
      <c r="C101">
        <v>24313082</v>
      </c>
      <c r="D101" t="s">
        <v>2047</v>
      </c>
      <c r="E101" t="s">
        <v>9</v>
      </c>
      <c r="F101" t="s">
        <v>2</v>
      </c>
      <c r="G101">
        <v>1044</v>
      </c>
      <c r="H101">
        <v>-0.10475</v>
      </c>
      <c r="I101">
        <v>2.3551200000000001E-2</v>
      </c>
      <c r="J101" s="1">
        <v>9.6189799999999992E-6</v>
      </c>
    </row>
    <row r="102" spans="1:10" x14ac:dyDescent="0.35">
      <c r="A102">
        <v>12</v>
      </c>
      <c r="B102">
        <v>15</v>
      </c>
      <c r="C102">
        <v>24315960</v>
      </c>
      <c r="D102" t="s">
        <v>2048</v>
      </c>
      <c r="E102" t="s">
        <v>9</v>
      </c>
      <c r="F102" t="s">
        <v>1</v>
      </c>
      <c r="G102">
        <v>1044</v>
      </c>
      <c r="H102">
        <v>-0.10066899999999999</v>
      </c>
      <c r="I102">
        <v>2.2572200000000001E-2</v>
      </c>
      <c r="J102" s="1">
        <v>9.1013099999999994E-6</v>
      </c>
    </row>
    <row r="103" spans="1:10" x14ac:dyDescent="0.35">
      <c r="A103">
        <v>13</v>
      </c>
      <c r="B103">
        <v>15</v>
      </c>
      <c r="C103">
        <v>102183323</v>
      </c>
      <c r="D103" t="s">
        <v>2049</v>
      </c>
      <c r="E103" t="s">
        <v>9</v>
      </c>
      <c r="F103" t="s">
        <v>2</v>
      </c>
      <c r="G103">
        <v>1044</v>
      </c>
      <c r="H103">
        <v>-0.183118</v>
      </c>
      <c r="I103">
        <v>4.05108E-2</v>
      </c>
      <c r="J103" s="1">
        <v>6.8928100000000002E-6</v>
      </c>
    </row>
    <row r="104" spans="1:10" x14ac:dyDescent="0.35">
      <c r="A104">
        <v>13</v>
      </c>
      <c r="B104">
        <v>15</v>
      </c>
      <c r="C104">
        <v>102192258</v>
      </c>
      <c r="D104" t="s">
        <v>2050</v>
      </c>
      <c r="E104" t="s">
        <v>2</v>
      </c>
      <c r="F104" t="s">
        <v>9</v>
      </c>
      <c r="G104">
        <v>1044</v>
      </c>
      <c r="H104">
        <v>-0.18421000000000001</v>
      </c>
      <c r="I104">
        <v>4.0593999999999998E-2</v>
      </c>
      <c r="J104" s="1">
        <v>6.3516399999999997E-6</v>
      </c>
    </row>
    <row r="105" spans="1:10" x14ac:dyDescent="0.35">
      <c r="A105">
        <v>13</v>
      </c>
      <c r="B105">
        <v>15</v>
      </c>
      <c r="C105">
        <v>102199543</v>
      </c>
      <c r="D105" t="s">
        <v>2051</v>
      </c>
      <c r="E105" t="s">
        <v>1</v>
      </c>
      <c r="F105" t="s">
        <v>2</v>
      </c>
      <c r="G105">
        <v>1044</v>
      </c>
      <c r="H105">
        <v>-0.18004899999999999</v>
      </c>
      <c r="I105">
        <v>4.0223299999999997E-2</v>
      </c>
      <c r="J105" s="1">
        <v>8.4435899999999992E-6</v>
      </c>
    </row>
    <row r="106" spans="1:10" x14ac:dyDescent="0.35">
      <c r="A106">
        <v>13</v>
      </c>
      <c r="B106">
        <v>15</v>
      </c>
      <c r="C106">
        <v>102226333</v>
      </c>
      <c r="D106" t="s">
        <v>1923</v>
      </c>
      <c r="E106" t="s">
        <v>1</v>
      </c>
      <c r="F106" t="s">
        <v>4</v>
      </c>
      <c r="G106">
        <v>1044</v>
      </c>
      <c r="H106">
        <v>-0.193302</v>
      </c>
      <c r="I106">
        <v>3.9812500000000001E-2</v>
      </c>
      <c r="J106" s="1">
        <v>1.3881699999999999E-6</v>
      </c>
    </row>
    <row r="107" spans="1:10" x14ac:dyDescent="0.35">
      <c r="A107">
        <v>13</v>
      </c>
      <c r="B107">
        <v>15</v>
      </c>
      <c r="C107">
        <v>102232470</v>
      </c>
      <c r="D107" t="s">
        <v>1924</v>
      </c>
      <c r="E107" t="s">
        <v>4</v>
      </c>
      <c r="F107" t="s">
        <v>1</v>
      </c>
      <c r="G107">
        <v>1044</v>
      </c>
      <c r="H107">
        <v>-0.194187</v>
      </c>
      <c r="I107">
        <v>3.9890200000000001E-2</v>
      </c>
      <c r="J107" s="1">
        <v>1.3035399999999999E-6</v>
      </c>
    </row>
    <row r="108" spans="1:10" x14ac:dyDescent="0.35">
      <c r="A108">
        <v>14</v>
      </c>
      <c r="B108">
        <v>16</v>
      </c>
      <c r="C108">
        <v>8284980</v>
      </c>
      <c r="D108" t="s">
        <v>1968</v>
      </c>
      <c r="E108" t="s">
        <v>9</v>
      </c>
      <c r="F108" t="s">
        <v>2</v>
      </c>
      <c r="G108">
        <v>1044</v>
      </c>
      <c r="H108">
        <v>0.10488500000000001</v>
      </c>
      <c r="I108">
        <v>2.34387E-2</v>
      </c>
      <c r="J108" s="1">
        <v>8.4966200000000007E-6</v>
      </c>
    </row>
    <row r="109" spans="1:10" x14ac:dyDescent="0.35">
      <c r="A109">
        <v>15</v>
      </c>
      <c r="B109">
        <v>20</v>
      </c>
      <c r="C109">
        <v>56293542</v>
      </c>
      <c r="D109" t="s">
        <v>1970</v>
      </c>
      <c r="E109" t="s">
        <v>9</v>
      </c>
      <c r="F109" t="s">
        <v>2</v>
      </c>
      <c r="G109">
        <v>1044</v>
      </c>
      <c r="H109">
        <v>-0.17078399999999999</v>
      </c>
      <c r="I109">
        <v>3.5525599999999997E-2</v>
      </c>
      <c r="J109" s="1">
        <v>1.7568000000000001E-6</v>
      </c>
    </row>
    <row r="110" spans="1:10" x14ac:dyDescent="0.35">
      <c r="A110">
        <v>15</v>
      </c>
      <c r="B110">
        <v>20</v>
      </c>
      <c r="C110">
        <v>56294551</v>
      </c>
      <c r="D110" t="s">
        <v>2052</v>
      </c>
      <c r="E110" t="s">
        <v>2</v>
      </c>
      <c r="F110" t="s">
        <v>9</v>
      </c>
      <c r="G110">
        <v>1044</v>
      </c>
      <c r="H110">
        <v>-0.175624</v>
      </c>
      <c r="I110">
        <v>3.9088100000000001E-2</v>
      </c>
      <c r="J110" s="1">
        <v>7.8164500000000004E-6</v>
      </c>
    </row>
    <row r="111" spans="1:10" x14ac:dyDescent="0.35">
      <c r="A111" s="4">
        <v>15</v>
      </c>
      <c r="B111" s="4">
        <v>20</v>
      </c>
      <c r="C111" s="4">
        <v>56296576</v>
      </c>
      <c r="D111" s="4" t="s">
        <v>2053</v>
      </c>
      <c r="E111" s="4" t="s">
        <v>2</v>
      </c>
      <c r="F111" s="4" t="s">
        <v>9</v>
      </c>
      <c r="G111" s="4">
        <v>1044</v>
      </c>
      <c r="H111" s="4">
        <v>-0.174399</v>
      </c>
      <c r="I111" s="4">
        <v>3.9017900000000001E-2</v>
      </c>
      <c r="J111" s="19">
        <v>8.7003000000000004E-6</v>
      </c>
    </row>
  </sheetData>
  <autoFilter ref="A3:J3">
    <sortState ref="A4:J39">
      <sortCondition ref="B3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0"/>
  <sheetViews>
    <sheetView zoomScale="70" zoomScaleNormal="70" workbookViewId="0">
      <selection activeCell="E17" sqref="E17"/>
    </sheetView>
  </sheetViews>
  <sheetFormatPr baseColWidth="10" defaultRowHeight="14.5" x14ac:dyDescent="0.35"/>
  <cols>
    <col min="1" max="1" width="22.26953125" style="2" customWidth="1"/>
    <col min="2" max="2" width="8.54296875" style="2" bestFit="1" customWidth="1"/>
    <col min="3" max="3" width="14.08984375" style="2" customWidth="1"/>
    <col min="4" max="4" width="15.1796875" style="2" customWidth="1"/>
    <col min="5" max="5" width="10.90625" style="2"/>
    <col min="6" max="6" width="11.08984375" style="2" customWidth="1"/>
    <col min="7" max="7" width="10.453125" style="2" customWidth="1"/>
    <col min="8" max="9" width="10.90625" style="2"/>
    <col min="10" max="10" width="15.08984375" style="2" customWidth="1"/>
    <col min="11" max="11" width="13.36328125" style="2" customWidth="1"/>
    <col min="12" max="12" width="10.90625" style="2"/>
    <col min="13" max="13" width="16.54296875" style="2" customWidth="1"/>
    <col min="14" max="14" width="4.54296875" style="2" customWidth="1"/>
    <col min="15" max="15" width="4" style="2" customWidth="1"/>
    <col min="16" max="16384" width="10.90625" style="2"/>
  </cols>
  <sheetData>
    <row r="1" spans="1:24" x14ac:dyDescent="0.35">
      <c r="A1" s="30" t="s">
        <v>2060</v>
      </c>
      <c r="B1" s="30"/>
      <c r="C1" s="28"/>
      <c r="D1" s="6"/>
      <c r="E1" s="6"/>
      <c r="F1" s="6"/>
      <c r="G1" s="6"/>
      <c r="H1" s="6"/>
      <c r="I1" s="6"/>
      <c r="J1" s="6"/>
      <c r="K1" s="6"/>
    </row>
    <row r="2" spans="1:24" x14ac:dyDescent="0.35">
      <c r="A2" s="27" t="s">
        <v>294</v>
      </c>
      <c r="B2" s="27"/>
      <c r="C2" s="16"/>
      <c r="D2" s="5"/>
      <c r="E2" s="5"/>
      <c r="F2" s="5"/>
      <c r="G2" s="5"/>
      <c r="H2" s="5"/>
      <c r="I2" s="5"/>
      <c r="J2" s="5"/>
      <c r="K2" s="5"/>
    </row>
    <row r="3" spans="1:24" x14ac:dyDescent="0.35">
      <c r="A3" s="27" t="s">
        <v>1317</v>
      </c>
      <c r="B3" s="27"/>
      <c r="C3" s="16"/>
      <c r="D3" s="5"/>
      <c r="E3" s="5"/>
      <c r="F3" s="5"/>
      <c r="G3" s="5"/>
      <c r="H3" s="5"/>
      <c r="I3" s="5"/>
      <c r="J3" s="5"/>
      <c r="K3" s="5"/>
    </row>
    <row r="4" spans="1:24" x14ac:dyDescent="0.35">
      <c r="A4" s="40" t="s">
        <v>2057</v>
      </c>
      <c r="B4" s="27"/>
      <c r="C4" s="16"/>
      <c r="D4" s="5"/>
      <c r="E4" s="5"/>
      <c r="F4" s="5"/>
      <c r="G4" s="5"/>
      <c r="H4" s="5"/>
      <c r="I4" s="5"/>
      <c r="J4" s="5"/>
      <c r="K4" s="5"/>
    </row>
    <row r="5" spans="1:24" x14ac:dyDescent="0.35">
      <c r="A5" t="s">
        <v>2058</v>
      </c>
      <c r="B5" s="27"/>
      <c r="C5" s="16"/>
      <c r="D5" s="5"/>
      <c r="E5" s="5"/>
      <c r="F5" s="5"/>
      <c r="G5" s="5"/>
      <c r="H5" s="5"/>
      <c r="I5" s="5"/>
      <c r="J5" s="5"/>
      <c r="K5" s="5"/>
    </row>
    <row r="6" spans="1:24" x14ac:dyDescent="0.35">
      <c r="A6" t="s">
        <v>2078</v>
      </c>
      <c r="B6" s="27"/>
      <c r="C6" s="16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</row>
    <row r="7" spans="1:24" x14ac:dyDescent="0.35">
      <c r="A7" s="2" t="s">
        <v>114</v>
      </c>
      <c r="B7" s="2" t="s">
        <v>22</v>
      </c>
      <c r="C7" s="2" t="s">
        <v>15</v>
      </c>
      <c r="D7" s="2" t="s">
        <v>770</v>
      </c>
      <c r="E7" s="2" t="s">
        <v>16</v>
      </c>
      <c r="F7" s="2" t="s">
        <v>17</v>
      </c>
      <c r="G7" s="2" t="s">
        <v>18</v>
      </c>
      <c r="H7" s="2" t="s">
        <v>295</v>
      </c>
      <c r="I7" s="2" t="s">
        <v>19</v>
      </c>
      <c r="J7" s="2" t="s">
        <v>1898</v>
      </c>
      <c r="K7" s="2" t="s">
        <v>21</v>
      </c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</row>
    <row r="8" spans="1:24" x14ac:dyDescent="0.35">
      <c r="A8" t="s">
        <v>2054</v>
      </c>
      <c r="B8">
        <v>1</v>
      </c>
      <c r="C8">
        <v>1</v>
      </c>
      <c r="D8" s="2">
        <v>9278197</v>
      </c>
      <c r="E8" t="s">
        <v>1873</v>
      </c>
      <c r="F8" t="s">
        <v>4</v>
      </c>
      <c r="G8" t="s">
        <v>1</v>
      </c>
      <c r="H8">
        <v>1043</v>
      </c>
      <c r="I8">
        <v>-0.16841300000000001</v>
      </c>
      <c r="J8">
        <v>3.6809599999999998E-2</v>
      </c>
      <c r="K8" s="1">
        <v>5.3364100000000001E-6</v>
      </c>
      <c r="L8" s="5"/>
      <c r="M8" s="5"/>
      <c r="N8" s="27"/>
      <c r="O8" s="5"/>
      <c r="P8" s="5"/>
      <c r="Q8" s="5"/>
      <c r="R8" s="5"/>
      <c r="S8" s="5"/>
      <c r="T8" s="5"/>
      <c r="U8" s="5"/>
      <c r="V8" s="5"/>
      <c r="W8" s="14"/>
      <c r="X8" s="5"/>
    </row>
    <row r="9" spans="1:24" x14ac:dyDescent="0.35">
      <c r="A9" s="29" t="s">
        <v>116</v>
      </c>
      <c r="B9">
        <v>2</v>
      </c>
      <c r="C9">
        <v>1</v>
      </c>
      <c r="D9" s="2">
        <v>16377108</v>
      </c>
      <c r="E9" t="s">
        <v>1708</v>
      </c>
      <c r="F9" t="s">
        <v>2</v>
      </c>
      <c r="G9" t="s">
        <v>4</v>
      </c>
      <c r="H9">
        <v>1009</v>
      </c>
      <c r="I9">
        <v>0.17666999999999999</v>
      </c>
      <c r="J9">
        <v>3.9601200000000003E-2</v>
      </c>
      <c r="K9" s="1">
        <v>9.0793400000000007E-6</v>
      </c>
      <c r="L9" s="5"/>
      <c r="M9" s="5"/>
      <c r="N9" s="27"/>
      <c r="O9" s="5"/>
      <c r="P9" s="5"/>
      <c r="Q9" s="5"/>
      <c r="R9" s="5"/>
      <c r="S9" s="5"/>
      <c r="T9" s="5"/>
      <c r="U9" s="5"/>
      <c r="V9" s="5"/>
      <c r="W9" s="14"/>
      <c r="X9" s="5"/>
    </row>
    <row r="10" spans="1:24" x14ac:dyDescent="0.35">
      <c r="A10" s="29" t="s">
        <v>1910</v>
      </c>
      <c r="B10">
        <v>3</v>
      </c>
      <c r="C10">
        <v>1</v>
      </c>
      <c r="D10" s="2">
        <v>40183922</v>
      </c>
      <c r="E10" t="s">
        <v>1535</v>
      </c>
      <c r="F10" t="s">
        <v>4</v>
      </c>
      <c r="G10" t="s">
        <v>1</v>
      </c>
      <c r="H10">
        <v>1040</v>
      </c>
      <c r="I10">
        <v>8.9133699999999996E-2</v>
      </c>
      <c r="J10">
        <v>2.0027E-2</v>
      </c>
      <c r="K10" s="1">
        <v>9.4967100000000008E-6</v>
      </c>
      <c r="L10" s="5"/>
      <c r="M10" s="5"/>
      <c r="N10" s="27"/>
      <c r="O10" s="5"/>
      <c r="P10" s="5"/>
      <c r="Q10" s="5"/>
      <c r="R10" s="5"/>
      <c r="S10" s="5"/>
      <c r="T10" s="5"/>
      <c r="U10" s="5"/>
      <c r="V10" s="5"/>
      <c r="W10" s="14"/>
      <c r="X10" s="5"/>
    </row>
    <row r="11" spans="1:24" x14ac:dyDescent="0.35">
      <c r="A11" t="s">
        <v>115</v>
      </c>
      <c r="B11">
        <v>4</v>
      </c>
      <c r="C11">
        <v>1</v>
      </c>
      <c r="D11" s="2">
        <v>95818596</v>
      </c>
      <c r="E11" t="s">
        <v>1937</v>
      </c>
      <c r="F11" t="s">
        <v>1</v>
      </c>
      <c r="G11" t="s">
        <v>2</v>
      </c>
      <c r="H11">
        <v>1043</v>
      </c>
      <c r="I11">
        <v>-0.26724999999999999</v>
      </c>
      <c r="J11">
        <v>6.0158099999999999E-2</v>
      </c>
      <c r="K11" s="1">
        <v>9.8572900000000006E-6</v>
      </c>
      <c r="L11" s="5"/>
      <c r="M11" s="5"/>
      <c r="N11" s="27"/>
      <c r="O11" s="5"/>
      <c r="P11" s="5"/>
      <c r="Q11" s="5"/>
      <c r="R11" s="5"/>
      <c r="S11" s="5"/>
      <c r="T11" s="5"/>
      <c r="U11" s="5"/>
      <c r="V11" s="5"/>
      <c r="W11" s="14"/>
      <c r="X11" s="5"/>
    </row>
    <row r="12" spans="1:24" x14ac:dyDescent="0.35">
      <c r="A12" s="29" t="s">
        <v>2054</v>
      </c>
      <c r="B12">
        <v>5</v>
      </c>
      <c r="C12">
        <v>1</v>
      </c>
      <c r="D12" s="2">
        <v>151910049</v>
      </c>
      <c r="E12" t="s">
        <v>1871</v>
      </c>
      <c r="F12" t="s">
        <v>9</v>
      </c>
      <c r="G12" t="s">
        <v>2</v>
      </c>
      <c r="H12">
        <v>1043</v>
      </c>
      <c r="I12">
        <v>0.23524800000000001</v>
      </c>
      <c r="J12">
        <v>5.0629599999999997E-2</v>
      </c>
      <c r="K12" s="1">
        <v>3.8152100000000002E-6</v>
      </c>
      <c r="L12" s="5"/>
      <c r="M12" s="5"/>
      <c r="N12" s="27"/>
      <c r="O12" s="5"/>
      <c r="P12" s="5"/>
      <c r="Q12" s="5"/>
      <c r="R12" s="5"/>
      <c r="S12" s="5"/>
      <c r="T12" s="5"/>
      <c r="U12" s="5"/>
      <c r="V12" s="5"/>
      <c r="W12" s="14"/>
      <c r="X12" s="5"/>
    </row>
    <row r="13" spans="1:24" x14ac:dyDescent="0.35">
      <c r="A13" s="29" t="s">
        <v>227</v>
      </c>
      <c r="B13">
        <v>6</v>
      </c>
      <c r="C13">
        <v>1</v>
      </c>
      <c r="D13" s="2">
        <v>159271811</v>
      </c>
      <c r="E13" t="s">
        <v>222</v>
      </c>
      <c r="F13" t="s">
        <v>4</v>
      </c>
      <c r="G13" t="s">
        <v>1</v>
      </c>
      <c r="H13">
        <v>1009</v>
      </c>
      <c r="I13">
        <v>-0.24355299999999999</v>
      </c>
      <c r="J13">
        <v>4.69696E-2</v>
      </c>
      <c r="K13" s="1">
        <v>2.6120199999999999E-7</v>
      </c>
      <c r="L13" s="5"/>
      <c r="M13" s="27"/>
      <c r="N13" s="27"/>
      <c r="O13" s="5"/>
      <c r="P13" s="5"/>
      <c r="Q13" s="5"/>
      <c r="R13" s="5"/>
      <c r="S13" s="5"/>
      <c r="T13" s="5"/>
      <c r="U13" s="5"/>
      <c r="V13" s="5"/>
      <c r="W13" s="14"/>
      <c r="X13" s="5"/>
    </row>
    <row r="14" spans="1:24" x14ac:dyDescent="0.35">
      <c r="A14" t="s">
        <v>228</v>
      </c>
      <c r="B14">
        <v>7</v>
      </c>
      <c r="C14">
        <v>1</v>
      </c>
      <c r="D14" s="2">
        <v>165527583</v>
      </c>
      <c r="E14" t="s">
        <v>1938</v>
      </c>
      <c r="F14" t="s">
        <v>9</v>
      </c>
      <c r="G14" t="s">
        <v>2</v>
      </c>
      <c r="H14">
        <v>1008</v>
      </c>
      <c r="I14">
        <v>0.22436200000000001</v>
      </c>
      <c r="J14">
        <v>5.0031899999999997E-2</v>
      </c>
      <c r="K14" s="1">
        <v>8.1655100000000007E-6</v>
      </c>
      <c r="L14" s="5"/>
      <c r="M14" s="5"/>
      <c r="N14" s="27"/>
      <c r="O14" s="5"/>
      <c r="P14" s="5"/>
      <c r="Q14" s="5"/>
      <c r="R14" s="5"/>
      <c r="S14" s="5"/>
      <c r="T14" s="5"/>
      <c r="U14" s="5"/>
      <c r="V14" s="5"/>
      <c r="W14" s="14"/>
      <c r="X14" s="5"/>
    </row>
    <row r="15" spans="1:24" x14ac:dyDescent="0.35">
      <c r="A15" s="29" t="s">
        <v>1896</v>
      </c>
      <c r="B15">
        <v>8</v>
      </c>
      <c r="C15">
        <v>1</v>
      </c>
      <c r="D15" s="2">
        <v>168848222</v>
      </c>
      <c r="E15" t="s">
        <v>257</v>
      </c>
      <c r="F15" t="s">
        <v>4</v>
      </c>
      <c r="G15" t="s">
        <v>1</v>
      </c>
      <c r="H15">
        <v>1043</v>
      </c>
      <c r="I15">
        <v>0.453154</v>
      </c>
      <c r="J15">
        <v>9.5433500000000004E-2</v>
      </c>
      <c r="K15" s="1">
        <v>2.34118E-6</v>
      </c>
      <c r="L15" s="5"/>
      <c r="M15" s="5"/>
      <c r="N15" s="27"/>
      <c r="O15" s="5"/>
      <c r="P15" s="5"/>
      <c r="Q15" s="5"/>
      <c r="R15" s="5"/>
      <c r="S15" s="5"/>
      <c r="T15" s="5"/>
      <c r="U15" s="5"/>
      <c r="V15" s="5"/>
      <c r="W15" s="14"/>
      <c r="X15" s="5"/>
    </row>
    <row r="16" spans="1:24" x14ac:dyDescent="0.35">
      <c r="A16" s="29" t="s">
        <v>1895</v>
      </c>
      <c r="B16">
        <v>9</v>
      </c>
      <c r="C16">
        <v>1</v>
      </c>
      <c r="D16" s="2">
        <v>187075105</v>
      </c>
      <c r="E16" t="s">
        <v>8</v>
      </c>
      <c r="F16" t="s">
        <v>4</v>
      </c>
      <c r="G16" t="s">
        <v>1</v>
      </c>
      <c r="H16">
        <v>1043</v>
      </c>
      <c r="I16">
        <v>0.38061299999999998</v>
      </c>
      <c r="J16">
        <v>7.9192200000000004E-2</v>
      </c>
      <c r="K16" s="1">
        <v>1.76734E-6</v>
      </c>
      <c r="L16" s="5"/>
      <c r="M16" s="5"/>
      <c r="N16" s="27"/>
      <c r="O16" s="5"/>
      <c r="P16" s="5"/>
      <c r="Q16" s="5"/>
      <c r="R16" s="5"/>
      <c r="S16" s="5"/>
      <c r="T16" s="5"/>
      <c r="U16" s="5"/>
      <c r="V16" s="5"/>
      <c r="W16" s="14"/>
      <c r="X16" s="5"/>
    </row>
    <row r="17" spans="1:24" x14ac:dyDescent="0.35">
      <c r="A17" s="29" t="s">
        <v>116</v>
      </c>
      <c r="B17">
        <v>10</v>
      </c>
      <c r="C17">
        <v>1</v>
      </c>
      <c r="D17" s="2">
        <v>234779715</v>
      </c>
      <c r="E17" t="s">
        <v>1575</v>
      </c>
      <c r="F17" t="s">
        <v>9</v>
      </c>
      <c r="G17" t="s">
        <v>2</v>
      </c>
      <c r="H17">
        <v>1009</v>
      </c>
      <c r="I17">
        <v>0.15748699999999999</v>
      </c>
      <c r="J17">
        <v>3.45933E-2</v>
      </c>
      <c r="K17" s="1">
        <v>5.95642E-6</v>
      </c>
      <c r="L17" s="5"/>
      <c r="M17" s="5"/>
      <c r="N17" s="27"/>
      <c r="O17" s="5"/>
      <c r="P17" s="5"/>
      <c r="Q17" s="5"/>
      <c r="R17" s="5"/>
      <c r="S17" s="5"/>
      <c r="T17" s="5"/>
      <c r="U17" s="5"/>
      <c r="V17" s="5"/>
      <c r="W17" s="14"/>
      <c r="X17" s="5"/>
    </row>
    <row r="18" spans="1:24" x14ac:dyDescent="0.35">
      <c r="A18" s="29" t="s">
        <v>1313</v>
      </c>
      <c r="B18">
        <v>11</v>
      </c>
      <c r="C18">
        <v>1</v>
      </c>
      <c r="D18" s="2">
        <v>242361140</v>
      </c>
      <c r="E18" t="s">
        <v>1303</v>
      </c>
      <c r="F18" t="s">
        <v>1</v>
      </c>
      <c r="G18" t="s">
        <v>4</v>
      </c>
      <c r="H18">
        <v>1039</v>
      </c>
      <c r="I18">
        <v>-5.2006499999999997E-2</v>
      </c>
      <c r="J18">
        <v>9.6808799999999993E-3</v>
      </c>
      <c r="K18" s="1">
        <v>9.6337999999999999E-8</v>
      </c>
      <c r="L18" s="5"/>
      <c r="M18" s="5"/>
      <c r="N18" s="27"/>
      <c r="O18" s="5"/>
      <c r="P18" s="5"/>
      <c r="Q18" s="5"/>
      <c r="R18" s="5"/>
      <c r="S18" s="5"/>
      <c r="T18" s="5"/>
      <c r="U18" s="5"/>
      <c r="V18" s="5"/>
      <c r="W18" s="14"/>
      <c r="X18" s="5"/>
    </row>
    <row r="19" spans="1:24" x14ac:dyDescent="0.35">
      <c r="A19" t="s">
        <v>1313</v>
      </c>
      <c r="B19">
        <v>11</v>
      </c>
      <c r="C19">
        <v>1</v>
      </c>
      <c r="D19" s="2">
        <v>242373248</v>
      </c>
      <c r="E19" t="s">
        <v>1305</v>
      </c>
      <c r="F19" t="s">
        <v>1</v>
      </c>
      <c r="G19" t="s">
        <v>4</v>
      </c>
      <c r="H19">
        <v>1039</v>
      </c>
      <c r="I19">
        <v>4.0948499999999999E-2</v>
      </c>
      <c r="J19">
        <v>8.3888299999999999E-3</v>
      </c>
      <c r="K19" s="1">
        <v>1.22168E-6</v>
      </c>
      <c r="L19" s="5"/>
      <c r="M19" s="5"/>
      <c r="N19" s="27"/>
      <c r="O19" s="5"/>
      <c r="P19" s="5"/>
      <c r="Q19" s="5"/>
      <c r="R19" s="5"/>
      <c r="S19" s="5"/>
      <c r="T19" s="5"/>
      <c r="U19" s="5"/>
      <c r="V19" s="5"/>
      <c r="W19" s="14"/>
      <c r="X19" s="5"/>
    </row>
    <row r="20" spans="1:24" x14ac:dyDescent="0.35">
      <c r="A20" t="s">
        <v>117</v>
      </c>
      <c r="B20">
        <v>12</v>
      </c>
      <c r="C20">
        <v>2</v>
      </c>
      <c r="D20" s="2">
        <v>15833438</v>
      </c>
      <c r="E20" t="s">
        <v>1939</v>
      </c>
      <c r="F20" t="s">
        <v>9</v>
      </c>
      <c r="G20" t="s">
        <v>2</v>
      </c>
      <c r="H20">
        <v>1040</v>
      </c>
      <c r="I20">
        <v>0.20111699999999999</v>
      </c>
      <c r="J20">
        <v>4.4068299999999998E-2</v>
      </c>
      <c r="K20" s="1">
        <v>5.6328599999999996E-6</v>
      </c>
      <c r="L20" s="5"/>
      <c r="M20" s="5"/>
      <c r="N20" s="27"/>
      <c r="O20" s="5"/>
      <c r="P20" s="5"/>
      <c r="Q20" s="5"/>
      <c r="R20" s="5"/>
      <c r="S20" s="5"/>
      <c r="T20" s="5"/>
      <c r="U20" s="5"/>
      <c r="V20" s="5"/>
      <c r="W20" s="14"/>
      <c r="X20" s="5"/>
    </row>
    <row r="21" spans="1:24" x14ac:dyDescent="0.35">
      <c r="A21" t="s">
        <v>115</v>
      </c>
      <c r="B21">
        <v>12</v>
      </c>
      <c r="C21">
        <v>2</v>
      </c>
      <c r="D21" s="2">
        <v>15833438</v>
      </c>
      <c r="E21" t="s">
        <v>1939</v>
      </c>
      <c r="F21" t="s">
        <v>9</v>
      </c>
      <c r="G21" t="s">
        <v>2</v>
      </c>
      <c r="H21">
        <v>1043</v>
      </c>
      <c r="I21">
        <v>0.19150500000000001</v>
      </c>
      <c r="J21">
        <v>4.2445400000000001E-2</v>
      </c>
      <c r="K21" s="1">
        <v>7.16931E-6</v>
      </c>
      <c r="L21" s="5"/>
      <c r="M21" s="5"/>
      <c r="N21" s="27"/>
      <c r="O21" s="5"/>
      <c r="P21" s="5"/>
      <c r="Q21" s="5"/>
      <c r="R21" s="5"/>
      <c r="S21" s="5"/>
      <c r="T21" s="5"/>
      <c r="U21" s="5"/>
      <c r="V21" s="5"/>
      <c r="W21" s="14"/>
      <c r="X21" s="5"/>
    </row>
    <row r="22" spans="1:24" x14ac:dyDescent="0.35">
      <c r="A22" s="29" t="s">
        <v>2054</v>
      </c>
      <c r="B22">
        <v>13</v>
      </c>
      <c r="C22">
        <v>2</v>
      </c>
      <c r="D22" s="2">
        <v>23891375</v>
      </c>
      <c r="E22" t="s">
        <v>1875</v>
      </c>
      <c r="F22" t="s">
        <v>2</v>
      </c>
      <c r="G22" t="s">
        <v>4</v>
      </c>
      <c r="H22">
        <v>1043</v>
      </c>
      <c r="I22">
        <v>-0.20920800000000001</v>
      </c>
      <c r="J22">
        <v>4.5884399999999999E-2</v>
      </c>
      <c r="K22" s="1">
        <v>5.7452200000000002E-6</v>
      </c>
      <c r="L22" s="5"/>
      <c r="M22" s="5"/>
      <c r="N22" s="27"/>
      <c r="O22" s="5"/>
      <c r="P22" s="5"/>
      <c r="Q22" s="5"/>
      <c r="R22" s="5"/>
      <c r="S22" s="5"/>
      <c r="T22" s="5"/>
      <c r="U22" s="5"/>
      <c r="V22" s="5"/>
      <c r="W22" s="14"/>
      <c r="X22" s="5"/>
    </row>
    <row r="23" spans="1:24" x14ac:dyDescent="0.35">
      <c r="A23" s="29" t="s">
        <v>1313</v>
      </c>
      <c r="B23">
        <v>14</v>
      </c>
      <c r="C23">
        <v>2</v>
      </c>
      <c r="D23" s="2">
        <v>41804543</v>
      </c>
      <c r="E23" t="s">
        <v>1801</v>
      </c>
      <c r="F23" t="s">
        <v>2</v>
      </c>
      <c r="G23" t="s">
        <v>4</v>
      </c>
      <c r="H23">
        <v>1039</v>
      </c>
      <c r="I23">
        <v>-6.5201999999999996E-2</v>
      </c>
      <c r="J23">
        <v>1.43637E-2</v>
      </c>
      <c r="K23" s="1">
        <v>6.3118999999999997E-6</v>
      </c>
      <c r="L23" s="5"/>
      <c r="M23" s="5"/>
      <c r="N23" s="27"/>
      <c r="O23" s="5"/>
      <c r="P23" s="5"/>
      <c r="Q23" s="5"/>
      <c r="R23" s="5"/>
      <c r="S23" s="5"/>
      <c r="T23" s="5"/>
      <c r="U23" s="5"/>
      <c r="V23" s="5"/>
      <c r="W23" s="14"/>
      <c r="X23" s="5"/>
    </row>
    <row r="24" spans="1:24" x14ac:dyDescent="0.35">
      <c r="A24" s="29" t="s">
        <v>2054</v>
      </c>
      <c r="B24">
        <v>15</v>
      </c>
      <c r="C24">
        <v>2</v>
      </c>
      <c r="D24" s="2">
        <v>43043528</v>
      </c>
      <c r="E24" t="s">
        <v>1877</v>
      </c>
      <c r="F24" t="s">
        <v>4</v>
      </c>
      <c r="G24" t="s">
        <v>1</v>
      </c>
      <c r="H24">
        <v>1043</v>
      </c>
      <c r="I24">
        <v>-0.20324200000000001</v>
      </c>
      <c r="J24">
        <v>4.4005000000000002E-2</v>
      </c>
      <c r="K24" s="1">
        <v>4.3523800000000003E-6</v>
      </c>
      <c r="L24" s="5"/>
      <c r="M24" s="5"/>
      <c r="N24" s="27"/>
      <c r="O24" s="5"/>
      <c r="P24" s="5"/>
      <c r="Q24" s="5"/>
      <c r="R24" s="5"/>
      <c r="S24" s="5"/>
      <c r="T24" s="5"/>
      <c r="U24" s="5"/>
      <c r="V24" s="5"/>
      <c r="W24" s="14"/>
      <c r="X24" s="5"/>
    </row>
    <row r="25" spans="1:24" x14ac:dyDescent="0.35">
      <c r="A25" t="s">
        <v>1895</v>
      </c>
      <c r="B25">
        <v>16</v>
      </c>
      <c r="C25">
        <v>2</v>
      </c>
      <c r="D25" s="2">
        <v>65010556</v>
      </c>
      <c r="E25" t="s">
        <v>1940</v>
      </c>
      <c r="F25" t="s">
        <v>2</v>
      </c>
      <c r="G25" t="s">
        <v>9</v>
      </c>
      <c r="H25">
        <v>1043</v>
      </c>
      <c r="I25">
        <v>0.241566</v>
      </c>
      <c r="J25">
        <v>5.3159100000000001E-2</v>
      </c>
      <c r="K25" s="1">
        <v>6.1680000000000001E-6</v>
      </c>
      <c r="L25" s="5"/>
      <c r="M25" s="5"/>
      <c r="N25" s="27"/>
      <c r="O25" s="5"/>
      <c r="P25" s="5"/>
      <c r="Q25" s="5"/>
      <c r="R25" s="5"/>
      <c r="S25" s="5"/>
      <c r="T25" s="5"/>
      <c r="U25" s="5"/>
      <c r="V25" s="5"/>
      <c r="W25" s="14"/>
      <c r="X25" s="5"/>
    </row>
    <row r="26" spans="1:24" x14ac:dyDescent="0.35">
      <c r="A26" s="29" t="s">
        <v>1910</v>
      </c>
      <c r="B26">
        <v>17</v>
      </c>
      <c r="C26">
        <v>2</v>
      </c>
      <c r="D26" s="2">
        <v>72023218</v>
      </c>
      <c r="E26" t="s">
        <v>1168</v>
      </c>
      <c r="F26" t="s">
        <v>2</v>
      </c>
      <c r="G26" t="s">
        <v>9</v>
      </c>
      <c r="H26">
        <v>1040</v>
      </c>
      <c r="I26">
        <v>-7.4114299999999994E-2</v>
      </c>
      <c r="J26">
        <v>1.61373E-2</v>
      </c>
      <c r="K26" s="1">
        <v>4.9179099999999998E-6</v>
      </c>
      <c r="L26" s="5"/>
      <c r="M26" s="5"/>
      <c r="N26" s="27"/>
      <c r="O26" s="5"/>
      <c r="P26" s="5"/>
      <c r="Q26" s="5"/>
      <c r="R26" s="5"/>
      <c r="S26" s="5"/>
      <c r="T26" s="5"/>
      <c r="U26" s="5"/>
      <c r="V26" s="5"/>
      <c r="W26" s="14"/>
      <c r="X26" s="5"/>
    </row>
    <row r="27" spans="1:24" x14ac:dyDescent="0.35">
      <c r="A27" s="29" t="s">
        <v>117</v>
      </c>
      <c r="B27">
        <v>18</v>
      </c>
      <c r="C27">
        <v>2</v>
      </c>
      <c r="D27" s="2">
        <v>107637715</v>
      </c>
      <c r="E27" t="s">
        <v>118</v>
      </c>
      <c r="F27" t="s">
        <v>9</v>
      </c>
      <c r="G27" t="s">
        <v>2</v>
      </c>
      <c r="H27">
        <v>1040</v>
      </c>
      <c r="I27">
        <v>0.42187400000000003</v>
      </c>
      <c r="J27">
        <v>7.9001299999999997E-2</v>
      </c>
      <c r="K27" s="1">
        <v>1.14411E-7</v>
      </c>
      <c r="L27" s="5"/>
      <c r="M27" s="5"/>
      <c r="N27" s="27"/>
      <c r="O27" s="5"/>
      <c r="P27" s="5"/>
      <c r="Q27" s="5"/>
      <c r="R27" s="5"/>
      <c r="S27" s="5"/>
      <c r="T27" s="5"/>
      <c r="U27" s="5"/>
      <c r="V27" s="5"/>
      <c r="W27" s="14"/>
      <c r="X27" s="5"/>
    </row>
    <row r="28" spans="1:24" x14ac:dyDescent="0.35">
      <c r="A28" s="29" t="s">
        <v>229</v>
      </c>
      <c r="B28">
        <v>18</v>
      </c>
      <c r="C28">
        <v>2</v>
      </c>
      <c r="D28" s="2">
        <v>107637715</v>
      </c>
      <c r="E28" t="s">
        <v>118</v>
      </c>
      <c r="F28" t="s">
        <v>9</v>
      </c>
      <c r="G28" t="s">
        <v>2</v>
      </c>
      <c r="H28">
        <v>1042</v>
      </c>
      <c r="I28">
        <v>0.39341999999999999</v>
      </c>
      <c r="J28">
        <v>7.7524599999999999E-2</v>
      </c>
      <c r="K28" s="1">
        <v>4.6030499999999999E-7</v>
      </c>
      <c r="L28" s="5"/>
      <c r="M28" s="5"/>
      <c r="N28" s="27"/>
      <c r="O28" s="5"/>
      <c r="P28" s="5"/>
      <c r="Q28" s="5"/>
      <c r="R28" s="5"/>
      <c r="S28" s="5"/>
      <c r="T28" s="5"/>
      <c r="U28" s="5"/>
      <c r="V28" s="5"/>
      <c r="W28" s="14"/>
      <c r="X28" s="5"/>
    </row>
    <row r="29" spans="1:24" x14ac:dyDescent="0.35">
      <c r="A29" s="29" t="s">
        <v>115</v>
      </c>
      <c r="B29">
        <v>18</v>
      </c>
      <c r="C29">
        <v>2</v>
      </c>
      <c r="D29" s="2">
        <v>107637715</v>
      </c>
      <c r="E29" t="s">
        <v>118</v>
      </c>
      <c r="F29" t="s">
        <v>9</v>
      </c>
      <c r="G29" t="s">
        <v>2</v>
      </c>
      <c r="H29">
        <v>1043</v>
      </c>
      <c r="I29">
        <v>0.37538700000000003</v>
      </c>
      <c r="J29">
        <v>7.62877E-2</v>
      </c>
      <c r="K29" s="1">
        <v>1.0038799999999999E-6</v>
      </c>
      <c r="L29" s="5"/>
      <c r="M29" s="5"/>
      <c r="N29" s="27"/>
      <c r="O29" s="5"/>
      <c r="P29" s="5"/>
      <c r="Q29" s="5"/>
      <c r="R29" s="5"/>
      <c r="S29" s="5"/>
      <c r="T29" s="5"/>
      <c r="U29" s="5"/>
      <c r="V29" s="5"/>
      <c r="W29" s="14"/>
      <c r="X29" s="5"/>
    </row>
    <row r="30" spans="1:24" x14ac:dyDescent="0.35">
      <c r="A30" s="29" t="s">
        <v>1910</v>
      </c>
      <c r="B30">
        <v>19</v>
      </c>
      <c r="C30">
        <v>2</v>
      </c>
      <c r="D30" s="2">
        <v>134566099</v>
      </c>
      <c r="E30" t="s">
        <v>1522</v>
      </c>
      <c r="F30" t="s">
        <v>1</v>
      </c>
      <c r="G30" t="s">
        <v>4</v>
      </c>
      <c r="H30">
        <v>1040</v>
      </c>
      <c r="I30">
        <v>-9.4032099999999993E-2</v>
      </c>
      <c r="J30">
        <v>2.08623E-2</v>
      </c>
      <c r="K30" s="1">
        <v>7.3228200000000001E-6</v>
      </c>
      <c r="L30" s="5"/>
      <c r="M30" s="27"/>
      <c r="N30" s="27"/>
      <c r="O30" s="5"/>
      <c r="P30" s="5"/>
      <c r="Q30" s="5"/>
      <c r="R30" s="5"/>
      <c r="S30" s="5"/>
      <c r="T30" s="5"/>
      <c r="U30" s="5"/>
      <c r="V30" s="5"/>
      <c r="W30" s="14"/>
      <c r="X30" s="5"/>
    </row>
    <row r="31" spans="1:24" x14ac:dyDescent="0.35">
      <c r="A31" t="s">
        <v>117</v>
      </c>
      <c r="B31">
        <v>20</v>
      </c>
      <c r="C31">
        <v>2</v>
      </c>
      <c r="D31" s="2">
        <v>160082354</v>
      </c>
      <c r="E31" t="s">
        <v>1941</v>
      </c>
      <c r="F31" t="s">
        <v>1</v>
      </c>
      <c r="G31" t="s">
        <v>4</v>
      </c>
      <c r="H31">
        <v>1040</v>
      </c>
      <c r="I31">
        <v>0.274669</v>
      </c>
      <c r="J31">
        <v>6.0223600000000002E-2</v>
      </c>
      <c r="K31" s="1">
        <v>5.7108200000000002E-6</v>
      </c>
      <c r="L31" s="5"/>
      <c r="M31" s="27"/>
      <c r="N31" s="27"/>
      <c r="O31" s="5"/>
      <c r="P31" s="5"/>
      <c r="Q31" s="5"/>
      <c r="R31" s="5"/>
      <c r="S31" s="5"/>
      <c r="T31" s="5"/>
      <c r="U31" s="5"/>
      <c r="V31" s="5"/>
      <c r="W31" s="14"/>
      <c r="X31" s="5"/>
    </row>
    <row r="32" spans="1:24" x14ac:dyDescent="0.35">
      <c r="A32" t="s">
        <v>229</v>
      </c>
      <c r="B32">
        <v>21</v>
      </c>
      <c r="C32">
        <v>2</v>
      </c>
      <c r="D32" s="2">
        <v>177687497</v>
      </c>
      <c r="E32" t="s">
        <v>1942</v>
      </c>
      <c r="F32" t="s">
        <v>4</v>
      </c>
      <c r="G32" t="s">
        <v>9</v>
      </c>
      <c r="H32">
        <v>1042</v>
      </c>
      <c r="I32">
        <v>-0.25648700000000002</v>
      </c>
      <c r="J32">
        <v>5.7072999999999999E-2</v>
      </c>
      <c r="K32" s="1">
        <v>7.7831100000000008E-6</v>
      </c>
      <c r="L32" s="5"/>
      <c r="M32" s="5"/>
      <c r="N32" s="27"/>
      <c r="O32" s="5"/>
      <c r="P32" s="5"/>
      <c r="Q32" s="5"/>
      <c r="R32" s="5"/>
      <c r="S32" s="5"/>
      <c r="T32" s="5"/>
      <c r="U32" s="5"/>
      <c r="V32" s="5"/>
      <c r="W32" s="14"/>
      <c r="X32" s="5"/>
    </row>
    <row r="33" spans="1:24" x14ac:dyDescent="0.35">
      <c r="A33" s="29" t="s">
        <v>1896</v>
      </c>
      <c r="B33">
        <v>22</v>
      </c>
      <c r="C33">
        <v>3</v>
      </c>
      <c r="D33" s="2">
        <v>12896813</v>
      </c>
      <c r="E33" t="s">
        <v>336</v>
      </c>
      <c r="F33" t="s">
        <v>1</v>
      </c>
      <c r="G33" t="s">
        <v>4</v>
      </c>
      <c r="H33">
        <v>1043</v>
      </c>
      <c r="I33">
        <v>0.27553299999999997</v>
      </c>
      <c r="J33">
        <v>5.4345200000000003E-2</v>
      </c>
      <c r="K33" s="1">
        <v>4.7152300000000001E-7</v>
      </c>
      <c r="L33" s="5"/>
      <c r="M33" s="5"/>
      <c r="N33" s="27"/>
      <c r="O33" s="5"/>
      <c r="P33" s="5"/>
      <c r="Q33" s="5"/>
      <c r="R33" s="5"/>
      <c r="S33" s="5"/>
      <c r="T33" s="5"/>
      <c r="U33" s="5"/>
      <c r="V33" s="5"/>
      <c r="W33" s="14"/>
      <c r="X33" s="5"/>
    </row>
    <row r="34" spans="1:24" x14ac:dyDescent="0.35">
      <c r="A34" s="29" t="s">
        <v>227</v>
      </c>
      <c r="B34">
        <v>22</v>
      </c>
      <c r="C34">
        <v>3</v>
      </c>
      <c r="D34" s="2">
        <v>13287088</v>
      </c>
      <c r="E34" t="s">
        <v>251</v>
      </c>
      <c r="F34" t="s">
        <v>9</v>
      </c>
      <c r="G34" t="s">
        <v>2</v>
      </c>
      <c r="H34">
        <v>1009</v>
      </c>
      <c r="I34">
        <v>0.34289500000000001</v>
      </c>
      <c r="J34">
        <v>7.1785199999999993E-2</v>
      </c>
      <c r="K34" s="1">
        <v>2.0501099999999999E-6</v>
      </c>
      <c r="L34" s="5"/>
      <c r="M34" s="5"/>
      <c r="N34" s="27"/>
      <c r="O34" s="5"/>
      <c r="P34" s="5"/>
      <c r="Q34" s="5"/>
      <c r="R34" s="5"/>
      <c r="S34" s="5"/>
      <c r="T34" s="5"/>
      <c r="U34" s="5"/>
      <c r="V34" s="5"/>
      <c r="W34" s="14"/>
      <c r="X34" s="5"/>
    </row>
    <row r="35" spans="1:24" x14ac:dyDescent="0.35">
      <c r="A35" t="s">
        <v>1896</v>
      </c>
      <c r="B35">
        <v>23</v>
      </c>
      <c r="C35">
        <v>3</v>
      </c>
      <c r="D35" s="2">
        <v>27994769</v>
      </c>
      <c r="E35" t="s">
        <v>1899</v>
      </c>
      <c r="F35" t="s">
        <v>2</v>
      </c>
      <c r="G35" t="s">
        <v>9</v>
      </c>
      <c r="H35">
        <v>1043</v>
      </c>
      <c r="I35">
        <v>0.22569700000000001</v>
      </c>
      <c r="J35">
        <v>4.97096E-2</v>
      </c>
      <c r="K35" s="1">
        <v>6.2809999999999997E-6</v>
      </c>
      <c r="L35" s="5"/>
      <c r="M35" s="27"/>
      <c r="N35" s="27"/>
      <c r="O35" s="5"/>
      <c r="P35" s="5"/>
      <c r="Q35" s="5"/>
      <c r="R35" s="5"/>
      <c r="S35" s="5"/>
      <c r="T35" s="5"/>
      <c r="U35" s="5"/>
      <c r="V35" s="5"/>
      <c r="W35" s="14"/>
      <c r="X35" s="5"/>
    </row>
    <row r="36" spans="1:24" x14ac:dyDescent="0.35">
      <c r="A36" s="31" t="s">
        <v>2054</v>
      </c>
      <c r="B36" s="21">
        <v>24</v>
      </c>
      <c r="C36" s="21">
        <v>3</v>
      </c>
      <c r="D36" s="15">
        <v>34882408</v>
      </c>
      <c r="E36" s="21" t="s">
        <v>1832</v>
      </c>
      <c r="F36" s="21" t="s">
        <v>1</v>
      </c>
      <c r="G36" s="21" t="s">
        <v>4</v>
      </c>
      <c r="H36" s="21">
        <v>1043</v>
      </c>
      <c r="I36" s="21">
        <v>0.33017200000000002</v>
      </c>
      <c r="J36" s="21">
        <v>5.9881499999999997E-2</v>
      </c>
      <c r="K36" s="22">
        <v>4.4419500000000003E-8</v>
      </c>
      <c r="L36" s="5"/>
      <c r="M36" s="27"/>
      <c r="N36" s="27"/>
      <c r="O36" s="5"/>
      <c r="P36" s="5"/>
      <c r="Q36" s="5"/>
      <c r="R36" s="5"/>
      <c r="S36" s="5"/>
      <c r="T36" s="5"/>
      <c r="U36" s="5"/>
      <c r="V36" s="5"/>
      <c r="W36" s="14"/>
      <c r="X36" s="5"/>
    </row>
    <row r="37" spans="1:24" x14ac:dyDescent="0.35">
      <c r="A37" s="29" t="s">
        <v>1313</v>
      </c>
      <c r="B37">
        <v>24</v>
      </c>
      <c r="C37">
        <v>3</v>
      </c>
      <c r="D37" s="2">
        <v>35403046</v>
      </c>
      <c r="E37" t="s">
        <v>1763</v>
      </c>
      <c r="F37" t="s">
        <v>2</v>
      </c>
      <c r="G37" t="s">
        <v>9</v>
      </c>
      <c r="H37">
        <v>1039</v>
      </c>
      <c r="I37">
        <v>0.10317</v>
      </c>
      <c r="J37">
        <v>1.9896500000000001E-2</v>
      </c>
      <c r="K37" s="1">
        <v>2.59766E-7</v>
      </c>
      <c r="L37" s="5"/>
      <c r="M37" s="5"/>
      <c r="N37" s="27"/>
      <c r="O37" s="5"/>
      <c r="P37" s="5"/>
      <c r="Q37" s="5"/>
      <c r="R37" s="5"/>
      <c r="S37" s="5"/>
      <c r="T37" s="5"/>
      <c r="U37" s="5"/>
      <c r="V37" s="5"/>
      <c r="W37" s="14"/>
      <c r="X37" s="5"/>
    </row>
    <row r="38" spans="1:24" x14ac:dyDescent="0.35">
      <c r="A38" s="29" t="s">
        <v>228</v>
      </c>
      <c r="B38">
        <v>25</v>
      </c>
      <c r="C38">
        <v>3</v>
      </c>
      <c r="D38" s="2">
        <v>104892984</v>
      </c>
      <c r="E38" t="s">
        <v>1830</v>
      </c>
      <c r="F38" t="s">
        <v>9</v>
      </c>
      <c r="G38" t="s">
        <v>2</v>
      </c>
      <c r="H38">
        <v>1008</v>
      </c>
      <c r="I38">
        <v>-0.15737699999999999</v>
      </c>
      <c r="J38">
        <v>3.4529400000000002E-2</v>
      </c>
      <c r="K38" s="1">
        <v>5.8138400000000004E-6</v>
      </c>
      <c r="L38" s="5"/>
      <c r="M38" s="5"/>
      <c r="N38" s="27"/>
      <c r="O38" s="5"/>
      <c r="P38" s="5"/>
      <c r="Q38" s="5"/>
      <c r="R38" s="5"/>
      <c r="S38" s="5"/>
      <c r="T38" s="5"/>
      <c r="U38" s="5"/>
      <c r="V38" s="5"/>
      <c r="W38" s="14"/>
      <c r="X38" s="5"/>
    </row>
    <row r="39" spans="1:24" x14ac:dyDescent="0.35">
      <c r="A39" t="s">
        <v>117</v>
      </c>
      <c r="B39">
        <v>26</v>
      </c>
      <c r="C39">
        <v>3</v>
      </c>
      <c r="D39" s="2">
        <v>108528664</v>
      </c>
      <c r="E39" t="s">
        <v>1900</v>
      </c>
      <c r="F39" t="s">
        <v>4</v>
      </c>
      <c r="G39" t="s">
        <v>1</v>
      </c>
      <c r="H39">
        <v>1040</v>
      </c>
      <c r="I39">
        <v>0.18199100000000001</v>
      </c>
      <c r="J39">
        <v>3.9862000000000002E-2</v>
      </c>
      <c r="K39" s="1">
        <v>5.58637E-6</v>
      </c>
      <c r="L39" s="5"/>
      <c r="M39" s="5"/>
      <c r="N39" s="27"/>
      <c r="O39" s="5"/>
      <c r="P39" s="5"/>
      <c r="Q39" s="5"/>
      <c r="R39" s="5"/>
      <c r="S39" s="5"/>
      <c r="T39" s="5"/>
      <c r="U39" s="5"/>
      <c r="V39" s="5"/>
      <c r="W39" s="14"/>
      <c r="X39" s="5"/>
    </row>
    <row r="40" spans="1:24" x14ac:dyDescent="0.35">
      <c r="A40" t="s">
        <v>115</v>
      </c>
      <c r="B40">
        <v>26</v>
      </c>
      <c r="C40">
        <v>3</v>
      </c>
      <c r="D40" s="2">
        <v>108528664</v>
      </c>
      <c r="E40" s="29" t="s">
        <v>1900</v>
      </c>
      <c r="F40" t="s">
        <v>4</v>
      </c>
      <c r="G40" t="s">
        <v>1</v>
      </c>
      <c r="H40">
        <v>1043</v>
      </c>
      <c r="I40">
        <v>0.17377100000000001</v>
      </c>
      <c r="J40">
        <v>3.8335000000000001E-2</v>
      </c>
      <c r="K40" s="1">
        <v>6.4997099999999996E-6</v>
      </c>
      <c r="L40" s="5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24"/>
      <c r="X40" s="5"/>
    </row>
    <row r="41" spans="1:24" x14ac:dyDescent="0.35">
      <c r="A41" s="29" t="s">
        <v>227</v>
      </c>
      <c r="B41">
        <v>27</v>
      </c>
      <c r="C41">
        <v>3</v>
      </c>
      <c r="D41" s="2">
        <v>118610916</v>
      </c>
      <c r="E41" t="s">
        <v>418</v>
      </c>
      <c r="F41" t="s">
        <v>4</v>
      </c>
      <c r="G41" t="s">
        <v>1</v>
      </c>
      <c r="H41">
        <v>1009</v>
      </c>
      <c r="I41">
        <v>-0.27422999999999997</v>
      </c>
      <c r="J41">
        <v>5.5852899999999997E-2</v>
      </c>
      <c r="K41" s="1">
        <v>1.0649E-6</v>
      </c>
      <c r="L41" s="5"/>
      <c r="M41" s="5"/>
      <c r="N41" s="27"/>
      <c r="O41" s="5"/>
      <c r="P41" s="5"/>
      <c r="Q41" s="5"/>
      <c r="R41" s="5"/>
      <c r="S41" s="5"/>
      <c r="T41" s="5"/>
      <c r="U41" s="5"/>
      <c r="V41" s="5"/>
      <c r="W41" s="14"/>
      <c r="X41" s="5"/>
    </row>
    <row r="42" spans="1:24" x14ac:dyDescent="0.35">
      <c r="A42" s="29" t="s">
        <v>2056</v>
      </c>
      <c r="B42">
        <v>28</v>
      </c>
      <c r="C42">
        <v>3</v>
      </c>
      <c r="D42" s="2">
        <v>197223605</v>
      </c>
      <c r="E42" t="s">
        <v>789</v>
      </c>
      <c r="F42" t="s">
        <v>4</v>
      </c>
      <c r="G42" t="s">
        <v>1</v>
      </c>
      <c r="H42">
        <v>1043</v>
      </c>
      <c r="I42">
        <v>0.25595200000000001</v>
      </c>
      <c r="J42">
        <v>5.7570499999999997E-2</v>
      </c>
      <c r="K42" s="1">
        <v>9.7042900000000006E-6</v>
      </c>
      <c r="L42" s="5"/>
      <c r="M42" s="5"/>
      <c r="N42" s="27"/>
      <c r="O42" s="5"/>
      <c r="P42" s="5"/>
      <c r="Q42" s="5"/>
      <c r="R42" s="5"/>
      <c r="S42" s="5"/>
      <c r="T42" s="5"/>
      <c r="U42" s="5"/>
      <c r="V42" s="5"/>
      <c r="W42" s="14"/>
      <c r="X42" s="5"/>
    </row>
    <row r="43" spans="1:24" x14ac:dyDescent="0.35">
      <c r="A43" s="29" t="s">
        <v>2055</v>
      </c>
      <c r="B43">
        <v>29</v>
      </c>
      <c r="C43">
        <v>4</v>
      </c>
      <c r="D43" s="2">
        <v>38232607</v>
      </c>
      <c r="E43" t="s">
        <v>772</v>
      </c>
      <c r="F43" t="s">
        <v>1</v>
      </c>
      <c r="G43" t="s">
        <v>4</v>
      </c>
      <c r="H43">
        <v>1043</v>
      </c>
      <c r="I43">
        <v>0.56917499999999999</v>
      </c>
      <c r="J43">
        <v>0.11153299999999999</v>
      </c>
      <c r="K43" s="1">
        <v>3.9768699999999998E-7</v>
      </c>
      <c r="L43" s="5"/>
      <c r="M43" s="5"/>
      <c r="N43" s="27"/>
      <c r="O43" s="5"/>
      <c r="P43" s="5"/>
      <c r="Q43" s="5"/>
      <c r="R43" s="5"/>
      <c r="S43" s="5"/>
      <c r="T43" s="5"/>
      <c r="U43" s="5"/>
      <c r="V43" s="5"/>
      <c r="W43" s="14"/>
      <c r="X43" s="5"/>
    </row>
    <row r="44" spans="1:24" x14ac:dyDescent="0.35">
      <c r="A44" s="29" t="s">
        <v>214</v>
      </c>
      <c r="B44">
        <v>30</v>
      </c>
      <c r="C44">
        <v>4</v>
      </c>
      <c r="D44" s="2">
        <v>77497756</v>
      </c>
      <c r="E44" t="s">
        <v>1746</v>
      </c>
      <c r="F44" t="s">
        <v>9</v>
      </c>
      <c r="G44" t="s">
        <v>2</v>
      </c>
      <c r="H44">
        <v>1008</v>
      </c>
      <c r="I44">
        <v>0.13741200000000001</v>
      </c>
      <c r="J44">
        <v>3.0611599999999999E-2</v>
      </c>
      <c r="K44" s="1">
        <v>7.9988000000000004E-6</v>
      </c>
      <c r="L44" s="5"/>
      <c r="M44" s="5"/>
      <c r="N44" s="27"/>
      <c r="O44" s="5"/>
      <c r="P44" s="5"/>
      <c r="Q44" s="5"/>
      <c r="R44" s="5"/>
      <c r="S44" s="5"/>
      <c r="T44" s="5"/>
      <c r="U44" s="5"/>
      <c r="V44" s="5"/>
      <c r="W44" s="14"/>
      <c r="X44" s="5"/>
    </row>
    <row r="45" spans="1:24" x14ac:dyDescent="0.35">
      <c r="A45" s="29" t="s">
        <v>227</v>
      </c>
      <c r="B45">
        <v>31</v>
      </c>
      <c r="C45">
        <v>4</v>
      </c>
      <c r="D45" s="2">
        <v>123030179</v>
      </c>
      <c r="E45" t="s">
        <v>415</v>
      </c>
      <c r="F45" t="s">
        <v>9</v>
      </c>
      <c r="G45" t="s">
        <v>2</v>
      </c>
      <c r="H45">
        <v>1009</v>
      </c>
      <c r="I45">
        <v>0.41776000000000002</v>
      </c>
      <c r="J45">
        <v>8.9147900000000002E-2</v>
      </c>
      <c r="K45" s="1">
        <v>3.17136E-6</v>
      </c>
      <c r="L45" s="5"/>
      <c r="M45" s="5"/>
      <c r="N45" s="27"/>
      <c r="O45" s="5"/>
      <c r="P45" s="5"/>
      <c r="Q45" s="5"/>
      <c r="R45" s="5"/>
      <c r="S45" s="5"/>
      <c r="T45" s="5"/>
      <c r="U45" s="5"/>
      <c r="V45" s="5"/>
      <c r="W45" s="14"/>
      <c r="X45" s="5"/>
    </row>
    <row r="46" spans="1:24" x14ac:dyDescent="0.35">
      <c r="A46" s="29" t="s">
        <v>115</v>
      </c>
      <c r="B46">
        <v>32</v>
      </c>
      <c r="C46">
        <v>4</v>
      </c>
      <c r="D46" s="2">
        <v>162636746</v>
      </c>
      <c r="E46" t="s">
        <v>447</v>
      </c>
      <c r="F46" t="s">
        <v>9</v>
      </c>
      <c r="G46" t="s">
        <v>4</v>
      </c>
      <c r="H46">
        <v>1043</v>
      </c>
      <c r="I46">
        <v>0.41090900000000002</v>
      </c>
      <c r="J46">
        <v>8.5124000000000005E-2</v>
      </c>
      <c r="K46" s="1">
        <v>1.5946500000000001E-6</v>
      </c>
      <c r="L46" s="5"/>
      <c r="M46" s="5"/>
      <c r="N46" s="27"/>
      <c r="O46" s="5"/>
      <c r="P46" s="5"/>
      <c r="Q46" s="5"/>
      <c r="R46" s="5"/>
      <c r="S46" s="5"/>
      <c r="T46" s="5"/>
      <c r="U46" s="5"/>
      <c r="V46" s="5"/>
      <c r="W46" s="14"/>
      <c r="X46" s="5"/>
    </row>
    <row r="47" spans="1:24" x14ac:dyDescent="0.35">
      <c r="A47" s="29" t="s">
        <v>117</v>
      </c>
      <c r="B47">
        <v>32</v>
      </c>
      <c r="C47">
        <v>4</v>
      </c>
      <c r="D47" s="2">
        <v>162636746</v>
      </c>
      <c r="E47" t="s">
        <v>447</v>
      </c>
      <c r="F47" t="s">
        <v>9</v>
      </c>
      <c r="G47" t="s">
        <v>4</v>
      </c>
      <c r="H47">
        <v>1040</v>
      </c>
      <c r="I47">
        <v>0.42252299999999998</v>
      </c>
      <c r="J47">
        <v>8.8694300000000004E-2</v>
      </c>
      <c r="K47" s="1">
        <v>2.1733099999999999E-6</v>
      </c>
      <c r="L47" s="5"/>
      <c r="M47" s="5"/>
      <c r="N47" s="27"/>
      <c r="O47" s="5"/>
      <c r="P47" s="5"/>
      <c r="Q47" s="5"/>
      <c r="R47" s="5"/>
      <c r="S47" s="5"/>
      <c r="T47" s="5"/>
      <c r="U47" s="5"/>
      <c r="V47" s="5"/>
      <c r="W47" s="14"/>
      <c r="X47" s="5"/>
    </row>
    <row r="48" spans="1:24" x14ac:dyDescent="0.35">
      <c r="A48" s="29" t="s">
        <v>229</v>
      </c>
      <c r="B48">
        <v>32</v>
      </c>
      <c r="C48">
        <v>4</v>
      </c>
      <c r="D48" s="2">
        <v>162636746</v>
      </c>
      <c r="E48" t="s">
        <v>447</v>
      </c>
      <c r="F48" t="s">
        <v>9</v>
      </c>
      <c r="G48" t="s">
        <v>4</v>
      </c>
      <c r="H48">
        <v>1042</v>
      </c>
      <c r="I48">
        <v>0.402333</v>
      </c>
      <c r="J48">
        <v>8.6635000000000004E-2</v>
      </c>
      <c r="K48" s="1">
        <v>3.8602800000000004E-6</v>
      </c>
      <c r="L48" s="5"/>
      <c r="M48" s="5"/>
      <c r="N48" s="27"/>
      <c r="O48" s="5"/>
      <c r="P48" s="5"/>
      <c r="Q48" s="5"/>
      <c r="R48" s="5"/>
      <c r="S48" s="5"/>
      <c r="T48" s="5"/>
      <c r="U48" s="5"/>
      <c r="V48" s="5"/>
      <c r="W48" s="14"/>
      <c r="X48" s="5"/>
    </row>
    <row r="49" spans="1:24" x14ac:dyDescent="0.35">
      <c r="A49" s="29" t="s">
        <v>1895</v>
      </c>
      <c r="B49">
        <v>33</v>
      </c>
      <c r="C49">
        <v>4</v>
      </c>
      <c r="D49" s="2">
        <v>189124707</v>
      </c>
      <c r="E49" t="s">
        <v>313</v>
      </c>
      <c r="F49" t="s">
        <v>4</v>
      </c>
      <c r="G49" t="s">
        <v>1</v>
      </c>
      <c r="H49">
        <v>1043</v>
      </c>
      <c r="I49">
        <v>0.27056599999999997</v>
      </c>
      <c r="J49">
        <v>5.6304300000000002E-2</v>
      </c>
      <c r="K49" s="1">
        <v>1.7739300000000001E-6</v>
      </c>
      <c r="L49" s="5"/>
      <c r="M49" s="5"/>
      <c r="N49" s="27"/>
      <c r="O49" s="5"/>
      <c r="P49" s="5"/>
      <c r="Q49" s="5"/>
      <c r="R49" s="5"/>
      <c r="S49" s="5"/>
      <c r="T49" s="5"/>
      <c r="U49" s="5"/>
      <c r="V49" s="5"/>
      <c r="W49" s="14"/>
      <c r="X49" s="5"/>
    </row>
    <row r="50" spans="1:24" x14ac:dyDescent="0.35">
      <c r="A50" t="s">
        <v>2055</v>
      </c>
      <c r="B50">
        <v>34</v>
      </c>
      <c r="C50">
        <v>5</v>
      </c>
      <c r="D50" s="2">
        <v>56701751</v>
      </c>
      <c r="E50" t="s">
        <v>1901</v>
      </c>
      <c r="F50" t="s">
        <v>4</v>
      </c>
      <c r="G50" t="s">
        <v>1</v>
      </c>
      <c r="H50">
        <v>1043</v>
      </c>
      <c r="I50">
        <v>-0.231346</v>
      </c>
      <c r="J50">
        <v>5.1815100000000003E-2</v>
      </c>
      <c r="K50" s="1">
        <v>8.8990000000000007E-6</v>
      </c>
      <c r="L50" s="5"/>
      <c r="M50" s="5"/>
      <c r="N50" s="27"/>
      <c r="O50" s="5"/>
      <c r="P50" s="5"/>
      <c r="Q50" s="5"/>
      <c r="R50" s="5"/>
      <c r="S50" s="5"/>
      <c r="T50" s="5"/>
      <c r="U50" s="5"/>
      <c r="V50" s="5"/>
      <c r="W50" s="14"/>
      <c r="X50" s="5"/>
    </row>
    <row r="51" spans="1:24" x14ac:dyDescent="0.35">
      <c r="A51" t="s">
        <v>1896</v>
      </c>
      <c r="B51">
        <v>35</v>
      </c>
      <c r="C51">
        <v>5</v>
      </c>
      <c r="D51" s="2">
        <v>82913389</v>
      </c>
      <c r="E51" t="s">
        <v>355</v>
      </c>
      <c r="F51" t="s">
        <v>1</v>
      </c>
      <c r="G51" t="s">
        <v>4</v>
      </c>
      <c r="H51">
        <v>1043</v>
      </c>
      <c r="I51">
        <v>0.19819600000000001</v>
      </c>
      <c r="J51">
        <v>4.1422599999999997E-2</v>
      </c>
      <c r="K51" s="1">
        <v>1.9625400000000001E-6</v>
      </c>
      <c r="L51" s="5"/>
      <c r="M51" s="5"/>
      <c r="N51" s="27"/>
      <c r="O51" s="5"/>
      <c r="P51" s="5"/>
      <c r="Q51" s="5"/>
      <c r="R51" s="5"/>
      <c r="S51" s="5"/>
      <c r="T51" s="5"/>
      <c r="U51" s="5"/>
      <c r="V51" s="5"/>
      <c r="W51" s="14"/>
      <c r="X51" s="5"/>
    </row>
    <row r="52" spans="1:24" x14ac:dyDescent="0.35">
      <c r="A52" t="s">
        <v>229</v>
      </c>
      <c r="B52">
        <v>36</v>
      </c>
      <c r="C52">
        <v>5</v>
      </c>
      <c r="D52" s="2">
        <v>117720022</v>
      </c>
      <c r="E52" t="s">
        <v>1902</v>
      </c>
      <c r="F52" t="s">
        <v>9</v>
      </c>
      <c r="G52" t="s">
        <v>2</v>
      </c>
      <c r="H52">
        <v>1042</v>
      </c>
      <c r="I52">
        <v>-0.20288900000000001</v>
      </c>
      <c r="J52">
        <v>4.4907500000000003E-2</v>
      </c>
      <c r="K52" s="1">
        <v>6.9687800000000004E-6</v>
      </c>
      <c r="L52" s="5"/>
      <c r="M52" s="5"/>
      <c r="N52" s="27"/>
      <c r="O52" s="5"/>
      <c r="P52" s="5"/>
      <c r="Q52" s="5"/>
      <c r="R52" s="5"/>
      <c r="S52" s="5"/>
      <c r="T52" s="5"/>
      <c r="U52" s="5"/>
      <c r="V52" s="5"/>
      <c r="W52" s="14"/>
      <c r="X52" s="5"/>
    </row>
    <row r="53" spans="1:24" x14ac:dyDescent="0.35">
      <c r="A53" t="s">
        <v>117</v>
      </c>
      <c r="B53">
        <v>36</v>
      </c>
      <c r="C53">
        <v>5</v>
      </c>
      <c r="D53" s="2">
        <v>117730127</v>
      </c>
      <c r="E53" t="s">
        <v>1903</v>
      </c>
      <c r="F53" t="s">
        <v>4</v>
      </c>
      <c r="G53" t="s">
        <v>9</v>
      </c>
      <c r="H53">
        <v>1040</v>
      </c>
      <c r="I53">
        <v>-0.20929800000000001</v>
      </c>
      <c r="J53">
        <v>4.5448200000000001E-2</v>
      </c>
      <c r="K53" s="1">
        <v>4.63808E-6</v>
      </c>
      <c r="L53" s="5"/>
      <c r="M53" s="5"/>
      <c r="N53" s="27"/>
      <c r="O53" s="5"/>
      <c r="P53" s="5"/>
      <c r="Q53" s="5"/>
      <c r="R53" s="5"/>
      <c r="S53" s="5"/>
      <c r="T53" s="5"/>
      <c r="U53" s="5"/>
      <c r="V53" s="5"/>
      <c r="W53" s="14"/>
      <c r="X53" s="5"/>
    </row>
    <row r="54" spans="1:24" x14ac:dyDescent="0.35">
      <c r="A54" s="29" t="s">
        <v>1896</v>
      </c>
      <c r="B54">
        <v>37</v>
      </c>
      <c r="C54">
        <v>5</v>
      </c>
      <c r="D54" s="2">
        <v>126064321</v>
      </c>
      <c r="E54" t="s">
        <v>337</v>
      </c>
      <c r="F54" t="s">
        <v>9</v>
      </c>
      <c r="G54" t="s">
        <v>2</v>
      </c>
      <c r="H54">
        <v>1043</v>
      </c>
      <c r="I54">
        <v>-0.228325</v>
      </c>
      <c r="J54">
        <v>4.8474400000000001E-2</v>
      </c>
      <c r="K54" s="1">
        <v>2.8137700000000001E-6</v>
      </c>
      <c r="L54" s="5"/>
      <c r="M54" s="5"/>
      <c r="N54" s="27"/>
      <c r="O54" s="5"/>
      <c r="P54" s="5"/>
      <c r="Q54" s="5"/>
      <c r="R54" s="5"/>
      <c r="S54" s="5"/>
      <c r="T54" s="5"/>
      <c r="U54" s="5"/>
      <c r="V54" s="5"/>
      <c r="W54" s="14"/>
      <c r="X54" s="5"/>
    </row>
    <row r="55" spans="1:24" x14ac:dyDescent="0.35">
      <c r="A55" s="29" t="s">
        <v>227</v>
      </c>
      <c r="B55">
        <v>38</v>
      </c>
      <c r="C55">
        <v>5</v>
      </c>
      <c r="D55" s="2">
        <v>167507950</v>
      </c>
      <c r="E55" t="s">
        <v>106</v>
      </c>
      <c r="F55" t="s">
        <v>2</v>
      </c>
      <c r="G55" t="s">
        <v>4</v>
      </c>
      <c r="H55">
        <v>1009</v>
      </c>
      <c r="I55">
        <v>0.49832199999999999</v>
      </c>
      <c r="J55">
        <v>0.10628899999999999</v>
      </c>
      <c r="K55" s="1">
        <v>3.1376499999999999E-6</v>
      </c>
      <c r="L55" s="5"/>
      <c r="M55" s="5"/>
      <c r="N55" s="27"/>
      <c r="O55" s="5"/>
      <c r="P55" s="5"/>
      <c r="Q55" s="5"/>
      <c r="R55" s="5"/>
      <c r="S55" s="5"/>
      <c r="T55" s="5"/>
      <c r="U55" s="5"/>
      <c r="V55" s="5"/>
      <c r="W55" s="14"/>
      <c r="X55" s="5"/>
    </row>
    <row r="56" spans="1:24" x14ac:dyDescent="0.35">
      <c r="A56" s="29" t="s">
        <v>115</v>
      </c>
      <c r="B56">
        <v>39</v>
      </c>
      <c r="C56">
        <v>6</v>
      </c>
      <c r="D56" s="2">
        <v>25769789</v>
      </c>
      <c r="E56" t="s">
        <v>23</v>
      </c>
      <c r="F56" t="s">
        <v>9</v>
      </c>
      <c r="G56" t="s">
        <v>4</v>
      </c>
      <c r="H56">
        <v>1043</v>
      </c>
      <c r="I56">
        <v>-0.20347499999999999</v>
      </c>
      <c r="J56">
        <v>3.8138400000000003E-2</v>
      </c>
      <c r="K56" s="1">
        <v>1.17393E-7</v>
      </c>
      <c r="L56" s="5"/>
      <c r="M56" s="5"/>
      <c r="N56" s="27"/>
      <c r="O56" s="5"/>
      <c r="P56" s="5"/>
      <c r="Q56" s="5"/>
      <c r="R56" s="5"/>
      <c r="S56" s="5"/>
      <c r="T56" s="5"/>
      <c r="U56" s="5"/>
      <c r="V56" s="5"/>
      <c r="W56" s="14"/>
      <c r="X56" s="5"/>
    </row>
    <row r="57" spans="1:24" x14ac:dyDescent="0.35">
      <c r="A57" s="31" t="s">
        <v>1910</v>
      </c>
      <c r="B57" s="21">
        <v>39</v>
      </c>
      <c r="C57" s="21">
        <v>6</v>
      </c>
      <c r="D57" s="15">
        <v>25809716</v>
      </c>
      <c r="E57" s="21" t="s">
        <v>738</v>
      </c>
      <c r="F57" s="21" t="s">
        <v>4</v>
      </c>
      <c r="G57" s="21" t="s">
        <v>9</v>
      </c>
      <c r="H57" s="21">
        <v>1040</v>
      </c>
      <c r="I57" s="21">
        <v>-0.135438</v>
      </c>
      <c r="J57" s="21">
        <v>1.55541E-2</v>
      </c>
      <c r="K57" s="22">
        <v>1.2246299999999999E-17</v>
      </c>
      <c r="L57" s="5"/>
      <c r="M57" s="5"/>
      <c r="N57" s="27"/>
      <c r="O57" s="5"/>
      <c r="P57" s="5"/>
      <c r="Q57" s="5"/>
      <c r="R57" s="5"/>
      <c r="S57" s="5"/>
      <c r="T57" s="5"/>
      <c r="U57" s="5"/>
      <c r="V57" s="5"/>
      <c r="W57" s="14"/>
      <c r="X57" s="5"/>
    </row>
    <row r="58" spans="1:24" x14ac:dyDescent="0.35">
      <c r="A58" s="29" t="s">
        <v>214</v>
      </c>
      <c r="B58">
        <v>39</v>
      </c>
      <c r="C58">
        <v>6</v>
      </c>
      <c r="D58" s="2">
        <v>25867566</v>
      </c>
      <c r="E58" t="s">
        <v>1492</v>
      </c>
      <c r="F58" t="s">
        <v>2</v>
      </c>
      <c r="G58" t="s">
        <v>9</v>
      </c>
      <c r="H58">
        <v>1008</v>
      </c>
      <c r="I58">
        <v>-0.158332</v>
      </c>
      <c r="J58">
        <v>3.1886200000000003E-2</v>
      </c>
      <c r="K58" s="1">
        <v>8.0610699999999998E-7</v>
      </c>
      <c r="L58" s="5"/>
      <c r="M58" s="5"/>
      <c r="N58" s="27"/>
      <c r="O58" s="5"/>
      <c r="P58" s="5"/>
      <c r="Q58" s="5"/>
      <c r="R58" s="5"/>
      <c r="S58" s="5"/>
      <c r="T58" s="5"/>
      <c r="U58" s="5"/>
      <c r="V58" s="5"/>
      <c r="W58" s="14"/>
      <c r="X58" s="5"/>
    </row>
    <row r="59" spans="1:24" x14ac:dyDescent="0.35">
      <c r="A59" s="29" t="s">
        <v>1313</v>
      </c>
      <c r="B59">
        <v>40</v>
      </c>
      <c r="C59">
        <v>6</v>
      </c>
      <c r="D59" s="2">
        <v>29699448</v>
      </c>
      <c r="E59" t="s">
        <v>1781</v>
      </c>
      <c r="F59" t="s">
        <v>9</v>
      </c>
      <c r="G59" t="s">
        <v>2</v>
      </c>
      <c r="H59">
        <v>1039</v>
      </c>
      <c r="I59">
        <v>4.26985E-2</v>
      </c>
      <c r="J59">
        <v>9.0504599999999998E-3</v>
      </c>
      <c r="K59" s="1">
        <v>2.7140900000000001E-6</v>
      </c>
      <c r="L59" s="5"/>
      <c r="M59" s="27"/>
      <c r="N59" s="27"/>
      <c r="O59" s="5"/>
      <c r="P59" s="5"/>
      <c r="Q59" s="5"/>
      <c r="R59" s="5"/>
      <c r="S59" s="5"/>
      <c r="T59" s="5"/>
      <c r="U59" s="5"/>
      <c r="V59" s="5"/>
      <c r="W59" s="14"/>
      <c r="X59" s="5"/>
    </row>
    <row r="60" spans="1:24" x14ac:dyDescent="0.35">
      <c r="A60" s="29" t="s">
        <v>1910</v>
      </c>
      <c r="B60">
        <v>41</v>
      </c>
      <c r="C60">
        <v>6</v>
      </c>
      <c r="D60" s="2">
        <v>31263536</v>
      </c>
      <c r="E60" t="s">
        <v>1218</v>
      </c>
      <c r="F60" t="s">
        <v>2</v>
      </c>
      <c r="G60" t="s">
        <v>4</v>
      </c>
      <c r="H60">
        <v>1040</v>
      </c>
      <c r="I60">
        <v>-9.8025600000000004E-2</v>
      </c>
      <c r="J60">
        <v>2.0203200000000001E-2</v>
      </c>
      <c r="K60" s="1">
        <v>1.412E-6</v>
      </c>
      <c r="L60" s="5"/>
      <c r="M60" s="5"/>
      <c r="N60" s="27"/>
      <c r="O60" s="5"/>
      <c r="P60" s="5"/>
      <c r="Q60" s="5"/>
      <c r="R60" s="5"/>
      <c r="S60" s="5"/>
      <c r="T60" s="5"/>
      <c r="U60" s="5"/>
      <c r="V60" s="5"/>
      <c r="W60" s="14"/>
      <c r="X60" s="5"/>
    </row>
    <row r="61" spans="1:24" x14ac:dyDescent="0.35">
      <c r="A61" s="29" t="s">
        <v>116</v>
      </c>
      <c r="B61">
        <v>42</v>
      </c>
      <c r="C61">
        <v>6</v>
      </c>
      <c r="D61" s="2">
        <v>70515210</v>
      </c>
      <c r="E61" t="s">
        <v>1547</v>
      </c>
      <c r="F61" t="s">
        <v>2</v>
      </c>
      <c r="G61" t="s">
        <v>9</v>
      </c>
      <c r="H61">
        <v>1009</v>
      </c>
      <c r="I61">
        <v>0.155694</v>
      </c>
      <c r="J61">
        <v>3.3649100000000001E-2</v>
      </c>
      <c r="K61" s="1">
        <v>4.20066E-6</v>
      </c>
      <c r="L61" s="5"/>
      <c r="M61" s="5"/>
      <c r="N61" s="27"/>
      <c r="O61" s="5"/>
      <c r="P61" s="5"/>
      <c r="Q61" s="5"/>
      <c r="R61" s="5"/>
      <c r="S61" s="5"/>
      <c r="T61" s="5"/>
      <c r="U61" s="5"/>
      <c r="V61" s="5"/>
      <c r="W61" s="14"/>
      <c r="X61" s="5"/>
    </row>
    <row r="62" spans="1:24" x14ac:dyDescent="0.35">
      <c r="A62" s="29" t="s">
        <v>1896</v>
      </c>
      <c r="B62">
        <v>43</v>
      </c>
      <c r="C62">
        <v>6</v>
      </c>
      <c r="D62" s="2">
        <v>71980505</v>
      </c>
      <c r="E62" t="s">
        <v>347</v>
      </c>
      <c r="F62" t="s">
        <v>4</v>
      </c>
      <c r="G62" t="s">
        <v>1</v>
      </c>
      <c r="H62">
        <v>1043</v>
      </c>
      <c r="I62">
        <v>0.44667200000000001</v>
      </c>
      <c r="J62">
        <v>9.2629199999999995E-2</v>
      </c>
      <c r="K62" s="1">
        <v>1.63447E-6</v>
      </c>
      <c r="L62" s="5"/>
      <c r="M62" s="5"/>
      <c r="N62" s="27"/>
      <c r="O62" s="5"/>
      <c r="P62" s="5"/>
      <c r="Q62" s="5"/>
      <c r="R62" s="5"/>
      <c r="S62" s="5"/>
      <c r="T62" s="5"/>
      <c r="U62" s="5"/>
      <c r="V62" s="5"/>
      <c r="W62" s="14"/>
      <c r="X62" s="5"/>
    </row>
    <row r="63" spans="1:24" x14ac:dyDescent="0.35">
      <c r="A63" s="29" t="s">
        <v>214</v>
      </c>
      <c r="B63">
        <v>44</v>
      </c>
      <c r="C63">
        <v>6</v>
      </c>
      <c r="D63" s="2">
        <v>82617837</v>
      </c>
      <c r="E63" t="s">
        <v>1714</v>
      </c>
      <c r="F63" t="s">
        <v>1</v>
      </c>
      <c r="G63" t="s">
        <v>4</v>
      </c>
      <c r="H63">
        <v>1008</v>
      </c>
      <c r="I63">
        <v>-0.17411799999999999</v>
      </c>
      <c r="J63">
        <v>3.4809800000000002E-2</v>
      </c>
      <c r="K63" s="1">
        <v>6.7077800000000003E-7</v>
      </c>
      <c r="L63" s="5"/>
      <c r="M63" s="5"/>
      <c r="N63" s="27"/>
      <c r="O63" s="5"/>
      <c r="P63" s="5"/>
      <c r="Q63" s="5"/>
      <c r="R63" s="5"/>
      <c r="S63" s="5"/>
      <c r="T63" s="5"/>
      <c r="U63" s="5"/>
      <c r="V63" s="5"/>
      <c r="W63" s="14"/>
      <c r="X63" s="5"/>
    </row>
    <row r="64" spans="1:24" x14ac:dyDescent="0.35">
      <c r="A64" s="29" t="s">
        <v>228</v>
      </c>
      <c r="B64">
        <v>44</v>
      </c>
      <c r="C64">
        <v>6</v>
      </c>
      <c r="D64" s="2">
        <v>82617837</v>
      </c>
      <c r="E64" t="s">
        <v>1714</v>
      </c>
      <c r="F64" t="s">
        <v>1</v>
      </c>
      <c r="G64" t="s">
        <v>4</v>
      </c>
      <c r="H64">
        <v>1008</v>
      </c>
      <c r="I64">
        <v>-0.158941</v>
      </c>
      <c r="J64">
        <v>3.5160900000000002E-2</v>
      </c>
      <c r="K64" s="1">
        <v>6.9155600000000001E-6</v>
      </c>
      <c r="L64" s="5"/>
      <c r="M64" s="5"/>
      <c r="N64" s="27"/>
      <c r="O64" s="5"/>
      <c r="P64" s="5"/>
      <c r="Q64" s="5"/>
      <c r="R64" s="5"/>
      <c r="S64" s="5"/>
      <c r="T64" s="5"/>
      <c r="U64" s="5"/>
      <c r="V64" s="5"/>
      <c r="W64" s="14"/>
      <c r="X64" s="5"/>
    </row>
    <row r="65" spans="1:24" x14ac:dyDescent="0.35">
      <c r="A65" s="29" t="s">
        <v>2054</v>
      </c>
      <c r="B65">
        <v>45</v>
      </c>
      <c r="C65">
        <v>6</v>
      </c>
      <c r="D65" s="2">
        <v>139339423</v>
      </c>
      <c r="E65" t="s">
        <v>1314</v>
      </c>
      <c r="F65" t="s">
        <v>4</v>
      </c>
      <c r="G65" t="s">
        <v>1</v>
      </c>
      <c r="H65">
        <v>1043</v>
      </c>
      <c r="I65">
        <v>-0.393258</v>
      </c>
      <c r="J65">
        <v>8.6402900000000005E-2</v>
      </c>
      <c r="K65" s="1">
        <v>5.9641000000000002E-6</v>
      </c>
      <c r="L65" s="5"/>
      <c r="M65" s="5"/>
      <c r="N65" s="27"/>
      <c r="O65" s="5"/>
      <c r="P65" s="5"/>
      <c r="Q65" s="5"/>
      <c r="R65" s="5"/>
      <c r="S65" s="5"/>
      <c r="T65" s="5"/>
      <c r="U65" s="5"/>
      <c r="V65" s="5"/>
      <c r="W65" s="14"/>
      <c r="X65" s="5"/>
    </row>
    <row r="66" spans="1:24" x14ac:dyDescent="0.35">
      <c r="A66" s="29" t="s">
        <v>252</v>
      </c>
      <c r="B66">
        <v>46</v>
      </c>
      <c r="C66">
        <v>7</v>
      </c>
      <c r="D66" s="2">
        <v>66433</v>
      </c>
      <c r="E66" t="s">
        <v>316</v>
      </c>
      <c r="F66" t="s">
        <v>2</v>
      </c>
      <c r="G66" t="s">
        <v>9</v>
      </c>
      <c r="H66">
        <v>1043</v>
      </c>
      <c r="I66">
        <v>-0.29465599999999997</v>
      </c>
      <c r="J66">
        <v>6.0087399999999999E-2</v>
      </c>
      <c r="K66" s="1">
        <v>1.0920699999999999E-6</v>
      </c>
      <c r="L66" s="5"/>
      <c r="M66" s="5"/>
      <c r="N66" s="27"/>
      <c r="O66" s="5"/>
      <c r="P66" s="5"/>
      <c r="Q66" s="5"/>
      <c r="R66" s="5"/>
      <c r="S66" s="5"/>
      <c r="T66" s="5"/>
      <c r="U66" s="5"/>
      <c r="V66" s="5"/>
      <c r="W66" s="14"/>
      <c r="X66" s="5"/>
    </row>
    <row r="67" spans="1:24" x14ac:dyDescent="0.35">
      <c r="A67" s="29" t="s">
        <v>115</v>
      </c>
      <c r="B67">
        <v>47</v>
      </c>
      <c r="C67">
        <v>7</v>
      </c>
      <c r="D67" s="2">
        <v>15681601</v>
      </c>
      <c r="E67" t="s">
        <v>764</v>
      </c>
      <c r="F67" t="s">
        <v>1</v>
      </c>
      <c r="G67" t="s">
        <v>4</v>
      </c>
      <c r="H67">
        <v>1043</v>
      </c>
      <c r="I67">
        <v>0.33932200000000001</v>
      </c>
      <c r="J67">
        <v>7.48056E-2</v>
      </c>
      <c r="K67" s="1">
        <v>6.4066800000000003E-6</v>
      </c>
      <c r="L67" s="5"/>
      <c r="M67" s="5"/>
      <c r="N67" s="27"/>
      <c r="O67" s="5"/>
      <c r="P67" s="5"/>
      <c r="Q67" s="5"/>
      <c r="R67" s="5"/>
      <c r="S67" s="5"/>
      <c r="T67" s="5"/>
      <c r="U67" s="5"/>
      <c r="V67" s="5"/>
      <c r="W67" s="14"/>
      <c r="X67" s="5"/>
    </row>
    <row r="68" spans="1:24" x14ac:dyDescent="0.35">
      <c r="A68" s="29" t="s">
        <v>116</v>
      </c>
      <c r="B68">
        <v>48</v>
      </c>
      <c r="C68">
        <v>7</v>
      </c>
      <c r="D68" s="2">
        <v>27017330</v>
      </c>
      <c r="E68" t="s">
        <v>1584</v>
      </c>
      <c r="F68" t="s">
        <v>2</v>
      </c>
      <c r="G68" t="s">
        <v>9</v>
      </c>
      <c r="H68">
        <v>1009</v>
      </c>
      <c r="I68">
        <v>-0.22694900000000001</v>
      </c>
      <c r="J68">
        <v>4.94256E-2</v>
      </c>
      <c r="K68" s="1">
        <v>4.9588699999999997E-6</v>
      </c>
      <c r="L68" s="5"/>
      <c r="M68" s="5"/>
      <c r="N68" s="27"/>
      <c r="O68" s="5"/>
      <c r="P68" s="5"/>
      <c r="Q68" s="5"/>
      <c r="R68" s="5"/>
      <c r="S68" s="5"/>
      <c r="T68" s="5"/>
      <c r="U68" s="5"/>
      <c r="V68" s="5"/>
      <c r="W68" s="14"/>
      <c r="X68" s="5"/>
    </row>
    <row r="69" spans="1:24" x14ac:dyDescent="0.35">
      <c r="A69" s="29" t="s">
        <v>252</v>
      </c>
      <c r="B69">
        <v>49</v>
      </c>
      <c r="C69">
        <v>7</v>
      </c>
      <c r="D69" s="2">
        <v>87833738</v>
      </c>
      <c r="E69" t="s">
        <v>318</v>
      </c>
      <c r="F69" t="s">
        <v>2</v>
      </c>
      <c r="G69" t="s">
        <v>9</v>
      </c>
      <c r="H69">
        <v>1043</v>
      </c>
      <c r="I69">
        <v>0.33504299999999998</v>
      </c>
      <c r="J69">
        <v>6.9162100000000004E-2</v>
      </c>
      <c r="K69" s="1">
        <v>1.4658199999999999E-6</v>
      </c>
      <c r="L69" s="5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24"/>
      <c r="X69" s="5"/>
    </row>
    <row r="70" spans="1:24" x14ac:dyDescent="0.35">
      <c r="A70" s="29" t="s">
        <v>116</v>
      </c>
      <c r="B70">
        <v>50</v>
      </c>
      <c r="C70">
        <v>7</v>
      </c>
      <c r="D70" s="2">
        <v>145120062</v>
      </c>
      <c r="E70" t="s">
        <v>1579</v>
      </c>
      <c r="F70" t="s">
        <v>2</v>
      </c>
      <c r="G70" t="s">
        <v>1</v>
      </c>
      <c r="H70">
        <v>1009</v>
      </c>
      <c r="I70">
        <v>-0.153449</v>
      </c>
      <c r="J70">
        <v>3.3622100000000002E-2</v>
      </c>
      <c r="K70" s="1">
        <v>5.6479700000000004E-6</v>
      </c>
      <c r="L70" s="5"/>
      <c r="M70" s="5"/>
      <c r="N70" s="27"/>
      <c r="O70" s="5"/>
      <c r="P70" s="5"/>
      <c r="Q70" s="5"/>
      <c r="R70" s="5"/>
      <c r="S70" s="5"/>
      <c r="T70" s="5"/>
      <c r="U70" s="5"/>
      <c r="V70" s="5"/>
      <c r="W70" s="14"/>
      <c r="X70" s="5"/>
    </row>
    <row r="71" spans="1:24" x14ac:dyDescent="0.35">
      <c r="A71" s="29" t="s">
        <v>214</v>
      </c>
      <c r="B71">
        <v>51</v>
      </c>
      <c r="C71">
        <v>8</v>
      </c>
      <c r="D71" s="2">
        <v>4005021</v>
      </c>
      <c r="E71" t="s">
        <v>1713</v>
      </c>
      <c r="F71" t="s">
        <v>1</v>
      </c>
      <c r="G71" t="s">
        <v>4</v>
      </c>
      <c r="H71">
        <v>1008</v>
      </c>
      <c r="I71">
        <v>-0.16461100000000001</v>
      </c>
      <c r="J71">
        <v>3.2382000000000001E-2</v>
      </c>
      <c r="K71" s="1">
        <v>4.4288499999999999E-7</v>
      </c>
      <c r="L71" s="5"/>
      <c r="M71" s="5"/>
      <c r="N71" s="27"/>
      <c r="O71" s="5"/>
      <c r="P71" s="5"/>
      <c r="Q71" s="5"/>
      <c r="R71" s="5"/>
      <c r="S71" s="5"/>
      <c r="T71" s="5"/>
      <c r="U71" s="5"/>
      <c r="V71" s="5"/>
      <c r="W71" s="14"/>
      <c r="X71" s="5"/>
    </row>
    <row r="72" spans="1:24" x14ac:dyDescent="0.35">
      <c r="A72" s="29" t="s">
        <v>228</v>
      </c>
      <c r="B72">
        <v>51</v>
      </c>
      <c r="C72">
        <v>8</v>
      </c>
      <c r="D72" s="2">
        <v>4005021</v>
      </c>
      <c r="E72" t="s">
        <v>1713</v>
      </c>
      <c r="F72" t="s">
        <v>1</v>
      </c>
      <c r="G72" s="2" t="s">
        <v>4</v>
      </c>
      <c r="H72">
        <v>1008</v>
      </c>
      <c r="I72">
        <v>-0.156386</v>
      </c>
      <c r="J72">
        <v>3.2679699999999999E-2</v>
      </c>
      <c r="K72" s="1">
        <v>1.96519E-6</v>
      </c>
      <c r="L72" s="5"/>
      <c r="M72" s="27"/>
      <c r="N72" s="27"/>
      <c r="O72" s="5"/>
      <c r="P72" s="5"/>
      <c r="Q72" s="5"/>
      <c r="R72" s="5"/>
      <c r="S72" s="5"/>
      <c r="T72" s="5"/>
      <c r="U72" s="5"/>
      <c r="V72" s="5"/>
      <c r="W72" s="14"/>
      <c r="X72" s="5"/>
    </row>
    <row r="73" spans="1:24" x14ac:dyDescent="0.35">
      <c r="A73" s="29" t="s">
        <v>116</v>
      </c>
      <c r="B73">
        <v>52</v>
      </c>
      <c r="C73">
        <v>8</v>
      </c>
      <c r="D73" s="2">
        <v>15497978</v>
      </c>
      <c r="E73" t="s">
        <v>1557</v>
      </c>
      <c r="F73" t="s">
        <v>4</v>
      </c>
      <c r="G73" t="s">
        <v>1</v>
      </c>
      <c r="H73">
        <v>1009</v>
      </c>
      <c r="I73">
        <v>-0.29869400000000002</v>
      </c>
      <c r="J73">
        <v>6.4991400000000005E-2</v>
      </c>
      <c r="K73" s="1">
        <v>4.8628799999999999E-6</v>
      </c>
      <c r="L73" s="5"/>
      <c r="M73" s="5"/>
      <c r="N73" s="27"/>
      <c r="O73" s="5"/>
      <c r="P73" s="5"/>
      <c r="Q73" s="5"/>
      <c r="R73" s="5"/>
      <c r="S73" s="5"/>
      <c r="T73" s="5"/>
      <c r="U73" s="5"/>
      <c r="V73" s="5"/>
      <c r="W73" s="14"/>
      <c r="X73" s="5"/>
    </row>
    <row r="74" spans="1:24" x14ac:dyDescent="0.35">
      <c r="A74" s="29" t="s">
        <v>2055</v>
      </c>
      <c r="B74">
        <v>53</v>
      </c>
      <c r="C74">
        <v>8</v>
      </c>
      <c r="D74" s="2">
        <v>20002426</v>
      </c>
      <c r="E74" t="s">
        <v>771</v>
      </c>
      <c r="F74" t="s">
        <v>9</v>
      </c>
      <c r="G74" t="s">
        <v>2</v>
      </c>
      <c r="H74">
        <v>1043</v>
      </c>
      <c r="I74">
        <v>0.278696</v>
      </c>
      <c r="J74">
        <v>5.5673899999999998E-2</v>
      </c>
      <c r="K74" s="1">
        <v>6.5402300000000001E-7</v>
      </c>
      <c r="L74" s="5"/>
      <c r="M74" s="5"/>
      <c r="N74" s="27"/>
      <c r="O74" s="5"/>
      <c r="P74" s="5"/>
      <c r="Q74" s="5"/>
      <c r="R74" s="5"/>
      <c r="S74" s="5"/>
      <c r="T74" s="5"/>
      <c r="U74" s="5"/>
      <c r="V74" s="5"/>
      <c r="W74" s="14"/>
      <c r="X74" s="5"/>
    </row>
    <row r="75" spans="1:24" x14ac:dyDescent="0.35">
      <c r="A75" s="29" t="s">
        <v>1910</v>
      </c>
      <c r="B75">
        <v>54</v>
      </c>
      <c r="C75">
        <v>8</v>
      </c>
      <c r="D75" s="2">
        <v>30424915</v>
      </c>
      <c r="E75" t="s">
        <v>1291</v>
      </c>
      <c r="F75" t="s">
        <v>2</v>
      </c>
      <c r="G75" t="s">
        <v>9</v>
      </c>
      <c r="H75">
        <v>1040</v>
      </c>
      <c r="I75">
        <v>-8.48159E-2</v>
      </c>
      <c r="J75">
        <v>1.88457E-2</v>
      </c>
      <c r="K75" s="1">
        <v>7.5534999999999998E-6</v>
      </c>
      <c r="L75" s="5"/>
      <c r="M75" s="5"/>
      <c r="N75" s="27"/>
      <c r="O75" s="5"/>
      <c r="P75" s="5"/>
      <c r="Q75" s="5"/>
      <c r="R75" s="5"/>
      <c r="S75" s="5"/>
      <c r="T75" s="5"/>
      <c r="U75" s="5"/>
      <c r="V75" s="5"/>
      <c r="W75" s="14"/>
      <c r="X75" s="5"/>
    </row>
    <row r="76" spans="1:24" x14ac:dyDescent="0.35">
      <c r="A76" s="29" t="s">
        <v>2056</v>
      </c>
      <c r="B76">
        <v>55</v>
      </c>
      <c r="C76">
        <v>8</v>
      </c>
      <c r="D76" s="2">
        <v>51231734</v>
      </c>
      <c r="E76" t="s">
        <v>773</v>
      </c>
      <c r="F76" t="s">
        <v>1</v>
      </c>
      <c r="G76" t="s">
        <v>4</v>
      </c>
      <c r="H76">
        <v>1043</v>
      </c>
      <c r="I76">
        <v>-0.24826799999999999</v>
      </c>
      <c r="J76">
        <v>5.0707700000000001E-2</v>
      </c>
      <c r="K76" s="1">
        <v>1.1347699999999999E-6</v>
      </c>
      <c r="L76" s="5"/>
      <c r="M76" s="5"/>
      <c r="N76" s="27"/>
      <c r="O76" s="5"/>
      <c r="P76" s="5"/>
      <c r="Q76" s="5"/>
      <c r="R76" s="5"/>
      <c r="S76" s="5"/>
      <c r="T76" s="5"/>
      <c r="U76" s="5"/>
      <c r="V76" s="5"/>
      <c r="W76" s="14"/>
      <c r="X76" s="5"/>
    </row>
    <row r="77" spans="1:24" x14ac:dyDescent="0.35">
      <c r="A77" s="29" t="s">
        <v>2055</v>
      </c>
      <c r="B77">
        <v>55</v>
      </c>
      <c r="C77">
        <v>8</v>
      </c>
      <c r="D77" s="2">
        <v>51231734</v>
      </c>
      <c r="E77" t="s">
        <v>773</v>
      </c>
      <c r="F77" t="s">
        <v>1</v>
      </c>
      <c r="G77" t="s">
        <v>4</v>
      </c>
      <c r="H77">
        <v>1043</v>
      </c>
      <c r="I77">
        <v>-0.25332500000000002</v>
      </c>
      <c r="J77">
        <v>5.2187699999999997E-2</v>
      </c>
      <c r="K77" s="1">
        <v>1.3967999999999999E-6</v>
      </c>
      <c r="L77" s="5"/>
      <c r="M77" s="5"/>
      <c r="N77" s="27"/>
      <c r="O77" s="5"/>
      <c r="P77" s="5"/>
      <c r="Q77" s="5"/>
      <c r="R77" s="5"/>
      <c r="S77" s="5"/>
      <c r="T77" s="5"/>
      <c r="U77" s="5"/>
      <c r="V77" s="5"/>
      <c r="W77" s="14"/>
      <c r="X77" s="5"/>
    </row>
    <row r="78" spans="1:24" x14ac:dyDescent="0.35">
      <c r="A78" s="29" t="s">
        <v>228</v>
      </c>
      <c r="B78">
        <v>56</v>
      </c>
      <c r="C78">
        <v>8</v>
      </c>
      <c r="D78" s="2">
        <v>103726009</v>
      </c>
      <c r="E78" t="s">
        <v>1744</v>
      </c>
      <c r="F78" t="s">
        <v>1</v>
      </c>
      <c r="G78" t="s">
        <v>2</v>
      </c>
      <c r="H78">
        <v>1008</v>
      </c>
      <c r="I78">
        <v>-0.15762499999999999</v>
      </c>
      <c r="J78">
        <v>3.2825800000000002E-2</v>
      </c>
      <c r="K78" s="1">
        <v>1.81388E-6</v>
      </c>
      <c r="L78" s="5"/>
      <c r="M78" s="5"/>
      <c r="N78" s="27"/>
      <c r="O78" s="5"/>
      <c r="P78" s="5"/>
      <c r="Q78" s="5"/>
      <c r="R78" s="5"/>
      <c r="S78" s="5"/>
      <c r="T78" s="5"/>
      <c r="U78" s="5"/>
      <c r="V78" s="5"/>
      <c r="W78" s="14"/>
      <c r="X78" s="5"/>
    </row>
    <row r="79" spans="1:24" x14ac:dyDescent="0.35">
      <c r="A79" s="29" t="s">
        <v>214</v>
      </c>
      <c r="B79">
        <v>56</v>
      </c>
      <c r="C79">
        <v>8</v>
      </c>
      <c r="D79" s="2">
        <v>103726009</v>
      </c>
      <c r="E79" t="s">
        <v>1744</v>
      </c>
      <c r="F79" t="s">
        <v>1</v>
      </c>
      <c r="G79" t="s">
        <v>2</v>
      </c>
      <c r="H79">
        <v>1008</v>
      </c>
      <c r="I79">
        <v>-0.151222</v>
      </c>
      <c r="J79">
        <v>3.2653300000000003E-2</v>
      </c>
      <c r="K79" s="1">
        <v>4.1195799999999998E-6</v>
      </c>
      <c r="L79" s="5"/>
      <c r="M79" s="5"/>
      <c r="N79" s="27"/>
      <c r="O79" s="5"/>
      <c r="P79" s="5"/>
      <c r="Q79" s="5"/>
      <c r="R79" s="5"/>
      <c r="S79" s="5"/>
      <c r="T79" s="5"/>
      <c r="U79" s="5"/>
      <c r="V79" s="5"/>
      <c r="W79" s="14"/>
      <c r="X79" s="5"/>
    </row>
    <row r="80" spans="1:24" x14ac:dyDescent="0.35">
      <c r="A80" s="29" t="s">
        <v>2056</v>
      </c>
      <c r="B80">
        <v>57</v>
      </c>
      <c r="C80">
        <v>9</v>
      </c>
      <c r="D80" s="2">
        <v>8012693</v>
      </c>
      <c r="E80" t="s">
        <v>794</v>
      </c>
      <c r="F80" t="s">
        <v>1</v>
      </c>
      <c r="G80" t="s">
        <v>9</v>
      </c>
      <c r="H80">
        <v>1043</v>
      </c>
      <c r="I80">
        <v>0.29500300000000002</v>
      </c>
      <c r="J80">
        <v>6.1850200000000001E-2</v>
      </c>
      <c r="K80" s="1">
        <v>2.1118400000000001E-6</v>
      </c>
      <c r="L80" s="5"/>
      <c r="M80" s="5"/>
      <c r="N80" s="27"/>
      <c r="O80" s="5"/>
      <c r="P80" s="5"/>
      <c r="Q80" s="5"/>
      <c r="R80" s="5"/>
      <c r="S80" s="5"/>
      <c r="T80" s="5"/>
      <c r="U80" s="5"/>
      <c r="V80" s="5"/>
      <c r="W80" s="14"/>
      <c r="X80" s="5"/>
    </row>
    <row r="81" spans="1:24" x14ac:dyDescent="0.35">
      <c r="A81" t="s">
        <v>2055</v>
      </c>
      <c r="B81">
        <v>58</v>
      </c>
      <c r="C81">
        <v>9</v>
      </c>
      <c r="D81" s="2">
        <v>23242643</v>
      </c>
      <c r="E81" t="s">
        <v>1904</v>
      </c>
      <c r="F81" t="s">
        <v>9</v>
      </c>
      <c r="G81" t="s">
        <v>2</v>
      </c>
      <c r="H81">
        <v>1043</v>
      </c>
      <c r="I81">
        <v>-0.25445699999999999</v>
      </c>
      <c r="J81">
        <v>5.4178900000000002E-2</v>
      </c>
      <c r="K81" s="1">
        <v>3.00351E-6</v>
      </c>
      <c r="L81" s="5"/>
      <c r="M81" s="5"/>
      <c r="N81" s="27"/>
      <c r="O81" s="5"/>
      <c r="P81" s="5"/>
      <c r="Q81" s="5"/>
      <c r="R81" s="5"/>
      <c r="S81" s="5"/>
      <c r="T81" s="5"/>
      <c r="U81" s="5"/>
      <c r="V81" s="5"/>
      <c r="W81" s="14"/>
      <c r="X81" s="5"/>
    </row>
    <row r="82" spans="1:24" x14ac:dyDescent="0.35">
      <c r="A82" s="29" t="s">
        <v>252</v>
      </c>
      <c r="B82">
        <v>59</v>
      </c>
      <c r="C82">
        <v>9</v>
      </c>
      <c r="D82" s="2">
        <v>38084431</v>
      </c>
      <c r="E82" t="s">
        <v>319</v>
      </c>
      <c r="F82" t="s">
        <v>9</v>
      </c>
      <c r="G82" t="s">
        <v>1</v>
      </c>
      <c r="H82">
        <v>1043</v>
      </c>
      <c r="I82">
        <v>0.28975800000000002</v>
      </c>
      <c r="J82">
        <v>6.3532400000000003E-2</v>
      </c>
      <c r="K82" s="1">
        <v>5.7097300000000001E-6</v>
      </c>
      <c r="L82" s="5"/>
      <c r="M82" s="5"/>
      <c r="N82" s="27"/>
      <c r="O82" s="5"/>
      <c r="P82" s="5"/>
      <c r="Q82" s="5"/>
      <c r="R82" s="5"/>
      <c r="S82" s="5"/>
      <c r="T82" s="5"/>
      <c r="U82" s="5"/>
      <c r="V82" s="5"/>
      <c r="W82" s="14"/>
      <c r="X82" s="5"/>
    </row>
    <row r="83" spans="1:24" ht="14" customHeight="1" x14ac:dyDescent="0.35">
      <c r="A83" t="s">
        <v>2056</v>
      </c>
      <c r="B83">
        <v>60</v>
      </c>
      <c r="C83">
        <v>9</v>
      </c>
      <c r="D83" s="2">
        <v>109206977</v>
      </c>
      <c r="E83" t="s">
        <v>1943</v>
      </c>
      <c r="F83" t="s">
        <v>2</v>
      </c>
      <c r="G83" t="s">
        <v>4</v>
      </c>
      <c r="H83">
        <v>1043</v>
      </c>
      <c r="I83">
        <v>0.43358000000000002</v>
      </c>
      <c r="J83">
        <v>9.7139500000000004E-2</v>
      </c>
      <c r="K83" s="1">
        <v>8.9543699999999998E-6</v>
      </c>
      <c r="L83" s="5"/>
      <c r="M83" s="5"/>
      <c r="N83" s="27"/>
      <c r="O83" s="5"/>
      <c r="P83" s="5"/>
      <c r="Q83" s="5"/>
      <c r="R83" s="5"/>
      <c r="S83" s="5"/>
      <c r="T83" s="5"/>
      <c r="U83" s="5"/>
      <c r="V83" s="5"/>
      <c r="W83" s="14"/>
      <c r="X83" s="5"/>
    </row>
    <row r="84" spans="1:24" x14ac:dyDescent="0.35">
      <c r="A84" s="29" t="s">
        <v>1895</v>
      </c>
      <c r="B84">
        <v>61</v>
      </c>
      <c r="C84">
        <v>9</v>
      </c>
      <c r="D84" s="2">
        <v>134523638</v>
      </c>
      <c r="E84" t="s">
        <v>14</v>
      </c>
      <c r="F84" t="s">
        <v>4</v>
      </c>
      <c r="G84" t="s">
        <v>1</v>
      </c>
      <c r="H84">
        <v>1043</v>
      </c>
      <c r="I84">
        <v>0.50423099999999998</v>
      </c>
      <c r="J84">
        <v>0.102433</v>
      </c>
      <c r="K84" s="1">
        <v>9.9452899999999992E-7</v>
      </c>
      <c r="L84" s="5"/>
      <c r="M84" s="5"/>
      <c r="N84" s="27"/>
      <c r="O84" s="5"/>
      <c r="P84" s="5"/>
      <c r="Q84" s="5"/>
      <c r="R84" s="5"/>
      <c r="S84" s="5"/>
      <c r="T84" s="5"/>
      <c r="U84" s="5"/>
      <c r="V84" s="5"/>
      <c r="W84" s="14"/>
      <c r="X84" s="5"/>
    </row>
    <row r="85" spans="1:24" x14ac:dyDescent="0.35">
      <c r="A85" s="2" t="s">
        <v>1313</v>
      </c>
      <c r="B85" s="2">
        <v>62</v>
      </c>
      <c r="C85" s="2">
        <v>9</v>
      </c>
      <c r="D85" s="2">
        <v>136002687</v>
      </c>
      <c r="E85" s="2" t="s">
        <v>1944</v>
      </c>
      <c r="F85" s="2" t="s">
        <v>1</v>
      </c>
      <c r="G85" s="2" t="s">
        <v>9</v>
      </c>
      <c r="H85" s="2">
        <v>1039</v>
      </c>
      <c r="I85" s="2">
        <v>-3.7808799999999997E-2</v>
      </c>
      <c r="J85" s="2">
        <v>8.5089699999999994E-3</v>
      </c>
      <c r="K85" s="3">
        <v>9.8185999999999995E-6</v>
      </c>
      <c r="L85" s="5"/>
      <c r="M85" s="5"/>
      <c r="N85" s="27"/>
      <c r="O85" s="5"/>
      <c r="P85" s="5"/>
      <c r="Q85" s="5"/>
      <c r="R85" s="5"/>
      <c r="S85" s="5"/>
      <c r="T85" s="5"/>
      <c r="U85" s="5"/>
      <c r="V85" s="5"/>
      <c r="W85" s="14"/>
      <c r="X85" s="5"/>
    </row>
    <row r="86" spans="1:24" x14ac:dyDescent="0.35">
      <c r="A86" s="29" t="s">
        <v>252</v>
      </c>
      <c r="B86" s="2">
        <v>63</v>
      </c>
      <c r="C86" s="2">
        <v>10</v>
      </c>
      <c r="D86" s="2">
        <v>4522575</v>
      </c>
      <c r="E86" s="2" t="s">
        <v>315</v>
      </c>
      <c r="F86" s="2" t="s">
        <v>9</v>
      </c>
      <c r="G86" s="2" t="s">
        <v>2</v>
      </c>
      <c r="H86" s="2">
        <v>1043</v>
      </c>
      <c r="I86" s="2">
        <v>0.573878</v>
      </c>
      <c r="J86" s="2">
        <v>0.113481</v>
      </c>
      <c r="K86" s="3">
        <v>5.0396000000000002E-7</v>
      </c>
      <c r="L86" s="5"/>
      <c r="M86" s="5"/>
      <c r="N86" s="27"/>
      <c r="O86" s="5"/>
      <c r="P86" s="5"/>
      <c r="Q86" s="5"/>
      <c r="R86" s="5"/>
      <c r="S86" s="5"/>
      <c r="T86" s="5"/>
      <c r="U86" s="5"/>
      <c r="V86" s="5"/>
      <c r="W86" s="14"/>
      <c r="X86" s="5"/>
    </row>
    <row r="87" spans="1:24" x14ac:dyDescent="0.35">
      <c r="A87" s="29" t="s">
        <v>1313</v>
      </c>
      <c r="B87" s="2">
        <v>64</v>
      </c>
      <c r="C87" s="2">
        <v>10</v>
      </c>
      <c r="D87" s="2">
        <v>4957668</v>
      </c>
      <c r="E87" s="2" t="s">
        <v>1797</v>
      </c>
      <c r="F87" s="2" t="s">
        <v>4</v>
      </c>
      <c r="G87" s="2" t="s">
        <v>1</v>
      </c>
      <c r="H87" s="2">
        <v>1039</v>
      </c>
      <c r="I87" s="2">
        <v>5.4917000000000001E-2</v>
      </c>
      <c r="J87" s="2">
        <v>1.16381E-2</v>
      </c>
      <c r="K87" s="3">
        <v>2.7026799999999998E-6</v>
      </c>
      <c r="L87" s="5"/>
      <c r="M87" s="5"/>
      <c r="N87" s="27"/>
      <c r="O87" s="5"/>
      <c r="P87" s="5"/>
      <c r="Q87" s="5"/>
      <c r="R87" s="5"/>
      <c r="S87" s="5"/>
      <c r="T87" s="5"/>
      <c r="U87" s="5"/>
      <c r="V87" s="5"/>
      <c r="W87" s="14"/>
      <c r="X87" s="5"/>
    </row>
    <row r="88" spans="1:24" x14ac:dyDescent="0.35">
      <c r="A88" s="29" t="s">
        <v>1313</v>
      </c>
      <c r="B88" s="2">
        <v>65</v>
      </c>
      <c r="C88" s="2">
        <v>10</v>
      </c>
      <c r="D88" s="2">
        <v>53238808</v>
      </c>
      <c r="E88" s="2" t="s">
        <v>1803</v>
      </c>
      <c r="F88" s="2" t="s">
        <v>9</v>
      </c>
      <c r="G88" s="2" t="s">
        <v>2</v>
      </c>
      <c r="H88" s="2">
        <v>1039</v>
      </c>
      <c r="I88" s="2">
        <v>6.8544499999999994E-2</v>
      </c>
      <c r="J88" s="2">
        <v>1.50256E-2</v>
      </c>
      <c r="K88" s="3">
        <v>5.6838300000000001E-6</v>
      </c>
      <c r="L88" s="5"/>
      <c r="M88" s="5"/>
      <c r="N88" s="27"/>
      <c r="O88" s="5"/>
      <c r="P88" s="5"/>
      <c r="Q88" s="5"/>
      <c r="R88" s="5"/>
      <c r="S88" s="5"/>
      <c r="T88" s="5"/>
      <c r="U88" s="5"/>
      <c r="V88" s="5"/>
      <c r="W88" s="14"/>
      <c r="X88" s="5"/>
    </row>
    <row r="89" spans="1:24" x14ac:dyDescent="0.35">
      <c r="A89" s="29" t="s">
        <v>1896</v>
      </c>
      <c r="B89" s="2">
        <v>65</v>
      </c>
      <c r="C89" s="2">
        <v>10</v>
      </c>
      <c r="D89" s="2">
        <v>53769514</v>
      </c>
      <c r="E89" s="2" t="s">
        <v>375</v>
      </c>
      <c r="F89" s="2" t="s">
        <v>4</v>
      </c>
      <c r="G89" s="2" t="s">
        <v>2</v>
      </c>
      <c r="H89" s="2">
        <v>1043</v>
      </c>
      <c r="I89" s="2">
        <v>-0.188885</v>
      </c>
      <c r="J89" s="2">
        <v>4.0868599999999998E-2</v>
      </c>
      <c r="K89" s="3">
        <v>4.2881300000000001E-6</v>
      </c>
      <c r="L89" s="5"/>
      <c r="M89" s="5"/>
      <c r="N89" s="27"/>
      <c r="O89" s="5"/>
      <c r="P89" s="5"/>
      <c r="Q89" s="5"/>
      <c r="R89" s="5"/>
      <c r="S89" s="5"/>
      <c r="T89" s="5"/>
      <c r="U89" s="5"/>
      <c r="V89" s="5"/>
      <c r="W89" s="14"/>
      <c r="X89" s="5"/>
    </row>
    <row r="90" spans="1:24" x14ac:dyDescent="0.35">
      <c r="A90" s="2" t="s">
        <v>229</v>
      </c>
      <c r="B90" s="2">
        <v>66</v>
      </c>
      <c r="C90" s="2">
        <v>10</v>
      </c>
      <c r="D90" s="2">
        <v>78838533</v>
      </c>
      <c r="E90" s="2" t="s">
        <v>1945</v>
      </c>
      <c r="F90" s="2" t="s">
        <v>1</v>
      </c>
      <c r="G90" s="2" t="s">
        <v>4</v>
      </c>
      <c r="H90" s="2">
        <v>1042</v>
      </c>
      <c r="I90" s="2">
        <v>0.28767399999999999</v>
      </c>
      <c r="J90" s="2">
        <v>6.4462000000000005E-2</v>
      </c>
      <c r="K90" s="3">
        <v>8.9873999999999997E-6</v>
      </c>
      <c r="L90" s="5"/>
      <c r="M90" s="5"/>
      <c r="N90" s="27"/>
      <c r="O90" s="5"/>
      <c r="P90" s="5"/>
      <c r="Q90" s="5"/>
      <c r="R90" s="5"/>
      <c r="S90" s="5"/>
      <c r="T90" s="5"/>
      <c r="U90" s="5"/>
      <c r="V90" s="5"/>
      <c r="W90" s="14"/>
      <c r="X90" s="5"/>
    </row>
    <row r="91" spans="1:24" x14ac:dyDescent="0.35">
      <c r="A91" s="29" t="s">
        <v>1313</v>
      </c>
      <c r="B91" s="2">
        <v>67</v>
      </c>
      <c r="C91" s="2">
        <v>10</v>
      </c>
      <c r="D91" s="2">
        <v>84045535</v>
      </c>
      <c r="E91" s="2" t="s">
        <v>1758</v>
      </c>
      <c r="F91" s="2" t="s">
        <v>4</v>
      </c>
      <c r="G91" s="2" t="s">
        <v>1</v>
      </c>
      <c r="H91" s="2">
        <v>1039</v>
      </c>
      <c r="I91" s="2">
        <v>-6.6197199999999998E-2</v>
      </c>
      <c r="J91" s="2">
        <v>1.24721E-2</v>
      </c>
      <c r="K91" s="3">
        <v>1.3615299999999999E-7</v>
      </c>
      <c r="L91" s="5"/>
      <c r="M91" s="5"/>
      <c r="N91" s="27"/>
      <c r="O91" s="5"/>
      <c r="P91" s="5"/>
      <c r="Q91" s="5"/>
      <c r="R91" s="5"/>
      <c r="S91" s="5"/>
      <c r="T91" s="5"/>
      <c r="U91" s="5"/>
      <c r="V91" s="5"/>
      <c r="W91" s="14"/>
      <c r="X91" s="5"/>
    </row>
    <row r="92" spans="1:24" x14ac:dyDescent="0.35">
      <c r="A92" s="2" t="s">
        <v>1897</v>
      </c>
      <c r="B92" s="2">
        <v>67</v>
      </c>
      <c r="C92" s="2">
        <v>10</v>
      </c>
      <c r="D92" s="2">
        <v>84796498</v>
      </c>
      <c r="E92" s="2" t="s">
        <v>1905</v>
      </c>
      <c r="F92" s="2" t="s">
        <v>4</v>
      </c>
      <c r="G92" s="2" t="s">
        <v>1</v>
      </c>
      <c r="H92" s="2">
        <v>1043</v>
      </c>
      <c r="I92" s="2">
        <v>0.39710899999999999</v>
      </c>
      <c r="J92" s="2">
        <v>8.8478899999999999E-2</v>
      </c>
      <c r="K92" s="3">
        <v>7.9942200000000002E-6</v>
      </c>
      <c r="L92" s="5"/>
      <c r="M92" s="5"/>
      <c r="N92" s="27"/>
      <c r="O92" s="5"/>
      <c r="P92" s="5"/>
      <c r="Q92" s="5"/>
      <c r="R92" s="5"/>
      <c r="S92" s="5"/>
      <c r="T92" s="5"/>
      <c r="U92" s="5"/>
      <c r="V92" s="5"/>
      <c r="W92" s="14"/>
      <c r="X92" s="5"/>
    </row>
    <row r="93" spans="1:24" x14ac:dyDescent="0.35">
      <c r="A93" s="29" t="s">
        <v>116</v>
      </c>
      <c r="B93" s="2">
        <v>68</v>
      </c>
      <c r="C93" s="2">
        <v>10</v>
      </c>
      <c r="D93" s="2">
        <v>90527569</v>
      </c>
      <c r="E93" s="2" t="s">
        <v>1540</v>
      </c>
      <c r="F93" s="2" t="s">
        <v>1</v>
      </c>
      <c r="G93" s="2" t="s">
        <v>4</v>
      </c>
      <c r="H93" s="2">
        <v>1009</v>
      </c>
      <c r="I93" s="2">
        <v>-0.34340100000000001</v>
      </c>
      <c r="J93" s="2">
        <v>7.2829099999999994E-2</v>
      </c>
      <c r="K93" s="3">
        <v>2.75979E-6</v>
      </c>
      <c r="L93" s="5"/>
      <c r="M93" s="5"/>
      <c r="N93" s="27"/>
      <c r="O93" s="5"/>
      <c r="P93" s="5"/>
      <c r="Q93" s="5"/>
      <c r="R93" s="5"/>
      <c r="S93" s="5"/>
      <c r="T93" s="5"/>
      <c r="U93" s="5"/>
      <c r="V93" s="5"/>
      <c r="W93" s="14"/>
      <c r="X93" s="5"/>
    </row>
    <row r="94" spans="1:24" x14ac:dyDescent="0.35">
      <c r="A94" s="31" t="s">
        <v>116</v>
      </c>
      <c r="B94" s="15">
        <v>69</v>
      </c>
      <c r="C94" s="15">
        <v>10</v>
      </c>
      <c r="D94" s="15">
        <v>96658495</v>
      </c>
      <c r="E94" s="15" t="s">
        <v>677</v>
      </c>
      <c r="F94" s="15" t="s">
        <v>2</v>
      </c>
      <c r="G94" s="15" t="s">
        <v>9</v>
      </c>
      <c r="H94" s="15">
        <v>1009</v>
      </c>
      <c r="I94" s="15">
        <v>-0.61489899999999997</v>
      </c>
      <c r="J94" s="15">
        <v>6.4908800000000003E-2</v>
      </c>
      <c r="K94" s="17">
        <v>1.91444E-20</v>
      </c>
      <c r="L94" s="5"/>
      <c r="M94" s="5"/>
      <c r="N94" s="27"/>
      <c r="O94" s="5"/>
      <c r="P94" s="5"/>
      <c r="Q94" s="5"/>
      <c r="R94" s="5"/>
      <c r="S94" s="5"/>
      <c r="T94" s="5"/>
      <c r="U94" s="5"/>
      <c r="V94" s="5"/>
      <c r="W94" s="14"/>
      <c r="X94" s="5"/>
    </row>
    <row r="95" spans="1:24" x14ac:dyDescent="0.35">
      <c r="A95" s="29" t="s">
        <v>228</v>
      </c>
      <c r="B95" s="2">
        <v>69</v>
      </c>
      <c r="C95" s="2">
        <v>10</v>
      </c>
      <c r="D95" s="2">
        <v>96658495</v>
      </c>
      <c r="E95" s="2" t="s">
        <v>677</v>
      </c>
      <c r="F95" s="2" t="s">
        <v>2</v>
      </c>
      <c r="G95" s="2" t="s">
        <v>9</v>
      </c>
      <c r="H95" s="2">
        <v>1008</v>
      </c>
      <c r="I95" s="2">
        <v>-0.31306299999999998</v>
      </c>
      <c r="J95" s="2">
        <v>6.1862599999999997E-2</v>
      </c>
      <c r="K95" s="3">
        <v>4.9775199999999997E-7</v>
      </c>
      <c r="L95" s="5"/>
      <c r="M95" s="5"/>
      <c r="N95" s="27"/>
      <c r="O95" s="5"/>
      <c r="P95" s="5"/>
      <c r="Q95" s="5"/>
      <c r="R95" s="5"/>
      <c r="S95" s="5"/>
      <c r="T95" s="5"/>
      <c r="U95" s="5"/>
      <c r="V95" s="5"/>
      <c r="W95" s="14"/>
      <c r="X95" s="5"/>
    </row>
    <row r="96" spans="1:24" x14ac:dyDescent="0.35">
      <c r="A96" s="31" t="s">
        <v>115</v>
      </c>
      <c r="B96" s="15">
        <v>69</v>
      </c>
      <c r="C96" s="15">
        <v>10</v>
      </c>
      <c r="D96" s="15">
        <v>96692779</v>
      </c>
      <c r="E96" s="15" t="s">
        <v>50</v>
      </c>
      <c r="F96" s="15" t="s">
        <v>4</v>
      </c>
      <c r="G96" s="15" t="s">
        <v>9</v>
      </c>
      <c r="H96" s="15">
        <v>1043</v>
      </c>
      <c r="I96" s="15">
        <v>-0.45853500000000003</v>
      </c>
      <c r="J96" s="15">
        <v>7.3115200000000005E-2</v>
      </c>
      <c r="K96" s="17">
        <v>5.2605199999999997E-10</v>
      </c>
      <c r="L96" s="5"/>
      <c r="M96" s="5"/>
      <c r="N96" s="27"/>
      <c r="O96" s="5"/>
      <c r="P96" s="5"/>
      <c r="Q96" s="5"/>
      <c r="R96" s="5"/>
      <c r="S96" s="5"/>
      <c r="T96" s="5"/>
      <c r="U96" s="5"/>
      <c r="V96" s="5"/>
      <c r="W96" s="14"/>
      <c r="X96" s="5"/>
    </row>
    <row r="97" spans="1:24" x14ac:dyDescent="0.35">
      <c r="A97" s="31" t="s">
        <v>1910</v>
      </c>
      <c r="B97" s="15">
        <v>69</v>
      </c>
      <c r="C97" s="15">
        <v>10</v>
      </c>
      <c r="D97" s="15">
        <v>96719845</v>
      </c>
      <c r="E97" s="15" t="s">
        <v>752</v>
      </c>
      <c r="F97" s="15" t="s">
        <v>2</v>
      </c>
      <c r="G97" s="15" t="s">
        <v>1</v>
      </c>
      <c r="H97" s="15">
        <v>1040</v>
      </c>
      <c r="I97" s="15">
        <v>-0.30817499999999998</v>
      </c>
      <c r="J97" s="15">
        <v>1.7001700000000002E-2</v>
      </c>
      <c r="K97" s="17">
        <v>6.5659400000000001E-64</v>
      </c>
      <c r="L97" s="5"/>
      <c r="M97" s="5"/>
      <c r="N97" s="27"/>
      <c r="O97" s="5"/>
      <c r="P97" s="5"/>
      <c r="Q97" s="5"/>
      <c r="R97" s="5"/>
      <c r="S97" s="5"/>
      <c r="T97" s="5"/>
      <c r="U97" s="5"/>
      <c r="V97" s="5"/>
      <c r="W97" s="14"/>
      <c r="X97" s="5"/>
    </row>
    <row r="98" spans="1:24" x14ac:dyDescent="0.35">
      <c r="A98" s="31" t="s">
        <v>1313</v>
      </c>
      <c r="B98" s="15">
        <v>69</v>
      </c>
      <c r="C98" s="15">
        <v>10</v>
      </c>
      <c r="D98" s="15">
        <v>96719845</v>
      </c>
      <c r="E98" s="15" t="s">
        <v>752</v>
      </c>
      <c r="F98" s="15" t="s">
        <v>2</v>
      </c>
      <c r="G98" s="15" t="s">
        <v>1</v>
      </c>
      <c r="H98" s="15">
        <v>1039</v>
      </c>
      <c r="I98" s="15">
        <v>-7.7870599999999998E-2</v>
      </c>
      <c r="J98" s="15">
        <v>1.01025E-2</v>
      </c>
      <c r="K98" s="17">
        <v>3.0131799999999998E-14</v>
      </c>
      <c r="L98" s="5"/>
      <c r="M98" s="5"/>
      <c r="N98" s="27"/>
      <c r="O98" s="5"/>
      <c r="P98" s="5"/>
      <c r="Q98" s="5"/>
      <c r="R98" s="5"/>
      <c r="S98" s="5"/>
      <c r="T98" s="5"/>
      <c r="U98" s="5"/>
      <c r="V98" s="5"/>
      <c r="W98" s="14"/>
      <c r="X98" s="5"/>
    </row>
    <row r="99" spans="1:24" x14ac:dyDescent="0.35">
      <c r="A99" s="29" t="s">
        <v>1897</v>
      </c>
      <c r="B99" s="2">
        <v>70</v>
      </c>
      <c r="C99" s="2">
        <v>11</v>
      </c>
      <c r="D99" s="2">
        <v>5625713</v>
      </c>
      <c r="E99" s="2" t="s">
        <v>399</v>
      </c>
      <c r="F99" s="2" t="s">
        <v>4</v>
      </c>
      <c r="G99" s="2" t="s">
        <v>9</v>
      </c>
      <c r="H99" s="2">
        <v>1043</v>
      </c>
      <c r="I99" s="2">
        <v>-0.26971000000000001</v>
      </c>
      <c r="J99" s="2">
        <v>5.9273100000000002E-2</v>
      </c>
      <c r="K99" s="3">
        <v>5.9959599999999996E-6</v>
      </c>
      <c r="L99" s="5"/>
      <c r="M99" s="27"/>
      <c r="N99" s="27"/>
      <c r="O99" s="5"/>
      <c r="P99" s="5"/>
      <c r="Q99" s="5"/>
      <c r="R99" s="5"/>
      <c r="S99" s="5"/>
      <c r="T99" s="5"/>
      <c r="U99" s="5"/>
      <c r="V99" s="5"/>
      <c r="W99" s="14"/>
      <c r="X99" s="5"/>
    </row>
    <row r="100" spans="1:24" x14ac:dyDescent="0.35">
      <c r="A100" s="29" t="s">
        <v>252</v>
      </c>
      <c r="B100" s="2">
        <v>71</v>
      </c>
      <c r="C100" s="2">
        <v>11</v>
      </c>
      <c r="D100" s="2">
        <v>18046493</v>
      </c>
      <c r="E100" s="2" t="s">
        <v>324</v>
      </c>
      <c r="F100" s="2" t="s">
        <v>2</v>
      </c>
      <c r="G100" s="2" t="s">
        <v>9</v>
      </c>
      <c r="H100" s="2">
        <v>1043</v>
      </c>
      <c r="I100" s="2">
        <v>0.37276799999999999</v>
      </c>
      <c r="J100" s="2">
        <v>8.3886299999999997E-2</v>
      </c>
      <c r="K100" s="3">
        <v>9.8002499999999999E-6</v>
      </c>
      <c r="L100" s="5"/>
      <c r="M100" s="5"/>
      <c r="N100" s="27"/>
      <c r="O100" s="5"/>
      <c r="P100" s="5"/>
      <c r="Q100" s="5"/>
      <c r="R100" s="5"/>
      <c r="S100" s="5"/>
      <c r="T100" s="5"/>
      <c r="U100" s="5"/>
      <c r="V100" s="5"/>
      <c r="W100" s="14"/>
      <c r="X100" s="5"/>
    </row>
    <row r="101" spans="1:24" x14ac:dyDescent="0.35">
      <c r="A101" s="2" t="s">
        <v>227</v>
      </c>
      <c r="B101" s="2">
        <v>72</v>
      </c>
      <c r="C101" s="2">
        <v>11</v>
      </c>
      <c r="D101" s="2">
        <v>49246176</v>
      </c>
      <c r="E101" s="2" t="s">
        <v>1946</v>
      </c>
      <c r="F101" s="2" t="s">
        <v>9</v>
      </c>
      <c r="G101" s="2" t="s">
        <v>2</v>
      </c>
      <c r="H101" s="2">
        <v>1009</v>
      </c>
      <c r="I101" s="2">
        <v>-0.336922</v>
      </c>
      <c r="J101" s="2">
        <v>7.4628600000000003E-2</v>
      </c>
      <c r="K101" s="3">
        <v>7.1011999999999999E-6</v>
      </c>
      <c r="L101" s="5"/>
      <c r="M101" s="5"/>
      <c r="N101" s="27"/>
      <c r="O101" s="5"/>
      <c r="P101" s="5"/>
      <c r="Q101" s="5"/>
      <c r="R101" s="5"/>
      <c r="S101" s="5"/>
      <c r="T101" s="5"/>
      <c r="U101" s="5"/>
      <c r="V101" s="5"/>
      <c r="W101" s="14"/>
      <c r="X101" s="5"/>
    </row>
    <row r="102" spans="1:24" x14ac:dyDescent="0.35">
      <c r="A102" s="29" t="s">
        <v>116</v>
      </c>
      <c r="B102" s="2">
        <v>73</v>
      </c>
      <c r="C102" s="2">
        <v>11</v>
      </c>
      <c r="D102" s="2">
        <v>93875351</v>
      </c>
      <c r="E102" s="2" t="s">
        <v>107</v>
      </c>
      <c r="F102" s="2" t="s">
        <v>1</v>
      </c>
      <c r="G102" s="2" t="s">
        <v>4</v>
      </c>
      <c r="H102" s="2">
        <v>1009</v>
      </c>
      <c r="I102" s="2">
        <v>-0.15149099999999999</v>
      </c>
      <c r="J102" s="2">
        <v>3.3380800000000002E-2</v>
      </c>
      <c r="K102" s="3">
        <v>6.3652499999999997E-6</v>
      </c>
      <c r="L102" s="5"/>
      <c r="M102" s="5"/>
      <c r="N102" s="27"/>
      <c r="O102" s="5"/>
      <c r="P102" s="5"/>
      <c r="Q102" s="5"/>
      <c r="R102" s="5"/>
      <c r="S102" s="5"/>
      <c r="T102" s="5"/>
      <c r="U102" s="5"/>
      <c r="V102" s="5"/>
      <c r="W102" s="14"/>
      <c r="X102" s="5"/>
    </row>
    <row r="103" spans="1:24" x14ac:dyDescent="0.35">
      <c r="A103" s="29" t="s">
        <v>214</v>
      </c>
      <c r="B103" s="2">
        <v>73</v>
      </c>
      <c r="C103" s="2">
        <v>11</v>
      </c>
      <c r="D103" s="2">
        <v>93875351</v>
      </c>
      <c r="E103" s="2" t="s">
        <v>107</v>
      </c>
      <c r="F103" s="2" t="s">
        <v>1</v>
      </c>
      <c r="G103" s="2" t="s">
        <v>4</v>
      </c>
      <c r="H103" s="2">
        <v>1008</v>
      </c>
      <c r="I103" s="2">
        <v>-0.15748300000000001</v>
      </c>
      <c r="J103" s="2">
        <v>3.0568999999999999E-2</v>
      </c>
      <c r="K103" s="3">
        <v>3.1122E-7</v>
      </c>
      <c r="L103" s="5"/>
      <c r="M103" s="5"/>
      <c r="N103" s="27"/>
      <c r="O103" s="5"/>
      <c r="P103" s="5"/>
      <c r="Q103" s="5"/>
      <c r="R103" s="5"/>
      <c r="S103" s="5"/>
      <c r="T103" s="5"/>
      <c r="U103" s="5"/>
      <c r="V103" s="5"/>
      <c r="W103" s="14"/>
      <c r="X103" s="5"/>
    </row>
    <row r="104" spans="1:24" x14ac:dyDescent="0.35">
      <c r="A104" s="29" t="s">
        <v>1897</v>
      </c>
      <c r="B104" s="2">
        <v>74</v>
      </c>
      <c r="C104" s="2">
        <v>11</v>
      </c>
      <c r="D104" s="2">
        <v>100723782</v>
      </c>
      <c r="E104" s="2" t="s">
        <v>275</v>
      </c>
      <c r="F104" s="2" t="s">
        <v>4</v>
      </c>
      <c r="G104" s="2" t="s">
        <v>9</v>
      </c>
      <c r="H104" s="2">
        <v>1043</v>
      </c>
      <c r="I104" s="2">
        <v>-0.305784</v>
      </c>
      <c r="J104" s="2">
        <v>6.7686099999999999E-2</v>
      </c>
      <c r="K104" s="3">
        <v>6.9768699999999997E-6</v>
      </c>
      <c r="L104" s="5"/>
      <c r="M104" s="5"/>
      <c r="N104" s="27"/>
      <c r="O104" s="5"/>
      <c r="P104" s="5"/>
      <c r="Q104" s="5"/>
      <c r="R104" s="5"/>
      <c r="S104" s="5"/>
      <c r="T104" s="5"/>
      <c r="U104" s="5"/>
      <c r="V104" s="5"/>
      <c r="W104" s="14"/>
      <c r="X104" s="5"/>
    </row>
    <row r="105" spans="1:24" x14ac:dyDescent="0.35">
      <c r="A105" s="29" t="s">
        <v>1897</v>
      </c>
      <c r="B105" s="2">
        <v>75</v>
      </c>
      <c r="C105" s="2">
        <v>11</v>
      </c>
      <c r="D105" s="2">
        <v>109205412</v>
      </c>
      <c r="E105" s="2" t="s">
        <v>398</v>
      </c>
      <c r="F105" s="2" t="s">
        <v>1</v>
      </c>
      <c r="G105" s="2" t="s">
        <v>9</v>
      </c>
      <c r="H105" s="2">
        <v>1043</v>
      </c>
      <c r="I105" s="2">
        <v>0.34747899999999998</v>
      </c>
      <c r="J105" s="2">
        <v>7.4467599999999995E-2</v>
      </c>
      <c r="K105" s="3">
        <v>3.47349E-6</v>
      </c>
      <c r="L105" s="5"/>
      <c r="M105" s="5"/>
      <c r="N105" s="27"/>
      <c r="O105" s="5"/>
      <c r="P105" s="5"/>
      <c r="Q105" s="5"/>
      <c r="R105" s="5"/>
      <c r="S105" s="5"/>
      <c r="T105" s="5"/>
      <c r="U105" s="5"/>
      <c r="V105" s="5"/>
      <c r="W105" s="14"/>
      <c r="X105" s="5"/>
    </row>
    <row r="106" spans="1:24" x14ac:dyDescent="0.35">
      <c r="A106" s="2" t="s">
        <v>227</v>
      </c>
      <c r="B106" s="2">
        <v>76</v>
      </c>
      <c r="C106" s="2">
        <v>11</v>
      </c>
      <c r="D106" s="2">
        <v>110329941</v>
      </c>
      <c r="E106" s="2" t="s">
        <v>1947</v>
      </c>
      <c r="F106" s="2" t="s">
        <v>9</v>
      </c>
      <c r="G106" s="2" t="s">
        <v>2</v>
      </c>
      <c r="H106" s="2">
        <v>1009</v>
      </c>
      <c r="I106" s="2">
        <v>-0.30614799999999998</v>
      </c>
      <c r="J106" s="2">
        <v>6.7918900000000004E-2</v>
      </c>
      <c r="K106" s="3">
        <v>7.3378899999999998E-6</v>
      </c>
      <c r="L106" s="5"/>
      <c r="M106" s="5"/>
      <c r="N106" s="27"/>
      <c r="O106" s="5"/>
      <c r="P106" s="5"/>
      <c r="Q106" s="5"/>
      <c r="R106" s="5"/>
      <c r="S106" s="5"/>
      <c r="T106" s="5"/>
      <c r="U106" s="5"/>
      <c r="V106" s="5"/>
      <c r="W106" s="14"/>
      <c r="X106" s="5"/>
    </row>
    <row r="107" spans="1:24" x14ac:dyDescent="0.35">
      <c r="A107" s="2" t="s">
        <v>229</v>
      </c>
      <c r="B107" s="2">
        <v>76</v>
      </c>
      <c r="C107" s="2">
        <v>11</v>
      </c>
      <c r="D107" s="2">
        <v>110321342</v>
      </c>
      <c r="E107" s="2" t="s">
        <v>1948</v>
      </c>
      <c r="F107" s="2" t="s">
        <v>9</v>
      </c>
      <c r="G107" s="2" t="s">
        <v>1</v>
      </c>
      <c r="H107" s="2">
        <v>1042</v>
      </c>
      <c r="I107" s="2">
        <v>-0.243842</v>
      </c>
      <c r="J107" s="2">
        <v>5.4738000000000002E-2</v>
      </c>
      <c r="K107" s="3">
        <v>9.3214300000000006E-6</v>
      </c>
      <c r="L107" s="5"/>
      <c r="M107" s="5"/>
      <c r="N107" s="27"/>
      <c r="O107" s="5"/>
      <c r="P107" s="5"/>
      <c r="Q107" s="5"/>
      <c r="R107" s="5"/>
      <c r="S107" s="5"/>
      <c r="T107" s="5"/>
      <c r="U107" s="5"/>
      <c r="V107" s="5"/>
      <c r="W107" s="14"/>
      <c r="X107" s="5"/>
    </row>
    <row r="108" spans="1:24" x14ac:dyDescent="0.35">
      <c r="A108" s="29" t="s">
        <v>2056</v>
      </c>
      <c r="B108" s="2">
        <v>77</v>
      </c>
      <c r="C108" s="2">
        <v>11</v>
      </c>
      <c r="D108" s="2">
        <v>132469190</v>
      </c>
      <c r="E108" s="2" t="s">
        <v>808</v>
      </c>
      <c r="F108" s="2" t="s">
        <v>9</v>
      </c>
      <c r="G108" s="2" t="s">
        <v>2</v>
      </c>
      <c r="H108" s="2">
        <v>1043</v>
      </c>
      <c r="I108" s="2">
        <v>0.64813699999999996</v>
      </c>
      <c r="J108" s="2">
        <v>0.13269600000000001</v>
      </c>
      <c r="K108" s="3">
        <v>1.2025699999999999E-6</v>
      </c>
      <c r="L108" s="5"/>
      <c r="M108" s="5"/>
      <c r="N108" s="27"/>
      <c r="O108" s="5"/>
      <c r="P108" s="5"/>
      <c r="Q108" s="5"/>
      <c r="R108" s="5"/>
      <c r="S108" s="5"/>
      <c r="T108" s="5"/>
      <c r="U108" s="5"/>
      <c r="V108" s="5"/>
      <c r="W108" s="14"/>
      <c r="X108" s="5"/>
    </row>
    <row r="109" spans="1:24" x14ac:dyDescent="0.35">
      <c r="A109" s="29" t="s">
        <v>1896</v>
      </c>
      <c r="B109" s="2">
        <v>78</v>
      </c>
      <c r="C109" s="2">
        <v>12</v>
      </c>
      <c r="D109" s="2">
        <v>84182719</v>
      </c>
      <c r="E109" s="2" t="s">
        <v>266</v>
      </c>
      <c r="F109" s="2" t="s">
        <v>4</v>
      </c>
      <c r="G109" s="2" t="s">
        <v>1</v>
      </c>
      <c r="H109" s="2">
        <v>1043</v>
      </c>
      <c r="I109" s="2">
        <v>-0.27542</v>
      </c>
      <c r="J109" s="2">
        <v>5.1696600000000002E-2</v>
      </c>
      <c r="K109" s="3">
        <v>1.2223800000000001E-7</v>
      </c>
      <c r="L109" s="5"/>
      <c r="M109" s="5"/>
      <c r="N109" s="27"/>
      <c r="O109" s="5"/>
      <c r="P109" s="5"/>
      <c r="Q109" s="5"/>
      <c r="R109" s="5"/>
      <c r="S109" s="5"/>
      <c r="T109" s="5"/>
      <c r="U109" s="5"/>
      <c r="V109" s="5"/>
      <c r="W109" s="14"/>
      <c r="X109" s="5"/>
    </row>
    <row r="110" spans="1:24" x14ac:dyDescent="0.35">
      <c r="A110" s="29" t="s">
        <v>1313</v>
      </c>
      <c r="B110" s="2">
        <v>79</v>
      </c>
      <c r="C110" s="2">
        <v>12</v>
      </c>
      <c r="D110" s="2">
        <v>97548575</v>
      </c>
      <c r="E110" s="2" t="s">
        <v>1800</v>
      </c>
      <c r="F110" s="2" t="s">
        <v>1</v>
      </c>
      <c r="G110" s="2" t="s">
        <v>4</v>
      </c>
      <c r="H110" s="2">
        <v>1039</v>
      </c>
      <c r="I110" s="2">
        <v>3.8501399999999998E-2</v>
      </c>
      <c r="J110" s="2">
        <v>8.4578799999999992E-3</v>
      </c>
      <c r="K110" s="3">
        <v>5.9474E-6</v>
      </c>
      <c r="L110" s="5"/>
      <c r="M110" s="5"/>
      <c r="N110" s="27"/>
      <c r="O110" s="5"/>
      <c r="P110" s="5"/>
      <c r="Q110" s="5"/>
      <c r="R110" s="5"/>
      <c r="S110" s="5"/>
      <c r="T110" s="5"/>
      <c r="U110" s="5"/>
      <c r="V110" s="5"/>
      <c r="W110" s="14"/>
      <c r="X110" s="5"/>
    </row>
    <row r="111" spans="1:24" x14ac:dyDescent="0.35">
      <c r="A111" s="29" t="s">
        <v>214</v>
      </c>
      <c r="B111" s="2">
        <v>80</v>
      </c>
      <c r="C111" s="2">
        <v>12</v>
      </c>
      <c r="D111" s="2">
        <v>129419744</v>
      </c>
      <c r="E111" s="2" t="s">
        <v>1718</v>
      </c>
      <c r="F111" s="2" t="s">
        <v>9</v>
      </c>
      <c r="G111" s="2" t="s">
        <v>4</v>
      </c>
      <c r="H111" s="2">
        <v>1008</v>
      </c>
      <c r="I111" s="2">
        <v>0.17027999999999999</v>
      </c>
      <c r="J111" s="2">
        <v>3.4155499999999998E-2</v>
      </c>
      <c r="K111" s="3">
        <v>7.29252E-7</v>
      </c>
      <c r="L111" s="5"/>
      <c r="M111" s="5"/>
      <c r="N111" s="27"/>
      <c r="O111" s="5"/>
      <c r="P111" s="5"/>
      <c r="Q111" s="5"/>
      <c r="R111" s="5"/>
      <c r="S111" s="5"/>
      <c r="T111" s="5"/>
      <c r="U111" s="5"/>
      <c r="V111" s="5"/>
      <c r="W111" s="14"/>
      <c r="X111" s="5"/>
    </row>
    <row r="112" spans="1:24" x14ac:dyDescent="0.35">
      <c r="A112" s="29" t="s">
        <v>228</v>
      </c>
      <c r="B112" s="2">
        <v>80</v>
      </c>
      <c r="C112" s="2">
        <v>12</v>
      </c>
      <c r="D112" s="2">
        <v>129419744</v>
      </c>
      <c r="E112" s="2" t="s">
        <v>1718</v>
      </c>
      <c r="F112" s="2" t="s">
        <v>9</v>
      </c>
      <c r="G112" s="2" t="s">
        <v>4</v>
      </c>
      <c r="H112" s="2">
        <v>1008</v>
      </c>
      <c r="I112" s="2">
        <v>0.15992799999999999</v>
      </c>
      <c r="J112" s="2">
        <v>3.4475100000000002E-2</v>
      </c>
      <c r="K112" s="3">
        <v>3.96995E-6</v>
      </c>
      <c r="L112" s="5"/>
      <c r="M112" s="5"/>
      <c r="N112" s="27"/>
      <c r="O112" s="5"/>
      <c r="P112" s="5"/>
      <c r="Q112" s="5"/>
      <c r="R112" s="5"/>
      <c r="S112" s="5"/>
      <c r="T112" s="5"/>
      <c r="U112" s="5"/>
      <c r="V112" s="5"/>
      <c r="W112" s="14"/>
      <c r="X112" s="5"/>
    </row>
    <row r="113" spans="1:24" x14ac:dyDescent="0.35">
      <c r="A113" s="2" t="s">
        <v>227</v>
      </c>
      <c r="B113" s="2">
        <v>81</v>
      </c>
      <c r="C113" s="2">
        <v>12</v>
      </c>
      <c r="D113" s="2">
        <v>133141973</v>
      </c>
      <c r="E113" s="2" t="s">
        <v>1949</v>
      </c>
      <c r="F113" s="2" t="s">
        <v>4</v>
      </c>
      <c r="G113" s="2" t="s">
        <v>1</v>
      </c>
      <c r="H113" s="2">
        <v>1009</v>
      </c>
      <c r="I113" s="2">
        <v>0.216893</v>
      </c>
      <c r="J113" s="2">
        <v>4.78395E-2</v>
      </c>
      <c r="K113" s="3">
        <v>6.4998799999999997E-6</v>
      </c>
      <c r="L113" s="5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24"/>
      <c r="X113" s="5"/>
    </row>
    <row r="114" spans="1:24" x14ac:dyDescent="0.35">
      <c r="A114" s="29" t="s">
        <v>2055</v>
      </c>
      <c r="B114" s="2">
        <v>82</v>
      </c>
      <c r="C114" s="2">
        <v>13</v>
      </c>
      <c r="D114" s="2">
        <v>37967248</v>
      </c>
      <c r="E114" s="2" t="s">
        <v>783</v>
      </c>
      <c r="F114" s="2" t="s">
        <v>2</v>
      </c>
      <c r="G114" s="2" t="s">
        <v>9</v>
      </c>
      <c r="H114" s="2">
        <v>1043</v>
      </c>
      <c r="I114" s="2">
        <v>0.50391600000000003</v>
      </c>
      <c r="J114" s="2">
        <v>0.11043500000000001</v>
      </c>
      <c r="K114" s="3">
        <v>5.6509100000000002E-6</v>
      </c>
      <c r="L114" s="5"/>
      <c r="M114" s="5"/>
      <c r="N114" s="27"/>
      <c r="O114" s="5"/>
      <c r="P114" s="5"/>
      <c r="Q114" s="5"/>
      <c r="R114" s="5"/>
      <c r="S114" s="5"/>
      <c r="T114" s="5"/>
      <c r="U114" s="5"/>
      <c r="V114" s="5"/>
      <c r="W114" s="14"/>
      <c r="X114" s="5"/>
    </row>
    <row r="115" spans="1:24" x14ac:dyDescent="0.35">
      <c r="A115" s="29" t="s">
        <v>214</v>
      </c>
      <c r="B115" s="2">
        <v>83</v>
      </c>
      <c r="C115" s="2">
        <v>13</v>
      </c>
      <c r="D115" s="2">
        <v>47457693</v>
      </c>
      <c r="E115" s="2" t="s">
        <v>112</v>
      </c>
      <c r="F115" s="2" t="s">
        <v>1</v>
      </c>
      <c r="G115" s="2" t="s">
        <v>4</v>
      </c>
      <c r="H115" s="2">
        <v>1008</v>
      </c>
      <c r="I115" s="2">
        <v>0.20569999999999999</v>
      </c>
      <c r="J115" s="2">
        <v>4.4444699999999997E-2</v>
      </c>
      <c r="K115" s="3">
        <v>4.17677E-6</v>
      </c>
      <c r="L115" s="5"/>
      <c r="M115" s="5"/>
      <c r="N115" s="27"/>
      <c r="O115" s="5"/>
      <c r="P115" s="5"/>
      <c r="Q115" s="5"/>
      <c r="R115" s="5"/>
      <c r="S115" s="5"/>
      <c r="T115" s="5"/>
      <c r="U115" s="5"/>
      <c r="V115" s="5"/>
      <c r="W115" s="14"/>
      <c r="X115" s="5"/>
    </row>
    <row r="116" spans="1:24" x14ac:dyDescent="0.35">
      <c r="A116" s="29" t="s">
        <v>228</v>
      </c>
      <c r="B116" s="2">
        <v>83</v>
      </c>
      <c r="C116" s="2">
        <v>13</v>
      </c>
      <c r="D116" s="2">
        <v>47457693</v>
      </c>
      <c r="E116" s="2" t="s">
        <v>112</v>
      </c>
      <c r="F116" s="2" t="s">
        <v>1</v>
      </c>
      <c r="G116" s="2" t="s">
        <v>4</v>
      </c>
      <c r="H116" s="2">
        <v>1008</v>
      </c>
      <c r="I116" s="2">
        <v>0.206201</v>
      </c>
      <c r="J116" s="2">
        <v>4.47981E-2</v>
      </c>
      <c r="K116" s="3">
        <v>4.7064000000000004E-6</v>
      </c>
      <c r="L116" s="5"/>
      <c r="M116" s="5"/>
      <c r="N116" s="27"/>
      <c r="O116" s="5"/>
      <c r="P116" s="5"/>
      <c r="Q116" s="5"/>
      <c r="R116" s="5"/>
      <c r="S116" s="5"/>
      <c r="T116" s="5"/>
      <c r="U116" s="5"/>
      <c r="V116" s="5"/>
      <c r="W116" s="14"/>
      <c r="X116" s="5"/>
    </row>
    <row r="117" spans="1:24" x14ac:dyDescent="0.35">
      <c r="A117" s="29" t="s">
        <v>115</v>
      </c>
      <c r="B117" s="2">
        <v>84</v>
      </c>
      <c r="C117" s="2">
        <v>13</v>
      </c>
      <c r="D117" s="2">
        <v>60230402</v>
      </c>
      <c r="E117" s="2" t="s">
        <v>152</v>
      </c>
      <c r="F117" s="2" t="s">
        <v>9</v>
      </c>
      <c r="G117" s="2" t="s">
        <v>2</v>
      </c>
      <c r="H117" s="2">
        <v>1043</v>
      </c>
      <c r="I117" s="2">
        <v>0.40229199999999998</v>
      </c>
      <c r="J117" s="2">
        <v>8.6566100000000007E-2</v>
      </c>
      <c r="K117" s="3">
        <v>3.80121E-6</v>
      </c>
      <c r="L117" s="5"/>
      <c r="M117" s="5"/>
      <c r="N117" s="27"/>
      <c r="O117" s="5"/>
      <c r="P117" s="5"/>
      <c r="Q117" s="5"/>
      <c r="R117" s="5"/>
      <c r="S117" s="5"/>
      <c r="T117" s="5"/>
      <c r="U117" s="5"/>
      <c r="V117" s="5"/>
      <c r="W117" s="14"/>
      <c r="X117" s="5"/>
    </row>
    <row r="118" spans="1:24" x14ac:dyDescent="0.35">
      <c r="A118" s="29" t="s">
        <v>117</v>
      </c>
      <c r="B118" s="2">
        <v>84</v>
      </c>
      <c r="C118" s="2">
        <v>13</v>
      </c>
      <c r="D118" s="2">
        <v>60364779</v>
      </c>
      <c r="E118" s="2" t="s">
        <v>128</v>
      </c>
      <c r="F118" s="2" t="s">
        <v>2</v>
      </c>
      <c r="G118" s="2" t="s">
        <v>9</v>
      </c>
      <c r="H118" s="2">
        <v>1040</v>
      </c>
      <c r="I118" s="2">
        <v>0.40208300000000002</v>
      </c>
      <c r="J118" s="2">
        <v>8.87854E-2</v>
      </c>
      <c r="K118" s="3">
        <v>6.6313299999999999E-6</v>
      </c>
      <c r="L118" s="5"/>
      <c r="M118" s="5"/>
      <c r="N118" s="27"/>
      <c r="O118" s="5"/>
      <c r="P118" s="5"/>
      <c r="Q118" s="5"/>
      <c r="R118" s="5"/>
      <c r="S118" s="5"/>
      <c r="T118" s="5"/>
      <c r="U118" s="5"/>
      <c r="V118" s="5"/>
      <c r="W118" s="14"/>
      <c r="X118" s="5"/>
    </row>
    <row r="119" spans="1:24" x14ac:dyDescent="0.35">
      <c r="A119" s="29" t="s">
        <v>227</v>
      </c>
      <c r="B119" s="2">
        <v>85</v>
      </c>
      <c r="C119" s="2">
        <v>13</v>
      </c>
      <c r="D119" s="2">
        <v>76620045</v>
      </c>
      <c r="E119" s="2" t="s">
        <v>223</v>
      </c>
      <c r="F119" s="2" t="s">
        <v>1</v>
      </c>
      <c r="G119" s="2" t="s">
        <v>4</v>
      </c>
      <c r="H119" s="2">
        <v>1009</v>
      </c>
      <c r="I119" s="2">
        <v>0.23430100000000001</v>
      </c>
      <c r="J119" s="2">
        <v>5.2255200000000002E-2</v>
      </c>
      <c r="K119" s="3">
        <v>8.1866599999999996E-6</v>
      </c>
      <c r="L119" s="5"/>
      <c r="M119" s="5"/>
      <c r="N119" s="27"/>
      <c r="O119" s="5"/>
      <c r="P119" s="5"/>
      <c r="Q119" s="5"/>
      <c r="R119" s="5"/>
      <c r="S119" s="5"/>
      <c r="T119" s="5"/>
      <c r="U119" s="5"/>
      <c r="V119" s="5"/>
      <c r="W119" s="14"/>
      <c r="X119" s="5"/>
    </row>
    <row r="120" spans="1:24" x14ac:dyDescent="0.35">
      <c r="A120" s="29" t="s">
        <v>1895</v>
      </c>
      <c r="B120" s="2">
        <v>85</v>
      </c>
      <c r="C120" s="2">
        <v>13</v>
      </c>
      <c r="D120" s="2">
        <v>77385523</v>
      </c>
      <c r="E120" s="2" t="s">
        <v>11</v>
      </c>
      <c r="F120" s="2" t="s">
        <v>2</v>
      </c>
      <c r="G120" s="2" t="s">
        <v>9</v>
      </c>
      <c r="H120" s="2">
        <v>1043</v>
      </c>
      <c r="I120" s="2">
        <v>0.55068399999999995</v>
      </c>
      <c r="J120" s="2">
        <v>0.123141</v>
      </c>
      <c r="K120" s="3">
        <v>8.6123900000000001E-6</v>
      </c>
      <c r="L120" s="5"/>
      <c r="M120" s="5"/>
      <c r="N120" s="27"/>
      <c r="O120" s="5"/>
      <c r="P120" s="5"/>
      <c r="Q120" s="5"/>
      <c r="R120" s="5"/>
      <c r="S120" s="5"/>
      <c r="T120" s="5"/>
      <c r="U120" s="5"/>
      <c r="V120" s="5"/>
      <c r="W120" s="14"/>
      <c r="X120" s="5"/>
    </row>
    <row r="121" spans="1:24" x14ac:dyDescent="0.35">
      <c r="A121" s="29" t="s">
        <v>229</v>
      </c>
      <c r="B121" s="2">
        <v>86</v>
      </c>
      <c r="C121" s="2">
        <v>14</v>
      </c>
      <c r="D121" s="2">
        <v>33875730</v>
      </c>
      <c r="E121" s="2" t="s">
        <v>120</v>
      </c>
      <c r="F121" s="2" t="s">
        <v>2</v>
      </c>
      <c r="G121" s="2" t="s">
        <v>9</v>
      </c>
      <c r="H121" s="2">
        <v>1042</v>
      </c>
      <c r="I121" s="2">
        <v>0.25235999999999997</v>
      </c>
      <c r="J121" s="2">
        <v>5.6422199999999999E-2</v>
      </c>
      <c r="K121" s="3">
        <v>8.5841600000000005E-6</v>
      </c>
      <c r="L121" s="5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24"/>
      <c r="X121" s="5"/>
    </row>
    <row r="122" spans="1:24" x14ac:dyDescent="0.35">
      <c r="A122" s="29" t="s">
        <v>117</v>
      </c>
      <c r="B122" s="2">
        <v>86</v>
      </c>
      <c r="C122" s="2">
        <v>14</v>
      </c>
      <c r="D122" s="2">
        <v>33875917</v>
      </c>
      <c r="E122" s="2" t="s">
        <v>123</v>
      </c>
      <c r="F122" s="2" t="s">
        <v>1</v>
      </c>
      <c r="G122" s="2" t="s">
        <v>4</v>
      </c>
      <c r="H122" s="2">
        <v>1040</v>
      </c>
      <c r="I122" s="2">
        <v>0.25557000000000002</v>
      </c>
      <c r="J122" s="2">
        <v>5.7169400000000002E-2</v>
      </c>
      <c r="K122" s="3">
        <v>8.6773700000000006E-6</v>
      </c>
      <c r="L122" s="5"/>
      <c r="M122" s="5"/>
      <c r="N122" s="27"/>
      <c r="O122" s="5"/>
      <c r="P122" s="5"/>
      <c r="Q122" s="5"/>
      <c r="R122" s="5"/>
      <c r="S122" s="5"/>
      <c r="T122" s="5"/>
      <c r="U122" s="5"/>
      <c r="V122" s="5"/>
      <c r="W122" s="14"/>
      <c r="X122" s="5"/>
    </row>
    <row r="123" spans="1:24" x14ac:dyDescent="0.35">
      <c r="A123" s="29" t="s">
        <v>1897</v>
      </c>
      <c r="B123" s="2">
        <v>87</v>
      </c>
      <c r="C123" s="2">
        <v>14</v>
      </c>
      <c r="D123" s="2">
        <v>62426216</v>
      </c>
      <c r="E123" s="2" t="s">
        <v>382</v>
      </c>
      <c r="F123" s="2" t="s">
        <v>4</v>
      </c>
      <c r="G123" s="2" t="s">
        <v>2</v>
      </c>
      <c r="H123" s="2">
        <v>1043</v>
      </c>
      <c r="I123" s="2">
        <v>0.35866399999999998</v>
      </c>
      <c r="J123" s="2">
        <v>7.5375600000000001E-2</v>
      </c>
      <c r="K123" s="3">
        <v>2.2306700000000001E-6</v>
      </c>
      <c r="L123" s="5"/>
      <c r="M123" s="5"/>
      <c r="N123" s="27"/>
      <c r="O123" s="5"/>
      <c r="P123" s="5"/>
      <c r="Q123" s="5"/>
      <c r="R123" s="5"/>
      <c r="S123" s="5"/>
      <c r="T123" s="5"/>
      <c r="U123" s="5"/>
      <c r="V123" s="5"/>
      <c r="W123" s="14"/>
      <c r="X123" s="5"/>
    </row>
    <row r="124" spans="1:24" x14ac:dyDescent="0.35">
      <c r="A124" s="2" t="s">
        <v>2055</v>
      </c>
      <c r="B124" s="2">
        <v>88</v>
      </c>
      <c r="C124" s="2">
        <v>14</v>
      </c>
      <c r="D124" s="2">
        <v>94323978</v>
      </c>
      <c r="E124" s="2" t="s">
        <v>1906</v>
      </c>
      <c r="F124" s="2" t="s">
        <v>4</v>
      </c>
      <c r="G124" s="2" t="s">
        <v>1</v>
      </c>
      <c r="H124" s="2">
        <v>1043</v>
      </c>
      <c r="I124" s="2">
        <v>0.26394699999999999</v>
      </c>
      <c r="J124" s="2">
        <v>5.51332E-2</v>
      </c>
      <c r="K124" s="3">
        <v>1.9366499999999999E-6</v>
      </c>
      <c r="L124" s="5"/>
      <c r="M124" s="16"/>
      <c r="N124" s="16"/>
      <c r="O124" s="16"/>
      <c r="P124" s="16"/>
      <c r="Q124" s="16"/>
      <c r="R124" s="16"/>
      <c r="S124" s="16"/>
      <c r="T124" s="16"/>
      <c r="U124" s="16"/>
      <c r="V124" s="16"/>
      <c r="W124" s="24"/>
      <c r="X124" s="5"/>
    </row>
    <row r="125" spans="1:24" x14ac:dyDescent="0.35">
      <c r="A125" s="29" t="s">
        <v>117</v>
      </c>
      <c r="B125" s="2">
        <v>89</v>
      </c>
      <c r="C125" s="2">
        <v>15</v>
      </c>
      <c r="D125" s="2">
        <v>35757960</v>
      </c>
      <c r="E125" s="2" t="s">
        <v>443</v>
      </c>
      <c r="F125" s="2" t="s">
        <v>4</v>
      </c>
      <c r="G125" s="2" t="s">
        <v>1</v>
      </c>
      <c r="H125" s="2">
        <v>1040</v>
      </c>
      <c r="I125" s="2">
        <v>0.31522699999999998</v>
      </c>
      <c r="J125" s="2">
        <v>6.7046599999999998E-2</v>
      </c>
      <c r="K125" s="3">
        <v>2.9335500000000001E-6</v>
      </c>
      <c r="L125" s="5"/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24"/>
      <c r="X125" s="5"/>
    </row>
    <row r="126" spans="1:24" x14ac:dyDescent="0.35">
      <c r="A126" s="29" t="s">
        <v>214</v>
      </c>
      <c r="B126" s="2">
        <v>90</v>
      </c>
      <c r="C126" s="2">
        <v>15</v>
      </c>
      <c r="D126" s="2">
        <v>87802808</v>
      </c>
      <c r="E126" s="2" t="s">
        <v>217</v>
      </c>
      <c r="F126" s="2" t="s">
        <v>4</v>
      </c>
      <c r="G126" s="2" t="s">
        <v>1</v>
      </c>
      <c r="H126" s="2">
        <v>1008</v>
      </c>
      <c r="I126" s="2">
        <v>0.26630199999999998</v>
      </c>
      <c r="J126" s="2">
        <v>5.36868E-2</v>
      </c>
      <c r="K126" s="3">
        <v>8.2768900000000005E-7</v>
      </c>
      <c r="L126" s="5"/>
      <c r="M126" s="5"/>
      <c r="N126" s="27"/>
      <c r="O126" s="5"/>
      <c r="P126" s="5"/>
      <c r="Q126" s="5"/>
      <c r="R126" s="5"/>
      <c r="S126" s="5"/>
      <c r="T126" s="5"/>
      <c r="U126" s="5"/>
      <c r="V126" s="5"/>
      <c r="W126" s="14"/>
      <c r="X126" s="5"/>
    </row>
    <row r="127" spans="1:24" x14ac:dyDescent="0.35">
      <c r="A127" s="29" t="s">
        <v>228</v>
      </c>
      <c r="B127" s="2">
        <v>90</v>
      </c>
      <c r="C127" s="2">
        <v>15</v>
      </c>
      <c r="D127" s="2">
        <v>87802808</v>
      </c>
      <c r="E127" s="2" t="s">
        <v>217</v>
      </c>
      <c r="F127" s="2" t="s">
        <v>4</v>
      </c>
      <c r="G127" s="2" t="s">
        <v>1</v>
      </c>
      <c r="H127" s="2">
        <v>1008</v>
      </c>
      <c r="I127" s="2">
        <v>0.254722</v>
      </c>
      <c r="J127" s="2">
        <v>5.4169200000000001E-2</v>
      </c>
      <c r="K127" s="3">
        <v>2.9352700000000001E-6</v>
      </c>
      <c r="L127" s="5"/>
      <c r="M127" s="5"/>
      <c r="N127" s="27"/>
      <c r="O127" s="5"/>
      <c r="P127" s="5"/>
      <c r="Q127" s="5"/>
      <c r="R127" s="5"/>
      <c r="S127" s="5"/>
      <c r="T127" s="5"/>
      <c r="U127" s="5"/>
      <c r="V127" s="5"/>
      <c r="W127" s="14"/>
      <c r="X127" s="5"/>
    </row>
    <row r="128" spans="1:24" x14ac:dyDescent="0.35">
      <c r="A128" s="2" t="s">
        <v>116</v>
      </c>
      <c r="B128" s="2">
        <v>90</v>
      </c>
      <c r="C128" s="2">
        <v>15</v>
      </c>
      <c r="D128" s="2">
        <v>88047625</v>
      </c>
      <c r="E128" s="2" t="s">
        <v>1950</v>
      </c>
      <c r="F128" s="2" t="s">
        <v>1</v>
      </c>
      <c r="G128" s="2" t="s">
        <v>2</v>
      </c>
      <c r="H128" s="2">
        <v>1009</v>
      </c>
      <c r="I128" s="2">
        <v>0.21679399999999999</v>
      </c>
      <c r="J128" s="2">
        <v>4.8569099999999997E-2</v>
      </c>
      <c r="K128" s="3">
        <v>8.9802099999999999E-6</v>
      </c>
      <c r="L128" s="5"/>
      <c r="M128" s="5"/>
      <c r="N128" s="27"/>
      <c r="O128" s="5"/>
      <c r="P128" s="5"/>
      <c r="Q128" s="5"/>
      <c r="R128" s="5"/>
      <c r="S128" s="5"/>
      <c r="T128" s="5"/>
      <c r="U128" s="5"/>
      <c r="V128" s="5"/>
      <c r="W128" s="14"/>
      <c r="X128" s="5"/>
    </row>
    <row r="129" spans="1:24" x14ac:dyDescent="0.35">
      <c r="A129" s="29" t="s">
        <v>1313</v>
      </c>
      <c r="B129" s="2">
        <v>91</v>
      </c>
      <c r="C129" s="2">
        <v>16</v>
      </c>
      <c r="D129" s="2">
        <v>19702423</v>
      </c>
      <c r="E129" s="2" t="s">
        <v>1824</v>
      </c>
      <c r="F129" s="2" t="s">
        <v>2</v>
      </c>
      <c r="G129" s="2" t="s">
        <v>9</v>
      </c>
      <c r="H129" s="2">
        <v>1039</v>
      </c>
      <c r="I129" s="2">
        <v>-6.5573099999999995E-2</v>
      </c>
      <c r="J129" s="2">
        <v>1.46693E-2</v>
      </c>
      <c r="K129" s="3">
        <v>8.6900600000000006E-6</v>
      </c>
      <c r="L129" s="5"/>
      <c r="M129" s="5"/>
      <c r="N129" s="27"/>
      <c r="O129" s="5"/>
      <c r="P129" s="5"/>
      <c r="Q129" s="5"/>
      <c r="R129" s="5"/>
      <c r="S129" s="5"/>
      <c r="T129" s="5"/>
      <c r="U129" s="5"/>
      <c r="V129" s="5"/>
      <c r="W129" s="14"/>
      <c r="X129" s="5"/>
    </row>
    <row r="130" spans="1:24" x14ac:dyDescent="0.35">
      <c r="A130" s="2" t="s">
        <v>252</v>
      </c>
      <c r="B130" s="2">
        <v>92</v>
      </c>
      <c r="C130" s="2">
        <v>16</v>
      </c>
      <c r="D130" s="2">
        <v>56755828</v>
      </c>
      <c r="E130" s="2" t="s">
        <v>1951</v>
      </c>
      <c r="F130" s="2" t="s">
        <v>9</v>
      </c>
      <c r="G130" s="2" t="s">
        <v>2</v>
      </c>
      <c r="H130" s="2">
        <v>1043</v>
      </c>
      <c r="I130" s="2">
        <v>-0.405665</v>
      </c>
      <c r="J130" s="2">
        <v>9.0254899999999999E-2</v>
      </c>
      <c r="K130" s="3">
        <v>7.7593200000000001E-6</v>
      </c>
      <c r="L130" s="5"/>
      <c r="M130" s="5"/>
      <c r="N130" s="27"/>
      <c r="O130" s="5"/>
      <c r="P130" s="5"/>
      <c r="Q130" s="5"/>
      <c r="R130" s="5"/>
      <c r="S130" s="5"/>
      <c r="T130" s="5"/>
      <c r="U130" s="5"/>
      <c r="V130" s="5"/>
      <c r="W130" s="14"/>
      <c r="X130" s="5"/>
    </row>
    <row r="131" spans="1:24" x14ac:dyDescent="0.35">
      <c r="A131" s="29" t="s">
        <v>2056</v>
      </c>
      <c r="B131" s="2">
        <v>93</v>
      </c>
      <c r="C131" s="2">
        <v>16</v>
      </c>
      <c r="D131" s="2">
        <v>62131626</v>
      </c>
      <c r="E131" s="2" t="s">
        <v>797</v>
      </c>
      <c r="F131" s="2" t="s">
        <v>1</v>
      </c>
      <c r="G131" s="2" t="s">
        <v>4</v>
      </c>
      <c r="H131" s="2">
        <v>1043</v>
      </c>
      <c r="I131" s="2">
        <v>0.45031599999999999</v>
      </c>
      <c r="J131" s="2">
        <v>9.4857300000000006E-2</v>
      </c>
      <c r="K131" s="3">
        <v>2.35333E-6</v>
      </c>
      <c r="L131" s="5"/>
      <c r="M131" s="5"/>
      <c r="N131" s="27"/>
      <c r="O131" s="5"/>
      <c r="P131" s="5"/>
      <c r="Q131" s="5"/>
      <c r="R131" s="5"/>
      <c r="S131" s="5"/>
      <c r="T131" s="5"/>
      <c r="U131" s="5"/>
      <c r="V131" s="5"/>
      <c r="W131" s="14"/>
      <c r="X131" s="5"/>
    </row>
    <row r="132" spans="1:24" x14ac:dyDescent="0.35">
      <c r="A132" s="2" t="s">
        <v>115</v>
      </c>
      <c r="B132" s="2">
        <v>94</v>
      </c>
      <c r="C132" s="2">
        <v>16</v>
      </c>
      <c r="D132" s="2">
        <v>72569236</v>
      </c>
      <c r="E132" s="2" t="s">
        <v>1907</v>
      </c>
      <c r="F132" s="2" t="s">
        <v>9</v>
      </c>
      <c r="G132" s="2" t="s">
        <v>1</v>
      </c>
      <c r="H132" s="2">
        <v>1043</v>
      </c>
      <c r="I132" s="2">
        <v>0.34508100000000003</v>
      </c>
      <c r="J132" s="2">
        <v>7.4461799999999995E-2</v>
      </c>
      <c r="K132" s="3">
        <v>4.0406699999999997E-6</v>
      </c>
      <c r="L132" s="5"/>
      <c r="M132" s="5"/>
      <c r="N132" s="27"/>
      <c r="O132" s="5"/>
      <c r="P132" s="5"/>
      <c r="Q132" s="5"/>
      <c r="R132" s="5"/>
      <c r="S132" s="5"/>
      <c r="T132" s="5"/>
      <c r="U132" s="5"/>
      <c r="V132" s="5"/>
      <c r="W132" s="14"/>
      <c r="X132" s="5"/>
    </row>
    <row r="133" spans="1:24" x14ac:dyDescent="0.35">
      <c r="A133" s="29" t="s">
        <v>1897</v>
      </c>
      <c r="B133" s="2">
        <v>94</v>
      </c>
      <c r="C133" s="2">
        <v>16</v>
      </c>
      <c r="D133" s="2">
        <v>73369186</v>
      </c>
      <c r="E133" s="2" t="s">
        <v>385</v>
      </c>
      <c r="F133" s="2" t="s">
        <v>4</v>
      </c>
      <c r="G133" s="2" t="s">
        <v>1</v>
      </c>
      <c r="H133" s="2">
        <v>1043</v>
      </c>
      <c r="I133" s="2">
        <v>-0.31564399999999998</v>
      </c>
      <c r="J133" s="2">
        <v>6.6262100000000004E-2</v>
      </c>
      <c r="K133" s="3">
        <v>2.1750400000000002E-6</v>
      </c>
      <c r="L133" s="5"/>
      <c r="M133" s="5"/>
      <c r="N133" s="27"/>
      <c r="O133" s="5"/>
      <c r="P133" s="5"/>
      <c r="Q133" s="5"/>
      <c r="R133" s="5"/>
      <c r="S133" s="5"/>
      <c r="T133" s="5"/>
      <c r="U133" s="5"/>
      <c r="V133" s="5"/>
      <c r="W133" s="14"/>
      <c r="X133" s="5"/>
    </row>
    <row r="134" spans="1:24" x14ac:dyDescent="0.35">
      <c r="A134" t="s">
        <v>117</v>
      </c>
      <c r="B134">
        <v>95</v>
      </c>
      <c r="C134">
        <v>17</v>
      </c>
      <c r="D134" s="2">
        <v>8144554</v>
      </c>
      <c r="E134" t="s">
        <v>1952</v>
      </c>
      <c r="F134" t="s">
        <v>4</v>
      </c>
      <c r="G134" t="s">
        <v>1</v>
      </c>
      <c r="H134">
        <v>1040</v>
      </c>
      <c r="I134">
        <v>-0.184307</v>
      </c>
      <c r="J134">
        <v>4.1155799999999999E-2</v>
      </c>
      <c r="K134" s="1">
        <v>8.3695199999999998E-6</v>
      </c>
      <c r="L134" s="5"/>
      <c r="M134" s="5"/>
      <c r="N134" s="27"/>
      <c r="O134" s="5"/>
      <c r="P134" s="5"/>
      <c r="Q134" s="5"/>
      <c r="R134" s="5"/>
      <c r="S134" s="5"/>
      <c r="T134" s="5"/>
      <c r="U134" s="5"/>
      <c r="V134" s="5"/>
      <c r="W134" s="14"/>
      <c r="X134" s="5"/>
    </row>
    <row r="135" spans="1:24" x14ac:dyDescent="0.35">
      <c r="A135" s="29" t="s">
        <v>228</v>
      </c>
      <c r="B135">
        <v>96</v>
      </c>
      <c r="C135">
        <v>17</v>
      </c>
      <c r="D135" s="2">
        <v>48751114</v>
      </c>
      <c r="E135" t="s">
        <v>1297</v>
      </c>
      <c r="F135" t="s">
        <v>4</v>
      </c>
      <c r="G135" t="s">
        <v>1</v>
      </c>
      <c r="H135">
        <v>1008</v>
      </c>
      <c r="I135">
        <v>-0.146373</v>
      </c>
      <c r="J135">
        <v>3.1915699999999998E-2</v>
      </c>
      <c r="K135" s="1">
        <v>5.0891899999999996E-6</v>
      </c>
      <c r="L135" s="5"/>
      <c r="M135" s="5"/>
      <c r="N135" s="27"/>
      <c r="O135" s="5"/>
      <c r="P135" s="5"/>
      <c r="Q135" s="5"/>
      <c r="R135" s="5"/>
      <c r="S135" s="5"/>
      <c r="T135" s="5"/>
      <c r="U135" s="5"/>
      <c r="V135" s="5"/>
      <c r="W135" s="14"/>
      <c r="X135" s="5"/>
    </row>
    <row r="136" spans="1:24" x14ac:dyDescent="0.35">
      <c r="A136" t="s">
        <v>227</v>
      </c>
      <c r="B136">
        <v>97</v>
      </c>
      <c r="C136">
        <v>17</v>
      </c>
      <c r="D136" s="2">
        <v>79041134</v>
      </c>
      <c r="E136" t="s">
        <v>1953</v>
      </c>
      <c r="F136" t="s">
        <v>2</v>
      </c>
      <c r="G136" t="s">
        <v>4</v>
      </c>
      <c r="H136">
        <v>1009</v>
      </c>
      <c r="I136">
        <v>-0.21677399999999999</v>
      </c>
      <c r="J136">
        <v>4.8595699999999999E-2</v>
      </c>
      <c r="K136" s="1">
        <v>9.0980100000000007E-6</v>
      </c>
      <c r="L136" s="5"/>
      <c r="M136" s="5"/>
      <c r="N136" s="27"/>
      <c r="O136" s="5"/>
      <c r="P136" s="5"/>
      <c r="Q136" s="5"/>
      <c r="R136" s="5"/>
      <c r="S136" s="5"/>
      <c r="T136" s="5"/>
      <c r="U136" s="5"/>
      <c r="V136" s="5"/>
      <c r="W136" s="14"/>
      <c r="X136" s="5"/>
    </row>
    <row r="137" spans="1:24" x14ac:dyDescent="0.35">
      <c r="A137" t="s">
        <v>252</v>
      </c>
      <c r="B137">
        <v>97</v>
      </c>
      <c r="C137">
        <v>17</v>
      </c>
      <c r="D137" s="2">
        <v>79924784</v>
      </c>
      <c r="E137" t="s">
        <v>1954</v>
      </c>
      <c r="F137" t="s">
        <v>2</v>
      </c>
      <c r="G137" t="s">
        <v>9</v>
      </c>
      <c r="H137">
        <v>1043</v>
      </c>
      <c r="I137">
        <v>0.59720600000000001</v>
      </c>
      <c r="J137">
        <v>0.13119</v>
      </c>
      <c r="K137" s="1">
        <v>5.9423200000000004E-6</v>
      </c>
      <c r="L137" s="5"/>
      <c r="M137" s="5"/>
      <c r="N137" s="27"/>
      <c r="O137" s="5"/>
      <c r="P137" s="5"/>
      <c r="Q137" s="5"/>
      <c r="R137" s="5"/>
      <c r="S137" s="5"/>
      <c r="T137" s="5"/>
      <c r="U137" s="5"/>
      <c r="V137" s="5"/>
      <c r="W137" s="14"/>
      <c r="X137" s="5"/>
    </row>
    <row r="138" spans="1:24" x14ac:dyDescent="0.35">
      <c r="A138" s="29" t="s">
        <v>2056</v>
      </c>
      <c r="B138">
        <v>98</v>
      </c>
      <c r="C138">
        <v>18</v>
      </c>
      <c r="D138" s="2">
        <v>48070611</v>
      </c>
      <c r="E138" t="s">
        <v>806</v>
      </c>
      <c r="F138" t="s">
        <v>2</v>
      </c>
      <c r="G138" t="s">
        <v>9</v>
      </c>
      <c r="H138">
        <v>1043</v>
      </c>
      <c r="I138">
        <v>0.370037</v>
      </c>
      <c r="J138">
        <v>8.2617700000000002E-2</v>
      </c>
      <c r="K138" s="1">
        <v>8.3422499999999996E-6</v>
      </c>
      <c r="L138" s="5"/>
      <c r="M138" s="5"/>
      <c r="N138" s="27"/>
      <c r="O138" s="5"/>
      <c r="P138" s="5"/>
      <c r="Q138" s="5"/>
      <c r="R138" s="5"/>
      <c r="S138" s="5"/>
      <c r="T138" s="5"/>
      <c r="U138" s="5"/>
      <c r="V138" s="5"/>
      <c r="W138" s="14"/>
      <c r="X138" s="5"/>
    </row>
    <row r="139" spans="1:24" x14ac:dyDescent="0.35">
      <c r="A139" s="29" t="s">
        <v>116</v>
      </c>
      <c r="B139">
        <v>99</v>
      </c>
      <c r="C139">
        <v>18</v>
      </c>
      <c r="D139" s="2">
        <v>76736333</v>
      </c>
      <c r="E139" t="s">
        <v>1637</v>
      </c>
      <c r="F139" t="s">
        <v>2</v>
      </c>
      <c r="G139" t="s">
        <v>9</v>
      </c>
      <c r="H139">
        <v>1009</v>
      </c>
      <c r="I139">
        <v>-0.21879699999999999</v>
      </c>
      <c r="J139">
        <v>4.84939E-2</v>
      </c>
      <c r="K139" s="1">
        <v>7.1935400000000001E-6</v>
      </c>
      <c r="L139" s="5"/>
      <c r="M139" s="5"/>
      <c r="N139" s="27"/>
      <c r="O139" s="5"/>
      <c r="P139" s="5"/>
      <c r="Q139" s="5"/>
      <c r="R139" s="5"/>
      <c r="S139" s="5"/>
      <c r="T139" s="5"/>
      <c r="U139" s="5"/>
      <c r="V139" s="5"/>
      <c r="W139" s="14"/>
      <c r="X139" s="5"/>
    </row>
    <row r="140" spans="1:24" x14ac:dyDescent="0.35">
      <c r="A140" s="29" t="s">
        <v>214</v>
      </c>
      <c r="B140">
        <v>99</v>
      </c>
      <c r="C140">
        <v>18</v>
      </c>
      <c r="D140" s="2">
        <v>76736333</v>
      </c>
      <c r="E140" t="s">
        <v>1637</v>
      </c>
      <c r="F140" t="s">
        <v>2</v>
      </c>
      <c r="G140" t="s">
        <v>9</v>
      </c>
      <c r="H140">
        <v>1008</v>
      </c>
      <c r="I140">
        <v>-0.20003799999999999</v>
      </c>
      <c r="J140">
        <v>4.4531500000000002E-2</v>
      </c>
      <c r="K140" s="1">
        <v>7.8818999999999999E-6</v>
      </c>
      <c r="L140" s="5"/>
      <c r="M140" s="5"/>
      <c r="N140" s="27"/>
      <c r="O140" s="5"/>
      <c r="P140" s="5"/>
      <c r="Q140" s="5"/>
      <c r="R140" s="5"/>
      <c r="S140" s="5"/>
      <c r="T140" s="5"/>
      <c r="U140" s="5"/>
      <c r="V140" s="5"/>
      <c r="W140" s="14"/>
      <c r="X140" s="5"/>
    </row>
    <row r="141" spans="1:24" x14ac:dyDescent="0.35">
      <c r="A141" s="29" t="s">
        <v>229</v>
      </c>
      <c r="B141">
        <v>99</v>
      </c>
      <c r="C141">
        <v>18</v>
      </c>
      <c r="D141" s="2">
        <v>76807781</v>
      </c>
      <c r="E141" t="s">
        <v>119</v>
      </c>
      <c r="F141" t="s">
        <v>9</v>
      </c>
      <c r="G141" t="s">
        <v>2</v>
      </c>
      <c r="H141">
        <v>1042</v>
      </c>
      <c r="I141">
        <v>0.18646599999999999</v>
      </c>
      <c r="J141">
        <v>4.0635400000000002E-2</v>
      </c>
      <c r="K141" s="1">
        <v>5.0099199999999998E-6</v>
      </c>
      <c r="L141" s="5"/>
      <c r="M141" s="5"/>
      <c r="N141" s="27"/>
      <c r="O141" s="5"/>
      <c r="P141" s="5"/>
      <c r="Q141" s="5"/>
      <c r="R141" s="5"/>
      <c r="S141" s="5"/>
      <c r="T141" s="5"/>
      <c r="U141" s="5"/>
      <c r="V141" s="5"/>
      <c r="W141" s="14"/>
      <c r="X141" s="5"/>
    </row>
    <row r="142" spans="1:24" x14ac:dyDescent="0.35">
      <c r="A142" s="29" t="s">
        <v>252</v>
      </c>
      <c r="B142">
        <v>100</v>
      </c>
      <c r="C142">
        <v>19</v>
      </c>
      <c r="D142" s="2">
        <v>41148101</v>
      </c>
      <c r="E142" t="s">
        <v>323</v>
      </c>
      <c r="F142" t="s">
        <v>1</v>
      </c>
      <c r="G142" t="s">
        <v>2</v>
      </c>
      <c r="H142">
        <v>1043</v>
      </c>
      <c r="I142">
        <v>-0.31825799999999999</v>
      </c>
      <c r="J142">
        <v>6.8216499999999999E-2</v>
      </c>
      <c r="K142" s="1">
        <v>3.48624E-6</v>
      </c>
      <c r="L142" s="5"/>
      <c r="M142" s="5"/>
      <c r="N142" s="27"/>
      <c r="O142" s="5"/>
      <c r="P142" s="5"/>
      <c r="Q142" s="5"/>
      <c r="R142" s="5"/>
      <c r="S142" s="5"/>
      <c r="T142" s="5"/>
      <c r="U142" s="5"/>
      <c r="V142" s="5"/>
      <c r="W142" s="14"/>
      <c r="X142" s="5"/>
    </row>
    <row r="143" spans="1:24" x14ac:dyDescent="0.35">
      <c r="A143" s="29" t="s">
        <v>1910</v>
      </c>
      <c r="B143">
        <v>101</v>
      </c>
      <c r="C143">
        <v>19</v>
      </c>
      <c r="D143" s="2">
        <v>49250239</v>
      </c>
      <c r="E143" t="s">
        <v>1238</v>
      </c>
      <c r="F143" t="s">
        <v>1</v>
      </c>
      <c r="G143" t="s">
        <v>4</v>
      </c>
      <c r="H143">
        <v>1040</v>
      </c>
      <c r="I143">
        <v>-7.4487999999999999E-2</v>
      </c>
      <c r="J143">
        <v>1.6092700000000001E-2</v>
      </c>
      <c r="K143" s="1">
        <v>4.1514700000000004E-6</v>
      </c>
      <c r="L143" s="5"/>
      <c r="M143" s="5"/>
      <c r="N143" s="27"/>
      <c r="O143" s="5"/>
      <c r="P143" s="5"/>
      <c r="Q143" s="5"/>
      <c r="R143" s="5"/>
      <c r="S143" s="5"/>
      <c r="T143" s="5"/>
      <c r="U143" s="5"/>
      <c r="V143" s="5"/>
      <c r="W143" s="14"/>
      <c r="X143" s="5"/>
    </row>
    <row r="144" spans="1:24" x14ac:dyDescent="0.35">
      <c r="A144" s="29" t="s">
        <v>1897</v>
      </c>
      <c r="B144">
        <v>102</v>
      </c>
      <c r="C144">
        <v>19</v>
      </c>
      <c r="D144" s="2">
        <v>55566512</v>
      </c>
      <c r="E144" t="s">
        <v>395</v>
      </c>
      <c r="F144" t="s">
        <v>1</v>
      </c>
      <c r="G144" t="s">
        <v>2</v>
      </c>
      <c r="H144">
        <v>1043</v>
      </c>
      <c r="I144">
        <v>-0.269812</v>
      </c>
      <c r="J144">
        <v>5.9486400000000002E-2</v>
      </c>
      <c r="K144" s="1">
        <v>6.4173299999999999E-6</v>
      </c>
      <c r="L144" s="5"/>
      <c r="M144" s="5"/>
      <c r="N144" s="27"/>
      <c r="O144" s="5"/>
      <c r="P144" s="5"/>
      <c r="Q144" s="5"/>
      <c r="R144" s="5"/>
      <c r="S144" s="5"/>
      <c r="T144" s="5"/>
      <c r="U144" s="5"/>
      <c r="V144" s="5"/>
      <c r="W144" s="14"/>
      <c r="X144" s="5"/>
    </row>
    <row r="145" spans="1:24" x14ac:dyDescent="0.35">
      <c r="A145" s="29" t="s">
        <v>2054</v>
      </c>
      <c r="B145">
        <v>103</v>
      </c>
      <c r="C145">
        <v>20</v>
      </c>
      <c r="D145" s="2">
        <v>37969862</v>
      </c>
      <c r="E145" t="s">
        <v>1883</v>
      </c>
      <c r="F145" t="s">
        <v>2</v>
      </c>
      <c r="G145" t="s">
        <v>9</v>
      </c>
      <c r="H145">
        <v>1043</v>
      </c>
      <c r="I145">
        <v>-0.37959799999999999</v>
      </c>
      <c r="J145">
        <v>8.3021399999999995E-2</v>
      </c>
      <c r="K145" s="1">
        <v>5.4107200000000003E-6</v>
      </c>
      <c r="L145" s="5"/>
      <c r="M145" s="5"/>
      <c r="N145" s="27"/>
      <c r="O145" s="5"/>
      <c r="P145" s="5"/>
      <c r="Q145" s="5"/>
      <c r="R145" s="5"/>
      <c r="S145" s="5"/>
      <c r="T145" s="5"/>
      <c r="U145" s="5"/>
      <c r="V145" s="5"/>
      <c r="W145" s="14"/>
      <c r="X145" s="5"/>
    </row>
    <row r="146" spans="1:24" x14ac:dyDescent="0.35">
      <c r="A146" t="s">
        <v>1896</v>
      </c>
      <c r="B146">
        <v>104</v>
      </c>
      <c r="C146">
        <v>21</v>
      </c>
      <c r="D146" s="2">
        <v>15590199</v>
      </c>
      <c r="E146" t="s">
        <v>1908</v>
      </c>
      <c r="F146" t="s">
        <v>1</v>
      </c>
      <c r="G146" t="s">
        <v>9</v>
      </c>
      <c r="H146">
        <v>1043</v>
      </c>
      <c r="I146">
        <v>-0.287906</v>
      </c>
      <c r="J146">
        <v>6.2001800000000003E-2</v>
      </c>
      <c r="K146" s="1">
        <v>3.8687400000000002E-6</v>
      </c>
      <c r="L146" s="5"/>
      <c r="M146" s="5"/>
      <c r="N146" s="27"/>
      <c r="O146" s="5"/>
      <c r="P146" s="5"/>
      <c r="Q146" s="5"/>
      <c r="R146" s="5"/>
      <c r="S146" s="5"/>
      <c r="T146" s="5"/>
      <c r="U146" s="5"/>
      <c r="V146" s="5"/>
      <c r="W146" s="14"/>
      <c r="X146" s="5"/>
    </row>
    <row r="147" spans="1:24" x14ac:dyDescent="0.35">
      <c r="A147" t="s">
        <v>1896</v>
      </c>
      <c r="B147">
        <v>105</v>
      </c>
      <c r="C147">
        <v>21</v>
      </c>
      <c r="D147">
        <v>28273975</v>
      </c>
      <c r="E147" t="s">
        <v>1955</v>
      </c>
      <c r="F147" t="s">
        <v>9</v>
      </c>
      <c r="G147" t="s">
        <v>1</v>
      </c>
      <c r="H147">
        <v>1043</v>
      </c>
      <c r="I147">
        <v>-0.277254</v>
      </c>
      <c r="J147">
        <v>6.1736600000000003E-2</v>
      </c>
      <c r="K147" s="1">
        <v>7.8940499999999994E-6</v>
      </c>
      <c r="L147" s="5"/>
      <c r="M147" s="5"/>
      <c r="N147" s="27"/>
      <c r="O147" s="5"/>
      <c r="P147" s="5"/>
      <c r="Q147" s="5"/>
      <c r="R147" s="5"/>
      <c r="S147" s="5"/>
      <c r="T147" s="5"/>
      <c r="U147" s="5"/>
      <c r="V147" s="5"/>
      <c r="W147" s="14"/>
      <c r="X147" s="5"/>
    </row>
    <row r="148" spans="1:24" x14ac:dyDescent="0.35">
      <c r="A148" s="4" t="s">
        <v>2056</v>
      </c>
      <c r="B148" s="4">
        <v>106</v>
      </c>
      <c r="C148" s="4">
        <v>21</v>
      </c>
      <c r="D148" s="4">
        <v>47291826</v>
      </c>
      <c r="E148" s="4" t="s">
        <v>1909</v>
      </c>
      <c r="F148" s="4" t="s">
        <v>9</v>
      </c>
      <c r="G148" s="4" t="s">
        <v>2</v>
      </c>
      <c r="H148" s="4">
        <v>1043</v>
      </c>
      <c r="I148" s="4">
        <v>-0.22781399999999999</v>
      </c>
      <c r="J148" s="4">
        <v>4.8661299999999998E-2</v>
      </c>
      <c r="K148" s="19">
        <v>3.2269500000000001E-6</v>
      </c>
      <c r="L148" s="5"/>
      <c r="M148" s="5"/>
      <c r="N148" s="27"/>
      <c r="O148" s="5"/>
      <c r="P148" s="5"/>
      <c r="Q148" s="5"/>
      <c r="R148" s="5"/>
      <c r="S148" s="5"/>
      <c r="T148" s="5"/>
      <c r="U148" s="5"/>
      <c r="V148" s="5"/>
      <c r="W148" s="14"/>
      <c r="X148" s="5"/>
    </row>
    <row r="149" spans="1:24" x14ac:dyDescent="0.35">
      <c r="K149" s="3"/>
      <c r="L149" s="5"/>
      <c r="M149" s="5"/>
      <c r="N149" s="27"/>
      <c r="O149" s="5"/>
      <c r="P149" s="5"/>
      <c r="Q149" s="5"/>
      <c r="R149" s="5"/>
      <c r="S149" s="5"/>
      <c r="T149" s="5"/>
      <c r="U149" s="5"/>
      <c r="V149" s="5"/>
      <c r="W149" s="14"/>
      <c r="X149" s="5"/>
    </row>
    <row r="150" spans="1:24" x14ac:dyDescent="0.35">
      <c r="K150" s="3"/>
      <c r="L150" s="5"/>
      <c r="M150" s="5"/>
      <c r="N150" s="27"/>
      <c r="O150" s="5"/>
      <c r="P150" s="5"/>
      <c r="Q150" s="5"/>
      <c r="R150" s="5"/>
      <c r="S150" s="5"/>
      <c r="T150" s="5"/>
      <c r="U150" s="5"/>
      <c r="V150" s="5"/>
      <c r="W150" s="14"/>
      <c r="X150" s="5"/>
    </row>
    <row r="151" spans="1:24" x14ac:dyDescent="0.35">
      <c r="K151" s="3"/>
      <c r="L151" s="5"/>
      <c r="M151" s="5"/>
      <c r="N151" s="27"/>
      <c r="O151" s="5"/>
      <c r="P151" s="5"/>
      <c r="Q151" s="5"/>
      <c r="R151" s="5"/>
      <c r="S151" s="5"/>
      <c r="T151" s="5"/>
      <c r="U151" s="5"/>
      <c r="V151" s="5"/>
      <c r="W151" s="14"/>
      <c r="X151" s="5"/>
    </row>
    <row r="152" spans="1:24" x14ac:dyDescent="0.35">
      <c r="K152" s="3"/>
      <c r="L152" s="5"/>
      <c r="M152" s="5"/>
      <c r="N152" s="27"/>
      <c r="O152" s="5"/>
      <c r="P152" s="5"/>
      <c r="Q152" s="5"/>
      <c r="R152" s="5"/>
      <c r="S152" s="5"/>
      <c r="T152" s="5"/>
      <c r="U152" s="5"/>
      <c r="V152" s="5"/>
      <c r="W152" s="14"/>
      <c r="X152" s="5"/>
    </row>
    <row r="153" spans="1:24" x14ac:dyDescent="0.35">
      <c r="K153" s="3"/>
      <c r="L153" s="5"/>
      <c r="M153" s="5"/>
      <c r="N153" s="27"/>
      <c r="O153" s="5"/>
      <c r="P153" s="5"/>
      <c r="Q153" s="5"/>
      <c r="R153" s="5"/>
      <c r="S153" s="5"/>
      <c r="T153" s="5"/>
      <c r="U153" s="5"/>
      <c r="V153" s="5"/>
      <c r="W153" s="14"/>
      <c r="X153" s="5"/>
    </row>
    <row r="154" spans="1:24" x14ac:dyDescent="0.35">
      <c r="K154" s="3"/>
      <c r="L154" s="5"/>
      <c r="M154" s="5"/>
      <c r="N154" s="27"/>
      <c r="O154" s="5"/>
      <c r="P154" s="5"/>
      <c r="Q154" s="5"/>
      <c r="R154" s="5"/>
      <c r="S154" s="5"/>
      <c r="T154" s="5"/>
      <c r="U154" s="5"/>
      <c r="V154" s="5"/>
      <c r="W154" s="14"/>
      <c r="X154" s="5"/>
    </row>
    <row r="155" spans="1:24" x14ac:dyDescent="0.35">
      <c r="K155" s="3"/>
      <c r="L155" s="5"/>
      <c r="M155" s="5"/>
      <c r="N155" s="27"/>
      <c r="O155" s="5"/>
      <c r="P155" s="5"/>
      <c r="Q155" s="5"/>
      <c r="R155" s="5"/>
      <c r="S155" s="5"/>
      <c r="T155" s="5"/>
      <c r="U155" s="5"/>
      <c r="V155" s="5"/>
      <c r="W155" s="14"/>
      <c r="X155" s="5"/>
    </row>
    <row r="156" spans="1:24" x14ac:dyDescent="0.35">
      <c r="K156" s="3"/>
      <c r="L156" s="5"/>
      <c r="M156" s="5"/>
      <c r="N156" s="27"/>
      <c r="O156" s="5"/>
      <c r="P156" s="5"/>
      <c r="Q156" s="5"/>
      <c r="R156" s="5"/>
      <c r="S156" s="5"/>
      <c r="T156" s="5"/>
      <c r="U156" s="5"/>
      <c r="V156" s="5"/>
      <c r="W156" s="14"/>
      <c r="X156" s="5"/>
    </row>
    <row r="157" spans="1:24" x14ac:dyDescent="0.35">
      <c r="K157" s="3"/>
      <c r="L157" s="5"/>
      <c r="M157" s="5"/>
      <c r="N157" s="27"/>
      <c r="O157" s="5"/>
      <c r="P157" s="5"/>
      <c r="Q157" s="5"/>
      <c r="R157" s="5"/>
      <c r="S157" s="5"/>
      <c r="T157" s="5"/>
      <c r="U157" s="5"/>
      <c r="V157" s="5"/>
      <c r="W157" s="14"/>
      <c r="X157" s="5"/>
    </row>
    <row r="158" spans="1:24" x14ac:dyDescent="0.35">
      <c r="K158" s="3"/>
      <c r="L158" s="5"/>
      <c r="M158" s="5"/>
      <c r="N158" s="27"/>
      <c r="O158" s="5"/>
      <c r="P158" s="5"/>
      <c r="Q158" s="5"/>
      <c r="R158" s="5"/>
      <c r="S158" s="5"/>
      <c r="T158" s="5"/>
      <c r="U158" s="5"/>
      <c r="V158" s="5"/>
      <c r="W158" s="14"/>
      <c r="X158" s="5"/>
    </row>
    <row r="159" spans="1:24" x14ac:dyDescent="0.35">
      <c r="K159" s="3"/>
      <c r="L159" s="5"/>
      <c r="M159" s="5"/>
      <c r="N159" s="27"/>
      <c r="O159" s="5"/>
      <c r="P159" s="5"/>
      <c r="Q159" s="5"/>
      <c r="R159" s="5"/>
      <c r="S159" s="5"/>
      <c r="T159" s="5"/>
      <c r="U159" s="5"/>
      <c r="V159" s="5"/>
      <c r="W159" s="14"/>
      <c r="X159" s="5"/>
    </row>
    <row r="160" spans="1:24" x14ac:dyDescent="0.35">
      <c r="K160" s="3"/>
      <c r="L160" s="5"/>
      <c r="M160" s="5"/>
      <c r="N160" s="27"/>
      <c r="O160" s="5"/>
      <c r="P160" s="5"/>
      <c r="Q160" s="5"/>
      <c r="R160" s="5"/>
      <c r="S160" s="5"/>
      <c r="T160" s="5"/>
      <c r="U160" s="5"/>
      <c r="V160" s="5"/>
      <c r="W160" s="14"/>
      <c r="X160" s="5"/>
    </row>
    <row r="161" spans="11:24" x14ac:dyDescent="0.35">
      <c r="K161" s="3"/>
      <c r="L161" s="5"/>
      <c r="M161" s="5"/>
      <c r="N161" s="27"/>
      <c r="O161" s="5"/>
      <c r="P161" s="5"/>
      <c r="Q161" s="5"/>
      <c r="R161" s="5"/>
      <c r="S161" s="5"/>
      <c r="T161" s="5"/>
      <c r="U161" s="5"/>
      <c r="V161" s="5"/>
      <c r="W161" s="14"/>
      <c r="X161" s="5"/>
    </row>
    <row r="162" spans="11:24" x14ac:dyDescent="0.35">
      <c r="K162" s="3"/>
      <c r="L162" s="5"/>
      <c r="M162" s="5"/>
      <c r="N162" s="27"/>
      <c r="O162" s="5"/>
      <c r="P162" s="5"/>
      <c r="Q162" s="5"/>
      <c r="R162" s="5"/>
      <c r="S162" s="5"/>
      <c r="T162" s="5"/>
      <c r="U162" s="5"/>
      <c r="V162" s="5"/>
      <c r="W162" s="14"/>
      <c r="X162" s="5"/>
    </row>
    <row r="163" spans="11:24" x14ac:dyDescent="0.35">
      <c r="K163" s="3"/>
      <c r="L163" s="5"/>
      <c r="M163" s="5"/>
      <c r="N163" s="27"/>
      <c r="O163" s="5"/>
      <c r="P163" s="5"/>
      <c r="Q163" s="5"/>
      <c r="R163" s="5"/>
      <c r="S163" s="5"/>
      <c r="T163" s="5"/>
      <c r="U163" s="5"/>
      <c r="V163" s="5"/>
      <c r="W163" s="14"/>
      <c r="X163" s="5"/>
    </row>
    <row r="164" spans="11:24" x14ac:dyDescent="0.35">
      <c r="K164" s="3"/>
      <c r="L164" s="5"/>
      <c r="M164" s="27"/>
      <c r="N164" s="27"/>
      <c r="O164" s="5"/>
      <c r="P164" s="5"/>
      <c r="Q164" s="5"/>
      <c r="R164" s="5"/>
      <c r="S164" s="5"/>
      <c r="T164" s="5"/>
      <c r="U164" s="5"/>
      <c r="V164" s="5"/>
      <c r="W164" s="14"/>
      <c r="X164" s="5"/>
    </row>
    <row r="165" spans="11:24" x14ac:dyDescent="0.35">
      <c r="K165" s="3"/>
      <c r="L165" s="5"/>
      <c r="M165" s="5"/>
      <c r="N165" s="27"/>
      <c r="O165" s="5"/>
      <c r="P165" s="5"/>
      <c r="Q165" s="5"/>
      <c r="R165" s="5"/>
      <c r="S165" s="5"/>
      <c r="T165" s="5"/>
      <c r="U165" s="5"/>
      <c r="V165" s="5"/>
      <c r="W165" s="14"/>
      <c r="X165" s="5"/>
    </row>
    <row r="166" spans="11:24" x14ac:dyDescent="0.35">
      <c r="K166" s="3"/>
      <c r="L166" s="5"/>
      <c r="M166" s="5"/>
      <c r="N166" s="27"/>
      <c r="O166" s="5"/>
      <c r="P166" s="5"/>
      <c r="Q166" s="5"/>
      <c r="R166" s="5"/>
      <c r="S166" s="5"/>
      <c r="T166" s="5"/>
      <c r="U166" s="5"/>
      <c r="V166" s="5"/>
      <c r="W166" s="14"/>
      <c r="X166" s="5"/>
    </row>
    <row r="167" spans="11:24" x14ac:dyDescent="0.35">
      <c r="K167" s="3"/>
      <c r="L167" s="5"/>
      <c r="M167" s="5"/>
      <c r="N167" s="27"/>
      <c r="O167" s="5"/>
      <c r="P167" s="5"/>
      <c r="Q167" s="5"/>
      <c r="R167" s="5"/>
      <c r="S167" s="5"/>
      <c r="T167" s="5"/>
      <c r="U167" s="5"/>
      <c r="V167" s="5"/>
      <c r="W167" s="14"/>
      <c r="X167" s="5"/>
    </row>
    <row r="168" spans="11:24" x14ac:dyDescent="0.35">
      <c r="K168" s="3"/>
      <c r="L168" s="5"/>
      <c r="M168" s="27"/>
      <c r="N168" s="27"/>
      <c r="O168" s="5"/>
      <c r="P168" s="5"/>
      <c r="Q168" s="5"/>
      <c r="R168" s="5"/>
      <c r="S168" s="5"/>
      <c r="T168" s="5"/>
      <c r="U168" s="5"/>
      <c r="V168" s="5"/>
      <c r="W168" s="14"/>
      <c r="X168" s="5"/>
    </row>
    <row r="169" spans="11:24" x14ac:dyDescent="0.35">
      <c r="K169" s="3"/>
      <c r="L169" s="5"/>
      <c r="M169" s="5"/>
      <c r="N169" s="27"/>
      <c r="O169" s="5"/>
      <c r="P169" s="5"/>
      <c r="Q169" s="5"/>
      <c r="R169" s="5"/>
      <c r="S169" s="5"/>
      <c r="T169" s="5"/>
      <c r="U169" s="5"/>
      <c r="V169" s="5"/>
      <c r="W169" s="14"/>
      <c r="X169" s="5"/>
    </row>
    <row r="170" spans="11:24" x14ac:dyDescent="0.35">
      <c r="K170" s="3"/>
      <c r="L170" s="5"/>
      <c r="M170" s="5"/>
      <c r="N170" s="27"/>
      <c r="O170" s="5"/>
      <c r="P170" s="5"/>
      <c r="Q170" s="5"/>
      <c r="R170" s="5"/>
      <c r="S170" s="5"/>
      <c r="T170" s="5"/>
      <c r="U170" s="5"/>
      <c r="V170" s="5"/>
      <c r="W170" s="14"/>
      <c r="X170" s="5"/>
    </row>
    <row r="171" spans="11:24" x14ac:dyDescent="0.35">
      <c r="K171" s="3"/>
      <c r="L171" s="5"/>
      <c r="M171" s="5"/>
      <c r="N171" s="27"/>
      <c r="O171" s="5"/>
      <c r="P171" s="5"/>
      <c r="Q171" s="5"/>
      <c r="R171" s="5"/>
      <c r="S171" s="5"/>
      <c r="T171" s="5"/>
      <c r="U171" s="5"/>
      <c r="V171" s="5"/>
      <c r="W171" s="14"/>
      <c r="X171" s="5"/>
    </row>
    <row r="172" spans="11:24" x14ac:dyDescent="0.35">
      <c r="K172" s="3"/>
      <c r="L172" s="5"/>
      <c r="M172" s="5"/>
      <c r="N172" s="27"/>
      <c r="O172" s="5"/>
      <c r="P172" s="5"/>
      <c r="Q172" s="5"/>
      <c r="R172" s="5"/>
      <c r="S172" s="5"/>
      <c r="T172" s="5"/>
      <c r="U172" s="5"/>
      <c r="V172" s="5"/>
      <c r="W172" s="14"/>
      <c r="X172" s="5"/>
    </row>
    <row r="173" spans="11:24" x14ac:dyDescent="0.35">
      <c r="K173" s="3"/>
      <c r="L173" s="5"/>
      <c r="M173" s="5"/>
      <c r="N173" s="27"/>
      <c r="O173" s="5"/>
      <c r="P173" s="5"/>
      <c r="Q173" s="5"/>
      <c r="R173" s="5"/>
      <c r="S173" s="5"/>
      <c r="T173" s="5"/>
      <c r="U173" s="5"/>
      <c r="V173" s="5"/>
      <c r="W173" s="14"/>
      <c r="X173" s="5"/>
    </row>
    <row r="174" spans="11:24" x14ac:dyDescent="0.35">
      <c r="K174" s="3"/>
      <c r="L174" s="5"/>
      <c r="M174" s="5"/>
      <c r="N174" s="27"/>
      <c r="O174" s="5"/>
      <c r="P174" s="5"/>
      <c r="Q174" s="5"/>
      <c r="R174" s="5"/>
      <c r="S174" s="5"/>
      <c r="T174" s="5"/>
      <c r="U174" s="5"/>
      <c r="V174" s="5"/>
      <c r="W174" s="14"/>
      <c r="X174" s="5"/>
    </row>
    <row r="175" spans="11:24" x14ac:dyDescent="0.35">
      <c r="K175" s="3"/>
      <c r="L175" s="5"/>
      <c r="M175" s="5"/>
      <c r="N175" s="27"/>
      <c r="O175" s="5"/>
      <c r="P175" s="5"/>
      <c r="Q175" s="5"/>
      <c r="R175" s="5"/>
      <c r="S175" s="5"/>
      <c r="T175" s="5"/>
      <c r="U175" s="5"/>
      <c r="V175" s="5"/>
      <c r="W175" s="14"/>
      <c r="X175" s="5"/>
    </row>
    <row r="176" spans="11:24" x14ac:dyDescent="0.35">
      <c r="K176" s="3"/>
      <c r="L176" s="5"/>
      <c r="M176" s="5"/>
      <c r="N176" s="27"/>
      <c r="O176" s="5"/>
      <c r="P176" s="5"/>
      <c r="Q176" s="5"/>
      <c r="R176" s="5"/>
      <c r="S176" s="5"/>
      <c r="T176" s="5"/>
      <c r="U176" s="5"/>
      <c r="V176" s="5"/>
      <c r="W176" s="14"/>
      <c r="X176" s="5"/>
    </row>
    <row r="177" spans="11:24" x14ac:dyDescent="0.35">
      <c r="K177" s="3"/>
      <c r="L177" s="5"/>
      <c r="M177" s="5"/>
      <c r="N177" s="27"/>
      <c r="O177" s="5"/>
      <c r="P177" s="5"/>
      <c r="Q177" s="5"/>
      <c r="R177" s="5"/>
      <c r="S177" s="5"/>
      <c r="T177" s="5"/>
      <c r="U177" s="5"/>
      <c r="V177" s="5"/>
      <c r="W177" s="14"/>
      <c r="X177" s="5"/>
    </row>
    <row r="178" spans="11:24" x14ac:dyDescent="0.35">
      <c r="K178" s="3"/>
      <c r="L178" s="5"/>
      <c r="M178" s="5"/>
      <c r="N178" s="27"/>
      <c r="O178" s="5"/>
      <c r="P178" s="5"/>
      <c r="Q178" s="5"/>
      <c r="R178" s="5"/>
      <c r="S178" s="5"/>
      <c r="T178" s="5"/>
      <c r="U178" s="5"/>
      <c r="V178" s="5"/>
      <c r="W178" s="14"/>
      <c r="X178" s="5"/>
    </row>
    <row r="179" spans="11:24" x14ac:dyDescent="0.35">
      <c r="L179" s="5"/>
      <c r="M179" s="5"/>
      <c r="N179" s="27"/>
      <c r="O179" s="5"/>
      <c r="P179" s="5"/>
      <c r="Q179" s="5"/>
      <c r="R179" s="5"/>
      <c r="S179" s="5"/>
      <c r="T179" s="5"/>
      <c r="U179" s="5"/>
      <c r="V179" s="5"/>
      <c r="W179" s="14"/>
      <c r="X179" s="5"/>
    </row>
    <row r="180" spans="11:24" x14ac:dyDescent="0.35">
      <c r="L180" s="5"/>
      <c r="M180" s="5"/>
      <c r="N180" s="27"/>
      <c r="O180" s="5"/>
      <c r="P180" s="5"/>
      <c r="Q180" s="5"/>
      <c r="R180" s="5"/>
      <c r="S180" s="5"/>
      <c r="T180" s="5"/>
      <c r="U180" s="5"/>
      <c r="V180" s="5"/>
      <c r="W180" s="14"/>
      <c r="X180" s="5"/>
    </row>
    <row r="181" spans="11:24" x14ac:dyDescent="0.35">
      <c r="L181" s="5"/>
      <c r="M181" s="5"/>
      <c r="N181" s="27"/>
      <c r="O181" s="5"/>
      <c r="P181" s="5"/>
      <c r="Q181" s="5"/>
      <c r="R181" s="5"/>
      <c r="S181" s="5"/>
      <c r="T181" s="5"/>
      <c r="U181" s="5"/>
      <c r="V181" s="5"/>
      <c r="W181" s="14"/>
      <c r="X181" s="5"/>
    </row>
    <row r="182" spans="11:24" x14ac:dyDescent="0.35">
      <c r="L182" s="5"/>
      <c r="M182" s="5"/>
      <c r="N182" s="27"/>
      <c r="O182" s="5"/>
      <c r="P182" s="5"/>
      <c r="Q182" s="5"/>
      <c r="R182" s="5"/>
      <c r="S182" s="5"/>
      <c r="T182" s="5"/>
      <c r="U182" s="5"/>
      <c r="V182" s="5"/>
      <c r="W182" s="14"/>
      <c r="X182" s="5"/>
    </row>
    <row r="183" spans="11:24" x14ac:dyDescent="0.35">
      <c r="L183" s="5"/>
      <c r="M183" s="27"/>
      <c r="N183" s="27"/>
      <c r="O183" s="5"/>
      <c r="P183" s="5"/>
      <c r="Q183" s="5"/>
      <c r="R183" s="5"/>
      <c r="S183" s="5"/>
      <c r="T183" s="5"/>
      <c r="U183" s="5"/>
      <c r="V183" s="5"/>
      <c r="W183" s="14"/>
      <c r="X183" s="5"/>
    </row>
    <row r="184" spans="11:24" x14ac:dyDescent="0.35">
      <c r="L184" s="5"/>
      <c r="M184" s="5"/>
      <c r="N184" s="27"/>
      <c r="O184" s="5"/>
      <c r="P184" s="5"/>
      <c r="Q184" s="5"/>
      <c r="R184" s="5"/>
      <c r="S184" s="5"/>
      <c r="T184" s="5"/>
      <c r="U184" s="5"/>
      <c r="V184" s="5"/>
      <c r="W184" s="14"/>
      <c r="X184" s="5"/>
    </row>
    <row r="185" spans="11:24" x14ac:dyDescent="0.35">
      <c r="L185" s="5"/>
      <c r="M185" s="5"/>
      <c r="N185" s="27"/>
      <c r="O185" s="5"/>
      <c r="P185" s="5"/>
      <c r="Q185" s="5"/>
      <c r="R185" s="5"/>
      <c r="S185" s="5"/>
      <c r="T185" s="5"/>
      <c r="U185" s="5"/>
      <c r="V185" s="5"/>
      <c r="W185" s="14"/>
      <c r="X185" s="5"/>
    </row>
    <row r="186" spans="11:24" x14ac:dyDescent="0.35">
      <c r="L186" s="5"/>
      <c r="M186" s="5"/>
      <c r="N186" s="27"/>
      <c r="O186" s="5"/>
      <c r="P186" s="5"/>
      <c r="Q186" s="5"/>
      <c r="R186" s="5"/>
      <c r="S186" s="5"/>
      <c r="T186" s="5"/>
      <c r="U186" s="5"/>
      <c r="V186" s="5"/>
      <c r="W186" s="14"/>
      <c r="X186" s="5"/>
    </row>
    <row r="187" spans="11:24" x14ac:dyDescent="0.35"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</row>
    <row r="188" spans="11:24" x14ac:dyDescent="0.35"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</row>
    <row r="189" spans="11:24" x14ac:dyDescent="0.35"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</row>
    <row r="190" spans="11:24" x14ac:dyDescent="0.35"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</row>
  </sheetData>
  <conditionalFormatting sqref="C1:C6">
    <cfRule type="duplicateValues" dxfId="69" priority="55"/>
  </conditionalFormatting>
  <conditionalFormatting sqref="F1:F6">
    <cfRule type="duplicateValues" dxfId="68" priority="54"/>
  </conditionalFormatting>
  <conditionalFormatting sqref="Q7">
    <cfRule type="duplicateValues" dxfId="67" priority="58"/>
  </conditionalFormatting>
  <conditionalFormatting sqref="B179:B1048576 B1:B58 B60:B94">
    <cfRule type="duplicateValues" dxfId="66" priority="233"/>
  </conditionalFormatting>
  <conditionalFormatting sqref="E179:E1048576 E1:E148">
    <cfRule type="duplicateValues" dxfId="65" priority="238"/>
  </conditionalFormatting>
  <conditionalFormatting sqref="B8:B178">
    <cfRule type="duplicateValues" dxfId="64" priority="47"/>
  </conditionalFormatting>
  <conditionalFormatting sqref="N186">
    <cfRule type="duplicateValues" dxfId="63" priority="46"/>
  </conditionalFormatting>
  <conditionalFormatting sqref="Q186">
    <cfRule type="duplicateValues" dxfId="62" priority="45"/>
  </conditionalFormatting>
  <conditionalFormatting sqref="N163:N164">
    <cfRule type="duplicateValues" dxfId="61" priority="43"/>
  </conditionalFormatting>
  <conditionalFormatting sqref="Q163:Q164">
    <cfRule type="duplicateValues" dxfId="60" priority="42"/>
  </conditionalFormatting>
  <conditionalFormatting sqref="N163:N164">
    <cfRule type="duplicateValues" dxfId="59" priority="44"/>
  </conditionalFormatting>
  <conditionalFormatting sqref="N158">
    <cfRule type="duplicateValues" dxfId="58" priority="40"/>
  </conditionalFormatting>
  <conditionalFormatting sqref="Q158">
    <cfRule type="duplicateValues" dxfId="57" priority="39"/>
  </conditionalFormatting>
  <conditionalFormatting sqref="N158">
    <cfRule type="duplicateValues" dxfId="56" priority="41"/>
  </conditionalFormatting>
  <conditionalFormatting sqref="N144">
    <cfRule type="duplicateValues" dxfId="55" priority="37"/>
  </conditionalFormatting>
  <conditionalFormatting sqref="Q144">
    <cfRule type="duplicateValues" dxfId="54" priority="36"/>
  </conditionalFormatting>
  <conditionalFormatting sqref="N144">
    <cfRule type="duplicateValues" dxfId="53" priority="38"/>
  </conditionalFormatting>
  <conditionalFormatting sqref="N135:N136">
    <cfRule type="duplicateValues" dxfId="52" priority="34"/>
  </conditionalFormatting>
  <conditionalFormatting sqref="Q135:Q136">
    <cfRule type="duplicateValues" dxfId="51" priority="33"/>
  </conditionalFormatting>
  <conditionalFormatting sqref="N135:N136">
    <cfRule type="duplicateValues" dxfId="50" priority="35"/>
  </conditionalFormatting>
  <conditionalFormatting sqref="N120">
    <cfRule type="duplicateValues" dxfId="49" priority="31"/>
  </conditionalFormatting>
  <conditionalFormatting sqref="Q120">
    <cfRule type="duplicateValues" dxfId="48" priority="30"/>
  </conditionalFormatting>
  <conditionalFormatting sqref="N120">
    <cfRule type="duplicateValues" dxfId="47" priority="32"/>
  </conditionalFormatting>
  <conditionalFormatting sqref="N100">
    <cfRule type="duplicateValues" dxfId="46" priority="27"/>
  </conditionalFormatting>
  <conditionalFormatting sqref="Q100">
    <cfRule type="duplicateValues" dxfId="45" priority="26"/>
  </conditionalFormatting>
  <conditionalFormatting sqref="N100">
    <cfRule type="duplicateValues" dxfId="44" priority="28"/>
  </conditionalFormatting>
  <conditionalFormatting sqref="N100">
    <cfRule type="duplicateValues" dxfId="43" priority="29"/>
  </conditionalFormatting>
  <conditionalFormatting sqref="N84">
    <cfRule type="duplicateValues" dxfId="42" priority="23"/>
  </conditionalFormatting>
  <conditionalFormatting sqref="Q84">
    <cfRule type="duplicateValues" dxfId="41" priority="22"/>
  </conditionalFormatting>
  <conditionalFormatting sqref="N84">
    <cfRule type="duplicateValues" dxfId="40" priority="24"/>
  </conditionalFormatting>
  <conditionalFormatting sqref="N84">
    <cfRule type="duplicateValues" dxfId="39" priority="25"/>
  </conditionalFormatting>
  <conditionalFormatting sqref="N74">
    <cfRule type="duplicateValues" dxfId="38" priority="19"/>
  </conditionalFormatting>
  <conditionalFormatting sqref="Q74">
    <cfRule type="duplicateValues" dxfId="37" priority="18"/>
  </conditionalFormatting>
  <conditionalFormatting sqref="N74">
    <cfRule type="duplicateValues" dxfId="36" priority="20"/>
  </conditionalFormatting>
  <conditionalFormatting sqref="N74">
    <cfRule type="duplicateValues" dxfId="35" priority="21"/>
  </conditionalFormatting>
  <conditionalFormatting sqref="N61">
    <cfRule type="duplicateValues" dxfId="34" priority="15"/>
  </conditionalFormatting>
  <conditionalFormatting sqref="Q61">
    <cfRule type="duplicateValues" dxfId="33" priority="14"/>
  </conditionalFormatting>
  <conditionalFormatting sqref="N61">
    <cfRule type="duplicateValues" dxfId="32" priority="16"/>
  </conditionalFormatting>
  <conditionalFormatting sqref="N61">
    <cfRule type="duplicateValues" dxfId="31" priority="17"/>
  </conditionalFormatting>
  <conditionalFormatting sqref="N75:N83 N8:N11 N13:N14 N16:N30 N32:N60 N62:N73 N85:N93">
    <cfRule type="duplicateValues" dxfId="30" priority="290"/>
  </conditionalFormatting>
  <conditionalFormatting sqref="N165:N185 N75:N83 N8:N11 N13:N14 N16:N30 N32:N60 N62:N73 N101:N119 N145:N157 N159:N162 N137:N143 N121:N134 N85:N99">
    <cfRule type="duplicateValues" dxfId="29" priority="298"/>
  </conditionalFormatting>
  <conditionalFormatting sqref="Q165:Q185 Q75:Q83 Q8:Q11 Q13:Q14 Q16:Q30 Q32:Q60 Q62:Q73 Q101:Q119 Q145:Q157 Q159:Q162 Q137:Q143 Q121:Q134 Q85:Q99">
    <cfRule type="duplicateValues" dxfId="28" priority="312"/>
  </conditionalFormatting>
  <conditionalFormatting sqref="N165:N175 N75:N83 N8:N11 N13:N14 N16:N30 N32:N60 N62:N73 N101:N119 N145:N157 N159:N162 N137:N143 N121:N134 N85:N99">
    <cfRule type="duplicateValues" dxfId="27" priority="326"/>
  </conditionalFormatting>
  <conditionalFormatting sqref="N12">
    <cfRule type="duplicateValues" dxfId="26" priority="11"/>
  </conditionalFormatting>
  <conditionalFormatting sqref="Q12">
    <cfRule type="duplicateValues" dxfId="25" priority="10"/>
  </conditionalFormatting>
  <conditionalFormatting sqref="N12">
    <cfRule type="duplicateValues" dxfId="24" priority="12"/>
  </conditionalFormatting>
  <conditionalFormatting sqref="N12">
    <cfRule type="duplicateValues" dxfId="23" priority="13"/>
  </conditionalFormatting>
  <conditionalFormatting sqref="N15">
    <cfRule type="duplicateValues" dxfId="22" priority="7"/>
  </conditionalFormatting>
  <conditionalFormatting sqref="Q15">
    <cfRule type="duplicateValues" dxfId="21" priority="6"/>
  </conditionalFormatting>
  <conditionalFormatting sqref="N15">
    <cfRule type="duplicateValues" dxfId="20" priority="8"/>
  </conditionalFormatting>
  <conditionalFormatting sqref="N15">
    <cfRule type="duplicateValues" dxfId="19" priority="9"/>
  </conditionalFormatting>
  <conditionalFormatting sqref="N31">
    <cfRule type="duplicateValues" dxfId="18" priority="3"/>
  </conditionalFormatting>
  <conditionalFormatting sqref="Q31">
    <cfRule type="duplicateValues" dxfId="17" priority="2"/>
  </conditionalFormatting>
  <conditionalFormatting sqref="N31">
    <cfRule type="duplicateValues" dxfId="16" priority="4"/>
  </conditionalFormatting>
  <conditionalFormatting sqref="N31">
    <cfRule type="duplicateValues" dxfId="15" priority="5"/>
  </conditionalFormatting>
  <conditionalFormatting sqref="B1:B1048576">
    <cfRule type="duplicateValues" dxfId="14" priority="1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9"/>
  <sheetViews>
    <sheetView zoomScale="70" zoomScaleNormal="70" workbookViewId="0"/>
  </sheetViews>
  <sheetFormatPr baseColWidth="10" defaultColWidth="9.26953125" defaultRowHeight="14.5" x14ac:dyDescent="0.35"/>
  <cols>
    <col min="1" max="2" width="9.26953125" style="2"/>
    <col min="3" max="3" width="12.7265625" style="2" customWidth="1"/>
    <col min="4" max="4" width="9.81640625" style="2" bestFit="1" customWidth="1"/>
    <col min="5" max="5" width="11.26953125" style="2" bestFit="1" customWidth="1"/>
    <col min="6" max="6" width="14.453125" style="2" bestFit="1" customWidth="1"/>
    <col min="7" max="7" width="10.36328125" style="2" bestFit="1" customWidth="1"/>
    <col min="8" max="8" width="10.36328125" style="2" customWidth="1"/>
    <col min="9" max="9" width="9.26953125" style="2"/>
    <col min="10" max="10" width="12.81640625" style="2" bestFit="1" customWidth="1"/>
    <col min="11" max="11" width="11.81640625" style="2" bestFit="1" customWidth="1"/>
    <col min="12" max="16384" width="9.26953125" style="2"/>
  </cols>
  <sheetData>
    <row r="1" spans="1:11" x14ac:dyDescent="0.35">
      <c r="A1" s="8" t="s">
        <v>2061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35">
      <c r="A2" s="13" t="s">
        <v>294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5">
      <c r="A3" s="9" t="s">
        <v>114</v>
      </c>
      <c r="B3" s="7" t="s">
        <v>22</v>
      </c>
      <c r="C3" s="7" t="s">
        <v>15</v>
      </c>
      <c r="D3" s="7" t="s">
        <v>770</v>
      </c>
      <c r="E3" s="7" t="s">
        <v>16</v>
      </c>
      <c r="F3" s="7" t="s">
        <v>17</v>
      </c>
      <c r="G3" s="7" t="s">
        <v>18</v>
      </c>
      <c r="H3" s="7" t="s">
        <v>295</v>
      </c>
      <c r="I3" s="7" t="s">
        <v>19</v>
      </c>
      <c r="J3" s="7" t="s">
        <v>20</v>
      </c>
      <c r="K3" s="7" t="s">
        <v>21</v>
      </c>
    </row>
    <row r="4" spans="1:11" x14ac:dyDescent="0.35">
      <c r="A4" s="2" t="s">
        <v>1895</v>
      </c>
      <c r="B4" s="2">
        <v>1</v>
      </c>
      <c r="C4" s="2">
        <v>1</v>
      </c>
      <c r="D4" s="2">
        <v>58816478</v>
      </c>
      <c r="E4" s="2" t="s">
        <v>10</v>
      </c>
      <c r="F4" s="2" t="s">
        <v>9</v>
      </c>
      <c r="G4" s="2" t="s">
        <v>2</v>
      </c>
      <c r="H4" s="2">
        <v>1044</v>
      </c>
      <c r="I4" s="2">
        <v>0.39017499999999999</v>
      </c>
      <c r="J4" s="2">
        <v>7.8720399999999996E-2</v>
      </c>
      <c r="K4" s="3">
        <v>8.3887000000000005E-7</v>
      </c>
    </row>
    <row r="5" spans="1:11" x14ac:dyDescent="0.35">
      <c r="A5" s="2" t="s">
        <v>1895</v>
      </c>
      <c r="B5" s="2">
        <v>2</v>
      </c>
      <c r="C5" s="2">
        <v>1</v>
      </c>
      <c r="D5" s="2">
        <v>187075105</v>
      </c>
      <c r="E5" s="2" t="s">
        <v>8</v>
      </c>
      <c r="F5" s="2" t="s">
        <v>4</v>
      </c>
      <c r="G5" s="2" t="s">
        <v>1</v>
      </c>
      <c r="H5" s="2">
        <v>1044</v>
      </c>
      <c r="I5" s="2">
        <v>0.27291199999999999</v>
      </c>
      <c r="J5" s="2">
        <v>5.54177E-2</v>
      </c>
      <c r="K5" s="3">
        <v>9.8387900000000007E-7</v>
      </c>
    </row>
    <row r="6" spans="1:11" x14ac:dyDescent="0.35">
      <c r="A6" s="2" t="s">
        <v>1895</v>
      </c>
      <c r="B6" s="2">
        <v>2</v>
      </c>
      <c r="C6" s="2">
        <v>1</v>
      </c>
      <c r="D6" s="2">
        <v>187235898</v>
      </c>
      <c r="E6" s="2" t="s">
        <v>0</v>
      </c>
      <c r="F6" s="2" t="s">
        <v>1</v>
      </c>
      <c r="G6" s="2" t="s">
        <v>2</v>
      </c>
      <c r="H6" s="2">
        <v>1044</v>
      </c>
      <c r="I6" s="2">
        <v>0.36018099999999997</v>
      </c>
      <c r="J6" s="2">
        <v>7.4603699999999995E-2</v>
      </c>
      <c r="K6" s="3">
        <v>1.5883999999999999E-6</v>
      </c>
    </row>
    <row r="7" spans="1:11" x14ac:dyDescent="0.35">
      <c r="A7" s="2" t="s">
        <v>1895</v>
      </c>
      <c r="B7" s="2">
        <v>2</v>
      </c>
      <c r="C7" s="2">
        <v>1</v>
      </c>
      <c r="D7" s="2">
        <v>187236239</v>
      </c>
      <c r="E7" s="2" t="s">
        <v>3</v>
      </c>
      <c r="F7" s="2" t="s">
        <v>4</v>
      </c>
      <c r="G7" s="2" t="s">
        <v>1</v>
      </c>
      <c r="H7" s="2">
        <v>1044</v>
      </c>
      <c r="I7" s="2">
        <v>0.36018099999999997</v>
      </c>
      <c r="J7" s="2">
        <v>7.4603699999999995E-2</v>
      </c>
      <c r="K7" s="3">
        <v>1.5883999999999999E-6</v>
      </c>
    </row>
    <row r="8" spans="1:11" x14ac:dyDescent="0.35">
      <c r="A8" s="2" t="s">
        <v>1895</v>
      </c>
      <c r="B8" s="2">
        <v>2</v>
      </c>
      <c r="C8" s="2">
        <v>1</v>
      </c>
      <c r="D8" s="2">
        <v>187240642</v>
      </c>
      <c r="E8" s="2" t="s">
        <v>5</v>
      </c>
      <c r="F8" s="2" t="s">
        <v>1</v>
      </c>
      <c r="G8" s="2" t="s">
        <v>4</v>
      </c>
      <c r="H8" s="2">
        <v>1044</v>
      </c>
      <c r="I8" s="2">
        <v>0.35053800000000002</v>
      </c>
      <c r="J8" s="2">
        <v>7.3833200000000002E-2</v>
      </c>
      <c r="K8" s="3">
        <v>2.3482100000000001E-6</v>
      </c>
    </row>
    <row r="9" spans="1:11" x14ac:dyDescent="0.35">
      <c r="A9" s="2" t="s">
        <v>1895</v>
      </c>
      <c r="B9" s="2">
        <v>2</v>
      </c>
      <c r="C9" s="2">
        <v>1</v>
      </c>
      <c r="D9" s="2">
        <v>187243378</v>
      </c>
      <c r="E9" s="2" t="s">
        <v>6</v>
      </c>
      <c r="F9" s="2" t="s">
        <v>1</v>
      </c>
      <c r="G9" s="2" t="s">
        <v>2</v>
      </c>
      <c r="H9" s="2">
        <v>1044</v>
      </c>
      <c r="I9" s="2">
        <v>0.35053800000000002</v>
      </c>
      <c r="J9" s="2">
        <v>7.3833200000000002E-2</v>
      </c>
      <c r="K9" s="3">
        <v>2.3482100000000001E-6</v>
      </c>
    </row>
    <row r="10" spans="1:11" x14ac:dyDescent="0.35">
      <c r="A10" s="2" t="s">
        <v>1895</v>
      </c>
      <c r="B10" s="2">
        <v>2</v>
      </c>
      <c r="C10" s="2">
        <v>1</v>
      </c>
      <c r="D10" s="2">
        <v>187245547</v>
      </c>
      <c r="E10" s="2" t="s">
        <v>7</v>
      </c>
      <c r="F10" s="2" t="s">
        <v>4</v>
      </c>
      <c r="G10" s="2" t="s">
        <v>1</v>
      </c>
      <c r="H10" s="2">
        <v>1044</v>
      </c>
      <c r="I10" s="2">
        <v>0.35053800000000002</v>
      </c>
      <c r="J10" s="2">
        <v>7.3833200000000002E-2</v>
      </c>
      <c r="K10" s="3">
        <v>2.3482100000000001E-6</v>
      </c>
    </row>
    <row r="11" spans="1:11" x14ac:dyDescent="0.35">
      <c r="A11" s="5" t="s">
        <v>1895</v>
      </c>
      <c r="B11" s="2">
        <v>3</v>
      </c>
      <c r="C11" s="5">
        <v>4</v>
      </c>
      <c r="D11" s="5">
        <v>189124707</v>
      </c>
      <c r="E11" s="5" t="s">
        <v>313</v>
      </c>
      <c r="F11" s="5" t="s">
        <v>4</v>
      </c>
      <c r="G11" s="5" t="s">
        <v>1</v>
      </c>
      <c r="H11" s="5">
        <v>1044</v>
      </c>
      <c r="I11" s="5">
        <v>0.18770700000000001</v>
      </c>
      <c r="J11" s="5">
        <v>3.9356000000000002E-2</v>
      </c>
      <c r="K11" s="14">
        <v>2.1130899999999999E-6</v>
      </c>
    </row>
    <row r="12" spans="1:11" x14ac:dyDescent="0.35">
      <c r="A12" s="5" t="s">
        <v>1895</v>
      </c>
      <c r="B12" s="5">
        <v>4</v>
      </c>
      <c r="C12" s="5">
        <v>9</v>
      </c>
      <c r="D12" s="5">
        <v>35874027</v>
      </c>
      <c r="E12" s="5" t="s">
        <v>314</v>
      </c>
      <c r="F12" s="5" t="s">
        <v>4</v>
      </c>
      <c r="G12" s="5" t="s">
        <v>1</v>
      </c>
      <c r="H12" s="5">
        <v>1044</v>
      </c>
      <c r="I12" s="5">
        <v>0.23344999999999999</v>
      </c>
      <c r="J12" s="5">
        <v>5.1773300000000001E-2</v>
      </c>
      <c r="K12" s="14">
        <v>7.25827E-6</v>
      </c>
    </row>
    <row r="13" spans="1:11" x14ac:dyDescent="0.35">
      <c r="A13" s="2" t="s">
        <v>1895</v>
      </c>
      <c r="B13" s="5">
        <v>5</v>
      </c>
      <c r="C13" s="2">
        <v>9</v>
      </c>
      <c r="D13" s="2">
        <v>134487376</v>
      </c>
      <c r="E13" s="2" t="s">
        <v>309</v>
      </c>
      <c r="F13" s="2" t="s">
        <v>4</v>
      </c>
      <c r="G13" s="2" t="s">
        <v>1</v>
      </c>
      <c r="H13" s="2">
        <v>1044</v>
      </c>
      <c r="I13" s="2">
        <v>0.32517800000000002</v>
      </c>
      <c r="J13" s="2">
        <v>6.4662399999999995E-2</v>
      </c>
      <c r="K13" s="3">
        <v>5.8174400000000002E-7</v>
      </c>
    </row>
    <row r="14" spans="1:11" x14ac:dyDescent="0.35">
      <c r="A14" s="2" t="s">
        <v>1895</v>
      </c>
      <c r="B14" s="5">
        <v>5</v>
      </c>
      <c r="C14" s="2">
        <v>9</v>
      </c>
      <c r="D14" s="2">
        <v>134488458</v>
      </c>
      <c r="E14" s="2" t="s">
        <v>310</v>
      </c>
      <c r="F14" s="2" t="s">
        <v>4</v>
      </c>
      <c r="G14" s="2" t="s">
        <v>1</v>
      </c>
      <c r="H14" s="2">
        <v>1044</v>
      </c>
      <c r="I14" s="2">
        <v>0.32517800000000002</v>
      </c>
      <c r="J14" s="2">
        <v>6.4662399999999995E-2</v>
      </c>
      <c r="K14" s="3">
        <v>5.8174400000000002E-7</v>
      </c>
    </row>
    <row r="15" spans="1:11" x14ac:dyDescent="0.35">
      <c r="A15" s="2" t="s">
        <v>1895</v>
      </c>
      <c r="B15" s="5">
        <v>5</v>
      </c>
      <c r="C15" s="2">
        <v>9</v>
      </c>
      <c r="D15" s="2">
        <v>134488535</v>
      </c>
      <c r="E15" s="2" t="s">
        <v>311</v>
      </c>
      <c r="F15" s="2" t="s">
        <v>4</v>
      </c>
      <c r="G15" s="2" t="s">
        <v>1</v>
      </c>
      <c r="H15" s="2">
        <v>1044</v>
      </c>
      <c r="I15" s="2">
        <v>0.32517800000000002</v>
      </c>
      <c r="J15" s="2">
        <v>6.4662399999999995E-2</v>
      </c>
      <c r="K15" s="3">
        <v>5.8174400000000002E-7</v>
      </c>
    </row>
    <row r="16" spans="1:11" x14ac:dyDescent="0.35">
      <c r="A16" s="2" t="s">
        <v>1895</v>
      </c>
      <c r="B16" s="5">
        <v>5</v>
      </c>
      <c r="C16" s="2">
        <v>9</v>
      </c>
      <c r="D16" s="2">
        <v>134490026</v>
      </c>
      <c r="E16" s="2" t="s">
        <v>312</v>
      </c>
      <c r="F16" s="2" t="s">
        <v>4</v>
      </c>
      <c r="G16" s="2" t="s">
        <v>1</v>
      </c>
      <c r="H16" s="2">
        <v>1044</v>
      </c>
      <c r="I16" s="2">
        <v>0.32517800000000002</v>
      </c>
      <c r="J16" s="2">
        <v>6.4662399999999995E-2</v>
      </c>
      <c r="K16" s="3">
        <v>5.8174400000000002E-7</v>
      </c>
    </row>
    <row r="17" spans="1:11" x14ac:dyDescent="0.35">
      <c r="A17" s="2" t="s">
        <v>1895</v>
      </c>
      <c r="B17" s="5">
        <v>5</v>
      </c>
      <c r="C17" s="2">
        <v>9</v>
      </c>
      <c r="D17" s="2">
        <v>134497703</v>
      </c>
      <c r="E17" s="2" t="s">
        <v>296</v>
      </c>
      <c r="F17" s="2" t="s">
        <v>4</v>
      </c>
      <c r="G17" s="2" t="s">
        <v>1</v>
      </c>
      <c r="H17" s="2">
        <v>1044</v>
      </c>
      <c r="I17" s="2">
        <v>0.358516</v>
      </c>
      <c r="J17" s="2">
        <v>6.90635E-2</v>
      </c>
      <c r="K17" s="3">
        <v>2.5177700000000002E-7</v>
      </c>
    </row>
    <row r="18" spans="1:11" x14ac:dyDescent="0.35">
      <c r="A18" s="2" t="s">
        <v>1895</v>
      </c>
      <c r="B18" s="5">
        <v>5</v>
      </c>
      <c r="C18" s="2">
        <v>9</v>
      </c>
      <c r="D18" s="2">
        <v>134504956</v>
      </c>
      <c r="E18" s="2" t="s">
        <v>303</v>
      </c>
      <c r="F18" s="2" t="s">
        <v>1</v>
      </c>
      <c r="G18" s="2" t="s">
        <v>9</v>
      </c>
      <c r="H18" s="2">
        <v>1044</v>
      </c>
      <c r="I18" s="2">
        <v>0.34553800000000001</v>
      </c>
      <c r="J18" s="2">
        <v>6.8298300000000006E-2</v>
      </c>
      <c r="K18" s="3">
        <v>4.9818800000000004E-7</v>
      </c>
    </row>
    <row r="19" spans="1:11" x14ac:dyDescent="0.35">
      <c r="A19" s="2" t="s">
        <v>1895</v>
      </c>
      <c r="B19" s="5">
        <v>5</v>
      </c>
      <c r="C19" s="2">
        <v>9</v>
      </c>
      <c r="D19" s="2">
        <v>134506301</v>
      </c>
      <c r="E19" s="2" t="s">
        <v>304</v>
      </c>
      <c r="F19" s="2" t="s">
        <v>9</v>
      </c>
      <c r="G19" s="2" t="s">
        <v>2</v>
      </c>
      <c r="H19" s="2">
        <v>1044</v>
      </c>
      <c r="I19" s="2">
        <v>0.34553800000000001</v>
      </c>
      <c r="J19" s="2">
        <v>6.8298300000000006E-2</v>
      </c>
      <c r="K19" s="3">
        <v>4.9818800000000004E-7</v>
      </c>
    </row>
    <row r="20" spans="1:11" x14ac:dyDescent="0.35">
      <c r="A20" s="2" t="s">
        <v>1895</v>
      </c>
      <c r="B20" s="5">
        <v>5</v>
      </c>
      <c r="C20" s="2">
        <v>9</v>
      </c>
      <c r="D20" s="2">
        <v>134511484</v>
      </c>
      <c r="E20" s="2" t="s">
        <v>297</v>
      </c>
      <c r="F20" s="2" t="s">
        <v>1</v>
      </c>
      <c r="G20" s="2" t="s">
        <v>4</v>
      </c>
      <c r="H20" s="2">
        <v>1044</v>
      </c>
      <c r="I20" s="2">
        <v>0.358516</v>
      </c>
      <c r="J20" s="2">
        <v>6.90635E-2</v>
      </c>
      <c r="K20" s="3">
        <v>2.5177700000000002E-7</v>
      </c>
    </row>
    <row r="21" spans="1:11" x14ac:dyDescent="0.35">
      <c r="A21" s="2" t="s">
        <v>1895</v>
      </c>
      <c r="B21" s="5">
        <v>5</v>
      </c>
      <c r="C21" s="2">
        <v>9</v>
      </c>
      <c r="D21" s="2">
        <v>134512794</v>
      </c>
      <c r="E21" s="2" t="s">
        <v>305</v>
      </c>
      <c r="F21" s="2" t="s">
        <v>1</v>
      </c>
      <c r="G21" s="2" t="s">
        <v>2</v>
      </c>
      <c r="H21" s="2">
        <v>1044</v>
      </c>
      <c r="I21" s="2">
        <v>0.34553800000000001</v>
      </c>
      <c r="J21" s="2">
        <v>6.8298300000000006E-2</v>
      </c>
      <c r="K21" s="3">
        <v>4.9818800000000004E-7</v>
      </c>
    </row>
    <row r="22" spans="1:11" x14ac:dyDescent="0.35">
      <c r="A22" s="15" t="s">
        <v>1895</v>
      </c>
      <c r="B22" s="16">
        <v>5</v>
      </c>
      <c r="C22" s="15">
        <v>9</v>
      </c>
      <c r="D22" s="15">
        <v>134523638</v>
      </c>
      <c r="E22" s="15" t="s">
        <v>14</v>
      </c>
      <c r="F22" s="15" t="s">
        <v>4</v>
      </c>
      <c r="G22" s="15" t="s">
        <v>1</v>
      </c>
      <c r="H22" s="15">
        <v>1044</v>
      </c>
      <c r="I22" s="15">
        <v>0.39382400000000001</v>
      </c>
      <c r="J22" s="15">
        <v>7.1342500000000003E-2</v>
      </c>
      <c r="K22" s="17">
        <v>4.2853500000000001E-8</v>
      </c>
    </row>
    <row r="23" spans="1:11" x14ac:dyDescent="0.35">
      <c r="A23" s="2" t="s">
        <v>1895</v>
      </c>
      <c r="B23" s="5">
        <v>5</v>
      </c>
      <c r="C23" s="2">
        <v>9</v>
      </c>
      <c r="D23" s="2">
        <v>134531270</v>
      </c>
      <c r="E23" s="2" t="s">
        <v>298</v>
      </c>
      <c r="F23" s="2" t="s">
        <v>2</v>
      </c>
      <c r="G23" s="2" t="s">
        <v>9</v>
      </c>
      <c r="H23" s="2">
        <v>1044</v>
      </c>
      <c r="I23" s="2">
        <v>0.358516</v>
      </c>
      <c r="J23" s="2">
        <v>6.90635E-2</v>
      </c>
      <c r="K23" s="3">
        <v>2.5177700000000002E-7</v>
      </c>
    </row>
    <row r="24" spans="1:11" x14ac:dyDescent="0.35">
      <c r="A24" s="2" t="s">
        <v>1895</v>
      </c>
      <c r="B24" s="5">
        <v>5</v>
      </c>
      <c r="C24" s="2">
        <v>9</v>
      </c>
      <c r="D24" s="2">
        <v>134538963</v>
      </c>
      <c r="E24" s="2" t="s">
        <v>306</v>
      </c>
      <c r="F24" s="2" t="s">
        <v>2</v>
      </c>
      <c r="G24" s="2" t="s">
        <v>9</v>
      </c>
      <c r="H24" s="2">
        <v>1044</v>
      </c>
      <c r="I24" s="2">
        <v>0.34553800000000001</v>
      </c>
      <c r="J24" s="2">
        <v>6.8298300000000006E-2</v>
      </c>
      <c r="K24" s="3">
        <v>4.9818800000000004E-7</v>
      </c>
    </row>
    <row r="25" spans="1:11" x14ac:dyDescent="0.35">
      <c r="A25" s="2" t="s">
        <v>1895</v>
      </c>
      <c r="B25" s="5">
        <v>5</v>
      </c>
      <c r="C25" s="2">
        <v>9</v>
      </c>
      <c r="D25" s="2">
        <v>134540853</v>
      </c>
      <c r="E25" s="2" t="s">
        <v>299</v>
      </c>
      <c r="F25" s="2" t="s">
        <v>4</v>
      </c>
      <c r="G25" s="2" t="s">
        <v>1</v>
      </c>
      <c r="H25" s="2">
        <v>1044</v>
      </c>
      <c r="I25" s="2">
        <v>0.358516</v>
      </c>
      <c r="J25" s="2">
        <v>6.90635E-2</v>
      </c>
      <c r="K25" s="3">
        <v>2.5177700000000002E-7</v>
      </c>
    </row>
    <row r="26" spans="1:11" x14ac:dyDescent="0.35">
      <c r="A26" s="2" t="s">
        <v>1895</v>
      </c>
      <c r="B26" s="5">
        <v>5</v>
      </c>
      <c r="C26" s="2">
        <v>9</v>
      </c>
      <c r="D26" s="2">
        <v>134545448</v>
      </c>
      <c r="E26" s="2" t="s">
        <v>307</v>
      </c>
      <c r="F26" s="2" t="s">
        <v>1</v>
      </c>
      <c r="G26" s="2" t="s">
        <v>4</v>
      </c>
      <c r="H26" s="2">
        <v>1044</v>
      </c>
      <c r="I26" s="2">
        <v>0.34553800000000001</v>
      </c>
      <c r="J26" s="2">
        <v>6.8298300000000006E-2</v>
      </c>
      <c r="K26" s="3">
        <v>4.9818800000000004E-7</v>
      </c>
    </row>
    <row r="27" spans="1:11" x14ac:dyDescent="0.35">
      <c r="A27" s="2" t="s">
        <v>1895</v>
      </c>
      <c r="B27" s="5">
        <v>5</v>
      </c>
      <c r="C27" s="2">
        <v>9</v>
      </c>
      <c r="D27" s="2">
        <v>134547718</v>
      </c>
      <c r="E27" s="2" t="s">
        <v>308</v>
      </c>
      <c r="F27" s="2" t="s">
        <v>1</v>
      </c>
      <c r="G27" s="2" t="s">
        <v>2</v>
      </c>
      <c r="H27" s="2">
        <v>1044</v>
      </c>
      <c r="I27" s="2">
        <v>0.34553800000000001</v>
      </c>
      <c r="J27" s="2">
        <v>6.8298300000000006E-2</v>
      </c>
      <c r="K27" s="3">
        <v>4.9818800000000004E-7</v>
      </c>
    </row>
    <row r="28" spans="1:11" x14ac:dyDescent="0.35">
      <c r="A28" s="2" t="s">
        <v>1895</v>
      </c>
      <c r="B28" s="5">
        <v>5</v>
      </c>
      <c r="C28" s="2">
        <v>9</v>
      </c>
      <c r="D28" s="2">
        <v>134559741</v>
      </c>
      <c r="E28" s="2" t="s">
        <v>300</v>
      </c>
      <c r="F28" s="2" t="s">
        <v>2</v>
      </c>
      <c r="G28" s="2" t="s">
        <v>9</v>
      </c>
      <c r="H28" s="2">
        <v>1044</v>
      </c>
      <c r="I28" s="2">
        <v>0.358516</v>
      </c>
      <c r="J28" s="2">
        <v>6.90635E-2</v>
      </c>
      <c r="K28" s="3">
        <v>2.5177700000000002E-7</v>
      </c>
    </row>
    <row r="29" spans="1:11" x14ac:dyDescent="0.35">
      <c r="A29" s="2" t="s">
        <v>1895</v>
      </c>
      <c r="B29" s="5">
        <v>5</v>
      </c>
      <c r="C29" s="2">
        <v>9</v>
      </c>
      <c r="D29" s="2">
        <v>134561197</v>
      </c>
      <c r="E29" s="2" t="s">
        <v>301</v>
      </c>
      <c r="F29" s="2" t="s">
        <v>4</v>
      </c>
      <c r="G29" s="2" t="s">
        <v>1</v>
      </c>
      <c r="H29" s="2">
        <v>1044</v>
      </c>
      <c r="I29" s="2">
        <v>0.358516</v>
      </c>
      <c r="J29" s="2">
        <v>6.90635E-2</v>
      </c>
      <c r="K29" s="3">
        <v>2.5177700000000002E-7</v>
      </c>
    </row>
    <row r="30" spans="1:11" x14ac:dyDescent="0.35">
      <c r="A30" s="2" t="s">
        <v>1895</v>
      </c>
      <c r="B30" s="5">
        <v>5</v>
      </c>
      <c r="C30" s="2">
        <v>9</v>
      </c>
      <c r="D30" s="2">
        <v>134565116</v>
      </c>
      <c r="E30" s="2" t="s">
        <v>302</v>
      </c>
      <c r="F30" s="2" t="s">
        <v>2</v>
      </c>
      <c r="G30" s="2" t="s">
        <v>9</v>
      </c>
      <c r="H30" s="2">
        <v>1044</v>
      </c>
      <c r="I30" s="2">
        <v>0.358516</v>
      </c>
      <c r="J30" s="2">
        <v>6.90635E-2</v>
      </c>
      <c r="K30" s="3">
        <v>2.5177700000000002E-7</v>
      </c>
    </row>
    <row r="31" spans="1:11" x14ac:dyDescent="0.35">
      <c r="A31" s="2" t="s">
        <v>1895</v>
      </c>
      <c r="B31" s="5">
        <v>5</v>
      </c>
      <c r="C31" s="2">
        <v>9</v>
      </c>
      <c r="D31" s="2">
        <v>134615858</v>
      </c>
      <c r="E31" s="2" t="s">
        <v>13</v>
      </c>
      <c r="F31" s="2" t="s">
        <v>2</v>
      </c>
      <c r="G31" s="2" t="s">
        <v>4</v>
      </c>
      <c r="H31" s="2">
        <v>1044</v>
      </c>
      <c r="I31" s="2">
        <v>0.23589599999999999</v>
      </c>
      <c r="J31" s="2">
        <v>5.2131400000000001E-2</v>
      </c>
      <c r="K31" s="3">
        <v>6.7418600000000004E-6</v>
      </c>
    </row>
    <row r="32" spans="1:11" x14ac:dyDescent="0.35">
      <c r="A32" s="2" t="s">
        <v>1895</v>
      </c>
      <c r="B32" s="5">
        <v>5</v>
      </c>
      <c r="C32" s="2">
        <v>9</v>
      </c>
      <c r="D32" s="2">
        <v>134617340</v>
      </c>
      <c r="E32" s="2" t="s">
        <v>12</v>
      </c>
      <c r="F32" s="2" t="s">
        <v>4</v>
      </c>
      <c r="G32" s="2" t="s">
        <v>1</v>
      </c>
      <c r="H32" s="2">
        <v>1044</v>
      </c>
      <c r="I32" s="2">
        <v>0.23766999999999999</v>
      </c>
      <c r="J32" s="2">
        <v>5.2176E-2</v>
      </c>
      <c r="K32" s="3">
        <v>5.8602299999999998E-6</v>
      </c>
    </row>
    <row r="33" spans="1:11" x14ac:dyDescent="0.35">
      <c r="A33" s="6" t="s">
        <v>1895</v>
      </c>
      <c r="B33" s="6">
        <v>6</v>
      </c>
      <c r="C33" s="6">
        <v>13</v>
      </c>
      <c r="D33" s="6">
        <v>77385523</v>
      </c>
      <c r="E33" s="6" t="s">
        <v>11</v>
      </c>
      <c r="F33" s="6" t="s">
        <v>2</v>
      </c>
      <c r="G33" s="6" t="s">
        <v>9</v>
      </c>
      <c r="H33" s="6">
        <v>1044</v>
      </c>
      <c r="I33" s="6">
        <v>0.39233299999999999</v>
      </c>
      <c r="J33" s="6">
        <v>8.6229200000000006E-2</v>
      </c>
      <c r="K33" s="10">
        <v>6.0061199999999997E-6</v>
      </c>
    </row>
    <row r="34" spans="1:11" x14ac:dyDescent="0.35">
      <c r="K34" s="3"/>
    </row>
    <row r="35" spans="1:11" x14ac:dyDescent="0.35">
      <c r="K35" s="3"/>
    </row>
    <row r="36" spans="1:11" x14ac:dyDescent="0.35">
      <c r="K36" s="3"/>
    </row>
    <row r="37" spans="1:11" x14ac:dyDescent="0.35">
      <c r="K37" s="3"/>
    </row>
    <row r="38" spans="1:11" x14ac:dyDescent="0.35">
      <c r="K38" s="3"/>
    </row>
    <row r="39" spans="1:11" x14ac:dyDescent="0.35">
      <c r="K39" s="3"/>
    </row>
    <row r="40" spans="1:11" x14ac:dyDescent="0.35">
      <c r="K40" s="3"/>
    </row>
    <row r="41" spans="1:11" x14ac:dyDescent="0.35">
      <c r="K41" s="3"/>
    </row>
    <row r="42" spans="1:11" x14ac:dyDescent="0.35">
      <c r="K42" s="3"/>
    </row>
    <row r="43" spans="1:11" x14ac:dyDescent="0.35">
      <c r="K43" s="3"/>
    </row>
    <row r="44" spans="1:11" x14ac:dyDescent="0.35">
      <c r="K44" s="3"/>
    </row>
    <row r="45" spans="1:11" x14ac:dyDescent="0.35">
      <c r="K45" s="3"/>
    </row>
    <row r="46" spans="1:11" x14ac:dyDescent="0.35">
      <c r="K46" s="3"/>
    </row>
    <row r="47" spans="1:11" x14ac:dyDescent="0.35">
      <c r="K47" s="3"/>
    </row>
    <row r="48" spans="1:11" x14ac:dyDescent="0.35">
      <c r="K48" s="3"/>
    </row>
    <row r="49" spans="11:11" x14ac:dyDescent="0.35">
      <c r="K49" s="3"/>
    </row>
    <row r="50" spans="11:11" x14ac:dyDescent="0.35">
      <c r="K50" s="3"/>
    </row>
    <row r="51" spans="11:11" x14ac:dyDescent="0.35">
      <c r="K51" s="3"/>
    </row>
    <row r="52" spans="11:11" x14ac:dyDescent="0.35">
      <c r="K52" s="3"/>
    </row>
    <row r="53" spans="11:11" x14ac:dyDescent="0.35">
      <c r="K53" s="3"/>
    </row>
    <row r="54" spans="11:11" x14ac:dyDescent="0.35">
      <c r="K54" s="3"/>
    </row>
    <row r="55" spans="11:11" x14ac:dyDescent="0.35">
      <c r="K55" s="3"/>
    </row>
    <row r="56" spans="11:11" x14ac:dyDescent="0.35">
      <c r="K56" s="3"/>
    </row>
    <row r="57" spans="11:11" x14ac:dyDescent="0.35">
      <c r="K57" s="3"/>
    </row>
    <row r="58" spans="11:11" x14ac:dyDescent="0.35">
      <c r="K58" s="3"/>
    </row>
    <row r="59" spans="11:11" x14ac:dyDescent="0.35">
      <c r="K59" s="3"/>
    </row>
    <row r="60" spans="11:11" x14ac:dyDescent="0.35">
      <c r="K60" s="3"/>
    </row>
    <row r="61" spans="11:11" x14ac:dyDescent="0.35">
      <c r="K61" s="3"/>
    </row>
    <row r="62" spans="11:11" x14ac:dyDescent="0.35">
      <c r="K62" s="3"/>
    </row>
    <row r="63" spans="11:11" x14ac:dyDescent="0.35">
      <c r="K63" s="3"/>
    </row>
    <row r="64" spans="11:11" x14ac:dyDescent="0.35">
      <c r="K64" s="3"/>
    </row>
    <row r="65" spans="11:11" x14ac:dyDescent="0.35">
      <c r="K65" s="3"/>
    </row>
    <row r="66" spans="11:11" x14ac:dyDescent="0.35">
      <c r="K66" s="3"/>
    </row>
    <row r="67" spans="11:11" x14ac:dyDescent="0.35">
      <c r="K67" s="3"/>
    </row>
    <row r="68" spans="11:11" x14ac:dyDescent="0.35">
      <c r="K68" s="3"/>
    </row>
    <row r="69" spans="11:11" x14ac:dyDescent="0.35">
      <c r="K69" s="3"/>
    </row>
    <row r="70" spans="11:11" x14ac:dyDescent="0.35">
      <c r="K70" s="3"/>
    </row>
    <row r="71" spans="11:11" x14ac:dyDescent="0.35">
      <c r="K71" s="3"/>
    </row>
    <row r="72" spans="11:11" x14ac:dyDescent="0.35">
      <c r="K72" s="3"/>
    </row>
    <row r="73" spans="11:11" x14ac:dyDescent="0.35">
      <c r="K73" s="3"/>
    </row>
    <row r="74" spans="11:11" x14ac:dyDescent="0.35">
      <c r="K74" s="3"/>
    </row>
    <row r="75" spans="11:11" x14ac:dyDescent="0.35">
      <c r="K75" s="3"/>
    </row>
    <row r="76" spans="11:11" x14ac:dyDescent="0.35">
      <c r="K76" s="3"/>
    </row>
    <row r="77" spans="11:11" x14ac:dyDescent="0.35">
      <c r="K77" s="3"/>
    </row>
    <row r="78" spans="11:11" x14ac:dyDescent="0.35">
      <c r="K78" s="3"/>
    </row>
    <row r="79" spans="11:11" x14ac:dyDescent="0.35">
      <c r="K79" s="3"/>
    </row>
    <row r="80" spans="11:11" x14ac:dyDescent="0.35">
      <c r="K80" s="3"/>
    </row>
    <row r="81" spans="11:11" x14ac:dyDescent="0.35">
      <c r="K81" s="3"/>
    </row>
    <row r="82" spans="11:11" x14ac:dyDescent="0.35">
      <c r="K82" s="3"/>
    </row>
    <row r="83" spans="11:11" x14ac:dyDescent="0.35">
      <c r="K83" s="3"/>
    </row>
    <row r="84" spans="11:11" x14ac:dyDescent="0.35">
      <c r="K84" s="3"/>
    </row>
    <row r="85" spans="11:11" x14ac:dyDescent="0.35">
      <c r="K85" s="3"/>
    </row>
    <row r="86" spans="11:11" x14ac:dyDescent="0.35">
      <c r="K86" s="3"/>
    </row>
    <row r="87" spans="11:11" x14ac:dyDescent="0.35">
      <c r="K87" s="3"/>
    </row>
    <row r="88" spans="11:11" x14ac:dyDescent="0.35">
      <c r="K88" s="3"/>
    </row>
    <row r="89" spans="11:11" x14ac:dyDescent="0.35">
      <c r="K89" s="3"/>
    </row>
  </sheetData>
  <autoFilter ref="A3:K3">
    <sortState ref="A4:K33">
      <sortCondition ref="C3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zoomScale="70" zoomScaleNormal="70" workbookViewId="0"/>
  </sheetViews>
  <sheetFormatPr baseColWidth="10" defaultRowHeight="14.5" x14ac:dyDescent="0.35"/>
  <cols>
    <col min="11" max="11" width="11.81640625" bestFit="1" customWidth="1"/>
  </cols>
  <sheetData>
    <row r="1" spans="1:11" x14ac:dyDescent="0.35">
      <c r="A1" s="8" t="s">
        <v>2062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35">
      <c r="A2" s="13" t="s">
        <v>294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5">
      <c r="A3" s="9" t="s">
        <v>114</v>
      </c>
      <c r="B3" s="7" t="s">
        <v>22</v>
      </c>
      <c r="C3" s="7" t="s">
        <v>15</v>
      </c>
      <c r="D3" s="7" t="s">
        <v>770</v>
      </c>
      <c r="E3" s="7" t="s">
        <v>16</v>
      </c>
      <c r="F3" s="7" t="s">
        <v>17</v>
      </c>
      <c r="G3" s="7" t="s">
        <v>18</v>
      </c>
      <c r="H3" s="7" t="s">
        <v>295</v>
      </c>
      <c r="I3" s="7" t="s">
        <v>19</v>
      </c>
      <c r="J3" s="7" t="s">
        <v>20</v>
      </c>
      <c r="K3" s="7" t="s">
        <v>21</v>
      </c>
    </row>
    <row r="4" spans="1:11" x14ac:dyDescent="0.35">
      <c r="A4" t="s">
        <v>252</v>
      </c>
      <c r="B4">
        <v>1</v>
      </c>
      <c r="C4">
        <v>3</v>
      </c>
      <c r="D4">
        <v>145586828</v>
      </c>
      <c r="E4" t="s">
        <v>326</v>
      </c>
      <c r="F4" t="s">
        <v>4</v>
      </c>
      <c r="G4" t="s">
        <v>1</v>
      </c>
      <c r="H4">
        <v>1044</v>
      </c>
      <c r="I4">
        <v>0.28842099999999998</v>
      </c>
      <c r="J4">
        <v>6.4298999999999995E-2</v>
      </c>
      <c r="K4" s="1">
        <v>8.0873600000000004E-6</v>
      </c>
    </row>
    <row r="5" spans="1:11" x14ac:dyDescent="0.35">
      <c r="A5" t="s">
        <v>252</v>
      </c>
      <c r="B5">
        <v>1</v>
      </c>
      <c r="C5">
        <v>3</v>
      </c>
      <c r="D5">
        <v>145587042</v>
      </c>
      <c r="E5" t="s">
        <v>327</v>
      </c>
      <c r="F5" t="s">
        <v>9</v>
      </c>
      <c r="G5" t="s">
        <v>2</v>
      </c>
      <c r="H5">
        <v>1044</v>
      </c>
      <c r="I5">
        <v>0.28842099999999998</v>
      </c>
      <c r="J5">
        <v>6.4298999999999995E-2</v>
      </c>
      <c r="K5" s="1">
        <v>8.0873600000000004E-6</v>
      </c>
    </row>
    <row r="6" spans="1:11" x14ac:dyDescent="0.35">
      <c r="A6" t="s">
        <v>252</v>
      </c>
      <c r="B6">
        <v>1</v>
      </c>
      <c r="C6">
        <v>3</v>
      </c>
      <c r="D6">
        <v>145587392</v>
      </c>
      <c r="E6" t="s">
        <v>328</v>
      </c>
      <c r="F6" t="s">
        <v>4</v>
      </c>
      <c r="G6" t="s">
        <v>1</v>
      </c>
      <c r="H6">
        <v>1044</v>
      </c>
      <c r="I6">
        <v>0.28842099999999998</v>
      </c>
      <c r="J6">
        <v>6.4298999999999995E-2</v>
      </c>
      <c r="K6" s="1">
        <v>8.0873600000000004E-6</v>
      </c>
    </row>
    <row r="7" spans="1:11" x14ac:dyDescent="0.35">
      <c r="A7" t="s">
        <v>252</v>
      </c>
      <c r="B7">
        <v>1</v>
      </c>
      <c r="C7">
        <v>3</v>
      </c>
      <c r="D7">
        <v>145620569</v>
      </c>
      <c r="E7" t="s">
        <v>332</v>
      </c>
      <c r="F7" t="s">
        <v>2</v>
      </c>
      <c r="G7" t="s">
        <v>9</v>
      </c>
      <c r="H7">
        <v>1044</v>
      </c>
      <c r="I7">
        <v>0.28383599999999998</v>
      </c>
      <c r="J7">
        <v>6.3610600000000003E-2</v>
      </c>
      <c r="K7" s="1">
        <v>9.0096900000000005E-6</v>
      </c>
    </row>
    <row r="8" spans="1:11" x14ac:dyDescent="0.35">
      <c r="A8" t="s">
        <v>252</v>
      </c>
      <c r="B8">
        <v>1</v>
      </c>
      <c r="C8">
        <v>3</v>
      </c>
      <c r="D8">
        <v>145621439</v>
      </c>
      <c r="E8" t="s">
        <v>329</v>
      </c>
      <c r="F8" t="s">
        <v>2</v>
      </c>
      <c r="G8" t="s">
        <v>9</v>
      </c>
      <c r="H8">
        <v>1044</v>
      </c>
      <c r="I8">
        <v>0.28467199999999998</v>
      </c>
      <c r="J8">
        <v>6.3634399999999994E-2</v>
      </c>
      <c r="K8" s="1">
        <v>8.5482200000000003E-6</v>
      </c>
    </row>
    <row r="9" spans="1:11" x14ac:dyDescent="0.35">
      <c r="A9" t="s">
        <v>252</v>
      </c>
      <c r="B9">
        <v>1</v>
      </c>
      <c r="C9">
        <v>3</v>
      </c>
      <c r="D9">
        <v>145621901</v>
      </c>
      <c r="E9" t="s">
        <v>331</v>
      </c>
      <c r="F9" t="s">
        <v>4</v>
      </c>
      <c r="G9" t="s">
        <v>2</v>
      </c>
      <c r="H9">
        <v>1044</v>
      </c>
      <c r="I9">
        <v>0.28468500000000002</v>
      </c>
      <c r="J9">
        <v>6.3728999999999994E-2</v>
      </c>
      <c r="K9" s="1">
        <v>8.8043300000000001E-6</v>
      </c>
    </row>
    <row r="10" spans="1:11" x14ac:dyDescent="0.35">
      <c r="A10" t="s">
        <v>252</v>
      </c>
      <c r="B10">
        <v>2</v>
      </c>
      <c r="C10">
        <v>4</v>
      </c>
      <c r="D10">
        <v>126037553</v>
      </c>
      <c r="E10" t="s">
        <v>325</v>
      </c>
      <c r="F10" t="s">
        <v>1</v>
      </c>
      <c r="G10" t="s">
        <v>4</v>
      </c>
      <c r="H10">
        <v>1044</v>
      </c>
      <c r="I10">
        <v>0.44892799999999999</v>
      </c>
      <c r="J10">
        <v>9.9332699999999996E-2</v>
      </c>
      <c r="K10" s="1">
        <v>6.9184599999999997E-6</v>
      </c>
    </row>
    <row r="11" spans="1:11" x14ac:dyDescent="0.35">
      <c r="A11" t="s">
        <v>252</v>
      </c>
      <c r="B11">
        <v>2</v>
      </c>
      <c r="C11">
        <v>4</v>
      </c>
      <c r="D11">
        <v>126043672</v>
      </c>
      <c r="E11" t="s">
        <v>320</v>
      </c>
      <c r="F11" t="s">
        <v>4</v>
      </c>
      <c r="G11" t="s">
        <v>1</v>
      </c>
      <c r="H11">
        <v>1044</v>
      </c>
      <c r="I11">
        <v>0.45967999999999998</v>
      </c>
      <c r="J11">
        <v>0.10007000000000001</v>
      </c>
      <c r="K11" s="1">
        <v>4.8958800000000003E-6</v>
      </c>
    </row>
    <row r="12" spans="1:11" x14ac:dyDescent="0.35">
      <c r="A12" t="s">
        <v>252</v>
      </c>
      <c r="B12">
        <v>2</v>
      </c>
      <c r="C12">
        <v>4</v>
      </c>
      <c r="D12">
        <v>126056711</v>
      </c>
      <c r="E12" t="s">
        <v>321</v>
      </c>
      <c r="F12" t="s">
        <v>1</v>
      </c>
      <c r="G12" t="s">
        <v>4</v>
      </c>
      <c r="H12">
        <v>1044</v>
      </c>
      <c r="I12">
        <v>0.459901</v>
      </c>
      <c r="J12">
        <v>0.10030699999999999</v>
      </c>
      <c r="K12" s="1">
        <v>5.0989700000000002E-6</v>
      </c>
    </row>
    <row r="13" spans="1:11" x14ac:dyDescent="0.35">
      <c r="A13" t="s">
        <v>252</v>
      </c>
      <c r="B13">
        <v>2</v>
      </c>
      <c r="C13">
        <v>4</v>
      </c>
      <c r="D13">
        <v>126061415</v>
      </c>
      <c r="E13" t="s">
        <v>322</v>
      </c>
      <c r="F13" t="s">
        <v>1</v>
      </c>
      <c r="G13" t="s">
        <v>4</v>
      </c>
      <c r="H13">
        <v>1044</v>
      </c>
      <c r="I13">
        <v>0.459901</v>
      </c>
      <c r="J13">
        <v>0.10030699999999999</v>
      </c>
      <c r="K13" s="1">
        <v>5.0989700000000002E-6</v>
      </c>
    </row>
    <row r="14" spans="1:11" x14ac:dyDescent="0.35">
      <c r="A14" t="s">
        <v>252</v>
      </c>
      <c r="B14">
        <v>3</v>
      </c>
      <c r="C14">
        <v>7</v>
      </c>
      <c r="D14">
        <v>66433</v>
      </c>
      <c r="E14" t="s">
        <v>316</v>
      </c>
      <c r="F14" t="s">
        <v>2</v>
      </c>
      <c r="G14" t="s">
        <v>9</v>
      </c>
      <c r="H14">
        <v>1044</v>
      </c>
      <c r="I14">
        <v>-0.293742</v>
      </c>
      <c r="J14">
        <v>6.04091E-2</v>
      </c>
      <c r="K14" s="1">
        <v>1.3394400000000001E-6</v>
      </c>
    </row>
    <row r="15" spans="1:11" x14ac:dyDescent="0.35">
      <c r="A15" t="s">
        <v>252</v>
      </c>
      <c r="B15">
        <v>4</v>
      </c>
      <c r="C15">
        <v>7</v>
      </c>
      <c r="D15">
        <v>87833738</v>
      </c>
      <c r="E15" t="s">
        <v>318</v>
      </c>
      <c r="F15" t="s">
        <v>2</v>
      </c>
      <c r="G15" t="s">
        <v>9</v>
      </c>
      <c r="H15">
        <v>1044</v>
      </c>
      <c r="I15">
        <v>0.33031700000000003</v>
      </c>
      <c r="J15">
        <v>6.9372799999999998E-2</v>
      </c>
      <c r="K15" s="1">
        <v>2.1965800000000002E-6</v>
      </c>
    </row>
    <row r="16" spans="1:11" x14ac:dyDescent="0.35">
      <c r="A16" t="s">
        <v>252</v>
      </c>
      <c r="B16">
        <v>5</v>
      </c>
      <c r="C16">
        <v>9</v>
      </c>
      <c r="D16">
        <v>38070583</v>
      </c>
      <c r="E16" t="s">
        <v>330</v>
      </c>
      <c r="F16" t="s">
        <v>9</v>
      </c>
      <c r="G16" t="s">
        <v>2</v>
      </c>
      <c r="H16">
        <v>1044</v>
      </c>
      <c r="I16">
        <v>-0.28148200000000001</v>
      </c>
      <c r="J16">
        <v>6.2937400000000004E-2</v>
      </c>
      <c r="K16" s="1">
        <v>8.5933299999999999E-6</v>
      </c>
    </row>
    <row r="17" spans="1:11" x14ac:dyDescent="0.35">
      <c r="A17" s="11" t="s">
        <v>252</v>
      </c>
      <c r="B17" s="11">
        <v>5</v>
      </c>
      <c r="C17" s="11">
        <v>9</v>
      </c>
      <c r="D17" s="11">
        <v>38075488</v>
      </c>
      <c r="E17" s="11" t="s">
        <v>333</v>
      </c>
      <c r="F17" s="11" t="s">
        <v>4</v>
      </c>
      <c r="G17" s="11" t="s">
        <v>2</v>
      </c>
      <c r="H17" s="11">
        <v>1044</v>
      </c>
      <c r="I17" s="11">
        <v>-0.280308</v>
      </c>
      <c r="J17" s="11">
        <v>6.2881900000000004E-2</v>
      </c>
      <c r="K17" s="18">
        <v>9.1925000000000005E-6</v>
      </c>
    </row>
    <row r="18" spans="1:11" x14ac:dyDescent="0.35">
      <c r="A18" s="11" t="s">
        <v>252</v>
      </c>
      <c r="B18" s="5">
        <v>5</v>
      </c>
      <c r="C18" s="11">
        <v>9</v>
      </c>
      <c r="D18" s="11">
        <v>38075712</v>
      </c>
      <c r="E18" s="11" t="s">
        <v>334</v>
      </c>
      <c r="F18" s="11" t="s">
        <v>1</v>
      </c>
      <c r="G18" s="11" t="s">
        <v>4</v>
      </c>
      <c r="H18" s="11">
        <v>1044</v>
      </c>
      <c r="I18" s="11">
        <v>-0.280308</v>
      </c>
      <c r="J18" s="11">
        <v>6.2881900000000004E-2</v>
      </c>
      <c r="K18" s="18">
        <v>9.1925000000000005E-6</v>
      </c>
    </row>
    <row r="19" spans="1:11" x14ac:dyDescent="0.35">
      <c r="A19" s="11" t="s">
        <v>252</v>
      </c>
      <c r="B19" s="5">
        <v>5</v>
      </c>
      <c r="C19" s="11">
        <v>9</v>
      </c>
      <c r="D19" s="11">
        <v>38076230</v>
      </c>
      <c r="E19" s="11" t="s">
        <v>335</v>
      </c>
      <c r="F19" s="11" t="s">
        <v>2</v>
      </c>
      <c r="G19" s="11" t="s">
        <v>9</v>
      </c>
      <c r="H19" s="11">
        <v>1044</v>
      </c>
      <c r="I19" s="11">
        <v>-0.280308</v>
      </c>
      <c r="J19" s="11">
        <v>6.2881900000000004E-2</v>
      </c>
      <c r="K19" s="18">
        <v>9.1925000000000005E-6</v>
      </c>
    </row>
    <row r="20" spans="1:11" x14ac:dyDescent="0.35">
      <c r="A20" t="s">
        <v>252</v>
      </c>
      <c r="B20" s="5">
        <v>5</v>
      </c>
      <c r="C20">
        <v>9</v>
      </c>
      <c r="D20">
        <v>38084431</v>
      </c>
      <c r="E20" t="s">
        <v>319</v>
      </c>
      <c r="F20" t="s">
        <v>9</v>
      </c>
      <c r="G20" t="s">
        <v>1</v>
      </c>
      <c r="H20">
        <v>1044</v>
      </c>
      <c r="I20">
        <v>0.29773899999999998</v>
      </c>
      <c r="J20">
        <v>6.3605400000000006E-2</v>
      </c>
      <c r="K20" s="1">
        <v>3.2351900000000001E-6</v>
      </c>
    </row>
    <row r="21" spans="1:11" x14ac:dyDescent="0.35">
      <c r="A21" t="s">
        <v>252</v>
      </c>
      <c r="B21" s="5">
        <v>6</v>
      </c>
      <c r="C21">
        <v>10</v>
      </c>
      <c r="D21">
        <v>4522575</v>
      </c>
      <c r="E21" t="s">
        <v>315</v>
      </c>
      <c r="F21" t="s">
        <v>9</v>
      </c>
      <c r="G21" t="s">
        <v>2</v>
      </c>
      <c r="H21">
        <v>1044</v>
      </c>
      <c r="I21">
        <v>0.561392</v>
      </c>
      <c r="J21">
        <v>0.113771</v>
      </c>
      <c r="K21" s="1">
        <v>9.3696799999999995E-7</v>
      </c>
    </row>
    <row r="22" spans="1:11" x14ac:dyDescent="0.35">
      <c r="A22" s="11" t="s">
        <v>252</v>
      </c>
      <c r="B22" s="5">
        <v>6</v>
      </c>
      <c r="C22" s="11">
        <v>10</v>
      </c>
      <c r="D22" s="11">
        <v>4526818</v>
      </c>
      <c r="E22" s="11" t="s">
        <v>317</v>
      </c>
      <c r="F22" s="11" t="s">
        <v>2</v>
      </c>
      <c r="G22" s="11" t="s">
        <v>9</v>
      </c>
      <c r="H22" s="11">
        <v>1044</v>
      </c>
      <c r="I22" s="11">
        <v>0.56367400000000001</v>
      </c>
      <c r="J22" s="11">
        <v>0.11614099999999999</v>
      </c>
      <c r="K22" s="18">
        <v>1.4015700000000001E-6</v>
      </c>
    </row>
    <row r="23" spans="1:11" x14ac:dyDescent="0.35">
      <c r="A23" s="11" t="s">
        <v>252</v>
      </c>
      <c r="B23" s="5">
        <v>7</v>
      </c>
      <c r="C23" s="11">
        <v>11</v>
      </c>
      <c r="D23" s="11">
        <v>18046493</v>
      </c>
      <c r="E23" s="11" t="s">
        <v>324</v>
      </c>
      <c r="F23" s="11" t="s">
        <v>2</v>
      </c>
      <c r="G23" s="11" t="s">
        <v>9</v>
      </c>
      <c r="H23" s="11">
        <v>1044</v>
      </c>
      <c r="I23" s="11">
        <v>0.38046400000000002</v>
      </c>
      <c r="J23" s="11">
        <v>8.4183300000000003E-2</v>
      </c>
      <c r="K23" s="18">
        <v>6.9173499999999999E-6</v>
      </c>
    </row>
    <row r="24" spans="1:11" x14ac:dyDescent="0.35">
      <c r="A24" s="4" t="s">
        <v>252</v>
      </c>
      <c r="B24" s="6">
        <v>8</v>
      </c>
      <c r="C24" s="4">
        <v>19</v>
      </c>
      <c r="D24" s="4">
        <v>41148101</v>
      </c>
      <c r="E24" s="4" t="s">
        <v>323</v>
      </c>
      <c r="F24" s="4" t="s">
        <v>1</v>
      </c>
      <c r="G24" s="4" t="s">
        <v>2</v>
      </c>
      <c r="H24" s="4">
        <v>1044</v>
      </c>
      <c r="I24" s="4">
        <v>-0.31240899999999999</v>
      </c>
      <c r="J24" s="4">
        <v>6.8445599999999995E-2</v>
      </c>
      <c r="K24" s="19">
        <v>5.6146499999999997E-6</v>
      </c>
    </row>
  </sheetData>
  <autoFilter ref="A3:K3">
    <sortState ref="A4:K26">
      <sortCondition ref="C3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"/>
  <sheetViews>
    <sheetView zoomScale="70" zoomScaleNormal="70" workbookViewId="0"/>
  </sheetViews>
  <sheetFormatPr baseColWidth="10" defaultColWidth="9.26953125" defaultRowHeight="14.5" x14ac:dyDescent="0.35"/>
  <cols>
    <col min="4" max="4" width="9.81640625" bestFit="1" customWidth="1"/>
  </cols>
  <sheetData>
    <row r="1" spans="1:11" x14ac:dyDescent="0.35">
      <c r="A1" s="8" t="s">
        <v>2063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35">
      <c r="A2" s="13" t="s">
        <v>294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5">
      <c r="A3" s="9" t="s">
        <v>114</v>
      </c>
      <c r="B3" s="7" t="s">
        <v>22</v>
      </c>
      <c r="C3" s="7" t="s">
        <v>15</v>
      </c>
      <c r="D3" s="7" t="s">
        <v>770</v>
      </c>
      <c r="E3" s="7" t="s">
        <v>16</v>
      </c>
      <c r="F3" s="7" t="s">
        <v>17</v>
      </c>
      <c r="G3" s="7" t="s">
        <v>18</v>
      </c>
      <c r="H3" s="7" t="s">
        <v>295</v>
      </c>
      <c r="I3" s="7" t="s">
        <v>19</v>
      </c>
      <c r="J3" s="7" t="s">
        <v>20</v>
      </c>
      <c r="K3" s="7" t="s">
        <v>21</v>
      </c>
    </row>
    <row r="4" spans="1:11" x14ac:dyDescent="0.35">
      <c r="A4" t="s">
        <v>1896</v>
      </c>
      <c r="B4">
        <v>1</v>
      </c>
      <c r="C4">
        <v>1</v>
      </c>
      <c r="D4">
        <v>168829382</v>
      </c>
      <c r="E4" t="s">
        <v>253</v>
      </c>
      <c r="F4" t="s">
        <v>1</v>
      </c>
      <c r="G4" t="s">
        <v>4</v>
      </c>
      <c r="H4">
        <v>1044</v>
      </c>
      <c r="I4">
        <v>0.453345</v>
      </c>
      <c r="J4">
        <v>9.5181500000000002E-2</v>
      </c>
      <c r="K4" s="1">
        <v>2.18097E-6</v>
      </c>
    </row>
    <row r="5" spans="1:11" x14ac:dyDescent="0.35">
      <c r="A5" t="s">
        <v>1896</v>
      </c>
      <c r="B5">
        <v>1</v>
      </c>
      <c r="C5">
        <v>1</v>
      </c>
      <c r="D5">
        <v>168837394</v>
      </c>
      <c r="E5" t="s">
        <v>254</v>
      </c>
      <c r="F5" t="s">
        <v>2</v>
      </c>
      <c r="G5" t="s">
        <v>9</v>
      </c>
      <c r="H5">
        <v>1044</v>
      </c>
      <c r="I5">
        <v>0.43594899999999998</v>
      </c>
      <c r="J5">
        <v>9.6579700000000004E-2</v>
      </c>
      <c r="K5" s="1">
        <v>7.0988599999999997E-6</v>
      </c>
    </row>
    <row r="6" spans="1:11" x14ac:dyDescent="0.35">
      <c r="A6" t="s">
        <v>1896</v>
      </c>
      <c r="B6">
        <v>1</v>
      </c>
      <c r="C6">
        <v>1</v>
      </c>
      <c r="D6">
        <v>168842416</v>
      </c>
      <c r="E6" t="s">
        <v>255</v>
      </c>
      <c r="F6" t="s">
        <v>4</v>
      </c>
      <c r="G6" t="s">
        <v>1</v>
      </c>
      <c r="H6">
        <v>1044</v>
      </c>
      <c r="I6">
        <v>0.45824199999999998</v>
      </c>
      <c r="J6">
        <v>9.64922E-2</v>
      </c>
      <c r="K6" s="1">
        <v>2.33343E-6</v>
      </c>
    </row>
    <row r="7" spans="1:11" x14ac:dyDescent="0.35">
      <c r="A7" t="s">
        <v>1896</v>
      </c>
      <c r="B7">
        <v>1</v>
      </c>
      <c r="C7">
        <v>1</v>
      </c>
      <c r="D7">
        <v>168847076</v>
      </c>
      <c r="E7" t="s">
        <v>256</v>
      </c>
      <c r="F7" t="s">
        <v>9</v>
      </c>
      <c r="G7" t="s">
        <v>2</v>
      </c>
      <c r="H7">
        <v>1044</v>
      </c>
      <c r="I7">
        <v>0.45026500000000003</v>
      </c>
      <c r="J7">
        <v>9.6499500000000002E-2</v>
      </c>
      <c r="K7" s="1">
        <v>3.47593E-6</v>
      </c>
    </row>
    <row r="8" spans="1:11" x14ac:dyDescent="0.35">
      <c r="A8" t="s">
        <v>1896</v>
      </c>
      <c r="B8">
        <v>1</v>
      </c>
      <c r="C8">
        <v>1</v>
      </c>
      <c r="D8">
        <v>168848222</v>
      </c>
      <c r="E8" t="s">
        <v>257</v>
      </c>
      <c r="F8" t="s">
        <v>4</v>
      </c>
      <c r="G8" t="s">
        <v>1</v>
      </c>
      <c r="H8">
        <v>1044</v>
      </c>
      <c r="I8">
        <v>0.46651799999999999</v>
      </c>
      <c r="J8">
        <v>9.6685999999999994E-2</v>
      </c>
      <c r="K8" s="1">
        <v>1.6107399999999999E-6</v>
      </c>
    </row>
    <row r="9" spans="1:11" x14ac:dyDescent="0.35">
      <c r="A9" t="s">
        <v>1896</v>
      </c>
      <c r="B9">
        <v>1</v>
      </c>
      <c r="C9">
        <v>1</v>
      </c>
      <c r="D9">
        <v>168850741</v>
      </c>
      <c r="E9" t="s">
        <v>258</v>
      </c>
      <c r="F9" t="s">
        <v>1</v>
      </c>
      <c r="G9" t="s">
        <v>4</v>
      </c>
      <c r="H9">
        <v>1044</v>
      </c>
      <c r="I9">
        <v>0.45766800000000002</v>
      </c>
      <c r="J9">
        <v>9.7212599999999996E-2</v>
      </c>
      <c r="K9" s="1">
        <v>2.8445200000000002E-6</v>
      </c>
    </row>
    <row r="10" spans="1:11" x14ac:dyDescent="0.35">
      <c r="A10" t="s">
        <v>1896</v>
      </c>
      <c r="B10">
        <v>1</v>
      </c>
      <c r="C10">
        <v>1</v>
      </c>
      <c r="D10">
        <v>168852628</v>
      </c>
      <c r="E10" t="s">
        <v>259</v>
      </c>
      <c r="F10" t="s">
        <v>4</v>
      </c>
      <c r="G10" t="s">
        <v>9</v>
      </c>
      <c r="H10">
        <v>1044</v>
      </c>
      <c r="I10">
        <v>0.46651799999999999</v>
      </c>
      <c r="J10">
        <v>9.6685999999999994E-2</v>
      </c>
      <c r="K10" s="1">
        <v>1.6107399999999999E-6</v>
      </c>
    </row>
    <row r="11" spans="1:11" x14ac:dyDescent="0.35">
      <c r="A11" t="s">
        <v>1896</v>
      </c>
      <c r="B11">
        <v>1</v>
      </c>
      <c r="C11">
        <v>1</v>
      </c>
      <c r="D11">
        <v>168866664</v>
      </c>
      <c r="E11" t="s">
        <v>260</v>
      </c>
      <c r="F11" t="s">
        <v>1</v>
      </c>
      <c r="G11" t="s">
        <v>9</v>
      </c>
      <c r="H11">
        <v>1044</v>
      </c>
      <c r="I11">
        <v>0.43665900000000002</v>
      </c>
      <c r="J11">
        <v>9.5953499999999997E-2</v>
      </c>
      <c r="K11" s="1">
        <v>5.9824300000000001E-6</v>
      </c>
    </row>
    <row r="12" spans="1:11" x14ac:dyDescent="0.35">
      <c r="A12" t="s">
        <v>1896</v>
      </c>
      <c r="B12">
        <v>1</v>
      </c>
      <c r="C12">
        <v>1</v>
      </c>
      <c r="D12">
        <v>168867427</v>
      </c>
      <c r="E12" t="s">
        <v>261</v>
      </c>
      <c r="F12" t="s">
        <v>9</v>
      </c>
      <c r="G12" t="s">
        <v>4</v>
      </c>
      <c r="H12">
        <v>1044</v>
      </c>
      <c r="I12">
        <v>0.43665900000000002</v>
      </c>
      <c r="J12">
        <v>9.5953499999999997E-2</v>
      </c>
      <c r="K12" s="1">
        <v>5.9824300000000001E-6</v>
      </c>
    </row>
    <row r="13" spans="1:11" x14ac:dyDescent="0.35">
      <c r="A13" t="s">
        <v>1896</v>
      </c>
      <c r="B13">
        <v>1</v>
      </c>
      <c r="C13">
        <v>1</v>
      </c>
      <c r="D13">
        <v>168869040</v>
      </c>
      <c r="E13" t="s">
        <v>262</v>
      </c>
      <c r="F13" t="s">
        <v>2</v>
      </c>
      <c r="G13" t="s">
        <v>4</v>
      </c>
      <c r="H13">
        <v>1044</v>
      </c>
      <c r="I13">
        <v>0.43665900000000002</v>
      </c>
      <c r="J13">
        <v>9.5953499999999997E-2</v>
      </c>
      <c r="K13" s="1">
        <v>5.9824300000000001E-6</v>
      </c>
    </row>
    <row r="14" spans="1:11" x14ac:dyDescent="0.35">
      <c r="A14" t="s">
        <v>1896</v>
      </c>
      <c r="B14">
        <v>1</v>
      </c>
      <c r="C14">
        <v>1</v>
      </c>
      <c r="D14">
        <v>168869455</v>
      </c>
      <c r="E14" t="s">
        <v>263</v>
      </c>
      <c r="F14" t="s">
        <v>9</v>
      </c>
      <c r="G14" t="s">
        <v>2</v>
      </c>
      <c r="H14">
        <v>1044</v>
      </c>
      <c r="I14">
        <v>0.43665900000000002</v>
      </c>
      <c r="J14">
        <v>9.5953499999999997E-2</v>
      </c>
      <c r="K14" s="1">
        <v>5.9824300000000001E-6</v>
      </c>
    </row>
    <row r="15" spans="1:11" x14ac:dyDescent="0.35">
      <c r="A15" t="s">
        <v>1896</v>
      </c>
      <c r="B15">
        <v>1</v>
      </c>
      <c r="C15">
        <v>1</v>
      </c>
      <c r="D15">
        <v>168871698</v>
      </c>
      <c r="E15" t="s">
        <v>264</v>
      </c>
      <c r="F15" t="s">
        <v>1</v>
      </c>
      <c r="G15" t="s">
        <v>2</v>
      </c>
      <c r="H15">
        <v>1044</v>
      </c>
      <c r="I15">
        <v>0.43665900000000002</v>
      </c>
      <c r="J15">
        <v>9.5953499999999997E-2</v>
      </c>
      <c r="K15" s="1">
        <v>5.9824300000000001E-6</v>
      </c>
    </row>
    <row r="16" spans="1:11" x14ac:dyDescent="0.35">
      <c r="A16" t="s">
        <v>1896</v>
      </c>
      <c r="B16">
        <v>1</v>
      </c>
      <c r="C16">
        <v>1</v>
      </c>
      <c r="D16">
        <v>168873001</v>
      </c>
      <c r="E16" t="s">
        <v>265</v>
      </c>
      <c r="F16" t="s">
        <v>4</v>
      </c>
      <c r="G16" t="s">
        <v>1</v>
      </c>
      <c r="H16">
        <v>1044</v>
      </c>
      <c r="I16">
        <v>0.467393</v>
      </c>
      <c r="J16">
        <v>9.7620200000000004E-2</v>
      </c>
      <c r="K16" s="1">
        <v>1.9321600000000001E-6</v>
      </c>
    </row>
    <row r="17" spans="1:11" x14ac:dyDescent="0.35">
      <c r="A17" t="s">
        <v>1896</v>
      </c>
      <c r="B17">
        <v>2</v>
      </c>
      <c r="C17">
        <v>3</v>
      </c>
      <c r="D17">
        <v>12871866</v>
      </c>
      <c r="E17" t="s">
        <v>371</v>
      </c>
      <c r="F17" t="s">
        <v>9</v>
      </c>
      <c r="G17" t="s">
        <v>2</v>
      </c>
      <c r="H17">
        <v>1044</v>
      </c>
      <c r="I17">
        <v>0.25518999999999997</v>
      </c>
      <c r="J17">
        <v>5.5876299999999997E-2</v>
      </c>
      <c r="K17" s="1">
        <v>5.5441099999999998E-6</v>
      </c>
    </row>
    <row r="18" spans="1:11" x14ac:dyDescent="0.35">
      <c r="A18" t="s">
        <v>1896</v>
      </c>
      <c r="B18">
        <v>2</v>
      </c>
      <c r="C18">
        <v>3</v>
      </c>
      <c r="D18">
        <v>12879813</v>
      </c>
      <c r="E18" t="s">
        <v>341</v>
      </c>
      <c r="F18" t="s">
        <v>9</v>
      </c>
      <c r="G18" t="s">
        <v>2</v>
      </c>
      <c r="H18">
        <v>1044</v>
      </c>
      <c r="I18">
        <v>0.26443499999999998</v>
      </c>
      <c r="J18">
        <v>5.5992599999999997E-2</v>
      </c>
      <c r="K18" s="1">
        <v>2.6494899999999999E-6</v>
      </c>
    </row>
    <row r="19" spans="1:11" x14ac:dyDescent="0.35">
      <c r="A19" t="s">
        <v>1896</v>
      </c>
      <c r="B19">
        <v>2</v>
      </c>
      <c r="C19">
        <v>3</v>
      </c>
      <c r="D19">
        <v>12885815</v>
      </c>
      <c r="E19" t="s">
        <v>340</v>
      </c>
      <c r="F19" t="s">
        <v>9</v>
      </c>
      <c r="G19" t="s">
        <v>2</v>
      </c>
      <c r="H19">
        <v>1044</v>
      </c>
      <c r="I19">
        <v>0.25923299999999999</v>
      </c>
      <c r="J19">
        <v>5.4808999999999997E-2</v>
      </c>
      <c r="K19" s="1">
        <v>2.5608000000000001E-6</v>
      </c>
    </row>
    <row r="20" spans="1:11" x14ac:dyDescent="0.35">
      <c r="A20" t="s">
        <v>1896</v>
      </c>
      <c r="B20">
        <v>2</v>
      </c>
      <c r="C20">
        <v>3</v>
      </c>
      <c r="D20">
        <v>12892850</v>
      </c>
      <c r="E20" t="s">
        <v>339</v>
      </c>
      <c r="F20" t="s">
        <v>4</v>
      </c>
      <c r="G20" t="s">
        <v>2</v>
      </c>
      <c r="H20">
        <v>1044</v>
      </c>
      <c r="I20">
        <v>0.25924900000000001</v>
      </c>
      <c r="J20">
        <v>5.4565500000000003E-2</v>
      </c>
      <c r="K20" s="1">
        <v>2.3094400000000001E-6</v>
      </c>
    </row>
    <row r="21" spans="1:11" x14ac:dyDescent="0.35">
      <c r="A21" t="s">
        <v>1896</v>
      </c>
      <c r="B21">
        <v>2</v>
      </c>
      <c r="C21">
        <v>3</v>
      </c>
      <c r="D21">
        <v>12896813</v>
      </c>
      <c r="E21" t="s">
        <v>336</v>
      </c>
      <c r="F21" t="s">
        <v>1</v>
      </c>
      <c r="G21" t="s">
        <v>4</v>
      </c>
      <c r="H21">
        <v>1044</v>
      </c>
      <c r="I21">
        <v>0.27382499999999999</v>
      </c>
      <c r="J21">
        <v>5.5115499999999998E-2</v>
      </c>
      <c r="K21" s="1">
        <v>7.9082199999999999E-7</v>
      </c>
    </row>
    <row r="22" spans="1:11" x14ac:dyDescent="0.35">
      <c r="A22" t="s">
        <v>1896</v>
      </c>
      <c r="B22">
        <v>2</v>
      </c>
      <c r="C22">
        <v>3</v>
      </c>
      <c r="D22">
        <v>12899369</v>
      </c>
      <c r="E22" t="s">
        <v>342</v>
      </c>
      <c r="F22" t="s">
        <v>9</v>
      </c>
      <c r="G22" t="s">
        <v>2</v>
      </c>
      <c r="H22">
        <v>1044</v>
      </c>
      <c r="I22">
        <v>0.25870900000000002</v>
      </c>
      <c r="J22">
        <v>5.4811199999999997E-2</v>
      </c>
      <c r="K22" s="1">
        <v>2.6840000000000001E-6</v>
      </c>
    </row>
    <row r="23" spans="1:11" x14ac:dyDescent="0.35">
      <c r="A23" t="s">
        <v>1896</v>
      </c>
      <c r="B23">
        <v>2</v>
      </c>
      <c r="C23">
        <v>3</v>
      </c>
      <c r="D23">
        <v>12899468</v>
      </c>
      <c r="E23" t="s">
        <v>343</v>
      </c>
      <c r="F23" t="s">
        <v>1</v>
      </c>
      <c r="G23" t="s">
        <v>4</v>
      </c>
      <c r="H23">
        <v>1044</v>
      </c>
      <c r="I23">
        <v>0.25870900000000002</v>
      </c>
      <c r="J23">
        <v>5.4811199999999997E-2</v>
      </c>
      <c r="K23" s="1">
        <v>2.6840000000000001E-6</v>
      </c>
    </row>
    <row r="24" spans="1:11" x14ac:dyDescent="0.35">
      <c r="A24" t="s">
        <v>1896</v>
      </c>
      <c r="B24">
        <v>2</v>
      </c>
      <c r="C24">
        <v>3</v>
      </c>
      <c r="D24">
        <v>12899890</v>
      </c>
      <c r="E24" t="s">
        <v>344</v>
      </c>
      <c r="F24" t="s">
        <v>9</v>
      </c>
      <c r="G24" t="s">
        <v>4</v>
      </c>
      <c r="H24">
        <v>1044</v>
      </c>
      <c r="I24">
        <v>0.25870900000000002</v>
      </c>
      <c r="J24">
        <v>5.4811199999999997E-2</v>
      </c>
      <c r="K24" s="1">
        <v>2.6840000000000001E-6</v>
      </c>
    </row>
    <row r="25" spans="1:11" x14ac:dyDescent="0.35">
      <c r="A25" t="s">
        <v>1896</v>
      </c>
      <c r="B25">
        <v>2</v>
      </c>
      <c r="C25">
        <v>3</v>
      </c>
      <c r="D25">
        <v>12900185</v>
      </c>
      <c r="E25" t="s">
        <v>346</v>
      </c>
      <c r="F25" t="s">
        <v>1</v>
      </c>
      <c r="G25" t="s">
        <v>4</v>
      </c>
      <c r="H25">
        <v>1044</v>
      </c>
      <c r="I25">
        <v>0.25914700000000002</v>
      </c>
      <c r="J25">
        <v>5.4940099999999999E-2</v>
      </c>
      <c r="K25" s="1">
        <v>2.7241599999999999E-6</v>
      </c>
    </row>
    <row r="26" spans="1:11" x14ac:dyDescent="0.35">
      <c r="A26" t="s">
        <v>1896</v>
      </c>
      <c r="B26">
        <v>2</v>
      </c>
      <c r="C26">
        <v>3</v>
      </c>
      <c r="D26">
        <v>12900288</v>
      </c>
      <c r="E26" t="s">
        <v>345</v>
      </c>
      <c r="F26" t="s">
        <v>1</v>
      </c>
      <c r="G26" t="s">
        <v>4</v>
      </c>
      <c r="H26">
        <v>1044</v>
      </c>
      <c r="I26">
        <v>0.25870900000000002</v>
      </c>
      <c r="J26">
        <v>5.4811199999999997E-2</v>
      </c>
      <c r="K26" s="1">
        <v>2.6840000000000001E-6</v>
      </c>
    </row>
    <row r="27" spans="1:11" x14ac:dyDescent="0.35">
      <c r="A27" t="s">
        <v>1896</v>
      </c>
      <c r="B27">
        <v>2</v>
      </c>
      <c r="C27">
        <v>3</v>
      </c>
      <c r="D27">
        <v>12900430</v>
      </c>
      <c r="E27" t="s">
        <v>374</v>
      </c>
      <c r="F27" t="s">
        <v>9</v>
      </c>
      <c r="G27" t="s">
        <v>2</v>
      </c>
      <c r="H27">
        <v>1044</v>
      </c>
      <c r="I27">
        <v>0.24518200000000001</v>
      </c>
      <c r="J27">
        <v>5.4446899999999999E-2</v>
      </c>
      <c r="K27" s="1">
        <v>7.4602899999999997E-6</v>
      </c>
    </row>
    <row r="28" spans="1:11" x14ac:dyDescent="0.35">
      <c r="A28" t="s">
        <v>1896</v>
      </c>
      <c r="B28">
        <v>2</v>
      </c>
      <c r="C28">
        <v>3</v>
      </c>
      <c r="D28">
        <v>12905068</v>
      </c>
      <c r="E28" t="s">
        <v>349</v>
      </c>
      <c r="F28" t="s">
        <v>2</v>
      </c>
      <c r="G28" t="s">
        <v>9</v>
      </c>
      <c r="H28">
        <v>1044</v>
      </c>
      <c r="I28">
        <v>0.254965</v>
      </c>
      <c r="J28">
        <v>5.5007599999999997E-2</v>
      </c>
      <c r="K28" s="1">
        <v>4.02543E-6</v>
      </c>
    </row>
    <row r="29" spans="1:11" x14ac:dyDescent="0.35">
      <c r="A29" t="s">
        <v>1896</v>
      </c>
      <c r="B29">
        <v>2</v>
      </c>
      <c r="C29">
        <v>3</v>
      </c>
      <c r="D29">
        <v>12905136</v>
      </c>
      <c r="E29" t="s">
        <v>350</v>
      </c>
      <c r="F29" t="s">
        <v>1</v>
      </c>
      <c r="G29" t="s">
        <v>4</v>
      </c>
      <c r="H29">
        <v>1044</v>
      </c>
      <c r="I29">
        <v>0.254965</v>
      </c>
      <c r="J29">
        <v>5.5007599999999997E-2</v>
      </c>
      <c r="K29" s="1">
        <v>4.02543E-6</v>
      </c>
    </row>
    <row r="30" spans="1:11" x14ac:dyDescent="0.35">
      <c r="A30" t="s">
        <v>1896</v>
      </c>
      <c r="B30">
        <v>2</v>
      </c>
      <c r="C30">
        <v>3</v>
      </c>
      <c r="D30">
        <v>12905162</v>
      </c>
      <c r="E30" t="s">
        <v>351</v>
      </c>
      <c r="F30" t="s">
        <v>4</v>
      </c>
      <c r="G30" t="s">
        <v>9</v>
      </c>
      <c r="H30">
        <v>1044</v>
      </c>
      <c r="I30">
        <v>0.254965</v>
      </c>
      <c r="J30">
        <v>5.5007599999999997E-2</v>
      </c>
      <c r="K30" s="1">
        <v>4.02543E-6</v>
      </c>
    </row>
    <row r="31" spans="1:11" x14ac:dyDescent="0.35">
      <c r="A31" t="s">
        <v>1896</v>
      </c>
      <c r="B31">
        <v>2</v>
      </c>
      <c r="C31">
        <v>3</v>
      </c>
      <c r="D31">
        <v>12905163</v>
      </c>
      <c r="E31" t="s">
        <v>352</v>
      </c>
      <c r="F31" t="s">
        <v>4</v>
      </c>
      <c r="G31" t="s">
        <v>1</v>
      </c>
      <c r="H31">
        <v>1044</v>
      </c>
      <c r="I31">
        <v>0.254965</v>
      </c>
      <c r="J31">
        <v>5.5007599999999997E-2</v>
      </c>
      <c r="K31" s="1">
        <v>4.02543E-6</v>
      </c>
    </row>
    <row r="32" spans="1:11" x14ac:dyDescent="0.35">
      <c r="A32" t="s">
        <v>1896</v>
      </c>
      <c r="B32">
        <v>2</v>
      </c>
      <c r="C32">
        <v>3</v>
      </c>
      <c r="D32">
        <v>12905466</v>
      </c>
      <c r="E32" t="s">
        <v>353</v>
      </c>
      <c r="F32" t="s">
        <v>2</v>
      </c>
      <c r="G32" t="s">
        <v>4</v>
      </c>
      <c r="H32">
        <v>1044</v>
      </c>
      <c r="I32">
        <v>0.254965</v>
      </c>
      <c r="J32">
        <v>5.5007599999999997E-2</v>
      </c>
      <c r="K32" s="1">
        <v>4.02543E-6</v>
      </c>
    </row>
    <row r="33" spans="1:11" x14ac:dyDescent="0.35">
      <c r="A33" t="s">
        <v>1896</v>
      </c>
      <c r="B33">
        <v>2</v>
      </c>
      <c r="C33">
        <v>3</v>
      </c>
      <c r="D33">
        <v>12905604</v>
      </c>
      <c r="E33" t="s">
        <v>354</v>
      </c>
      <c r="F33" t="s">
        <v>2</v>
      </c>
      <c r="G33" t="s">
        <v>9</v>
      </c>
      <c r="H33">
        <v>1044</v>
      </c>
      <c r="I33">
        <v>0.254965</v>
      </c>
      <c r="J33">
        <v>5.5007599999999997E-2</v>
      </c>
      <c r="K33" s="1">
        <v>4.02543E-6</v>
      </c>
    </row>
    <row r="34" spans="1:11" x14ac:dyDescent="0.35">
      <c r="A34" t="s">
        <v>1896</v>
      </c>
      <c r="B34">
        <v>2</v>
      </c>
      <c r="C34">
        <v>3</v>
      </c>
      <c r="D34">
        <v>12906670</v>
      </c>
      <c r="E34" t="s">
        <v>364</v>
      </c>
      <c r="F34" t="s">
        <v>2</v>
      </c>
      <c r="G34" t="s">
        <v>4</v>
      </c>
      <c r="H34">
        <v>1044</v>
      </c>
      <c r="I34">
        <v>0.25379099999999999</v>
      </c>
      <c r="J34">
        <v>5.5163499999999997E-2</v>
      </c>
      <c r="K34" s="1">
        <v>4.7345299999999997E-6</v>
      </c>
    </row>
    <row r="35" spans="1:11" x14ac:dyDescent="0.35">
      <c r="A35" t="s">
        <v>1896</v>
      </c>
      <c r="B35">
        <v>3</v>
      </c>
      <c r="C35">
        <v>4</v>
      </c>
      <c r="D35">
        <v>37967342</v>
      </c>
      <c r="E35" t="s">
        <v>379</v>
      </c>
      <c r="F35" t="s">
        <v>4</v>
      </c>
      <c r="G35" t="s">
        <v>2</v>
      </c>
      <c r="H35">
        <v>1044</v>
      </c>
      <c r="I35">
        <v>0.35525800000000002</v>
      </c>
      <c r="J35">
        <v>7.9800999999999997E-2</v>
      </c>
      <c r="K35" s="1">
        <v>9.4434800000000006E-6</v>
      </c>
    </row>
    <row r="36" spans="1:11" x14ac:dyDescent="0.35">
      <c r="A36" t="s">
        <v>1896</v>
      </c>
      <c r="B36">
        <v>3</v>
      </c>
      <c r="C36">
        <v>4</v>
      </c>
      <c r="D36">
        <v>37968119</v>
      </c>
      <c r="E36" t="s">
        <v>380</v>
      </c>
      <c r="F36" t="s">
        <v>4</v>
      </c>
      <c r="G36" t="s">
        <v>2</v>
      </c>
      <c r="H36">
        <v>1044</v>
      </c>
      <c r="I36">
        <v>0.35525800000000002</v>
      </c>
      <c r="J36">
        <v>7.9800999999999997E-2</v>
      </c>
      <c r="K36" s="1">
        <v>9.4434800000000006E-6</v>
      </c>
    </row>
    <row r="37" spans="1:11" x14ac:dyDescent="0.35">
      <c r="A37" t="s">
        <v>1896</v>
      </c>
      <c r="B37">
        <v>3</v>
      </c>
      <c r="C37">
        <v>4</v>
      </c>
      <c r="D37">
        <v>37969562</v>
      </c>
      <c r="E37" t="s">
        <v>381</v>
      </c>
      <c r="F37" t="s">
        <v>4</v>
      </c>
      <c r="G37" t="s">
        <v>1</v>
      </c>
      <c r="H37">
        <v>1044</v>
      </c>
      <c r="I37">
        <v>0.35525800000000002</v>
      </c>
      <c r="J37">
        <v>7.9800999999999997E-2</v>
      </c>
      <c r="K37" s="1">
        <v>9.4434800000000006E-6</v>
      </c>
    </row>
    <row r="38" spans="1:11" x14ac:dyDescent="0.35">
      <c r="A38" t="s">
        <v>1896</v>
      </c>
      <c r="B38">
        <v>3</v>
      </c>
      <c r="C38">
        <v>4</v>
      </c>
      <c r="D38">
        <v>37970802</v>
      </c>
      <c r="E38" t="s">
        <v>366</v>
      </c>
      <c r="F38" t="s">
        <v>4</v>
      </c>
      <c r="G38" t="s">
        <v>1</v>
      </c>
      <c r="H38">
        <v>1044</v>
      </c>
      <c r="I38">
        <v>0.367288</v>
      </c>
      <c r="J38">
        <v>7.9936999999999994E-2</v>
      </c>
      <c r="K38" s="1">
        <v>4.8697000000000001E-6</v>
      </c>
    </row>
    <row r="39" spans="1:11" x14ac:dyDescent="0.35">
      <c r="A39" t="s">
        <v>1896</v>
      </c>
      <c r="B39">
        <v>4</v>
      </c>
      <c r="C39">
        <v>5</v>
      </c>
      <c r="D39">
        <v>82913389</v>
      </c>
      <c r="E39" t="s">
        <v>355</v>
      </c>
      <c r="F39" t="s">
        <v>1</v>
      </c>
      <c r="G39" t="s">
        <v>4</v>
      </c>
      <c r="H39">
        <v>1044</v>
      </c>
      <c r="I39">
        <v>0.193665</v>
      </c>
      <c r="J39">
        <v>4.1932499999999998E-2</v>
      </c>
      <c r="K39" s="1">
        <v>4.3538999999999999E-6</v>
      </c>
    </row>
    <row r="40" spans="1:11" x14ac:dyDescent="0.35">
      <c r="A40" t="s">
        <v>1896</v>
      </c>
      <c r="B40">
        <v>4</v>
      </c>
      <c r="C40">
        <v>5</v>
      </c>
      <c r="D40">
        <v>82913461</v>
      </c>
      <c r="E40" t="s">
        <v>372</v>
      </c>
      <c r="F40" t="s">
        <v>4</v>
      </c>
      <c r="G40" t="s">
        <v>2</v>
      </c>
      <c r="H40">
        <v>1044</v>
      </c>
      <c r="I40">
        <v>0.190633</v>
      </c>
      <c r="J40">
        <v>4.1907800000000002E-2</v>
      </c>
      <c r="K40" s="1">
        <v>6.0348899999999997E-6</v>
      </c>
    </row>
    <row r="41" spans="1:11" x14ac:dyDescent="0.35">
      <c r="A41" t="s">
        <v>1896</v>
      </c>
      <c r="B41">
        <v>4</v>
      </c>
      <c r="C41">
        <v>5</v>
      </c>
      <c r="D41">
        <v>82913559</v>
      </c>
      <c r="E41" t="s">
        <v>356</v>
      </c>
      <c r="F41" t="s">
        <v>4</v>
      </c>
      <c r="G41" t="s">
        <v>2</v>
      </c>
      <c r="H41">
        <v>1044</v>
      </c>
      <c r="I41">
        <v>0.193665</v>
      </c>
      <c r="J41">
        <v>4.1932499999999998E-2</v>
      </c>
      <c r="K41" s="1">
        <v>4.3538999999999999E-6</v>
      </c>
    </row>
    <row r="42" spans="1:11" x14ac:dyDescent="0.35">
      <c r="A42" t="s">
        <v>1896</v>
      </c>
      <c r="B42">
        <v>4</v>
      </c>
      <c r="C42">
        <v>5</v>
      </c>
      <c r="D42">
        <v>82913579</v>
      </c>
      <c r="E42" t="s">
        <v>357</v>
      </c>
      <c r="F42" t="s">
        <v>4</v>
      </c>
      <c r="G42" t="s">
        <v>1</v>
      </c>
      <c r="H42">
        <v>1044</v>
      </c>
      <c r="I42">
        <v>0.193665</v>
      </c>
      <c r="J42">
        <v>4.1932499999999998E-2</v>
      </c>
      <c r="K42" s="1">
        <v>4.3538999999999999E-6</v>
      </c>
    </row>
    <row r="43" spans="1:11" x14ac:dyDescent="0.35">
      <c r="A43" t="s">
        <v>1896</v>
      </c>
      <c r="B43">
        <v>4</v>
      </c>
      <c r="C43">
        <v>5</v>
      </c>
      <c r="D43">
        <v>82914056</v>
      </c>
      <c r="E43" t="s">
        <v>358</v>
      </c>
      <c r="F43" t="s">
        <v>9</v>
      </c>
      <c r="G43" t="s">
        <v>2</v>
      </c>
      <c r="H43">
        <v>1044</v>
      </c>
      <c r="I43">
        <v>0.193665</v>
      </c>
      <c r="J43">
        <v>4.1932499999999998E-2</v>
      </c>
      <c r="K43" s="1">
        <v>4.3538999999999999E-6</v>
      </c>
    </row>
    <row r="44" spans="1:11" x14ac:dyDescent="0.35">
      <c r="A44" t="s">
        <v>1896</v>
      </c>
      <c r="B44">
        <v>4</v>
      </c>
      <c r="C44">
        <v>5</v>
      </c>
      <c r="D44">
        <v>82914280</v>
      </c>
      <c r="E44" t="s">
        <v>359</v>
      </c>
      <c r="F44" t="s">
        <v>2</v>
      </c>
      <c r="G44" t="s">
        <v>9</v>
      </c>
      <c r="H44">
        <v>1044</v>
      </c>
      <c r="I44">
        <v>0.193665</v>
      </c>
      <c r="J44">
        <v>4.1932499999999998E-2</v>
      </c>
      <c r="K44" s="1">
        <v>4.3538999999999999E-6</v>
      </c>
    </row>
    <row r="45" spans="1:11" x14ac:dyDescent="0.35">
      <c r="A45" t="s">
        <v>1896</v>
      </c>
      <c r="B45">
        <v>4</v>
      </c>
      <c r="C45">
        <v>5</v>
      </c>
      <c r="D45">
        <v>82914564</v>
      </c>
      <c r="E45" t="s">
        <v>360</v>
      </c>
      <c r="F45" t="s">
        <v>4</v>
      </c>
      <c r="G45" t="s">
        <v>1</v>
      </c>
      <c r="H45">
        <v>1044</v>
      </c>
      <c r="I45">
        <v>0.193665</v>
      </c>
      <c r="J45">
        <v>4.1932499999999998E-2</v>
      </c>
      <c r="K45" s="1">
        <v>4.3538999999999999E-6</v>
      </c>
    </row>
    <row r="46" spans="1:11" x14ac:dyDescent="0.35">
      <c r="A46" t="s">
        <v>1896</v>
      </c>
      <c r="B46">
        <v>4</v>
      </c>
      <c r="C46">
        <v>5</v>
      </c>
      <c r="D46">
        <v>82914623</v>
      </c>
      <c r="E46" t="s">
        <v>361</v>
      </c>
      <c r="F46" t="s">
        <v>9</v>
      </c>
      <c r="G46" t="s">
        <v>2</v>
      </c>
      <c r="H46">
        <v>1044</v>
      </c>
      <c r="I46">
        <v>0.193665</v>
      </c>
      <c r="J46">
        <v>4.1932499999999998E-2</v>
      </c>
      <c r="K46" s="1">
        <v>4.3538999999999999E-6</v>
      </c>
    </row>
    <row r="47" spans="1:11" x14ac:dyDescent="0.35">
      <c r="A47" t="s">
        <v>1896</v>
      </c>
      <c r="B47">
        <v>4</v>
      </c>
      <c r="C47">
        <v>5</v>
      </c>
      <c r="D47">
        <v>126064321</v>
      </c>
      <c r="E47" t="s">
        <v>337</v>
      </c>
      <c r="F47" t="s">
        <v>9</v>
      </c>
      <c r="G47" t="s">
        <v>2</v>
      </c>
      <c r="H47">
        <v>1044</v>
      </c>
      <c r="I47">
        <v>-0.23799799999999999</v>
      </c>
      <c r="J47">
        <v>4.9044999999999998E-2</v>
      </c>
      <c r="K47" s="1">
        <v>1.4064800000000001E-6</v>
      </c>
    </row>
    <row r="48" spans="1:11" x14ac:dyDescent="0.35">
      <c r="A48" t="s">
        <v>1896</v>
      </c>
      <c r="B48">
        <v>4</v>
      </c>
      <c r="C48">
        <v>5</v>
      </c>
      <c r="D48">
        <v>126064469</v>
      </c>
      <c r="E48" t="s">
        <v>338</v>
      </c>
      <c r="F48" t="s">
        <v>4</v>
      </c>
      <c r="G48" t="s">
        <v>1</v>
      </c>
      <c r="H48">
        <v>1044</v>
      </c>
      <c r="I48">
        <v>-0.23468700000000001</v>
      </c>
      <c r="J48">
        <v>4.9055000000000001E-2</v>
      </c>
      <c r="K48" s="1">
        <v>1.9674099999999999E-6</v>
      </c>
    </row>
    <row r="49" spans="1:11" x14ac:dyDescent="0.35">
      <c r="A49" t="s">
        <v>1896</v>
      </c>
      <c r="B49">
        <v>4</v>
      </c>
      <c r="C49">
        <v>5</v>
      </c>
      <c r="D49">
        <v>126080480</v>
      </c>
      <c r="E49" t="s">
        <v>373</v>
      </c>
      <c r="F49" t="s">
        <v>4</v>
      </c>
      <c r="G49" t="s">
        <v>2</v>
      </c>
      <c r="H49">
        <v>1044</v>
      </c>
      <c r="I49">
        <v>-0.22823099999999999</v>
      </c>
      <c r="J49">
        <v>5.0427800000000002E-2</v>
      </c>
      <c r="K49" s="1">
        <v>6.71449E-6</v>
      </c>
    </row>
    <row r="50" spans="1:11" x14ac:dyDescent="0.35">
      <c r="A50" t="s">
        <v>1896</v>
      </c>
      <c r="B50">
        <v>4</v>
      </c>
      <c r="C50">
        <v>5</v>
      </c>
      <c r="D50">
        <v>126082860</v>
      </c>
      <c r="E50" t="s">
        <v>378</v>
      </c>
      <c r="F50" t="s">
        <v>2</v>
      </c>
      <c r="G50" t="s">
        <v>9</v>
      </c>
      <c r="H50">
        <v>1044</v>
      </c>
      <c r="I50">
        <v>-0.22492400000000001</v>
      </c>
      <c r="J50">
        <v>5.0458099999999999E-2</v>
      </c>
      <c r="K50" s="1">
        <v>9.1953600000000007E-6</v>
      </c>
    </row>
    <row r="51" spans="1:11" x14ac:dyDescent="0.35">
      <c r="A51" t="s">
        <v>1896</v>
      </c>
      <c r="B51">
        <v>5</v>
      </c>
      <c r="C51">
        <v>6</v>
      </c>
      <c r="D51">
        <v>71977824</v>
      </c>
      <c r="E51" t="s">
        <v>365</v>
      </c>
      <c r="F51" t="s">
        <v>2</v>
      </c>
      <c r="G51" t="s">
        <v>9</v>
      </c>
      <c r="H51">
        <v>1044</v>
      </c>
      <c r="I51">
        <v>0.42952299999999999</v>
      </c>
      <c r="J51">
        <v>9.3456399999999995E-2</v>
      </c>
      <c r="K51" s="1">
        <v>4.8410800000000004E-6</v>
      </c>
    </row>
    <row r="52" spans="1:11" x14ac:dyDescent="0.35">
      <c r="A52" t="s">
        <v>1896</v>
      </c>
      <c r="B52">
        <v>5</v>
      </c>
      <c r="C52">
        <v>6</v>
      </c>
      <c r="D52">
        <v>71980505</v>
      </c>
      <c r="E52" t="s">
        <v>347</v>
      </c>
      <c r="F52" t="s">
        <v>4</v>
      </c>
      <c r="G52" t="s">
        <v>1</v>
      </c>
      <c r="H52">
        <v>1044</v>
      </c>
      <c r="I52">
        <v>0.43559100000000001</v>
      </c>
      <c r="J52">
        <v>9.3839900000000004E-2</v>
      </c>
      <c r="K52" s="1">
        <v>3.89839E-6</v>
      </c>
    </row>
    <row r="53" spans="1:11" x14ac:dyDescent="0.35">
      <c r="A53" t="s">
        <v>1896</v>
      </c>
      <c r="B53">
        <v>5</v>
      </c>
      <c r="C53">
        <v>6</v>
      </c>
      <c r="D53">
        <v>71981486</v>
      </c>
      <c r="E53" t="s">
        <v>348</v>
      </c>
      <c r="F53" t="s">
        <v>4</v>
      </c>
      <c r="G53" t="s">
        <v>1</v>
      </c>
      <c r="H53">
        <v>1044</v>
      </c>
      <c r="I53">
        <v>0.43559100000000001</v>
      </c>
      <c r="J53">
        <v>9.3839900000000004E-2</v>
      </c>
      <c r="K53" s="1">
        <v>3.89839E-6</v>
      </c>
    </row>
    <row r="54" spans="1:11" x14ac:dyDescent="0.35">
      <c r="A54" t="s">
        <v>1896</v>
      </c>
      <c r="B54">
        <v>5</v>
      </c>
      <c r="C54">
        <v>6</v>
      </c>
      <c r="D54">
        <v>71989160</v>
      </c>
      <c r="E54" t="s">
        <v>367</v>
      </c>
      <c r="F54" t="s">
        <v>2</v>
      </c>
      <c r="G54" t="s">
        <v>9</v>
      </c>
      <c r="H54">
        <v>1044</v>
      </c>
      <c r="I54">
        <v>0.43414799999999998</v>
      </c>
      <c r="J54">
        <v>9.4552800000000006E-2</v>
      </c>
      <c r="K54" s="1">
        <v>4.9417700000000003E-6</v>
      </c>
    </row>
    <row r="55" spans="1:11" x14ac:dyDescent="0.35">
      <c r="A55" t="s">
        <v>1896</v>
      </c>
      <c r="B55">
        <v>5</v>
      </c>
      <c r="C55">
        <v>6</v>
      </c>
      <c r="D55">
        <v>71999719</v>
      </c>
      <c r="E55" t="s">
        <v>368</v>
      </c>
      <c r="F55" t="s">
        <v>9</v>
      </c>
      <c r="G55" t="s">
        <v>2</v>
      </c>
      <c r="H55">
        <v>1044</v>
      </c>
      <c r="I55">
        <v>0.43414799999999998</v>
      </c>
      <c r="J55">
        <v>9.4552800000000006E-2</v>
      </c>
      <c r="K55" s="1">
        <v>4.9417700000000003E-6</v>
      </c>
    </row>
    <row r="56" spans="1:11" x14ac:dyDescent="0.35">
      <c r="A56" t="s">
        <v>1896</v>
      </c>
      <c r="B56">
        <v>5</v>
      </c>
      <c r="C56">
        <v>6</v>
      </c>
      <c r="D56">
        <v>72001023</v>
      </c>
      <c r="E56" t="s">
        <v>369</v>
      </c>
      <c r="F56" t="s">
        <v>2</v>
      </c>
      <c r="G56" t="s">
        <v>9</v>
      </c>
      <c r="H56">
        <v>1044</v>
      </c>
      <c r="I56">
        <v>0.43414799999999998</v>
      </c>
      <c r="J56">
        <v>9.4552800000000006E-2</v>
      </c>
      <c r="K56" s="1">
        <v>4.9417700000000003E-6</v>
      </c>
    </row>
    <row r="57" spans="1:11" x14ac:dyDescent="0.35">
      <c r="A57" t="s">
        <v>1896</v>
      </c>
      <c r="B57">
        <v>5</v>
      </c>
      <c r="C57">
        <v>6</v>
      </c>
      <c r="D57">
        <v>72002011</v>
      </c>
      <c r="E57" t="s">
        <v>370</v>
      </c>
      <c r="F57" t="s">
        <v>4</v>
      </c>
      <c r="G57" t="s">
        <v>2</v>
      </c>
      <c r="H57">
        <v>1044</v>
      </c>
      <c r="I57">
        <v>0.43414799999999998</v>
      </c>
      <c r="J57">
        <v>9.4552800000000006E-2</v>
      </c>
      <c r="K57" s="1">
        <v>4.9417700000000003E-6</v>
      </c>
    </row>
    <row r="58" spans="1:11" x14ac:dyDescent="0.35">
      <c r="A58" t="s">
        <v>1896</v>
      </c>
      <c r="B58">
        <v>5</v>
      </c>
      <c r="C58">
        <v>6</v>
      </c>
      <c r="D58">
        <v>72019563</v>
      </c>
      <c r="E58" t="s">
        <v>362</v>
      </c>
      <c r="F58" t="s">
        <v>4</v>
      </c>
      <c r="G58" t="s">
        <v>1</v>
      </c>
      <c r="H58">
        <v>1044</v>
      </c>
      <c r="I58">
        <v>0.43451899999999999</v>
      </c>
      <c r="J58">
        <v>9.4160599999999997E-2</v>
      </c>
      <c r="K58" s="1">
        <v>4.4334499999999999E-6</v>
      </c>
    </row>
    <row r="59" spans="1:11" x14ac:dyDescent="0.35">
      <c r="A59" t="s">
        <v>1896</v>
      </c>
      <c r="B59">
        <v>5</v>
      </c>
      <c r="C59">
        <v>6</v>
      </c>
      <c r="D59">
        <v>72021154</v>
      </c>
      <c r="E59" t="s">
        <v>363</v>
      </c>
      <c r="F59" t="s">
        <v>4</v>
      </c>
      <c r="G59" t="s">
        <v>1</v>
      </c>
      <c r="H59">
        <v>1044</v>
      </c>
      <c r="I59">
        <v>0.43451899999999999</v>
      </c>
      <c r="J59">
        <v>9.4160599999999997E-2</v>
      </c>
      <c r="K59" s="1">
        <v>4.4334499999999999E-6</v>
      </c>
    </row>
    <row r="60" spans="1:11" x14ac:dyDescent="0.35">
      <c r="A60" t="s">
        <v>1896</v>
      </c>
      <c r="B60">
        <v>6</v>
      </c>
      <c r="C60">
        <v>10</v>
      </c>
      <c r="D60">
        <v>53769514</v>
      </c>
      <c r="E60" t="s">
        <v>375</v>
      </c>
      <c r="F60" t="s">
        <v>4</v>
      </c>
      <c r="G60" t="s">
        <v>2</v>
      </c>
      <c r="H60">
        <v>1044</v>
      </c>
      <c r="I60">
        <v>-0.184892</v>
      </c>
      <c r="J60">
        <v>4.1416099999999997E-2</v>
      </c>
      <c r="K60" s="1">
        <v>8.9211100000000007E-6</v>
      </c>
    </row>
    <row r="61" spans="1:11" x14ac:dyDescent="0.35">
      <c r="A61" t="s">
        <v>1896</v>
      </c>
      <c r="B61">
        <v>6</v>
      </c>
      <c r="C61">
        <v>10</v>
      </c>
      <c r="D61">
        <v>53770239</v>
      </c>
      <c r="E61" t="s">
        <v>376</v>
      </c>
      <c r="F61" t="s">
        <v>4</v>
      </c>
      <c r="G61" t="s">
        <v>9</v>
      </c>
      <c r="H61">
        <v>1044</v>
      </c>
      <c r="I61">
        <v>-0.184892</v>
      </c>
      <c r="J61">
        <v>4.1416099999999997E-2</v>
      </c>
      <c r="K61" s="1">
        <v>8.9211100000000007E-6</v>
      </c>
    </row>
    <row r="62" spans="1:11" x14ac:dyDescent="0.35">
      <c r="A62" t="s">
        <v>1896</v>
      </c>
      <c r="B62">
        <v>6</v>
      </c>
      <c r="C62">
        <v>10</v>
      </c>
      <c r="D62">
        <v>53770626</v>
      </c>
      <c r="E62" t="s">
        <v>377</v>
      </c>
      <c r="F62" t="s">
        <v>2</v>
      </c>
      <c r="G62" t="s">
        <v>4</v>
      </c>
      <c r="H62">
        <v>1044</v>
      </c>
      <c r="I62">
        <v>-0.184892</v>
      </c>
      <c r="J62">
        <v>4.1416099999999997E-2</v>
      </c>
      <c r="K62" s="1">
        <v>8.9211100000000007E-6</v>
      </c>
    </row>
    <row r="63" spans="1:11" x14ac:dyDescent="0.35">
      <c r="A63" s="11" t="s">
        <v>1896</v>
      </c>
      <c r="B63" s="11">
        <v>7</v>
      </c>
      <c r="C63" s="11">
        <v>12</v>
      </c>
      <c r="D63" s="11">
        <v>84182719</v>
      </c>
      <c r="E63" s="11" t="s">
        <v>266</v>
      </c>
      <c r="F63" s="11" t="s">
        <v>4</v>
      </c>
      <c r="G63" s="11" t="s">
        <v>1</v>
      </c>
      <c r="H63" s="11">
        <v>1044</v>
      </c>
      <c r="I63" s="11">
        <v>-0.27566800000000002</v>
      </c>
      <c r="J63" s="11">
        <v>5.2456700000000002E-2</v>
      </c>
      <c r="K63" s="18">
        <v>1.7973499999999999E-7</v>
      </c>
    </row>
    <row r="64" spans="1:11" x14ac:dyDescent="0.35">
      <c r="A64" s="11" t="s">
        <v>1896</v>
      </c>
      <c r="B64" s="11">
        <v>7</v>
      </c>
      <c r="C64" s="11">
        <v>12</v>
      </c>
      <c r="D64" s="11">
        <v>84208481</v>
      </c>
      <c r="E64" s="11" t="s">
        <v>267</v>
      </c>
      <c r="F64" s="11" t="s">
        <v>1</v>
      </c>
      <c r="G64" s="11" t="s">
        <v>9</v>
      </c>
      <c r="H64" s="11">
        <v>1044</v>
      </c>
      <c r="I64" s="11">
        <v>-0.24091699999999999</v>
      </c>
      <c r="J64" s="11">
        <v>5.04755E-2</v>
      </c>
      <c r="K64" s="18">
        <v>2.0776400000000001E-6</v>
      </c>
    </row>
    <row r="65" spans="1:11" x14ac:dyDescent="0.35">
      <c r="A65" s="4" t="s">
        <v>1896</v>
      </c>
      <c r="B65" s="4">
        <v>7</v>
      </c>
      <c r="C65" s="4">
        <v>12</v>
      </c>
      <c r="D65" s="4">
        <v>84212322</v>
      </c>
      <c r="E65" s="4" t="s">
        <v>268</v>
      </c>
      <c r="F65" s="4" t="s">
        <v>1</v>
      </c>
      <c r="G65" s="4" t="s">
        <v>4</v>
      </c>
      <c r="H65" s="4">
        <v>1044</v>
      </c>
      <c r="I65" s="4">
        <v>-0.237146</v>
      </c>
      <c r="J65" s="4">
        <v>5.0633400000000002E-2</v>
      </c>
      <c r="K65" s="19">
        <v>3.1957900000000001E-6</v>
      </c>
    </row>
  </sheetData>
  <autoFilter ref="A3:K3">
    <sortState ref="A4:K196">
      <sortCondition ref="C3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1"/>
  <sheetViews>
    <sheetView zoomScale="70" zoomScaleNormal="70" workbookViewId="0"/>
  </sheetViews>
  <sheetFormatPr baseColWidth="10" defaultColWidth="9.26953125" defaultRowHeight="14.5" x14ac:dyDescent="0.35"/>
  <cols>
    <col min="4" max="4" width="9.81640625" bestFit="1" customWidth="1"/>
    <col min="5" max="5" width="14.90625" bestFit="1" customWidth="1"/>
  </cols>
  <sheetData>
    <row r="1" spans="1:11" x14ac:dyDescent="0.35">
      <c r="A1" s="8" t="s">
        <v>2064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35">
      <c r="A2" s="13" t="s">
        <v>294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5">
      <c r="A3" s="9" t="s">
        <v>114</v>
      </c>
      <c r="B3" s="7" t="s">
        <v>22</v>
      </c>
      <c r="C3" s="7" t="s">
        <v>15</v>
      </c>
      <c r="D3" s="7" t="s">
        <v>770</v>
      </c>
      <c r="E3" s="7" t="s">
        <v>16</v>
      </c>
      <c r="F3" s="7" t="s">
        <v>17</v>
      </c>
      <c r="G3" s="7" t="s">
        <v>18</v>
      </c>
      <c r="H3" s="7" t="s">
        <v>295</v>
      </c>
      <c r="I3" s="7" t="s">
        <v>19</v>
      </c>
      <c r="J3" s="7" t="s">
        <v>20</v>
      </c>
      <c r="K3" s="7" t="s">
        <v>21</v>
      </c>
    </row>
    <row r="4" spans="1:11" x14ac:dyDescent="0.35">
      <c r="A4" t="s">
        <v>1897</v>
      </c>
      <c r="B4">
        <v>1</v>
      </c>
      <c r="C4">
        <v>2</v>
      </c>
      <c r="D4">
        <v>161661244</v>
      </c>
      <c r="E4" t="s">
        <v>405</v>
      </c>
      <c r="F4" t="s">
        <v>2</v>
      </c>
      <c r="G4" t="s">
        <v>9</v>
      </c>
      <c r="H4">
        <v>1044</v>
      </c>
      <c r="I4">
        <v>-0.17834800000000001</v>
      </c>
      <c r="J4">
        <v>3.99732E-2</v>
      </c>
      <c r="K4" s="1">
        <v>9.0259299999999998E-6</v>
      </c>
    </row>
    <row r="5" spans="1:11" x14ac:dyDescent="0.35">
      <c r="A5" t="s">
        <v>1897</v>
      </c>
      <c r="B5">
        <v>1</v>
      </c>
      <c r="C5">
        <v>2</v>
      </c>
      <c r="D5">
        <v>161661933</v>
      </c>
      <c r="E5" t="s">
        <v>406</v>
      </c>
      <c r="F5" t="s">
        <v>9</v>
      </c>
      <c r="G5" t="s">
        <v>4</v>
      </c>
      <c r="H5">
        <v>1044</v>
      </c>
      <c r="I5">
        <v>-0.17834800000000001</v>
      </c>
      <c r="J5">
        <v>3.99732E-2</v>
      </c>
      <c r="K5" s="1">
        <v>9.0259299999999998E-6</v>
      </c>
    </row>
    <row r="6" spans="1:11" x14ac:dyDescent="0.35">
      <c r="A6" t="s">
        <v>1897</v>
      </c>
      <c r="B6">
        <v>1</v>
      </c>
      <c r="C6">
        <v>2</v>
      </c>
      <c r="D6">
        <v>161663110</v>
      </c>
      <c r="E6" t="s">
        <v>407</v>
      </c>
      <c r="F6" t="s">
        <v>2</v>
      </c>
      <c r="G6" t="s">
        <v>9</v>
      </c>
      <c r="H6">
        <v>1044</v>
      </c>
      <c r="I6">
        <v>-0.17834800000000001</v>
      </c>
      <c r="J6">
        <v>3.99732E-2</v>
      </c>
      <c r="K6" s="1">
        <v>9.0259299999999998E-6</v>
      </c>
    </row>
    <row r="7" spans="1:11" x14ac:dyDescent="0.35">
      <c r="A7" t="s">
        <v>1897</v>
      </c>
      <c r="B7">
        <v>1</v>
      </c>
      <c r="C7">
        <v>2</v>
      </c>
      <c r="D7">
        <v>161663362</v>
      </c>
      <c r="E7" t="s">
        <v>408</v>
      </c>
      <c r="F7" t="s">
        <v>2</v>
      </c>
      <c r="G7" t="s">
        <v>9</v>
      </c>
      <c r="H7">
        <v>1044</v>
      </c>
      <c r="I7">
        <v>-0.17834800000000001</v>
      </c>
      <c r="J7">
        <v>3.99732E-2</v>
      </c>
      <c r="K7" s="1">
        <v>9.0259299999999998E-6</v>
      </c>
    </row>
    <row r="8" spans="1:11" x14ac:dyDescent="0.35">
      <c r="A8" t="s">
        <v>1897</v>
      </c>
      <c r="B8">
        <v>1</v>
      </c>
      <c r="C8">
        <v>2</v>
      </c>
      <c r="D8">
        <v>161665446</v>
      </c>
      <c r="E8" t="s">
        <v>409</v>
      </c>
      <c r="F8" t="s">
        <v>1</v>
      </c>
      <c r="G8" t="s">
        <v>4</v>
      </c>
      <c r="H8">
        <v>1044</v>
      </c>
      <c r="I8">
        <v>-0.17834800000000001</v>
      </c>
      <c r="J8">
        <v>3.99732E-2</v>
      </c>
      <c r="K8" s="1">
        <v>9.0259299999999998E-6</v>
      </c>
    </row>
    <row r="9" spans="1:11" x14ac:dyDescent="0.35">
      <c r="A9" t="s">
        <v>1897</v>
      </c>
      <c r="B9">
        <v>1</v>
      </c>
      <c r="C9">
        <v>2</v>
      </c>
      <c r="D9">
        <v>161665545</v>
      </c>
      <c r="E9" t="s">
        <v>410</v>
      </c>
      <c r="F9" t="s">
        <v>2</v>
      </c>
      <c r="G9" t="s">
        <v>9</v>
      </c>
      <c r="H9">
        <v>1044</v>
      </c>
      <c r="I9">
        <v>-0.17834800000000001</v>
      </c>
      <c r="J9">
        <v>3.99732E-2</v>
      </c>
      <c r="K9" s="1">
        <v>9.0259299999999998E-6</v>
      </c>
    </row>
    <row r="10" spans="1:11" x14ac:dyDescent="0.35">
      <c r="A10" t="s">
        <v>1897</v>
      </c>
      <c r="B10">
        <v>1</v>
      </c>
      <c r="C10">
        <v>2</v>
      </c>
      <c r="D10">
        <v>161665626</v>
      </c>
      <c r="E10" t="s">
        <v>411</v>
      </c>
      <c r="F10" t="s">
        <v>2</v>
      </c>
      <c r="G10" t="s">
        <v>1</v>
      </c>
      <c r="H10">
        <v>1044</v>
      </c>
      <c r="I10">
        <v>-0.17834800000000001</v>
      </c>
      <c r="J10">
        <v>3.99732E-2</v>
      </c>
      <c r="K10" s="1">
        <v>9.0259299999999998E-6</v>
      </c>
    </row>
    <row r="11" spans="1:11" x14ac:dyDescent="0.35">
      <c r="A11" t="s">
        <v>1897</v>
      </c>
      <c r="B11">
        <v>1</v>
      </c>
      <c r="C11">
        <v>2</v>
      </c>
      <c r="D11">
        <v>161667127</v>
      </c>
      <c r="E11" t="s">
        <v>412</v>
      </c>
      <c r="F11" t="s">
        <v>9</v>
      </c>
      <c r="G11" t="s">
        <v>4</v>
      </c>
      <c r="H11">
        <v>1044</v>
      </c>
      <c r="I11">
        <v>-0.17834800000000001</v>
      </c>
      <c r="J11">
        <v>3.99732E-2</v>
      </c>
      <c r="K11" s="1">
        <v>9.0259299999999998E-6</v>
      </c>
    </row>
    <row r="12" spans="1:11" x14ac:dyDescent="0.35">
      <c r="A12" t="s">
        <v>1897</v>
      </c>
      <c r="B12">
        <v>1</v>
      </c>
      <c r="C12">
        <v>2</v>
      </c>
      <c r="D12">
        <v>161667926</v>
      </c>
      <c r="E12" t="s">
        <v>413</v>
      </c>
      <c r="F12" t="s">
        <v>9</v>
      </c>
      <c r="G12" t="s">
        <v>1</v>
      </c>
      <c r="H12">
        <v>1044</v>
      </c>
      <c r="I12">
        <v>-0.17834800000000001</v>
      </c>
      <c r="J12">
        <v>3.99732E-2</v>
      </c>
      <c r="K12" s="1">
        <v>9.0259299999999998E-6</v>
      </c>
    </row>
    <row r="13" spans="1:11" x14ac:dyDescent="0.35">
      <c r="A13" t="s">
        <v>1897</v>
      </c>
      <c r="B13">
        <v>1</v>
      </c>
      <c r="C13">
        <v>2</v>
      </c>
      <c r="D13">
        <v>161668217</v>
      </c>
      <c r="E13" t="s">
        <v>414</v>
      </c>
      <c r="F13" t="s">
        <v>4</v>
      </c>
      <c r="G13" t="s">
        <v>9</v>
      </c>
      <c r="H13">
        <v>1044</v>
      </c>
      <c r="I13">
        <v>-0.17834800000000001</v>
      </c>
      <c r="J13">
        <v>3.99732E-2</v>
      </c>
      <c r="K13" s="1">
        <v>9.0259299999999998E-6</v>
      </c>
    </row>
    <row r="14" spans="1:11" x14ac:dyDescent="0.35">
      <c r="A14" t="s">
        <v>1897</v>
      </c>
      <c r="B14">
        <v>2</v>
      </c>
      <c r="C14">
        <v>4</v>
      </c>
      <c r="D14">
        <v>70580882</v>
      </c>
      <c r="E14" t="s">
        <v>402</v>
      </c>
      <c r="F14" t="s">
        <v>9</v>
      </c>
      <c r="G14" t="s">
        <v>4</v>
      </c>
      <c r="H14">
        <v>1044</v>
      </c>
      <c r="I14">
        <v>0.18224899999999999</v>
      </c>
      <c r="J14">
        <v>4.0658300000000001E-2</v>
      </c>
      <c r="K14" s="1">
        <v>8.2057899999999996E-6</v>
      </c>
    </row>
    <row r="15" spans="1:11" x14ac:dyDescent="0.35">
      <c r="A15" t="s">
        <v>1897</v>
      </c>
      <c r="B15">
        <v>2</v>
      </c>
      <c r="C15">
        <v>4</v>
      </c>
      <c r="D15">
        <v>70585579</v>
      </c>
      <c r="E15" t="s">
        <v>404</v>
      </c>
      <c r="F15" t="s">
        <v>2</v>
      </c>
      <c r="G15" t="s">
        <v>4</v>
      </c>
      <c r="H15">
        <v>1044</v>
      </c>
      <c r="I15">
        <v>0.18148</v>
      </c>
      <c r="J15">
        <v>4.0602800000000001E-2</v>
      </c>
      <c r="K15" s="1">
        <v>8.7032300000000004E-6</v>
      </c>
    </row>
    <row r="16" spans="1:11" x14ac:dyDescent="0.35">
      <c r="A16" t="s">
        <v>1897</v>
      </c>
      <c r="B16">
        <v>2</v>
      </c>
      <c r="C16">
        <v>4</v>
      </c>
      <c r="D16">
        <v>70611119</v>
      </c>
      <c r="E16" t="s">
        <v>403</v>
      </c>
      <c r="F16" t="s">
        <v>9</v>
      </c>
      <c r="G16" t="s">
        <v>2</v>
      </c>
      <c r="H16">
        <v>1044</v>
      </c>
      <c r="I16">
        <v>0.18296399999999999</v>
      </c>
      <c r="J16">
        <v>4.0873100000000002E-2</v>
      </c>
      <c r="K16" s="1">
        <v>8.4377000000000005E-6</v>
      </c>
    </row>
    <row r="17" spans="1:11" x14ac:dyDescent="0.35">
      <c r="A17" t="s">
        <v>1897</v>
      </c>
      <c r="B17">
        <v>2</v>
      </c>
      <c r="C17">
        <v>4</v>
      </c>
      <c r="D17">
        <v>70619038</v>
      </c>
      <c r="E17" t="s">
        <v>400</v>
      </c>
      <c r="F17" t="s">
        <v>2</v>
      </c>
      <c r="G17" t="s">
        <v>4</v>
      </c>
      <c r="H17">
        <v>1044</v>
      </c>
      <c r="I17">
        <v>0.18421199999999999</v>
      </c>
      <c r="J17">
        <v>4.0955199999999997E-2</v>
      </c>
      <c r="K17" s="1">
        <v>7.6426700000000001E-6</v>
      </c>
    </row>
    <row r="18" spans="1:11" x14ac:dyDescent="0.35">
      <c r="A18" t="s">
        <v>1897</v>
      </c>
      <c r="B18">
        <v>3</v>
      </c>
      <c r="C18">
        <v>11</v>
      </c>
      <c r="D18">
        <v>5625713</v>
      </c>
      <c r="E18" t="s">
        <v>399</v>
      </c>
      <c r="F18" t="s">
        <v>4</v>
      </c>
      <c r="G18" t="s">
        <v>9</v>
      </c>
      <c r="H18">
        <v>1044</v>
      </c>
      <c r="I18">
        <v>-0.27001199999999997</v>
      </c>
      <c r="J18">
        <v>5.9757699999999997E-2</v>
      </c>
      <c r="K18" s="1">
        <v>6.9500600000000003E-6</v>
      </c>
    </row>
    <row r="19" spans="1:11" x14ac:dyDescent="0.35">
      <c r="A19" t="s">
        <v>1897</v>
      </c>
      <c r="B19">
        <v>4</v>
      </c>
      <c r="C19">
        <v>11</v>
      </c>
      <c r="D19">
        <v>100699945</v>
      </c>
      <c r="E19" t="s">
        <v>269</v>
      </c>
      <c r="F19" t="s">
        <v>9</v>
      </c>
      <c r="G19" t="s">
        <v>2</v>
      </c>
      <c r="H19">
        <v>1044</v>
      </c>
      <c r="I19">
        <v>-0.30642200000000003</v>
      </c>
      <c r="J19">
        <v>6.7939399999999997E-2</v>
      </c>
      <c r="K19" s="1">
        <v>7.21956E-6</v>
      </c>
    </row>
    <row r="20" spans="1:11" x14ac:dyDescent="0.35">
      <c r="A20" t="s">
        <v>1897</v>
      </c>
      <c r="B20">
        <v>4</v>
      </c>
      <c r="C20">
        <v>11</v>
      </c>
      <c r="D20">
        <v>100701909</v>
      </c>
      <c r="E20" t="s">
        <v>270</v>
      </c>
      <c r="F20" t="s">
        <v>2</v>
      </c>
      <c r="G20" t="s">
        <v>9</v>
      </c>
      <c r="H20">
        <v>1044</v>
      </c>
      <c r="I20">
        <v>-0.30642200000000003</v>
      </c>
      <c r="J20">
        <v>6.7939399999999997E-2</v>
      </c>
      <c r="K20" s="1">
        <v>7.21956E-6</v>
      </c>
    </row>
    <row r="21" spans="1:11" x14ac:dyDescent="0.35">
      <c r="A21" t="s">
        <v>1897</v>
      </c>
      <c r="B21">
        <v>4</v>
      </c>
      <c r="C21">
        <v>11</v>
      </c>
      <c r="D21">
        <v>100703015</v>
      </c>
      <c r="E21" t="s">
        <v>271</v>
      </c>
      <c r="F21" t="s">
        <v>4</v>
      </c>
      <c r="G21" t="s">
        <v>2</v>
      </c>
      <c r="H21">
        <v>1044</v>
      </c>
      <c r="I21">
        <v>-0.30920999999999998</v>
      </c>
      <c r="J21">
        <v>6.8056400000000003E-2</v>
      </c>
      <c r="K21" s="1">
        <v>6.1891200000000003E-6</v>
      </c>
    </row>
    <row r="22" spans="1:11" x14ac:dyDescent="0.35">
      <c r="A22" t="s">
        <v>1897</v>
      </c>
      <c r="B22">
        <v>4</v>
      </c>
      <c r="C22">
        <v>11</v>
      </c>
      <c r="D22">
        <v>100703757</v>
      </c>
      <c r="E22" t="s">
        <v>272</v>
      </c>
      <c r="F22" t="s">
        <v>1</v>
      </c>
      <c r="G22" t="s">
        <v>2</v>
      </c>
      <c r="H22">
        <v>1044</v>
      </c>
      <c r="I22">
        <v>-0.30920999999999998</v>
      </c>
      <c r="J22">
        <v>6.8056400000000003E-2</v>
      </c>
      <c r="K22" s="1">
        <v>6.1891200000000003E-6</v>
      </c>
    </row>
    <row r="23" spans="1:11" x14ac:dyDescent="0.35">
      <c r="A23" t="s">
        <v>1897</v>
      </c>
      <c r="B23">
        <v>4</v>
      </c>
      <c r="C23">
        <v>11</v>
      </c>
      <c r="D23">
        <v>100705866</v>
      </c>
      <c r="E23" t="s">
        <v>273</v>
      </c>
      <c r="F23" t="s">
        <v>4</v>
      </c>
      <c r="G23" t="s">
        <v>1</v>
      </c>
      <c r="H23">
        <v>1044</v>
      </c>
      <c r="I23">
        <v>-0.30920999999999998</v>
      </c>
      <c r="J23">
        <v>6.8056400000000003E-2</v>
      </c>
      <c r="K23" s="1">
        <v>6.1891200000000003E-6</v>
      </c>
    </row>
    <row r="24" spans="1:11" x14ac:dyDescent="0.35">
      <c r="A24" t="s">
        <v>1897</v>
      </c>
      <c r="B24">
        <v>4</v>
      </c>
      <c r="C24">
        <v>11</v>
      </c>
      <c r="D24">
        <v>100707422</v>
      </c>
      <c r="E24" t="s">
        <v>274</v>
      </c>
      <c r="F24" t="s">
        <v>2</v>
      </c>
      <c r="G24" t="s">
        <v>4</v>
      </c>
      <c r="H24">
        <v>1044</v>
      </c>
      <c r="I24">
        <v>-0.30920999999999998</v>
      </c>
      <c r="J24">
        <v>6.8056400000000003E-2</v>
      </c>
      <c r="K24" s="1">
        <v>6.1891200000000003E-6</v>
      </c>
    </row>
    <row r="25" spans="1:11" x14ac:dyDescent="0.35">
      <c r="A25" t="s">
        <v>1897</v>
      </c>
      <c r="B25">
        <v>4</v>
      </c>
      <c r="C25">
        <v>11</v>
      </c>
      <c r="D25">
        <v>100723782</v>
      </c>
      <c r="E25" t="s">
        <v>275</v>
      </c>
      <c r="F25" t="s">
        <v>4</v>
      </c>
      <c r="G25" t="s">
        <v>9</v>
      </c>
      <c r="H25">
        <v>1044</v>
      </c>
      <c r="I25">
        <v>-0.31543500000000002</v>
      </c>
      <c r="J25">
        <v>6.8115499999999995E-2</v>
      </c>
      <c r="K25" s="1">
        <v>4.1060600000000001E-6</v>
      </c>
    </row>
    <row r="26" spans="1:11" x14ac:dyDescent="0.35">
      <c r="A26" t="s">
        <v>1897</v>
      </c>
      <c r="B26">
        <v>4</v>
      </c>
      <c r="C26">
        <v>11</v>
      </c>
      <c r="D26">
        <v>100729086</v>
      </c>
      <c r="E26" t="s">
        <v>276</v>
      </c>
      <c r="F26" t="s">
        <v>9</v>
      </c>
      <c r="G26" t="s">
        <v>2</v>
      </c>
      <c r="H26">
        <v>1044</v>
      </c>
      <c r="I26">
        <v>-0.31543500000000002</v>
      </c>
      <c r="J26">
        <v>6.8115499999999995E-2</v>
      </c>
      <c r="K26" s="1">
        <v>4.1060600000000001E-6</v>
      </c>
    </row>
    <row r="27" spans="1:11" x14ac:dyDescent="0.35">
      <c r="A27" t="s">
        <v>1897</v>
      </c>
      <c r="B27">
        <v>4</v>
      </c>
      <c r="C27">
        <v>11</v>
      </c>
      <c r="D27">
        <v>100730653</v>
      </c>
      <c r="E27" t="s">
        <v>277</v>
      </c>
      <c r="F27" t="s">
        <v>9</v>
      </c>
      <c r="G27" t="s">
        <v>2</v>
      </c>
      <c r="H27">
        <v>1044</v>
      </c>
      <c r="I27">
        <v>-0.31543500000000002</v>
      </c>
      <c r="J27">
        <v>6.8115499999999995E-2</v>
      </c>
      <c r="K27" s="1">
        <v>4.1060600000000001E-6</v>
      </c>
    </row>
    <row r="28" spans="1:11" x14ac:dyDescent="0.35">
      <c r="A28" t="s">
        <v>1897</v>
      </c>
      <c r="B28">
        <v>4</v>
      </c>
      <c r="C28">
        <v>11</v>
      </c>
      <c r="D28">
        <v>100733120</v>
      </c>
      <c r="E28" t="s">
        <v>278</v>
      </c>
      <c r="F28" t="s">
        <v>9</v>
      </c>
      <c r="G28" t="s">
        <v>4</v>
      </c>
      <c r="H28">
        <v>1044</v>
      </c>
      <c r="I28">
        <v>-0.31543500000000002</v>
      </c>
      <c r="J28">
        <v>6.8115499999999995E-2</v>
      </c>
      <c r="K28" s="1">
        <v>4.1060600000000001E-6</v>
      </c>
    </row>
    <row r="29" spans="1:11" x14ac:dyDescent="0.35">
      <c r="A29" t="s">
        <v>1897</v>
      </c>
      <c r="B29">
        <v>4</v>
      </c>
      <c r="C29">
        <v>11</v>
      </c>
      <c r="D29">
        <v>100736614</v>
      </c>
      <c r="E29" t="s">
        <v>279</v>
      </c>
      <c r="F29" t="s">
        <v>2</v>
      </c>
      <c r="G29" t="s">
        <v>4</v>
      </c>
      <c r="H29">
        <v>1044</v>
      </c>
      <c r="I29">
        <v>-0.31543500000000002</v>
      </c>
      <c r="J29">
        <v>6.8115499999999995E-2</v>
      </c>
      <c r="K29" s="1">
        <v>4.1060600000000001E-6</v>
      </c>
    </row>
    <row r="30" spans="1:11" x14ac:dyDescent="0.35">
      <c r="A30" t="s">
        <v>1897</v>
      </c>
      <c r="B30">
        <v>4</v>
      </c>
      <c r="C30">
        <v>11</v>
      </c>
      <c r="D30">
        <v>100736866</v>
      </c>
      <c r="E30" t="s">
        <v>280</v>
      </c>
      <c r="F30" t="s">
        <v>9</v>
      </c>
      <c r="G30" t="s">
        <v>2</v>
      </c>
      <c r="H30">
        <v>1044</v>
      </c>
      <c r="I30">
        <v>-0.31543500000000002</v>
      </c>
      <c r="J30">
        <v>6.8115499999999995E-2</v>
      </c>
      <c r="K30" s="1">
        <v>4.1060600000000001E-6</v>
      </c>
    </row>
    <row r="31" spans="1:11" x14ac:dyDescent="0.35">
      <c r="A31" t="s">
        <v>1897</v>
      </c>
      <c r="B31">
        <v>4</v>
      </c>
      <c r="C31">
        <v>11</v>
      </c>
      <c r="D31">
        <v>100737973</v>
      </c>
      <c r="E31" t="s">
        <v>281</v>
      </c>
      <c r="F31" t="s">
        <v>4</v>
      </c>
      <c r="G31" t="s">
        <v>1</v>
      </c>
      <c r="H31">
        <v>1044</v>
      </c>
      <c r="I31">
        <v>-0.31543500000000002</v>
      </c>
      <c r="J31">
        <v>6.8115499999999995E-2</v>
      </c>
      <c r="K31" s="1">
        <v>4.1060600000000001E-6</v>
      </c>
    </row>
    <row r="32" spans="1:11" x14ac:dyDescent="0.35">
      <c r="A32" t="s">
        <v>1897</v>
      </c>
      <c r="B32">
        <v>4</v>
      </c>
      <c r="C32">
        <v>11</v>
      </c>
      <c r="D32">
        <v>100738516</v>
      </c>
      <c r="E32" t="s">
        <v>282</v>
      </c>
      <c r="F32" t="s">
        <v>4</v>
      </c>
      <c r="G32" t="s">
        <v>1</v>
      </c>
      <c r="H32">
        <v>1044</v>
      </c>
      <c r="I32">
        <v>-0.30219400000000002</v>
      </c>
      <c r="J32">
        <v>6.7188700000000004E-2</v>
      </c>
      <c r="K32" s="1">
        <v>7.6498700000000007E-6</v>
      </c>
    </row>
    <row r="33" spans="1:11" x14ac:dyDescent="0.35">
      <c r="A33" t="s">
        <v>1897</v>
      </c>
      <c r="B33">
        <v>4</v>
      </c>
      <c r="C33">
        <v>11</v>
      </c>
      <c r="D33">
        <v>100740194</v>
      </c>
      <c r="E33" t="s">
        <v>283</v>
      </c>
      <c r="F33" t="s">
        <v>2</v>
      </c>
      <c r="G33" t="s">
        <v>9</v>
      </c>
      <c r="H33">
        <v>1044</v>
      </c>
      <c r="I33">
        <v>-0.31543500000000002</v>
      </c>
      <c r="J33">
        <v>6.8115499999999995E-2</v>
      </c>
      <c r="K33" s="1">
        <v>4.1060600000000001E-6</v>
      </c>
    </row>
    <row r="34" spans="1:11" x14ac:dyDescent="0.35">
      <c r="A34" t="s">
        <v>1897</v>
      </c>
      <c r="B34">
        <v>4</v>
      </c>
      <c r="C34">
        <v>11</v>
      </c>
      <c r="D34">
        <v>100743463</v>
      </c>
      <c r="E34" t="s">
        <v>284</v>
      </c>
      <c r="F34" t="s">
        <v>4</v>
      </c>
      <c r="G34" t="s">
        <v>2</v>
      </c>
      <c r="H34">
        <v>1044</v>
      </c>
      <c r="I34">
        <v>-0.31114599999999998</v>
      </c>
      <c r="J34">
        <v>6.7525699999999994E-2</v>
      </c>
      <c r="K34" s="1">
        <v>4.5786700000000003E-6</v>
      </c>
    </row>
    <row r="35" spans="1:11" x14ac:dyDescent="0.35">
      <c r="A35" t="s">
        <v>1897</v>
      </c>
      <c r="B35">
        <v>4</v>
      </c>
      <c r="C35">
        <v>11</v>
      </c>
      <c r="D35">
        <v>100744253</v>
      </c>
      <c r="E35" t="s">
        <v>285</v>
      </c>
      <c r="F35" t="s">
        <v>2</v>
      </c>
      <c r="G35" t="s">
        <v>9</v>
      </c>
      <c r="H35">
        <v>1044</v>
      </c>
      <c r="I35">
        <v>-0.30640000000000001</v>
      </c>
      <c r="J35">
        <v>6.7325200000000002E-2</v>
      </c>
      <c r="K35" s="1">
        <v>5.9735800000000002E-6</v>
      </c>
    </row>
    <row r="36" spans="1:11" x14ac:dyDescent="0.35">
      <c r="A36" t="s">
        <v>1897</v>
      </c>
      <c r="B36">
        <v>4</v>
      </c>
      <c r="C36">
        <v>11</v>
      </c>
      <c r="D36">
        <v>100745445</v>
      </c>
      <c r="E36" t="s">
        <v>286</v>
      </c>
      <c r="F36" t="s">
        <v>2</v>
      </c>
      <c r="G36" t="s">
        <v>9</v>
      </c>
      <c r="H36">
        <v>1044</v>
      </c>
      <c r="I36">
        <v>-0.31114599999999998</v>
      </c>
      <c r="J36">
        <v>6.7525699999999994E-2</v>
      </c>
      <c r="K36" s="1">
        <v>4.5786700000000003E-6</v>
      </c>
    </row>
    <row r="37" spans="1:11" x14ac:dyDescent="0.35">
      <c r="A37" t="s">
        <v>1897</v>
      </c>
      <c r="B37">
        <v>4</v>
      </c>
      <c r="C37">
        <v>11</v>
      </c>
      <c r="D37">
        <v>100747955</v>
      </c>
      <c r="E37" t="s">
        <v>287</v>
      </c>
      <c r="F37" t="s">
        <v>9</v>
      </c>
      <c r="G37" t="s">
        <v>2</v>
      </c>
      <c r="H37">
        <v>1044</v>
      </c>
      <c r="I37">
        <v>-0.31114599999999998</v>
      </c>
      <c r="J37">
        <v>6.7525699999999994E-2</v>
      </c>
      <c r="K37" s="1">
        <v>4.5786700000000003E-6</v>
      </c>
    </row>
    <row r="38" spans="1:11" x14ac:dyDescent="0.35">
      <c r="A38" t="s">
        <v>1897</v>
      </c>
      <c r="B38">
        <v>4</v>
      </c>
      <c r="C38">
        <v>11</v>
      </c>
      <c r="D38">
        <v>100748251</v>
      </c>
      <c r="E38" t="s">
        <v>288</v>
      </c>
      <c r="F38" t="s">
        <v>9</v>
      </c>
      <c r="G38" t="s">
        <v>2</v>
      </c>
      <c r="H38">
        <v>1044</v>
      </c>
      <c r="I38">
        <v>-0.31114599999999998</v>
      </c>
      <c r="J38">
        <v>6.7525699999999994E-2</v>
      </c>
      <c r="K38" s="1">
        <v>4.5786700000000003E-6</v>
      </c>
    </row>
    <row r="39" spans="1:11" x14ac:dyDescent="0.35">
      <c r="A39" t="s">
        <v>1897</v>
      </c>
      <c r="B39">
        <v>4</v>
      </c>
      <c r="C39">
        <v>11</v>
      </c>
      <c r="D39">
        <v>100748478</v>
      </c>
      <c r="E39" t="s">
        <v>289</v>
      </c>
      <c r="F39" t="s">
        <v>4</v>
      </c>
      <c r="G39" t="s">
        <v>1</v>
      </c>
      <c r="H39">
        <v>1044</v>
      </c>
      <c r="I39">
        <v>-0.31114599999999998</v>
      </c>
      <c r="J39">
        <v>6.7525699999999994E-2</v>
      </c>
      <c r="K39" s="1">
        <v>4.5786700000000003E-6</v>
      </c>
    </row>
    <row r="40" spans="1:11" x14ac:dyDescent="0.35">
      <c r="A40" t="s">
        <v>1897</v>
      </c>
      <c r="B40">
        <v>4</v>
      </c>
      <c r="C40">
        <v>11</v>
      </c>
      <c r="D40">
        <v>100748717</v>
      </c>
      <c r="E40" t="s">
        <v>290</v>
      </c>
      <c r="F40" t="s">
        <v>4</v>
      </c>
      <c r="G40" t="s">
        <v>1</v>
      </c>
      <c r="H40">
        <v>1044</v>
      </c>
      <c r="I40">
        <v>-0.30640000000000001</v>
      </c>
      <c r="J40">
        <v>6.7325200000000002E-2</v>
      </c>
      <c r="K40" s="1">
        <v>5.9735800000000002E-6</v>
      </c>
    </row>
    <row r="41" spans="1:11" x14ac:dyDescent="0.35">
      <c r="A41" t="s">
        <v>1897</v>
      </c>
      <c r="B41">
        <v>4</v>
      </c>
      <c r="C41">
        <v>11</v>
      </c>
      <c r="D41">
        <v>100750160</v>
      </c>
      <c r="E41" t="s">
        <v>291</v>
      </c>
      <c r="F41" t="s">
        <v>4</v>
      </c>
      <c r="G41" t="s">
        <v>2</v>
      </c>
      <c r="H41">
        <v>1044</v>
      </c>
      <c r="I41">
        <v>-0.30640000000000001</v>
      </c>
      <c r="J41">
        <v>6.7325200000000002E-2</v>
      </c>
      <c r="K41" s="1">
        <v>5.9735800000000002E-6</v>
      </c>
    </row>
    <row r="42" spans="1:11" x14ac:dyDescent="0.35">
      <c r="A42" t="s">
        <v>1897</v>
      </c>
      <c r="B42">
        <v>4</v>
      </c>
      <c r="C42">
        <v>11</v>
      </c>
      <c r="D42">
        <v>100751141</v>
      </c>
      <c r="E42" t="s">
        <v>292</v>
      </c>
      <c r="F42" t="s">
        <v>9</v>
      </c>
      <c r="G42" t="s">
        <v>2</v>
      </c>
      <c r="H42">
        <v>1044</v>
      </c>
      <c r="I42">
        <v>-0.30640000000000001</v>
      </c>
      <c r="J42">
        <v>6.7325200000000002E-2</v>
      </c>
      <c r="K42" s="1">
        <v>5.9735800000000002E-6</v>
      </c>
    </row>
    <row r="43" spans="1:11" x14ac:dyDescent="0.35">
      <c r="A43" t="s">
        <v>1897</v>
      </c>
      <c r="B43">
        <v>4</v>
      </c>
      <c r="C43">
        <v>11</v>
      </c>
      <c r="D43">
        <v>100752141</v>
      </c>
      <c r="E43" t="s">
        <v>293</v>
      </c>
      <c r="F43" t="s">
        <v>2</v>
      </c>
      <c r="G43" t="s">
        <v>4</v>
      </c>
      <c r="H43">
        <v>1044</v>
      </c>
      <c r="I43">
        <v>-0.30640000000000001</v>
      </c>
      <c r="J43">
        <v>6.7325200000000002E-2</v>
      </c>
      <c r="K43" s="1">
        <v>5.9735800000000002E-6</v>
      </c>
    </row>
    <row r="44" spans="1:11" x14ac:dyDescent="0.35">
      <c r="A44" t="s">
        <v>1897</v>
      </c>
      <c r="B44">
        <v>5</v>
      </c>
      <c r="C44">
        <v>11</v>
      </c>
      <c r="D44">
        <v>109205412</v>
      </c>
      <c r="E44" t="s">
        <v>398</v>
      </c>
      <c r="F44" t="s">
        <v>1</v>
      </c>
      <c r="G44" t="s">
        <v>9</v>
      </c>
      <c r="H44">
        <v>1044</v>
      </c>
      <c r="I44">
        <v>0.340335</v>
      </c>
      <c r="J44">
        <v>7.4991100000000005E-2</v>
      </c>
      <c r="K44" s="1">
        <v>6.3374999999999999E-6</v>
      </c>
    </row>
    <row r="45" spans="1:11" x14ac:dyDescent="0.35">
      <c r="A45" t="s">
        <v>1897</v>
      </c>
      <c r="B45">
        <v>6</v>
      </c>
      <c r="C45">
        <v>12</v>
      </c>
      <c r="D45">
        <v>93024724</v>
      </c>
      <c r="E45" t="s">
        <v>397</v>
      </c>
      <c r="F45" t="s">
        <v>4</v>
      </c>
      <c r="G45" t="s">
        <v>1</v>
      </c>
      <c r="H45">
        <v>1044</v>
      </c>
      <c r="I45">
        <v>-0.187857</v>
      </c>
      <c r="J45">
        <v>4.13829E-2</v>
      </c>
      <c r="K45" s="1">
        <v>6.3041299999999999E-6</v>
      </c>
    </row>
    <row r="46" spans="1:11" x14ac:dyDescent="0.35">
      <c r="A46" t="s">
        <v>1897</v>
      </c>
      <c r="B46">
        <v>7</v>
      </c>
      <c r="C46">
        <v>12</v>
      </c>
      <c r="D46">
        <v>131442839</v>
      </c>
      <c r="E46" t="s">
        <v>394</v>
      </c>
      <c r="F46" t="s">
        <v>2</v>
      </c>
      <c r="G46" t="s">
        <v>9</v>
      </c>
      <c r="H46">
        <v>1044</v>
      </c>
      <c r="I46">
        <v>0.23422999999999999</v>
      </c>
      <c r="J46">
        <v>5.1000700000000003E-2</v>
      </c>
      <c r="K46" s="1">
        <v>4.91646E-6</v>
      </c>
    </row>
    <row r="47" spans="1:11" x14ac:dyDescent="0.35">
      <c r="A47" t="s">
        <v>1897</v>
      </c>
      <c r="B47">
        <v>8</v>
      </c>
      <c r="C47">
        <v>14</v>
      </c>
      <c r="D47">
        <v>62426216</v>
      </c>
      <c r="E47" t="s">
        <v>382</v>
      </c>
      <c r="F47" t="s">
        <v>4</v>
      </c>
      <c r="G47" t="s">
        <v>2</v>
      </c>
      <c r="H47">
        <v>1044</v>
      </c>
      <c r="I47">
        <v>0.38242399999999999</v>
      </c>
      <c r="J47">
        <v>7.5590299999999999E-2</v>
      </c>
      <c r="K47" s="1">
        <v>4.9837500000000001E-7</v>
      </c>
    </row>
    <row r="48" spans="1:11" x14ac:dyDescent="0.35">
      <c r="A48" t="s">
        <v>1897</v>
      </c>
      <c r="B48">
        <v>8</v>
      </c>
      <c r="C48">
        <v>14</v>
      </c>
      <c r="D48">
        <v>62429905</v>
      </c>
      <c r="E48" t="s">
        <v>388</v>
      </c>
      <c r="F48" t="s">
        <v>2</v>
      </c>
      <c r="G48" t="s">
        <v>9</v>
      </c>
      <c r="H48">
        <v>1044</v>
      </c>
      <c r="I48">
        <v>0.37018499999999999</v>
      </c>
      <c r="J48">
        <v>7.8961799999999999E-2</v>
      </c>
      <c r="K48" s="1">
        <v>3.1269999999999999E-6</v>
      </c>
    </row>
    <row r="49" spans="1:11" x14ac:dyDescent="0.35">
      <c r="A49" t="s">
        <v>1897</v>
      </c>
      <c r="B49">
        <v>8</v>
      </c>
      <c r="C49">
        <v>14</v>
      </c>
      <c r="D49">
        <v>62430393</v>
      </c>
      <c r="E49" t="s">
        <v>389</v>
      </c>
      <c r="F49" t="s">
        <v>4</v>
      </c>
      <c r="G49" t="s">
        <v>2</v>
      </c>
      <c r="H49">
        <v>1044</v>
      </c>
      <c r="I49">
        <v>0.37018499999999999</v>
      </c>
      <c r="J49">
        <v>7.8961799999999999E-2</v>
      </c>
      <c r="K49" s="1">
        <v>3.1269999999999999E-6</v>
      </c>
    </row>
    <row r="50" spans="1:11" x14ac:dyDescent="0.35">
      <c r="A50" t="s">
        <v>1897</v>
      </c>
      <c r="B50">
        <v>8</v>
      </c>
      <c r="C50">
        <v>14</v>
      </c>
      <c r="D50">
        <v>62430531</v>
      </c>
      <c r="E50" t="s">
        <v>390</v>
      </c>
      <c r="F50" t="s">
        <v>2</v>
      </c>
      <c r="G50" t="s">
        <v>9</v>
      </c>
      <c r="H50">
        <v>1044</v>
      </c>
      <c r="I50">
        <v>0.37018499999999999</v>
      </c>
      <c r="J50">
        <v>7.8961799999999999E-2</v>
      </c>
      <c r="K50" s="1">
        <v>3.1269999999999999E-6</v>
      </c>
    </row>
    <row r="51" spans="1:11" x14ac:dyDescent="0.35">
      <c r="A51" t="s">
        <v>1897</v>
      </c>
      <c r="B51">
        <v>8</v>
      </c>
      <c r="C51">
        <v>14</v>
      </c>
      <c r="D51">
        <v>62431462</v>
      </c>
      <c r="E51" t="s">
        <v>391</v>
      </c>
      <c r="F51" t="s">
        <v>2</v>
      </c>
      <c r="G51" t="s">
        <v>9</v>
      </c>
      <c r="H51">
        <v>1044</v>
      </c>
      <c r="I51">
        <v>0.37018499999999999</v>
      </c>
      <c r="J51">
        <v>7.8961799999999999E-2</v>
      </c>
      <c r="K51" s="1">
        <v>3.1269999999999999E-6</v>
      </c>
    </row>
    <row r="52" spans="1:11" x14ac:dyDescent="0.35">
      <c r="A52" t="s">
        <v>1897</v>
      </c>
      <c r="B52">
        <v>8</v>
      </c>
      <c r="C52">
        <v>14</v>
      </c>
      <c r="D52">
        <v>62431844</v>
      </c>
      <c r="E52" t="s">
        <v>392</v>
      </c>
      <c r="F52" t="s">
        <v>4</v>
      </c>
      <c r="G52" t="s">
        <v>9</v>
      </c>
      <c r="H52">
        <v>1044</v>
      </c>
      <c r="I52">
        <v>0.37018499999999999</v>
      </c>
      <c r="J52">
        <v>7.8961799999999999E-2</v>
      </c>
      <c r="K52" s="1">
        <v>3.1269999999999999E-6</v>
      </c>
    </row>
    <row r="53" spans="1:11" x14ac:dyDescent="0.35">
      <c r="A53" t="s">
        <v>1897</v>
      </c>
      <c r="B53">
        <v>8</v>
      </c>
      <c r="C53">
        <v>14</v>
      </c>
      <c r="D53">
        <v>62432013</v>
      </c>
      <c r="E53" t="s">
        <v>393</v>
      </c>
      <c r="F53" t="s">
        <v>9</v>
      </c>
      <c r="G53" t="s">
        <v>2</v>
      </c>
      <c r="H53">
        <v>1044</v>
      </c>
      <c r="I53">
        <v>0.37018499999999999</v>
      </c>
      <c r="J53">
        <v>7.8961799999999999E-2</v>
      </c>
      <c r="K53" s="1">
        <v>3.1269999999999999E-6</v>
      </c>
    </row>
    <row r="54" spans="1:11" x14ac:dyDescent="0.35">
      <c r="A54" t="s">
        <v>1897</v>
      </c>
      <c r="B54">
        <v>8</v>
      </c>
      <c r="C54">
        <v>14</v>
      </c>
      <c r="D54">
        <v>62463303</v>
      </c>
      <c r="E54" t="s">
        <v>383</v>
      </c>
      <c r="F54" t="s">
        <v>2</v>
      </c>
      <c r="G54" t="s">
        <v>9</v>
      </c>
      <c r="H54">
        <v>1044</v>
      </c>
      <c r="I54">
        <v>0.38301499999999999</v>
      </c>
      <c r="J54">
        <v>7.7016100000000004E-2</v>
      </c>
      <c r="K54" s="1">
        <v>7.7119600000000002E-7</v>
      </c>
    </row>
    <row r="55" spans="1:11" x14ac:dyDescent="0.35">
      <c r="A55" t="s">
        <v>1897</v>
      </c>
      <c r="B55">
        <v>8</v>
      </c>
      <c r="C55">
        <v>14</v>
      </c>
      <c r="D55">
        <v>62463311</v>
      </c>
      <c r="E55" t="s">
        <v>384</v>
      </c>
      <c r="F55" t="s">
        <v>9</v>
      </c>
      <c r="G55" t="s">
        <v>2</v>
      </c>
      <c r="H55">
        <v>1044</v>
      </c>
      <c r="I55">
        <v>0.38301499999999999</v>
      </c>
      <c r="J55">
        <v>7.7016100000000004E-2</v>
      </c>
      <c r="K55" s="1">
        <v>7.7119600000000002E-7</v>
      </c>
    </row>
    <row r="56" spans="1:11" x14ac:dyDescent="0.35">
      <c r="A56" t="s">
        <v>1897</v>
      </c>
      <c r="B56">
        <v>9</v>
      </c>
      <c r="C56">
        <v>16</v>
      </c>
      <c r="D56">
        <v>73369186</v>
      </c>
      <c r="E56" t="s">
        <v>385</v>
      </c>
      <c r="F56" t="s">
        <v>4</v>
      </c>
      <c r="G56" t="s">
        <v>1</v>
      </c>
      <c r="H56">
        <v>1044</v>
      </c>
      <c r="I56">
        <v>-0.32480199999999998</v>
      </c>
      <c r="J56">
        <v>6.6737299999999999E-2</v>
      </c>
      <c r="K56" s="1">
        <v>1.3110799999999999E-6</v>
      </c>
    </row>
    <row r="57" spans="1:11" x14ac:dyDescent="0.35">
      <c r="A57" t="s">
        <v>1897</v>
      </c>
      <c r="B57">
        <v>9</v>
      </c>
      <c r="C57">
        <v>16</v>
      </c>
      <c r="D57">
        <v>73369869</v>
      </c>
      <c r="E57" t="s">
        <v>386</v>
      </c>
      <c r="F57" t="s">
        <v>1</v>
      </c>
      <c r="G57" t="s">
        <v>4</v>
      </c>
      <c r="H57">
        <v>1044</v>
      </c>
      <c r="I57">
        <v>-0.32480199999999998</v>
      </c>
      <c r="J57">
        <v>6.6737299999999999E-2</v>
      </c>
      <c r="K57" s="1">
        <v>1.3110799999999999E-6</v>
      </c>
    </row>
    <row r="58" spans="1:11" x14ac:dyDescent="0.35">
      <c r="A58" t="s">
        <v>1897</v>
      </c>
      <c r="B58">
        <v>9</v>
      </c>
      <c r="C58">
        <v>16</v>
      </c>
      <c r="D58">
        <v>73370597</v>
      </c>
      <c r="E58" t="s">
        <v>387</v>
      </c>
      <c r="F58" t="s">
        <v>4</v>
      </c>
      <c r="G58" t="s">
        <v>1</v>
      </c>
      <c r="H58">
        <v>1044</v>
      </c>
      <c r="I58">
        <v>-0.32480199999999998</v>
      </c>
      <c r="J58">
        <v>6.6737299999999999E-2</v>
      </c>
      <c r="K58" s="1">
        <v>1.3110799999999999E-6</v>
      </c>
    </row>
    <row r="59" spans="1:11" x14ac:dyDescent="0.35">
      <c r="A59" t="s">
        <v>1897</v>
      </c>
      <c r="B59">
        <v>9</v>
      </c>
      <c r="C59">
        <v>16</v>
      </c>
      <c r="D59">
        <v>73372914</v>
      </c>
      <c r="E59" t="s">
        <v>401</v>
      </c>
      <c r="F59" t="s">
        <v>4</v>
      </c>
      <c r="G59" t="s">
        <v>9</v>
      </c>
      <c r="H59">
        <v>1044</v>
      </c>
      <c r="I59">
        <v>-0.30392000000000002</v>
      </c>
      <c r="J59">
        <v>6.7708099999999993E-2</v>
      </c>
      <c r="K59" s="1">
        <v>7.9743799999999997E-6</v>
      </c>
    </row>
    <row r="60" spans="1:11" x14ac:dyDescent="0.35">
      <c r="A60" t="s">
        <v>1897</v>
      </c>
      <c r="B60">
        <v>10</v>
      </c>
      <c r="C60">
        <v>19</v>
      </c>
      <c r="D60">
        <v>55566512</v>
      </c>
      <c r="E60" t="s">
        <v>395</v>
      </c>
      <c r="F60" t="s">
        <v>1</v>
      </c>
      <c r="G60" t="s">
        <v>2</v>
      </c>
      <c r="H60">
        <v>1044</v>
      </c>
      <c r="I60">
        <v>-0.27420600000000001</v>
      </c>
      <c r="J60">
        <v>5.9825299999999998E-2</v>
      </c>
      <c r="K60" s="1">
        <v>5.1343000000000001E-6</v>
      </c>
    </row>
    <row r="61" spans="1:11" x14ac:dyDescent="0.35">
      <c r="A61" s="4" t="s">
        <v>1897</v>
      </c>
      <c r="B61" s="4">
        <v>10</v>
      </c>
      <c r="C61" s="4">
        <v>19</v>
      </c>
      <c r="D61" s="4">
        <v>55567044</v>
      </c>
      <c r="E61" s="4" t="s">
        <v>396</v>
      </c>
      <c r="F61" s="4" t="s">
        <v>9</v>
      </c>
      <c r="G61" s="4" t="s">
        <v>4</v>
      </c>
      <c r="H61" s="4">
        <v>1044</v>
      </c>
      <c r="I61" s="4">
        <v>-0.27420600000000001</v>
      </c>
      <c r="J61" s="4">
        <v>5.9825299999999998E-2</v>
      </c>
      <c r="K61" s="19">
        <v>5.1343000000000001E-6</v>
      </c>
    </row>
  </sheetData>
  <autoFilter ref="A3:K3">
    <sortState ref="A4:K66">
      <sortCondition ref="C3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zoomScale="70" zoomScaleNormal="70" workbookViewId="0"/>
  </sheetViews>
  <sheetFormatPr baseColWidth="10" defaultColWidth="9.26953125" defaultRowHeight="14.5" x14ac:dyDescent="0.35"/>
  <cols>
    <col min="4" max="4" width="9.81640625" bestFit="1" customWidth="1"/>
    <col min="11" max="11" width="10.81640625" bestFit="1" customWidth="1"/>
  </cols>
  <sheetData>
    <row r="1" spans="1:11" x14ac:dyDescent="0.35">
      <c r="A1" s="8" t="s">
        <v>2065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35">
      <c r="A2" s="13" t="s">
        <v>294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5">
      <c r="A3" s="9" t="s">
        <v>114</v>
      </c>
      <c r="B3" s="7" t="s">
        <v>22</v>
      </c>
      <c r="C3" s="7" t="s">
        <v>15</v>
      </c>
      <c r="D3" s="7" t="s">
        <v>770</v>
      </c>
      <c r="E3" s="7" t="s">
        <v>16</v>
      </c>
      <c r="F3" s="7" t="s">
        <v>17</v>
      </c>
      <c r="G3" s="7" t="s">
        <v>18</v>
      </c>
      <c r="H3" s="7" t="s">
        <v>295</v>
      </c>
      <c r="I3" s="7" t="s">
        <v>19</v>
      </c>
      <c r="J3" s="7" t="s">
        <v>20</v>
      </c>
      <c r="K3" s="7" t="s">
        <v>21</v>
      </c>
    </row>
    <row r="4" spans="1:11" x14ac:dyDescent="0.35">
      <c r="A4" t="s">
        <v>227</v>
      </c>
      <c r="B4">
        <v>1</v>
      </c>
      <c r="C4">
        <v>1</v>
      </c>
      <c r="D4">
        <v>159271811</v>
      </c>
      <c r="E4" t="s">
        <v>222</v>
      </c>
      <c r="F4" t="s">
        <v>4</v>
      </c>
      <c r="G4" t="s">
        <v>1</v>
      </c>
      <c r="H4">
        <v>1010</v>
      </c>
      <c r="I4">
        <v>-0.148843</v>
      </c>
      <c r="J4">
        <v>3.2308000000000003E-2</v>
      </c>
      <c r="K4" s="1">
        <v>4.6141499999999997E-6</v>
      </c>
    </row>
    <row r="5" spans="1:11" x14ac:dyDescent="0.35">
      <c r="A5" t="s">
        <v>227</v>
      </c>
      <c r="B5">
        <v>2</v>
      </c>
      <c r="C5">
        <v>3</v>
      </c>
      <c r="D5">
        <v>13287088</v>
      </c>
      <c r="E5" t="s">
        <v>251</v>
      </c>
      <c r="F5" t="s">
        <v>9</v>
      </c>
      <c r="G5" t="s">
        <v>2</v>
      </c>
      <c r="H5">
        <v>1010</v>
      </c>
      <c r="I5">
        <v>0.220914</v>
      </c>
      <c r="J5">
        <v>4.9370799999999999E-2</v>
      </c>
      <c r="K5" s="1">
        <v>8.5381700000000003E-6</v>
      </c>
    </row>
    <row r="6" spans="1:11" x14ac:dyDescent="0.35">
      <c r="A6" t="s">
        <v>227</v>
      </c>
      <c r="B6">
        <v>3</v>
      </c>
      <c r="C6">
        <v>3</v>
      </c>
      <c r="D6">
        <v>118610916</v>
      </c>
      <c r="E6" t="s">
        <v>418</v>
      </c>
      <c r="F6" t="s">
        <v>4</v>
      </c>
      <c r="G6" t="s">
        <v>1</v>
      </c>
      <c r="H6">
        <v>1010</v>
      </c>
      <c r="I6">
        <v>-0.17748900000000001</v>
      </c>
      <c r="J6">
        <v>3.83521E-2</v>
      </c>
      <c r="K6" s="1">
        <v>4.1817500000000002E-6</v>
      </c>
    </row>
    <row r="7" spans="1:11" x14ac:dyDescent="0.35">
      <c r="A7" t="s">
        <v>227</v>
      </c>
      <c r="B7">
        <v>3</v>
      </c>
      <c r="C7">
        <v>3</v>
      </c>
      <c r="D7">
        <v>118624369</v>
      </c>
      <c r="E7" t="s">
        <v>422</v>
      </c>
      <c r="F7" t="s">
        <v>4</v>
      </c>
      <c r="G7" t="s">
        <v>1</v>
      </c>
      <c r="H7">
        <v>1010</v>
      </c>
      <c r="I7">
        <v>-0.17623900000000001</v>
      </c>
      <c r="J7">
        <v>3.8549600000000003E-2</v>
      </c>
      <c r="K7" s="1">
        <v>5.4443100000000004E-6</v>
      </c>
    </row>
    <row r="8" spans="1:11" x14ac:dyDescent="0.35">
      <c r="A8" t="s">
        <v>227</v>
      </c>
      <c r="B8">
        <v>3</v>
      </c>
      <c r="C8">
        <v>3</v>
      </c>
      <c r="D8">
        <v>118631621</v>
      </c>
      <c r="E8" t="s">
        <v>424</v>
      </c>
      <c r="F8" t="s">
        <v>9</v>
      </c>
      <c r="G8" t="s">
        <v>4</v>
      </c>
      <c r="H8">
        <v>1010</v>
      </c>
      <c r="I8">
        <v>-0.17096800000000001</v>
      </c>
      <c r="J8">
        <v>3.7945800000000002E-2</v>
      </c>
      <c r="K8" s="1">
        <v>7.4032200000000002E-6</v>
      </c>
    </row>
    <row r="9" spans="1:11" x14ac:dyDescent="0.35">
      <c r="A9" t="s">
        <v>227</v>
      </c>
      <c r="B9">
        <v>3</v>
      </c>
      <c r="C9">
        <v>3</v>
      </c>
      <c r="D9">
        <v>118640168</v>
      </c>
      <c r="E9" t="s">
        <v>423</v>
      </c>
      <c r="F9" t="s">
        <v>4</v>
      </c>
      <c r="G9" t="s">
        <v>1</v>
      </c>
      <c r="H9">
        <v>1010</v>
      </c>
      <c r="I9">
        <v>-0.17393600000000001</v>
      </c>
      <c r="J9">
        <v>3.8121000000000002E-2</v>
      </c>
      <c r="K9" s="1">
        <v>5.6783000000000003E-6</v>
      </c>
    </row>
    <row r="10" spans="1:11" x14ac:dyDescent="0.35">
      <c r="A10" t="s">
        <v>227</v>
      </c>
      <c r="B10">
        <v>4</v>
      </c>
      <c r="C10">
        <v>3</v>
      </c>
      <c r="D10">
        <v>124132568</v>
      </c>
      <c r="E10" t="s">
        <v>425</v>
      </c>
      <c r="F10" t="s">
        <v>1</v>
      </c>
      <c r="G10" t="s">
        <v>2</v>
      </c>
      <c r="H10">
        <v>1010</v>
      </c>
      <c r="I10">
        <v>0.15068999999999999</v>
      </c>
      <c r="J10">
        <v>3.3556900000000001E-2</v>
      </c>
      <c r="K10" s="1">
        <v>7.9328600000000005E-6</v>
      </c>
    </row>
    <row r="11" spans="1:11" x14ac:dyDescent="0.35">
      <c r="A11" t="s">
        <v>227</v>
      </c>
      <c r="B11">
        <v>5</v>
      </c>
      <c r="C11">
        <v>4</v>
      </c>
      <c r="D11">
        <v>123007401</v>
      </c>
      <c r="E11" t="s">
        <v>213</v>
      </c>
      <c r="F11" t="s">
        <v>4</v>
      </c>
      <c r="G11" t="s">
        <v>9</v>
      </c>
      <c r="H11">
        <v>1010</v>
      </c>
      <c r="I11">
        <v>0.28967999999999999</v>
      </c>
      <c r="J11">
        <v>6.0723100000000002E-2</v>
      </c>
      <c r="K11" s="1">
        <v>2.11205E-6</v>
      </c>
    </row>
    <row r="12" spans="1:11" x14ac:dyDescent="0.35">
      <c r="A12" t="s">
        <v>227</v>
      </c>
      <c r="B12">
        <v>5</v>
      </c>
      <c r="C12">
        <v>4</v>
      </c>
      <c r="D12">
        <v>123030179</v>
      </c>
      <c r="E12" t="s">
        <v>415</v>
      </c>
      <c r="F12" t="s">
        <v>9</v>
      </c>
      <c r="G12" t="s">
        <v>2</v>
      </c>
      <c r="H12">
        <v>1010</v>
      </c>
      <c r="I12">
        <v>0.29764000000000002</v>
      </c>
      <c r="J12">
        <v>6.1305499999999999E-2</v>
      </c>
      <c r="K12" s="1">
        <v>1.3967900000000001E-6</v>
      </c>
    </row>
    <row r="13" spans="1:11" x14ac:dyDescent="0.35">
      <c r="A13" t="s">
        <v>227</v>
      </c>
      <c r="B13">
        <v>5</v>
      </c>
      <c r="C13">
        <v>4</v>
      </c>
      <c r="D13">
        <v>123044499</v>
      </c>
      <c r="E13" t="s">
        <v>420</v>
      </c>
      <c r="F13" t="s">
        <v>1</v>
      </c>
      <c r="G13" t="s">
        <v>4</v>
      </c>
      <c r="H13">
        <v>1010</v>
      </c>
      <c r="I13">
        <v>0.28997400000000001</v>
      </c>
      <c r="J13">
        <v>6.27418E-2</v>
      </c>
      <c r="K13" s="1">
        <v>4.3055100000000004E-6</v>
      </c>
    </row>
    <row r="14" spans="1:11" x14ac:dyDescent="0.35">
      <c r="A14" t="s">
        <v>227</v>
      </c>
      <c r="B14">
        <v>5</v>
      </c>
      <c r="C14">
        <v>4</v>
      </c>
      <c r="D14">
        <v>123475394</v>
      </c>
      <c r="E14" t="s">
        <v>427</v>
      </c>
      <c r="F14" t="s">
        <v>9</v>
      </c>
      <c r="G14" t="s">
        <v>2</v>
      </c>
      <c r="H14">
        <v>1010</v>
      </c>
      <c r="I14">
        <v>0.26722400000000002</v>
      </c>
      <c r="J14">
        <v>5.9652900000000002E-2</v>
      </c>
      <c r="K14" s="1">
        <v>8.3423300000000001E-6</v>
      </c>
    </row>
    <row r="15" spans="1:11" x14ac:dyDescent="0.35">
      <c r="A15" t="s">
        <v>227</v>
      </c>
      <c r="B15">
        <v>5</v>
      </c>
      <c r="C15">
        <v>4</v>
      </c>
      <c r="D15">
        <v>123476226</v>
      </c>
      <c r="E15" t="s">
        <v>428</v>
      </c>
      <c r="F15" t="s">
        <v>2</v>
      </c>
      <c r="G15" t="s">
        <v>4</v>
      </c>
      <c r="H15">
        <v>1010</v>
      </c>
      <c r="I15">
        <v>0.26722400000000002</v>
      </c>
      <c r="J15">
        <v>5.9652900000000002E-2</v>
      </c>
      <c r="K15" s="1">
        <v>8.3423300000000001E-6</v>
      </c>
    </row>
    <row r="16" spans="1:11" x14ac:dyDescent="0.35">
      <c r="A16" t="s">
        <v>227</v>
      </c>
      <c r="B16">
        <v>5</v>
      </c>
      <c r="C16">
        <v>4</v>
      </c>
      <c r="D16">
        <v>123478056</v>
      </c>
      <c r="E16" t="s">
        <v>419</v>
      </c>
      <c r="F16" t="s">
        <v>1</v>
      </c>
      <c r="G16" t="s">
        <v>4</v>
      </c>
      <c r="H16">
        <v>1010</v>
      </c>
      <c r="I16">
        <v>0.280447</v>
      </c>
      <c r="J16">
        <v>6.0603299999999999E-2</v>
      </c>
      <c r="K16" s="1">
        <v>4.1875899999999997E-6</v>
      </c>
    </row>
    <row r="17" spans="1:11" x14ac:dyDescent="0.35">
      <c r="A17" s="11" t="s">
        <v>227</v>
      </c>
      <c r="B17" s="11">
        <v>6</v>
      </c>
      <c r="C17" s="11">
        <v>5</v>
      </c>
      <c r="D17" s="11">
        <v>167507950</v>
      </c>
      <c r="E17" s="11" t="s">
        <v>106</v>
      </c>
      <c r="F17" s="11" t="s">
        <v>2</v>
      </c>
      <c r="G17" s="11" t="s">
        <v>4</v>
      </c>
      <c r="H17" s="11">
        <v>1010</v>
      </c>
      <c r="I17" s="11">
        <v>0.32773799999999997</v>
      </c>
      <c r="J17" s="11">
        <v>7.3373300000000002E-2</v>
      </c>
      <c r="K17" s="18">
        <v>8.8515600000000007E-6</v>
      </c>
    </row>
    <row r="18" spans="1:11" x14ac:dyDescent="0.35">
      <c r="A18" t="s">
        <v>227</v>
      </c>
      <c r="B18" s="5">
        <v>7</v>
      </c>
      <c r="C18">
        <v>6</v>
      </c>
      <c r="D18">
        <v>102186824</v>
      </c>
      <c r="E18" t="s">
        <v>426</v>
      </c>
      <c r="F18" t="s">
        <v>2</v>
      </c>
      <c r="G18" t="s">
        <v>1</v>
      </c>
      <c r="H18">
        <v>1010</v>
      </c>
      <c r="I18">
        <v>0.31784000000000001</v>
      </c>
      <c r="J18">
        <v>7.0833199999999999E-2</v>
      </c>
      <c r="K18" s="1">
        <v>8.0593499999999993E-6</v>
      </c>
    </row>
    <row r="19" spans="1:11" x14ac:dyDescent="0.35">
      <c r="A19" s="11" t="s">
        <v>227</v>
      </c>
      <c r="B19" s="5">
        <v>8</v>
      </c>
      <c r="C19" s="11">
        <v>8</v>
      </c>
      <c r="D19" s="11">
        <v>78582893</v>
      </c>
      <c r="E19" s="11" t="s">
        <v>431</v>
      </c>
      <c r="F19" s="11" t="s">
        <v>1</v>
      </c>
      <c r="G19" s="11" t="s">
        <v>9</v>
      </c>
      <c r="H19" s="11">
        <v>1010</v>
      </c>
      <c r="I19" s="11">
        <v>0.277418</v>
      </c>
      <c r="J19" s="11">
        <v>6.2324999999999998E-2</v>
      </c>
      <c r="K19" s="18">
        <v>9.5049699999999992E-6</v>
      </c>
    </row>
    <row r="20" spans="1:11" x14ac:dyDescent="0.35">
      <c r="A20" t="s">
        <v>227</v>
      </c>
      <c r="B20" s="5">
        <v>9</v>
      </c>
      <c r="C20">
        <v>8</v>
      </c>
      <c r="D20">
        <v>141351730</v>
      </c>
      <c r="E20" t="s">
        <v>421</v>
      </c>
      <c r="F20" t="s">
        <v>9</v>
      </c>
      <c r="G20" t="s">
        <v>2</v>
      </c>
      <c r="H20">
        <v>1010</v>
      </c>
      <c r="I20">
        <v>0.19648599999999999</v>
      </c>
      <c r="J20">
        <v>4.2880399999999999E-2</v>
      </c>
      <c r="K20" s="1">
        <v>5.18502E-6</v>
      </c>
    </row>
    <row r="21" spans="1:11" x14ac:dyDescent="0.35">
      <c r="A21" t="s">
        <v>227</v>
      </c>
      <c r="B21" s="5">
        <v>10</v>
      </c>
      <c r="C21">
        <v>13</v>
      </c>
      <c r="D21">
        <v>76620045</v>
      </c>
      <c r="E21" t="s">
        <v>223</v>
      </c>
      <c r="F21" t="s">
        <v>1</v>
      </c>
      <c r="G21" t="s">
        <v>4</v>
      </c>
      <c r="H21">
        <v>1010</v>
      </c>
      <c r="I21">
        <v>0.16758400000000001</v>
      </c>
      <c r="J21">
        <v>3.5737199999999997E-2</v>
      </c>
      <c r="K21" s="1">
        <v>3.1226500000000001E-6</v>
      </c>
    </row>
    <row r="22" spans="1:11" x14ac:dyDescent="0.35">
      <c r="A22" t="s">
        <v>227</v>
      </c>
      <c r="B22" s="5">
        <v>10</v>
      </c>
      <c r="C22">
        <v>13</v>
      </c>
      <c r="D22">
        <v>76668279</v>
      </c>
      <c r="E22" t="s">
        <v>224</v>
      </c>
      <c r="F22" t="s">
        <v>2</v>
      </c>
      <c r="G22" t="s">
        <v>1</v>
      </c>
      <c r="H22">
        <v>1010</v>
      </c>
      <c r="I22">
        <v>0.16472100000000001</v>
      </c>
      <c r="J22">
        <v>3.6081700000000001E-2</v>
      </c>
      <c r="K22" s="1">
        <v>5.6129699999999999E-6</v>
      </c>
    </row>
    <row r="23" spans="1:11" x14ac:dyDescent="0.35">
      <c r="A23" t="s">
        <v>227</v>
      </c>
      <c r="B23" s="5">
        <v>11</v>
      </c>
      <c r="C23">
        <v>18</v>
      </c>
      <c r="D23">
        <v>55410084</v>
      </c>
      <c r="E23" t="s">
        <v>417</v>
      </c>
      <c r="F23" t="s">
        <v>2</v>
      </c>
      <c r="G23" t="s">
        <v>9</v>
      </c>
      <c r="H23">
        <v>1010</v>
      </c>
      <c r="I23">
        <v>0.194852</v>
      </c>
      <c r="J23">
        <v>4.2100499999999999E-2</v>
      </c>
      <c r="K23" s="1">
        <v>4.1743699999999998E-6</v>
      </c>
    </row>
    <row r="24" spans="1:11" x14ac:dyDescent="0.35">
      <c r="A24" t="s">
        <v>227</v>
      </c>
      <c r="B24" s="5">
        <v>11</v>
      </c>
      <c r="C24">
        <v>18</v>
      </c>
      <c r="D24">
        <v>55411917</v>
      </c>
      <c r="E24" t="s">
        <v>225</v>
      </c>
      <c r="F24" t="s">
        <v>4</v>
      </c>
      <c r="G24" t="s">
        <v>1</v>
      </c>
      <c r="H24">
        <v>1010</v>
      </c>
      <c r="I24">
        <v>0.19783300000000001</v>
      </c>
      <c r="J24">
        <v>4.2103599999999998E-2</v>
      </c>
      <c r="K24" s="1">
        <v>2.9853200000000002E-6</v>
      </c>
    </row>
    <row r="25" spans="1:11" x14ac:dyDescent="0.35">
      <c r="A25" t="s">
        <v>227</v>
      </c>
      <c r="B25" s="5">
        <v>11</v>
      </c>
      <c r="C25">
        <v>18</v>
      </c>
      <c r="D25">
        <v>55417745</v>
      </c>
      <c r="E25" t="s">
        <v>226</v>
      </c>
      <c r="F25" t="s">
        <v>9</v>
      </c>
      <c r="G25" t="s">
        <v>4</v>
      </c>
      <c r="H25">
        <v>1010</v>
      </c>
      <c r="I25">
        <v>0.20122499999999999</v>
      </c>
      <c r="J25">
        <v>4.2283399999999999E-2</v>
      </c>
      <c r="K25" s="1">
        <v>2.23369E-6</v>
      </c>
    </row>
    <row r="26" spans="1:11" x14ac:dyDescent="0.35">
      <c r="A26" t="s">
        <v>227</v>
      </c>
      <c r="B26" s="5">
        <v>11</v>
      </c>
      <c r="C26">
        <v>18</v>
      </c>
      <c r="D26">
        <v>55420346</v>
      </c>
      <c r="E26" t="s">
        <v>416</v>
      </c>
      <c r="F26" t="s">
        <v>4</v>
      </c>
      <c r="G26" t="s">
        <v>1</v>
      </c>
      <c r="H26">
        <v>1010</v>
      </c>
      <c r="I26">
        <v>0.201762</v>
      </c>
      <c r="J26">
        <v>4.2284200000000001E-2</v>
      </c>
      <c r="K26" s="1">
        <v>2.10122E-6</v>
      </c>
    </row>
    <row r="27" spans="1:11" x14ac:dyDescent="0.35">
      <c r="A27" t="s">
        <v>227</v>
      </c>
      <c r="B27" s="5">
        <v>11</v>
      </c>
      <c r="C27">
        <v>18</v>
      </c>
      <c r="D27">
        <v>55425282</v>
      </c>
      <c r="E27" t="s">
        <v>429</v>
      </c>
      <c r="F27" t="s">
        <v>4</v>
      </c>
      <c r="G27" t="s">
        <v>1</v>
      </c>
      <c r="H27">
        <v>1010</v>
      </c>
      <c r="I27">
        <v>0.193408</v>
      </c>
      <c r="J27">
        <v>4.3204899999999997E-2</v>
      </c>
      <c r="K27" s="1">
        <v>8.4624299999999992E-6</v>
      </c>
    </row>
    <row r="28" spans="1:11" x14ac:dyDescent="0.35">
      <c r="A28" s="4" t="s">
        <v>227</v>
      </c>
      <c r="B28" s="4">
        <v>11</v>
      </c>
      <c r="C28" s="4">
        <v>18</v>
      </c>
      <c r="D28" s="4">
        <v>55425337</v>
      </c>
      <c r="E28" s="4" t="s">
        <v>430</v>
      </c>
      <c r="F28" s="4" t="s">
        <v>4</v>
      </c>
      <c r="G28" s="4" t="s">
        <v>9</v>
      </c>
      <c r="H28" s="4">
        <v>1010</v>
      </c>
      <c r="I28" s="4">
        <v>0.193408</v>
      </c>
      <c r="J28" s="4">
        <v>4.3204899999999997E-2</v>
      </c>
      <c r="K28" s="19">
        <v>8.4624299999999992E-6</v>
      </c>
    </row>
  </sheetData>
  <autoFilter ref="A3:K3">
    <sortState ref="A4:K28">
      <sortCondition ref="C3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1"/>
  <sheetViews>
    <sheetView zoomScale="70" zoomScaleNormal="70" workbookViewId="0"/>
  </sheetViews>
  <sheetFormatPr baseColWidth="10" defaultColWidth="9.26953125" defaultRowHeight="14.5" x14ac:dyDescent="0.35"/>
  <cols>
    <col min="4" max="4" width="9.81640625" bestFit="1" customWidth="1"/>
    <col min="11" max="11" width="11.81640625" bestFit="1" customWidth="1"/>
  </cols>
  <sheetData>
    <row r="1" spans="1:11" x14ac:dyDescent="0.35">
      <c r="A1" s="8" t="s">
        <v>2066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35">
      <c r="A2" s="13" t="s">
        <v>294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5">
      <c r="A3" s="9" t="s">
        <v>114</v>
      </c>
      <c r="B3" s="7" t="s">
        <v>22</v>
      </c>
      <c r="C3" s="7" t="s">
        <v>15</v>
      </c>
      <c r="D3" s="7" t="s">
        <v>770</v>
      </c>
      <c r="E3" s="7" t="s">
        <v>16</v>
      </c>
      <c r="F3" s="7" t="s">
        <v>17</v>
      </c>
      <c r="G3" s="7" t="s">
        <v>18</v>
      </c>
      <c r="H3" s="7" t="s">
        <v>295</v>
      </c>
      <c r="I3" s="7" t="s">
        <v>19</v>
      </c>
      <c r="J3" s="7" t="s">
        <v>20</v>
      </c>
      <c r="K3" s="7" t="s">
        <v>21</v>
      </c>
    </row>
    <row r="4" spans="1:11" x14ac:dyDescent="0.35">
      <c r="A4" t="s">
        <v>117</v>
      </c>
      <c r="B4">
        <v>1</v>
      </c>
      <c r="C4">
        <v>1</v>
      </c>
      <c r="D4">
        <v>7144678</v>
      </c>
      <c r="E4" t="s">
        <v>432</v>
      </c>
      <c r="F4" t="s">
        <v>4</v>
      </c>
      <c r="G4" t="s">
        <v>1</v>
      </c>
      <c r="H4">
        <v>1041</v>
      </c>
      <c r="I4">
        <v>-0.15040899999999999</v>
      </c>
      <c r="J4">
        <v>3.2757000000000001E-2</v>
      </c>
      <c r="K4" s="1">
        <v>4.9413600000000004E-6</v>
      </c>
    </row>
    <row r="5" spans="1:11" x14ac:dyDescent="0.35">
      <c r="A5" t="s">
        <v>117</v>
      </c>
      <c r="B5">
        <v>1</v>
      </c>
      <c r="C5">
        <v>1</v>
      </c>
      <c r="D5">
        <v>7146364</v>
      </c>
      <c r="E5" t="s">
        <v>433</v>
      </c>
      <c r="F5" t="s">
        <v>4</v>
      </c>
      <c r="G5" t="s">
        <v>1</v>
      </c>
      <c r="H5">
        <v>1041</v>
      </c>
      <c r="I5">
        <v>-0.14876200000000001</v>
      </c>
      <c r="J5">
        <v>3.2670999999999999E-2</v>
      </c>
      <c r="K5" s="1">
        <v>5.9121200000000002E-6</v>
      </c>
    </row>
    <row r="6" spans="1:11" x14ac:dyDescent="0.35">
      <c r="A6" t="s">
        <v>117</v>
      </c>
      <c r="B6">
        <v>1</v>
      </c>
      <c r="C6">
        <v>1</v>
      </c>
      <c r="D6">
        <v>7146575</v>
      </c>
      <c r="E6" t="s">
        <v>434</v>
      </c>
      <c r="F6" t="s">
        <v>2</v>
      </c>
      <c r="G6" t="s">
        <v>4</v>
      </c>
      <c r="H6">
        <v>1041</v>
      </c>
      <c r="I6">
        <v>-0.14876200000000001</v>
      </c>
      <c r="J6">
        <v>3.2670999999999999E-2</v>
      </c>
      <c r="K6" s="1">
        <v>5.9121200000000002E-6</v>
      </c>
    </row>
    <row r="7" spans="1:11" x14ac:dyDescent="0.35">
      <c r="A7" t="s">
        <v>117</v>
      </c>
      <c r="B7">
        <v>1</v>
      </c>
      <c r="C7">
        <v>1</v>
      </c>
      <c r="D7">
        <v>7147144</v>
      </c>
      <c r="E7" t="s">
        <v>435</v>
      </c>
      <c r="F7" t="s">
        <v>4</v>
      </c>
      <c r="G7" t="s">
        <v>1</v>
      </c>
      <c r="H7">
        <v>1041</v>
      </c>
      <c r="I7">
        <v>-0.14876200000000001</v>
      </c>
      <c r="J7">
        <v>3.2670999999999999E-2</v>
      </c>
      <c r="K7" s="1">
        <v>5.9121200000000002E-6</v>
      </c>
    </row>
    <row r="8" spans="1:11" x14ac:dyDescent="0.35">
      <c r="A8" t="s">
        <v>117</v>
      </c>
      <c r="B8">
        <v>1</v>
      </c>
      <c r="C8">
        <v>1</v>
      </c>
      <c r="D8">
        <v>7148455</v>
      </c>
      <c r="E8" t="s">
        <v>442</v>
      </c>
      <c r="F8" t="s">
        <v>4</v>
      </c>
      <c r="G8" t="s">
        <v>1</v>
      </c>
      <c r="H8">
        <v>1041</v>
      </c>
      <c r="I8">
        <v>-0.147565</v>
      </c>
      <c r="J8">
        <v>3.2684499999999998E-2</v>
      </c>
      <c r="K8" s="1">
        <v>7.0695200000000004E-6</v>
      </c>
    </row>
    <row r="9" spans="1:11" x14ac:dyDescent="0.35">
      <c r="A9" t="s">
        <v>117</v>
      </c>
      <c r="B9">
        <v>1</v>
      </c>
      <c r="C9">
        <v>1</v>
      </c>
      <c r="D9">
        <v>7148546</v>
      </c>
      <c r="E9" t="s">
        <v>436</v>
      </c>
      <c r="F9" t="s">
        <v>2</v>
      </c>
      <c r="G9" t="s">
        <v>1</v>
      </c>
      <c r="H9">
        <v>1041</v>
      </c>
      <c r="I9">
        <v>-0.14876200000000001</v>
      </c>
      <c r="J9">
        <v>3.2670999999999999E-2</v>
      </c>
      <c r="K9" s="1">
        <v>5.9121200000000002E-6</v>
      </c>
    </row>
    <row r="10" spans="1:11" x14ac:dyDescent="0.35">
      <c r="A10" t="s">
        <v>117</v>
      </c>
      <c r="B10">
        <v>1</v>
      </c>
      <c r="C10">
        <v>1</v>
      </c>
      <c r="D10">
        <v>7149516</v>
      </c>
      <c r="E10" t="s">
        <v>437</v>
      </c>
      <c r="F10" t="s">
        <v>9</v>
      </c>
      <c r="G10" t="s">
        <v>2</v>
      </c>
      <c r="H10">
        <v>1041</v>
      </c>
      <c r="I10">
        <v>-0.14876200000000001</v>
      </c>
      <c r="J10">
        <v>3.2670999999999999E-2</v>
      </c>
      <c r="K10" s="1">
        <v>5.9121200000000002E-6</v>
      </c>
    </row>
    <row r="11" spans="1:11" x14ac:dyDescent="0.35">
      <c r="A11" t="s">
        <v>117</v>
      </c>
      <c r="B11">
        <v>1</v>
      </c>
      <c r="C11">
        <v>1</v>
      </c>
      <c r="D11">
        <v>7149837</v>
      </c>
      <c r="E11" t="s">
        <v>438</v>
      </c>
      <c r="F11" t="s">
        <v>4</v>
      </c>
      <c r="G11" t="s">
        <v>1</v>
      </c>
      <c r="H11">
        <v>1041</v>
      </c>
      <c r="I11">
        <v>-0.14876200000000001</v>
      </c>
      <c r="J11">
        <v>3.2670999999999999E-2</v>
      </c>
      <c r="K11" s="1">
        <v>5.9121200000000002E-6</v>
      </c>
    </row>
    <row r="12" spans="1:11" x14ac:dyDescent="0.35">
      <c r="A12" t="s">
        <v>117</v>
      </c>
      <c r="B12">
        <v>1</v>
      </c>
      <c r="C12">
        <v>1</v>
      </c>
      <c r="D12">
        <v>7152340</v>
      </c>
      <c r="E12" t="s">
        <v>439</v>
      </c>
      <c r="F12" t="s">
        <v>4</v>
      </c>
      <c r="G12" t="s">
        <v>1</v>
      </c>
      <c r="H12">
        <v>1041</v>
      </c>
      <c r="I12">
        <v>-0.14876200000000001</v>
      </c>
      <c r="J12">
        <v>3.2670999999999999E-2</v>
      </c>
      <c r="K12" s="1">
        <v>5.9121200000000002E-6</v>
      </c>
    </row>
    <row r="13" spans="1:11" x14ac:dyDescent="0.35">
      <c r="A13" t="s">
        <v>117</v>
      </c>
      <c r="B13">
        <v>2</v>
      </c>
      <c r="C13">
        <v>1</v>
      </c>
      <c r="D13">
        <v>114703058</v>
      </c>
      <c r="E13" t="s">
        <v>230</v>
      </c>
      <c r="F13" t="s">
        <v>4</v>
      </c>
      <c r="G13" t="s">
        <v>1</v>
      </c>
      <c r="H13">
        <v>1041</v>
      </c>
      <c r="I13">
        <v>0.30404199999999998</v>
      </c>
      <c r="J13">
        <v>6.6985600000000006E-2</v>
      </c>
      <c r="K13" s="1">
        <v>6.3227599999999996E-6</v>
      </c>
    </row>
    <row r="14" spans="1:11" x14ac:dyDescent="0.35">
      <c r="A14" t="s">
        <v>117</v>
      </c>
      <c r="B14">
        <v>2</v>
      </c>
      <c r="C14">
        <v>1</v>
      </c>
      <c r="D14">
        <v>114706202</v>
      </c>
      <c r="E14" t="s">
        <v>231</v>
      </c>
      <c r="F14" t="s">
        <v>2</v>
      </c>
      <c r="G14" t="s">
        <v>9</v>
      </c>
      <c r="H14">
        <v>1041</v>
      </c>
      <c r="I14">
        <v>0.30404199999999998</v>
      </c>
      <c r="J14">
        <v>6.6985600000000006E-2</v>
      </c>
      <c r="K14" s="1">
        <v>6.3227599999999996E-6</v>
      </c>
    </row>
    <row r="15" spans="1:11" x14ac:dyDescent="0.35">
      <c r="A15" t="s">
        <v>117</v>
      </c>
      <c r="B15">
        <v>2</v>
      </c>
      <c r="C15">
        <v>1</v>
      </c>
      <c r="D15">
        <v>114706507</v>
      </c>
      <c r="E15" t="s">
        <v>232</v>
      </c>
      <c r="F15" t="s">
        <v>4</v>
      </c>
      <c r="G15" t="s">
        <v>1</v>
      </c>
      <c r="H15">
        <v>1041</v>
      </c>
      <c r="I15">
        <v>0.30404199999999998</v>
      </c>
      <c r="J15">
        <v>6.6985600000000006E-2</v>
      </c>
      <c r="K15" s="1">
        <v>6.3227599999999996E-6</v>
      </c>
    </row>
    <row r="16" spans="1:11" x14ac:dyDescent="0.35">
      <c r="A16" t="s">
        <v>117</v>
      </c>
      <c r="B16">
        <v>2</v>
      </c>
      <c r="C16">
        <v>1</v>
      </c>
      <c r="D16">
        <v>114709664</v>
      </c>
      <c r="E16" t="s">
        <v>233</v>
      </c>
      <c r="F16" t="s">
        <v>9</v>
      </c>
      <c r="G16" t="s">
        <v>2</v>
      </c>
      <c r="H16">
        <v>1041</v>
      </c>
      <c r="I16">
        <v>0.30404199999999998</v>
      </c>
      <c r="J16">
        <v>6.6985600000000006E-2</v>
      </c>
      <c r="K16" s="1">
        <v>6.3227599999999996E-6</v>
      </c>
    </row>
    <row r="17" spans="1:11" x14ac:dyDescent="0.35">
      <c r="A17" t="s">
        <v>117</v>
      </c>
      <c r="B17">
        <v>2</v>
      </c>
      <c r="C17">
        <v>1</v>
      </c>
      <c r="D17">
        <v>114709869</v>
      </c>
      <c r="E17" t="s">
        <v>234</v>
      </c>
      <c r="F17" t="s">
        <v>9</v>
      </c>
      <c r="G17" t="s">
        <v>1</v>
      </c>
      <c r="H17">
        <v>1041</v>
      </c>
      <c r="I17">
        <v>0.30404199999999998</v>
      </c>
      <c r="J17">
        <v>6.6985600000000006E-2</v>
      </c>
      <c r="K17" s="1">
        <v>6.3227599999999996E-6</v>
      </c>
    </row>
    <row r="18" spans="1:11" x14ac:dyDescent="0.35">
      <c r="A18" t="s">
        <v>117</v>
      </c>
      <c r="B18">
        <v>3</v>
      </c>
      <c r="C18">
        <v>1</v>
      </c>
      <c r="D18">
        <v>154090501</v>
      </c>
      <c r="E18" t="s">
        <v>441</v>
      </c>
      <c r="F18" t="s">
        <v>4</v>
      </c>
      <c r="G18" t="s">
        <v>9</v>
      </c>
      <c r="H18">
        <v>1041</v>
      </c>
      <c r="I18">
        <v>-0.196136</v>
      </c>
      <c r="J18">
        <v>4.3423200000000002E-2</v>
      </c>
      <c r="K18" s="1">
        <v>7.0042800000000003E-6</v>
      </c>
    </row>
    <row r="19" spans="1:11" x14ac:dyDescent="0.35">
      <c r="A19" t="s">
        <v>117</v>
      </c>
      <c r="B19">
        <v>4</v>
      </c>
      <c r="C19">
        <v>2</v>
      </c>
      <c r="D19">
        <v>107637715</v>
      </c>
      <c r="E19" t="s">
        <v>118</v>
      </c>
      <c r="F19" t="s">
        <v>9</v>
      </c>
      <c r="G19" t="s">
        <v>2</v>
      </c>
      <c r="H19">
        <v>1041</v>
      </c>
      <c r="I19">
        <v>0.30915599999999999</v>
      </c>
      <c r="J19">
        <v>5.66843E-2</v>
      </c>
      <c r="K19" s="1">
        <v>6.1702700000000004E-8</v>
      </c>
    </row>
    <row r="20" spans="1:11" x14ac:dyDescent="0.35">
      <c r="A20" t="s">
        <v>117</v>
      </c>
      <c r="B20">
        <v>5</v>
      </c>
      <c r="C20">
        <v>4</v>
      </c>
      <c r="D20">
        <v>123007401</v>
      </c>
      <c r="E20" t="s">
        <v>213</v>
      </c>
      <c r="F20" t="s">
        <v>4</v>
      </c>
      <c r="G20" t="s">
        <v>9</v>
      </c>
      <c r="H20">
        <v>1041</v>
      </c>
      <c r="I20">
        <v>0.23733499999999999</v>
      </c>
      <c r="J20">
        <v>5.2262599999999999E-2</v>
      </c>
      <c r="K20" s="1">
        <v>6.2557199999999998E-6</v>
      </c>
    </row>
    <row r="21" spans="1:11" x14ac:dyDescent="0.35">
      <c r="A21" t="s">
        <v>117</v>
      </c>
      <c r="B21">
        <v>5</v>
      </c>
      <c r="C21">
        <v>4</v>
      </c>
      <c r="D21">
        <v>162636746</v>
      </c>
      <c r="E21" t="s">
        <v>447</v>
      </c>
      <c r="F21" t="s">
        <v>9</v>
      </c>
      <c r="G21" t="s">
        <v>4</v>
      </c>
      <c r="H21">
        <v>1041</v>
      </c>
      <c r="I21">
        <v>0.28561399999999998</v>
      </c>
      <c r="J21">
        <v>6.3863699999999995E-2</v>
      </c>
      <c r="K21" s="1">
        <v>8.6023299999999993E-6</v>
      </c>
    </row>
    <row r="22" spans="1:11" x14ac:dyDescent="0.35">
      <c r="A22" t="s">
        <v>117</v>
      </c>
      <c r="B22">
        <v>6</v>
      </c>
      <c r="C22">
        <v>7</v>
      </c>
      <c r="D22">
        <v>82310909</v>
      </c>
      <c r="E22" t="s">
        <v>440</v>
      </c>
      <c r="F22" t="s">
        <v>4</v>
      </c>
      <c r="G22" t="s">
        <v>1</v>
      </c>
      <c r="H22">
        <v>1041</v>
      </c>
      <c r="I22">
        <v>-0.18715100000000001</v>
      </c>
      <c r="J22">
        <v>4.1281199999999997E-2</v>
      </c>
      <c r="K22" s="1">
        <v>6.4818999999999997E-6</v>
      </c>
    </row>
    <row r="23" spans="1:11" x14ac:dyDescent="0.35">
      <c r="A23" t="s">
        <v>117</v>
      </c>
      <c r="B23">
        <v>7</v>
      </c>
      <c r="C23">
        <v>8</v>
      </c>
      <c r="D23">
        <v>10775080</v>
      </c>
      <c r="E23" t="s">
        <v>124</v>
      </c>
      <c r="F23" t="s">
        <v>4</v>
      </c>
      <c r="G23" t="s">
        <v>9</v>
      </c>
      <c r="H23">
        <v>1041</v>
      </c>
      <c r="I23">
        <v>0.209338</v>
      </c>
      <c r="J23">
        <v>4.4453100000000002E-2</v>
      </c>
      <c r="K23" s="1">
        <v>2.82799E-6</v>
      </c>
    </row>
    <row r="24" spans="1:11" x14ac:dyDescent="0.35">
      <c r="A24" t="s">
        <v>117</v>
      </c>
      <c r="B24">
        <v>8</v>
      </c>
      <c r="C24">
        <v>8</v>
      </c>
      <c r="D24">
        <v>107935687</v>
      </c>
      <c r="E24" t="s">
        <v>168</v>
      </c>
      <c r="F24" t="s">
        <v>9</v>
      </c>
      <c r="G24" t="s">
        <v>2</v>
      </c>
      <c r="H24">
        <v>1041</v>
      </c>
      <c r="I24">
        <v>0.30532399999999998</v>
      </c>
      <c r="J24">
        <v>6.5483299999999994E-2</v>
      </c>
      <c r="K24" s="1">
        <v>3.5332700000000001E-6</v>
      </c>
    </row>
    <row r="25" spans="1:11" x14ac:dyDescent="0.35">
      <c r="A25" t="s">
        <v>117</v>
      </c>
      <c r="B25">
        <v>9</v>
      </c>
      <c r="C25">
        <v>13</v>
      </c>
      <c r="D25">
        <v>52108652</v>
      </c>
      <c r="E25" t="s">
        <v>446</v>
      </c>
      <c r="F25" t="s">
        <v>9</v>
      </c>
      <c r="G25" t="s">
        <v>2</v>
      </c>
      <c r="H25">
        <v>1041</v>
      </c>
      <c r="I25">
        <v>0.20465</v>
      </c>
      <c r="J25">
        <v>4.5742499999999998E-2</v>
      </c>
      <c r="K25" s="1">
        <v>8.5347899999999993E-6</v>
      </c>
    </row>
    <row r="26" spans="1:11" x14ac:dyDescent="0.35">
      <c r="A26" t="s">
        <v>117</v>
      </c>
      <c r="B26">
        <v>10</v>
      </c>
      <c r="C26">
        <v>13</v>
      </c>
      <c r="D26">
        <v>60230402</v>
      </c>
      <c r="E26" t="s">
        <v>152</v>
      </c>
      <c r="F26" t="s">
        <v>9</v>
      </c>
      <c r="G26" t="s">
        <v>2</v>
      </c>
      <c r="H26">
        <v>1041</v>
      </c>
      <c r="I26">
        <v>0.30343199999999998</v>
      </c>
      <c r="J26">
        <v>6.4569500000000002E-2</v>
      </c>
      <c r="K26" s="1">
        <v>2.9653199999999999E-6</v>
      </c>
    </row>
    <row r="27" spans="1:11" x14ac:dyDescent="0.35">
      <c r="A27" t="s">
        <v>117</v>
      </c>
      <c r="B27">
        <v>10</v>
      </c>
      <c r="C27">
        <v>13</v>
      </c>
      <c r="D27">
        <v>60233062</v>
      </c>
      <c r="E27" t="s">
        <v>153</v>
      </c>
      <c r="F27" t="s">
        <v>1</v>
      </c>
      <c r="G27" t="s">
        <v>9</v>
      </c>
      <c r="H27">
        <v>1041</v>
      </c>
      <c r="I27">
        <v>0.30343199999999998</v>
      </c>
      <c r="J27">
        <v>6.4569500000000002E-2</v>
      </c>
      <c r="K27" s="1">
        <v>2.9653199999999999E-6</v>
      </c>
    </row>
    <row r="28" spans="1:11" x14ac:dyDescent="0.35">
      <c r="A28" t="s">
        <v>117</v>
      </c>
      <c r="B28">
        <v>10</v>
      </c>
      <c r="C28">
        <v>13</v>
      </c>
      <c r="D28">
        <v>60246064</v>
      </c>
      <c r="E28" t="s">
        <v>154</v>
      </c>
      <c r="F28" t="s">
        <v>4</v>
      </c>
      <c r="G28" t="s">
        <v>1</v>
      </c>
      <c r="H28">
        <v>1041</v>
      </c>
      <c r="I28">
        <v>0.30343199999999998</v>
      </c>
      <c r="J28">
        <v>6.4569500000000002E-2</v>
      </c>
      <c r="K28" s="1">
        <v>2.9653199999999999E-6</v>
      </c>
    </row>
    <row r="29" spans="1:11" x14ac:dyDescent="0.35">
      <c r="A29" t="s">
        <v>117</v>
      </c>
      <c r="B29">
        <v>10</v>
      </c>
      <c r="C29">
        <v>13</v>
      </c>
      <c r="D29">
        <v>60247239</v>
      </c>
      <c r="E29" t="s">
        <v>155</v>
      </c>
      <c r="F29" t="s">
        <v>2</v>
      </c>
      <c r="G29" t="s">
        <v>9</v>
      </c>
      <c r="H29">
        <v>1041</v>
      </c>
      <c r="I29">
        <v>0.30343199999999998</v>
      </c>
      <c r="J29">
        <v>6.4569500000000002E-2</v>
      </c>
      <c r="K29" s="1">
        <v>2.9653199999999999E-6</v>
      </c>
    </row>
    <row r="30" spans="1:11" x14ac:dyDescent="0.35">
      <c r="A30" t="s">
        <v>117</v>
      </c>
      <c r="B30">
        <v>10</v>
      </c>
      <c r="C30">
        <v>13</v>
      </c>
      <c r="D30">
        <v>60251317</v>
      </c>
      <c r="E30" t="s">
        <v>156</v>
      </c>
      <c r="F30" t="s">
        <v>4</v>
      </c>
      <c r="G30" t="s">
        <v>1</v>
      </c>
      <c r="H30">
        <v>1041</v>
      </c>
      <c r="I30">
        <v>0.30343199999999998</v>
      </c>
      <c r="J30">
        <v>6.4569500000000002E-2</v>
      </c>
      <c r="K30" s="1">
        <v>2.9653199999999999E-6</v>
      </c>
    </row>
    <row r="31" spans="1:11" x14ac:dyDescent="0.35">
      <c r="A31" t="s">
        <v>117</v>
      </c>
      <c r="B31">
        <v>10</v>
      </c>
      <c r="C31">
        <v>13</v>
      </c>
      <c r="D31">
        <v>60252588</v>
      </c>
      <c r="E31" t="s">
        <v>157</v>
      </c>
      <c r="F31" t="s">
        <v>1</v>
      </c>
      <c r="G31" t="s">
        <v>4</v>
      </c>
      <c r="H31">
        <v>1041</v>
      </c>
      <c r="I31">
        <v>0.30343199999999998</v>
      </c>
      <c r="J31">
        <v>6.4569500000000002E-2</v>
      </c>
      <c r="K31" s="1">
        <v>2.9653199999999999E-6</v>
      </c>
    </row>
    <row r="32" spans="1:11" x14ac:dyDescent="0.35">
      <c r="A32" t="s">
        <v>117</v>
      </c>
      <c r="B32">
        <v>10</v>
      </c>
      <c r="C32">
        <v>13</v>
      </c>
      <c r="D32">
        <v>60256586</v>
      </c>
      <c r="E32" t="s">
        <v>158</v>
      </c>
      <c r="F32" t="s">
        <v>2</v>
      </c>
      <c r="G32" t="s">
        <v>9</v>
      </c>
      <c r="H32">
        <v>1041</v>
      </c>
      <c r="I32">
        <v>0.30343199999999998</v>
      </c>
      <c r="J32">
        <v>6.4569500000000002E-2</v>
      </c>
      <c r="K32" s="1">
        <v>2.9653199999999999E-6</v>
      </c>
    </row>
    <row r="33" spans="1:11" x14ac:dyDescent="0.35">
      <c r="A33" t="s">
        <v>117</v>
      </c>
      <c r="B33">
        <v>10</v>
      </c>
      <c r="C33">
        <v>13</v>
      </c>
      <c r="D33">
        <v>60257340</v>
      </c>
      <c r="E33" t="s">
        <v>159</v>
      </c>
      <c r="F33" t="s">
        <v>4</v>
      </c>
      <c r="G33" t="s">
        <v>1</v>
      </c>
      <c r="H33">
        <v>1041</v>
      </c>
      <c r="I33">
        <v>0.30343199999999998</v>
      </c>
      <c r="J33">
        <v>6.4569500000000002E-2</v>
      </c>
      <c r="K33" s="1">
        <v>2.9653199999999999E-6</v>
      </c>
    </row>
    <row r="34" spans="1:11" x14ac:dyDescent="0.35">
      <c r="A34" t="s">
        <v>117</v>
      </c>
      <c r="B34">
        <v>10</v>
      </c>
      <c r="C34">
        <v>13</v>
      </c>
      <c r="D34">
        <v>60259440</v>
      </c>
      <c r="E34" t="s">
        <v>160</v>
      </c>
      <c r="F34" t="s">
        <v>1</v>
      </c>
      <c r="G34" t="s">
        <v>2</v>
      </c>
      <c r="H34">
        <v>1041</v>
      </c>
      <c r="I34">
        <v>0.30343199999999998</v>
      </c>
      <c r="J34">
        <v>6.4569500000000002E-2</v>
      </c>
      <c r="K34" s="1">
        <v>2.9653199999999999E-6</v>
      </c>
    </row>
    <row r="35" spans="1:11" x14ac:dyDescent="0.35">
      <c r="A35" t="s">
        <v>117</v>
      </c>
      <c r="B35">
        <v>10</v>
      </c>
      <c r="C35">
        <v>13</v>
      </c>
      <c r="D35">
        <v>60259613</v>
      </c>
      <c r="E35" t="s">
        <v>161</v>
      </c>
      <c r="F35" t="s">
        <v>2</v>
      </c>
      <c r="G35" t="s">
        <v>9</v>
      </c>
      <c r="H35">
        <v>1041</v>
      </c>
      <c r="I35">
        <v>0.30343199999999998</v>
      </c>
      <c r="J35">
        <v>6.4569500000000002E-2</v>
      </c>
      <c r="K35" s="1">
        <v>2.9653199999999999E-6</v>
      </c>
    </row>
    <row r="36" spans="1:11" x14ac:dyDescent="0.35">
      <c r="A36" t="s">
        <v>117</v>
      </c>
      <c r="B36">
        <v>10</v>
      </c>
      <c r="C36">
        <v>13</v>
      </c>
      <c r="D36">
        <v>60261315</v>
      </c>
      <c r="E36" t="s">
        <v>162</v>
      </c>
      <c r="F36" t="s">
        <v>4</v>
      </c>
      <c r="G36" t="s">
        <v>1</v>
      </c>
      <c r="H36">
        <v>1041</v>
      </c>
      <c r="I36">
        <v>0.30343199999999998</v>
      </c>
      <c r="J36">
        <v>6.4569500000000002E-2</v>
      </c>
      <c r="K36" s="1">
        <v>2.9653199999999999E-6</v>
      </c>
    </row>
    <row r="37" spans="1:11" x14ac:dyDescent="0.35">
      <c r="A37" t="s">
        <v>117</v>
      </c>
      <c r="B37">
        <v>10</v>
      </c>
      <c r="C37">
        <v>13</v>
      </c>
      <c r="D37">
        <v>60261766</v>
      </c>
      <c r="E37" t="s">
        <v>163</v>
      </c>
      <c r="F37" t="s">
        <v>1</v>
      </c>
      <c r="G37" t="s">
        <v>4</v>
      </c>
      <c r="H37">
        <v>1041</v>
      </c>
      <c r="I37">
        <v>0.30343199999999998</v>
      </c>
      <c r="J37">
        <v>6.4569500000000002E-2</v>
      </c>
      <c r="K37" s="1">
        <v>2.9653199999999999E-6</v>
      </c>
    </row>
    <row r="38" spans="1:11" x14ac:dyDescent="0.35">
      <c r="A38" t="s">
        <v>117</v>
      </c>
      <c r="B38">
        <v>10</v>
      </c>
      <c r="C38">
        <v>13</v>
      </c>
      <c r="D38">
        <v>60263789</v>
      </c>
      <c r="E38" t="s">
        <v>164</v>
      </c>
      <c r="F38" t="s">
        <v>1</v>
      </c>
      <c r="G38" t="s">
        <v>4</v>
      </c>
      <c r="H38">
        <v>1041</v>
      </c>
      <c r="I38">
        <v>0.30343199999999998</v>
      </c>
      <c r="J38">
        <v>6.4569500000000002E-2</v>
      </c>
      <c r="K38" s="1">
        <v>2.9653199999999999E-6</v>
      </c>
    </row>
    <row r="39" spans="1:11" x14ac:dyDescent="0.35">
      <c r="A39" t="s">
        <v>117</v>
      </c>
      <c r="B39">
        <v>10</v>
      </c>
      <c r="C39">
        <v>13</v>
      </c>
      <c r="D39">
        <v>60265794</v>
      </c>
      <c r="E39" t="s">
        <v>165</v>
      </c>
      <c r="F39" t="s">
        <v>2</v>
      </c>
      <c r="G39" t="s">
        <v>9</v>
      </c>
      <c r="H39">
        <v>1041</v>
      </c>
      <c r="I39">
        <v>0.30343199999999998</v>
      </c>
      <c r="J39">
        <v>6.4569500000000002E-2</v>
      </c>
      <c r="K39" s="1">
        <v>2.9653199999999999E-6</v>
      </c>
    </row>
    <row r="40" spans="1:11" x14ac:dyDescent="0.35">
      <c r="A40" t="s">
        <v>117</v>
      </c>
      <c r="B40">
        <v>10</v>
      </c>
      <c r="C40">
        <v>13</v>
      </c>
      <c r="D40">
        <v>60268149</v>
      </c>
      <c r="E40" t="s">
        <v>183</v>
      </c>
      <c r="F40" t="s">
        <v>1</v>
      </c>
      <c r="G40" t="s">
        <v>4</v>
      </c>
      <c r="H40">
        <v>1041</v>
      </c>
      <c r="I40">
        <v>0.29794900000000002</v>
      </c>
      <c r="J40">
        <v>6.4537800000000006E-2</v>
      </c>
      <c r="K40" s="1">
        <v>4.3931899999999999E-6</v>
      </c>
    </row>
    <row r="41" spans="1:11" x14ac:dyDescent="0.35">
      <c r="A41" t="s">
        <v>117</v>
      </c>
      <c r="B41">
        <v>10</v>
      </c>
      <c r="C41">
        <v>13</v>
      </c>
      <c r="D41">
        <v>60271320</v>
      </c>
      <c r="E41" t="s">
        <v>184</v>
      </c>
      <c r="F41" t="s">
        <v>2</v>
      </c>
      <c r="G41" t="s">
        <v>9</v>
      </c>
      <c r="H41">
        <v>1041</v>
      </c>
      <c r="I41">
        <v>0.29794900000000002</v>
      </c>
      <c r="J41">
        <v>6.4537800000000006E-2</v>
      </c>
      <c r="K41" s="1">
        <v>4.3931899999999999E-6</v>
      </c>
    </row>
    <row r="42" spans="1:11" x14ac:dyDescent="0.35">
      <c r="A42" t="s">
        <v>117</v>
      </c>
      <c r="B42">
        <v>10</v>
      </c>
      <c r="C42">
        <v>13</v>
      </c>
      <c r="D42">
        <v>60279796</v>
      </c>
      <c r="E42" t="s">
        <v>185</v>
      </c>
      <c r="F42" t="s">
        <v>1</v>
      </c>
      <c r="G42" t="s">
        <v>4</v>
      </c>
      <c r="H42">
        <v>1041</v>
      </c>
      <c r="I42">
        <v>0.29794900000000002</v>
      </c>
      <c r="J42">
        <v>6.4537800000000006E-2</v>
      </c>
      <c r="K42" s="1">
        <v>4.3931899999999999E-6</v>
      </c>
    </row>
    <row r="43" spans="1:11" x14ac:dyDescent="0.35">
      <c r="A43" t="s">
        <v>117</v>
      </c>
      <c r="B43">
        <v>10</v>
      </c>
      <c r="C43">
        <v>13</v>
      </c>
      <c r="D43">
        <v>60280028</v>
      </c>
      <c r="E43" t="s">
        <v>186</v>
      </c>
      <c r="F43" t="s">
        <v>2</v>
      </c>
      <c r="G43" t="s">
        <v>1</v>
      </c>
      <c r="H43">
        <v>1041</v>
      </c>
      <c r="I43">
        <v>0.29794900000000002</v>
      </c>
      <c r="J43">
        <v>6.4537800000000006E-2</v>
      </c>
      <c r="K43" s="1">
        <v>4.3931899999999999E-6</v>
      </c>
    </row>
    <row r="44" spans="1:11" x14ac:dyDescent="0.35">
      <c r="A44" t="s">
        <v>117</v>
      </c>
      <c r="B44">
        <v>10</v>
      </c>
      <c r="C44">
        <v>13</v>
      </c>
      <c r="D44">
        <v>60284733</v>
      </c>
      <c r="E44" t="s">
        <v>187</v>
      </c>
      <c r="F44" t="s">
        <v>1</v>
      </c>
      <c r="G44" t="s">
        <v>4</v>
      </c>
      <c r="H44">
        <v>1041</v>
      </c>
      <c r="I44">
        <v>0.29794900000000002</v>
      </c>
      <c r="J44">
        <v>6.4537800000000006E-2</v>
      </c>
      <c r="K44" s="1">
        <v>4.3931899999999999E-6</v>
      </c>
    </row>
    <row r="45" spans="1:11" x14ac:dyDescent="0.35">
      <c r="A45" t="s">
        <v>117</v>
      </c>
      <c r="B45">
        <v>10</v>
      </c>
      <c r="C45">
        <v>13</v>
      </c>
      <c r="D45">
        <v>60289868</v>
      </c>
      <c r="E45" t="s">
        <v>188</v>
      </c>
      <c r="F45" t="s">
        <v>2</v>
      </c>
      <c r="G45" t="s">
        <v>1</v>
      </c>
      <c r="H45">
        <v>1041</v>
      </c>
      <c r="I45">
        <v>0.29794900000000002</v>
      </c>
      <c r="J45">
        <v>6.4537800000000006E-2</v>
      </c>
      <c r="K45" s="1">
        <v>4.3931899999999999E-6</v>
      </c>
    </row>
    <row r="46" spans="1:11" x14ac:dyDescent="0.35">
      <c r="A46" t="s">
        <v>117</v>
      </c>
      <c r="B46">
        <v>10</v>
      </c>
      <c r="C46">
        <v>13</v>
      </c>
      <c r="D46">
        <v>60290278</v>
      </c>
      <c r="E46" t="s">
        <v>189</v>
      </c>
      <c r="F46" t="s">
        <v>1</v>
      </c>
      <c r="G46" t="s">
        <v>4</v>
      </c>
      <c r="H46">
        <v>1041</v>
      </c>
      <c r="I46">
        <v>0.29794900000000002</v>
      </c>
      <c r="J46">
        <v>6.4537800000000006E-2</v>
      </c>
      <c r="K46" s="1">
        <v>4.3931899999999999E-6</v>
      </c>
    </row>
    <row r="47" spans="1:11" x14ac:dyDescent="0.35">
      <c r="A47" t="s">
        <v>117</v>
      </c>
      <c r="B47">
        <v>10</v>
      </c>
      <c r="C47">
        <v>13</v>
      </c>
      <c r="D47">
        <v>60290500</v>
      </c>
      <c r="E47" t="s">
        <v>190</v>
      </c>
      <c r="F47" t="s">
        <v>2</v>
      </c>
      <c r="G47" t="s">
        <v>9</v>
      </c>
      <c r="H47">
        <v>1041</v>
      </c>
      <c r="I47">
        <v>0.29794900000000002</v>
      </c>
      <c r="J47">
        <v>6.4537800000000006E-2</v>
      </c>
      <c r="K47" s="1">
        <v>4.3931899999999999E-6</v>
      </c>
    </row>
    <row r="48" spans="1:11" x14ac:dyDescent="0.35">
      <c r="A48" t="s">
        <v>117</v>
      </c>
      <c r="B48">
        <v>10</v>
      </c>
      <c r="C48">
        <v>13</v>
      </c>
      <c r="D48">
        <v>60290552</v>
      </c>
      <c r="E48" t="s">
        <v>191</v>
      </c>
      <c r="F48" t="s">
        <v>2</v>
      </c>
      <c r="G48" t="s">
        <v>1</v>
      </c>
      <c r="H48">
        <v>1041</v>
      </c>
      <c r="I48">
        <v>0.29794900000000002</v>
      </c>
      <c r="J48">
        <v>6.4537800000000006E-2</v>
      </c>
      <c r="K48" s="1">
        <v>4.3931899999999999E-6</v>
      </c>
    </row>
    <row r="49" spans="1:11" x14ac:dyDescent="0.35">
      <c r="A49" t="s">
        <v>117</v>
      </c>
      <c r="B49">
        <v>10</v>
      </c>
      <c r="C49">
        <v>13</v>
      </c>
      <c r="D49">
        <v>60291876</v>
      </c>
      <c r="E49" t="s">
        <v>192</v>
      </c>
      <c r="F49" t="s">
        <v>1</v>
      </c>
      <c r="G49" t="s">
        <v>4</v>
      </c>
      <c r="H49">
        <v>1041</v>
      </c>
      <c r="I49">
        <v>0.29794900000000002</v>
      </c>
      <c r="J49">
        <v>6.4537800000000006E-2</v>
      </c>
      <c r="K49" s="1">
        <v>4.3931899999999999E-6</v>
      </c>
    </row>
    <row r="50" spans="1:11" x14ac:dyDescent="0.35">
      <c r="A50" t="s">
        <v>117</v>
      </c>
      <c r="B50">
        <v>10</v>
      </c>
      <c r="C50">
        <v>13</v>
      </c>
      <c r="D50">
        <v>60293316</v>
      </c>
      <c r="E50" t="s">
        <v>193</v>
      </c>
      <c r="F50" t="s">
        <v>2</v>
      </c>
      <c r="G50" t="s">
        <v>1</v>
      </c>
      <c r="H50">
        <v>1041</v>
      </c>
      <c r="I50">
        <v>0.29794900000000002</v>
      </c>
      <c r="J50">
        <v>6.4537800000000006E-2</v>
      </c>
      <c r="K50" s="1">
        <v>4.3931899999999999E-6</v>
      </c>
    </row>
    <row r="51" spans="1:11" x14ac:dyDescent="0.35">
      <c r="A51" t="s">
        <v>117</v>
      </c>
      <c r="B51">
        <v>10</v>
      </c>
      <c r="C51">
        <v>13</v>
      </c>
      <c r="D51">
        <v>60295226</v>
      </c>
      <c r="E51" t="s">
        <v>194</v>
      </c>
      <c r="F51" t="s">
        <v>1</v>
      </c>
      <c r="G51" t="s">
        <v>4</v>
      </c>
      <c r="H51">
        <v>1041</v>
      </c>
      <c r="I51">
        <v>0.29794900000000002</v>
      </c>
      <c r="J51">
        <v>6.4537800000000006E-2</v>
      </c>
      <c r="K51" s="1">
        <v>4.3931899999999999E-6</v>
      </c>
    </row>
    <row r="52" spans="1:11" x14ac:dyDescent="0.35">
      <c r="A52" t="s">
        <v>117</v>
      </c>
      <c r="B52">
        <v>10</v>
      </c>
      <c r="C52">
        <v>13</v>
      </c>
      <c r="D52">
        <v>60295589</v>
      </c>
      <c r="E52" t="s">
        <v>195</v>
      </c>
      <c r="F52" t="s">
        <v>2</v>
      </c>
      <c r="G52" t="s">
        <v>9</v>
      </c>
      <c r="H52">
        <v>1041</v>
      </c>
      <c r="I52">
        <v>0.29794900000000002</v>
      </c>
      <c r="J52">
        <v>6.4537800000000006E-2</v>
      </c>
      <c r="K52" s="1">
        <v>4.3931899999999999E-6</v>
      </c>
    </row>
    <row r="53" spans="1:11" x14ac:dyDescent="0.35">
      <c r="A53" t="s">
        <v>117</v>
      </c>
      <c r="B53">
        <v>10</v>
      </c>
      <c r="C53">
        <v>13</v>
      </c>
      <c r="D53">
        <v>60295681</v>
      </c>
      <c r="E53" t="s">
        <v>196</v>
      </c>
      <c r="F53" t="s">
        <v>2</v>
      </c>
      <c r="G53" t="s">
        <v>9</v>
      </c>
      <c r="H53">
        <v>1041</v>
      </c>
      <c r="I53">
        <v>0.29794900000000002</v>
      </c>
      <c r="J53">
        <v>6.4537800000000006E-2</v>
      </c>
      <c r="K53" s="1">
        <v>4.3931899999999999E-6</v>
      </c>
    </row>
    <row r="54" spans="1:11" x14ac:dyDescent="0.35">
      <c r="A54" t="s">
        <v>117</v>
      </c>
      <c r="B54">
        <v>10</v>
      </c>
      <c r="C54">
        <v>13</v>
      </c>
      <c r="D54">
        <v>60296346</v>
      </c>
      <c r="E54" t="s">
        <v>197</v>
      </c>
      <c r="F54" t="s">
        <v>2</v>
      </c>
      <c r="G54" t="s">
        <v>9</v>
      </c>
      <c r="H54">
        <v>1041</v>
      </c>
      <c r="I54">
        <v>0.29794900000000002</v>
      </c>
      <c r="J54">
        <v>6.4537800000000006E-2</v>
      </c>
      <c r="K54" s="1">
        <v>4.3931899999999999E-6</v>
      </c>
    </row>
    <row r="55" spans="1:11" x14ac:dyDescent="0.35">
      <c r="A55" t="s">
        <v>117</v>
      </c>
      <c r="B55">
        <v>10</v>
      </c>
      <c r="C55">
        <v>13</v>
      </c>
      <c r="D55">
        <v>60296839</v>
      </c>
      <c r="E55" t="s">
        <v>198</v>
      </c>
      <c r="F55" t="s">
        <v>2</v>
      </c>
      <c r="G55" t="s">
        <v>9</v>
      </c>
      <c r="H55">
        <v>1041</v>
      </c>
      <c r="I55">
        <v>0.29794900000000002</v>
      </c>
      <c r="J55">
        <v>6.4537800000000006E-2</v>
      </c>
      <c r="K55" s="1">
        <v>4.3931899999999999E-6</v>
      </c>
    </row>
    <row r="56" spans="1:11" x14ac:dyDescent="0.35">
      <c r="A56" t="s">
        <v>117</v>
      </c>
      <c r="B56">
        <v>10</v>
      </c>
      <c r="C56">
        <v>13</v>
      </c>
      <c r="D56">
        <v>60297682</v>
      </c>
      <c r="E56" t="s">
        <v>199</v>
      </c>
      <c r="F56" t="s">
        <v>4</v>
      </c>
      <c r="G56" t="s">
        <v>1</v>
      </c>
      <c r="H56">
        <v>1041</v>
      </c>
      <c r="I56">
        <v>0.29794900000000002</v>
      </c>
      <c r="J56">
        <v>6.4537800000000006E-2</v>
      </c>
      <c r="K56" s="1">
        <v>4.3931899999999999E-6</v>
      </c>
    </row>
    <row r="57" spans="1:11" x14ac:dyDescent="0.35">
      <c r="A57" t="s">
        <v>117</v>
      </c>
      <c r="B57">
        <v>10</v>
      </c>
      <c r="C57">
        <v>13</v>
      </c>
      <c r="D57">
        <v>60298429</v>
      </c>
      <c r="E57" t="s">
        <v>200</v>
      </c>
      <c r="F57" t="s">
        <v>1</v>
      </c>
      <c r="G57" t="s">
        <v>4</v>
      </c>
      <c r="H57">
        <v>1041</v>
      </c>
      <c r="I57">
        <v>0.29794900000000002</v>
      </c>
      <c r="J57">
        <v>6.4537800000000006E-2</v>
      </c>
      <c r="K57" s="1">
        <v>4.3931899999999999E-6</v>
      </c>
    </row>
    <row r="58" spans="1:11" x14ac:dyDescent="0.35">
      <c r="A58" t="s">
        <v>117</v>
      </c>
      <c r="B58">
        <v>10</v>
      </c>
      <c r="C58">
        <v>13</v>
      </c>
      <c r="D58">
        <v>60298467</v>
      </c>
      <c r="E58" t="s">
        <v>181</v>
      </c>
      <c r="F58" t="s">
        <v>2</v>
      </c>
      <c r="G58" t="s">
        <v>1</v>
      </c>
      <c r="H58">
        <v>1041</v>
      </c>
      <c r="I58">
        <v>0.29960700000000001</v>
      </c>
      <c r="J58">
        <v>6.479E-2</v>
      </c>
      <c r="K58" s="1">
        <v>4.2379200000000002E-6</v>
      </c>
    </row>
    <row r="59" spans="1:11" x14ac:dyDescent="0.35">
      <c r="A59" t="s">
        <v>117</v>
      </c>
      <c r="B59">
        <v>10</v>
      </c>
      <c r="C59">
        <v>13</v>
      </c>
      <c r="D59">
        <v>60298468</v>
      </c>
      <c r="E59" t="s">
        <v>182</v>
      </c>
      <c r="F59" t="s">
        <v>4</v>
      </c>
      <c r="G59" t="s">
        <v>9</v>
      </c>
      <c r="H59">
        <v>1041</v>
      </c>
      <c r="I59">
        <v>0.29960700000000001</v>
      </c>
      <c r="J59">
        <v>6.479E-2</v>
      </c>
      <c r="K59" s="1">
        <v>4.2379200000000002E-6</v>
      </c>
    </row>
    <row r="60" spans="1:11" x14ac:dyDescent="0.35">
      <c r="A60" t="s">
        <v>117</v>
      </c>
      <c r="B60">
        <v>10</v>
      </c>
      <c r="C60">
        <v>13</v>
      </c>
      <c r="D60">
        <v>60298496</v>
      </c>
      <c r="E60" t="s">
        <v>201</v>
      </c>
      <c r="F60" t="s">
        <v>1</v>
      </c>
      <c r="G60" t="s">
        <v>9</v>
      </c>
      <c r="H60">
        <v>1041</v>
      </c>
      <c r="I60">
        <v>0.29794900000000002</v>
      </c>
      <c r="J60">
        <v>6.4537800000000006E-2</v>
      </c>
      <c r="K60" s="1">
        <v>4.3931899999999999E-6</v>
      </c>
    </row>
    <row r="61" spans="1:11" x14ac:dyDescent="0.35">
      <c r="A61" t="s">
        <v>117</v>
      </c>
      <c r="B61">
        <v>10</v>
      </c>
      <c r="C61">
        <v>13</v>
      </c>
      <c r="D61">
        <v>60298505</v>
      </c>
      <c r="E61" t="s">
        <v>202</v>
      </c>
      <c r="F61" t="s">
        <v>4</v>
      </c>
      <c r="G61" t="s">
        <v>9</v>
      </c>
      <c r="H61">
        <v>1041</v>
      </c>
      <c r="I61">
        <v>0.29794900000000002</v>
      </c>
      <c r="J61">
        <v>6.4537800000000006E-2</v>
      </c>
      <c r="K61" s="1">
        <v>4.3931899999999999E-6</v>
      </c>
    </row>
    <row r="62" spans="1:11" x14ac:dyDescent="0.35">
      <c r="A62" t="s">
        <v>117</v>
      </c>
      <c r="B62">
        <v>10</v>
      </c>
      <c r="C62">
        <v>13</v>
      </c>
      <c r="D62">
        <v>60298650</v>
      </c>
      <c r="E62" t="s">
        <v>203</v>
      </c>
      <c r="F62" t="s">
        <v>9</v>
      </c>
      <c r="G62" t="s">
        <v>4</v>
      </c>
      <c r="H62">
        <v>1041</v>
      </c>
      <c r="I62">
        <v>0.29794900000000002</v>
      </c>
      <c r="J62">
        <v>6.4537800000000006E-2</v>
      </c>
      <c r="K62" s="1">
        <v>4.3931899999999999E-6</v>
      </c>
    </row>
    <row r="63" spans="1:11" x14ac:dyDescent="0.35">
      <c r="A63" t="s">
        <v>117</v>
      </c>
      <c r="B63">
        <v>10</v>
      </c>
      <c r="C63">
        <v>13</v>
      </c>
      <c r="D63">
        <v>60298859</v>
      </c>
      <c r="E63" t="s">
        <v>204</v>
      </c>
      <c r="F63" t="s">
        <v>9</v>
      </c>
      <c r="G63" t="s">
        <v>4</v>
      </c>
      <c r="H63">
        <v>1041</v>
      </c>
      <c r="I63">
        <v>0.29794900000000002</v>
      </c>
      <c r="J63">
        <v>6.4537800000000006E-2</v>
      </c>
      <c r="K63" s="1">
        <v>4.3931899999999999E-6</v>
      </c>
    </row>
    <row r="64" spans="1:11" x14ac:dyDescent="0.35">
      <c r="A64" t="s">
        <v>117</v>
      </c>
      <c r="B64">
        <v>10</v>
      </c>
      <c r="C64">
        <v>13</v>
      </c>
      <c r="D64">
        <v>60299524</v>
      </c>
      <c r="E64" t="s">
        <v>205</v>
      </c>
      <c r="F64" t="s">
        <v>4</v>
      </c>
      <c r="G64" t="s">
        <v>2</v>
      </c>
      <c r="H64">
        <v>1041</v>
      </c>
      <c r="I64">
        <v>0.29794900000000002</v>
      </c>
      <c r="J64">
        <v>6.4537800000000006E-2</v>
      </c>
      <c r="K64" s="1">
        <v>4.3931899999999999E-6</v>
      </c>
    </row>
    <row r="65" spans="1:11" x14ac:dyDescent="0.35">
      <c r="A65" t="s">
        <v>117</v>
      </c>
      <c r="B65">
        <v>10</v>
      </c>
      <c r="C65">
        <v>13</v>
      </c>
      <c r="D65">
        <v>60301787</v>
      </c>
      <c r="E65" t="s">
        <v>206</v>
      </c>
      <c r="F65" t="s">
        <v>1</v>
      </c>
      <c r="G65" t="s">
        <v>4</v>
      </c>
      <c r="H65">
        <v>1041</v>
      </c>
      <c r="I65">
        <v>0.29794900000000002</v>
      </c>
      <c r="J65">
        <v>6.4537800000000006E-2</v>
      </c>
      <c r="K65" s="1">
        <v>4.3931899999999999E-6</v>
      </c>
    </row>
    <row r="66" spans="1:11" x14ac:dyDescent="0.35">
      <c r="A66" t="s">
        <v>117</v>
      </c>
      <c r="B66">
        <v>10</v>
      </c>
      <c r="C66">
        <v>13</v>
      </c>
      <c r="D66">
        <v>60302035</v>
      </c>
      <c r="E66" t="s">
        <v>207</v>
      </c>
      <c r="F66" t="s">
        <v>4</v>
      </c>
      <c r="G66" t="s">
        <v>2</v>
      </c>
      <c r="H66">
        <v>1041</v>
      </c>
      <c r="I66">
        <v>0.29794900000000002</v>
      </c>
      <c r="J66">
        <v>6.4537800000000006E-2</v>
      </c>
      <c r="K66" s="1">
        <v>4.3931899999999999E-6</v>
      </c>
    </row>
    <row r="67" spans="1:11" x14ac:dyDescent="0.35">
      <c r="A67" t="s">
        <v>117</v>
      </c>
      <c r="B67">
        <v>10</v>
      </c>
      <c r="C67">
        <v>13</v>
      </c>
      <c r="D67">
        <v>60302963</v>
      </c>
      <c r="E67" t="s">
        <v>208</v>
      </c>
      <c r="F67" t="s">
        <v>2</v>
      </c>
      <c r="G67" t="s">
        <v>4</v>
      </c>
      <c r="H67">
        <v>1041</v>
      </c>
      <c r="I67">
        <v>0.29794900000000002</v>
      </c>
      <c r="J67">
        <v>6.4537800000000006E-2</v>
      </c>
      <c r="K67" s="1">
        <v>4.3931899999999999E-6</v>
      </c>
    </row>
    <row r="68" spans="1:11" x14ac:dyDescent="0.35">
      <c r="A68" t="s">
        <v>117</v>
      </c>
      <c r="B68">
        <v>10</v>
      </c>
      <c r="C68">
        <v>13</v>
      </c>
      <c r="D68">
        <v>60303388</v>
      </c>
      <c r="E68" t="s">
        <v>209</v>
      </c>
      <c r="F68" t="s">
        <v>2</v>
      </c>
      <c r="G68" t="s">
        <v>4</v>
      </c>
      <c r="H68">
        <v>1041</v>
      </c>
      <c r="I68">
        <v>0.29794900000000002</v>
      </c>
      <c r="J68">
        <v>6.4537800000000006E-2</v>
      </c>
      <c r="K68" s="1">
        <v>4.3931899999999999E-6</v>
      </c>
    </row>
    <row r="69" spans="1:11" x14ac:dyDescent="0.35">
      <c r="A69" t="s">
        <v>117</v>
      </c>
      <c r="B69">
        <v>10</v>
      </c>
      <c r="C69">
        <v>13</v>
      </c>
      <c r="D69">
        <v>60303406</v>
      </c>
      <c r="E69" t="s">
        <v>210</v>
      </c>
      <c r="F69" t="s">
        <v>1</v>
      </c>
      <c r="G69" t="s">
        <v>2</v>
      </c>
      <c r="H69">
        <v>1041</v>
      </c>
      <c r="I69">
        <v>0.29794900000000002</v>
      </c>
      <c r="J69">
        <v>6.4537800000000006E-2</v>
      </c>
      <c r="K69" s="1">
        <v>4.3931899999999999E-6</v>
      </c>
    </row>
    <row r="70" spans="1:11" x14ac:dyDescent="0.35">
      <c r="A70" t="s">
        <v>117</v>
      </c>
      <c r="B70">
        <v>10</v>
      </c>
      <c r="C70">
        <v>13</v>
      </c>
      <c r="D70">
        <v>60303665</v>
      </c>
      <c r="E70" t="s">
        <v>130</v>
      </c>
      <c r="F70" t="s">
        <v>4</v>
      </c>
      <c r="G70" t="s">
        <v>1</v>
      </c>
      <c r="H70">
        <v>1041</v>
      </c>
      <c r="I70">
        <v>0.30471199999999998</v>
      </c>
      <c r="J70">
        <v>6.3995999999999997E-2</v>
      </c>
      <c r="K70" s="1">
        <v>2.198E-6</v>
      </c>
    </row>
    <row r="71" spans="1:11" x14ac:dyDescent="0.35">
      <c r="A71" t="s">
        <v>117</v>
      </c>
      <c r="B71">
        <v>10</v>
      </c>
      <c r="C71">
        <v>13</v>
      </c>
      <c r="D71">
        <v>60304397</v>
      </c>
      <c r="E71" t="s">
        <v>131</v>
      </c>
      <c r="F71" t="s">
        <v>4</v>
      </c>
      <c r="G71" t="s">
        <v>1</v>
      </c>
      <c r="H71">
        <v>1041</v>
      </c>
      <c r="I71">
        <v>0.30471199999999998</v>
      </c>
      <c r="J71">
        <v>6.3995999999999997E-2</v>
      </c>
      <c r="K71" s="1">
        <v>2.198E-6</v>
      </c>
    </row>
    <row r="72" spans="1:11" x14ac:dyDescent="0.35">
      <c r="A72" t="s">
        <v>117</v>
      </c>
      <c r="B72">
        <v>10</v>
      </c>
      <c r="C72">
        <v>13</v>
      </c>
      <c r="D72">
        <v>60306965</v>
      </c>
      <c r="E72" t="s">
        <v>132</v>
      </c>
      <c r="F72" t="s">
        <v>1</v>
      </c>
      <c r="G72" t="s">
        <v>4</v>
      </c>
      <c r="H72">
        <v>1041</v>
      </c>
      <c r="I72">
        <v>0.30471199999999998</v>
      </c>
      <c r="J72">
        <v>6.3995999999999997E-2</v>
      </c>
      <c r="K72" s="1">
        <v>2.198E-6</v>
      </c>
    </row>
    <row r="73" spans="1:11" x14ac:dyDescent="0.35">
      <c r="A73" t="s">
        <v>117</v>
      </c>
      <c r="B73">
        <v>10</v>
      </c>
      <c r="C73">
        <v>13</v>
      </c>
      <c r="D73">
        <v>60311534</v>
      </c>
      <c r="E73" t="s">
        <v>133</v>
      </c>
      <c r="F73" t="s">
        <v>9</v>
      </c>
      <c r="G73" t="s">
        <v>2</v>
      </c>
      <c r="H73">
        <v>1041</v>
      </c>
      <c r="I73">
        <v>0.30471199999999998</v>
      </c>
      <c r="J73">
        <v>6.3995999999999997E-2</v>
      </c>
      <c r="K73" s="1">
        <v>2.198E-6</v>
      </c>
    </row>
    <row r="74" spans="1:11" x14ac:dyDescent="0.35">
      <c r="A74" t="s">
        <v>117</v>
      </c>
      <c r="B74">
        <v>10</v>
      </c>
      <c r="C74">
        <v>13</v>
      </c>
      <c r="D74">
        <v>60315199</v>
      </c>
      <c r="E74" t="s">
        <v>149</v>
      </c>
      <c r="F74" t="s">
        <v>1</v>
      </c>
      <c r="G74" t="s">
        <v>4</v>
      </c>
      <c r="H74">
        <v>1041</v>
      </c>
      <c r="I74">
        <v>0.30043300000000001</v>
      </c>
      <c r="J74">
        <v>6.3778399999999999E-2</v>
      </c>
      <c r="K74" s="1">
        <v>2.8093899999999999E-6</v>
      </c>
    </row>
    <row r="75" spans="1:11" x14ac:dyDescent="0.35">
      <c r="A75" t="s">
        <v>117</v>
      </c>
      <c r="B75">
        <v>10</v>
      </c>
      <c r="C75">
        <v>13</v>
      </c>
      <c r="D75">
        <v>60317718</v>
      </c>
      <c r="E75" t="s">
        <v>134</v>
      </c>
      <c r="F75" t="s">
        <v>1</v>
      </c>
      <c r="G75" t="s">
        <v>4</v>
      </c>
      <c r="H75">
        <v>1041</v>
      </c>
      <c r="I75">
        <v>0.30471199999999998</v>
      </c>
      <c r="J75">
        <v>6.3995999999999997E-2</v>
      </c>
      <c r="K75" s="1">
        <v>2.198E-6</v>
      </c>
    </row>
    <row r="76" spans="1:11" x14ac:dyDescent="0.35">
      <c r="A76" t="s">
        <v>117</v>
      </c>
      <c r="B76">
        <v>10</v>
      </c>
      <c r="C76">
        <v>13</v>
      </c>
      <c r="D76">
        <v>60336526</v>
      </c>
      <c r="E76" t="s">
        <v>135</v>
      </c>
      <c r="F76" t="s">
        <v>2</v>
      </c>
      <c r="G76" t="s">
        <v>4</v>
      </c>
      <c r="H76">
        <v>1041</v>
      </c>
      <c r="I76">
        <v>0.30471199999999998</v>
      </c>
      <c r="J76">
        <v>6.3995999999999997E-2</v>
      </c>
      <c r="K76" s="1">
        <v>2.198E-6</v>
      </c>
    </row>
    <row r="77" spans="1:11" x14ac:dyDescent="0.35">
      <c r="A77" t="s">
        <v>117</v>
      </c>
      <c r="B77">
        <v>10</v>
      </c>
      <c r="C77">
        <v>13</v>
      </c>
      <c r="D77">
        <v>60338031</v>
      </c>
      <c r="E77" t="s">
        <v>136</v>
      </c>
      <c r="F77" t="s">
        <v>1</v>
      </c>
      <c r="G77" t="s">
        <v>4</v>
      </c>
      <c r="H77">
        <v>1041</v>
      </c>
      <c r="I77">
        <v>0.30471199999999998</v>
      </c>
      <c r="J77">
        <v>6.3995999999999997E-2</v>
      </c>
      <c r="K77" s="1">
        <v>2.198E-6</v>
      </c>
    </row>
    <row r="78" spans="1:11" x14ac:dyDescent="0.35">
      <c r="A78" t="s">
        <v>117</v>
      </c>
      <c r="B78">
        <v>10</v>
      </c>
      <c r="C78">
        <v>13</v>
      </c>
      <c r="D78">
        <v>60340050</v>
      </c>
      <c r="E78" t="s">
        <v>150</v>
      </c>
      <c r="F78" t="s">
        <v>1</v>
      </c>
      <c r="G78" t="s">
        <v>4</v>
      </c>
      <c r="H78">
        <v>1041</v>
      </c>
      <c r="I78">
        <v>0.30043300000000001</v>
      </c>
      <c r="J78">
        <v>6.3778399999999999E-2</v>
      </c>
      <c r="K78" s="1">
        <v>2.8093899999999999E-6</v>
      </c>
    </row>
    <row r="79" spans="1:11" x14ac:dyDescent="0.35">
      <c r="A79" t="s">
        <v>117</v>
      </c>
      <c r="B79">
        <v>10</v>
      </c>
      <c r="C79">
        <v>13</v>
      </c>
      <c r="D79">
        <v>60340704</v>
      </c>
      <c r="E79" t="s">
        <v>137</v>
      </c>
      <c r="F79" t="s">
        <v>1</v>
      </c>
      <c r="G79" t="s">
        <v>2</v>
      </c>
      <c r="H79">
        <v>1041</v>
      </c>
      <c r="I79">
        <v>0.30471199999999998</v>
      </c>
      <c r="J79">
        <v>6.3995999999999997E-2</v>
      </c>
      <c r="K79" s="1">
        <v>2.198E-6</v>
      </c>
    </row>
    <row r="80" spans="1:11" x14ac:dyDescent="0.35">
      <c r="A80" t="s">
        <v>117</v>
      </c>
      <c r="B80">
        <v>10</v>
      </c>
      <c r="C80">
        <v>13</v>
      </c>
      <c r="D80">
        <v>60341864</v>
      </c>
      <c r="E80" t="s">
        <v>151</v>
      </c>
      <c r="F80" t="s">
        <v>1</v>
      </c>
      <c r="G80" t="s">
        <v>4</v>
      </c>
      <c r="H80">
        <v>1041</v>
      </c>
      <c r="I80">
        <v>0.30043300000000001</v>
      </c>
      <c r="J80">
        <v>6.3778399999999999E-2</v>
      </c>
      <c r="K80" s="1">
        <v>2.8093899999999999E-6</v>
      </c>
    </row>
    <row r="81" spans="1:11" x14ac:dyDescent="0.35">
      <c r="A81" t="s">
        <v>117</v>
      </c>
      <c r="B81">
        <v>10</v>
      </c>
      <c r="C81">
        <v>13</v>
      </c>
      <c r="D81">
        <v>60345596</v>
      </c>
      <c r="E81" t="s">
        <v>138</v>
      </c>
      <c r="F81" t="s">
        <v>9</v>
      </c>
      <c r="G81" t="s">
        <v>4</v>
      </c>
      <c r="H81">
        <v>1041</v>
      </c>
      <c r="I81">
        <v>0.30471199999999998</v>
      </c>
      <c r="J81">
        <v>6.3995999999999997E-2</v>
      </c>
      <c r="K81" s="1">
        <v>2.198E-6</v>
      </c>
    </row>
    <row r="82" spans="1:11" x14ac:dyDescent="0.35">
      <c r="A82" t="s">
        <v>117</v>
      </c>
      <c r="B82">
        <v>10</v>
      </c>
      <c r="C82">
        <v>13</v>
      </c>
      <c r="D82">
        <v>60347929</v>
      </c>
      <c r="E82" t="s">
        <v>139</v>
      </c>
      <c r="F82" t="s">
        <v>4</v>
      </c>
      <c r="G82" t="s">
        <v>1</v>
      </c>
      <c r="H82">
        <v>1041</v>
      </c>
      <c r="I82">
        <v>0.30471199999999998</v>
      </c>
      <c r="J82">
        <v>6.3995999999999997E-2</v>
      </c>
      <c r="K82" s="1">
        <v>2.198E-6</v>
      </c>
    </row>
    <row r="83" spans="1:11" x14ac:dyDescent="0.35">
      <c r="A83" t="s">
        <v>117</v>
      </c>
      <c r="B83">
        <v>10</v>
      </c>
      <c r="C83">
        <v>13</v>
      </c>
      <c r="D83">
        <v>60348701</v>
      </c>
      <c r="E83" t="s">
        <v>140</v>
      </c>
      <c r="F83" t="s">
        <v>9</v>
      </c>
      <c r="G83" t="s">
        <v>2</v>
      </c>
      <c r="H83">
        <v>1041</v>
      </c>
      <c r="I83">
        <v>0.30471199999999998</v>
      </c>
      <c r="J83">
        <v>6.3995999999999997E-2</v>
      </c>
      <c r="K83" s="1">
        <v>2.198E-6</v>
      </c>
    </row>
    <row r="84" spans="1:11" x14ac:dyDescent="0.35">
      <c r="A84" t="s">
        <v>117</v>
      </c>
      <c r="B84">
        <v>10</v>
      </c>
      <c r="C84">
        <v>13</v>
      </c>
      <c r="D84">
        <v>60351565</v>
      </c>
      <c r="E84" t="s">
        <v>141</v>
      </c>
      <c r="F84" t="s">
        <v>1</v>
      </c>
      <c r="G84" t="s">
        <v>4</v>
      </c>
      <c r="H84">
        <v>1041</v>
      </c>
      <c r="I84">
        <v>0.30471199999999998</v>
      </c>
      <c r="J84">
        <v>6.3995999999999997E-2</v>
      </c>
      <c r="K84" s="1">
        <v>2.198E-6</v>
      </c>
    </row>
    <row r="85" spans="1:11" x14ac:dyDescent="0.35">
      <c r="A85" t="s">
        <v>117</v>
      </c>
      <c r="B85">
        <v>10</v>
      </c>
      <c r="C85">
        <v>13</v>
      </c>
      <c r="D85">
        <v>60352591</v>
      </c>
      <c r="E85" t="s">
        <v>142</v>
      </c>
      <c r="F85" t="s">
        <v>4</v>
      </c>
      <c r="G85" t="s">
        <v>1</v>
      </c>
      <c r="H85">
        <v>1041</v>
      </c>
      <c r="I85">
        <v>0.30471199999999998</v>
      </c>
      <c r="J85">
        <v>6.3995999999999997E-2</v>
      </c>
      <c r="K85" s="1">
        <v>2.198E-6</v>
      </c>
    </row>
    <row r="86" spans="1:11" x14ac:dyDescent="0.35">
      <c r="A86" t="s">
        <v>117</v>
      </c>
      <c r="B86">
        <v>10</v>
      </c>
      <c r="C86">
        <v>13</v>
      </c>
      <c r="D86">
        <v>60352593</v>
      </c>
      <c r="E86" t="s">
        <v>143</v>
      </c>
      <c r="F86" t="s">
        <v>9</v>
      </c>
      <c r="G86" t="s">
        <v>1</v>
      </c>
      <c r="H86">
        <v>1041</v>
      </c>
      <c r="I86">
        <v>0.30471199999999998</v>
      </c>
      <c r="J86">
        <v>6.3995999999999997E-2</v>
      </c>
      <c r="K86" s="1">
        <v>2.198E-6</v>
      </c>
    </row>
    <row r="87" spans="1:11" x14ac:dyDescent="0.35">
      <c r="A87" t="s">
        <v>117</v>
      </c>
      <c r="B87">
        <v>10</v>
      </c>
      <c r="C87">
        <v>13</v>
      </c>
      <c r="D87">
        <v>60357203</v>
      </c>
      <c r="E87" t="s">
        <v>147</v>
      </c>
      <c r="F87" t="s">
        <v>1</v>
      </c>
      <c r="G87" t="s">
        <v>4</v>
      </c>
      <c r="H87">
        <v>1041</v>
      </c>
      <c r="I87">
        <v>0.292097</v>
      </c>
      <c r="J87">
        <v>6.20104E-2</v>
      </c>
      <c r="K87" s="1">
        <v>2.81116E-6</v>
      </c>
    </row>
    <row r="88" spans="1:11" x14ac:dyDescent="0.35">
      <c r="A88" t="s">
        <v>117</v>
      </c>
      <c r="B88">
        <v>10</v>
      </c>
      <c r="C88">
        <v>13</v>
      </c>
      <c r="D88">
        <v>60362928</v>
      </c>
      <c r="E88" t="s">
        <v>144</v>
      </c>
      <c r="F88" t="s">
        <v>9</v>
      </c>
      <c r="G88" t="s">
        <v>4</v>
      </c>
      <c r="H88">
        <v>1041</v>
      </c>
      <c r="I88">
        <v>0.30471199999999998</v>
      </c>
      <c r="J88">
        <v>6.3995999999999997E-2</v>
      </c>
      <c r="K88" s="1">
        <v>2.198E-6</v>
      </c>
    </row>
    <row r="89" spans="1:11" x14ac:dyDescent="0.35">
      <c r="A89" t="s">
        <v>117</v>
      </c>
      <c r="B89">
        <v>10</v>
      </c>
      <c r="C89">
        <v>13</v>
      </c>
      <c r="D89">
        <v>60362944</v>
      </c>
      <c r="E89" t="s">
        <v>145</v>
      </c>
      <c r="F89" t="s">
        <v>9</v>
      </c>
      <c r="G89" t="s">
        <v>2</v>
      </c>
      <c r="H89">
        <v>1041</v>
      </c>
      <c r="I89">
        <v>0.30471199999999998</v>
      </c>
      <c r="J89">
        <v>6.3995999999999997E-2</v>
      </c>
      <c r="K89" s="1">
        <v>2.198E-6</v>
      </c>
    </row>
    <row r="90" spans="1:11" x14ac:dyDescent="0.35">
      <c r="A90" t="s">
        <v>117</v>
      </c>
      <c r="B90">
        <v>10</v>
      </c>
      <c r="C90">
        <v>13</v>
      </c>
      <c r="D90">
        <v>60364779</v>
      </c>
      <c r="E90" t="s">
        <v>128</v>
      </c>
      <c r="F90" t="s">
        <v>2</v>
      </c>
      <c r="G90" t="s">
        <v>9</v>
      </c>
      <c r="H90">
        <v>1041</v>
      </c>
      <c r="I90">
        <v>0.30556100000000003</v>
      </c>
      <c r="J90">
        <v>6.3741999999999993E-2</v>
      </c>
      <c r="K90" s="1">
        <v>1.87859E-6</v>
      </c>
    </row>
    <row r="91" spans="1:11" x14ac:dyDescent="0.35">
      <c r="A91" t="s">
        <v>117</v>
      </c>
      <c r="B91">
        <v>10</v>
      </c>
      <c r="C91">
        <v>13</v>
      </c>
      <c r="D91">
        <v>60369793</v>
      </c>
      <c r="E91" t="s">
        <v>129</v>
      </c>
      <c r="F91" t="s">
        <v>2</v>
      </c>
      <c r="G91" t="s">
        <v>9</v>
      </c>
      <c r="H91">
        <v>1041</v>
      </c>
      <c r="I91">
        <v>0.30556100000000003</v>
      </c>
      <c r="J91">
        <v>6.3741999999999993E-2</v>
      </c>
      <c r="K91" s="1">
        <v>1.87859E-6</v>
      </c>
    </row>
    <row r="92" spans="1:11" x14ac:dyDescent="0.35">
      <c r="A92" t="s">
        <v>117</v>
      </c>
      <c r="B92">
        <v>10</v>
      </c>
      <c r="C92">
        <v>13</v>
      </c>
      <c r="D92">
        <v>60369835</v>
      </c>
      <c r="E92" t="s">
        <v>146</v>
      </c>
      <c r="F92" t="s">
        <v>4</v>
      </c>
      <c r="G92" t="s">
        <v>1</v>
      </c>
      <c r="H92">
        <v>1041</v>
      </c>
      <c r="I92">
        <v>0.30471199999999998</v>
      </c>
      <c r="J92">
        <v>6.3995999999999997E-2</v>
      </c>
      <c r="K92" s="1">
        <v>2.198E-6</v>
      </c>
    </row>
    <row r="93" spans="1:11" x14ac:dyDescent="0.35">
      <c r="A93" t="s">
        <v>117</v>
      </c>
      <c r="B93">
        <v>10</v>
      </c>
      <c r="C93">
        <v>13</v>
      </c>
      <c r="D93">
        <v>60371301</v>
      </c>
      <c r="E93" t="s">
        <v>148</v>
      </c>
      <c r="F93" t="s">
        <v>9</v>
      </c>
      <c r="G93" t="s">
        <v>2</v>
      </c>
      <c r="H93">
        <v>1041</v>
      </c>
      <c r="I93">
        <v>0.292097</v>
      </c>
      <c r="J93">
        <v>6.20104E-2</v>
      </c>
      <c r="K93" s="1">
        <v>2.81116E-6</v>
      </c>
    </row>
    <row r="94" spans="1:11" x14ac:dyDescent="0.35">
      <c r="A94" t="s">
        <v>117</v>
      </c>
      <c r="B94">
        <v>10</v>
      </c>
      <c r="C94">
        <v>13</v>
      </c>
      <c r="D94">
        <v>60372770</v>
      </c>
      <c r="E94" t="s">
        <v>169</v>
      </c>
      <c r="F94" t="s">
        <v>1</v>
      </c>
      <c r="G94" t="s">
        <v>4</v>
      </c>
      <c r="H94">
        <v>1041</v>
      </c>
      <c r="I94">
        <v>0.29725499999999999</v>
      </c>
      <c r="J94">
        <v>6.37741E-2</v>
      </c>
      <c r="K94" s="1">
        <v>3.5596300000000002E-6</v>
      </c>
    </row>
    <row r="95" spans="1:11" x14ac:dyDescent="0.35">
      <c r="A95" t="s">
        <v>117</v>
      </c>
      <c r="B95">
        <v>10</v>
      </c>
      <c r="C95">
        <v>13</v>
      </c>
      <c r="D95">
        <v>60373587</v>
      </c>
      <c r="E95" t="s">
        <v>170</v>
      </c>
      <c r="F95" t="s">
        <v>2</v>
      </c>
      <c r="G95" t="s">
        <v>1</v>
      </c>
      <c r="H95">
        <v>1041</v>
      </c>
      <c r="I95">
        <v>0.29725499999999999</v>
      </c>
      <c r="J95">
        <v>6.37741E-2</v>
      </c>
      <c r="K95" s="1">
        <v>3.5596300000000002E-6</v>
      </c>
    </row>
    <row r="96" spans="1:11" x14ac:dyDescent="0.35">
      <c r="A96" t="s">
        <v>117</v>
      </c>
      <c r="B96">
        <v>10</v>
      </c>
      <c r="C96">
        <v>13</v>
      </c>
      <c r="D96">
        <v>60378271</v>
      </c>
      <c r="E96" t="s">
        <v>171</v>
      </c>
      <c r="F96" t="s">
        <v>9</v>
      </c>
      <c r="G96" t="s">
        <v>2</v>
      </c>
      <c r="H96">
        <v>1041</v>
      </c>
      <c r="I96">
        <v>0.29725499999999999</v>
      </c>
      <c r="J96">
        <v>6.37741E-2</v>
      </c>
      <c r="K96" s="1">
        <v>3.5596300000000002E-6</v>
      </c>
    </row>
    <row r="97" spans="1:11" x14ac:dyDescent="0.35">
      <c r="A97" t="s">
        <v>117</v>
      </c>
      <c r="B97">
        <v>10</v>
      </c>
      <c r="C97">
        <v>13</v>
      </c>
      <c r="D97">
        <v>60378428</v>
      </c>
      <c r="E97" t="s">
        <v>172</v>
      </c>
      <c r="F97" t="s">
        <v>4</v>
      </c>
      <c r="G97" t="s">
        <v>1</v>
      </c>
      <c r="H97">
        <v>1041</v>
      </c>
      <c r="I97">
        <v>0.29725499999999999</v>
      </c>
      <c r="J97">
        <v>6.37741E-2</v>
      </c>
      <c r="K97" s="1">
        <v>3.5596300000000002E-6</v>
      </c>
    </row>
    <row r="98" spans="1:11" x14ac:dyDescent="0.35">
      <c r="A98" t="s">
        <v>117</v>
      </c>
      <c r="B98">
        <v>10</v>
      </c>
      <c r="C98">
        <v>13</v>
      </c>
      <c r="D98">
        <v>60378543</v>
      </c>
      <c r="E98" t="s">
        <v>173</v>
      </c>
      <c r="F98" t="s">
        <v>4</v>
      </c>
      <c r="G98" t="s">
        <v>1</v>
      </c>
      <c r="H98">
        <v>1041</v>
      </c>
      <c r="I98">
        <v>0.29725499999999999</v>
      </c>
      <c r="J98">
        <v>6.37741E-2</v>
      </c>
      <c r="K98" s="1">
        <v>3.5596300000000002E-6</v>
      </c>
    </row>
    <row r="99" spans="1:11" x14ac:dyDescent="0.35">
      <c r="A99" t="s">
        <v>117</v>
      </c>
      <c r="B99">
        <v>10</v>
      </c>
      <c r="C99">
        <v>13</v>
      </c>
      <c r="D99">
        <v>60380460</v>
      </c>
      <c r="E99" t="s">
        <v>174</v>
      </c>
      <c r="F99" t="s">
        <v>2</v>
      </c>
      <c r="G99" t="s">
        <v>9</v>
      </c>
      <c r="H99">
        <v>1041</v>
      </c>
      <c r="I99">
        <v>0.29725499999999999</v>
      </c>
      <c r="J99">
        <v>6.37741E-2</v>
      </c>
      <c r="K99" s="1">
        <v>3.5596300000000002E-6</v>
      </c>
    </row>
    <row r="100" spans="1:11" x14ac:dyDescent="0.35">
      <c r="A100" t="s">
        <v>117</v>
      </c>
      <c r="B100">
        <v>10</v>
      </c>
      <c r="C100">
        <v>13</v>
      </c>
      <c r="D100">
        <v>60387578</v>
      </c>
      <c r="E100" t="s">
        <v>166</v>
      </c>
      <c r="F100" t="s">
        <v>9</v>
      </c>
      <c r="G100" t="s">
        <v>2</v>
      </c>
      <c r="H100">
        <v>1041</v>
      </c>
      <c r="I100">
        <v>0.29814099999999999</v>
      </c>
      <c r="J100">
        <v>6.3521599999999998E-2</v>
      </c>
      <c r="K100" s="1">
        <v>3.0485999999999999E-6</v>
      </c>
    </row>
    <row r="101" spans="1:11" x14ac:dyDescent="0.35">
      <c r="A101" t="s">
        <v>117</v>
      </c>
      <c r="B101">
        <v>10</v>
      </c>
      <c r="C101">
        <v>13</v>
      </c>
      <c r="D101">
        <v>60390027</v>
      </c>
      <c r="E101" t="s">
        <v>175</v>
      </c>
      <c r="F101" t="s">
        <v>1</v>
      </c>
      <c r="G101" t="s">
        <v>4</v>
      </c>
      <c r="H101">
        <v>1041</v>
      </c>
      <c r="I101">
        <v>0.29725499999999999</v>
      </c>
      <c r="J101">
        <v>6.37741E-2</v>
      </c>
      <c r="K101" s="1">
        <v>3.5596300000000002E-6</v>
      </c>
    </row>
    <row r="102" spans="1:11" x14ac:dyDescent="0.35">
      <c r="A102" t="s">
        <v>117</v>
      </c>
      <c r="B102">
        <v>10</v>
      </c>
      <c r="C102">
        <v>13</v>
      </c>
      <c r="D102">
        <v>60395436</v>
      </c>
      <c r="E102" t="s">
        <v>176</v>
      </c>
      <c r="F102" t="s">
        <v>1</v>
      </c>
      <c r="G102" t="s">
        <v>4</v>
      </c>
      <c r="H102">
        <v>1041</v>
      </c>
      <c r="I102">
        <v>0.29725499999999999</v>
      </c>
      <c r="J102">
        <v>6.37741E-2</v>
      </c>
      <c r="K102" s="1">
        <v>3.5596300000000002E-6</v>
      </c>
    </row>
    <row r="103" spans="1:11" x14ac:dyDescent="0.35">
      <c r="A103" t="s">
        <v>117</v>
      </c>
      <c r="B103">
        <v>10</v>
      </c>
      <c r="C103">
        <v>13</v>
      </c>
      <c r="D103">
        <v>60395695</v>
      </c>
      <c r="E103" t="s">
        <v>177</v>
      </c>
      <c r="F103" t="s">
        <v>1</v>
      </c>
      <c r="G103" t="s">
        <v>9</v>
      </c>
      <c r="H103">
        <v>1041</v>
      </c>
      <c r="I103">
        <v>0.29725499999999999</v>
      </c>
      <c r="J103">
        <v>6.37741E-2</v>
      </c>
      <c r="K103" s="1">
        <v>3.5596300000000002E-6</v>
      </c>
    </row>
    <row r="104" spans="1:11" x14ac:dyDescent="0.35">
      <c r="A104" t="s">
        <v>117</v>
      </c>
      <c r="B104">
        <v>10</v>
      </c>
      <c r="C104">
        <v>13</v>
      </c>
      <c r="D104">
        <v>60395696</v>
      </c>
      <c r="E104" t="s">
        <v>178</v>
      </c>
      <c r="F104" t="s">
        <v>1</v>
      </c>
      <c r="G104" t="s">
        <v>9</v>
      </c>
      <c r="H104">
        <v>1041</v>
      </c>
      <c r="I104">
        <v>0.29725499999999999</v>
      </c>
      <c r="J104">
        <v>6.37741E-2</v>
      </c>
      <c r="K104" s="1">
        <v>3.5596300000000002E-6</v>
      </c>
    </row>
    <row r="105" spans="1:11" x14ac:dyDescent="0.35">
      <c r="A105" t="s">
        <v>117</v>
      </c>
      <c r="B105">
        <v>10</v>
      </c>
      <c r="C105">
        <v>13</v>
      </c>
      <c r="D105">
        <v>60404975</v>
      </c>
      <c r="E105" t="s">
        <v>444</v>
      </c>
      <c r="F105" t="s">
        <v>2</v>
      </c>
      <c r="G105" t="s">
        <v>4</v>
      </c>
      <c r="H105">
        <v>1041</v>
      </c>
      <c r="I105">
        <v>0.28834799999999999</v>
      </c>
      <c r="J105">
        <v>6.4358700000000005E-2</v>
      </c>
      <c r="K105" s="1">
        <v>8.2887799999999996E-6</v>
      </c>
    </row>
    <row r="106" spans="1:11" x14ac:dyDescent="0.35">
      <c r="A106" t="s">
        <v>117</v>
      </c>
      <c r="B106">
        <v>10</v>
      </c>
      <c r="C106">
        <v>13</v>
      </c>
      <c r="D106">
        <v>60407747</v>
      </c>
      <c r="E106" t="s">
        <v>445</v>
      </c>
      <c r="F106" t="s">
        <v>9</v>
      </c>
      <c r="G106" t="s">
        <v>4</v>
      </c>
      <c r="H106">
        <v>1041</v>
      </c>
      <c r="I106">
        <v>0.28834799999999999</v>
      </c>
      <c r="J106">
        <v>6.4358700000000005E-2</v>
      </c>
      <c r="K106" s="1">
        <v>8.2887799999999996E-6</v>
      </c>
    </row>
    <row r="107" spans="1:11" x14ac:dyDescent="0.35">
      <c r="A107" t="s">
        <v>117</v>
      </c>
      <c r="B107">
        <v>11</v>
      </c>
      <c r="C107">
        <v>14</v>
      </c>
      <c r="D107">
        <v>33872057</v>
      </c>
      <c r="E107" t="s">
        <v>127</v>
      </c>
      <c r="F107" t="s">
        <v>4</v>
      </c>
      <c r="G107" t="s">
        <v>1</v>
      </c>
      <c r="H107">
        <v>1041</v>
      </c>
      <c r="I107">
        <v>0.18535099999999999</v>
      </c>
      <c r="J107">
        <v>4.1551900000000003E-2</v>
      </c>
      <c r="K107" s="1">
        <v>9.0689799999999994E-6</v>
      </c>
    </row>
    <row r="108" spans="1:11" x14ac:dyDescent="0.35">
      <c r="A108" t="s">
        <v>117</v>
      </c>
      <c r="B108">
        <v>11</v>
      </c>
      <c r="C108">
        <v>14</v>
      </c>
      <c r="D108">
        <v>33873128</v>
      </c>
      <c r="E108" t="s">
        <v>125</v>
      </c>
      <c r="F108" t="s">
        <v>4</v>
      </c>
      <c r="G108" t="s">
        <v>1</v>
      </c>
      <c r="H108">
        <v>1041</v>
      </c>
      <c r="I108">
        <v>0.187001</v>
      </c>
      <c r="J108">
        <v>4.1615600000000003E-2</v>
      </c>
      <c r="K108" s="1">
        <v>7.8006299999999999E-6</v>
      </c>
    </row>
    <row r="109" spans="1:11" x14ac:dyDescent="0.35">
      <c r="A109" t="s">
        <v>117</v>
      </c>
      <c r="B109">
        <v>11</v>
      </c>
      <c r="C109">
        <v>14</v>
      </c>
      <c r="D109">
        <v>33875730</v>
      </c>
      <c r="E109" t="s">
        <v>120</v>
      </c>
      <c r="F109" t="s">
        <v>2</v>
      </c>
      <c r="G109" t="s">
        <v>9</v>
      </c>
      <c r="H109">
        <v>1041</v>
      </c>
      <c r="I109">
        <v>0.19231000000000001</v>
      </c>
      <c r="J109">
        <v>4.1262699999999999E-2</v>
      </c>
      <c r="K109" s="1">
        <v>3.5668100000000002E-6</v>
      </c>
    </row>
    <row r="110" spans="1:11" x14ac:dyDescent="0.35">
      <c r="A110" t="s">
        <v>117</v>
      </c>
      <c r="B110">
        <v>11</v>
      </c>
      <c r="C110">
        <v>14</v>
      </c>
      <c r="D110">
        <v>33875916</v>
      </c>
      <c r="E110" t="s">
        <v>121</v>
      </c>
      <c r="F110" t="s">
        <v>2</v>
      </c>
      <c r="G110" t="s">
        <v>4</v>
      </c>
      <c r="H110">
        <v>1041</v>
      </c>
      <c r="I110">
        <v>0.19061600000000001</v>
      </c>
      <c r="J110">
        <v>4.10038E-2</v>
      </c>
      <c r="K110" s="1">
        <v>3.7744799999999999E-6</v>
      </c>
    </row>
    <row r="111" spans="1:11" x14ac:dyDescent="0.35">
      <c r="A111" t="s">
        <v>117</v>
      </c>
      <c r="B111">
        <v>11</v>
      </c>
      <c r="C111">
        <v>14</v>
      </c>
      <c r="D111">
        <v>33875917</v>
      </c>
      <c r="E111" t="s">
        <v>123</v>
      </c>
      <c r="F111" t="s">
        <v>1</v>
      </c>
      <c r="G111" t="s">
        <v>4</v>
      </c>
      <c r="H111">
        <v>1041</v>
      </c>
      <c r="I111">
        <v>0.19013099999999999</v>
      </c>
      <c r="J111">
        <v>4.0960999999999997E-2</v>
      </c>
      <c r="K111" s="1">
        <v>3.9012799999999997E-6</v>
      </c>
    </row>
    <row r="112" spans="1:11" x14ac:dyDescent="0.35">
      <c r="A112" t="s">
        <v>117</v>
      </c>
      <c r="B112">
        <v>11</v>
      </c>
      <c r="C112">
        <v>14</v>
      </c>
      <c r="D112">
        <v>33876777</v>
      </c>
      <c r="E112" t="s">
        <v>122</v>
      </c>
      <c r="F112" t="s">
        <v>2</v>
      </c>
      <c r="G112" t="s">
        <v>1</v>
      </c>
      <c r="H112">
        <v>1041</v>
      </c>
      <c r="I112">
        <v>0.19528799999999999</v>
      </c>
      <c r="J112">
        <v>4.1946999999999998E-2</v>
      </c>
      <c r="K112" s="1">
        <v>3.65326E-6</v>
      </c>
    </row>
    <row r="113" spans="1:11" x14ac:dyDescent="0.35">
      <c r="A113" t="s">
        <v>117</v>
      </c>
      <c r="B113">
        <v>11</v>
      </c>
      <c r="C113">
        <v>14</v>
      </c>
      <c r="D113">
        <v>33882948</v>
      </c>
      <c r="E113" t="s">
        <v>211</v>
      </c>
      <c r="F113" t="s">
        <v>1</v>
      </c>
      <c r="G113" t="s">
        <v>4</v>
      </c>
      <c r="H113">
        <v>1041</v>
      </c>
      <c r="I113">
        <v>0.158443</v>
      </c>
      <c r="J113">
        <v>3.4749799999999997E-2</v>
      </c>
      <c r="K113" s="1">
        <v>5.7441099999999996E-6</v>
      </c>
    </row>
    <row r="114" spans="1:11" x14ac:dyDescent="0.35">
      <c r="A114" t="s">
        <v>117</v>
      </c>
      <c r="B114">
        <v>12</v>
      </c>
      <c r="C114">
        <v>15</v>
      </c>
      <c r="D114">
        <v>35757960</v>
      </c>
      <c r="E114" t="s">
        <v>443</v>
      </c>
      <c r="F114" t="s">
        <v>4</v>
      </c>
      <c r="G114" t="s">
        <v>1</v>
      </c>
      <c r="H114">
        <v>1041</v>
      </c>
      <c r="I114">
        <v>0.21695500000000001</v>
      </c>
      <c r="J114">
        <v>4.8223200000000001E-2</v>
      </c>
      <c r="K114" s="1">
        <v>7.6072599999999997E-6</v>
      </c>
    </row>
    <row r="115" spans="1:11" x14ac:dyDescent="0.35">
      <c r="A115" t="s">
        <v>117</v>
      </c>
      <c r="B115">
        <v>13</v>
      </c>
      <c r="C115">
        <v>17</v>
      </c>
      <c r="D115">
        <v>71596344</v>
      </c>
      <c r="E115" t="s">
        <v>448</v>
      </c>
      <c r="F115" t="s">
        <v>4</v>
      </c>
      <c r="G115" t="s">
        <v>2</v>
      </c>
      <c r="H115">
        <v>1041</v>
      </c>
      <c r="I115">
        <v>0.139296</v>
      </c>
      <c r="J115">
        <v>3.1282400000000002E-2</v>
      </c>
      <c r="K115" s="1">
        <v>9.4012999999999992E-6</v>
      </c>
    </row>
    <row r="116" spans="1:11" x14ac:dyDescent="0.35">
      <c r="A116" t="s">
        <v>117</v>
      </c>
      <c r="B116">
        <v>14</v>
      </c>
      <c r="C116">
        <v>18</v>
      </c>
      <c r="D116">
        <v>36040352</v>
      </c>
      <c r="E116" t="s">
        <v>237</v>
      </c>
      <c r="F116" t="s">
        <v>4</v>
      </c>
      <c r="G116" t="s">
        <v>1</v>
      </c>
      <c r="H116">
        <v>1041</v>
      </c>
      <c r="I116">
        <v>0.16494800000000001</v>
      </c>
      <c r="J116">
        <v>3.5602700000000001E-2</v>
      </c>
      <c r="K116" s="1">
        <v>4.0664700000000004E-6</v>
      </c>
    </row>
    <row r="117" spans="1:11" x14ac:dyDescent="0.35">
      <c r="A117" t="s">
        <v>117</v>
      </c>
      <c r="B117">
        <v>14</v>
      </c>
      <c r="C117">
        <v>18</v>
      </c>
      <c r="D117">
        <v>36040678</v>
      </c>
      <c r="E117" t="s">
        <v>238</v>
      </c>
      <c r="F117" t="s">
        <v>2</v>
      </c>
      <c r="G117" t="s">
        <v>1</v>
      </c>
      <c r="H117">
        <v>1041</v>
      </c>
      <c r="I117">
        <v>0.16475000000000001</v>
      </c>
      <c r="J117">
        <v>3.5654100000000001E-2</v>
      </c>
      <c r="K117" s="1">
        <v>4.3083099999999998E-6</v>
      </c>
    </row>
    <row r="118" spans="1:11" x14ac:dyDescent="0.35">
      <c r="A118" t="s">
        <v>117</v>
      </c>
      <c r="B118">
        <v>14</v>
      </c>
      <c r="C118">
        <v>18</v>
      </c>
      <c r="D118">
        <v>36040809</v>
      </c>
      <c r="E118" t="s">
        <v>239</v>
      </c>
      <c r="F118" t="s">
        <v>4</v>
      </c>
      <c r="G118" t="s">
        <v>1</v>
      </c>
      <c r="H118">
        <v>1041</v>
      </c>
      <c r="I118">
        <v>0.16475000000000001</v>
      </c>
      <c r="J118">
        <v>3.5654100000000001E-2</v>
      </c>
      <c r="K118" s="1">
        <v>4.3083099999999998E-6</v>
      </c>
    </row>
    <row r="119" spans="1:11" x14ac:dyDescent="0.35">
      <c r="A119" t="s">
        <v>117</v>
      </c>
      <c r="B119">
        <v>14</v>
      </c>
      <c r="C119">
        <v>18</v>
      </c>
      <c r="D119">
        <v>36041554</v>
      </c>
      <c r="E119" t="s">
        <v>240</v>
      </c>
      <c r="F119" t="s">
        <v>1</v>
      </c>
      <c r="G119" t="s">
        <v>4</v>
      </c>
      <c r="H119">
        <v>1041</v>
      </c>
      <c r="I119">
        <v>0.16684599999999999</v>
      </c>
      <c r="J119">
        <v>3.56222E-2</v>
      </c>
      <c r="K119" s="1">
        <v>3.19456E-6</v>
      </c>
    </row>
    <row r="120" spans="1:11" x14ac:dyDescent="0.35">
      <c r="A120" t="s">
        <v>117</v>
      </c>
      <c r="B120">
        <v>14</v>
      </c>
      <c r="C120">
        <v>18</v>
      </c>
      <c r="D120">
        <v>36042328</v>
      </c>
      <c r="E120" t="s">
        <v>241</v>
      </c>
      <c r="F120" t="s">
        <v>2</v>
      </c>
      <c r="G120" t="s">
        <v>9</v>
      </c>
      <c r="H120">
        <v>1041</v>
      </c>
      <c r="I120">
        <v>0.16742399999999999</v>
      </c>
      <c r="J120">
        <v>3.5606100000000002E-2</v>
      </c>
      <c r="K120" s="1">
        <v>2.9255499999999999E-6</v>
      </c>
    </row>
    <row r="121" spans="1:11" x14ac:dyDescent="0.35">
      <c r="A121" t="s">
        <v>117</v>
      </c>
      <c r="B121">
        <v>14</v>
      </c>
      <c r="C121">
        <v>18</v>
      </c>
      <c r="D121">
        <v>36042878</v>
      </c>
      <c r="E121" t="s">
        <v>242</v>
      </c>
      <c r="F121" t="s">
        <v>2</v>
      </c>
      <c r="G121" t="s">
        <v>9</v>
      </c>
      <c r="H121">
        <v>1041</v>
      </c>
      <c r="I121">
        <v>0.16475000000000001</v>
      </c>
      <c r="J121">
        <v>3.5654100000000001E-2</v>
      </c>
      <c r="K121" s="1">
        <v>4.3083099999999998E-6</v>
      </c>
    </row>
    <row r="122" spans="1:11" x14ac:dyDescent="0.35">
      <c r="A122" t="s">
        <v>117</v>
      </c>
      <c r="B122">
        <v>14</v>
      </c>
      <c r="C122">
        <v>18</v>
      </c>
      <c r="D122">
        <v>36042994</v>
      </c>
      <c r="E122" t="s">
        <v>243</v>
      </c>
      <c r="F122" t="s">
        <v>4</v>
      </c>
      <c r="G122" t="s">
        <v>1</v>
      </c>
      <c r="H122">
        <v>1041</v>
      </c>
      <c r="I122">
        <v>0.16533100000000001</v>
      </c>
      <c r="J122">
        <v>3.5638000000000003E-2</v>
      </c>
      <c r="K122" s="1">
        <v>3.9492899999999998E-6</v>
      </c>
    </row>
    <row r="123" spans="1:11" x14ac:dyDescent="0.35">
      <c r="A123" t="s">
        <v>117</v>
      </c>
      <c r="B123">
        <v>14</v>
      </c>
      <c r="C123">
        <v>18</v>
      </c>
      <c r="D123">
        <v>36043015</v>
      </c>
      <c r="E123" t="s">
        <v>244</v>
      </c>
      <c r="F123" t="s">
        <v>1</v>
      </c>
      <c r="G123" t="s">
        <v>2</v>
      </c>
      <c r="H123">
        <v>1041</v>
      </c>
      <c r="I123">
        <v>0.16533100000000001</v>
      </c>
      <c r="J123">
        <v>3.5638000000000003E-2</v>
      </c>
      <c r="K123" s="1">
        <v>3.9492899999999998E-6</v>
      </c>
    </row>
    <row r="124" spans="1:11" x14ac:dyDescent="0.35">
      <c r="A124" t="s">
        <v>117</v>
      </c>
      <c r="B124">
        <v>14</v>
      </c>
      <c r="C124">
        <v>18</v>
      </c>
      <c r="D124">
        <v>36045963</v>
      </c>
      <c r="E124" t="s">
        <v>245</v>
      </c>
      <c r="F124" t="s">
        <v>4</v>
      </c>
      <c r="G124" t="s">
        <v>1</v>
      </c>
      <c r="H124">
        <v>1041</v>
      </c>
      <c r="I124">
        <v>0.16364500000000001</v>
      </c>
      <c r="J124">
        <v>3.5540099999999998E-2</v>
      </c>
      <c r="K124" s="1">
        <v>4.6522899999999996E-6</v>
      </c>
    </row>
    <row r="125" spans="1:11" x14ac:dyDescent="0.35">
      <c r="A125" t="s">
        <v>117</v>
      </c>
      <c r="B125">
        <v>14</v>
      </c>
      <c r="C125">
        <v>18</v>
      </c>
      <c r="D125">
        <v>36046039</v>
      </c>
      <c r="E125" t="s">
        <v>246</v>
      </c>
      <c r="F125" t="s">
        <v>9</v>
      </c>
      <c r="G125" t="s">
        <v>2</v>
      </c>
      <c r="H125">
        <v>1041</v>
      </c>
      <c r="I125">
        <v>0.16364500000000001</v>
      </c>
      <c r="J125">
        <v>3.5540099999999998E-2</v>
      </c>
      <c r="K125" s="1">
        <v>4.6522899999999996E-6</v>
      </c>
    </row>
    <row r="126" spans="1:11" x14ac:dyDescent="0.35">
      <c r="A126" t="s">
        <v>117</v>
      </c>
      <c r="B126">
        <v>14</v>
      </c>
      <c r="C126">
        <v>18</v>
      </c>
      <c r="D126">
        <v>36046475</v>
      </c>
      <c r="E126" t="s">
        <v>247</v>
      </c>
      <c r="F126" t="s">
        <v>2</v>
      </c>
      <c r="G126" t="s">
        <v>4</v>
      </c>
      <c r="H126">
        <v>1041</v>
      </c>
      <c r="I126">
        <v>0.16364500000000001</v>
      </c>
      <c r="J126">
        <v>3.5540099999999998E-2</v>
      </c>
      <c r="K126" s="1">
        <v>4.6522899999999996E-6</v>
      </c>
    </row>
    <row r="127" spans="1:11" x14ac:dyDescent="0.35">
      <c r="A127" t="s">
        <v>117</v>
      </c>
      <c r="B127">
        <v>14</v>
      </c>
      <c r="C127">
        <v>18</v>
      </c>
      <c r="D127">
        <v>36052171</v>
      </c>
      <c r="E127" t="s">
        <v>179</v>
      </c>
      <c r="F127" t="s">
        <v>9</v>
      </c>
      <c r="G127" t="s">
        <v>1</v>
      </c>
      <c r="H127">
        <v>1041</v>
      </c>
      <c r="I127">
        <v>0.17125699999999999</v>
      </c>
      <c r="J127">
        <v>3.5363800000000001E-2</v>
      </c>
      <c r="K127" s="1">
        <v>1.4775099999999999E-6</v>
      </c>
    </row>
    <row r="128" spans="1:11" x14ac:dyDescent="0.35">
      <c r="A128" t="s">
        <v>117</v>
      </c>
      <c r="B128">
        <v>14</v>
      </c>
      <c r="C128">
        <v>18</v>
      </c>
      <c r="D128">
        <v>36054349</v>
      </c>
      <c r="E128" t="s">
        <v>180</v>
      </c>
      <c r="F128" t="s">
        <v>9</v>
      </c>
      <c r="G128" t="s">
        <v>2</v>
      </c>
      <c r="H128">
        <v>1041</v>
      </c>
      <c r="I128">
        <v>0.17125699999999999</v>
      </c>
      <c r="J128">
        <v>3.5363800000000001E-2</v>
      </c>
      <c r="K128" s="1">
        <v>1.4775099999999999E-6</v>
      </c>
    </row>
    <row r="129" spans="1:11" x14ac:dyDescent="0.35">
      <c r="A129" t="s">
        <v>117</v>
      </c>
      <c r="B129">
        <v>14</v>
      </c>
      <c r="C129">
        <v>18</v>
      </c>
      <c r="D129">
        <v>36056236</v>
      </c>
      <c r="E129" t="s">
        <v>167</v>
      </c>
      <c r="F129" t="s">
        <v>1</v>
      </c>
      <c r="G129" t="s">
        <v>4</v>
      </c>
      <c r="H129">
        <v>1041</v>
      </c>
      <c r="I129">
        <v>0.17231399999999999</v>
      </c>
      <c r="J129">
        <v>3.5372399999999998E-2</v>
      </c>
      <c r="K129" s="1">
        <v>1.28237E-6</v>
      </c>
    </row>
    <row r="130" spans="1:11" x14ac:dyDescent="0.35">
      <c r="A130" s="11" t="s">
        <v>117</v>
      </c>
      <c r="B130" s="11">
        <v>15</v>
      </c>
      <c r="C130" s="11">
        <v>18</v>
      </c>
      <c r="D130" s="11">
        <v>76807781</v>
      </c>
      <c r="E130" s="11" t="s">
        <v>119</v>
      </c>
      <c r="F130" s="11" t="s">
        <v>9</v>
      </c>
      <c r="G130" s="11" t="s">
        <v>2</v>
      </c>
      <c r="H130" s="11">
        <v>1041</v>
      </c>
      <c r="I130" s="11">
        <v>0.137548</v>
      </c>
      <c r="J130" s="11">
        <v>2.9766999999999998E-2</v>
      </c>
      <c r="K130" s="18">
        <v>4.30743E-6</v>
      </c>
    </row>
    <row r="131" spans="1:11" x14ac:dyDescent="0.35">
      <c r="A131" s="4" t="s">
        <v>117</v>
      </c>
      <c r="B131" s="4">
        <v>15</v>
      </c>
      <c r="C131" s="4">
        <v>18</v>
      </c>
      <c r="D131" s="4">
        <v>76812450</v>
      </c>
      <c r="E131" s="4" t="s">
        <v>126</v>
      </c>
      <c r="F131" s="4" t="s">
        <v>4</v>
      </c>
      <c r="G131" s="4" t="s">
        <v>1</v>
      </c>
      <c r="H131" s="4">
        <v>1041</v>
      </c>
      <c r="I131" s="4">
        <v>0.146651</v>
      </c>
      <c r="J131" s="4">
        <v>3.0787599999999998E-2</v>
      </c>
      <c r="K131" s="19">
        <v>2.1781400000000002E-6</v>
      </c>
    </row>
  </sheetData>
  <autoFilter ref="A3:K3">
    <sortState ref="A4:L131">
      <sortCondition ref="C3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8"/>
  <sheetViews>
    <sheetView zoomScale="70" zoomScaleNormal="70" workbookViewId="0"/>
  </sheetViews>
  <sheetFormatPr baseColWidth="10" defaultColWidth="9.26953125" defaultRowHeight="14.5" x14ac:dyDescent="0.35"/>
  <cols>
    <col min="11" max="11" width="11.81640625" bestFit="1" customWidth="1"/>
  </cols>
  <sheetData>
    <row r="1" spans="1:11" x14ac:dyDescent="0.35">
      <c r="A1" s="8" t="s">
        <v>2067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35">
      <c r="A2" s="13" t="s">
        <v>294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5">
      <c r="A3" s="9" t="s">
        <v>114</v>
      </c>
      <c r="B3" s="7" t="s">
        <v>22</v>
      </c>
      <c r="C3" s="7" t="s">
        <v>15</v>
      </c>
      <c r="D3" s="7" t="s">
        <v>770</v>
      </c>
      <c r="E3" s="7" t="s">
        <v>16</v>
      </c>
      <c r="F3" s="7" t="s">
        <v>17</v>
      </c>
      <c r="G3" s="7" t="s">
        <v>18</v>
      </c>
      <c r="H3" s="7" t="s">
        <v>295</v>
      </c>
      <c r="I3" s="7" t="s">
        <v>19</v>
      </c>
      <c r="J3" s="7" t="s">
        <v>20</v>
      </c>
      <c r="K3" s="7" t="s">
        <v>21</v>
      </c>
    </row>
    <row r="4" spans="1:11" x14ac:dyDescent="0.35">
      <c r="A4" t="s">
        <v>115</v>
      </c>
      <c r="B4">
        <v>1</v>
      </c>
      <c r="C4">
        <v>1</v>
      </c>
      <c r="D4">
        <v>153895936</v>
      </c>
      <c r="E4" t="s">
        <v>767</v>
      </c>
      <c r="F4" t="s">
        <v>9</v>
      </c>
      <c r="G4" t="s">
        <v>2</v>
      </c>
      <c r="H4">
        <v>1044</v>
      </c>
      <c r="I4">
        <v>-0.180286</v>
      </c>
      <c r="J4">
        <v>4.0385900000000002E-2</v>
      </c>
      <c r="K4" s="1">
        <v>8.9276000000000007E-6</v>
      </c>
    </row>
    <row r="5" spans="1:11" x14ac:dyDescent="0.35">
      <c r="A5" t="s">
        <v>115</v>
      </c>
      <c r="B5">
        <v>1</v>
      </c>
      <c r="C5">
        <v>1</v>
      </c>
      <c r="D5">
        <v>154064138</v>
      </c>
      <c r="E5" t="s">
        <v>747</v>
      </c>
      <c r="F5" t="s">
        <v>2</v>
      </c>
      <c r="G5" t="s">
        <v>9</v>
      </c>
      <c r="H5">
        <v>1044</v>
      </c>
      <c r="I5">
        <v>-0.193165</v>
      </c>
      <c r="J5">
        <v>4.2203200000000003E-2</v>
      </c>
      <c r="K5" s="1">
        <v>5.2912600000000002E-6</v>
      </c>
    </row>
    <row r="6" spans="1:11" x14ac:dyDescent="0.35">
      <c r="A6" t="s">
        <v>115</v>
      </c>
      <c r="B6">
        <v>1</v>
      </c>
      <c r="C6">
        <v>1</v>
      </c>
      <c r="D6">
        <v>154090501</v>
      </c>
      <c r="E6" t="s">
        <v>441</v>
      </c>
      <c r="F6" t="s">
        <v>4</v>
      </c>
      <c r="G6" t="s">
        <v>9</v>
      </c>
      <c r="H6">
        <v>1044</v>
      </c>
      <c r="I6">
        <v>-0.196552</v>
      </c>
      <c r="J6">
        <v>4.1928100000000003E-2</v>
      </c>
      <c r="K6" s="1">
        <v>3.1319500000000001E-6</v>
      </c>
    </row>
    <row r="7" spans="1:11" x14ac:dyDescent="0.35">
      <c r="A7" t="s">
        <v>115</v>
      </c>
      <c r="B7">
        <v>2</v>
      </c>
      <c r="C7">
        <v>2</v>
      </c>
      <c r="D7">
        <v>107637715</v>
      </c>
      <c r="E7" t="s">
        <v>118</v>
      </c>
      <c r="F7" t="s">
        <v>9</v>
      </c>
      <c r="G7" t="s">
        <v>2</v>
      </c>
      <c r="H7">
        <v>1044</v>
      </c>
      <c r="I7">
        <v>0.27654600000000001</v>
      </c>
      <c r="J7">
        <v>5.4969799999999999E-2</v>
      </c>
      <c r="K7" s="1">
        <v>5.7580700000000004E-7</v>
      </c>
    </row>
    <row r="8" spans="1:11" x14ac:dyDescent="0.35">
      <c r="A8" s="11" t="s">
        <v>115</v>
      </c>
      <c r="B8" s="11">
        <v>3</v>
      </c>
      <c r="C8" s="11">
        <v>3</v>
      </c>
      <c r="D8" s="11">
        <v>181903192</v>
      </c>
      <c r="E8" s="11" t="s">
        <v>748</v>
      </c>
      <c r="F8" s="11" t="s">
        <v>9</v>
      </c>
      <c r="G8" s="11" t="s">
        <v>2</v>
      </c>
      <c r="H8" s="11">
        <v>1044</v>
      </c>
      <c r="I8" s="11">
        <v>-0.12611600000000001</v>
      </c>
      <c r="J8" s="11">
        <v>2.7605899999999999E-2</v>
      </c>
      <c r="K8" s="18">
        <v>5.5077900000000002E-6</v>
      </c>
    </row>
    <row r="9" spans="1:11" x14ac:dyDescent="0.35">
      <c r="A9" t="s">
        <v>115</v>
      </c>
      <c r="B9" s="5">
        <v>4</v>
      </c>
      <c r="C9">
        <v>4</v>
      </c>
      <c r="D9">
        <v>123007401</v>
      </c>
      <c r="E9" t="s">
        <v>213</v>
      </c>
      <c r="F9" t="s">
        <v>4</v>
      </c>
      <c r="G9" t="s">
        <v>9</v>
      </c>
      <c r="H9">
        <v>1044</v>
      </c>
      <c r="I9">
        <v>0.23766399999999999</v>
      </c>
      <c r="J9">
        <v>5.0543400000000002E-2</v>
      </c>
      <c r="K9" s="1">
        <v>2.9237999999999999E-6</v>
      </c>
    </row>
    <row r="10" spans="1:11" x14ac:dyDescent="0.35">
      <c r="A10" t="s">
        <v>115</v>
      </c>
      <c r="B10" s="5">
        <v>5</v>
      </c>
      <c r="C10">
        <v>4</v>
      </c>
      <c r="D10">
        <v>162636746</v>
      </c>
      <c r="E10" t="s">
        <v>447</v>
      </c>
      <c r="F10" t="s">
        <v>9</v>
      </c>
      <c r="G10" t="s">
        <v>4</v>
      </c>
      <c r="H10">
        <v>1044</v>
      </c>
      <c r="I10">
        <v>0.27533099999999999</v>
      </c>
      <c r="J10">
        <v>6.157E-2</v>
      </c>
      <c r="K10" s="1">
        <v>8.6158600000000005E-6</v>
      </c>
    </row>
    <row r="11" spans="1:11" x14ac:dyDescent="0.35">
      <c r="A11" t="s">
        <v>115</v>
      </c>
      <c r="B11" s="5">
        <v>6</v>
      </c>
      <c r="C11">
        <v>6</v>
      </c>
      <c r="D11">
        <v>25693274</v>
      </c>
      <c r="E11" t="s">
        <v>755</v>
      </c>
      <c r="F11" t="s">
        <v>4</v>
      </c>
      <c r="G11" t="s">
        <v>1</v>
      </c>
      <c r="H11">
        <v>1044</v>
      </c>
      <c r="I11">
        <v>-0.13355900000000001</v>
      </c>
      <c r="J11">
        <v>2.9456599999999999E-2</v>
      </c>
      <c r="K11" s="1">
        <v>6.4633600000000004E-6</v>
      </c>
    </row>
    <row r="12" spans="1:11" x14ac:dyDescent="0.35">
      <c r="A12" t="s">
        <v>115</v>
      </c>
      <c r="B12" s="5">
        <v>6</v>
      </c>
      <c r="C12">
        <v>6</v>
      </c>
      <c r="D12">
        <v>25694491</v>
      </c>
      <c r="E12" t="s">
        <v>723</v>
      </c>
      <c r="F12" t="s">
        <v>1</v>
      </c>
      <c r="G12" t="s">
        <v>2</v>
      </c>
      <c r="H12">
        <v>1044</v>
      </c>
      <c r="I12">
        <v>-0.135716</v>
      </c>
      <c r="J12">
        <v>2.8946800000000002E-2</v>
      </c>
      <c r="K12" s="1">
        <v>3.1223600000000001E-6</v>
      </c>
    </row>
    <row r="13" spans="1:11" x14ac:dyDescent="0.35">
      <c r="A13" t="s">
        <v>115</v>
      </c>
      <c r="B13" s="5">
        <v>6</v>
      </c>
      <c r="C13">
        <v>6</v>
      </c>
      <c r="D13">
        <v>25699283</v>
      </c>
      <c r="E13" t="s">
        <v>729</v>
      </c>
      <c r="F13" t="s">
        <v>4</v>
      </c>
      <c r="G13" t="s">
        <v>9</v>
      </c>
      <c r="H13">
        <v>1044</v>
      </c>
      <c r="I13">
        <v>-0.13531699999999999</v>
      </c>
      <c r="J13">
        <v>2.8951899999999999E-2</v>
      </c>
      <c r="K13" s="1">
        <v>3.3483000000000002E-6</v>
      </c>
    </row>
    <row r="14" spans="1:11" x14ac:dyDescent="0.35">
      <c r="A14" t="s">
        <v>115</v>
      </c>
      <c r="B14" s="5">
        <v>6</v>
      </c>
      <c r="C14">
        <v>6</v>
      </c>
      <c r="D14">
        <v>25704190</v>
      </c>
      <c r="E14" t="s">
        <v>716</v>
      </c>
      <c r="F14" t="s">
        <v>4</v>
      </c>
      <c r="G14" t="s">
        <v>9</v>
      </c>
      <c r="H14">
        <v>1044</v>
      </c>
      <c r="I14">
        <v>-0.138263</v>
      </c>
      <c r="J14">
        <v>2.92807E-2</v>
      </c>
      <c r="K14" s="1">
        <v>2.65836E-6</v>
      </c>
    </row>
    <row r="15" spans="1:11" x14ac:dyDescent="0.35">
      <c r="A15" t="s">
        <v>115</v>
      </c>
      <c r="B15" s="5">
        <v>6</v>
      </c>
      <c r="C15">
        <v>6</v>
      </c>
      <c r="D15">
        <v>25705718</v>
      </c>
      <c r="E15" t="s">
        <v>697</v>
      </c>
      <c r="F15" t="s">
        <v>4</v>
      </c>
      <c r="G15" t="s">
        <v>2</v>
      </c>
      <c r="H15">
        <v>1044</v>
      </c>
      <c r="I15">
        <v>-0.14115900000000001</v>
      </c>
      <c r="J15">
        <v>2.91585E-2</v>
      </c>
      <c r="K15" s="1">
        <v>1.4888099999999999E-6</v>
      </c>
    </row>
    <row r="16" spans="1:11" x14ac:dyDescent="0.35">
      <c r="A16" t="s">
        <v>115</v>
      </c>
      <c r="B16" s="5">
        <v>6</v>
      </c>
      <c r="C16">
        <v>6</v>
      </c>
      <c r="D16">
        <v>25710087</v>
      </c>
      <c r="E16" t="s">
        <v>763</v>
      </c>
      <c r="F16" t="s">
        <v>2</v>
      </c>
      <c r="G16" t="s">
        <v>4</v>
      </c>
      <c r="H16">
        <v>1044</v>
      </c>
      <c r="I16">
        <v>0.12242699999999999</v>
      </c>
      <c r="J16">
        <v>2.73441E-2</v>
      </c>
      <c r="K16" s="1">
        <v>8.4040900000000007E-6</v>
      </c>
    </row>
    <row r="17" spans="1:11" x14ac:dyDescent="0.35">
      <c r="A17" t="s">
        <v>115</v>
      </c>
      <c r="B17" s="5">
        <v>6</v>
      </c>
      <c r="C17">
        <v>6</v>
      </c>
      <c r="D17">
        <v>25710432</v>
      </c>
      <c r="E17" t="s">
        <v>756</v>
      </c>
      <c r="F17" t="s">
        <v>4</v>
      </c>
      <c r="G17" t="s">
        <v>1</v>
      </c>
      <c r="H17">
        <v>1044</v>
      </c>
      <c r="I17">
        <v>-0.13337399999999999</v>
      </c>
      <c r="J17">
        <v>2.9527100000000001E-2</v>
      </c>
      <c r="K17" s="1">
        <v>6.9970400000000004E-6</v>
      </c>
    </row>
    <row r="18" spans="1:11" x14ac:dyDescent="0.35">
      <c r="A18" t="s">
        <v>115</v>
      </c>
      <c r="B18" s="5">
        <v>6</v>
      </c>
      <c r="C18">
        <v>6</v>
      </c>
      <c r="D18">
        <v>25710548</v>
      </c>
      <c r="E18" t="s">
        <v>698</v>
      </c>
      <c r="F18" t="s">
        <v>4</v>
      </c>
      <c r="G18" t="s">
        <v>1</v>
      </c>
      <c r="H18">
        <v>1044</v>
      </c>
      <c r="I18">
        <v>-0.14115900000000001</v>
      </c>
      <c r="J18">
        <v>2.91585E-2</v>
      </c>
      <c r="K18" s="1">
        <v>1.4888099999999999E-6</v>
      </c>
    </row>
    <row r="19" spans="1:11" x14ac:dyDescent="0.35">
      <c r="A19" t="s">
        <v>115</v>
      </c>
      <c r="B19" s="5">
        <v>6</v>
      </c>
      <c r="C19">
        <v>6</v>
      </c>
      <c r="D19">
        <v>25711243</v>
      </c>
      <c r="E19" t="s">
        <v>699</v>
      </c>
      <c r="F19" t="s">
        <v>2</v>
      </c>
      <c r="G19" t="s">
        <v>9</v>
      </c>
      <c r="H19">
        <v>1044</v>
      </c>
      <c r="I19">
        <v>-0.14115900000000001</v>
      </c>
      <c r="J19">
        <v>2.91585E-2</v>
      </c>
      <c r="K19" s="1">
        <v>1.4888099999999999E-6</v>
      </c>
    </row>
    <row r="20" spans="1:11" x14ac:dyDescent="0.35">
      <c r="A20" t="s">
        <v>115</v>
      </c>
      <c r="B20" s="5">
        <v>6</v>
      </c>
      <c r="C20">
        <v>6</v>
      </c>
      <c r="D20">
        <v>25718466</v>
      </c>
      <c r="E20" t="s">
        <v>712</v>
      </c>
      <c r="F20" t="s">
        <v>9</v>
      </c>
      <c r="G20" t="s">
        <v>2</v>
      </c>
      <c r="H20">
        <v>1044</v>
      </c>
      <c r="I20">
        <v>-0.138326</v>
      </c>
      <c r="J20">
        <v>2.9176299999999999E-2</v>
      </c>
      <c r="K20" s="1">
        <v>2.4249899999999998E-6</v>
      </c>
    </row>
    <row r="21" spans="1:11" x14ac:dyDescent="0.35">
      <c r="A21" t="s">
        <v>115</v>
      </c>
      <c r="B21" s="5">
        <v>6</v>
      </c>
      <c r="C21">
        <v>6</v>
      </c>
      <c r="D21">
        <v>25734073</v>
      </c>
      <c r="E21" t="s">
        <v>717</v>
      </c>
      <c r="F21" t="s">
        <v>9</v>
      </c>
      <c r="G21" t="s">
        <v>2</v>
      </c>
      <c r="H21">
        <v>1044</v>
      </c>
      <c r="I21">
        <v>-0.13783799999999999</v>
      </c>
      <c r="J21">
        <v>2.9221E-2</v>
      </c>
      <c r="K21" s="1">
        <v>2.7217600000000001E-6</v>
      </c>
    </row>
    <row r="22" spans="1:11" x14ac:dyDescent="0.35">
      <c r="A22" t="s">
        <v>115</v>
      </c>
      <c r="B22" s="5">
        <v>6</v>
      </c>
      <c r="C22">
        <v>6</v>
      </c>
      <c r="D22">
        <v>25741027</v>
      </c>
      <c r="E22" t="s">
        <v>710</v>
      </c>
      <c r="F22" t="s">
        <v>2</v>
      </c>
      <c r="G22" t="s">
        <v>4</v>
      </c>
      <c r="H22">
        <v>1044</v>
      </c>
      <c r="I22">
        <v>-0.138295</v>
      </c>
      <c r="J22">
        <v>2.9165699999999999E-2</v>
      </c>
      <c r="K22" s="1">
        <v>2.4173799999999998E-6</v>
      </c>
    </row>
    <row r="23" spans="1:11" x14ac:dyDescent="0.35">
      <c r="A23" t="s">
        <v>115</v>
      </c>
      <c r="B23" s="5">
        <v>6</v>
      </c>
      <c r="C23">
        <v>6</v>
      </c>
      <c r="D23">
        <v>25742699</v>
      </c>
      <c r="E23" t="s">
        <v>711</v>
      </c>
      <c r="F23" t="s">
        <v>9</v>
      </c>
      <c r="G23" t="s">
        <v>2</v>
      </c>
      <c r="H23">
        <v>1044</v>
      </c>
      <c r="I23">
        <v>-0.138295</v>
      </c>
      <c r="J23">
        <v>2.9165699999999999E-2</v>
      </c>
      <c r="K23" s="1">
        <v>2.4173799999999998E-6</v>
      </c>
    </row>
    <row r="24" spans="1:11" x14ac:dyDescent="0.35">
      <c r="A24" t="s">
        <v>115</v>
      </c>
      <c r="B24" s="5">
        <v>6</v>
      </c>
      <c r="C24">
        <v>6</v>
      </c>
      <c r="D24">
        <v>25751721</v>
      </c>
      <c r="E24" t="s">
        <v>722</v>
      </c>
      <c r="F24" t="s">
        <v>2</v>
      </c>
      <c r="G24" t="s">
        <v>9</v>
      </c>
      <c r="H24">
        <v>1044</v>
      </c>
      <c r="I24">
        <v>-0.137236</v>
      </c>
      <c r="J24">
        <v>2.9159899999999999E-2</v>
      </c>
      <c r="K24" s="1">
        <v>2.8662199999999999E-6</v>
      </c>
    </row>
    <row r="25" spans="1:11" x14ac:dyDescent="0.35">
      <c r="A25" t="s">
        <v>115</v>
      </c>
      <c r="B25" s="5">
        <v>6</v>
      </c>
      <c r="C25">
        <v>6</v>
      </c>
      <c r="D25">
        <v>25753603</v>
      </c>
      <c r="E25" t="s">
        <v>700</v>
      </c>
      <c r="F25" t="s">
        <v>4</v>
      </c>
      <c r="G25" t="s">
        <v>1</v>
      </c>
      <c r="H25">
        <v>1044</v>
      </c>
      <c r="I25">
        <v>-0.139573</v>
      </c>
      <c r="J25">
        <v>2.90107E-2</v>
      </c>
      <c r="K25" s="1">
        <v>1.72513E-6</v>
      </c>
    </row>
    <row r="26" spans="1:11" x14ac:dyDescent="0.35">
      <c r="A26" t="s">
        <v>115</v>
      </c>
      <c r="B26" s="5">
        <v>6</v>
      </c>
      <c r="C26">
        <v>6</v>
      </c>
      <c r="D26">
        <v>25754271</v>
      </c>
      <c r="E26" t="s">
        <v>701</v>
      </c>
      <c r="F26" t="s">
        <v>4</v>
      </c>
      <c r="G26" t="s">
        <v>1</v>
      </c>
      <c r="H26">
        <v>1044</v>
      </c>
      <c r="I26">
        <v>-0.139573</v>
      </c>
      <c r="J26">
        <v>2.90107E-2</v>
      </c>
      <c r="K26" s="1">
        <v>1.72513E-6</v>
      </c>
    </row>
    <row r="27" spans="1:11" x14ac:dyDescent="0.35">
      <c r="A27" t="s">
        <v>115</v>
      </c>
      <c r="B27" s="5">
        <v>6</v>
      </c>
      <c r="C27">
        <v>6</v>
      </c>
      <c r="D27">
        <v>25755508</v>
      </c>
      <c r="E27" t="s">
        <v>702</v>
      </c>
      <c r="F27" t="s">
        <v>4</v>
      </c>
      <c r="G27" t="s">
        <v>1</v>
      </c>
      <c r="H27">
        <v>1044</v>
      </c>
      <c r="I27">
        <v>-0.139573</v>
      </c>
      <c r="J27">
        <v>2.90107E-2</v>
      </c>
      <c r="K27" s="1">
        <v>1.72513E-6</v>
      </c>
    </row>
    <row r="28" spans="1:11" x14ac:dyDescent="0.35">
      <c r="A28" t="s">
        <v>115</v>
      </c>
      <c r="B28" s="5">
        <v>6</v>
      </c>
      <c r="C28">
        <v>6</v>
      </c>
      <c r="D28">
        <v>25755583</v>
      </c>
      <c r="E28" t="s">
        <v>703</v>
      </c>
      <c r="F28" t="s">
        <v>9</v>
      </c>
      <c r="G28" t="s">
        <v>2</v>
      </c>
      <c r="H28">
        <v>1044</v>
      </c>
      <c r="I28">
        <v>-0.139573</v>
      </c>
      <c r="J28">
        <v>2.90107E-2</v>
      </c>
      <c r="K28" s="1">
        <v>1.72513E-6</v>
      </c>
    </row>
    <row r="29" spans="1:11" x14ac:dyDescent="0.35">
      <c r="A29" t="s">
        <v>115</v>
      </c>
      <c r="B29" s="5">
        <v>6</v>
      </c>
      <c r="C29">
        <v>6</v>
      </c>
      <c r="D29">
        <v>25759066</v>
      </c>
      <c r="E29" t="s">
        <v>762</v>
      </c>
      <c r="F29" t="s">
        <v>2</v>
      </c>
      <c r="G29" t="s">
        <v>1</v>
      </c>
      <c r="H29">
        <v>1044</v>
      </c>
      <c r="I29">
        <v>-0.12442</v>
      </c>
      <c r="J29">
        <v>2.7692499999999998E-2</v>
      </c>
      <c r="K29" s="1">
        <v>7.8203399999999997E-6</v>
      </c>
    </row>
    <row r="30" spans="1:11" x14ac:dyDescent="0.35">
      <c r="A30" t="s">
        <v>115</v>
      </c>
      <c r="B30" s="5">
        <v>6</v>
      </c>
      <c r="C30">
        <v>6</v>
      </c>
      <c r="D30">
        <v>25762646</v>
      </c>
      <c r="E30" t="s">
        <v>754</v>
      </c>
      <c r="F30" t="s">
        <v>4</v>
      </c>
      <c r="G30" t="s">
        <v>1</v>
      </c>
      <c r="H30">
        <v>1044</v>
      </c>
      <c r="I30">
        <v>-0.12549399999999999</v>
      </c>
      <c r="J30">
        <v>2.7614400000000001E-2</v>
      </c>
      <c r="K30" s="1">
        <v>6.1576199999999998E-6</v>
      </c>
    </row>
    <row r="31" spans="1:11" x14ac:dyDescent="0.35">
      <c r="A31" t="s">
        <v>115</v>
      </c>
      <c r="B31" s="5">
        <v>6</v>
      </c>
      <c r="C31">
        <v>6</v>
      </c>
      <c r="D31">
        <v>25769789</v>
      </c>
      <c r="E31" t="s">
        <v>23</v>
      </c>
      <c r="F31" t="s">
        <v>9</v>
      </c>
      <c r="G31" t="s">
        <v>4</v>
      </c>
      <c r="H31">
        <v>1044</v>
      </c>
      <c r="I31">
        <v>-0.144675</v>
      </c>
      <c r="J31">
        <v>2.74837E-2</v>
      </c>
      <c r="K31" s="1">
        <v>1.7147299999999999E-7</v>
      </c>
    </row>
    <row r="32" spans="1:11" x14ac:dyDescent="0.35">
      <c r="A32" t="s">
        <v>115</v>
      </c>
      <c r="B32" s="5">
        <v>6</v>
      </c>
      <c r="C32">
        <v>6</v>
      </c>
      <c r="D32">
        <v>25794431</v>
      </c>
      <c r="E32" t="s">
        <v>730</v>
      </c>
      <c r="F32" t="s">
        <v>2</v>
      </c>
      <c r="G32" t="s">
        <v>9</v>
      </c>
      <c r="H32">
        <v>1044</v>
      </c>
      <c r="I32">
        <v>-0.127911</v>
      </c>
      <c r="J32">
        <v>2.7385799999999998E-2</v>
      </c>
      <c r="K32" s="1">
        <v>3.3987600000000001E-6</v>
      </c>
    </row>
    <row r="33" spans="1:11" x14ac:dyDescent="0.35">
      <c r="A33" t="s">
        <v>115</v>
      </c>
      <c r="B33" s="5">
        <v>6</v>
      </c>
      <c r="C33">
        <v>6</v>
      </c>
      <c r="D33">
        <v>25798932</v>
      </c>
      <c r="E33" t="s">
        <v>731</v>
      </c>
      <c r="F33" t="s">
        <v>9</v>
      </c>
      <c r="G33" t="s">
        <v>2</v>
      </c>
      <c r="H33">
        <v>1044</v>
      </c>
      <c r="I33">
        <v>-0.127911</v>
      </c>
      <c r="J33">
        <v>2.7385799999999998E-2</v>
      </c>
      <c r="K33" s="1">
        <v>3.3987600000000001E-6</v>
      </c>
    </row>
    <row r="34" spans="1:11" x14ac:dyDescent="0.35">
      <c r="A34" t="s">
        <v>115</v>
      </c>
      <c r="B34" s="5">
        <v>6</v>
      </c>
      <c r="C34">
        <v>6</v>
      </c>
      <c r="D34">
        <v>25799676</v>
      </c>
      <c r="E34" t="s">
        <v>732</v>
      </c>
      <c r="F34" t="s">
        <v>9</v>
      </c>
      <c r="G34" t="s">
        <v>2</v>
      </c>
      <c r="H34">
        <v>1044</v>
      </c>
      <c r="I34">
        <v>-0.127911</v>
      </c>
      <c r="J34">
        <v>2.7385799999999998E-2</v>
      </c>
      <c r="K34" s="1">
        <v>3.3987600000000001E-6</v>
      </c>
    </row>
    <row r="35" spans="1:11" x14ac:dyDescent="0.35">
      <c r="A35" t="s">
        <v>115</v>
      </c>
      <c r="B35" s="5">
        <v>6</v>
      </c>
      <c r="C35">
        <v>6</v>
      </c>
      <c r="D35">
        <v>25801319</v>
      </c>
      <c r="E35" t="s">
        <v>733</v>
      </c>
      <c r="F35" t="s">
        <v>9</v>
      </c>
      <c r="G35" t="s">
        <v>2</v>
      </c>
      <c r="H35">
        <v>1044</v>
      </c>
      <c r="I35">
        <v>-0.127911</v>
      </c>
      <c r="J35">
        <v>2.7385799999999998E-2</v>
      </c>
      <c r="K35" s="1">
        <v>3.3987600000000001E-6</v>
      </c>
    </row>
    <row r="36" spans="1:11" x14ac:dyDescent="0.35">
      <c r="A36" t="s">
        <v>115</v>
      </c>
      <c r="B36" s="5">
        <v>6</v>
      </c>
      <c r="C36">
        <v>6</v>
      </c>
      <c r="D36">
        <v>25802083</v>
      </c>
      <c r="E36" t="s">
        <v>734</v>
      </c>
      <c r="F36" t="s">
        <v>1</v>
      </c>
      <c r="G36" t="s">
        <v>4</v>
      </c>
      <c r="H36">
        <v>1044</v>
      </c>
      <c r="I36">
        <v>-0.127911</v>
      </c>
      <c r="J36">
        <v>2.7385799999999998E-2</v>
      </c>
      <c r="K36" s="1">
        <v>3.3987600000000001E-6</v>
      </c>
    </row>
    <row r="37" spans="1:11" x14ac:dyDescent="0.35">
      <c r="A37" t="s">
        <v>115</v>
      </c>
      <c r="B37" s="5">
        <v>6</v>
      </c>
      <c r="C37">
        <v>6</v>
      </c>
      <c r="D37">
        <v>25807603</v>
      </c>
      <c r="E37" t="s">
        <v>735</v>
      </c>
      <c r="F37" t="s">
        <v>2</v>
      </c>
      <c r="G37" t="s">
        <v>9</v>
      </c>
      <c r="H37">
        <v>1044</v>
      </c>
      <c r="I37">
        <v>-0.127911</v>
      </c>
      <c r="J37">
        <v>2.7385799999999998E-2</v>
      </c>
      <c r="K37" s="1">
        <v>3.3987600000000001E-6</v>
      </c>
    </row>
    <row r="38" spans="1:11" x14ac:dyDescent="0.35">
      <c r="A38" t="s">
        <v>115</v>
      </c>
      <c r="B38" s="5">
        <v>6</v>
      </c>
      <c r="C38">
        <v>6</v>
      </c>
      <c r="D38">
        <v>25809069</v>
      </c>
      <c r="E38" t="s">
        <v>736</v>
      </c>
      <c r="F38" t="s">
        <v>2</v>
      </c>
      <c r="G38" t="s">
        <v>9</v>
      </c>
      <c r="H38">
        <v>1044</v>
      </c>
      <c r="I38">
        <v>-0.127911</v>
      </c>
      <c r="J38">
        <v>2.7385799999999998E-2</v>
      </c>
      <c r="K38" s="1">
        <v>3.3987600000000001E-6</v>
      </c>
    </row>
    <row r="39" spans="1:11" x14ac:dyDescent="0.35">
      <c r="A39" t="s">
        <v>115</v>
      </c>
      <c r="B39" s="5">
        <v>6</v>
      </c>
      <c r="C39">
        <v>6</v>
      </c>
      <c r="D39">
        <v>25809087</v>
      </c>
      <c r="E39" t="s">
        <v>737</v>
      </c>
      <c r="F39" t="s">
        <v>1</v>
      </c>
      <c r="G39" t="s">
        <v>4</v>
      </c>
      <c r="H39">
        <v>1044</v>
      </c>
      <c r="I39">
        <v>-0.127911</v>
      </c>
      <c r="J39">
        <v>2.7385799999999998E-2</v>
      </c>
      <c r="K39" s="1">
        <v>3.3987600000000001E-6</v>
      </c>
    </row>
    <row r="40" spans="1:11" x14ac:dyDescent="0.35">
      <c r="A40" t="s">
        <v>115</v>
      </c>
      <c r="B40" s="5">
        <v>6</v>
      </c>
      <c r="C40">
        <v>6</v>
      </c>
      <c r="D40">
        <v>25809716</v>
      </c>
      <c r="E40" t="s">
        <v>738</v>
      </c>
      <c r="F40" t="s">
        <v>4</v>
      </c>
      <c r="G40" t="s">
        <v>9</v>
      </c>
      <c r="H40">
        <v>1044</v>
      </c>
      <c r="I40">
        <v>-0.127911</v>
      </c>
      <c r="J40">
        <v>2.7385799999999998E-2</v>
      </c>
      <c r="K40" s="1">
        <v>3.3987600000000001E-6</v>
      </c>
    </row>
    <row r="41" spans="1:11" x14ac:dyDescent="0.35">
      <c r="A41" t="s">
        <v>115</v>
      </c>
      <c r="B41" s="5">
        <v>6</v>
      </c>
      <c r="C41">
        <v>6</v>
      </c>
      <c r="D41">
        <v>25813150</v>
      </c>
      <c r="E41" t="s">
        <v>739</v>
      </c>
      <c r="F41" t="s">
        <v>9</v>
      </c>
      <c r="G41" t="s">
        <v>2</v>
      </c>
      <c r="H41">
        <v>1044</v>
      </c>
      <c r="I41">
        <v>-0.127911</v>
      </c>
      <c r="J41">
        <v>2.7385799999999998E-2</v>
      </c>
      <c r="K41" s="1">
        <v>3.3987600000000001E-6</v>
      </c>
    </row>
    <row r="42" spans="1:11" x14ac:dyDescent="0.35">
      <c r="A42" t="s">
        <v>115</v>
      </c>
      <c r="B42" s="5">
        <v>6</v>
      </c>
      <c r="C42">
        <v>6</v>
      </c>
      <c r="D42">
        <v>25815080</v>
      </c>
      <c r="E42" t="s">
        <v>696</v>
      </c>
      <c r="F42" t="s">
        <v>2</v>
      </c>
      <c r="G42" t="s">
        <v>1</v>
      </c>
      <c r="H42">
        <v>1044</v>
      </c>
      <c r="I42">
        <v>-0.132742</v>
      </c>
      <c r="J42">
        <v>2.7361300000000002E-2</v>
      </c>
      <c r="K42" s="1">
        <v>1.4149199999999999E-6</v>
      </c>
    </row>
    <row r="43" spans="1:11" x14ac:dyDescent="0.35">
      <c r="A43" t="s">
        <v>115</v>
      </c>
      <c r="B43" s="5">
        <v>6</v>
      </c>
      <c r="C43">
        <v>6</v>
      </c>
      <c r="D43">
        <v>25817216</v>
      </c>
      <c r="E43" t="s">
        <v>704</v>
      </c>
      <c r="F43" t="s">
        <v>4</v>
      </c>
      <c r="G43" t="s">
        <v>1</v>
      </c>
      <c r="H43">
        <v>1044</v>
      </c>
      <c r="I43">
        <v>-0.13058</v>
      </c>
      <c r="J43">
        <v>2.733E-2</v>
      </c>
      <c r="K43" s="1">
        <v>2.02828E-6</v>
      </c>
    </row>
    <row r="44" spans="1:11" x14ac:dyDescent="0.35">
      <c r="A44" t="s">
        <v>115</v>
      </c>
      <c r="B44" s="5">
        <v>6</v>
      </c>
      <c r="C44">
        <v>6</v>
      </c>
      <c r="D44">
        <v>25817789</v>
      </c>
      <c r="E44" t="s">
        <v>705</v>
      </c>
      <c r="F44" t="s">
        <v>2</v>
      </c>
      <c r="G44" t="s">
        <v>9</v>
      </c>
      <c r="H44">
        <v>1044</v>
      </c>
      <c r="I44">
        <v>-0.13058</v>
      </c>
      <c r="J44">
        <v>2.733E-2</v>
      </c>
      <c r="K44" s="1">
        <v>2.02828E-6</v>
      </c>
    </row>
    <row r="45" spans="1:11" x14ac:dyDescent="0.35">
      <c r="A45" t="s">
        <v>115</v>
      </c>
      <c r="B45" s="5">
        <v>6</v>
      </c>
      <c r="C45">
        <v>6</v>
      </c>
      <c r="D45">
        <v>25818588</v>
      </c>
      <c r="E45" t="s">
        <v>706</v>
      </c>
      <c r="F45" t="s">
        <v>2</v>
      </c>
      <c r="G45" t="s">
        <v>9</v>
      </c>
      <c r="H45">
        <v>1044</v>
      </c>
      <c r="I45">
        <v>-0.13058</v>
      </c>
      <c r="J45">
        <v>2.733E-2</v>
      </c>
      <c r="K45" s="1">
        <v>2.02828E-6</v>
      </c>
    </row>
    <row r="46" spans="1:11" x14ac:dyDescent="0.35">
      <c r="A46" t="s">
        <v>115</v>
      </c>
      <c r="B46" s="5">
        <v>6</v>
      </c>
      <c r="C46">
        <v>6</v>
      </c>
      <c r="D46">
        <v>25818646</v>
      </c>
      <c r="E46" t="s">
        <v>707</v>
      </c>
      <c r="F46" t="s">
        <v>4</v>
      </c>
      <c r="G46" t="s">
        <v>2</v>
      </c>
      <c r="H46">
        <v>1044</v>
      </c>
      <c r="I46">
        <v>-0.13058</v>
      </c>
      <c r="J46">
        <v>2.733E-2</v>
      </c>
      <c r="K46" s="1">
        <v>2.02828E-6</v>
      </c>
    </row>
    <row r="47" spans="1:11" x14ac:dyDescent="0.35">
      <c r="A47" t="s">
        <v>115</v>
      </c>
      <c r="B47" s="5">
        <v>6</v>
      </c>
      <c r="C47">
        <v>6</v>
      </c>
      <c r="D47">
        <v>25818766</v>
      </c>
      <c r="E47" t="s">
        <v>708</v>
      </c>
      <c r="F47" t="s">
        <v>2</v>
      </c>
      <c r="G47" t="s">
        <v>9</v>
      </c>
      <c r="H47">
        <v>1044</v>
      </c>
      <c r="I47">
        <v>-0.13058</v>
      </c>
      <c r="J47">
        <v>2.733E-2</v>
      </c>
      <c r="K47" s="1">
        <v>2.02828E-6</v>
      </c>
    </row>
    <row r="48" spans="1:11" x14ac:dyDescent="0.35">
      <c r="A48" s="11" t="s">
        <v>115</v>
      </c>
      <c r="B48" s="5">
        <v>6</v>
      </c>
      <c r="C48" s="11">
        <v>6</v>
      </c>
      <c r="D48" s="11">
        <v>25840485</v>
      </c>
      <c r="E48" s="11" t="s">
        <v>769</v>
      </c>
      <c r="F48" s="11" t="s">
        <v>9</v>
      </c>
      <c r="G48" s="11" t="s">
        <v>4</v>
      </c>
      <c r="H48" s="11">
        <v>1044</v>
      </c>
      <c r="I48" s="11">
        <v>-0.12047099999999999</v>
      </c>
      <c r="J48" s="11">
        <v>2.7109399999999999E-2</v>
      </c>
      <c r="K48" s="18">
        <v>9.7904800000000008E-6</v>
      </c>
    </row>
    <row r="49" spans="1:11" x14ac:dyDescent="0.35">
      <c r="A49" t="s">
        <v>115</v>
      </c>
      <c r="B49" s="5">
        <v>6</v>
      </c>
      <c r="C49">
        <v>6</v>
      </c>
      <c r="D49">
        <v>25840946</v>
      </c>
      <c r="E49" t="s">
        <v>757</v>
      </c>
      <c r="F49" t="s">
        <v>2</v>
      </c>
      <c r="G49" t="s">
        <v>9</v>
      </c>
      <c r="H49">
        <v>1044</v>
      </c>
      <c r="I49">
        <v>-0.12139999999999999</v>
      </c>
      <c r="J49">
        <v>2.6938400000000001E-2</v>
      </c>
      <c r="K49" s="1">
        <v>7.3417899999999999E-6</v>
      </c>
    </row>
    <row r="50" spans="1:11" x14ac:dyDescent="0.35">
      <c r="A50" t="s">
        <v>115</v>
      </c>
      <c r="B50" s="5">
        <v>6</v>
      </c>
      <c r="C50">
        <v>6</v>
      </c>
      <c r="D50">
        <v>25842605</v>
      </c>
      <c r="E50" t="s">
        <v>750</v>
      </c>
      <c r="F50" t="s">
        <v>2</v>
      </c>
      <c r="G50" t="s">
        <v>1</v>
      </c>
      <c r="H50">
        <v>1044</v>
      </c>
      <c r="I50">
        <v>-0.122613</v>
      </c>
      <c r="J50">
        <v>2.6908100000000001E-2</v>
      </c>
      <c r="K50" s="1">
        <v>5.8176099999999999E-6</v>
      </c>
    </row>
    <row r="51" spans="1:11" x14ac:dyDescent="0.35">
      <c r="A51" t="s">
        <v>115</v>
      </c>
      <c r="B51" s="5">
        <v>6</v>
      </c>
      <c r="C51">
        <v>6</v>
      </c>
      <c r="D51">
        <v>25864456</v>
      </c>
      <c r="E51" t="s">
        <v>766</v>
      </c>
      <c r="F51" t="s">
        <v>2</v>
      </c>
      <c r="G51" t="s">
        <v>9</v>
      </c>
      <c r="H51">
        <v>1044</v>
      </c>
      <c r="I51">
        <v>-0.122194</v>
      </c>
      <c r="J51">
        <v>2.7351799999999999E-2</v>
      </c>
      <c r="K51" s="1">
        <v>8.7899500000000004E-6</v>
      </c>
    </row>
    <row r="52" spans="1:11" x14ac:dyDescent="0.35">
      <c r="A52" t="s">
        <v>115</v>
      </c>
      <c r="B52" s="5">
        <v>6</v>
      </c>
      <c r="C52">
        <v>6</v>
      </c>
      <c r="D52">
        <v>26069495</v>
      </c>
      <c r="E52" t="s">
        <v>727</v>
      </c>
      <c r="F52" t="s">
        <v>1</v>
      </c>
      <c r="G52" t="s">
        <v>4</v>
      </c>
      <c r="H52">
        <v>1044</v>
      </c>
      <c r="I52">
        <v>-0.12929599999999999</v>
      </c>
      <c r="J52">
        <v>2.7637399999999999E-2</v>
      </c>
      <c r="K52" s="1">
        <v>3.27767E-6</v>
      </c>
    </row>
    <row r="53" spans="1:11" x14ac:dyDescent="0.35">
      <c r="A53" t="s">
        <v>115</v>
      </c>
      <c r="B53" s="5">
        <v>6</v>
      </c>
      <c r="C53">
        <v>6</v>
      </c>
      <c r="D53">
        <v>26070672</v>
      </c>
      <c r="E53" t="s">
        <v>728</v>
      </c>
      <c r="F53" t="s">
        <v>2</v>
      </c>
      <c r="G53" t="s">
        <v>1</v>
      </c>
      <c r="H53">
        <v>1044</v>
      </c>
      <c r="I53">
        <v>-0.12929599999999999</v>
      </c>
      <c r="J53">
        <v>2.7637399999999999E-2</v>
      </c>
      <c r="K53" s="1">
        <v>3.27767E-6</v>
      </c>
    </row>
    <row r="54" spans="1:11" x14ac:dyDescent="0.35">
      <c r="A54" t="s">
        <v>115</v>
      </c>
      <c r="B54" s="5">
        <v>6</v>
      </c>
      <c r="C54">
        <v>6</v>
      </c>
      <c r="D54">
        <v>26081724</v>
      </c>
      <c r="E54" t="s">
        <v>743</v>
      </c>
      <c r="F54" t="s">
        <v>9</v>
      </c>
      <c r="G54" t="s">
        <v>2</v>
      </c>
      <c r="H54">
        <v>1044</v>
      </c>
      <c r="I54">
        <v>-0.128363</v>
      </c>
      <c r="J54">
        <v>2.7715099999999999E-2</v>
      </c>
      <c r="K54" s="1">
        <v>4.0942499999999998E-6</v>
      </c>
    </row>
    <row r="55" spans="1:11" x14ac:dyDescent="0.35">
      <c r="A55" t="s">
        <v>115</v>
      </c>
      <c r="B55" s="5">
        <v>6</v>
      </c>
      <c r="C55">
        <v>6</v>
      </c>
      <c r="D55">
        <v>26085807</v>
      </c>
      <c r="E55" t="s">
        <v>745</v>
      </c>
      <c r="F55" t="s">
        <v>4</v>
      </c>
      <c r="G55" t="s">
        <v>9</v>
      </c>
      <c r="H55">
        <v>1044</v>
      </c>
      <c r="I55">
        <v>-0.12255099999999999</v>
      </c>
      <c r="J55">
        <v>2.6665500000000002E-2</v>
      </c>
      <c r="K55" s="1">
        <v>4.84329E-6</v>
      </c>
    </row>
    <row r="56" spans="1:11" x14ac:dyDescent="0.35">
      <c r="A56" t="s">
        <v>115</v>
      </c>
      <c r="B56" s="5">
        <v>7</v>
      </c>
      <c r="C56">
        <v>7</v>
      </c>
      <c r="D56">
        <v>15681601</v>
      </c>
      <c r="E56" t="s">
        <v>764</v>
      </c>
      <c r="F56" t="s">
        <v>1</v>
      </c>
      <c r="G56" t="s">
        <v>4</v>
      </c>
      <c r="H56">
        <v>1044</v>
      </c>
      <c r="I56">
        <v>0.24190200000000001</v>
      </c>
      <c r="J56">
        <v>5.4060799999999999E-2</v>
      </c>
      <c r="K56" s="1">
        <v>8.5064300000000008E-6</v>
      </c>
    </row>
    <row r="57" spans="1:11" x14ac:dyDescent="0.35">
      <c r="A57" t="s">
        <v>115</v>
      </c>
      <c r="B57" s="5">
        <v>7</v>
      </c>
      <c r="C57">
        <v>7</v>
      </c>
      <c r="D57">
        <v>15685751</v>
      </c>
      <c r="E57" t="s">
        <v>765</v>
      </c>
      <c r="F57" t="s">
        <v>9</v>
      </c>
      <c r="G57" t="s">
        <v>2</v>
      </c>
      <c r="H57">
        <v>1044</v>
      </c>
      <c r="I57">
        <v>0.24190200000000001</v>
      </c>
      <c r="J57">
        <v>5.4060799999999999E-2</v>
      </c>
      <c r="K57" s="1">
        <v>8.5064300000000008E-6</v>
      </c>
    </row>
    <row r="58" spans="1:11" x14ac:dyDescent="0.35">
      <c r="A58" t="s">
        <v>115</v>
      </c>
      <c r="B58" s="5">
        <v>8</v>
      </c>
      <c r="C58">
        <v>8</v>
      </c>
      <c r="D58">
        <v>10729454</v>
      </c>
      <c r="E58" t="s">
        <v>746</v>
      </c>
      <c r="F58" t="s">
        <v>1</v>
      </c>
      <c r="G58" t="s">
        <v>4</v>
      </c>
      <c r="H58">
        <v>1044</v>
      </c>
      <c r="I58">
        <v>0.185558</v>
      </c>
      <c r="J58">
        <v>4.0536599999999999E-2</v>
      </c>
      <c r="K58" s="1">
        <v>5.2782800000000002E-6</v>
      </c>
    </row>
    <row r="59" spans="1:11" x14ac:dyDescent="0.35">
      <c r="A59" t="s">
        <v>115</v>
      </c>
      <c r="B59" s="5">
        <v>8</v>
      </c>
      <c r="C59">
        <v>8</v>
      </c>
      <c r="D59">
        <v>10775080</v>
      </c>
      <c r="E59" t="s">
        <v>124</v>
      </c>
      <c r="F59" t="s">
        <v>4</v>
      </c>
      <c r="G59" t="s">
        <v>9</v>
      </c>
      <c r="H59">
        <v>1044</v>
      </c>
      <c r="I59">
        <v>0.211725</v>
      </c>
      <c r="J59">
        <v>4.2968899999999997E-2</v>
      </c>
      <c r="K59" s="1">
        <v>9.7047199999999993E-7</v>
      </c>
    </row>
    <row r="60" spans="1:11" x14ac:dyDescent="0.35">
      <c r="A60" t="s">
        <v>115</v>
      </c>
      <c r="B60" s="5">
        <v>8</v>
      </c>
      <c r="C60">
        <v>8</v>
      </c>
      <c r="D60">
        <v>17236201</v>
      </c>
      <c r="E60" t="s">
        <v>749</v>
      </c>
      <c r="F60" t="s">
        <v>4</v>
      </c>
      <c r="G60" t="s">
        <v>9</v>
      </c>
      <c r="H60">
        <v>1044</v>
      </c>
      <c r="I60">
        <v>0.22323399999999999</v>
      </c>
      <c r="J60">
        <v>4.8866600000000003E-2</v>
      </c>
      <c r="K60" s="1">
        <v>5.5133999999999996E-6</v>
      </c>
    </row>
    <row r="61" spans="1:11" x14ac:dyDescent="0.35">
      <c r="A61" t="s">
        <v>115</v>
      </c>
      <c r="B61" s="5">
        <v>9</v>
      </c>
      <c r="C61">
        <v>8</v>
      </c>
      <c r="D61">
        <v>81245003</v>
      </c>
      <c r="E61" t="s">
        <v>761</v>
      </c>
      <c r="F61" t="s">
        <v>1</v>
      </c>
      <c r="G61" t="s">
        <v>4</v>
      </c>
      <c r="H61">
        <v>1044</v>
      </c>
      <c r="I61">
        <v>-0.13381799999999999</v>
      </c>
      <c r="J61">
        <v>2.97627E-2</v>
      </c>
      <c r="K61" s="1">
        <v>7.7038099999999997E-6</v>
      </c>
    </row>
    <row r="62" spans="1:11" x14ac:dyDescent="0.35">
      <c r="A62" s="11" t="s">
        <v>115</v>
      </c>
      <c r="B62" s="5">
        <v>10</v>
      </c>
      <c r="C62" s="11">
        <v>9</v>
      </c>
      <c r="D62" s="11">
        <v>110366331</v>
      </c>
      <c r="E62" s="11" t="s">
        <v>768</v>
      </c>
      <c r="F62" s="11" t="s">
        <v>9</v>
      </c>
      <c r="G62" s="11" t="s">
        <v>4</v>
      </c>
      <c r="H62" s="11">
        <v>1044</v>
      </c>
      <c r="I62" s="11">
        <v>0.25118099999999999</v>
      </c>
      <c r="J62" s="11">
        <v>5.6375500000000002E-2</v>
      </c>
      <c r="K62" s="18">
        <v>9.2851800000000008E-6</v>
      </c>
    </row>
    <row r="63" spans="1:11" x14ac:dyDescent="0.35">
      <c r="A63" t="s">
        <v>115</v>
      </c>
      <c r="B63" s="5">
        <v>11</v>
      </c>
      <c r="C63">
        <v>10</v>
      </c>
      <c r="D63">
        <v>96383524</v>
      </c>
      <c r="E63" t="s">
        <v>476</v>
      </c>
      <c r="F63" t="s">
        <v>9</v>
      </c>
      <c r="G63" t="s">
        <v>2</v>
      </c>
      <c r="H63">
        <v>1044</v>
      </c>
      <c r="I63">
        <v>-0.279974</v>
      </c>
      <c r="J63">
        <v>5.4606200000000001E-2</v>
      </c>
      <c r="K63" s="1">
        <v>3.51251E-7</v>
      </c>
    </row>
    <row r="64" spans="1:11" x14ac:dyDescent="0.35">
      <c r="A64" t="s">
        <v>115</v>
      </c>
      <c r="B64" s="5">
        <v>11</v>
      </c>
      <c r="C64">
        <v>10</v>
      </c>
      <c r="D64">
        <v>96387031</v>
      </c>
      <c r="E64" t="s">
        <v>477</v>
      </c>
      <c r="F64" t="s">
        <v>1</v>
      </c>
      <c r="G64" t="s">
        <v>2</v>
      </c>
      <c r="H64">
        <v>1044</v>
      </c>
      <c r="I64">
        <v>-0.279974</v>
      </c>
      <c r="J64">
        <v>5.4606200000000001E-2</v>
      </c>
      <c r="K64" s="1">
        <v>3.51251E-7</v>
      </c>
    </row>
    <row r="65" spans="1:11" x14ac:dyDescent="0.35">
      <c r="A65" t="s">
        <v>115</v>
      </c>
      <c r="B65" s="5">
        <v>11</v>
      </c>
      <c r="C65">
        <v>10</v>
      </c>
      <c r="D65">
        <v>96388364</v>
      </c>
      <c r="E65" t="s">
        <v>478</v>
      </c>
      <c r="F65" t="s">
        <v>1</v>
      </c>
      <c r="G65" t="s">
        <v>2</v>
      </c>
      <c r="H65">
        <v>1044</v>
      </c>
      <c r="I65">
        <v>-0.279974</v>
      </c>
      <c r="J65">
        <v>5.4606200000000001E-2</v>
      </c>
      <c r="K65" s="1">
        <v>3.51251E-7</v>
      </c>
    </row>
    <row r="66" spans="1:11" x14ac:dyDescent="0.35">
      <c r="A66" t="s">
        <v>115</v>
      </c>
      <c r="B66" s="5">
        <v>11</v>
      </c>
      <c r="C66">
        <v>10</v>
      </c>
      <c r="D66">
        <v>96388665</v>
      </c>
      <c r="E66" t="s">
        <v>639</v>
      </c>
      <c r="F66" t="s">
        <v>4</v>
      </c>
      <c r="G66" t="s">
        <v>1</v>
      </c>
      <c r="H66">
        <v>1044</v>
      </c>
      <c r="I66">
        <v>-0.27543600000000001</v>
      </c>
      <c r="J66">
        <v>5.4455499999999997E-2</v>
      </c>
      <c r="K66" s="1">
        <v>5.0132999999999995E-7</v>
      </c>
    </row>
    <row r="67" spans="1:11" x14ac:dyDescent="0.35">
      <c r="A67" t="s">
        <v>115</v>
      </c>
      <c r="B67" s="5">
        <v>11</v>
      </c>
      <c r="C67">
        <v>10</v>
      </c>
      <c r="D67">
        <v>96389223</v>
      </c>
      <c r="E67" t="s">
        <v>679</v>
      </c>
      <c r="F67" t="s">
        <v>9</v>
      </c>
      <c r="G67" t="s">
        <v>2</v>
      </c>
      <c r="H67">
        <v>1044</v>
      </c>
      <c r="I67">
        <v>-0.27024500000000001</v>
      </c>
      <c r="J67">
        <v>5.4292100000000003E-2</v>
      </c>
      <c r="K67" s="1">
        <v>7.5417099999999996E-7</v>
      </c>
    </row>
    <row r="68" spans="1:11" x14ac:dyDescent="0.35">
      <c r="A68" t="s">
        <v>115</v>
      </c>
      <c r="B68" s="5">
        <v>11</v>
      </c>
      <c r="C68">
        <v>10</v>
      </c>
      <c r="D68">
        <v>96389784</v>
      </c>
      <c r="E68" t="s">
        <v>479</v>
      </c>
      <c r="F68" t="s">
        <v>2</v>
      </c>
      <c r="G68" t="s">
        <v>9</v>
      </c>
      <c r="H68">
        <v>1044</v>
      </c>
      <c r="I68">
        <v>-0.279974</v>
      </c>
      <c r="J68">
        <v>5.4606200000000001E-2</v>
      </c>
      <c r="K68" s="1">
        <v>3.51251E-7</v>
      </c>
    </row>
    <row r="69" spans="1:11" x14ac:dyDescent="0.35">
      <c r="A69" t="s">
        <v>115</v>
      </c>
      <c r="B69" s="5">
        <v>11</v>
      </c>
      <c r="C69">
        <v>10</v>
      </c>
      <c r="D69">
        <v>96389786</v>
      </c>
      <c r="E69" t="s">
        <v>640</v>
      </c>
      <c r="F69" t="s">
        <v>4</v>
      </c>
      <c r="G69" t="s">
        <v>1</v>
      </c>
      <c r="H69">
        <v>1044</v>
      </c>
      <c r="I69">
        <v>-0.27543600000000001</v>
      </c>
      <c r="J69">
        <v>5.4455499999999997E-2</v>
      </c>
      <c r="K69" s="1">
        <v>5.0132999999999995E-7</v>
      </c>
    </row>
    <row r="70" spans="1:11" x14ac:dyDescent="0.35">
      <c r="A70" t="s">
        <v>115</v>
      </c>
      <c r="B70" s="5">
        <v>11</v>
      </c>
      <c r="C70">
        <v>10</v>
      </c>
      <c r="D70">
        <v>96390079</v>
      </c>
      <c r="E70" t="s">
        <v>480</v>
      </c>
      <c r="F70" t="s">
        <v>2</v>
      </c>
      <c r="G70" t="s">
        <v>9</v>
      </c>
      <c r="H70">
        <v>1044</v>
      </c>
      <c r="I70">
        <v>-0.279974</v>
      </c>
      <c r="J70">
        <v>5.4606200000000001E-2</v>
      </c>
      <c r="K70" s="1">
        <v>3.51251E-7</v>
      </c>
    </row>
    <row r="71" spans="1:11" x14ac:dyDescent="0.35">
      <c r="A71" t="s">
        <v>115</v>
      </c>
      <c r="B71" s="5">
        <v>11</v>
      </c>
      <c r="C71">
        <v>10</v>
      </c>
      <c r="D71">
        <v>96392063</v>
      </c>
      <c r="E71" t="s">
        <v>481</v>
      </c>
      <c r="F71" t="s">
        <v>1</v>
      </c>
      <c r="G71" t="s">
        <v>4</v>
      </c>
      <c r="H71">
        <v>1044</v>
      </c>
      <c r="I71">
        <v>-0.279974</v>
      </c>
      <c r="J71">
        <v>5.4606200000000001E-2</v>
      </c>
      <c r="K71" s="1">
        <v>3.51251E-7</v>
      </c>
    </row>
    <row r="72" spans="1:11" x14ac:dyDescent="0.35">
      <c r="A72" t="s">
        <v>115</v>
      </c>
      <c r="B72" s="5">
        <v>11</v>
      </c>
      <c r="C72">
        <v>10</v>
      </c>
      <c r="D72">
        <v>96392186</v>
      </c>
      <c r="E72" t="s">
        <v>641</v>
      </c>
      <c r="F72" t="s">
        <v>2</v>
      </c>
      <c r="G72" t="s">
        <v>1</v>
      </c>
      <c r="H72">
        <v>1044</v>
      </c>
      <c r="I72">
        <v>-0.27543600000000001</v>
      </c>
      <c r="J72">
        <v>5.4455499999999997E-2</v>
      </c>
      <c r="K72" s="1">
        <v>5.0132999999999995E-7</v>
      </c>
    </row>
    <row r="73" spans="1:11" x14ac:dyDescent="0.35">
      <c r="A73" t="s">
        <v>115</v>
      </c>
      <c r="B73" s="5">
        <v>11</v>
      </c>
      <c r="C73">
        <v>10</v>
      </c>
      <c r="D73">
        <v>96393683</v>
      </c>
      <c r="E73" t="s">
        <v>482</v>
      </c>
      <c r="F73" t="s">
        <v>9</v>
      </c>
      <c r="G73" t="s">
        <v>2</v>
      </c>
      <c r="H73">
        <v>1044</v>
      </c>
      <c r="I73">
        <v>-0.279974</v>
      </c>
      <c r="J73">
        <v>5.4606200000000001E-2</v>
      </c>
      <c r="K73" s="1">
        <v>3.51251E-7</v>
      </c>
    </row>
    <row r="74" spans="1:11" x14ac:dyDescent="0.35">
      <c r="A74" t="s">
        <v>115</v>
      </c>
      <c r="B74" s="5">
        <v>11</v>
      </c>
      <c r="C74">
        <v>10</v>
      </c>
      <c r="D74">
        <v>96394254</v>
      </c>
      <c r="E74" t="s">
        <v>483</v>
      </c>
      <c r="F74" t="s">
        <v>4</v>
      </c>
      <c r="G74" t="s">
        <v>1</v>
      </c>
      <c r="H74">
        <v>1044</v>
      </c>
      <c r="I74">
        <v>-0.279974</v>
      </c>
      <c r="J74">
        <v>5.4606200000000001E-2</v>
      </c>
      <c r="K74" s="1">
        <v>3.51251E-7</v>
      </c>
    </row>
    <row r="75" spans="1:11" x14ac:dyDescent="0.35">
      <c r="A75" t="s">
        <v>115</v>
      </c>
      <c r="B75" s="5">
        <v>11</v>
      </c>
      <c r="C75">
        <v>10</v>
      </c>
      <c r="D75">
        <v>96397539</v>
      </c>
      <c r="E75" t="s">
        <v>484</v>
      </c>
      <c r="F75" t="s">
        <v>2</v>
      </c>
      <c r="G75" t="s">
        <v>1</v>
      </c>
      <c r="H75">
        <v>1044</v>
      </c>
      <c r="I75">
        <v>-0.279974</v>
      </c>
      <c r="J75">
        <v>5.4606200000000001E-2</v>
      </c>
      <c r="K75" s="1">
        <v>3.51251E-7</v>
      </c>
    </row>
    <row r="76" spans="1:11" x14ac:dyDescent="0.35">
      <c r="A76" t="s">
        <v>115</v>
      </c>
      <c r="B76" s="5">
        <v>11</v>
      </c>
      <c r="C76">
        <v>10</v>
      </c>
      <c r="D76">
        <v>96397876</v>
      </c>
      <c r="E76" t="s">
        <v>485</v>
      </c>
      <c r="F76" t="s">
        <v>4</v>
      </c>
      <c r="G76" t="s">
        <v>1</v>
      </c>
      <c r="H76">
        <v>1044</v>
      </c>
      <c r="I76">
        <v>-0.279974</v>
      </c>
      <c r="J76">
        <v>5.4606200000000001E-2</v>
      </c>
      <c r="K76" s="1">
        <v>3.51251E-7</v>
      </c>
    </row>
    <row r="77" spans="1:11" x14ac:dyDescent="0.35">
      <c r="A77" t="s">
        <v>115</v>
      </c>
      <c r="B77" s="5">
        <v>11</v>
      </c>
      <c r="C77">
        <v>10</v>
      </c>
      <c r="D77">
        <v>96400221</v>
      </c>
      <c r="E77" t="s">
        <v>486</v>
      </c>
      <c r="F77" t="s">
        <v>4</v>
      </c>
      <c r="G77" t="s">
        <v>1</v>
      </c>
      <c r="H77">
        <v>1044</v>
      </c>
      <c r="I77">
        <v>-0.279974</v>
      </c>
      <c r="J77">
        <v>5.4606200000000001E-2</v>
      </c>
      <c r="K77" s="1">
        <v>3.51251E-7</v>
      </c>
    </row>
    <row r="78" spans="1:11" x14ac:dyDescent="0.35">
      <c r="A78" t="s">
        <v>115</v>
      </c>
      <c r="B78" s="5">
        <v>11</v>
      </c>
      <c r="C78">
        <v>10</v>
      </c>
      <c r="D78">
        <v>96406092</v>
      </c>
      <c r="E78" t="s">
        <v>487</v>
      </c>
      <c r="F78" t="s">
        <v>2</v>
      </c>
      <c r="G78" t="s">
        <v>9</v>
      </c>
      <c r="H78">
        <v>1044</v>
      </c>
      <c r="I78">
        <v>-0.279974</v>
      </c>
      <c r="J78">
        <v>5.4606200000000001E-2</v>
      </c>
      <c r="K78" s="1">
        <v>3.51251E-7</v>
      </c>
    </row>
    <row r="79" spans="1:11" x14ac:dyDescent="0.35">
      <c r="A79" t="s">
        <v>115</v>
      </c>
      <c r="B79" s="5">
        <v>11</v>
      </c>
      <c r="C79">
        <v>10</v>
      </c>
      <c r="D79">
        <v>96406166</v>
      </c>
      <c r="E79" t="s">
        <v>642</v>
      </c>
      <c r="F79" t="s">
        <v>2</v>
      </c>
      <c r="G79" t="s">
        <v>9</v>
      </c>
      <c r="H79">
        <v>1044</v>
      </c>
      <c r="I79">
        <v>-0.27543600000000001</v>
      </c>
      <c r="J79">
        <v>5.4455499999999997E-2</v>
      </c>
      <c r="K79" s="1">
        <v>5.0132999999999995E-7</v>
      </c>
    </row>
    <row r="80" spans="1:11" x14ac:dyDescent="0.35">
      <c r="A80" t="s">
        <v>115</v>
      </c>
      <c r="B80" s="5">
        <v>11</v>
      </c>
      <c r="C80">
        <v>10</v>
      </c>
      <c r="D80">
        <v>96410154</v>
      </c>
      <c r="E80" t="s">
        <v>488</v>
      </c>
      <c r="F80" t="s">
        <v>2</v>
      </c>
      <c r="G80" t="s">
        <v>1</v>
      </c>
      <c r="H80">
        <v>1044</v>
      </c>
      <c r="I80">
        <v>-0.279974</v>
      </c>
      <c r="J80">
        <v>5.4606200000000001E-2</v>
      </c>
      <c r="K80" s="1">
        <v>3.51251E-7</v>
      </c>
    </row>
    <row r="81" spans="1:11" x14ac:dyDescent="0.35">
      <c r="A81" t="s">
        <v>115</v>
      </c>
      <c r="B81" s="5">
        <v>11</v>
      </c>
      <c r="C81">
        <v>10</v>
      </c>
      <c r="D81">
        <v>96411252</v>
      </c>
      <c r="E81" t="s">
        <v>489</v>
      </c>
      <c r="F81" t="s">
        <v>2</v>
      </c>
      <c r="G81" t="s">
        <v>1</v>
      </c>
      <c r="H81">
        <v>1044</v>
      </c>
      <c r="I81">
        <v>-0.279974</v>
      </c>
      <c r="J81">
        <v>5.4606200000000001E-2</v>
      </c>
      <c r="K81" s="1">
        <v>3.51251E-7</v>
      </c>
    </row>
    <row r="82" spans="1:11" x14ac:dyDescent="0.35">
      <c r="A82" t="s">
        <v>115</v>
      </c>
      <c r="B82" s="5">
        <v>11</v>
      </c>
      <c r="C82">
        <v>10</v>
      </c>
      <c r="D82">
        <v>96414633</v>
      </c>
      <c r="E82" t="s">
        <v>490</v>
      </c>
      <c r="F82" t="s">
        <v>4</v>
      </c>
      <c r="G82" t="s">
        <v>1</v>
      </c>
      <c r="H82">
        <v>1044</v>
      </c>
      <c r="I82">
        <v>-0.279974</v>
      </c>
      <c r="J82">
        <v>5.4606200000000001E-2</v>
      </c>
      <c r="K82" s="1">
        <v>3.51251E-7</v>
      </c>
    </row>
    <row r="83" spans="1:11" x14ac:dyDescent="0.35">
      <c r="A83" t="s">
        <v>115</v>
      </c>
      <c r="B83" s="5">
        <v>11</v>
      </c>
      <c r="C83">
        <v>10</v>
      </c>
      <c r="D83">
        <v>96419165</v>
      </c>
      <c r="E83" t="s">
        <v>491</v>
      </c>
      <c r="F83" t="s">
        <v>9</v>
      </c>
      <c r="G83" t="s">
        <v>4</v>
      </c>
      <c r="H83">
        <v>1044</v>
      </c>
      <c r="I83">
        <v>-0.279974</v>
      </c>
      <c r="J83">
        <v>5.4606200000000001E-2</v>
      </c>
      <c r="K83" s="1">
        <v>3.51251E-7</v>
      </c>
    </row>
    <row r="84" spans="1:11" x14ac:dyDescent="0.35">
      <c r="A84" t="s">
        <v>115</v>
      </c>
      <c r="B84" s="5">
        <v>11</v>
      </c>
      <c r="C84">
        <v>10</v>
      </c>
      <c r="D84">
        <v>96424148</v>
      </c>
      <c r="E84" t="s">
        <v>492</v>
      </c>
      <c r="F84" t="s">
        <v>2</v>
      </c>
      <c r="G84" t="s">
        <v>1</v>
      </c>
      <c r="H84">
        <v>1044</v>
      </c>
      <c r="I84">
        <v>-0.279974</v>
      </c>
      <c r="J84">
        <v>5.4606200000000001E-2</v>
      </c>
      <c r="K84" s="1">
        <v>3.51251E-7</v>
      </c>
    </row>
    <row r="85" spans="1:11" x14ac:dyDescent="0.35">
      <c r="A85" t="s">
        <v>115</v>
      </c>
      <c r="B85" s="5">
        <v>11</v>
      </c>
      <c r="C85">
        <v>10</v>
      </c>
      <c r="D85">
        <v>96424439</v>
      </c>
      <c r="E85" t="s">
        <v>493</v>
      </c>
      <c r="F85" t="s">
        <v>9</v>
      </c>
      <c r="G85" t="s">
        <v>2</v>
      </c>
      <c r="H85">
        <v>1044</v>
      </c>
      <c r="I85">
        <v>-0.279974</v>
      </c>
      <c r="J85">
        <v>5.4606200000000001E-2</v>
      </c>
      <c r="K85" s="1">
        <v>3.51251E-7</v>
      </c>
    </row>
    <row r="86" spans="1:11" x14ac:dyDescent="0.35">
      <c r="A86" t="s">
        <v>115</v>
      </c>
      <c r="B86" s="5">
        <v>11</v>
      </c>
      <c r="C86">
        <v>10</v>
      </c>
      <c r="D86">
        <v>96426262</v>
      </c>
      <c r="E86" t="s">
        <v>494</v>
      </c>
      <c r="F86" t="s">
        <v>9</v>
      </c>
      <c r="G86" t="s">
        <v>2</v>
      </c>
      <c r="H86">
        <v>1044</v>
      </c>
      <c r="I86">
        <v>-0.279974</v>
      </c>
      <c r="J86">
        <v>5.4606200000000001E-2</v>
      </c>
      <c r="K86" s="1">
        <v>3.51251E-7</v>
      </c>
    </row>
    <row r="87" spans="1:11" x14ac:dyDescent="0.35">
      <c r="A87" t="s">
        <v>115</v>
      </c>
      <c r="B87" s="5">
        <v>11</v>
      </c>
      <c r="C87">
        <v>10</v>
      </c>
      <c r="D87">
        <v>96427354</v>
      </c>
      <c r="E87" t="s">
        <v>495</v>
      </c>
      <c r="F87" t="s">
        <v>1</v>
      </c>
      <c r="G87" t="s">
        <v>4</v>
      </c>
      <c r="H87">
        <v>1044</v>
      </c>
      <c r="I87">
        <v>-0.279974</v>
      </c>
      <c r="J87">
        <v>5.4606200000000001E-2</v>
      </c>
      <c r="K87" s="1">
        <v>3.51251E-7</v>
      </c>
    </row>
    <row r="88" spans="1:11" x14ac:dyDescent="0.35">
      <c r="A88" t="s">
        <v>115</v>
      </c>
      <c r="B88" s="5">
        <v>11</v>
      </c>
      <c r="C88">
        <v>10</v>
      </c>
      <c r="D88">
        <v>96429130</v>
      </c>
      <c r="E88" t="s">
        <v>496</v>
      </c>
      <c r="F88" t="s">
        <v>9</v>
      </c>
      <c r="G88" t="s">
        <v>2</v>
      </c>
      <c r="H88">
        <v>1044</v>
      </c>
      <c r="I88">
        <v>-0.279974</v>
      </c>
      <c r="J88">
        <v>5.4606200000000001E-2</v>
      </c>
      <c r="K88" s="1">
        <v>3.51251E-7</v>
      </c>
    </row>
    <row r="89" spans="1:11" x14ac:dyDescent="0.35">
      <c r="A89" t="s">
        <v>115</v>
      </c>
      <c r="B89" s="5">
        <v>11</v>
      </c>
      <c r="C89">
        <v>10</v>
      </c>
      <c r="D89">
        <v>96436439</v>
      </c>
      <c r="E89" t="s">
        <v>497</v>
      </c>
      <c r="F89" t="s">
        <v>9</v>
      </c>
      <c r="G89" t="s">
        <v>2</v>
      </c>
      <c r="H89">
        <v>1044</v>
      </c>
      <c r="I89">
        <v>-0.279974</v>
      </c>
      <c r="J89">
        <v>5.4606200000000001E-2</v>
      </c>
      <c r="K89" s="1">
        <v>3.51251E-7</v>
      </c>
    </row>
    <row r="90" spans="1:11" x14ac:dyDescent="0.35">
      <c r="A90" t="s">
        <v>115</v>
      </c>
      <c r="B90" s="5">
        <v>11</v>
      </c>
      <c r="C90">
        <v>10</v>
      </c>
      <c r="D90">
        <v>96441082</v>
      </c>
      <c r="E90" t="s">
        <v>498</v>
      </c>
      <c r="F90" t="s">
        <v>1</v>
      </c>
      <c r="G90" t="s">
        <v>4</v>
      </c>
      <c r="H90">
        <v>1044</v>
      </c>
      <c r="I90">
        <v>-0.279974</v>
      </c>
      <c r="J90">
        <v>5.4606200000000001E-2</v>
      </c>
      <c r="K90" s="1">
        <v>3.51251E-7</v>
      </c>
    </row>
    <row r="91" spans="1:11" x14ac:dyDescent="0.35">
      <c r="A91" t="s">
        <v>115</v>
      </c>
      <c r="B91" s="5">
        <v>11</v>
      </c>
      <c r="C91">
        <v>10</v>
      </c>
      <c r="D91">
        <v>96441927</v>
      </c>
      <c r="E91" t="s">
        <v>499</v>
      </c>
      <c r="F91" t="s">
        <v>2</v>
      </c>
      <c r="G91" t="s">
        <v>4</v>
      </c>
      <c r="H91">
        <v>1044</v>
      </c>
      <c r="I91">
        <v>-0.279974</v>
      </c>
      <c r="J91">
        <v>5.4606200000000001E-2</v>
      </c>
      <c r="K91" s="1">
        <v>3.51251E-7</v>
      </c>
    </row>
    <row r="92" spans="1:11" x14ac:dyDescent="0.35">
      <c r="A92" t="s">
        <v>115</v>
      </c>
      <c r="B92" s="5">
        <v>11</v>
      </c>
      <c r="C92">
        <v>10</v>
      </c>
      <c r="D92">
        <v>96441949</v>
      </c>
      <c r="E92" t="s">
        <v>500</v>
      </c>
      <c r="F92" t="s">
        <v>2</v>
      </c>
      <c r="G92" t="s">
        <v>9</v>
      </c>
      <c r="H92">
        <v>1044</v>
      </c>
      <c r="I92">
        <v>-0.279974</v>
      </c>
      <c r="J92">
        <v>5.4606200000000001E-2</v>
      </c>
      <c r="K92" s="1">
        <v>3.51251E-7</v>
      </c>
    </row>
    <row r="93" spans="1:11" x14ac:dyDescent="0.35">
      <c r="A93" t="s">
        <v>115</v>
      </c>
      <c r="B93" s="5">
        <v>11</v>
      </c>
      <c r="C93">
        <v>10</v>
      </c>
      <c r="D93">
        <v>96444512</v>
      </c>
      <c r="E93" t="s">
        <v>634</v>
      </c>
      <c r="F93" t="s">
        <v>1</v>
      </c>
      <c r="G93" t="s">
        <v>2</v>
      </c>
      <c r="H93">
        <v>1044</v>
      </c>
      <c r="I93">
        <v>-0.271121</v>
      </c>
      <c r="J93">
        <v>5.3338999999999998E-2</v>
      </c>
      <c r="K93" s="1">
        <v>4.4111899999999999E-7</v>
      </c>
    </row>
    <row r="94" spans="1:11" x14ac:dyDescent="0.35">
      <c r="A94" t="s">
        <v>115</v>
      </c>
      <c r="B94" s="5">
        <v>11</v>
      </c>
      <c r="C94">
        <v>10</v>
      </c>
      <c r="D94">
        <v>96449450</v>
      </c>
      <c r="E94" t="s">
        <v>501</v>
      </c>
      <c r="F94" t="s">
        <v>9</v>
      </c>
      <c r="G94" t="s">
        <v>4</v>
      </c>
      <c r="H94">
        <v>1044</v>
      </c>
      <c r="I94">
        <v>-0.279974</v>
      </c>
      <c r="J94">
        <v>5.4606200000000001E-2</v>
      </c>
      <c r="K94" s="1">
        <v>3.51251E-7</v>
      </c>
    </row>
    <row r="95" spans="1:11" x14ac:dyDescent="0.35">
      <c r="A95" t="s">
        <v>115</v>
      </c>
      <c r="B95" s="5">
        <v>11</v>
      </c>
      <c r="C95">
        <v>10</v>
      </c>
      <c r="D95">
        <v>96450169</v>
      </c>
      <c r="E95" t="s">
        <v>502</v>
      </c>
      <c r="F95" t="s">
        <v>2</v>
      </c>
      <c r="G95" t="s">
        <v>1</v>
      </c>
      <c r="H95">
        <v>1044</v>
      </c>
      <c r="I95">
        <v>-0.279974</v>
      </c>
      <c r="J95">
        <v>5.4606200000000001E-2</v>
      </c>
      <c r="K95" s="1">
        <v>3.51251E-7</v>
      </c>
    </row>
    <row r="96" spans="1:11" x14ac:dyDescent="0.35">
      <c r="A96" t="s">
        <v>115</v>
      </c>
      <c r="B96" s="5">
        <v>11</v>
      </c>
      <c r="C96">
        <v>10</v>
      </c>
      <c r="D96">
        <v>96451060</v>
      </c>
      <c r="E96" t="s">
        <v>503</v>
      </c>
      <c r="F96" t="s">
        <v>4</v>
      </c>
      <c r="G96" t="s">
        <v>9</v>
      </c>
      <c r="H96">
        <v>1044</v>
      </c>
      <c r="I96">
        <v>-0.279974</v>
      </c>
      <c r="J96">
        <v>5.4606200000000001E-2</v>
      </c>
      <c r="K96" s="1">
        <v>3.51251E-7</v>
      </c>
    </row>
    <row r="97" spans="1:11" x14ac:dyDescent="0.35">
      <c r="A97" t="s">
        <v>115</v>
      </c>
      <c r="B97" s="5">
        <v>11</v>
      </c>
      <c r="C97">
        <v>10</v>
      </c>
      <c r="D97">
        <v>96452024</v>
      </c>
      <c r="E97" t="s">
        <v>504</v>
      </c>
      <c r="F97" t="s">
        <v>4</v>
      </c>
      <c r="G97" t="s">
        <v>9</v>
      </c>
      <c r="H97">
        <v>1044</v>
      </c>
      <c r="I97">
        <v>-0.279974</v>
      </c>
      <c r="J97">
        <v>5.4606200000000001E-2</v>
      </c>
      <c r="K97" s="1">
        <v>3.51251E-7</v>
      </c>
    </row>
    <row r="98" spans="1:11" x14ac:dyDescent="0.35">
      <c r="A98" t="s">
        <v>115</v>
      </c>
      <c r="B98" s="5">
        <v>11</v>
      </c>
      <c r="C98">
        <v>10</v>
      </c>
      <c r="D98">
        <v>96452818</v>
      </c>
      <c r="E98" t="s">
        <v>505</v>
      </c>
      <c r="F98" t="s">
        <v>4</v>
      </c>
      <c r="G98" t="s">
        <v>1</v>
      </c>
      <c r="H98">
        <v>1044</v>
      </c>
      <c r="I98">
        <v>-0.279974</v>
      </c>
      <c r="J98">
        <v>5.4606200000000001E-2</v>
      </c>
      <c r="K98" s="1">
        <v>3.51251E-7</v>
      </c>
    </row>
    <row r="99" spans="1:11" x14ac:dyDescent="0.35">
      <c r="A99" t="s">
        <v>115</v>
      </c>
      <c r="B99" s="5">
        <v>11</v>
      </c>
      <c r="C99">
        <v>10</v>
      </c>
      <c r="D99">
        <v>96455800</v>
      </c>
      <c r="E99" t="s">
        <v>506</v>
      </c>
      <c r="F99" t="s">
        <v>1</v>
      </c>
      <c r="G99" t="s">
        <v>4</v>
      </c>
      <c r="H99">
        <v>1044</v>
      </c>
      <c r="I99">
        <v>-0.279974</v>
      </c>
      <c r="J99">
        <v>5.4606200000000001E-2</v>
      </c>
      <c r="K99" s="1">
        <v>3.51251E-7</v>
      </c>
    </row>
    <row r="100" spans="1:11" x14ac:dyDescent="0.35">
      <c r="A100" t="s">
        <v>115</v>
      </c>
      <c r="B100" s="5">
        <v>11</v>
      </c>
      <c r="C100">
        <v>10</v>
      </c>
      <c r="D100">
        <v>96456121</v>
      </c>
      <c r="E100" t="s">
        <v>507</v>
      </c>
      <c r="F100" t="s">
        <v>4</v>
      </c>
      <c r="G100" t="s">
        <v>9</v>
      </c>
      <c r="H100">
        <v>1044</v>
      </c>
      <c r="I100">
        <v>-0.279974</v>
      </c>
      <c r="J100">
        <v>5.4606200000000001E-2</v>
      </c>
      <c r="K100" s="1">
        <v>3.51251E-7</v>
      </c>
    </row>
    <row r="101" spans="1:11" x14ac:dyDescent="0.35">
      <c r="A101" t="s">
        <v>115</v>
      </c>
      <c r="B101" s="5">
        <v>11</v>
      </c>
      <c r="C101">
        <v>10</v>
      </c>
      <c r="D101">
        <v>96456685</v>
      </c>
      <c r="E101" t="s">
        <v>24</v>
      </c>
      <c r="F101" t="s">
        <v>9</v>
      </c>
      <c r="G101" t="s">
        <v>2</v>
      </c>
      <c r="H101">
        <v>1044</v>
      </c>
      <c r="I101">
        <v>-0.27676000000000001</v>
      </c>
      <c r="J101">
        <v>5.3334899999999998E-2</v>
      </c>
      <c r="K101" s="1">
        <v>2.54448E-7</v>
      </c>
    </row>
    <row r="102" spans="1:11" x14ac:dyDescent="0.35">
      <c r="A102" t="s">
        <v>115</v>
      </c>
      <c r="B102" s="5">
        <v>11</v>
      </c>
      <c r="C102">
        <v>10</v>
      </c>
      <c r="D102">
        <v>96457019</v>
      </c>
      <c r="E102" t="s">
        <v>508</v>
      </c>
      <c r="F102" t="s">
        <v>1</v>
      </c>
      <c r="G102" t="s">
        <v>2</v>
      </c>
      <c r="H102">
        <v>1044</v>
      </c>
      <c r="I102">
        <v>-0.279974</v>
      </c>
      <c r="J102">
        <v>5.4606200000000001E-2</v>
      </c>
      <c r="K102" s="1">
        <v>3.51251E-7</v>
      </c>
    </row>
    <row r="103" spans="1:11" x14ac:dyDescent="0.35">
      <c r="A103" t="s">
        <v>115</v>
      </c>
      <c r="B103" s="5">
        <v>11</v>
      </c>
      <c r="C103">
        <v>10</v>
      </c>
      <c r="D103">
        <v>96460278</v>
      </c>
      <c r="E103" t="s">
        <v>509</v>
      </c>
      <c r="F103" t="s">
        <v>2</v>
      </c>
      <c r="G103" t="s">
        <v>9</v>
      </c>
      <c r="H103">
        <v>1044</v>
      </c>
      <c r="I103">
        <v>-0.279974</v>
      </c>
      <c r="J103">
        <v>5.4606200000000001E-2</v>
      </c>
      <c r="K103" s="1">
        <v>3.51251E-7</v>
      </c>
    </row>
    <row r="104" spans="1:11" x14ac:dyDescent="0.35">
      <c r="A104" t="s">
        <v>115</v>
      </c>
      <c r="B104" s="5">
        <v>11</v>
      </c>
      <c r="C104">
        <v>10</v>
      </c>
      <c r="D104">
        <v>96460294</v>
      </c>
      <c r="E104" t="s">
        <v>510</v>
      </c>
      <c r="F104" t="s">
        <v>2</v>
      </c>
      <c r="G104" t="s">
        <v>9</v>
      </c>
      <c r="H104">
        <v>1044</v>
      </c>
      <c r="I104">
        <v>-0.279974</v>
      </c>
      <c r="J104">
        <v>5.4606200000000001E-2</v>
      </c>
      <c r="K104" s="1">
        <v>3.51251E-7</v>
      </c>
    </row>
    <row r="105" spans="1:11" x14ac:dyDescent="0.35">
      <c r="A105" t="s">
        <v>115</v>
      </c>
      <c r="B105" s="5">
        <v>11</v>
      </c>
      <c r="C105">
        <v>10</v>
      </c>
      <c r="D105">
        <v>96462251</v>
      </c>
      <c r="E105" t="s">
        <v>511</v>
      </c>
      <c r="F105" t="s">
        <v>2</v>
      </c>
      <c r="G105" t="s">
        <v>4</v>
      </c>
      <c r="H105">
        <v>1044</v>
      </c>
      <c r="I105">
        <v>-0.279974</v>
      </c>
      <c r="J105">
        <v>5.4606200000000001E-2</v>
      </c>
      <c r="K105" s="1">
        <v>3.51251E-7</v>
      </c>
    </row>
    <row r="106" spans="1:11" x14ac:dyDescent="0.35">
      <c r="A106" t="s">
        <v>115</v>
      </c>
      <c r="B106" s="5">
        <v>11</v>
      </c>
      <c r="C106">
        <v>10</v>
      </c>
      <c r="D106">
        <v>96462701</v>
      </c>
      <c r="E106" t="s">
        <v>512</v>
      </c>
      <c r="F106" t="s">
        <v>9</v>
      </c>
      <c r="G106" t="s">
        <v>2</v>
      </c>
      <c r="H106">
        <v>1044</v>
      </c>
      <c r="I106">
        <v>-0.279974</v>
      </c>
      <c r="J106">
        <v>5.4606200000000001E-2</v>
      </c>
      <c r="K106" s="1">
        <v>3.51251E-7</v>
      </c>
    </row>
    <row r="107" spans="1:11" x14ac:dyDescent="0.35">
      <c r="A107" t="s">
        <v>115</v>
      </c>
      <c r="B107" s="5">
        <v>11</v>
      </c>
      <c r="C107">
        <v>10</v>
      </c>
      <c r="D107">
        <v>96464730</v>
      </c>
      <c r="E107" t="s">
        <v>25</v>
      </c>
      <c r="F107" t="s">
        <v>2</v>
      </c>
      <c r="G107" t="s">
        <v>9</v>
      </c>
      <c r="H107">
        <v>1044</v>
      </c>
      <c r="I107">
        <v>-0.27676000000000001</v>
      </c>
      <c r="J107">
        <v>5.3334899999999998E-2</v>
      </c>
      <c r="K107" s="1">
        <v>2.54448E-7</v>
      </c>
    </row>
    <row r="108" spans="1:11" x14ac:dyDescent="0.35">
      <c r="A108" t="s">
        <v>115</v>
      </c>
      <c r="B108" s="5">
        <v>11</v>
      </c>
      <c r="C108">
        <v>10</v>
      </c>
      <c r="D108">
        <v>96468755</v>
      </c>
      <c r="E108" t="s">
        <v>513</v>
      </c>
      <c r="F108" t="s">
        <v>1</v>
      </c>
      <c r="G108" t="s">
        <v>4</v>
      </c>
      <c r="H108">
        <v>1044</v>
      </c>
      <c r="I108">
        <v>-0.279974</v>
      </c>
      <c r="J108">
        <v>5.4606200000000001E-2</v>
      </c>
      <c r="K108" s="1">
        <v>3.51251E-7</v>
      </c>
    </row>
    <row r="109" spans="1:11" x14ac:dyDescent="0.35">
      <c r="A109" t="s">
        <v>115</v>
      </c>
      <c r="B109" s="5">
        <v>11</v>
      </c>
      <c r="C109">
        <v>10</v>
      </c>
      <c r="D109">
        <v>96475624</v>
      </c>
      <c r="E109" t="s">
        <v>514</v>
      </c>
      <c r="F109" t="s">
        <v>2</v>
      </c>
      <c r="G109" t="s">
        <v>1</v>
      </c>
      <c r="H109">
        <v>1044</v>
      </c>
      <c r="I109">
        <v>-0.279974</v>
      </c>
      <c r="J109">
        <v>5.4606200000000001E-2</v>
      </c>
      <c r="K109" s="1">
        <v>3.51251E-7</v>
      </c>
    </row>
    <row r="110" spans="1:11" x14ac:dyDescent="0.35">
      <c r="A110" t="s">
        <v>115</v>
      </c>
      <c r="B110" s="5">
        <v>11</v>
      </c>
      <c r="C110">
        <v>10</v>
      </c>
      <c r="D110">
        <v>96476102</v>
      </c>
      <c r="E110" t="s">
        <v>515</v>
      </c>
      <c r="F110" t="s">
        <v>4</v>
      </c>
      <c r="G110" t="s">
        <v>2</v>
      </c>
      <c r="H110">
        <v>1044</v>
      </c>
      <c r="I110">
        <v>-0.279974</v>
      </c>
      <c r="J110">
        <v>5.4606200000000001E-2</v>
      </c>
      <c r="K110" s="1">
        <v>3.51251E-7</v>
      </c>
    </row>
    <row r="111" spans="1:11" x14ac:dyDescent="0.35">
      <c r="A111" t="s">
        <v>115</v>
      </c>
      <c r="B111" s="5">
        <v>11</v>
      </c>
      <c r="C111">
        <v>10</v>
      </c>
      <c r="D111">
        <v>96476786</v>
      </c>
      <c r="E111" t="s">
        <v>516</v>
      </c>
      <c r="F111" t="s">
        <v>2</v>
      </c>
      <c r="G111" t="s">
        <v>9</v>
      </c>
      <c r="H111">
        <v>1044</v>
      </c>
      <c r="I111">
        <v>-0.279974</v>
      </c>
      <c r="J111">
        <v>5.4606200000000001E-2</v>
      </c>
      <c r="K111" s="1">
        <v>3.51251E-7</v>
      </c>
    </row>
    <row r="112" spans="1:11" x14ac:dyDescent="0.35">
      <c r="A112" t="s">
        <v>115</v>
      </c>
      <c r="B112" s="5">
        <v>11</v>
      </c>
      <c r="C112">
        <v>10</v>
      </c>
      <c r="D112">
        <v>96482852</v>
      </c>
      <c r="E112" t="s">
        <v>517</v>
      </c>
      <c r="F112" t="s">
        <v>9</v>
      </c>
      <c r="G112" t="s">
        <v>2</v>
      </c>
      <c r="H112">
        <v>1044</v>
      </c>
      <c r="I112">
        <v>-0.279974</v>
      </c>
      <c r="J112">
        <v>5.4606200000000001E-2</v>
      </c>
      <c r="K112" s="1">
        <v>3.51251E-7</v>
      </c>
    </row>
    <row r="113" spans="1:11" x14ac:dyDescent="0.35">
      <c r="A113" t="s">
        <v>115</v>
      </c>
      <c r="B113" s="5">
        <v>11</v>
      </c>
      <c r="C113">
        <v>10</v>
      </c>
      <c r="D113">
        <v>96483008</v>
      </c>
      <c r="E113" t="s">
        <v>518</v>
      </c>
      <c r="F113" t="s">
        <v>2</v>
      </c>
      <c r="G113" t="s">
        <v>4</v>
      </c>
      <c r="H113">
        <v>1044</v>
      </c>
      <c r="I113">
        <v>-0.279974</v>
      </c>
      <c r="J113">
        <v>5.4606200000000001E-2</v>
      </c>
      <c r="K113" s="1">
        <v>3.51251E-7</v>
      </c>
    </row>
    <row r="114" spans="1:11" x14ac:dyDescent="0.35">
      <c r="A114" t="s">
        <v>115</v>
      </c>
      <c r="B114" s="5">
        <v>11</v>
      </c>
      <c r="C114">
        <v>10</v>
      </c>
      <c r="D114">
        <v>96492543</v>
      </c>
      <c r="E114" t="s">
        <v>26</v>
      </c>
      <c r="F114" t="s">
        <v>2</v>
      </c>
      <c r="G114" t="s">
        <v>9</v>
      </c>
      <c r="H114">
        <v>1044</v>
      </c>
      <c r="I114">
        <v>-0.27676000000000001</v>
      </c>
      <c r="J114">
        <v>5.3334899999999998E-2</v>
      </c>
      <c r="K114" s="1">
        <v>2.54448E-7</v>
      </c>
    </row>
    <row r="115" spans="1:11" x14ac:dyDescent="0.35">
      <c r="A115" t="s">
        <v>115</v>
      </c>
      <c r="B115" s="5">
        <v>11</v>
      </c>
      <c r="C115">
        <v>10</v>
      </c>
      <c r="D115">
        <v>96493332</v>
      </c>
      <c r="E115" t="s">
        <v>519</v>
      </c>
      <c r="F115" t="s">
        <v>4</v>
      </c>
      <c r="G115" t="s">
        <v>1</v>
      </c>
      <c r="H115">
        <v>1044</v>
      </c>
      <c r="I115">
        <v>-0.279974</v>
      </c>
      <c r="J115">
        <v>5.4606200000000001E-2</v>
      </c>
      <c r="K115" s="1">
        <v>3.51251E-7</v>
      </c>
    </row>
    <row r="116" spans="1:11" x14ac:dyDescent="0.35">
      <c r="A116" t="s">
        <v>115</v>
      </c>
      <c r="B116" s="5">
        <v>11</v>
      </c>
      <c r="C116">
        <v>10</v>
      </c>
      <c r="D116">
        <v>96493750</v>
      </c>
      <c r="E116" t="s">
        <v>520</v>
      </c>
      <c r="F116" t="s">
        <v>2</v>
      </c>
      <c r="G116" t="s">
        <v>9</v>
      </c>
      <c r="H116">
        <v>1044</v>
      </c>
      <c r="I116">
        <v>-0.279974</v>
      </c>
      <c r="J116">
        <v>5.4606200000000001E-2</v>
      </c>
      <c r="K116" s="1">
        <v>3.51251E-7</v>
      </c>
    </row>
    <row r="117" spans="1:11" x14ac:dyDescent="0.35">
      <c r="A117" t="s">
        <v>115</v>
      </c>
      <c r="B117" s="5">
        <v>11</v>
      </c>
      <c r="C117">
        <v>10</v>
      </c>
      <c r="D117">
        <v>96494912</v>
      </c>
      <c r="E117" t="s">
        <v>521</v>
      </c>
      <c r="F117" t="s">
        <v>4</v>
      </c>
      <c r="G117" t="s">
        <v>1</v>
      </c>
      <c r="H117">
        <v>1044</v>
      </c>
      <c r="I117">
        <v>-0.279974</v>
      </c>
      <c r="J117">
        <v>5.4606200000000001E-2</v>
      </c>
      <c r="K117" s="1">
        <v>3.51251E-7</v>
      </c>
    </row>
    <row r="118" spans="1:11" x14ac:dyDescent="0.35">
      <c r="A118" t="s">
        <v>115</v>
      </c>
      <c r="B118" s="5">
        <v>11</v>
      </c>
      <c r="C118">
        <v>10</v>
      </c>
      <c r="D118">
        <v>96495266</v>
      </c>
      <c r="E118" t="s">
        <v>522</v>
      </c>
      <c r="F118" t="s">
        <v>2</v>
      </c>
      <c r="G118" t="s">
        <v>9</v>
      </c>
      <c r="H118">
        <v>1044</v>
      </c>
      <c r="I118">
        <v>-0.279974</v>
      </c>
      <c r="J118">
        <v>5.4606200000000001E-2</v>
      </c>
      <c r="K118" s="1">
        <v>3.51251E-7</v>
      </c>
    </row>
    <row r="119" spans="1:11" x14ac:dyDescent="0.35">
      <c r="A119" t="s">
        <v>115</v>
      </c>
      <c r="B119" s="5">
        <v>11</v>
      </c>
      <c r="C119">
        <v>10</v>
      </c>
      <c r="D119">
        <v>96498144</v>
      </c>
      <c r="E119" t="s">
        <v>643</v>
      </c>
      <c r="F119" t="s">
        <v>9</v>
      </c>
      <c r="G119" t="s">
        <v>2</v>
      </c>
      <c r="H119">
        <v>1044</v>
      </c>
      <c r="I119">
        <v>-0.27308500000000002</v>
      </c>
      <c r="J119">
        <v>5.40758E-2</v>
      </c>
      <c r="K119" s="1">
        <v>5.2218199999999998E-7</v>
      </c>
    </row>
    <row r="120" spans="1:11" x14ac:dyDescent="0.35">
      <c r="A120" t="s">
        <v>115</v>
      </c>
      <c r="B120" s="5">
        <v>11</v>
      </c>
      <c r="C120">
        <v>10</v>
      </c>
      <c r="D120">
        <v>96498813</v>
      </c>
      <c r="E120" t="s">
        <v>644</v>
      </c>
      <c r="F120" t="s">
        <v>1</v>
      </c>
      <c r="G120" t="s">
        <v>4</v>
      </c>
      <c r="H120">
        <v>1044</v>
      </c>
      <c r="I120">
        <v>-0.27308500000000002</v>
      </c>
      <c r="J120">
        <v>5.40758E-2</v>
      </c>
      <c r="K120" s="1">
        <v>5.2218199999999998E-7</v>
      </c>
    </row>
    <row r="121" spans="1:11" x14ac:dyDescent="0.35">
      <c r="A121" t="s">
        <v>115</v>
      </c>
      <c r="B121" s="5">
        <v>11</v>
      </c>
      <c r="C121">
        <v>10</v>
      </c>
      <c r="D121">
        <v>96499512</v>
      </c>
      <c r="E121" t="s">
        <v>550</v>
      </c>
      <c r="F121" t="s">
        <v>9</v>
      </c>
      <c r="G121" t="s">
        <v>1</v>
      </c>
      <c r="H121">
        <v>1044</v>
      </c>
      <c r="I121">
        <v>-0.27029700000000001</v>
      </c>
      <c r="J121">
        <v>5.28461E-2</v>
      </c>
      <c r="K121" s="1">
        <v>3.7441599999999998E-7</v>
      </c>
    </row>
    <row r="122" spans="1:11" x14ac:dyDescent="0.35">
      <c r="A122" t="s">
        <v>115</v>
      </c>
      <c r="B122" s="5">
        <v>11</v>
      </c>
      <c r="C122">
        <v>10</v>
      </c>
      <c r="D122">
        <v>96499555</v>
      </c>
      <c r="E122" t="s">
        <v>551</v>
      </c>
      <c r="F122" t="s">
        <v>1</v>
      </c>
      <c r="G122" t="s">
        <v>2</v>
      </c>
      <c r="H122">
        <v>1044</v>
      </c>
      <c r="I122">
        <v>-0.27029700000000001</v>
      </c>
      <c r="J122">
        <v>5.28461E-2</v>
      </c>
      <c r="K122" s="1">
        <v>3.7441599999999998E-7</v>
      </c>
    </row>
    <row r="123" spans="1:11" x14ac:dyDescent="0.35">
      <c r="A123" t="s">
        <v>115</v>
      </c>
      <c r="B123" s="5">
        <v>11</v>
      </c>
      <c r="C123">
        <v>10</v>
      </c>
      <c r="D123">
        <v>96499710</v>
      </c>
      <c r="E123" t="s">
        <v>645</v>
      </c>
      <c r="F123" t="s">
        <v>4</v>
      </c>
      <c r="G123" t="s">
        <v>9</v>
      </c>
      <c r="H123">
        <v>1044</v>
      </c>
      <c r="I123">
        <v>-0.27308500000000002</v>
      </c>
      <c r="J123">
        <v>5.40758E-2</v>
      </c>
      <c r="K123" s="1">
        <v>5.2218199999999998E-7</v>
      </c>
    </row>
    <row r="124" spans="1:11" x14ac:dyDescent="0.35">
      <c r="A124" t="s">
        <v>115</v>
      </c>
      <c r="B124" s="5">
        <v>11</v>
      </c>
      <c r="C124">
        <v>10</v>
      </c>
      <c r="D124">
        <v>96499813</v>
      </c>
      <c r="E124" t="s">
        <v>646</v>
      </c>
      <c r="F124" t="s">
        <v>1</v>
      </c>
      <c r="G124" t="s">
        <v>2</v>
      </c>
      <c r="H124">
        <v>1044</v>
      </c>
      <c r="I124">
        <v>-0.27308500000000002</v>
      </c>
      <c r="J124">
        <v>5.40758E-2</v>
      </c>
      <c r="K124" s="1">
        <v>5.2218199999999998E-7</v>
      </c>
    </row>
    <row r="125" spans="1:11" x14ac:dyDescent="0.35">
      <c r="A125" t="s">
        <v>115</v>
      </c>
      <c r="B125" s="5">
        <v>11</v>
      </c>
      <c r="C125">
        <v>10</v>
      </c>
      <c r="D125">
        <v>96499924</v>
      </c>
      <c r="E125" t="s">
        <v>552</v>
      </c>
      <c r="F125" t="s">
        <v>1</v>
      </c>
      <c r="G125" t="s">
        <v>4</v>
      </c>
      <c r="H125">
        <v>1044</v>
      </c>
      <c r="I125">
        <v>-0.27029700000000001</v>
      </c>
      <c r="J125">
        <v>5.28461E-2</v>
      </c>
      <c r="K125" s="1">
        <v>3.7441599999999998E-7</v>
      </c>
    </row>
    <row r="126" spans="1:11" x14ac:dyDescent="0.35">
      <c r="A126" t="s">
        <v>115</v>
      </c>
      <c r="B126" s="5">
        <v>11</v>
      </c>
      <c r="C126">
        <v>10</v>
      </c>
      <c r="D126">
        <v>96500010</v>
      </c>
      <c r="E126" t="s">
        <v>553</v>
      </c>
      <c r="F126" t="s">
        <v>1</v>
      </c>
      <c r="G126" t="s">
        <v>9</v>
      </c>
      <c r="H126">
        <v>1044</v>
      </c>
      <c r="I126">
        <v>-0.27029700000000001</v>
      </c>
      <c r="J126">
        <v>5.28461E-2</v>
      </c>
      <c r="K126" s="1">
        <v>3.7441599999999998E-7</v>
      </c>
    </row>
    <row r="127" spans="1:11" x14ac:dyDescent="0.35">
      <c r="A127" t="s">
        <v>115</v>
      </c>
      <c r="B127" s="5">
        <v>11</v>
      </c>
      <c r="C127">
        <v>10</v>
      </c>
      <c r="D127">
        <v>96500563</v>
      </c>
      <c r="E127" t="s">
        <v>647</v>
      </c>
      <c r="F127" t="s">
        <v>1</v>
      </c>
      <c r="G127" t="s">
        <v>4</v>
      </c>
      <c r="H127">
        <v>1044</v>
      </c>
      <c r="I127">
        <v>-0.27308500000000002</v>
      </c>
      <c r="J127">
        <v>5.40758E-2</v>
      </c>
      <c r="K127" s="1">
        <v>5.2218199999999998E-7</v>
      </c>
    </row>
    <row r="128" spans="1:11" x14ac:dyDescent="0.35">
      <c r="A128" t="s">
        <v>115</v>
      </c>
      <c r="B128" s="5">
        <v>11</v>
      </c>
      <c r="C128">
        <v>10</v>
      </c>
      <c r="D128">
        <v>96501004</v>
      </c>
      <c r="E128" t="s">
        <v>554</v>
      </c>
      <c r="F128" t="s">
        <v>1</v>
      </c>
      <c r="G128" t="s">
        <v>4</v>
      </c>
      <c r="H128">
        <v>1044</v>
      </c>
      <c r="I128">
        <v>-0.27029700000000001</v>
      </c>
      <c r="J128">
        <v>5.28461E-2</v>
      </c>
      <c r="K128" s="1">
        <v>3.7441599999999998E-7</v>
      </c>
    </row>
    <row r="129" spans="1:11" x14ac:dyDescent="0.35">
      <c r="A129" t="s">
        <v>115</v>
      </c>
      <c r="B129" s="5">
        <v>11</v>
      </c>
      <c r="C129">
        <v>10</v>
      </c>
      <c r="D129">
        <v>96501069</v>
      </c>
      <c r="E129" t="s">
        <v>603</v>
      </c>
      <c r="F129" t="s">
        <v>9</v>
      </c>
      <c r="G129" t="s">
        <v>1</v>
      </c>
      <c r="H129">
        <v>1044</v>
      </c>
      <c r="I129">
        <v>-0.27456000000000003</v>
      </c>
      <c r="J129">
        <v>5.3937800000000001E-2</v>
      </c>
      <c r="K129" s="1">
        <v>4.2479599999999999E-7</v>
      </c>
    </row>
    <row r="130" spans="1:11" x14ac:dyDescent="0.35">
      <c r="A130" t="s">
        <v>115</v>
      </c>
      <c r="B130" s="5">
        <v>11</v>
      </c>
      <c r="C130">
        <v>10</v>
      </c>
      <c r="D130">
        <v>96501175</v>
      </c>
      <c r="E130" t="s">
        <v>604</v>
      </c>
      <c r="F130" t="s">
        <v>1</v>
      </c>
      <c r="G130" t="s">
        <v>9</v>
      </c>
      <c r="H130">
        <v>1044</v>
      </c>
      <c r="I130">
        <v>-0.27456000000000003</v>
      </c>
      <c r="J130">
        <v>5.3937800000000001E-2</v>
      </c>
      <c r="K130" s="1">
        <v>4.2479599999999999E-7</v>
      </c>
    </row>
    <row r="131" spans="1:11" x14ac:dyDescent="0.35">
      <c r="A131" t="s">
        <v>115</v>
      </c>
      <c r="B131" s="5">
        <v>11</v>
      </c>
      <c r="C131">
        <v>10</v>
      </c>
      <c r="D131">
        <v>96501708</v>
      </c>
      <c r="E131" t="s">
        <v>648</v>
      </c>
      <c r="F131" t="s">
        <v>2</v>
      </c>
      <c r="G131" t="s">
        <v>9</v>
      </c>
      <c r="H131">
        <v>1044</v>
      </c>
      <c r="I131">
        <v>-0.27308500000000002</v>
      </c>
      <c r="J131">
        <v>5.40758E-2</v>
      </c>
      <c r="K131" s="1">
        <v>5.2218199999999998E-7</v>
      </c>
    </row>
    <row r="132" spans="1:11" x14ac:dyDescent="0.35">
      <c r="A132" t="s">
        <v>115</v>
      </c>
      <c r="B132" s="5">
        <v>11</v>
      </c>
      <c r="C132">
        <v>10</v>
      </c>
      <c r="D132">
        <v>96502658</v>
      </c>
      <c r="E132" t="s">
        <v>649</v>
      </c>
      <c r="F132" t="s">
        <v>2</v>
      </c>
      <c r="G132" t="s">
        <v>9</v>
      </c>
      <c r="H132">
        <v>1044</v>
      </c>
      <c r="I132">
        <v>-0.27308500000000002</v>
      </c>
      <c r="J132">
        <v>5.40758E-2</v>
      </c>
      <c r="K132" s="1">
        <v>5.2218199999999998E-7</v>
      </c>
    </row>
    <row r="133" spans="1:11" x14ac:dyDescent="0.35">
      <c r="A133" t="s">
        <v>115</v>
      </c>
      <c r="B133" s="5">
        <v>11</v>
      </c>
      <c r="C133">
        <v>10</v>
      </c>
      <c r="D133">
        <v>96503017</v>
      </c>
      <c r="E133" t="s">
        <v>555</v>
      </c>
      <c r="F133" t="s">
        <v>1</v>
      </c>
      <c r="G133" t="s">
        <v>4</v>
      </c>
      <c r="H133">
        <v>1044</v>
      </c>
      <c r="I133">
        <v>-0.27029700000000001</v>
      </c>
      <c r="J133">
        <v>5.28461E-2</v>
      </c>
      <c r="K133" s="1">
        <v>3.7441599999999998E-7</v>
      </c>
    </row>
    <row r="134" spans="1:11" x14ac:dyDescent="0.35">
      <c r="A134" t="s">
        <v>115</v>
      </c>
      <c r="B134" s="5">
        <v>11</v>
      </c>
      <c r="C134">
        <v>10</v>
      </c>
      <c r="D134">
        <v>96504395</v>
      </c>
      <c r="E134" t="s">
        <v>650</v>
      </c>
      <c r="F134" t="s">
        <v>2</v>
      </c>
      <c r="G134" t="s">
        <v>9</v>
      </c>
      <c r="H134">
        <v>1044</v>
      </c>
      <c r="I134">
        <v>-0.27308500000000002</v>
      </c>
      <c r="J134">
        <v>5.40758E-2</v>
      </c>
      <c r="K134" s="1">
        <v>5.2218199999999998E-7</v>
      </c>
    </row>
    <row r="135" spans="1:11" x14ac:dyDescent="0.35">
      <c r="A135" t="s">
        <v>115</v>
      </c>
      <c r="B135" s="5">
        <v>11</v>
      </c>
      <c r="C135">
        <v>10</v>
      </c>
      <c r="D135">
        <v>96505880</v>
      </c>
      <c r="E135" t="s">
        <v>556</v>
      </c>
      <c r="F135" t="s">
        <v>4</v>
      </c>
      <c r="G135" t="s">
        <v>2</v>
      </c>
      <c r="H135">
        <v>1044</v>
      </c>
      <c r="I135">
        <v>-0.27029700000000001</v>
      </c>
      <c r="J135">
        <v>5.28461E-2</v>
      </c>
      <c r="K135" s="1">
        <v>3.7441599999999998E-7</v>
      </c>
    </row>
    <row r="136" spans="1:11" x14ac:dyDescent="0.35">
      <c r="A136" t="s">
        <v>115</v>
      </c>
      <c r="B136" s="5">
        <v>11</v>
      </c>
      <c r="C136">
        <v>10</v>
      </c>
      <c r="D136">
        <v>96507575</v>
      </c>
      <c r="E136" t="s">
        <v>651</v>
      </c>
      <c r="F136" t="s">
        <v>4</v>
      </c>
      <c r="G136" t="s">
        <v>1</v>
      </c>
      <c r="H136">
        <v>1044</v>
      </c>
      <c r="I136">
        <v>-0.27308500000000002</v>
      </c>
      <c r="J136">
        <v>5.40758E-2</v>
      </c>
      <c r="K136" s="1">
        <v>5.2218199999999998E-7</v>
      </c>
    </row>
    <row r="137" spans="1:11" x14ac:dyDescent="0.35">
      <c r="A137" t="s">
        <v>115</v>
      </c>
      <c r="B137" s="5">
        <v>11</v>
      </c>
      <c r="C137">
        <v>10</v>
      </c>
      <c r="D137">
        <v>96507589</v>
      </c>
      <c r="E137" t="s">
        <v>557</v>
      </c>
      <c r="F137" t="s">
        <v>9</v>
      </c>
      <c r="G137" t="s">
        <v>2</v>
      </c>
      <c r="H137">
        <v>1044</v>
      </c>
      <c r="I137">
        <v>-0.27029700000000001</v>
      </c>
      <c r="J137">
        <v>5.28461E-2</v>
      </c>
      <c r="K137" s="1">
        <v>3.7441599999999998E-7</v>
      </c>
    </row>
    <row r="138" spans="1:11" x14ac:dyDescent="0.35">
      <c r="A138" t="s">
        <v>115</v>
      </c>
      <c r="B138" s="5">
        <v>11</v>
      </c>
      <c r="C138">
        <v>10</v>
      </c>
      <c r="D138">
        <v>96508011</v>
      </c>
      <c r="E138" t="s">
        <v>549</v>
      </c>
      <c r="F138" t="s">
        <v>1</v>
      </c>
      <c r="G138" t="s">
        <v>4</v>
      </c>
      <c r="H138">
        <v>1044</v>
      </c>
      <c r="I138">
        <v>-0.270173</v>
      </c>
      <c r="J138">
        <v>5.2714299999999999E-2</v>
      </c>
      <c r="K138" s="1">
        <v>3.5476500000000001E-7</v>
      </c>
    </row>
    <row r="139" spans="1:11" x14ac:dyDescent="0.35">
      <c r="A139" t="s">
        <v>115</v>
      </c>
      <c r="B139" s="5">
        <v>11</v>
      </c>
      <c r="C139">
        <v>10</v>
      </c>
      <c r="D139">
        <v>96508039</v>
      </c>
      <c r="E139" t="s">
        <v>602</v>
      </c>
      <c r="F139" t="s">
        <v>9</v>
      </c>
      <c r="G139" t="s">
        <v>4</v>
      </c>
      <c r="H139">
        <v>1044</v>
      </c>
      <c r="I139">
        <v>-0.27428900000000001</v>
      </c>
      <c r="J139">
        <v>5.3786399999999998E-2</v>
      </c>
      <c r="K139" s="1">
        <v>4.04962E-7</v>
      </c>
    </row>
    <row r="140" spans="1:11" x14ac:dyDescent="0.35">
      <c r="A140" t="s">
        <v>115</v>
      </c>
      <c r="B140" s="5">
        <v>11</v>
      </c>
      <c r="C140">
        <v>10</v>
      </c>
      <c r="D140">
        <v>96511724</v>
      </c>
      <c r="E140" t="s">
        <v>558</v>
      </c>
      <c r="F140" t="s">
        <v>9</v>
      </c>
      <c r="G140" t="s">
        <v>2</v>
      </c>
      <c r="H140">
        <v>1044</v>
      </c>
      <c r="I140">
        <v>-0.27029700000000001</v>
      </c>
      <c r="J140">
        <v>5.28461E-2</v>
      </c>
      <c r="K140" s="1">
        <v>3.7441599999999998E-7</v>
      </c>
    </row>
    <row r="141" spans="1:11" x14ac:dyDescent="0.35">
      <c r="A141" t="s">
        <v>115</v>
      </c>
      <c r="B141" s="5">
        <v>11</v>
      </c>
      <c r="C141">
        <v>10</v>
      </c>
      <c r="D141">
        <v>96512547</v>
      </c>
      <c r="E141" t="s">
        <v>605</v>
      </c>
      <c r="F141" t="s">
        <v>4</v>
      </c>
      <c r="G141" t="s">
        <v>2</v>
      </c>
      <c r="H141">
        <v>1044</v>
      </c>
      <c r="I141">
        <v>-0.27456000000000003</v>
      </c>
      <c r="J141">
        <v>5.3937800000000001E-2</v>
      </c>
      <c r="K141" s="1">
        <v>4.2479599999999999E-7</v>
      </c>
    </row>
    <row r="142" spans="1:11" x14ac:dyDescent="0.35">
      <c r="A142" t="s">
        <v>115</v>
      </c>
      <c r="B142" s="5">
        <v>11</v>
      </c>
      <c r="C142">
        <v>10</v>
      </c>
      <c r="D142">
        <v>96513106</v>
      </c>
      <c r="E142" t="s">
        <v>559</v>
      </c>
      <c r="F142" t="s">
        <v>2</v>
      </c>
      <c r="G142" t="s">
        <v>9</v>
      </c>
      <c r="H142">
        <v>1044</v>
      </c>
      <c r="I142">
        <v>-0.27029700000000001</v>
      </c>
      <c r="J142">
        <v>5.28461E-2</v>
      </c>
      <c r="K142" s="1">
        <v>3.7441599999999998E-7</v>
      </c>
    </row>
    <row r="143" spans="1:11" x14ac:dyDescent="0.35">
      <c r="A143" t="s">
        <v>115</v>
      </c>
      <c r="B143" s="5">
        <v>11</v>
      </c>
      <c r="C143">
        <v>10</v>
      </c>
      <c r="D143">
        <v>96514016</v>
      </c>
      <c r="E143" t="s">
        <v>652</v>
      </c>
      <c r="F143" t="s">
        <v>9</v>
      </c>
      <c r="G143" t="s">
        <v>2</v>
      </c>
      <c r="H143">
        <v>1044</v>
      </c>
      <c r="I143">
        <v>-0.27308500000000002</v>
      </c>
      <c r="J143">
        <v>5.40758E-2</v>
      </c>
      <c r="K143" s="1">
        <v>5.2218199999999998E-7</v>
      </c>
    </row>
    <row r="144" spans="1:11" x14ac:dyDescent="0.35">
      <c r="A144" t="s">
        <v>115</v>
      </c>
      <c r="B144" s="5">
        <v>11</v>
      </c>
      <c r="C144">
        <v>10</v>
      </c>
      <c r="D144">
        <v>96514363</v>
      </c>
      <c r="E144" t="s">
        <v>606</v>
      </c>
      <c r="F144" t="s">
        <v>9</v>
      </c>
      <c r="G144" t="s">
        <v>1</v>
      </c>
      <c r="H144">
        <v>1044</v>
      </c>
      <c r="I144">
        <v>-0.27456000000000003</v>
      </c>
      <c r="J144">
        <v>5.3937800000000001E-2</v>
      </c>
      <c r="K144" s="1">
        <v>4.2479599999999999E-7</v>
      </c>
    </row>
    <row r="145" spans="1:11" x14ac:dyDescent="0.35">
      <c r="A145" t="s">
        <v>115</v>
      </c>
      <c r="B145" s="5">
        <v>11</v>
      </c>
      <c r="C145">
        <v>10</v>
      </c>
      <c r="D145">
        <v>96514778</v>
      </c>
      <c r="E145" t="s">
        <v>560</v>
      </c>
      <c r="F145" t="s">
        <v>9</v>
      </c>
      <c r="G145" t="s">
        <v>4</v>
      </c>
      <c r="H145">
        <v>1044</v>
      </c>
      <c r="I145">
        <v>-0.27029700000000001</v>
      </c>
      <c r="J145">
        <v>5.28461E-2</v>
      </c>
      <c r="K145" s="1">
        <v>3.7441599999999998E-7</v>
      </c>
    </row>
    <row r="146" spans="1:11" x14ac:dyDescent="0.35">
      <c r="A146" t="s">
        <v>115</v>
      </c>
      <c r="B146" s="5">
        <v>11</v>
      </c>
      <c r="C146">
        <v>10</v>
      </c>
      <c r="D146">
        <v>96515341</v>
      </c>
      <c r="E146" t="s">
        <v>607</v>
      </c>
      <c r="F146" t="s">
        <v>2</v>
      </c>
      <c r="G146" t="s">
        <v>9</v>
      </c>
      <c r="H146">
        <v>1044</v>
      </c>
      <c r="I146">
        <v>-0.27456000000000003</v>
      </c>
      <c r="J146">
        <v>5.3937800000000001E-2</v>
      </c>
      <c r="K146" s="1">
        <v>4.2479599999999999E-7</v>
      </c>
    </row>
    <row r="147" spans="1:11" x14ac:dyDescent="0.35">
      <c r="A147" t="s">
        <v>115</v>
      </c>
      <c r="B147" s="5">
        <v>11</v>
      </c>
      <c r="C147">
        <v>10</v>
      </c>
      <c r="D147">
        <v>96515342</v>
      </c>
      <c r="E147" t="s">
        <v>653</v>
      </c>
      <c r="F147" t="s">
        <v>1</v>
      </c>
      <c r="G147" t="s">
        <v>4</v>
      </c>
      <c r="H147">
        <v>1044</v>
      </c>
      <c r="I147">
        <v>-0.27308500000000002</v>
      </c>
      <c r="J147">
        <v>5.40758E-2</v>
      </c>
      <c r="K147" s="1">
        <v>5.2218199999999998E-7</v>
      </c>
    </row>
    <row r="148" spans="1:11" x14ac:dyDescent="0.35">
      <c r="A148" t="s">
        <v>115</v>
      </c>
      <c r="B148" s="5">
        <v>11</v>
      </c>
      <c r="C148">
        <v>10</v>
      </c>
      <c r="D148">
        <v>96516575</v>
      </c>
      <c r="E148" t="s">
        <v>561</v>
      </c>
      <c r="F148" t="s">
        <v>1</v>
      </c>
      <c r="G148" t="s">
        <v>4</v>
      </c>
      <c r="H148">
        <v>1044</v>
      </c>
      <c r="I148">
        <v>-0.27029700000000001</v>
      </c>
      <c r="J148">
        <v>5.28461E-2</v>
      </c>
      <c r="K148" s="1">
        <v>3.7441599999999998E-7</v>
      </c>
    </row>
    <row r="149" spans="1:11" x14ac:dyDescent="0.35">
      <c r="A149" t="s">
        <v>115</v>
      </c>
      <c r="B149" s="5">
        <v>11</v>
      </c>
      <c r="C149">
        <v>10</v>
      </c>
      <c r="D149">
        <v>96516699</v>
      </c>
      <c r="E149" t="s">
        <v>654</v>
      </c>
      <c r="F149" t="s">
        <v>1</v>
      </c>
      <c r="G149" t="s">
        <v>2</v>
      </c>
      <c r="H149">
        <v>1044</v>
      </c>
      <c r="I149">
        <v>-0.27308500000000002</v>
      </c>
      <c r="J149">
        <v>5.40758E-2</v>
      </c>
      <c r="K149" s="1">
        <v>5.2218199999999998E-7</v>
      </c>
    </row>
    <row r="150" spans="1:11" x14ac:dyDescent="0.35">
      <c r="A150" t="s">
        <v>115</v>
      </c>
      <c r="B150" s="5">
        <v>11</v>
      </c>
      <c r="C150">
        <v>10</v>
      </c>
      <c r="D150">
        <v>96517626</v>
      </c>
      <c r="E150" t="s">
        <v>655</v>
      </c>
      <c r="F150" t="s">
        <v>4</v>
      </c>
      <c r="G150" t="s">
        <v>9</v>
      </c>
      <c r="H150">
        <v>1044</v>
      </c>
      <c r="I150">
        <v>-0.27308500000000002</v>
      </c>
      <c r="J150">
        <v>5.40758E-2</v>
      </c>
      <c r="K150" s="1">
        <v>5.2218199999999998E-7</v>
      </c>
    </row>
    <row r="151" spans="1:11" x14ac:dyDescent="0.35">
      <c r="A151" t="s">
        <v>115</v>
      </c>
      <c r="B151" s="5">
        <v>11</v>
      </c>
      <c r="C151">
        <v>10</v>
      </c>
      <c r="D151">
        <v>96518705</v>
      </c>
      <c r="E151" t="s">
        <v>562</v>
      </c>
      <c r="F151" t="s">
        <v>4</v>
      </c>
      <c r="G151" t="s">
        <v>1</v>
      </c>
      <c r="H151">
        <v>1044</v>
      </c>
      <c r="I151">
        <v>-0.27029700000000001</v>
      </c>
      <c r="J151">
        <v>5.28461E-2</v>
      </c>
      <c r="K151" s="1">
        <v>3.7441599999999998E-7</v>
      </c>
    </row>
    <row r="152" spans="1:11" x14ac:dyDescent="0.35">
      <c r="A152" t="s">
        <v>115</v>
      </c>
      <c r="B152" s="5">
        <v>11</v>
      </c>
      <c r="C152">
        <v>10</v>
      </c>
      <c r="D152">
        <v>96518844</v>
      </c>
      <c r="E152" t="s">
        <v>563</v>
      </c>
      <c r="F152" t="s">
        <v>9</v>
      </c>
      <c r="G152" t="s">
        <v>2</v>
      </c>
      <c r="H152">
        <v>1044</v>
      </c>
      <c r="I152">
        <v>-0.27029700000000001</v>
      </c>
      <c r="J152">
        <v>5.28461E-2</v>
      </c>
      <c r="K152" s="1">
        <v>3.7441599999999998E-7</v>
      </c>
    </row>
    <row r="153" spans="1:11" x14ac:dyDescent="0.35">
      <c r="A153" t="s">
        <v>115</v>
      </c>
      <c r="B153" s="5">
        <v>11</v>
      </c>
      <c r="C153">
        <v>10</v>
      </c>
      <c r="D153">
        <v>96519132</v>
      </c>
      <c r="E153" t="s">
        <v>656</v>
      </c>
      <c r="F153" t="s">
        <v>4</v>
      </c>
      <c r="G153" t="s">
        <v>1</v>
      </c>
      <c r="H153">
        <v>1044</v>
      </c>
      <c r="I153">
        <v>-0.27308500000000002</v>
      </c>
      <c r="J153">
        <v>5.40758E-2</v>
      </c>
      <c r="K153" s="1">
        <v>5.2218199999999998E-7</v>
      </c>
    </row>
    <row r="154" spans="1:11" x14ac:dyDescent="0.35">
      <c r="A154" t="s">
        <v>115</v>
      </c>
      <c r="B154" s="5">
        <v>11</v>
      </c>
      <c r="C154">
        <v>10</v>
      </c>
      <c r="D154">
        <v>96519134</v>
      </c>
      <c r="E154" t="s">
        <v>657</v>
      </c>
      <c r="F154" t="s">
        <v>2</v>
      </c>
      <c r="G154" t="s">
        <v>1</v>
      </c>
      <c r="H154">
        <v>1044</v>
      </c>
      <c r="I154">
        <v>-0.27308500000000002</v>
      </c>
      <c r="J154">
        <v>5.40758E-2</v>
      </c>
      <c r="K154" s="1">
        <v>5.2218199999999998E-7</v>
      </c>
    </row>
    <row r="155" spans="1:11" x14ac:dyDescent="0.35">
      <c r="A155" t="s">
        <v>115</v>
      </c>
      <c r="B155" s="5">
        <v>11</v>
      </c>
      <c r="C155">
        <v>10</v>
      </c>
      <c r="D155">
        <v>96519244</v>
      </c>
      <c r="E155" t="s">
        <v>658</v>
      </c>
      <c r="F155" t="s">
        <v>1</v>
      </c>
      <c r="G155" t="s">
        <v>2</v>
      </c>
      <c r="H155">
        <v>1044</v>
      </c>
      <c r="I155">
        <v>-0.27308500000000002</v>
      </c>
      <c r="J155">
        <v>5.40758E-2</v>
      </c>
      <c r="K155" s="1">
        <v>5.2218199999999998E-7</v>
      </c>
    </row>
    <row r="156" spans="1:11" x14ac:dyDescent="0.35">
      <c r="A156" t="s">
        <v>115</v>
      </c>
      <c r="B156" s="5">
        <v>11</v>
      </c>
      <c r="C156">
        <v>10</v>
      </c>
      <c r="D156">
        <v>96519691</v>
      </c>
      <c r="E156" t="s">
        <v>659</v>
      </c>
      <c r="F156" t="s">
        <v>2</v>
      </c>
      <c r="G156" t="s">
        <v>9</v>
      </c>
      <c r="H156">
        <v>1044</v>
      </c>
      <c r="I156">
        <v>-0.27308500000000002</v>
      </c>
      <c r="J156">
        <v>5.40758E-2</v>
      </c>
      <c r="K156" s="1">
        <v>5.2218199999999998E-7</v>
      </c>
    </row>
    <row r="157" spans="1:11" x14ac:dyDescent="0.35">
      <c r="A157" t="s">
        <v>115</v>
      </c>
      <c r="B157" s="5">
        <v>11</v>
      </c>
      <c r="C157">
        <v>10</v>
      </c>
      <c r="D157">
        <v>96519743</v>
      </c>
      <c r="E157" t="s">
        <v>660</v>
      </c>
      <c r="F157" t="s">
        <v>1</v>
      </c>
      <c r="G157" t="s">
        <v>4</v>
      </c>
      <c r="H157">
        <v>1044</v>
      </c>
      <c r="I157">
        <v>-0.27308500000000002</v>
      </c>
      <c r="J157">
        <v>5.40758E-2</v>
      </c>
      <c r="K157" s="1">
        <v>5.2218199999999998E-7</v>
      </c>
    </row>
    <row r="158" spans="1:11" x14ac:dyDescent="0.35">
      <c r="A158" t="s">
        <v>115</v>
      </c>
      <c r="B158" s="5">
        <v>11</v>
      </c>
      <c r="C158">
        <v>10</v>
      </c>
      <c r="D158">
        <v>96521045</v>
      </c>
      <c r="E158" t="s">
        <v>564</v>
      </c>
      <c r="F158" t="s">
        <v>4</v>
      </c>
      <c r="G158" t="s">
        <v>1</v>
      </c>
      <c r="H158">
        <v>1044</v>
      </c>
      <c r="I158">
        <v>-0.27029700000000001</v>
      </c>
      <c r="J158">
        <v>5.28461E-2</v>
      </c>
      <c r="K158" s="1">
        <v>3.7441599999999998E-7</v>
      </c>
    </row>
    <row r="159" spans="1:11" x14ac:dyDescent="0.35">
      <c r="A159" t="s">
        <v>115</v>
      </c>
      <c r="B159" s="5">
        <v>11</v>
      </c>
      <c r="C159">
        <v>10</v>
      </c>
      <c r="D159">
        <v>96521574</v>
      </c>
      <c r="E159" t="s">
        <v>608</v>
      </c>
      <c r="F159" t="s">
        <v>1</v>
      </c>
      <c r="G159" t="s">
        <v>2</v>
      </c>
      <c r="H159">
        <v>1044</v>
      </c>
      <c r="I159">
        <v>-0.27456000000000003</v>
      </c>
      <c r="J159">
        <v>5.3937800000000001E-2</v>
      </c>
      <c r="K159" s="1">
        <v>4.2479599999999999E-7</v>
      </c>
    </row>
    <row r="160" spans="1:11" x14ac:dyDescent="0.35">
      <c r="A160" t="s">
        <v>115</v>
      </c>
      <c r="B160" s="5">
        <v>11</v>
      </c>
      <c r="C160">
        <v>10</v>
      </c>
      <c r="D160">
        <v>96522561</v>
      </c>
      <c r="E160" t="s">
        <v>635</v>
      </c>
      <c r="F160" t="s">
        <v>1</v>
      </c>
      <c r="G160" t="s">
        <v>4</v>
      </c>
      <c r="H160">
        <v>1044</v>
      </c>
      <c r="I160">
        <v>-0.26788000000000001</v>
      </c>
      <c r="J160">
        <v>5.2718300000000003E-2</v>
      </c>
      <c r="K160" s="1">
        <v>4.4481599999999998E-7</v>
      </c>
    </row>
    <row r="161" spans="1:11" x14ac:dyDescent="0.35">
      <c r="A161" t="s">
        <v>115</v>
      </c>
      <c r="B161" s="5">
        <v>11</v>
      </c>
      <c r="C161">
        <v>10</v>
      </c>
      <c r="D161">
        <v>96523402</v>
      </c>
      <c r="E161" t="s">
        <v>565</v>
      </c>
      <c r="F161" t="s">
        <v>2</v>
      </c>
      <c r="G161" t="s">
        <v>9</v>
      </c>
      <c r="H161">
        <v>1044</v>
      </c>
      <c r="I161">
        <v>-0.27029700000000001</v>
      </c>
      <c r="J161">
        <v>5.28461E-2</v>
      </c>
      <c r="K161" s="1">
        <v>3.7441599999999998E-7</v>
      </c>
    </row>
    <row r="162" spans="1:11" x14ac:dyDescent="0.35">
      <c r="A162" t="s">
        <v>115</v>
      </c>
      <c r="B162" s="5">
        <v>11</v>
      </c>
      <c r="C162">
        <v>10</v>
      </c>
      <c r="D162">
        <v>96525300</v>
      </c>
      <c r="E162" t="s">
        <v>566</v>
      </c>
      <c r="F162" t="s">
        <v>2</v>
      </c>
      <c r="G162" t="s">
        <v>4</v>
      </c>
      <c r="H162">
        <v>1044</v>
      </c>
      <c r="I162">
        <v>-0.27029700000000001</v>
      </c>
      <c r="J162">
        <v>5.28461E-2</v>
      </c>
      <c r="K162" s="1">
        <v>3.7441599999999998E-7</v>
      </c>
    </row>
    <row r="163" spans="1:11" x14ac:dyDescent="0.35">
      <c r="A163" t="s">
        <v>115</v>
      </c>
      <c r="B163" s="5">
        <v>11</v>
      </c>
      <c r="C163">
        <v>10</v>
      </c>
      <c r="D163">
        <v>96526531</v>
      </c>
      <c r="E163" t="s">
        <v>567</v>
      </c>
      <c r="F163" t="s">
        <v>9</v>
      </c>
      <c r="G163" t="s">
        <v>4</v>
      </c>
      <c r="H163">
        <v>1044</v>
      </c>
      <c r="I163">
        <v>-0.27029700000000001</v>
      </c>
      <c r="J163">
        <v>5.28461E-2</v>
      </c>
      <c r="K163" s="1">
        <v>3.7441599999999998E-7</v>
      </c>
    </row>
    <row r="164" spans="1:11" x14ac:dyDescent="0.35">
      <c r="A164" t="s">
        <v>115</v>
      </c>
      <c r="B164" s="5">
        <v>11</v>
      </c>
      <c r="C164">
        <v>10</v>
      </c>
      <c r="D164">
        <v>96527384</v>
      </c>
      <c r="E164" t="s">
        <v>568</v>
      </c>
      <c r="F164" t="s">
        <v>2</v>
      </c>
      <c r="G164" t="s">
        <v>4</v>
      </c>
      <c r="H164">
        <v>1044</v>
      </c>
      <c r="I164">
        <v>-0.27029700000000001</v>
      </c>
      <c r="J164">
        <v>5.28461E-2</v>
      </c>
      <c r="K164" s="1">
        <v>3.7441599999999998E-7</v>
      </c>
    </row>
    <row r="165" spans="1:11" x14ac:dyDescent="0.35">
      <c r="A165" t="s">
        <v>115</v>
      </c>
      <c r="B165" s="5">
        <v>11</v>
      </c>
      <c r="C165">
        <v>10</v>
      </c>
      <c r="D165">
        <v>96528430</v>
      </c>
      <c r="E165" t="s">
        <v>569</v>
      </c>
      <c r="F165" t="s">
        <v>1</v>
      </c>
      <c r="G165" t="s">
        <v>4</v>
      </c>
      <c r="H165">
        <v>1044</v>
      </c>
      <c r="I165">
        <v>-0.27029700000000001</v>
      </c>
      <c r="J165">
        <v>5.28461E-2</v>
      </c>
      <c r="K165" s="1">
        <v>3.7441599999999998E-7</v>
      </c>
    </row>
    <row r="166" spans="1:11" x14ac:dyDescent="0.35">
      <c r="A166" t="s">
        <v>115</v>
      </c>
      <c r="B166" s="5">
        <v>11</v>
      </c>
      <c r="C166">
        <v>10</v>
      </c>
      <c r="D166">
        <v>96529544</v>
      </c>
      <c r="E166" t="s">
        <v>570</v>
      </c>
      <c r="F166" t="s">
        <v>1</v>
      </c>
      <c r="G166" t="s">
        <v>4</v>
      </c>
      <c r="H166">
        <v>1044</v>
      </c>
      <c r="I166">
        <v>-0.27029700000000001</v>
      </c>
      <c r="J166">
        <v>5.28461E-2</v>
      </c>
      <c r="K166" s="1">
        <v>3.7441599999999998E-7</v>
      </c>
    </row>
    <row r="167" spans="1:11" x14ac:dyDescent="0.35">
      <c r="A167" t="s">
        <v>115</v>
      </c>
      <c r="B167" s="5">
        <v>11</v>
      </c>
      <c r="C167">
        <v>10</v>
      </c>
      <c r="D167">
        <v>96530260</v>
      </c>
      <c r="E167" t="s">
        <v>571</v>
      </c>
      <c r="F167" t="s">
        <v>1</v>
      </c>
      <c r="G167" t="s">
        <v>4</v>
      </c>
      <c r="H167">
        <v>1044</v>
      </c>
      <c r="I167">
        <v>-0.27029700000000001</v>
      </c>
      <c r="J167">
        <v>5.28461E-2</v>
      </c>
      <c r="K167" s="1">
        <v>3.7441599999999998E-7</v>
      </c>
    </row>
    <row r="168" spans="1:11" x14ac:dyDescent="0.35">
      <c r="A168" t="s">
        <v>115</v>
      </c>
      <c r="B168" s="5">
        <v>11</v>
      </c>
      <c r="C168">
        <v>10</v>
      </c>
      <c r="D168">
        <v>96530497</v>
      </c>
      <c r="E168" t="s">
        <v>661</v>
      </c>
      <c r="F168" t="s">
        <v>9</v>
      </c>
      <c r="G168" t="s">
        <v>2</v>
      </c>
      <c r="H168">
        <v>1044</v>
      </c>
      <c r="I168">
        <v>-0.27308500000000002</v>
      </c>
      <c r="J168">
        <v>5.40758E-2</v>
      </c>
      <c r="K168" s="1">
        <v>5.2218199999999998E-7</v>
      </c>
    </row>
    <row r="169" spans="1:11" x14ac:dyDescent="0.35">
      <c r="A169" t="s">
        <v>115</v>
      </c>
      <c r="B169" s="5">
        <v>11</v>
      </c>
      <c r="C169">
        <v>10</v>
      </c>
      <c r="D169">
        <v>96531260</v>
      </c>
      <c r="E169" t="s">
        <v>572</v>
      </c>
      <c r="F169" t="s">
        <v>1</v>
      </c>
      <c r="G169" t="s">
        <v>2</v>
      </c>
      <c r="H169">
        <v>1044</v>
      </c>
      <c r="I169">
        <v>-0.27029700000000001</v>
      </c>
      <c r="J169">
        <v>5.28461E-2</v>
      </c>
      <c r="K169" s="1">
        <v>3.7441599999999998E-7</v>
      </c>
    </row>
    <row r="170" spans="1:11" x14ac:dyDescent="0.35">
      <c r="A170" t="s">
        <v>115</v>
      </c>
      <c r="B170" s="5">
        <v>11</v>
      </c>
      <c r="C170">
        <v>10</v>
      </c>
      <c r="D170">
        <v>96531369</v>
      </c>
      <c r="E170" t="s">
        <v>609</v>
      </c>
      <c r="F170" t="s">
        <v>1</v>
      </c>
      <c r="G170" t="s">
        <v>2</v>
      </c>
      <c r="H170">
        <v>1044</v>
      </c>
      <c r="I170">
        <v>-0.27456000000000003</v>
      </c>
      <c r="J170">
        <v>5.3937800000000001E-2</v>
      </c>
      <c r="K170" s="1">
        <v>4.2479599999999999E-7</v>
      </c>
    </row>
    <row r="171" spans="1:11" x14ac:dyDescent="0.35">
      <c r="A171" t="s">
        <v>115</v>
      </c>
      <c r="B171" s="5">
        <v>11</v>
      </c>
      <c r="C171">
        <v>10</v>
      </c>
      <c r="D171">
        <v>96531598</v>
      </c>
      <c r="E171" t="s">
        <v>610</v>
      </c>
      <c r="F171" t="s">
        <v>4</v>
      </c>
      <c r="G171" t="s">
        <v>1</v>
      </c>
      <c r="H171">
        <v>1044</v>
      </c>
      <c r="I171">
        <v>-0.27456000000000003</v>
      </c>
      <c r="J171">
        <v>5.3937800000000001E-2</v>
      </c>
      <c r="K171" s="1">
        <v>4.2479599999999999E-7</v>
      </c>
    </row>
    <row r="172" spans="1:11" x14ac:dyDescent="0.35">
      <c r="A172" t="s">
        <v>115</v>
      </c>
      <c r="B172" s="5">
        <v>11</v>
      </c>
      <c r="C172">
        <v>10</v>
      </c>
      <c r="D172">
        <v>96532073</v>
      </c>
      <c r="E172" t="s">
        <v>662</v>
      </c>
      <c r="F172" t="s">
        <v>1</v>
      </c>
      <c r="G172" t="s">
        <v>4</v>
      </c>
      <c r="H172">
        <v>1044</v>
      </c>
      <c r="I172">
        <v>-0.27308500000000002</v>
      </c>
      <c r="J172">
        <v>5.40758E-2</v>
      </c>
      <c r="K172" s="1">
        <v>5.2218199999999998E-7</v>
      </c>
    </row>
    <row r="173" spans="1:11" x14ac:dyDescent="0.35">
      <c r="A173" t="s">
        <v>115</v>
      </c>
      <c r="B173" s="5">
        <v>11</v>
      </c>
      <c r="C173">
        <v>10</v>
      </c>
      <c r="D173">
        <v>96532930</v>
      </c>
      <c r="E173" t="s">
        <v>573</v>
      </c>
      <c r="F173" t="s">
        <v>2</v>
      </c>
      <c r="G173" t="s">
        <v>9</v>
      </c>
      <c r="H173">
        <v>1044</v>
      </c>
      <c r="I173">
        <v>-0.27029700000000001</v>
      </c>
      <c r="J173">
        <v>5.28461E-2</v>
      </c>
      <c r="K173" s="1">
        <v>3.7441599999999998E-7</v>
      </c>
    </row>
    <row r="174" spans="1:11" x14ac:dyDescent="0.35">
      <c r="A174" t="s">
        <v>115</v>
      </c>
      <c r="B174" s="5">
        <v>11</v>
      </c>
      <c r="C174">
        <v>10</v>
      </c>
      <c r="D174">
        <v>96533173</v>
      </c>
      <c r="E174" t="s">
        <v>663</v>
      </c>
      <c r="F174" t="s">
        <v>4</v>
      </c>
      <c r="G174" t="s">
        <v>1</v>
      </c>
      <c r="H174">
        <v>1044</v>
      </c>
      <c r="I174">
        <v>-0.27308500000000002</v>
      </c>
      <c r="J174">
        <v>5.40758E-2</v>
      </c>
      <c r="K174" s="1">
        <v>5.2218199999999998E-7</v>
      </c>
    </row>
    <row r="175" spans="1:11" x14ac:dyDescent="0.35">
      <c r="A175" t="s">
        <v>115</v>
      </c>
      <c r="B175" s="5">
        <v>11</v>
      </c>
      <c r="C175">
        <v>10</v>
      </c>
      <c r="D175">
        <v>96533587</v>
      </c>
      <c r="E175" t="s">
        <v>611</v>
      </c>
      <c r="F175" t="s">
        <v>1</v>
      </c>
      <c r="G175" t="s">
        <v>4</v>
      </c>
      <c r="H175">
        <v>1044</v>
      </c>
      <c r="I175">
        <v>-0.27456000000000003</v>
      </c>
      <c r="J175">
        <v>5.3937800000000001E-2</v>
      </c>
      <c r="K175" s="1">
        <v>4.2479599999999999E-7</v>
      </c>
    </row>
    <row r="176" spans="1:11" x14ac:dyDescent="0.35">
      <c r="A176" t="s">
        <v>115</v>
      </c>
      <c r="B176" s="5">
        <v>11</v>
      </c>
      <c r="C176">
        <v>10</v>
      </c>
      <c r="D176">
        <v>96533767</v>
      </c>
      <c r="E176" t="s">
        <v>574</v>
      </c>
      <c r="F176" t="s">
        <v>9</v>
      </c>
      <c r="G176" t="s">
        <v>2</v>
      </c>
      <c r="H176">
        <v>1044</v>
      </c>
      <c r="I176">
        <v>-0.27029700000000001</v>
      </c>
      <c r="J176">
        <v>5.28461E-2</v>
      </c>
      <c r="K176" s="1">
        <v>3.7441599999999998E-7</v>
      </c>
    </row>
    <row r="177" spans="1:11" x14ac:dyDescent="0.35">
      <c r="A177" t="s">
        <v>115</v>
      </c>
      <c r="B177" s="5">
        <v>11</v>
      </c>
      <c r="C177">
        <v>10</v>
      </c>
      <c r="D177">
        <v>96534043</v>
      </c>
      <c r="E177" t="s">
        <v>612</v>
      </c>
      <c r="F177" t="s">
        <v>1</v>
      </c>
      <c r="G177" t="s">
        <v>9</v>
      </c>
      <c r="H177">
        <v>1044</v>
      </c>
      <c r="I177">
        <v>-0.27456000000000003</v>
      </c>
      <c r="J177">
        <v>5.3937800000000001E-2</v>
      </c>
      <c r="K177" s="1">
        <v>4.2479599999999999E-7</v>
      </c>
    </row>
    <row r="178" spans="1:11" x14ac:dyDescent="0.35">
      <c r="A178" t="s">
        <v>115</v>
      </c>
      <c r="B178" s="5">
        <v>11</v>
      </c>
      <c r="C178">
        <v>10</v>
      </c>
      <c r="D178">
        <v>96534234</v>
      </c>
      <c r="E178" t="s">
        <v>664</v>
      </c>
      <c r="F178" t="s">
        <v>9</v>
      </c>
      <c r="G178" t="s">
        <v>2</v>
      </c>
      <c r="H178">
        <v>1044</v>
      </c>
      <c r="I178">
        <v>-0.27308500000000002</v>
      </c>
      <c r="J178">
        <v>5.40758E-2</v>
      </c>
      <c r="K178" s="1">
        <v>5.2218199999999998E-7</v>
      </c>
    </row>
    <row r="179" spans="1:11" x14ac:dyDescent="0.35">
      <c r="A179" t="s">
        <v>115</v>
      </c>
      <c r="B179" s="5">
        <v>11</v>
      </c>
      <c r="C179">
        <v>10</v>
      </c>
      <c r="D179">
        <v>96534475</v>
      </c>
      <c r="E179" t="s">
        <v>613</v>
      </c>
      <c r="F179" t="s">
        <v>1</v>
      </c>
      <c r="G179" t="s">
        <v>2</v>
      </c>
      <c r="H179">
        <v>1044</v>
      </c>
      <c r="I179">
        <v>-0.27456000000000003</v>
      </c>
      <c r="J179">
        <v>5.3937800000000001E-2</v>
      </c>
      <c r="K179" s="1">
        <v>4.2479599999999999E-7</v>
      </c>
    </row>
    <row r="180" spans="1:11" x14ac:dyDescent="0.35">
      <c r="A180" t="s">
        <v>115</v>
      </c>
      <c r="B180" s="5">
        <v>11</v>
      </c>
      <c r="C180">
        <v>10</v>
      </c>
      <c r="D180">
        <v>96535628</v>
      </c>
      <c r="E180" t="s">
        <v>614</v>
      </c>
      <c r="F180" t="s">
        <v>1</v>
      </c>
      <c r="G180" t="s">
        <v>4</v>
      </c>
      <c r="H180">
        <v>1044</v>
      </c>
      <c r="I180">
        <v>-0.27456000000000003</v>
      </c>
      <c r="J180">
        <v>5.3937800000000001E-2</v>
      </c>
      <c r="K180" s="1">
        <v>4.2479599999999999E-7</v>
      </c>
    </row>
    <row r="181" spans="1:11" x14ac:dyDescent="0.35">
      <c r="A181" t="s">
        <v>115</v>
      </c>
      <c r="B181" s="5">
        <v>11</v>
      </c>
      <c r="C181">
        <v>10</v>
      </c>
      <c r="D181">
        <v>96539144</v>
      </c>
      <c r="E181" t="s">
        <v>615</v>
      </c>
      <c r="F181" t="s">
        <v>9</v>
      </c>
      <c r="G181" t="s">
        <v>2</v>
      </c>
      <c r="H181">
        <v>1044</v>
      </c>
      <c r="I181">
        <v>-0.27456000000000003</v>
      </c>
      <c r="J181">
        <v>5.3937800000000001E-2</v>
      </c>
      <c r="K181" s="1">
        <v>4.2479599999999999E-7</v>
      </c>
    </row>
    <row r="182" spans="1:11" x14ac:dyDescent="0.35">
      <c r="A182" t="s">
        <v>115</v>
      </c>
      <c r="B182" s="5">
        <v>11</v>
      </c>
      <c r="C182">
        <v>10</v>
      </c>
      <c r="D182">
        <v>96540889</v>
      </c>
      <c r="E182" t="s">
        <v>616</v>
      </c>
      <c r="F182" t="s">
        <v>2</v>
      </c>
      <c r="G182" t="s">
        <v>9</v>
      </c>
      <c r="H182">
        <v>1044</v>
      </c>
      <c r="I182">
        <v>-0.27456000000000003</v>
      </c>
      <c r="J182">
        <v>5.3937800000000001E-2</v>
      </c>
      <c r="K182" s="1">
        <v>4.2479599999999999E-7</v>
      </c>
    </row>
    <row r="183" spans="1:11" x14ac:dyDescent="0.35">
      <c r="A183" t="s">
        <v>115</v>
      </c>
      <c r="B183" s="5">
        <v>11</v>
      </c>
      <c r="C183">
        <v>10</v>
      </c>
      <c r="D183">
        <v>96541373</v>
      </c>
      <c r="E183" t="s">
        <v>575</v>
      </c>
      <c r="F183" t="s">
        <v>9</v>
      </c>
      <c r="G183" t="s">
        <v>2</v>
      </c>
      <c r="H183">
        <v>1044</v>
      </c>
      <c r="I183">
        <v>-0.27029700000000001</v>
      </c>
      <c r="J183">
        <v>5.28461E-2</v>
      </c>
      <c r="K183" s="1">
        <v>3.7441599999999998E-7</v>
      </c>
    </row>
    <row r="184" spans="1:11" x14ac:dyDescent="0.35">
      <c r="A184" t="s">
        <v>115</v>
      </c>
      <c r="B184" s="5">
        <v>11</v>
      </c>
      <c r="C184">
        <v>10</v>
      </c>
      <c r="D184">
        <v>96542689</v>
      </c>
      <c r="E184" t="s">
        <v>576</v>
      </c>
      <c r="F184" t="s">
        <v>9</v>
      </c>
      <c r="G184" t="s">
        <v>2</v>
      </c>
      <c r="H184">
        <v>1044</v>
      </c>
      <c r="I184">
        <v>-0.27029700000000001</v>
      </c>
      <c r="J184">
        <v>5.28461E-2</v>
      </c>
      <c r="K184" s="1">
        <v>3.7441599999999998E-7</v>
      </c>
    </row>
    <row r="185" spans="1:11" x14ac:dyDescent="0.35">
      <c r="A185" t="s">
        <v>115</v>
      </c>
      <c r="B185" s="5">
        <v>11</v>
      </c>
      <c r="C185">
        <v>10</v>
      </c>
      <c r="D185">
        <v>96543753</v>
      </c>
      <c r="E185" t="s">
        <v>665</v>
      </c>
      <c r="F185" t="s">
        <v>4</v>
      </c>
      <c r="G185" t="s">
        <v>2</v>
      </c>
      <c r="H185">
        <v>1044</v>
      </c>
      <c r="I185">
        <v>-0.27308500000000002</v>
      </c>
      <c r="J185">
        <v>5.40758E-2</v>
      </c>
      <c r="K185" s="1">
        <v>5.2218199999999998E-7</v>
      </c>
    </row>
    <row r="186" spans="1:11" x14ac:dyDescent="0.35">
      <c r="A186" t="s">
        <v>115</v>
      </c>
      <c r="B186" s="5">
        <v>11</v>
      </c>
      <c r="C186">
        <v>10</v>
      </c>
      <c r="D186">
        <v>96544815</v>
      </c>
      <c r="E186" t="s">
        <v>617</v>
      </c>
      <c r="F186" t="s">
        <v>1</v>
      </c>
      <c r="G186" t="s">
        <v>4</v>
      </c>
      <c r="H186">
        <v>1044</v>
      </c>
      <c r="I186">
        <v>-0.27456000000000003</v>
      </c>
      <c r="J186">
        <v>5.3937800000000001E-2</v>
      </c>
      <c r="K186" s="1">
        <v>4.2479599999999999E-7</v>
      </c>
    </row>
    <row r="187" spans="1:11" x14ac:dyDescent="0.35">
      <c r="A187" t="s">
        <v>115</v>
      </c>
      <c r="B187" s="5">
        <v>11</v>
      </c>
      <c r="C187">
        <v>10</v>
      </c>
      <c r="D187">
        <v>96544980</v>
      </c>
      <c r="E187" t="s">
        <v>577</v>
      </c>
      <c r="F187" t="s">
        <v>4</v>
      </c>
      <c r="G187" t="s">
        <v>1</v>
      </c>
      <c r="H187">
        <v>1044</v>
      </c>
      <c r="I187">
        <v>-0.27029700000000001</v>
      </c>
      <c r="J187">
        <v>5.28461E-2</v>
      </c>
      <c r="K187" s="1">
        <v>3.7441599999999998E-7</v>
      </c>
    </row>
    <row r="188" spans="1:11" x14ac:dyDescent="0.35">
      <c r="A188" t="s">
        <v>115</v>
      </c>
      <c r="B188" s="5">
        <v>11</v>
      </c>
      <c r="C188">
        <v>10</v>
      </c>
      <c r="D188">
        <v>96545475</v>
      </c>
      <c r="E188" t="s">
        <v>666</v>
      </c>
      <c r="F188" t="s">
        <v>4</v>
      </c>
      <c r="G188" t="s">
        <v>1</v>
      </c>
      <c r="H188">
        <v>1044</v>
      </c>
      <c r="I188">
        <v>-0.27308500000000002</v>
      </c>
      <c r="J188">
        <v>5.40758E-2</v>
      </c>
      <c r="K188" s="1">
        <v>5.2218199999999998E-7</v>
      </c>
    </row>
    <row r="189" spans="1:11" x14ac:dyDescent="0.35">
      <c r="A189" t="s">
        <v>115</v>
      </c>
      <c r="B189" s="5">
        <v>11</v>
      </c>
      <c r="C189">
        <v>10</v>
      </c>
      <c r="D189">
        <v>96545632</v>
      </c>
      <c r="E189" t="s">
        <v>667</v>
      </c>
      <c r="F189" t="s">
        <v>4</v>
      </c>
      <c r="G189" t="s">
        <v>1</v>
      </c>
      <c r="H189">
        <v>1044</v>
      </c>
      <c r="I189">
        <v>-0.27308500000000002</v>
      </c>
      <c r="J189">
        <v>5.40758E-2</v>
      </c>
      <c r="K189" s="1">
        <v>5.2218199999999998E-7</v>
      </c>
    </row>
    <row r="190" spans="1:11" x14ac:dyDescent="0.35">
      <c r="A190" t="s">
        <v>115</v>
      </c>
      <c r="B190" s="5">
        <v>11</v>
      </c>
      <c r="C190">
        <v>10</v>
      </c>
      <c r="D190">
        <v>96546020</v>
      </c>
      <c r="E190" t="s">
        <v>668</v>
      </c>
      <c r="F190" t="s">
        <v>1</v>
      </c>
      <c r="G190" t="s">
        <v>9</v>
      </c>
      <c r="H190">
        <v>1044</v>
      </c>
      <c r="I190">
        <v>-0.27308500000000002</v>
      </c>
      <c r="J190">
        <v>5.40758E-2</v>
      </c>
      <c r="K190" s="1">
        <v>5.2218199999999998E-7</v>
      </c>
    </row>
    <row r="191" spans="1:11" x14ac:dyDescent="0.35">
      <c r="A191" t="s">
        <v>115</v>
      </c>
      <c r="B191" s="5">
        <v>11</v>
      </c>
      <c r="C191">
        <v>10</v>
      </c>
      <c r="D191">
        <v>96546246</v>
      </c>
      <c r="E191" t="s">
        <v>669</v>
      </c>
      <c r="F191" t="s">
        <v>2</v>
      </c>
      <c r="G191" t="s">
        <v>1</v>
      </c>
      <c r="H191">
        <v>1044</v>
      </c>
      <c r="I191">
        <v>-0.27308500000000002</v>
      </c>
      <c r="J191">
        <v>5.40758E-2</v>
      </c>
      <c r="K191" s="1">
        <v>5.2218199999999998E-7</v>
      </c>
    </row>
    <row r="192" spans="1:11" x14ac:dyDescent="0.35">
      <c r="A192" t="s">
        <v>115</v>
      </c>
      <c r="B192" s="5">
        <v>11</v>
      </c>
      <c r="C192">
        <v>10</v>
      </c>
      <c r="D192">
        <v>96546697</v>
      </c>
      <c r="E192" t="s">
        <v>670</v>
      </c>
      <c r="F192" t="s">
        <v>9</v>
      </c>
      <c r="G192" t="s">
        <v>4</v>
      </c>
      <c r="H192">
        <v>1044</v>
      </c>
      <c r="I192">
        <v>-0.27308500000000002</v>
      </c>
      <c r="J192">
        <v>5.40758E-2</v>
      </c>
      <c r="K192" s="1">
        <v>5.2218199999999998E-7</v>
      </c>
    </row>
    <row r="193" spans="1:11" x14ac:dyDescent="0.35">
      <c r="A193" t="s">
        <v>115</v>
      </c>
      <c r="B193" s="5">
        <v>11</v>
      </c>
      <c r="C193">
        <v>10</v>
      </c>
      <c r="D193">
        <v>96547356</v>
      </c>
      <c r="E193" t="s">
        <v>618</v>
      </c>
      <c r="F193" t="s">
        <v>1</v>
      </c>
      <c r="G193" t="s">
        <v>9</v>
      </c>
      <c r="H193">
        <v>1044</v>
      </c>
      <c r="I193">
        <v>-0.27456000000000003</v>
      </c>
      <c r="J193">
        <v>5.3937800000000001E-2</v>
      </c>
      <c r="K193" s="1">
        <v>4.2479599999999999E-7</v>
      </c>
    </row>
    <row r="194" spans="1:11" x14ac:dyDescent="0.35">
      <c r="A194" t="s">
        <v>115</v>
      </c>
      <c r="B194" s="5">
        <v>11</v>
      </c>
      <c r="C194">
        <v>10</v>
      </c>
      <c r="D194">
        <v>96547736</v>
      </c>
      <c r="E194" t="s">
        <v>671</v>
      </c>
      <c r="F194" t="s">
        <v>1</v>
      </c>
      <c r="G194" t="s">
        <v>9</v>
      </c>
      <c r="H194">
        <v>1044</v>
      </c>
      <c r="I194">
        <v>-0.27308500000000002</v>
      </c>
      <c r="J194">
        <v>5.40758E-2</v>
      </c>
      <c r="K194" s="1">
        <v>5.2218199999999998E-7</v>
      </c>
    </row>
    <row r="195" spans="1:11" x14ac:dyDescent="0.35">
      <c r="A195" t="s">
        <v>115</v>
      </c>
      <c r="B195" s="5">
        <v>11</v>
      </c>
      <c r="C195">
        <v>10</v>
      </c>
      <c r="D195">
        <v>96548490</v>
      </c>
      <c r="E195" t="s">
        <v>578</v>
      </c>
      <c r="F195" t="s">
        <v>4</v>
      </c>
      <c r="G195" t="s">
        <v>1</v>
      </c>
      <c r="H195">
        <v>1044</v>
      </c>
      <c r="I195">
        <v>-0.27029700000000001</v>
      </c>
      <c r="J195">
        <v>5.28461E-2</v>
      </c>
      <c r="K195" s="1">
        <v>3.7441599999999998E-7</v>
      </c>
    </row>
    <row r="196" spans="1:11" x14ac:dyDescent="0.35">
      <c r="A196" t="s">
        <v>115</v>
      </c>
      <c r="B196" s="5">
        <v>11</v>
      </c>
      <c r="C196">
        <v>10</v>
      </c>
      <c r="D196">
        <v>96549486</v>
      </c>
      <c r="E196" t="s">
        <v>619</v>
      </c>
      <c r="F196" t="s">
        <v>4</v>
      </c>
      <c r="G196" t="s">
        <v>1</v>
      </c>
      <c r="H196">
        <v>1044</v>
      </c>
      <c r="I196">
        <v>-0.27456000000000003</v>
      </c>
      <c r="J196">
        <v>5.3937800000000001E-2</v>
      </c>
      <c r="K196" s="1">
        <v>4.2479599999999999E-7</v>
      </c>
    </row>
    <row r="197" spans="1:11" x14ac:dyDescent="0.35">
      <c r="A197" t="s">
        <v>115</v>
      </c>
      <c r="B197" s="5">
        <v>11</v>
      </c>
      <c r="C197">
        <v>10</v>
      </c>
      <c r="D197">
        <v>96549859</v>
      </c>
      <c r="E197" t="s">
        <v>620</v>
      </c>
      <c r="F197" t="s">
        <v>9</v>
      </c>
      <c r="G197" t="s">
        <v>1</v>
      </c>
      <c r="H197">
        <v>1044</v>
      </c>
      <c r="I197">
        <v>-0.27456000000000003</v>
      </c>
      <c r="J197">
        <v>5.3937800000000001E-2</v>
      </c>
      <c r="K197" s="1">
        <v>4.2479599999999999E-7</v>
      </c>
    </row>
    <row r="198" spans="1:11" x14ac:dyDescent="0.35">
      <c r="A198" t="s">
        <v>115</v>
      </c>
      <c r="B198" s="5">
        <v>11</v>
      </c>
      <c r="C198">
        <v>10</v>
      </c>
      <c r="D198">
        <v>96550077</v>
      </c>
      <c r="E198" t="s">
        <v>621</v>
      </c>
      <c r="F198" t="s">
        <v>9</v>
      </c>
      <c r="G198" t="s">
        <v>1</v>
      </c>
      <c r="H198">
        <v>1044</v>
      </c>
      <c r="I198">
        <v>-0.27456000000000003</v>
      </c>
      <c r="J198">
        <v>5.3937800000000001E-2</v>
      </c>
      <c r="K198" s="1">
        <v>4.2479599999999999E-7</v>
      </c>
    </row>
    <row r="199" spans="1:11" x14ac:dyDescent="0.35">
      <c r="A199" t="s">
        <v>115</v>
      </c>
      <c r="B199" s="5">
        <v>11</v>
      </c>
      <c r="C199">
        <v>10</v>
      </c>
      <c r="D199">
        <v>96550919</v>
      </c>
      <c r="E199" t="s">
        <v>672</v>
      </c>
      <c r="F199" t="s">
        <v>1</v>
      </c>
      <c r="G199" t="s">
        <v>9</v>
      </c>
      <c r="H199">
        <v>1044</v>
      </c>
      <c r="I199">
        <v>-0.27308500000000002</v>
      </c>
      <c r="J199">
        <v>5.40758E-2</v>
      </c>
      <c r="K199" s="1">
        <v>5.2218199999999998E-7</v>
      </c>
    </row>
    <row r="200" spans="1:11" x14ac:dyDescent="0.35">
      <c r="A200" t="s">
        <v>115</v>
      </c>
      <c r="B200" s="5">
        <v>11</v>
      </c>
      <c r="C200">
        <v>10</v>
      </c>
      <c r="D200">
        <v>96551090</v>
      </c>
      <c r="E200" t="s">
        <v>622</v>
      </c>
      <c r="F200" t="s">
        <v>9</v>
      </c>
      <c r="G200" t="s">
        <v>2</v>
      </c>
      <c r="H200">
        <v>1044</v>
      </c>
      <c r="I200">
        <v>-0.27456000000000003</v>
      </c>
      <c r="J200">
        <v>5.3937800000000001E-2</v>
      </c>
      <c r="K200" s="1">
        <v>4.2479599999999999E-7</v>
      </c>
    </row>
    <row r="201" spans="1:11" x14ac:dyDescent="0.35">
      <c r="A201" t="s">
        <v>115</v>
      </c>
      <c r="B201" s="5">
        <v>11</v>
      </c>
      <c r="C201">
        <v>10</v>
      </c>
      <c r="D201">
        <v>96551092</v>
      </c>
      <c r="E201" t="s">
        <v>623</v>
      </c>
      <c r="F201" t="s">
        <v>4</v>
      </c>
      <c r="G201" t="s">
        <v>1</v>
      </c>
      <c r="H201">
        <v>1044</v>
      </c>
      <c r="I201">
        <v>-0.27456000000000003</v>
      </c>
      <c r="J201">
        <v>5.3937800000000001E-2</v>
      </c>
      <c r="K201" s="1">
        <v>4.2479599999999999E-7</v>
      </c>
    </row>
    <row r="202" spans="1:11" x14ac:dyDescent="0.35">
      <c r="A202" t="s">
        <v>115</v>
      </c>
      <c r="B202" s="5">
        <v>11</v>
      </c>
      <c r="C202">
        <v>10</v>
      </c>
      <c r="D202">
        <v>96551216</v>
      </c>
      <c r="E202" t="s">
        <v>673</v>
      </c>
      <c r="F202" t="s">
        <v>2</v>
      </c>
      <c r="G202" t="s">
        <v>4</v>
      </c>
      <c r="H202">
        <v>1044</v>
      </c>
      <c r="I202">
        <v>-0.27308500000000002</v>
      </c>
      <c r="J202">
        <v>5.40758E-2</v>
      </c>
      <c r="K202" s="1">
        <v>5.2218199999999998E-7</v>
      </c>
    </row>
    <row r="203" spans="1:11" x14ac:dyDescent="0.35">
      <c r="A203" t="s">
        <v>115</v>
      </c>
      <c r="B203" s="5">
        <v>11</v>
      </c>
      <c r="C203">
        <v>10</v>
      </c>
      <c r="D203">
        <v>96552187</v>
      </c>
      <c r="E203" t="s">
        <v>674</v>
      </c>
      <c r="F203" t="s">
        <v>4</v>
      </c>
      <c r="G203" t="s">
        <v>1</v>
      </c>
      <c r="H203">
        <v>1044</v>
      </c>
      <c r="I203">
        <v>-0.27308500000000002</v>
      </c>
      <c r="J203">
        <v>5.40758E-2</v>
      </c>
      <c r="K203" s="1">
        <v>5.2218199999999998E-7</v>
      </c>
    </row>
    <row r="204" spans="1:11" x14ac:dyDescent="0.35">
      <c r="A204" t="s">
        <v>115</v>
      </c>
      <c r="B204" s="5">
        <v>11</v>
      </c>
      <c r="C204">
        <v>10</v>
      </c>
      <c r="D204">
        <v>96552188</v>
      </c>
      <c r="E204" t="s">
        <v>624</v>
      </c>
      <c r="F204" t="s">
        <v>1</v>
      </c>
      <c r="G204" t="s">
        <v>9</v>
      </c>
      <c r="H204">
        <v>1044</v>
      </c>
      <c r="I204">
        <v>-0.27456000000000003</v>
      </c>
      <c r="J204">
        <v>5.3937800000000001E-2</v>
      </c>
      <c r="K204" s="1">
        <v>4.2479599999999999E-7</v>
      </c>
    </row>
    <row r="205" spans="1:11" x14ac:dyDescent="0.35">
      <c r="A205" t="s">
        <v>115</v>
      </c>
      <c r="B205" s="5">
        <v>11</v>
      </c>
      <c r="C205">
        <v>10</v>
      </c>
      <c r="D205">
        <v>96552327</v>
      </c>
      <c r="E205" t="s">
        <v>625</v>
      </c>
      <c r="F205" t="s">
        <v>9</v>
      </c>
      <c r="G205" t="s">
        <v>2</v>
      </c>
      <c r="H205">
        <v>1044</v>
      </c>
      <c r="I205">
        <v>-0.27456000000000003</v>
      </c>
      <c r="J205">
        <v>5.3937800000000001E-2</v>
      </c>
      <c r="K205" s="1">
        <v>4.2479599999999999E-7</v>
      </c>
    </row>
    <row r="206" spans="1:11" x14ac:dyDescent="0.35">
      <c r="A206" t="s">
        <v>115</v>
      </c>
      <c r="B206" s="5">
        <v>11</v>
      </c>
      <c r="C206">
        <v>10</v>
      </c>
      <c r="D206">
        <v>96553499</v>
      </c>
      <c r="E206" t="s">
        <v>626</v>
      </c>
      <c r="F206" t="s">
        <v>2</v>
      </c>
      <c r="G206" t="s">
        <v>4</v>
      </c>
      <c r="H206">
        <v>1044</v>
      </c>
      <c r="I206">
        <v>-0.27456000000000003</v>
      </c>
      <c r="J206">
        <v>5.3937800000000001E-2</v>
      </c>
      <c r="K206" s="1">
        <v>4.2479599999999999E-7</v>
      </c>
    </row>
    <row r="207" spans="1:11" x14ac:dyDescent="0.35">
      <c r="A207" t="s">
        <v>115</v>
      </c>
      <c r="B207" s="5">
        <v>11</v>
      </c>
      <c r="C207">
        <v>10</v>
      </c>
      <c r="D207">
        <v>96553520</v>
      </c>
      <c r="E207" t="s">
        <v>627</v>
      </c>
      <c r="F207" t="s">
        <v>2</v>
      </c>
      <c r="G207" t="s">
        <v>9</v>
      </c>
      <c r="H207">
        <v>1044</v>
      </c>
      <c r="I207">
        <v>-0.27456000000000003</v>
      </c>
      <c r="J207">
        <v>5.3937800000000001E-2</v>
      </c>
      <c r="K207" s="1">
        <v>4.2479599999999999E-7</v>
      </c>
    </row>
    <row r="208" spans="1:11" x14ac:dyDescent="0.35">
      <c r="A208" t="s">
        <v>115</v>
      </c>
      <c r="B208" s="5">
        <v>11</v>
      </c>
      <c r="C208">
        <v>10</v>
      </c>
      <c r="D208">
        <v>96553577</v>
      </c>
      <c r="E208" t="s">
        <v>675</v>
      </c>
      <c r="F208" t="s">
        <v>9</v>
      </c>
      <c r="G208" t="s">
        <v>2</v>
      </c>
      <c r="H208">
        <v>1044</v>
      </c>
      <c r="I208">
        <v>-0.27308500000000002</v>
      </c>
      <c r="J208">
        <v>5.40758E-2</v>
      </c>
      <c r="K208" s="1">
        <v>5.2218199999999998E-7</v>
      </c>
    </row>
    <row r="209" spans="1:11" x14ac:dyDescent="0.35">
      <c r="A209" t="s">
        <v>115</v>
      </c>
      <c r="B209" s="5">
        <v>11</v>
      </c>
      <c r="C209">
        <v>10</v>
      </c>
      <c r="D209">
        <v>96553689</v>
      </c>
      <c r="E209" t="s">
        <v>628</v>
      </c>
      <c r="F209" t="s">
        <v>1</v>
      </c>
      <c r="G209" t="s">
        <v>2</v>
      </c>
      <c r="H209">
        <v>1044</v>
      </c>
      <c r="I209">
        <v>-0.27456000000000003</v>
      </c>
      <c r="J209">
        <v>5.3937800000000001E-2</v>
      </c>
      <c r="K209" s="1">
        <v>4.2479599999999999E-7</v>
      </c>
    </row>
    <row r="210" spans="1:11" x14ac:dyDescent="0.35">
      <c r="A210" t="s">
        <v>115</v>
      </c>
      <c r="B210" s="5">
        <v>11</v>
      </c>
      <c r="C210">
        <v>10</v>
      </c>
      <c r="D210">
        <v>96553753</v>
      </c>
      <c r="E210" t="s">
        <v>678</v>
      </c>
      <c r="F210" t="s">
        <v>2</v>
      </c>
      <c r="G210" t="s">
        <v>9</v>
      </c>
      <c r="H210">
        <v>1044</v>
      </c>
      <c r="I210">
        <v>-0.26951700000000001</v>
      </c>
      <c r="J210">
        <v>5.3909899999999997E-2</v>
      </c>
      <c r="K210" s="1">
        <v>6.7560000000000004E-7</v>
      </c>
    </row>
    <row r="211" spans="1:11" x14ac:dyDescent="0.35">
      <c r="A211" t="s">
        <v>115</v>
      </c>
      <c r="B211" s="5">
        <v>11</v>
      </c>
      <c r="C211">
        <v>10</v>
      </c>
      <c r="D211">
        <v>96553758</v>
      </c>
      <c r="E211" t="s">
        <v>629</v>
      </c>
      <c r="F211" t="s">
        <v>1</v>
      </c>
      <c r="G211" t="s">
        <v>2</v>
      </c>
      <c r="H211">
        <v>1044</v>
      </c>
      <c r="I211">
        <v>-0.27456000000000003</v>
      </c>
      <c r="J211">
        <v>5.3937800000000001E-2</v>
      </c>
      <c r="K211" s="1">
        <v>4.2479599999999999E-7</v>
      </c>
    </row>
    <row r="212" spans="1:11" x14ac:dyDescent="0.35">
      <c r="A212" t="s">
        <v>115</v>
      </c>
      <c r="B212" s="5">
        <v>11</v>
      </c>
      <c r="C212">
        <v>10</v>
      </c>
      <c r="D212">
        <v>96553918</v>
      </c>
      <c r="E212" t="s">
        <v>638</v>
      </c>
      <c r="F212" t="s">
        <v>4</v>
      </c>
      <c r="G212" t="s">
        <v>1</v>
      </c>
      <c r="H212">
        <v>1044</v>
      </c>
      <c r="I212">
        <v>-0.272648</v>
      </c>
      <c r="J212">
        <v>5.3899700000000002E-2</v>
      </c>
      <c r="K212" s="1">
        <v>5.0024300000000001E-7</v>
      </c>
    </row>
    <row r="213" spans="1:11" x14ac:dyDescent="0.35">
      <c r="A213" t="s">
        <v>115</v>
      </c>
      <c r="B213" s="5">
        <v>11</v>
      </c>
      <c r="C213">
        <v>10</v>
      </c>
      <c r="D213">
        <v>96554049</v>
      </c>
      <c r="E213" t="s">
        <v>579</v>
      </c>
      <c r="F213" t="s">
        <v>4</v>
      </c>
      <c r="G213" t="s">
        <v>2</v>
      </c>
      <c r="H213">
        <v>1044</v>
      </c>
      <c r="I213">
        <v>-0.27029700000000001</v>
      </c>
      <c r="J213">
        <v>5.28461E-2</v>
      </c>
      <c r="K213" s="1">
        <v>3.7441599999999998E-7</v>
      </c>
    </row>
    <row r="214" spans="1:11" x14ac:dyDescent="0.35">
      <c r="A214" t="s">
        <v>115</v>
      </c>
      <c r="B214" s="5">
        <v>11</v>
      </c>
      <c r="C214">
        <v>10</v>
      </c>
      <c r="D214">
        <v>96554771</v>
      </c>
      <c r="E214" t="s">
        <v>676</v>
      </c>
      <c r="F214" t="s">
        <v>1</v>
      </c>
      <c r="G214" t="s">
        <v>4</v>
      </c>
      <c r="H214">
        <v>1044</v>
      </c>
      <c r="I214">
        <v>-0.27308500000000002</v>
      </c>
      <c r="J214">
        <v>5.40758E-2</v>
      </c>
      <c r="K214" s="1">
        <v>5.2218199999999998E-7</v>
      </c>
    </row>
    <row r="215" spans="1:11" x14ac:dyDescent="0.35">
      <c r="A215" t="s">
        <v>115</v>
      </c>
      <c r="B215" s="5">
        <v>11</v>
      </c>
      <c r="C215">
        <v>10</v>
      </c>
      <c r="D215">
        <v>96555316</v>
      </c>
      <c r="E215" t="s">
        <v>630</v>
      </c>
      <c r="F215" t="s">
        <v>1</v>
      </c>
      <c r="G215" t="s">
        <v>2</v>
      </c>
      <c r="H215">
        <v>1044</v>
      </c>
      <c r="I215">
        <v>-0.27456000000000003</v>
      </c>
      <c r="J215">
        <v>5.3937800000000001E-2</v>
      </c>
      <c r="K215" s="1">
        <v>4.2479599999999999E-7</v>
      </c>
    </row>
    <row r="216" spans="1:11" x14ac:dyDescent="0.35">
      <c r="A216" t="s">
        <v>115</v>
      </c>
      <c r="B216" s="5">
        <v>11</v>
      </c>
      <c r="C216">
        <v>10</v>
      </c>
      <c r="D216">
        <v>96555447</v>
      </c>
      <c r="E216" t="s">
        <v>631</v>
      </c>
      <c r="F216" t="s">
        <v>9</v>
      </c>
      <c r="G216" t="s">
        <v>2</v>
      </c>
      <c r="H216">
        <v>1044</v>
      </c>
      <c r="I216">
        <v>-0.27456000000000003</v>
      </c>
      <c r="J216">
        <v>5.3937800000000001E-2</v>
      </c>
      <c r="K216" s="1">
        <v>4.2479599999999999E-7</v>
      </c>
    </row>
    <row r="217" spans="1:11" x14ac:dyDescent="0.35">
      <c r="A217" t="s">
        <v>115</v>
      </c>
      <c r="B217" s="5">
        <v>11</v>
      </c>
      <c r="C217">
        <v>10</v>
      </c>
      <c r="D217">
        <v>96556316</v>
      </c>
      <c r="E217" t="s">
        <v>632</v>
      </c>
      <c r="F217" t="s">
        <v>2</v>
      </c>
      <c r="G217" t="s">
        <v>9</v>
      </c>
      <c r="H217">
        <v>1044</v>
      </c>
      <c r="I217">
        <v>-0.27456000000000003</v>
      </c>
      <c r="J217">
        <v>5.3937800000000001E-2</v>
      </c>
      <c r="K217" s="1">
        <v>4.2479599999999999E-7</v>
      </c>
    </row>
    <row r="218" spans="1:11" x14ac:dyDescent="0.35">
      <c r="A218" t="s">
        <v>115</v>
      </c>
      <c r="B218" s="5">
        <v>11</v>
      </c>
      <c r="C218">
        <v>10</v>
      </c>
      <c r="D218">
        <v>96556671</v>
      </c>
      <c r="E218" t="s">
        <v>633</v>
      </c>
      <c r="F218" t="s">
        <v>1</v>
      </c>
      <c r="G218" t="s">
        <v>9</v>
      </c>
      <c r="H218">
        <v>1044</v>
      </c>
      <c r="I218">
        <v>-0.27456000000000003</v>
      </c>
      <c r="J218">
        <v>5.3937800000000001E-2</v>
      </c>
      <c r="K218" s="1">
        <v>4.2479599999999999E-7</v>
      </c>
    </row>
    <row r="219" spans="1:11" x14ac:dyDescent="0.35">
      <c r="A219" t="s">
        <v>115</v>
      </c>
      <c r="B219" s="5">
        <v>11</v>
      </c>
      <c r="C219">
        <v>10</v>
      </c>
      <c r="D219">
        <v>96557212</v>
      </c>
      <c r="E219" t="s">
        <v>475</v>
      </c>
      <c r="F219" t="s">
        <v>2</v>
      </c>
      <c r="G219" t="s">
        <v>1</v>
      </c>
      <c r="H219">
        <v>1044</v>
      </c>
      <c r="I219">
        <v>-0.27478900000000001</v>
      </c>
      <c r="J219">
        <v>5.35256E-2</v>
      </c>
      <c r="K219" s="1">
        <v>3.3938699999999999E-7</v>
      </c>
    </row>
    <row r="220" spans="1:11" x14ac:dyDescent="0.35">
      <c r="A220" t="s">
        <v>115</v>
      </c>
      <c r="B220" s="5">
        <v>11</v>
      </c>
      <c r="C220">
        <v>10</v>
      </c>
      <c r="D220">
        <v>96560487</v>
      </c>
      <c r="E220" t="s">
        <v>27</v>
      </c>
      <c r="F220" t="s">
        <v>1</v>
      </c>
      <c r="G220" t="s">
        <v>4</v>
      </c>
      <c r="H220">
        <v>1044</v>
      </c>
      <c r="I220">
        <v>-0.27676000000000001</v>
      </c>
      <c r="J220">
        <v>5.3334899999999998E-2</v>
      </c>
      <c r="K220" s="1">
        <v>2.54448E-7</v>
      </c>
    </row>
    <row r="221" spans="1:11" x14ac:dyDescent="0.35">
      <c r="A221" t="s">
        <v>115</v>
      </c>
      <c r="B221" s="5">
        <v>11</v>
      </c>
      <c r="C221">
        <v>10</v>
      </c>
      <c r="D221">
        <v>96560618</v>
      </c>
      <c r="E221" t="s">
        <v>28</v>
      </c>
      <c r="F221" t="s">
        <v>1</v>
      </c>
      <c r="G221" t="s">
        <v>2</v>
      </c>
      <c r="H221">
        <v>1044</v>
      </c>
      <c r="I221">
        <v>-0.27676000000000001</v>
      </c>
      <c r="J221">
        <v>5.3334899999999998E-2</v>
      </c>
      <c r="K221" s="1">
        <v>2.54448E-7</v>
      </c>
    </row>
    <row r="222" spans="1:11" x14ac:dyDescent="0.35">
      <c r="A222" t="s">
        <v>115</v>
      </c>
      <c r="B222" s="5">
        <v>11</v>
      </c>
      <c r="C222">
        <v>10</v>
      </c>
      <c r="D222">
        <v>96560695</v>
      </c>
      <c r="E222" t="s">
        <v>29</v>
      </c>
      <c r="F222" t="s">
        <v>9</v>
      </c>
      <c r="G222" t="s">
        <v>2</v>
      </c>
      <c r="H222">
        <v>1044</v>
      </c>
      <c r="I222">
        <v>-0.281416</v>
      </c>
      <c r="J222">
        <v>5.4461200000000001E-2</v>
      </c>
      <c r="K222" s="1">
        <v>2.8514700000000001E-7</v>
      </c>
    </row>
    <row r="223" spans="1:11" x14ac:dyDescent="0.35">
      <c r="A223" t="s">
        <v>115</v>
      </c>
      <c r="B223" s="5">
        <v>11</v>
      </c>
      <c r="C223">
        <v>10</v>
      </c>
      <c r="D223">
        <v>96560911</v>
      </c>
      <c r="E223" t="s">
        <v>523</v>
      </c>
      <c r="F223" t="s">
        <v>4</v>
      </c>
      <c r="G223" t="s">
        <v>1</v>
      </c>
      <c r="H223">
        <v>1044</v>
      </c>
      <c r="I223">
        <v>-0.279974</v>
      </c>
      <c r="J223">
        <v>5.4606200000000001E-2</v>
      </c>
      <c r="K223" s="1">
        <v>3.51251E-7</v>
      </c>
    </row>
    <row r="224" spans="1:11" x14ac:dyDescent="0.35">
      <c r="A224" t="s">
        <v>115</v>
      </c>
      <c r="B224" s="5">
        <v>11</v>
      </c>
      <c r="C224">
        <v>10</v>
      </c>
      <c r="D224">
        <v>96561988</v>
      </c>
      <c r="E224" t="s">
        <v>715</v>
      </c>
      <c r="F224" t="s">
        <v>2</v>
      </c>
      <c r="G224" t="s">
        <v>9</v>
      </c>
      <c r="H224">
        <v>1044</v>
      </c>
      <c r="I224">
        <v>-0.25500200000000001</v>
      </c>
      <c r="J224">
        <v>5.3882300000000001E-2</v>
      </c>
      <c r="K224" s="1">
        <v>2.5262399999999999E-6</v>
      </c>
    </row>
    <row r="225" spans="1:11" x14ac:dyDescent="0.35">
      <c r="A225" t="s">
        <v>115</v>
      </c>
      <c r="B225" s="5">
        <v>11</v>
      </c>
      <c r="C225">
        <v>10</v>
      </c>
      <c r="D225">
        <v>96562482</v>
      </c>
      <c r="E225" t="s">
        <v>30</v>
      </c>
      <c r="F225" t="s">
        <v>1</v>
      </c>
      <c r="G225" t="s">
        <v>4</v>
      </c>
      <c r="H225">
        <v>1044</v>
      </c>
      <c r="I225">
        <v>-0.27676000000000001</v>
      </c>
      <c r="J225">
        <v>5.3334899999999998E-2</v>
      </c>
      <c r="K225" s="1">
        <v>2.54448E-7</v>
      </c>
    </row>
    <row r="226" spans="1:11" x14ac:dyDescent="0.35">
      <c r="A226" t="s">
        <v>115</v>
      </c>
      <c r="B226" s="5">
        <v>11</v>
      </c>
      <c r="C226">
        <v>10</v>
      </c>
      <c r="D226">
        <v>96565151</v>
      </c>
      <c r="E226" t="s">
        <v>31</v>
      </c>
      <c r="F226" t="s">
        <v>9</v>
      </c>
      <c r="G226" t="s">
        <v>4</v>
      </c>
      <c r="H226">
        <v>1044</v>
      </c>
      <c r="I226">
        <v>-0.27676000000000001</v>
      </c>
      <c r="J226">
        <v>5.3334899999999998E-2</v>
      </c>
      <c r="K226" s="1">
        <v>2.54448E-7</v>
      </c>
    </row>
    <row r="227" spans="1:11" x14ac:dyDescent="0.35">
      <c r="A227" t="s">
        <v>115</v>
      </c>
      <c r="B227" s="5">
        <v>11</v>
      </c>
      <c r="C227">
        <v>10</v>
      </c>
      <c r="D227">
        <v>96566698</v>
      </c>
      <c r="E227" t="s">
        <v>524</v>
      </c>
      <c r="F227" t="s">
        <v>9</v>
      </c>
      <c r="G227" t="s">
        <v>2</v>
      </c>
      <c r="H227">
        <v>1044</v>
      </c>
      <c r="I227">
        <v>-0.279974</v>
      </c>
      <c r="J227">
        <v>5.4606200000000001E-2</v>
      </c>
      <c r="K227" s="1">
        <v>3.51251E-7</v>
      </c>
    </row>
    <row r="228" spans="1:11" x14ac:dyDescent="0.35">
      <c r="A228" t="s">
        <v>115</v>
      </c>
      <c r="B228" s="5">
        <v>11</v>
      </c>
      <c r="C228">
        <v>10</v>
      </c>
      <c r="D228">
        <v>96566779</v>
      </c>
      <c r="E228" t="s">
        <v>525</v>
      </c>
      <c r="F228" t="s">
        <v>1</v>
      </c>
      <c r="G228" t="s">
        <v>2</v>
      </c>
      <c r="H228">
        <v>1044</v>
      </c>
      <c r="I228">
        <v>-0.279974</v>
      </c>
      <c r="J228">
        <v>5.4606200000000001E-2</v>
      </c>
      <c r="K228" s="1">
        <v>3.51251E-7</v>
      </c>
    </row>
    <row r="229" spans="1:11" x14ac:dyDescent="0.35">
      <c r="A229" t="s">
        <v>115</v>
      </c>
      <c r="B229" s="5">
        <v>11</v>
      </c>
      <c r="C229">
        <v>10</v>
      </c>
      <c r="D229">
        <v>96569827</v>
      </c>
      <c r="E229" t="s">
        <v>526</v>
      </c>
      <c r="F229" t="s">
        <v>4</v>
      </c>
      <c r="G229" t="s">
        <v>1</v>
      </c>
      <c r="H229">
        <v>1044</v>
      </c>
      <c r="I229">
        <v>-0.279974</v>
      </c>
      <c r="J229">
        <v>5.4606200000000001E-2</v>
      </c>
      <c r="K229" s="1">
        <v>3.51251E-7</v>
      </c>
    </row>
    <row r="230" spans="1:11" x14ac:dyDescent="0.35">
      <c r="A230" t="s">
        <v>115</v>
      </c>
      <c r="B230" s="5">
        <v>11</v>
      </c>
      <c r="C230">
        <v>10</v>
      </c>
      <c r="D230">
        <v>96570501</v>
      </c>
      <c r="E230" t="s">
        <v>680</v>
      </c>
      <c r="F230" t="s">
        <v>9</v>
      </c>
      <c r="G230" t="s">
        <v>1</v>
      </c>
      <c r="H230">
        <v>1044</v>
      </c>
      <c r="I230">
        <v>-0.27311400000000002</v>
      </c>
      <c r="J230">
        <v>5.5100499999999997E-2</v>
      </c>
      <c r="K230" s="1">
        <v>8.3812699999999997E-7</v>
      </c>
    </row>
    <row r="231" spans="1:11" x14ac:dyDescent="0.35">
      <c r="A231" t="s">
        <v>115</v>
      </c>
      <c r="B231" s="5">
        <v>11</v>
      </c>
      <c r="C231">
        <v>10</v>
      </c>
      <c r="D231">
        <v>96570509</v>
      </c>
      <c r="E231" t="s">
        <v>681</v>
      </c>
      <c r="F231" t="s">
        <v>2</v>
      </c>
      <c r="G231" t="s">
        <v>1</v>
      </c>
      <c r="H231">
        <v>1044</v>
      </c>
      <c r="I231">
        <v>-0.27311400000000002</v>
      </c>
      <c r="J231">
        <v>5.5100499999999997E-2</v>
      </c>
      <c r="K231" s="1">
        <v>8.3812699999999997E-7</v>
      </c>
    </row>
    <row r="232" spans="1:11" x14ac:dyDescent="0.35">
      <c r="A232" t="s">
        <v>115</v>
      </c>
      <c r="B232" s="5">
        <v>11</v>
      </c>
      <c r="C232">
        <v>10</v>
      </c>
      <c r="D232">
        <v>96571199</v>
      </c>
      <c r="E232" t="s">
        <v>32</v>
      </c>
      <c r="F232" t="s">
        <v>9</v>
      </c>
      <c r="G232" t="s">
        <v>4</v>
      </c>
      <c r="H232">
        <v>1044</v>
      </c>
      <c r="I232">
        <v>-0.27676000000000001</v>
      </c>
      <c r="J232">
        <v>5.3334899999999998E-2</v>
      </c>
      <c r="K232" s="1">
        <v>2.54448E-7</v>
      </c>
    </row>
    <row r="233" spans="1:11" x14ac:dyDescent="0.35">
      <c r="A233" t="s">
        <v>115</v>
      </c>
      <c r="B233" s="5">
        <v>11</v>
      </c>
      <c r="C233">
        <v>10</v>
      </c>
      <c r="D233">
        <v>96573396</v>
      </c>
      <c r="E233" t="s">
        <v>527</v>
      </c>
      <c r="F233" t="s">
        <v>4</v>
      </c>
      <c r="G233" t="s">
        <v>2</v>
      </c>
      <c r="H233">
        <v>1044</v>
      </c>
      <c r="I233">
        <v>-0.279974</v>
      </c>
      <c r="J233">
        <v>5.4606200000000001E-2</v>
      </c>
      <c r="K233" s="1">
        <v>3.51251E-7</v>
      </c>
    </row>
    <row r="234" spans="1:11" x14ac:dyDescent="0.35">
      <c r="A234" t="s">
        <v>115</v>
      </c>
      <c r="B234" s="5">
        <v>11</v>
      </c>
      <c r="C234">
        <v>10</v>
      </c>
      <c r="D234">
        <v>96575280</v>
      </c>
      <c r="E234" t="s">
        <v>33</v>
      </c>
      <c r="F234" t="s">
        <v>9</v>
      </c>
      <c r="G234" t="s">
        <v>2</v>
      </c>
      <c r="H234">
        <v>1044</v>
      </c>
      <c r="I234">
        <v>-0.27676000000000001</v>
      </c>
      <c r="J234">
        <v>5.3334899999999998E-2</v>
      </c>
      <c r="K234" s="1">
        <v>2.54448E-7</v>
      </c>
    </row>
    <row r="235" spans="1:11" x14ac:dyDescent="0.35">
      <c r="A235" t="s">
        <v>115</v>
      </c>
      <c r="B235" s="5">
        <v>11</v>
      </c>
      <c r="C235">
        <v>10</v>
      </c>
      <c r="D235">
        <v>96576110</v>
      </c>
      <c r="E235" t="s">
        <v>528</v>
      </c>
      <c r="F235" t="s">
        <v>1</v>
      </c>
      <c r="G235" t="s">
        <v>4</v>
      </c>
      <c r="H235">
        <v>1044</v>
      </c>
      <c r="I235">
        <v>-0.279974</v>
      </c>
      <c r="J235">
        <v>5.4606200000000001E-2</v>
      </c>
      <c r="K235" s="1">
        <v>3.51251E-7</v>
      </c>
    </row>
    <row r="236" spans="1:11" x14ac:dyDescent="0.35">
      <c r="A236" t="s">
        <v>115</v>
      </c>
      <c r="B236" s="5">
        <v>11</v>
      </c>
      <c r="C236">
        <v>10</v>
      </c>
      <c r="D236">
        <v>96576190</v>
      </c>
      <c r="E236" t="s">
        <v>529</v>
      </c>
      <c r="F236" t="s">
        <v>9</v>
      </c>
      <c r="G236" t="s">
        <v>4</v>
      </c>
      <c r="H236">
        <v>1044</v>
      </c>
      <c r="I236">
        <v>-0.279974</v>
      </c>
      <c r="J236">
        <v>5.4606200000000001E-2</v>
      </c>
      <c r="K236" s="1">
        <v>3.51251E-7</v>
      </c>
    </row>
    <row r="237" spans="1:11" x14ac:dyDescent="0.35">
      <c r="A237" t="s">
        <v>115</v>
      </c>
      <c r="B237" s="5">
        <v>11</v>
      </c>
      <c r="C237">
        <v>10</v>
      </c>
      <c r="D237">
        <v>96580140</v>
      </c>
      <c r="E237" t="s">
        <v>530</v>
      </c>
      <c r="F237" t="s">
        <v>1</v>
      </c>
      <c r="G237" t="s">
        <v>2</v>
      </c>
      <c r="H237">
        <v>1044</v>
      </c>
      <c r="I237">
        <v>-0.279974</v>
      </c>
      <c r="J237">
        <v>5.4606200000000001E-2</v>
      </c>
      <c r="K237" s="1">
        <v>3.51251E-7</v>
      </c>
    </row>
    <row r="238" spans="1:11" x14ac:dyDescent="0.35">
      <c r="A238" t="s">
        <v>115</v>
      </c>
      <c r="B238" s="5">
        <v>11</v>
      </c>
      <c r="C238">
        <v>10</v>
      </c>
      <c r="D238">
        <v>96582914</v>
      </c>
      <c r="E238" t="s">
        <v>531</v>
      </c>
      <c r="F238" t="s">
        <v>2</v>
      </c>
      <c r="G238" t="s">
        <v>9</v>
      </c>
      <c r="H238">
        <v>1044</v>
      </c>
      <c r="I238">
        <v>-0.279974</v>
      </c>
      <c r="J238">
        <v>5.4606200000000001E-2</v>
      </c>
      <c r="K238" s="1">
        <v>3.51251E-7</v>
      </c>
    </row>
    <row r="239" spans="1:11" x14ac:dyDescent="0.35">
      <c r="A239" t="s">
        <v>115</v>
      </c>
      <c r="B239" s="5">
        <v>11</v>
      </c>
      <c r="C239">
        <v>10</v>
      </c>
      <c r="D239">
        <v>96594700</v>
      </c>
      <c r="E239" t="s">
        <v>532</v>
      </c>
      <c r="F239" t="s">
        <v>4</v>
      </c>
      <c r="G239" t="s">
        <v>1</v>
      </c>
      <c r="H239">
        <v>1044</v>
      </c>
      <c r="I239">
        <v>-0.279974</v>
      </c>
      <c r="J239">
        <v>5.4606200000000001E-2</v>
      </c>
      <c r="K239" s="1">
        <v>3.51251E-7</v>
      </c>
    </row>
    <row r="240" spans="1:11" x14ac:dyDescent="0.35">
      <c r="A240" t="s">
        <v>115</v>
      </c>
      <c r="B240" s="5">
        <v>11</v>
      </c>
      <c r="C240">
        <v>10</v>
      </c>
      <c r="D240">
        <v>96596436</v>
      </c>
      <c r="E240" t="s">
        <v>34</v>
      </c>
      <c r="F240" t="s">
        <v>2</v>
      </c>
      <c r="G240" t="s">
        <v>9</v>
      </c>
      <c r="H240">
        <v>1044</v>
      </c>
      <c r="I240">
        <v>-0.28289900000000001</v>
      </c>
      <c r="J240">
        <v>5.4449200000000003E-2</v>
      </c>
      <c r="K240" s="1">
        <v>2.4584599999999999E-7</v>
      </c>
    </row>
    <row r="241" spans="1:11" x14ac:dyDescent="0.35">
      <c r="A241" t="s">
        <v>115</v>
      </c>
      <c r="B241" s="5">
        <v>11</v>
      </c>
      <c r="C241">
        <v>10</v>
      </c>
      <c r="D241">
        <v>96596641</v>
      </c>
      <c r="E241" t="s">
        <v>533</v>
      </c>
      <c r="F241" t="s">
        <v>4</v>
      </c>
      <c r="G241" t="s">
        <v>2</v>
      </c>
      <c r="H241">
        <v>1044</v>
      </c>
      <c r="I241">
        <v>-0.279974</v>
      </c>
      <c r="J241">
        <v>5.4606200000000001E-2</v>
      </c>
      <c r="K241" s="1">
        <v>3.51251E-7</v>
      </c>
    </row>
    <row r="242" spans="1:11" x14ac:dyDescent="0.35">
      <c r="A242" t="s">
        <v>115</v>
      </c>
      <c r="B242" s="5">
        <v>11</v>
      </c>
      <c r="C242">
        <v>10</v>
      </c>
      <c r="D242">
        <v>96596750</v>
      </c>
      <c r="E242" t="s">
        <v>35</v>
      </c>
      <c r="F242" t="s">
        <v>4</v>
      </c>
      <c r="G242" t="s">
        <v>2</v>
      </c>
      <c r="H242">
        <v>1044</v>
      </c>
      <c r="I242">
        <v>-0.27676000000000001</v>
      </c>
      <c r="J242">
        <v>5.3334899999999998E-2</v>
      </c>
      <c r="K242" s="1">
        <v>2.54448E-7</v>
      </c>
    </row>
    <row r="243" spans="1:11" x14ac:dyDescent="0.35">
      <c r="A243" t="s">
        <v>115</v>
      </c>
      <c r="B243" s="5">
        <v>11</v>
      </c>
      <c r="C243">
        <v>10</v>
      </c>
      <c r="D243">
        <v>96598316</v>
      </c>
      <c r="E243" t="s">
        <v>534</v>
      </c>
      <c r="F243" t="s">
        <v>4</v>
      </c>
      <c r="G243" t="s">
        <v>1</v>
      </c>
      <c r="H243">
        <v>1044</v>
      </c>
      <c r="I243">
        <v>-0.279974</v>
      </c>
      <c r="J243">
        <v>5.4606200000000001E-2</v>
      </c>
      <c r="K243" s="1">
        <v>3.51251E-7</v>
      </c>
    </row>
    <row r="244" spans="1:11" x14ac:dyDescent="0.35">
      <c r="A244" t="s">
        <v>115</v>
      </c>
      <c r="B244" s="5">
        <v>11</v>
      </c>
      <c r="C244">
        <v>10</v>
      </c>
      <c r="D244">
        <v>96598815</v>
      </c>
      <c r="E244" t="s">
        <v>36</v>
      </c>
      <c r="F244" t="s">
        <v>9</v>
      </c>
      <c r="G244" t="s">
        <v>2</v>
      </c>
      <c r="H244">
        <v>1044</v>
      </c>
      <c r="I244">
        <v>-0.27676000000000001</v>
      </c>
      <c r="J244">
        <v>5.3334899999999998E-2</v>
      </c>
      <c r="K244" s="1">
        <v>2.54448E-7</v>
      </c>
    </row>
    <row r="245" spans="1:11" x14ac:dyDescent="0.35">
      <c r="A245" t="s">
        <v>115</v>
      </c>
      <c r="B245" s="5">
        <v>11</v>
      </c>
      <c r="C245">
        <v>10</v>
      </c>
      <c r="D245">
        <v>96599761</v>
      </c>
      <c r="E245" t="s">
        <v>37</v>
      </c>
      <c r="F245" t="s">
        <v>9</v>
      </c>
      <c r="G245" t="s">
        <v>1</v>
      </c>
      <c r="H245">
        <v>1044</v>
      </c>
      <c r="I245">
        <v>-0.27676000000000001</v>
      </c>
      <c r="J245">
        <v>5.3334899999999998E-2</v>
      </c>
      <c r="K245" s="1">
        <v>2.54448E-7</v>
      </c>
    </row>
    <row r="246" spans="1:11" x14ac:dyDescent="0.35">
      <c r="A246" t="s">
        <v>115</v>
      </c>
      <c r="B246" s="5">
        <v>11</v>
      </c>
      <c r="C246">
        <v>10</v>
      </c>
      <c r="D246">
        <v>96600123</v>
      </c>
      <c r="E246" t="s">
        <v>535</v>
      </c>
      <c r="F246" t="s">
        <v>2</v>
      </c>
      <c r="G246" t="s">
        <v>9</v>
      </c>
      <c r="H246">
        <v>1044</v>
      </c>
      <c r="I246">
        <v>-0.279974</v>
      </c>
      <c r="J246">
        <v>5.4606200000000001E-2</v>
      </c>
      <c r="K246" s="1">
        <v>3.51251E-7</v>
      </c>
    </row>
    <row r="247" spans="1:11" x14ac:dyDescent="0.35">
      <c r="A247" t="s">
        <v>115</v>
      </c>
      <c r="B247" s="5">
        <v>11</v>
      </c>
      <c r="C247">
        <v>10</v>
      </c>
      <c r="D247">
        <v>96601144</v>
      </c>
      <c r="E247" t="s">
        <v>536</v>
      </c>
      <c r="F247" t="s">
        <v>2</v>
      </c>
      <c r="G247" t="s">
        <v>9</v>
      </c>
      <c r="H247">
        <v>1044</v>
      </c>
      <c r="I247">
        <v>-0.279974</v>
      </c>
      <c r="J247">
        <v>5.4606200000000001E-2</v>
      </c>
      <c r="K247" s="1">
        <v>3.51251E-7</v>
      </c>
    </row>
    <row r="248" spans="1:11" x14ac:dyDescent="0.35">
      <c r="A248" t="s">
        <v>115</v>
      </c>
      <c r="B248" s="5">
        <v>11</v>
      </c>
      <c r="C248">
        <v>10</v>
      </c>
      <c r="D248">
        <v>96601761</v>
      </c>
      <c r="E248" t="s">
        <v>38</v>
      </c>
      <c r="F248" t="s">
        <v>4</v>
      </c>
      <c r="G248" t="s">
        <v>1</v>
      </c>
      <c r="H248">
        <v>1044</v>
      </c>
      <c r="I248">
        <v>-0.27676000000000001</v>
      </c>
      <c r="J248">
        <v>5.3334899999999998E-2</v>
      </c>
      <c r="K248" s="1">
        <v>2.54448E-7</v>
      </c>
    </row>
    <row r="249" spans="1:11" x14ac:dyDescent="0.35">
      <c r="A249" t="s">
        <v>115</v>
      </c>
      <c r="B249" s="5">
        <v>11</v>
      </c>
      <c r="C249">
        <v>10</v>
      </c>
      <c r="D249">
        <v>96602623</v>
      </c>
      <c r="E249" t="s">
        <v>537</v>
      </c>
      <c r="F249" t="s">
        <v>2</v>
      </c>
      <c r="G249" t="s">
        <v>9</v>
      </c>
      <c r="H249">
        <v>1044</v>
      </c>
      <c r="I249">
        <v>-0.279974</v>
      </c>
      <c r="J249">
        <v>5.4606200000000001E-2</v>
      </c>
      <c r="K249" s="1">
        <v>3.51251E-7</v>
      </c>
    </row>
    <row r="250" spans="1:11" x14ac:dyDescent="0.35">
      <c r="A250" t="s">
        <v>115</v>
      </c>
      <c r="B250" s="5">
        <v>11</v>
      </c>
      <c r="C250">
        <v>10</v>
      </c>
      <c r="D250">
        <v>96603091</v>
      </c>
      <c r="E250" t="s">
        <v>538</v>
      </c>
      <c r="F250" t="s">
        <v>1</v>
      </c>
      <c r="G250" t="s">
        <v>9</v>
      </c>
      <c r="H250">
        <v>1044</v>
      </c>
      <c r="I250">
        <v>-0.279974</v>
      </c>
      <c r="J250">
        <v>5.4606200000000001E-2</v>
      </c>
      <c r="K250" s="1">
        <v>3.51251E-7</v>
      </c>
    </row>
    <row r="251" spans="1:11" x14ac:dyDescent="0.35">
      <c r="A251" t="s">
        <v>115</v>
      </c>
      <c r="B251" s="5">
        <v>11</v>
      </c>
      <c r="C251">
        <v>10</v>
      </c>
      <c r="D251">
        <v>96603745</v>
      </c>
      <c r="E251" t="s">
        <v>539</v>
      </c>
      <c r="F251" t="s">
        <v>1</v>
      </c>
      <c r="G251" t="s">
        <v>4</v>
      </c>
      <c r="H251">
        <v>1044</v>
      </c>
      <c r="I251">
        <v>-0.279974</v>
      </c>
      <c r="J251">
        <v>5.4606200000000001E-2</v>
      </c>
      <c r="K251" s="1">
        <v>3.51251E-7</v>
      </c>
    </row>
    <row r="252" spans="1:11" x14ac:dyDescent="0.35">
      <c r="A252" t="s">
        <v>115</v>
      </c>
      <c r="B252" s="5">
        <v>11</v>
      </c>
      <c r="C252">
        <v>10</v>
      </c>
      <c r="D252">
        <v>96610082</v>
      </c>
      <c r="E252" t="s">
        <v>39</v>
      </c>
      <c r="F252" t="s">
        <v>9</v>
      </c>
      <c r="G252" t="s">
        <v>1</v>
      </c>
      <c r="H252">
        <v>1044</v>
      </c>
      <c r="I252">
        <v>-0.281416</v>
      </c>
      <c r="J252">
        <v>5.4461200000000001E-2</v>
      </c>
      <c r="K252" s="1">
        <v>2.8514700000000001E-7</v>
      </c>
    </row>
    <row r="253" spans="1:11" x14ac:dyDescent="0.35">
      <c r="A253" t="s">
        <v>115</v>
      </c>
      <c r="B253" s="5">
        <v>11</v>
      </c>
      <c r="C253">
        <v>10</v>
      </c>
      <c r="D253">
        <v>96610628</v>
      </c>
      <c r="E253" t="s">
        <v>636</v>
      </c>
      <c r="F253" t="s">
        <v>4</v>
      </c>
      <c r="G253" t="s">
        <v>2</v>
      </c>
      <c r="H253">
        <v>1044</v>
      </c>
      <c r="I253">
        <v>-0.277001</v>
      </c>
      <c r="J253">
        <v>5.47529E-2</v>
      </c>
      <c r="K253" s="1">
        <v>4.9853499999999998E-7</v>
      </c>
    </row>
    <row r="254" spans="1:11" x14ac:dyDescent="0.35">
      <c r="A254" t="s">
        <v>115</v>
      </c>
      <c r="B254" s="5">
        <v>11</v>
      </c>
      <c r="C254">
        <v>10</v>
      </c>
      <c r="D254">
        <v>96610631</v>
      </c>
      <c r="E254" t="s">
        <v>637</v>
      </c>
      <c r="F254" t="s">
        <v>1</v>
      </c>
      <c r="G254" t="s">
        <v>4</v>
      </c>
      <c r="H254">
        <v>1044</v>
      </c>
      <c r="I254">
        <v>-0.277001</v>
      </c>
      <c r="J254">
        <v>5.47529E-2</v>
      </c>
      <c r="K254" s="1">
        <v>4.9853499999999998E-7</v>
      </c>
    </row>
    <row r="255" spans="1:11" x14ac:dyDescent="0.35">
      <c r="A255" t="s">
        <v>115</v>
      </c>
      <c r="B255" s="5">
        <v>11</v>
      </c>
      <c r="C255">
        <v>10</v>
      </c>
      <c r="D255">
        <v>96611177</v>
      </c>
      <c r="E255" t="s">
        <v>540</v>
      </c>
      <c r="F255" t="s">
        <v>4</v>
      </c>
      <c r="G255" t="s">
        <v>1</v>
      </c>
      <c r="H255">
        <v>1044</v>
      </c>
      <c r="I255">
        <v>-0.279974</v>
      </c>
      <c r="J255">
        <v>5.4606200000000001E-2</v>
      </c>
      <c r="K255" s="1">
        <v>3.51251E-7</v>
      </c>
    </row>
    <row r="256" spans="1:11" x14ac:dyDescent="0.35">
      <c r="A256" t="s">
        <v>115</v>
      </c>
      <c r="B256" s="5">
        <v>11</v>
      </c>
      <c r="C256">
        <v>10</v>
      </c>
      <c r="D256">
        <v>96619002</v>
      </c>
      <c r="E256" t="s">
        <v>40</v>
      </c>
      <c r="F256" t="s">
        <v>2</v>
      </c>
      <c r="G256" t="s">
        <v>9</v>
      </c>
      <c r="H256">
        <v>1044</v>
      </c>
      <c r="I256">
        <v>-0.281416</v>
      </c>
      <c r="J256">
        <v>5.4461200000000001E-2</v>
      </c>
      <c r="K256" s="1">
        <v>2.8514700000000001E-7</v>
      </c>
    </row>
    <row r="257" spans="1:11" x14ac:dyDescent="0.35">
      <c r="A257" t="s">
        <v>115</v>
      </c>
      <c r="B257" s="5">
        <v>11</v>
      </c>
      <c r="C257">
        <v>10</v>
      </c>
      <c r="D257">
        <v>96619025</v>
      </c>
      <c r="E257" t="s">
        <v>541</v>
      </c>
      <c r="F257" t="s">
        <v>4</v>
      </c>
      <c r="G257" t="s">
        <v>1</v>
      </c>
      <c r="H257">
        <v>1044</v>
      </c>
      <c r="I257">
        <v>-0.279974</v>
      </c>
      <c r="J257">
        <v>5.4606200000000001E-2</v>
      </c>
      <c r="K257" s="1">
        <v>3.51251E-7</v>
      </c>
    </row>
    <row r="258" spans="1:11" x14ac:dyDescent="0.35">
      <c r="A258" t="s">
        <v>115</v>
      </c>
      <c r="B258" s="5">
        <v>11</v>
      </c>
      <c r="C258">
        <v>10</v>
      </c>
      <c r="D258">
        <v>96619086</v>
      </c>
      <c r="E258" t="s">
        <v>41</v>
      </c>
      <c r="F258" t="s">
        <v>2</v>
      </c>
      <c r="G258" t="s">
        <v>1</v>
      </c>
      <c r="H258">
        <v>1044</v>
      </c>
      <c r="I258">
        <v>-0.281416</v>
      </c>
      <c r="J258">
        <v>5.4461200000000001E-2</v>
      </c>
      <c r="K258" s="1">
        <v>2.8514700000000001E-7</v>
      </c>
    </row>
    <row r="259" spans="1:11" x14ac:dyDescent="0.35">
      <c r="A259" t="s">
        <v>115</v>
      </c>
      <c r="B259" s="5">
        <v>11</v>
      </c>
      <c r="C259">
        <v>10</v>
      </c>
      <c r="D259">
        <v>96620304</v>
      </c>
      <c r="E259" t="s">
        <v>42</v>
      </c>
      <c r="F259" t="s">
        <v>1</v>
      </c>
      <c r="G259" t="s">
        <v>2</v>
      </c>
      <c r="H259">
        <v>1044</v>
      </c>
      <c r="I259">
        <v>-0.27676000000000001</v>
      </c>
      <c r="J259">
        <v>5.3334899999999998E-2</v>
      </c>
      <c r="K259" s="1">
        <v>2.54448E-7</v>
      </c>
    </row>
    <row r="260" spans="1:11" x14ac:dyDescent="0.35">
      <c r="A260" t="s">
        <v>115</v>
      </c>
      <c r="B260" s="5">
        <v>11</v>
      </c>
      <c r="C260">
        <v>10</v>
      </c>
      <c r="D260">
        <v>96626220</v>
      </c>
      <c r="E260" t="s">
        <v>542</v>
      </c>
      <c r="F260" t="s">
        <v>9</v>
      </c>
      <c r="G260" t="s">
        <v>2</v>
      </c>
      <c r="H260">
        <v>1044</v>
      </c>
      <c r="I260">
        <v>-0.279974</v>
      </c>
      <c r="J260">
        <v>5.4606200000000001E-2</v>
      </c>
      <c r="K260" s="1">
        <v>3.51251E-7</v>
      </c>
    </row>
    <row r="261" spans="1:11" x14ac:dyDescent="0.35">
      <c r="A261" t="s">
        <v>115</v>
      </c>
      <c r="B261" s="5">
        <v>11</v>
      </c>
      <c r="C261">
        <v>10</v>
      </c>
      <c r="D261">
        <v>96626365</v>
      </c>
      <c r="E261" t="s">
        <v>543</v>
      </c>
      <c r="F261" t="s">
        <v>4</v>
      </c>
      <c r="G261" t="s">
        <v>1</v>
      </c>
      <c r="H261">
        <v>1044</v>
      </c>
      <c r="I261">
        <v>-0.279974</v>
      </c>
      <c r="J261">
        <v>5.4606200000000001E-2</v>
      </c>
      <c r="K261" s="1">
        <v>3.51251E-7</v>
      </c>
    </row>
    <row r="262" spans="1:11" x14ac:dyDescent="0.35">
      <c r="A262" t="s">
        <v>115</v>
      </c>
      <c r="B262" s="5">
        <v>11</v>
      </c>
      <c r="C262">
        <v>10</v>
      </c>
      <c r="D262">
        <v>96626682</v>
      </c>
      <c r="E262" t="s">
        <v>544</v>
      </c>
      <c r="F262" t="s">
        <v>4</v>
      </c>
      <c r="G262" t="s">
        <v>1</v>
      </c>
      <c r="H262">
        <v>1044</v>
      </c>
      <c r="I262">
        <v>-0.279974</v>
      </c>
      <c r="J262">
        <v>5.4606200000000001E-2</v>
      </c>
      <c r="K262" s="1">
        <v>3.51251E-7</v>
      </c>
    </row>
    <row r="263" spans="1:11" x14ac:dyDescent="0.35">
      <c r="A263" t="s">
        <v>115</v>
      </c>
      <c r="B263" s="5">
        <v>11</v>
      </c>
      <c r="C263">
        <v>10</v>
      </c>
      <c r="D263">
        <v>96630716</v>
      </c>
      <c r="E263" t="s">
        <v>545</v>
      </c>
      <c r="F263" t="s">
        <v>2</v>
      </c>
      <c r="G263" t="s">
        <v>9</v>
      </c>
      <c r="H263">
        <v>1044</v>
      </c>
      <c r="I263">
        <v>-0.279974</v>
      </c>
      <c r="J263">
        <v>5.4606200000000001E-2</v>
      </c>
      <c r="K263" s="1">
        <v>3.51251E-7</v>
      </c>
    </row>
    <row r="264" spans="1:11" x14ac:dyDescent="0.35">
      <c r="A264" t="s">
        <v>115</v>
      </c>
      <c r="B264" s="5">
        <v>11</v>
      </c>
      <c r="C264">
        <v>10</v>
      </c>
      <c r="D264">
        <v>96632871</v>
      </c>
      <c r="E264" t="s">
        <v>43</v>
      </c>
      <c r="F264" t="s">
        <v>4</v>
      </c>
      <c r="G264" t="s">
        <v>1</v>
      </c>
      <c r="H264">
        <v>1044</v>
      </c>
      <c r="I264">
        <v>-0.281416</v>
      </c>
      <c r="J264">
        <v>5.4461200000000001E-2</v>
      </c>
      <c r="K264" s="1">
        <v>2.8514700000000001E-7</v>
      </c>
    </row>
    <row r="265" spans="1:11" x14ac:dyDescent="0.35">
      <c r="A265" t="s">
        <v>115</v>
      </c>
      <c r="B265" s="5">
        <v>11</v>
      </c>
      <c r="C265">
        <v>10</v>
      </c>
      <c r="D265">
        <v>96633434</v>
      </c>
      <c r="E265" t="s">
        <v>546</v>
      </c>
      <c r="F265" t="s">
        <v>2</v>
      </c>
      <c r="G265" t="s">
        <v>9</v>
      </c>
      <c r="H265">
        <v>1044</v>
      </c>
      <c r="I265">
        <v>-0.279974</v>
      </c>
      <c r="J265">
        <v>5.4606200000000001E-2</v>
      </c>
      <c r="K265" s="1">
        <v>3.51251E-7</v>
      </c>
    </row>
    <row r="266" spans="1:11" x14ac:dyDescent="0.35">
      <c r="A266" t="s">
        <v>115</v>
      </c>
      <c r="B266" s="5">
        <v>11</v>
      </c>
      <c r="C266">
        <v>10</v>
      </c>
      <c r="D266">
        <v>96634735</v>
      </c>
      <c r="E266" t="s">
        <v>547</v>
      </c>
      <c r="F266" t="s">
        <v>4</v>
      </c>
      <c r="G266" t="s">
        <v>1</v>
      </c>
      <c r="H266">
        <v>1044</v>
      </c>
      <c r="I266">
        <v>-0.279974</v>
      </c>
      <c r="J266">
        <v>5.4606200000000001E-2</v>
      </c>
      <c r="K266" s="1">
        <v>3.51251E-7</v>
      </c>
    </row>
    <row r="267" spans="1:11" x14ac:dyDescent="0.35">
      <c r="A267" t="s">
        <v>115</v>
      </c>
      <c r="B267" s="5">
        <v>11</v>
      </c>
      <c r="C267">
        <v>10</v>
      </c>
      <c r="D267">
        <v>96635396</v>
      </c>
      <c r="E267" t="s">
        <v>548</v>
      </c>
      <c r="F267" t="s">
        <v>1</v>
      </c>
      <c r="G267" t="s">
        <v>4</v>
      </c>
      <c r="H267">
        <v>1044</v>
      </c>
      <c r="I267">
        <v>-0.279974</v>
      </c>
      <c r="J267">
        <v>5.4606200000000001E-2</v>
      </c>
      <c r="K267" s="1">
        <v>3.51251E-7</v>
      </c>
    </row>
    <row r="268" spans="1:11" x14ac:dyDescent="0.35">
      <c r="A268" t="s">
        <v>115</v>
      </c>
      <c r="B268" s="5">
        <v>11</v>
      </c>
      <c r="C268">
        <v>10</v>
      </c>
      <c r="D268">
        <v>96638446</v>
      </c>
      <c r="E268" t="s">
        <v>580</v>
      </c>
      <c r="F268" t="s">
        <v>1</v>
      </c>
      <c r="G268" t="s">
        <v>4</v>
      </c>
      <c r="H268">
        <v>1044</v>
      </c>
      <c r="I268">
        <v>-0.28286</v>
      </c>
      <c r="J268">
        <v>5.5321799999999997E-2</v>
      </c>
      <c r="K268" s="1">
        <v>3.7791399999999998E-7</v>
      </c>
    </row>
    <row r="269" spans="1:11" x14ac:dyDescent="0.35">
      <c r="A269" t="s">
        <v>115</v>
      </c>
      <c r="B269" s="5">
        <v>11</v>
      </c>
      <c r="C269">
        <v>10</v>
      </c>
      <c r="D269">
        <v>96638896</v>
      </c>
      <c r="E269" t="s">
        <v>581</v>
      </c>
      <c r="F269" t="s">
        <v>2</v>
      </c>
      <c r="G269" t="s">
        <v>9</v>
      </c>
      <c r="H269">
        <v>1044</v>
      </c>
      <c r="I269">
        <v>-0.28286</v>
      </c>
      <c r="J269">
        <v>5.5321799999999997E-2</v>
      </c>
      <c r="K269" s="1">
        <v>3.7791399999999998E-7</v>
      </c>
    </row>
    <row r="270" spans="1:11" x14ac:dyDescent="0.35">
      <c r="A270" t="s">
        <v>115</v>
      </c>
      <c r="B270" s="5">
        <v>11</v>
      </c>
      <c r="C270">
        <v>10</v>
      </c>
      <c r="D270">
        <v>96639896</v>
      </c>
      <c r="E270" t="s">
        <v>582</v>
      </c>
      <c r="F270" t="s">
        <v>9</v>
      </c>
      <c r="G270" t="s">
        <v>2</v>
      </c>
      <c r="H270">
        <v>1044</v>
      </c>
      <c r="I270">
        <v>-0.28286</v>
      </c>
      <c r="J270">
        <v>5.5321799999999997E-2</v>
      </c>
      <c r="K270" s="1">
        <v>3.7791399999999998E-7</v>
      </c>
    </row>
    <row r="271" spans="1:11" x14ac:dyDescent="0.35">
      <c r="A271" t="s">
        <v>115</v>
      </c>
      <c r="B271" s="5">
        <v>11</v>
      </c>
      <c r="C271">
        <v>10</v>
      </c>
      <c r="D271">
        <v>96641794</v>
      </c>
      <c r="E271" t="s">
        <v>583</v>
      </c>
      <c r="F271" t="s">
        <v>9</v>
      </c>
      <c r="G271" t="s">
        <v>4</v>
      </c>
      <c r="H271">
        <v>1044</v>
      </c>
      <c r="I271">
        <v>-0.28286</v>
      </c>
      <c r="J271">
        <v>5.5321799999999997E-2</v>
      </c>
      <c r="K271" s="1">
        <v>3.7791399999999998E-7</v>
      </c>
    </row>
    <row r="272" spans="1:11" x14ac:dyDescent="0.35">
      <c r="A272" t="s">
        <v>115</v>
      </c>
      <c r="B272" s="5">
        <v>11</v>
      </c>
      <c r="C272">
        <v>10</v>
      </c>
      <c r="D272">
        <v>96642431</v>
      </c>
      <c r="E272" t="s">
        <v>584</v>
      </c>
      <c r="F272" t="s">
        <v>4</v>
      </c>
      <c r="G272" t="s">
        <v>2</v>
      </c>
      <c r="H272">
        <v>1044</v>
      </c>
      <c r="I272">
        <v>-0.28286</v>
      </c>
      <c r="J272">
        <v>5.5321799999999997E-2</v>
      </c>
      <c r="K272" s="1">
        <v>3.7791399999999998E-7</v>
      </c>
    </row>
    <row r="273" spans="1:11" x14ac:dyDescent="0.35">
      <c r="A273" t="s">
        <v>115</v>
      </c>
      <c r="B273" s="5">
        <v>11</v>
      </c>
      <c r="C273">
        <v>10</v>
      </c>
      <c r="D273">
        <v>96643896</v>
      </c>
      <c r="E273" t="s">
        <v>585</v>
      </c>
      <c r="F273" t="s">
        <v>1</v>
      </c>
      <c r="G273" t="s">
        <v>9</v>
      </c>
      <c r="H273">
        <v>1044</v>
      </c>
      <c r="I273">
        <v>-0.28286</v>
      </c>
      <c r="J273">
        <v>5.5321799999999997E-2</v>
      </c>
      <c r="K273" s="1">
        <v>3.7791399999999998E-7</v>
      </c>
    </row>
    <row r="274" spans="1:11" x14ac:dyDescent="0.35">
      <c r="A274" t="s">
        <v>115</v>
      </c>
      <c r="B274" s="5">
        <v>11</v>
      </c>
      <c r="C274">
        <v>10</v>
      </c>
      <c r="D274">
        <v>96645428</v>
      </c>
      <c r="E274" t="s">
        <v>586</v>
      </c>
      <c r="F274" t="s">
        <v>1</v>
      </c>
      <c r="G274" t="s">
        <v>4</v>
      </c>
      <c r="H274">
        <v>1044</v>
      </c>
      <c r="I274">
        <v>-0.28286</v>
      </c>
      <c r="J274">
        <v>5.5321799999999997E-2</v>
      </c>
      <c r="K274" s="1">
        <v>3.7791399999999998E-7</v>
      </c>
    </row>
    <row r="275" spans="1:11" x14ac:dyDescent="0.35">
      <c r="A275" t="s">
        <v>115</v>
      </c>
      <c r="B275" s="5">
        <v>11</v>
      </c>
      <c r="C275">
        <v>10</v>
      </c>
      <c r="D275">
        <v>96649690</v>
      </c>
      <c r="E275" t="s">
        <v>587</v>
      </c>
      <c r="F275" t="s">
        <v>4</v>
      </c>
      <c r="G275" t="s">
        <v>1</v>
      </c>
      <c r="H275">
        <v>1044</v>
      </c>
      <c r="I275">
        <v>-0.28286</v>
      </c>
      <c r="J275">
        <v>5.5321799999999997E-2</v>
      </c>
      <c r="K275" s="1">
        <v>3.7791399999999998E-7</v>
      </c>
    </row>
    <row r="276" spans="1:11" x14ac:dyDescent="0.35">
      <c r="A276" t="s">
        <v>115</v>
      </c>
      <c r="B276" s="5">
        <v>11</v>
      </c>
      <c r="C276">
        <v>10</v>
      </c>
      <c r="D276">
        <v>96650048</v>
      </c>
      <c r="E276" t="s">
        <v>588</v>
      </c>
      <c r="F276" t="s">
        <v>4</v>
      </c>
      <c r="G276" t="s">
        <v>1</v>
      </c>
      <c r="H276">
        <v>1044</v>
      </c>
      <c r="I276">
        <v>-0.28286</v>
      </c>
      <c r="J276">
        <v>5.5321799999999997E-2</v>
      </c>
      <c r="K276" s="1">
        <v>3.7791399999999998E-7</v>
      </c>
    </row>
    <row r="277" spans="1:11" x14ac:dyDescent="0.35">
      <c r="A277" t="s">
        <v>115</v>
      </c>
      <c r="B277" s="5">
        <v>11</v>
      </c>
      <c r="C277">
        <v>10</v>
      </c>
      <c r="D277">
        <v>96651789</v>
      </c>
      <c r="E277" t="s">
        <v>589</v>
      </c>
      <c r="F277" t="s">
        <v>9</v>
      </c>
      <c r="G277" t="s">
        <v>2</v>
      </c>
      <c r="H277">
        <v>1044</v>
      </c>
      <c r="I277">
        <v>-0.28286</v>
      </c>
      <c r="J277">
        <v>5.5321799999999997E-2</v>
      </c>
      <c r="K277" s="1">
        <v>3.7791399999999998E-7</v>
      </c>
    </row>
    <row r="278" spans="1:11" x14ac:dyDescent="0.35">
      <c r="A278" t="s">
        <v>115</v>
      </c>
      <c r="B278" s="5">
        <v>11</v>
      </c>
      <c r="C278">
        <v>10</v>
      </c>
      <c r="D278">
        <v>96652252</v>
      </c>
      <c r="E278" t="s">
        <v>590</v>
      </c>
      <c r="F278" t="s">
        <v>2</v>
      </c>
      <c r="G278" t="s">
        <v>9</v>
      </c>
      <c r="H278">
        <v>1044</v>
      </c>
      <c r="I278">
        <v>-0.28286</v>
      </c>
      <c r="J278">
        <v>5.5321799999999997E-2</v>
      </c>
      <c r="K278" s="1">
        <v>3.7791399999999998E-7</v>
      </c>
    </row>
    <row r="279" spans="1:11" x14ac:dyDescent="0.35">
      <c r="A279" t="s">
        <v>115</v>
      </c>
      <c r="B279" s="5">
        <v>11</v>
      </c>
      <c r="C279">
        <v>10</v>
      </c>
      <c r="D279">
        <v>96652882</v>
      </c>
      <c r="E279" t="s">
        <v>591</v>
      </c>
      <c r="F279" t="s">
        <v>1</v>
      </c>
      <c r="G279" t="s">
        <v>2</v>
      </c>
      <c r="H279">
        <v>1044</v>
      </c>
      <c r="I279">
        <v>-0.28286</v>
      </c>
      <c r="J279">
        <v>5.5321799999999997E-2</v>
      </c>
      <c r="K279" s="1">
        <v>3.7791399999999998E-7</v>
      </c>
    </row>
    <row r="280" spans="1:11" x14ac:dyDescent="0.35">
      <c r="A280" t="s">
        <v>115</v>
      </c>
      <c r="B280" s="5">
        <v>11</v>
      </c>
      <c r="C280">
        <v>10</v>
      </c>
      <c r="D280">
        <v>96652935</v>
      </c>
      <c r="E280" t="s">
        <v>592</v>
      </c>
      <c r="F280" t="s">
        <v>2</v>
      </c>
      <c r="G280" t="s">
        <v>9</v>
      </c>
      <c r="H280">
        <v>1044</v>
      </c>
      <c r="I280">
        <v>-0.28286</v>
      </c>
      <c r="J280">
        <v>5.5321799999999997E-2</v>
      </c>
      <c r="K280" s="1">
        <v>3.7791399999999998E-7</v>
      </c>
    </row>
    <row r="281" spans="1:11" x14ac:dyDescent="0.35">
      <c r="A281" t="s">
        <v>115</v>
      </c>
      <c r="B281" s="5">
        <v>11</v>
      </c>
      <c r="C281">
        <v>10</v>
      </c>
      <c r="D281">
        <v>96653067</v>
      </c>
      <c r="E281" t="s">
        <v>593</v>
      </c>
      <c r="F281" t="s">
        <v>4</v>
      </c>
      <c r="G281" t="s">
        <v>2</v>
      </c>
      <c r="H281">
        <v>1044</v>
      </c>
      <c r="I281">
        <v>-0.28286</v>
      </c>
      <c r="J281">
        <v>5.5321799999999997E-2</v>
      </c>
      <c r="K281" s="1">
        <v>3.7791399999999998E-7</v>
      </c>
    </row>
    <row r="282" spans="1:11" x14ac:dyDescent="0.35">
      <c r="A282" t="s">
        <v>115</v>
      </c>
      <c r="B282" s="5">
        <v>11</v>
      </c>
      <c r="C282">
        <v>10</v>
      </c>
      <c r="D282">
        <v>96653083</v>
      </c>
      <c r="E282" t="s">
        <v>594</v>
      </c>
      <c r="F282" t="s">
        <v>9</v>
      </c>
      <c r="G282" t="s">
        <v>1</v>
      </c>
      <c r="H282">
        <v>1044</v>
      </c>
      <c r="I282">
        <v>-0.28286</v>
      </c>
      <c r="J282">
        <v>5.5321799999999997E-2</v>
      </c>
      <c r="K282" s="1">
        <v>3.7791399999999998E-7</v>
      </c>
    </row>
    <row r="283" spans="1:11" x14ac:dyDescent="0.35">
      <c r="A283" t="s">
        <v>115</v>
      </c>
      <c r="B283" s="5">
        <v>11</v>
      </c>
      <c r="C283">
        <v>10</v>
      </c>
      <c r="D283">
        <v>96653255</v>
      </c>
      <c r="E283" t="s">
        <v>595</v>
      </c>
      <c r="F283" t="s">
        <v>9</v>
      </c>
      <c r="G283" t="s">
        <v>4</v>
      </c>
      <c r="H283">
        <v>1044</v>
      </c>
      <c r="I283">
        <v>-0.28286</v>
      </c>
      <c r="J283">
        <v>5.5321799999999997E-2</v>
      </c>
      <c r="K283" s="1">
        <v>3.7791399999999998E-7</v>
      </c>
    </row>
    <row r="284" spans="1:11" x14ac:dyDescent="0.35">
      <c r="A284" t="s">
        <v>115</v>
      </c>
      <c r="B284" s="5">
        <v>11</v>
      </c>
      <c r="C284">
        <v>10</v>
      </c>
      <c r="D284">
        <v>96653493</v>
      </c>
      <c r="E284" t="s">
        <v>596</v>
      </c>
      <c r="F284" t="s">
        <v>2</v>
      </c>
      <c r="G284" t="s">
        <v>9</v>
      </c>
      <c r="H284">
        <v>1044</v>
      </c>
      <c r="I284">
        <v>-0.28286</v>
      </c>
      <c r="J284">
        <v>5.5321799999999997E-2</v>
      </c>
      <c r="K284" s="1">
        <v>3.7791399999999998E-7</v>
      </c>
    </row>
    <row r="285" spans="1:11" x14ac:dyDescent="0.35">
      <c r="A285" t="s">
        <v>115</v>
      </c>
      <c r="B285" s="5">
        <v>11</v>
      </c>
      <c r="C285">
        <v>10</v>
      </c>
      <c r="D285">
        <v>96654477</v>
      </c>
      <c r="E285" t="s">
        <v>597</v>
      </c>
      <c r="F285" t="s">
        <v>9</v>
      </c>
      <c r="G285" t="s">
        <v>2</v>
      </c>
      <c r="H285">
        <v>1044</v>
      </c>
      <c r="I285">
        <v>-0.28286</v>
      </c>
      <c r="J285">
        <v>5.5321799999999997E-2</v>
      </c>
      <c r="K285" s="1">
        <v>3.7791399999999998E-7</v>
      </c>
    </row>
    <row r="286" spans="1:11" x14ac:dyDescent="0.35">
      <c r="A286" t="s">
        <v>115</v>
      </c>
      <c r="B286" s="5">
        <v>11</v>
      </c>
      <c r="C286">
        <v>10</v>
      </c>
      <c r="D286">
        <v>96655208</v>
      </c>
      <c r="E286" t="s">
        <v>598</v>
      </c>
      <c r="F286" t="s">
        <v>1</v>
      </c>
      <c r="G286" t="s">
        <v>2</v>
      </c>
      <c r="H286">
        <v>1044</v>
      </c>
      <c r="I286">
        <v>-0.28286</v>
      </c>
      <c r="J286">
        <v>5.5321799999999997E-2</v>
      </c>
      <c r="K286" s="1">
        <v>3.7791399999999998E-7</v>
      </c>
    </row>
    <row r="287" spans="1:11" x14ac:dyDescent="0.35">
      <c r="A287" t="s">
        <v>115</v>
      </c>
      <c r="B287" s="5">
        <v>11</v>
      </c>
      <c r="C287">
        <v>10</v>
      </c>
      <c r="D287">
        <v>96657400</v>
      </c>
      <c r="E287" t="s">
        <v>474</v>
      </c>
      <c r="F287" t="s">
        <v>9</v>
      </c>
      <c r="G287" t="s">
        <v>1</v>
      </c>
      <c r="H287">
        <v>1044</v>
      </c>
      <c r="I287">
        <v>-0.28426800000000002</v>
      </c>
      <c r="J287">
        <v>5.5165800000000001E-2</v>
      </c>
      <c r="K287" s="1">
        <v>3.0720100000000003E-7</v>
      </c>
    </row>
    <row r="288" spans="1:11" x14ac:dyDescent="0.35">
      <c r="A288" t="s">
        <v>115</v>
      </c>
      <c r="B288" s="5">
        <v>11</v>
      </c>
      <c r="C288">
        <v>10</v>
      </c>
      <c r="D288">
        <v>96657484</v>
      </c>
      <c r="E288" t="s">
        <v>599</v>
      </c>
      <c r="F288" t="s">
        <v>1</v>
      </c>
      <c r="G288" t="s">
        <v>4</v>
      </c>
      <c r="H288">
        <v>1044</v>
      </c>
      <c r="I288">
        <v>-0.28286</v>
      </c>
      <c r="J288">
        <v>5.5321799999999997E-2</v>
      </c>
      <c r="K288" s="1">
        <v>3.7791399999999998E-7</v>
      </c>
    </row>
    <row r="289" spans="1:11" x14ac:dyDescent="0.35">
      <c r="A289" t="s">
        <v>115</v>
      </c>
      <c r="B289" s="5">
        <v>11</v>
      </c>
      <c r="C289">
        <v>10</v>
      </c>
      <c r="D289">
        <v>96658495</v>
      </c>
      <c r="E289" t="s">
        <v>677</v>
      </c>
      <c r="F289" t="s">
        <v>2</v>
      </c>
      <c r="G289" t="s">
        <v>9</v>
      </c>
      <c r="H289">
        <v>1044</v>
      </c>
      <c r="I289">
        <v>-0.27709499999999998</v>
      </c>
      <c r="J289">
        <v>5.5172400000000003E-2</v>
      </c>
      <c r="K289" s="1">
        <v>6.0131000000000003E-7</v>
      </c>
    </row>
    <row r="290" spans="1:11" x14ac:dyDescent="0.35">
      <c r="A290" t="s">
        <v>115</v>
      </c>
      <c r="B290" s="5">
        <v>11</v>
      </c>
      <c r="C290">
        <v>10</v>
      </c>
      <c r="D290">
        <v>96660014</v>
      </c>
      <c r="E290" t="s">
        <v>600</v>
      </c>
      <c r="F290" t="s">
        <v>4</v>
      </c>
      <c r="G290" t="s">
        <v>1</v>
      </c>
      <c r="H290">
        <v>1044</v>
      </c>
      <c r="I290">
        <v>-0.28286</v>
      </c>
      <c r="J290">
        <v>5.5321799999999997E-2</v>
      </c>
      <c r="K290" s="1">
        <v>3.7791399999999998E-7</v>
      </c>
    </row>
    <row r="291" spans="1:11" x14ac:dyDescent="0.35">
      <c r="A291" t="s">
        <v>115</v>
      </c>
      <c r="B291" s="5">
        <v>11</v>
      </c>
      <c r="C291">
        <v>10</v>
      </c>
      <c r="D291">
        <v>96661210</v>
      </c>
      <c r="E291" t="s">
        <v>601</v>
      </c>
      <c r="F291" t="s">
        <v>9</v>
      </c>
      <c r="G291" t="s">
        <v>4</v>
      </c>
      <c r="H291">
        <v>1044</v>
      </c>
      <c r="I291">
        <v>-0.28286</v>
      </c>
      <c r="J291">
        <v>5.5321799999999997E-2</v>
      </c>
      <c r="K291" s="1">
        <v>3.7791399999999998E-7</v>
      </c>
    </row>
    <row r="292" spans="1:11" x14ac:dyDescent="0.35">
      <c r="A292" t="s">
        <v>115</v>
      </c>
      <c r="B292" s="5">
        <v>11</v>
      </c>
      <c r="C292">
        <v>10</v>
      </c>
      <c r="D292">
        <v>96663688</v>
      </c>
      <c r="E292" t="s">
        <v>449</v>
      </c>
      <c r="F292" t="s">
        <v>4</v>
      </c>
      <c r="G292" t="s">
        <v>9</v>
      </c>
      <c r="H292">
        <v>1044</v>
      </c>
      <c r="I292">
        <v>-0.27555800000000003</v>
      </c>
      <c r="J292">
        <v>5.3461399999999999E-2</v>
      </c>
      <c r="K292" s="1">
        <v>3.0500700000000003E-7</v>
      </c>
    </row>
    <row r="293" spans="1:11" x14ac:dyDescent="0.35">
      <c r="A293" t="s">
        <v>115</v>
      </c>
      <c r="B293" s="5">
        <v>11</v>
      </c>
      <c r="C293">
        <v>10</v>
      </c>
      <c r="D293">
        <v>96664668</v>
      </c>
      <c r="E293" t="s">
        <v>473</v>
      </c>
      <c r="F293" t="s">
        <v>9</v>
      </c>
      <c r="G293" t="s">
        <v>2</v>
      </c>
      <c r="H293">
        <v>1044</v>
      </c>
      <c r="I293">
        <v>-0.27491700000000002</v>
      </c>
      <c r="J293">
        <v>5.3341899999999998E-2</v>
      </c>
      <c r="K293" s="1">
        <v>3.0577799999999997E-7</v>
      </c>
    </row>
    <row r="294" spans="1:11" x14ac:dyDescent="0.35">
      <c r="A294" t="s">
        <v>115</v>
      </c>
      <c r="B294" s="5">
        <v>11</v>
      </c>
      <c r="C294">
        <v>10</v>
      </c>
      <c r="D294">
        <v>96665937</v>
      </c>
      <c r="E294" t="s">
        <v>450</v>
      </c>
      <c r="F294" t="s">
        <v>4</v>
      </c>
      <c r="G294" t="s">
        <v>1</v>
      </c>
      <c r="H294">
        <v>1044</v>
      </c>
      <c r="I294">
        <v>-0.27555800000000003</v>
      </c>
      <c r="J294">
        <v>5.3461399999999999E-2</v>
      </c>
      <c r="K294" s="1">
        <v>3.0500700000000003E-7</v>
      </c>
    </row>
    <row r="295" spans="1:11" x14ac:dyDescent="0.35">
      <c r="A295" t="s">
        <v>115</v>
      </c>
      <c r="B295" s="5">
        <v>11</v>
      </c>
      <c r="C295">
        <v>10</v>
      </c>
      <c r="D295">
        <v>96666317</v>
      </c>
      <c r="E295" t="s">
        <v>451</v>
      </c>
      <c r="F295" t="s">
        <v>4</v>
      </c>
      <c r="G295" t="s">
        <v>1</v>
      </c>
      <c r="H295">
        <v>1044</v>
      </c>
      <c r="I295">
        <v>-0.27555800000000003</v>
      </c>
      <c r="J295">
        <v>5.3461399999999999E-2</v>
      </c>
      <c r="K295" s="1">
        <v>3.0500700000000003E-7</v>
      </c>
    </row>
    <row r="296" spans="1:11" x14ac:dyDescent="0.35">
      <c r="A296" t="s">
        <v>115</v>
      </c>
      <c r="B296" s="5">
        <v>11</v>
      </c>
      <c r="C296">
        <v>10</v>
      </c>
      <c r="D296">
        <v>96668700</v>
      </c>
      <c r="E296" t="s">
        <v>452</v>
      </c>
      <c r="F296" t="s">
        <v>9</v>
      </c>
      <c r="G296" t="s">
        <v>2</v>
      </c>
      <c r="H296">
        <v>1044</v>
      </c>
      <c r="I296">
        <v>-0.27555800000000003</v>
      </c>
      <c r="J296">
        <v>5.3461399999999999E-2</v>
      </c>
      <c r="K296" s="1">
        <v>3.0500700000000003E-7</v>
      </c>
    </row>
    <row r="297" spans="1:11" x14ac:dyDescent="0.35">
      <c r="A297" t="s">
        <v>115</v>
      </c>
      <c r="B297" s="5">
        <v>11</v>
      </c>
      <c r="C297">
        <v>10</v>
      </c>
      <c r="D297">
        <v>96669255</v>
      </c>
      <c r="E297" t="s">
        <v>453</v>
      </c>
      <c r="F297" t="s">
        <v>9</v>
      </c>
      <c r="G297" t="s">
        <v>4</v>
      </c>
      <c r="H297">
        <v>1044</v>
      </c>
      <c r="I297">
        <v>-0.27555800000000003</v>
      </c>
      <c r="J297">
        <v>5.3461399999999999E-2</v>
      </c>
      <c r="K297" s="1">
        <v>3.0500700000000003E-7</v>
      </c>
    </row>
    <row r="298" spans="1:11" x14ac:dyDescent="0.35">
      <c r="A298" t="s">
        <v>115</v>
      </c>
      <c r="B298" s="5">
        <v>11</v>
      </c>
      <c r="C298">
        <v>10</v>
      </c>
      <c r="D298">
        <v>96670080</v>
      </c>
      <c r="E298" t="s">
        <v>454</v>
      </c>
      <c r="F298" t="s">
        <v>1</v>
      </c>
      <c r="G298" t="s">
        <v>4</v>
      </c>
      <c r="H298">
        <v>1044</v>
      </c>
      <c r="I298">
        <v>-0.27555800000000003</v>
      </c>
      <c r="J298">
        <v>5.3461399999999999E-2</v>
      </c>
      <c r="K298" s="1">
        <v>3.0500700000000003E-7</v>
      </c>
    </row>
    <row r="299" spans="1:11" x14ac:dyDescent="0.35">
      <c r="A299" t="s">
        <v>115</v>
      </c>
      <c r="B299" s="5">
        <v>11</v>
      </c>
      <c r="C299">
        <v>10</v>
      </c>
      <c r="D299">
        <v>96671063</v>
      </c>
      <c r="E299" t="s">
        <v>455</v>
      </c>
      <c r="F299" t="s">
        <v>4</v>
      </c>
      <c r="G299" t="s">
        <v>9</v>
      </c>
      <c r="H299">
        <v>1044</v>
      </c>
      <c r="I299">
        <v>-0.27555800000000003</v>
      </c>
      <c r="J299">
        <v>5.3461399999999999E-2</v>
      </c>
      <c r="K299" s="1">
        <v>3.0500700000000003E-7</v>
      </c>
    </row>
    <row r="300" spans="1:11" x14ac:dyDescent="0.35">
      <c r="A300" t="s">
        <v>115</v>
      </c>
      <c r="B300" s="5">
        <v>11</v>
      </c>
      <c r="C300">
        <v>10</v>
      </c>
      <c r="D300">
        <v>96672194</v>
      </c>
      <c r="E300" t="s">
        <v>44</v>
      </c>
      <c r="F300" t="s">
        <v>9</v>
      </c>
      <c r="G300" t="s">
        <v>2</v>
      </c>
      <c r="H300">
        <v>1044</v>
      </c>
      <c r="I300">
        <v>-0.27688800000000002</v>
      </c>
      <c r="J300">
        <v>5.3317999999999997E-2</v>
      </c>
      <c r="K300" s="1">
        <v>2.49099E-7</v>
      </c>
    </row>
    <row r="301" spans="1:11" x14ac:dyDescent="0.35">
      <c r="A301" t="s">
        <v>115</v>
      </c>
      <c r="B301" s="5">
        <v>11</v>
      </c>
      <c r="C301">
        <v>10</v>
      </c>
      <c r="D301">
        <v>96672702</v>
      </c>
      <c r="E301" t="s">
        <v>456</v>
      </c>
      <c r="F301" t="s">
        <v>4</v>
      </c>
      <c r="G301" t="s">
        <v>1</v>
      </c>
      <c r="H301">
        <v>1044</v>
      </c>
      <c r="I301">
        <v>-0.27555800000000003</v>
      </c>
      <c r="J301">
        <v>5.3461399999999999E-2</v>
      </c>
      <c r="K301" s="1">
        <v>3.0500700000000003E-7</v>
      </c>
    </row>
    <row r="302" spans="1:11" x14ac:dyDescent="0.35">
      <c r="A302" t="s">
        <v>115</v>
      </c>
      <c r="B302" s="5">
        <v>11</v>
      </c>
      <c r="C302">
        <v>10</v>
      </c>
      <c r="D302">
        <v>96672756</v>
      </c>
      <c r="E302" t="s">
        <v>457</v>
      </c>
      <c r="F302" t="s">
        <v>1</v>
      </c>
      <c r="G302" t="s">
        <v>4</v>
      </c>
      <c r="H302">
        <v>1044</v>
      </c>
      <c r="I302">
        <v>-0.27555800000000003</v>
      </c>
      <c r="J302">
        <v>5.3461399999999999E-2</v>
      </c>
      <c r="K302" s="1">
        <v>3.0500700000000003E-7</v>
      </c>
    </row>
    <row r="303" spans="1:11" x14ac:dyDescent="0.35">
      <c r="A303" t="s">
        <v>115</v>
      </c>
      <c r="B303" s="5">
        <v>11</v>
      </c>
      <c r="C303">
        <v>10</v>
      </c>
      <c r="D303">
        <v>96672874</v>
      </c>
      <c r="E303" t="s">
        <v>458</v>
      </c>
      <c r="F303" t="s">
        <v>9</v>
      </c>
      <c r="G303" t="s">
        <v>2</v>
      </c>
      <c r="H303">
        <v>1044</v>
      </c>
      <c r="I303">
        <v>-0.27555800000000003</v>
      </c>
      <c r="J303">
        <v>5.3461399999999999E-2</v>
      </c>
      <c r="K303" s="1">
        <v>3.0500700000000003E-7</v>
      </c>
    </row>
    <row r="304" spans="1:11" x14ac:dyDescent="0.35">
      <c r="A304" t="s">
        <v>115</v>
      </c>
      <c r="B304" s="5">
        <v>11</v>
      </c>
      <c r="C304">
        <v>10</v>
      </c>
      <c r="D304">
        <v>96672979</v>
      </c>
      <c r="E304" t="s">
        <v>459</v>
      </c>
      <c r="F304" t="s">
        <v>4</v>
      </c>
      <c r="G304" t="s">
        <v>2</v>
      </c>
      <c r="H304">
        <v>1044</v>
      </c>
      <c r="I304">
        <v>-0.27555800000000003</v>
      </c>
      <c r="J304">
        <v>5.3461399999999999E-2</v>
      </c>
      <c r="K304" s="1">
        <v>3.0500700000000003E-7</v>
      </c>
    </row>
    <row r="305" spans="1:11" x14ac:dyDescent="0.35">
      <c r="A305" t="s">
        <v>115</v>
      </c>
      <c r="B305" s="5">
        <v>11</v>
      </c>
      <c r="C305">
        <v>10</v>
      </c>
      <c r="D305">
        <v>96674360</v>
      </c>
      <c r="E305" t="s">
        <v>460</v>
      </c>
      <c r="F305" t="s">
        <v>1</v>
      </c>
      <c r="G305" t="s">
        <v>2</v>
      </c>
      <c r="H305">
        <v>1044</v>
      </c>
      <c r="I305">
        <v>-0.27555800000000003</v>
      </c>
      <c r="J305">
        <v>5.3461399999999999E-2</v>
      </c>
      <c r="K305" s="1">
        <v>3.0500700000000003E-7</v>
      </c>
    </row>
    <row r="306" spans="1:11" x14ac:dyDescent="0.35">
      <c r="A306" t="s">
        <v>115</v>
      </c>
      <c r="B306" s="5">
        <v>11</v>
      </c>
      <c r="C306">
        <v>10</v>
      </c>
      <c r="D306">
        <v>96674678</v>
      </c>
      <c r="E306" t="s">
        <v>461</v>
      </c>
      <c r="F306" t="s">
        <v>2</v>
      </c>
      <c r="G306" t="s">
        <v>1</v>
      </c>
      <c r="H306">
        <v>1044</v>
      </c>
      <c r="I306">
        <v>-0.27555800000000003</v>
      </c>
      <c r="J306">
        <v>5.3461399999999999E-2</v>
      </c>
      <c r="K306" s="1">
        <v>3.0500700000000003E-7</v>
      </c>
    </row>
    <row r="307" spans="1:11" x14ac:dyDescent="0.35">
      <c r="A307" t="s">
        <v>115</v>
      </c>
      <c r="B307" s="5">
        <v>11</v>
      </c>
      <c r="C307">
        <v>10</v>
      </c>
      <c r="D307">
        <v>96675093</v>
      </c>
      <c r="E307" t="s">
        <v>462</v>
      </c>
      <c r="F307" t="s">
        <v>1</v>
      </c>
      <c r="G307" t="s">
        <v>2</v>
      </c>
      <c r="H307">
        <v>1044</v>
      </c>
      <c r="I307">
        <v>-0.27555800000000003</v>
      </c>
      <c r="J307">
        <v>5.3461399999999999E-2</v>
      </c>
      <c r="K307" s="1">
        <v>3.0500700000000003E-7</v>
      </c>
    </row>
    <row r="308" spans="1:11" x14ac:dyDescent="0.35">
      <c r="A308" t="s">
        <v>115</v>
      </c>
      <c r="B308" s="5">
        <v>11</v>
      </c>
      <c r="C308">
        <v>10</v>
      </c>
      <c r="D308">
        <v>96675470</v>
      </c>
      <c r="E308" t="s">
        <v>463</v>
      </c>
      <c r="F308" t="s">
        <v>1</v>
      </c>
      <c r="G308" t="s">
        <v>9</v>
      </c>
      <c r="H308">
        <v>1044</v>
      </c>
      <c r="I308">
        <v>-0.27555800000000003</v>
      </c>
      <c r="J308">
        <v>5.3461399999999999E-2</v>
      </c>
      <c r="K308" s="1">
        <v>3.0500700000000003E-7</v>
      </c>
    </row>
    <row r="309" spans="1:11" x14ac:dyDescent="0.35">
      <c r="A309" t="s">
        <v>115</v>
      </c>
      <c r="B309" s="5">
        <v>11</v>
      </c>
      <c r="C309">
        <v>10</v>
      </c>
      <c r="D309">
        <v>96675513</v>
      </c>
      <c r="E309" t="s">
        <v>464</v>
      </c>
      <c r="F309" t="s">
        <v>4</v>
      </c>
      <c r="G309" t="s">
        <v>2</v>
      </c>
      <c r="H309">
        <v>1044</v>
      </c>
      <c r="I309">
        <v>-0.27555800000000003</v>
      </c>
      <c r="J309">
        <v>5.3461399999999999E-2</v>
      </c>
      <c r="K309" s="1">
        <v>3.0500700000000003E-7</v>
      </c>
    </row>
    <row r="310" spans="1:11" x14ac:dyDescent="0.35">
      <c r="A310" t="s">
        <v>115</v>
      </c>
      <c r="B310" s="5">
        <v>11</v>
      </c>
      <c r="C310">
        <v>10</v>
      </c>
      <c r="D310">
        <v>96676190</v>
      </c>
      <c r="E310" t="s">
        <v>465</v>
      </c>
      <c r="F310" t="s">
        <v>2</v>
      </c>
      <c r="G310" t="s">
        <v>4</v>
      </c>
      <c r="H310">
        <v>1044</v>
      </c>
      <c r="I310">
        <v>-0.27555800000000003</v>
      </c>
      <c r="J310">
        <v>5.3461399999999999E-2</v>
      </c>
      <c r="K310" s="1">
        <v>3.0500700000000003E-7</v>
      </c>
    </row>
    <row r="311" spans="1:11" x14ac:dyDescent="0.35">
      <c r="A311" t="s">
        <v>115</v>
      </c>
      <c r="B311" s="5">
        <v>11</v>
      </c>
      <c r="C311">
        <v>10</v>
      </c>
      <c r="D311">
        <v>96678696</v>
      </c>
      <c r="E311" t="s">
        <v>466</v>
      </c>
      <c r="F311" t="s">
        <v>1</v>
      </c>
      <c r="G311" t="s">
        <v>4</v>
      </c>
      <c r="H311">
        <v>1044</v>
      </c>
      <c r="I311">
        <v>-0.27555800000000003</v>
      </c>
      <c r="J311">
        <v>5.3461399999999999E-2</v>
      </c>
      <c r="K311" s="1">
        <v>3.0500700000000003E-7</v>
      </c>
    </row>
    <row r="312" spans="1:11" x14ac:dyDescent="0.35">
      <c r="A312" t="s">
        <v>115</v>
      </c>
      <c r="B312" s="5">
        <v>11</v>
      </c>
      <c r="C312">
        <v>10</v>
      </c>
      <c r="D312">
        <v>96679176</v>
      </c>
      <c r="E312" t="s">
        <v>467</v>
      </c>
      <c r="F312" t="s">
        <v>2</v>
      </c>
      <c r="G312" t="s">
        <v>4</v>
      </c>
      <c r="H312">
        <v>1044</v>
      </c>
      <c r="I312">
        <v>-0.27555800000000003</v>
      </c>
      <c r="J312">
        <v>5.3461399999999999E-2</v>
      </c>
      <c r="K312" s="1">
        <v>3.0500700000000003E-7</v>
      </c>
    </row>
    <row r="313" spans="1:11" x14ac:dyDescent="0.35">
      <c r="A313" t="s">
        <v>115</v>
      </c>
      <c r="B313" s="5">
        <v>11</v>
      </c>
      <c r="C313">
        <v>10</v>
      </c>
      <c r="D313">
        <v>96680701</v>
      </c>
      <c r="E313" t="s">
        <v>468</v>
      </c>
      <c r="F313" t="s">
        <v>1</v>
      </c>
      <c r="G313" t="s">
        <v>9</v>
      </c>
      <c r="H313">
        <v>1044</v>
      </c>
      <c r="I313">
        <v>-0.27555800000000003</v>
      </c>
      <c r="J313">
        <v>5.3461399999999999E-2</v>
      </c>
      <c r="K313" s="1">
        <v>3.0500700000000003E-7</v>
      </c>
    </row>
    <row r="314" spans="1:11" x14ac:dyDescent="0.35">
      <c r="A314" t="s">
        <v>115</v>
      </c>
      <c r="B314" s="5">
        <v>11</v>
      </c>
      <c r="C314">
        <v>10</v>
      </c>
      <c r="D314">
        <v>96681133</v>
      </c>
      <c r="E314" t="s">
        <v>469</v>
      </c>
      <c r="F314" t="s">
        <v>2</v>
      </c>
      <c r="G314" t="s">
        <v>9</v>
      </c>
      <c r="H314">
        <v>1044</v>
      </c>
      <c r="I314">
        <v>-0.27555800000000003</v>
      </c>
      <c r="J314">
        <v>5.3461399999999999E-2</v>
      </c>
      <c r="K314" s="1">
        <v>3.0500700000000003E-7</v>
      </c>
    </row>
    <row r="315" spans="1:11" x14ac:dyDescent="0.35">
      <c r="A315" t="s">
        <v>115</v>
      </c>
      <c r="B315" s="5">
        <v>11</v>
      </c>
      <c r="C315">
        <v>10</v>
      </c>
      <c r="D315">
        <v>96682129</v>
      </c>
      <c r="E315" t="s">
        <v>470</v>
      </c>
      <c r="F315" t="s">
        <v>2</v>
      </c>
      <c r="G315" t="s">
        <v>4</v>
      </c>
      <c r="H315">
        <v>1044</v>
      </c>
      <c r="I315">
        <v>-0.27555800000000003</v>
      </c>
      <c r="J315">
        <v>5.3461399999999999E-2</v>
      </c>
      <c r="K315" s="1">
        <v>3.0500700000000003E-7</v>
      </c>
    </row>
    <row r="316" spans="1:11" x14ac:dyDescent="0.35">
      <c r="A316" t="s">
        <v>115</v>
      </c>
      <c r="B316" s="5">
        <v>11</v>
      </c>
      <c r="C316">
        <v>10</v>
      </c>
      <c r="D316">
        <v>96683734</v>
      </c>
      <c r="E316" t="s">
        <v>471</v>
      </c>
      <c r="F316" t="s">
        <v>2</v>
      </c>
      <c r="G316" t="s">
        <v>9</v>
      </c>
      <c r="H316">
        <v>1044</v>
      </c>
      <c r="I316">
        <v>-0.27555800000000003</v>
      </c>
      <c r="J316">
        <v>5.3461399999999999E-2</v>
      </c>
      <c r="K316" s="1">
        <v>3.0500700000000003E-7</v>
      </c>
    </row>
    <row r="317" spans="1:11" x14ac:dyDescent="0.35">
      <c r="A317" t="s">
        <v>115</v>
      </c>
      <c r="B317" s="5">
        <v>11</v>
      </c>
      <c r="C317">
        <v>10</v>
      </c>
      <c r="D317">
        <v>96684436</v>
      </c>
      <c r="E317" t="s">
        <v>472</v>
      </c>
      <c r="F317" t="s">
        <v>1</v>
      </c>
      <c r="G317" t="s">
        <v>9</v>
      </c>
      <c r="H317">
        <v>1044</v>
      </c>
      <c r="I317">
        <v>-0.27555800000000003</v>
      </c>
      <c r="J317">
        <v>5.3461399999999999E-2</v>
      </c>
      <c r="K317" s="1">
        <v>3.0500700000000003E-7</v>
      </c>
    </row>
    <row r="318" spans="1:11" x14ac:dyDescent="0.35">
      <c r="A318" t="s">
        <v>115</v>
      </c>
      <c r="B318" s="5">
        <v>11</v>
      </c>
      <c r="C318">
        <v>10</v>
      </c>
      <c r="D318">
        <v>96686366</v>
      </c>
      <c r="E318" t="s">
        <v>45</v>
      </c>
      <c r="F318" t="s">
        <v>1</v>
      </c>
      <c r="G318" t="s">
        <v>4</v>
      </c>
      <c r="H318">
        <v>1044</v>
      </c>
      <c r="I318">
        <v>-0.27801599999999999</v>
      </c>
      <c r="J318">
        <v>5.3166900000000003E-2</v>
      </c>
      <c r="K318" s="1">
        <v>2.06214E-7</v>
      </c>
    </row>
    <row r="319" spans="1:11" x14ac:dyDescent="0.35">
      <c r="A319" t="s">
        <v>115</v>
      </c>
      <c r="B319" s="5">
        <v>11</v>
      </c>
      <c r="C319">
        <v>10</v>
      </c>
      <c r="D319">
        <v>96689543</v>
      </c>
      <c r="E319" t="s">
        <v>46</v>
      </c>
      <c r="F319" t="s">
        <v>1</v>
      </c>
      <c r="G319" t="s">
        <v>4</v>
      </c>
      <c r="H319">
        <v>1044</v>
      </c>
      <c r="I319">
        <v>-0.27801599999999999</v>
      </c>
      <c r="J319">
        <v>5.3166900000000003E-2</v>
      </c>
      <c r="K319" s="1">
        <v>2.06214E-7</v>
      </c>
    </row>
    <row r="320" spans="1:11" x14ac:dyDescent="0.35">
      <c r="A320" t="s">
        <v>115</v>
      </c>
      <c r="B320" s="5">
        <v>11</v>
      </c>
      <c r="C320">
        <v>10</v>
      </c>
      <c r="D320">
        <v>96689887</v>
      </c>
      <c r="E320" t="s">
        <v>47</v>
      </c>
      <c r="F320" t="s">
        <v>4</v>
      </c>
      <c r="G320" t="s">
        <v>9</v>
      </c>
      <c r="H320">
        <v>1044</v>
      </c>
      <c r="I320">
        <v>-0.27801599999999999</v>
      </c>
      <c r="J320">
        <v>5.3166900000000003E-2</v>
      </c>
      <c r="K320" s="1">
        <v>2.06214E-7</v>
      </c>
    </row>
    <row r="321" spans="1:11" x14ac:dyDescent="0.35">
      <c r="A321" t="s">
        <v>115</v>
      </c>
      <c r="B321" s="5">
        <v>11</v>
      </c>
      <c r="C321">
        <v>10</v>
      </c>
      <c r="D321">
        <v>96691021</v>
      </c>
      <c r="E321" t="s">
        <v>48</v>
      </c>
      <c r="F321" t="s">
        <v>9</v>
      </c>
      <c r="G321" t="s">
        <v>2</v>
      </c>
      <c r="H321">
        <v>1044</v>
      </c>
      <c r="I321">
        <v>-0.27801599999999999</v>
      </c>
      <c r="J321">
        <v>5.3166900000000003E-2</v>
      </c>
      <c r="K321" s="1">
        <v>2.06214E-7</v>
      </c>
    </row>
    <row r="322" spans="1:11" x14ac:dyDescent="0.35">
      <c r="A322" t="s">
        <v>115</v>
      </c>
      <c r="B322" s="5">
        <v>11</v>
      </c>
      <c r="C322">
        <v>10</v>
      </c>
      <c r="D322">
        <v>96692627</v>
      </c>
      <c r="E322" t="s">
        <v>49</v>
      </c>
      <c r="F322" t="s">
        <v>9</v>
      </c>
      <c r="G322" t="s">
        <v>2</v>
      </c>
      <c r="H322">
        <v>1044</v>
      </c>
      <c r="I322">
        <v>-0.27801599999999999</v>
      </c>
      <c r="J322">
        <v>5.3166900000000003E-2</v>
      </c>
      <c r="K322" s="1">
        <v>2.06214E-7</v>
      </c>
    </row>
    <row r="323" spans="1:11" x14ac:dyDescent="0.35">
      <c r="A323" t="s">
        <v>115</v>
      </c>
      <c r="B323" s="5">
        <v>11</v>
      </c>
      <c r="C323">
        <v>10</v>
      </c>
      <c r="D323">
        <v>96692779</v>
      </c>
      <c r="E323" t="s">
        <v>50</v>
      </c>
      <c r="F323" t="s">
        <v>4</v>
      </c>
      <c r="G323" t="s">
        <v>9</v>
      </c>
      <c r="H323">
        <v>1044</v>
      </c>
      <c r="I323">
        <v>-0.28068199999999999</v>
      </c>
      <c r="J323">
        <v>5.2887000000000003E-2</v>
      </c>
      <c r="K323" s="1">
        <v>1.363E-7</v>
      </c>
    </row>
    <row r="324" spans="1:11" x14ac:dyDescent="0.35">
      <c r="A324" t="s">
        <v>115</v>
      </c>
      <c r="B324" s="5">
        <v>11</v>
      </c>
      <c r="C324">
        <v>10</v>
      </c>
      <c r="D324">
        <v>96693563</v>
      </c>
      <c r="E324" t="s">
        <v>51</v>
      </c>
      <c r="F324" t="s">
        <v>2</v>
      </c>
      <c r="G324" t="s">
        <v>9</v>
      </c>
      <c r="H324">
        <v>1044</v>
      </c>
      <c r="I324">
        <v>-0.27801599999999999</v>
      </c>
      <c r="J324">
        <v>5.3166900000000003E-2</v>
      </c>
      <c r="K324" s="1">
        <v>2.06214E-7</v>
      </c>
    </row>
    <row r="325" spans="1:11" x14ac:dyDescent="0.35">
      <c r="A325" t="s">
        <v>115</v>
      </c>
      <c r="B325" s="5">
        <v>11</v>
      </c>
      <c r="C325">
        <v>10</v>
      </c>
      <c r="D325">
        <v>96694591</v>
      </c>
      <c r="E325" t="s">
        <v>52</v>
      </c>
      <c r="F325" t="s">
        <v>2</v>
      </c>
      <c r="G325" t="s">
        <v>9</v>
      </c>
      <c r="H325">
        <v>1044</v>
      </c>
      <c r="I325">
        <v>-0.27801599999999999</v>
      </c>
      <c r="J325">
        <v>5.3166900000000003E-2</v>
      </c>
      <c r="K325" s="1">
        <v>2.06214E-7</v>
      </c>
    </row>
    <row r="326" spans="1:11" x14ac:dyDescent="0.35">
      <c r="A326" t="s">
        <v>115</v>
      </c>
      <c r="B326" s="5">
        <v>11</v>
      </c>
      <c r="C326">
        <v>10</v>
      </c>
      <c r="D326">
        <v>96694843</v>
      </c>
      <c r="E326" t="s">
        <v>713</v>
      </c>
      <c r="F326" t="s">
        <v>9</v>
      </c>
      <c r="G326" t="s">
        <v>2</v>
      </c>
      <c r="H326">
        <v>1044</v>
      </c>
      <c r="I326">
        <v>-0.155392</v>
      </c>
      <c r="J326">
        <v>3.2806599999999998E-2</v>
      </c>
      <c r="K326" s="1">
        <v>2.4773899999999999E-6</v>
      </c>
    </row>
    <row r="327" spans="1:11" x14ac:dyDescent="0.35">
      <c r="A327" t="s">
        <v>115</v>
      </c>
      <c r="B327" s="5">
        <v>11</v>
      </c>
      <c r="C327">
        <v>10</v>
      </c>
      <c r="D327">
        <v>96694861</v>
      </c>
      <c r="E327" t="s">
        <v>53</v>
      </c>
      <c r="F327" t="s">
        <v>2</v>
      </c>
      <c r="G327" t="s">
        <v>9</v>
      </c>
      <c r="H327">
        <v>1044</v>
      </c>
      <c r="I327">
        <v>-0.27801599999999999</v>
      </c>
      <c r="J327">
        <v>5.3166900000000003E-2</v>
      </c>
      <c r="K327" s="1">
        <v>2.06214E-7</v>
      </c>
    </row>
    <row r="328" spans="1:11" x14ac:dyDescent="0.35">
      <c r="A328" t="s">
        <v>115</v>
      </c>
      <c r="B328" s="5">
        <v>11</v>
      </c>
      <c r="C328">
        <v>10</v>
      </c>
      <c r="D328">
        <v>96695080</v>
      </c>
      <c r="E328" t="s">
        <v>714</v>
      </c>
      <c r="F328" t="s">
        <v>1</v>
      </c>
      <c r="G328" t="s">
        <v>4</v>
      </c>
      <c r="H328">
        <v>1044</v>
      </c>
      <c r="I328">
        <v>-0.155392</v>
      </c>
      <c r="J328">
        <v>3.2806599999999998E-2</v>
      </c>
      <c r="K328" s="1">
        <v>2.4773899999999999E-6</v>
      </c>
    </row>
    <row r="329" spans="1:11" x14ac:dyDescent="0.35">
      <c r="A329" t="s">
        <v>115</v>
      </c>
      <c r="B329" s="5">
        <v>11</v>
      </c>
      <c r="C329">
        <v>10</v>
      </c>
      <c r="D329">
        <v>96696529</v>
      </c>
      <c r="E329" t="s">
        <v>54</v>
      </c>
      <c r="F329" t="s">
        <v>1</v>
      </c>
      <c r="G329" t="s">
        <v>4</v>
      </c>
      <c r="H329">
        <v>1044</v>
      </c>
      <c r="I329">
        <v>-0.27801599999999999</v>
      </c>
      <c r="J329">
        <v>5.3166900000000003E-2</v>
      </c>
      <c r="K329" s="1">
        <v>2.06214E-7</v>
      </c>
    </row>
    <row r="330" spans="1:11" x14ac:dyDescent="0.35">
      <c r="A330" t="s">
        <v>115</v>
      </c>
      <c r="B330" s="5">
        <v>11</v>
      </c>
      <c r="C330">
        <v>10</v>
      </c>
      <c r="D330">
        <v>96696555</v>
      </c>
      <c r="E330" t="s">
        <v>55</v>
      </c>
      <c r="F330" t="s">
        <v>4</v>
      </c>
      <c r="G330" t="s">
        <v>2</v>
      </c>
      <c r="H330">
        <v>1044</v>
      </c>
      <c r="I330">
        <v>-0.27801599999999999</v>
      </c>
      <c r="J330">
        <v>5.3166900000000003E-2</v>
      </c>
      <c r="K330" s="1">
        <v>2.06214E-7</v>
      </c>
    </row>
    <row r="331" spans="1:11" x14ac:dyDescent="0.35">
      <c r="A331" t="s">
        <v>115</v>
      </c>
      <c r="B331" s="5">
        <v>11</v>
      </c>
      <c r="C331">
        <v>10</v>
      </c>
      <c r="D331">
        <v>96696903</v>
      </c>
      <c r="E331" t="s">
        <v>56</v>
      </c>
      <c r="F331" t="s">
        <v>2</v>
      </c>
      <c r="G331" t="s">
        <v>9</v>
      </c>
      <c r="H331">
        <v>1044</v>
      </c>
      <c r="I331">
        <v>-0.27801599999999999</v>
      </c>
      <c r="J331">
        <v>5.3166900000000003E-2</v>
      </c>
      <c r="K331" s="1">
        <v>2.06214E-7</v>
      </c>
    </row>
    <row r="332" spans="1:11" x14ac:dyDescent="0.35">
      <c r="A332" t="s">
        <v>115</v>
      </c>
      <c r="B332" s="5">
        <v>11</v>
      </c>
      <c r="C332">
        <v>10</v>
      </c>
      <c r="D332">
        <v>96697459</v>
      </c>
      <c r="E332" t="s">
        <v>57</v>
      </c>
      <c r="F332" t="s">
        <v>2</v>
      </c>
      <c r="G332" t="s">
        <v>9</v>
      </c>
      <c r="H332">
        <v>1044</v>
      </c>
      <c r="I332">
        <v>-0.27801599999999999</v>
      </c>
      <c r="J332">
        <v>5.3166900000000003E-2</v>
      </c>
      <c r="K332" s="1">
        <v>2.06214E-7</v>
      </c>
    </row>
    <row r="333" spans="1:11" x14ac:dyDescent="0.35">
      <c r="A333" t="s">
        <v>115</v>
      </c>
      <c r="B333" s="5">
        <v>11</v>
      </c>
      <c r="C333">
        <v>10</v>
      </c>
      <c r="D333">
        <v>96698970</v>
      </c>
      <c r="E333" t="s">
        <v>58</v>
      </c>
      <c r="F333" t="s">
        <v>1</v>
      </c>
      <c r="G333" t="s">
        <v>2</v>
      </c>
      <c r="H333">
        <v>1044</v>
      </c>
      <c r="I333">
        <v>-0.27801599999999999</v>
      </c>
      <c r="J333">
        <v>5.3166900000000003E-2</v>
      </c>
      <c r="K333" s="1">
        <v>2.06214E-7</v>
      </c>
    </row>
    <row r="334" spans="1:11" x14ac:dyDescent="0.35">
      <c r="A334" t="s">
        <v>115</v>
      </c>
      <c r="B334" s="5">
        <v>11</v>
      </c>
      <c r="C334">
        <v>10</v>
      </c>
      <c r="D334">
        <v>96699512</v>
      </c>
      <c r="E334" t="s">
        <v>59</v>
      </c>
      <c r="F334" t="s">
        <v>9</v>
      </c>
      <c r="G334" t="s">
        <v>2</v>
      </c>
      <c r="H334">
        <v>1044</v>
      </c>
      <c r="I334">
        <v>-0.27801599999999999</v>
      </c>
      <c r="J334">
        <v>5.3166900000000003E-2</v>
      </c>
      <c r="K334" s="1">
        <v>2.06214E-7</v>
      </c>
    </row>
    <row r="335" spans="1:11" x14ac:dyDescent="0.35">
      <c r="A335" t="s">
        <v>115</v>
      </c>
      <c r="B335" s="5">
        <v>11</v>
      </c>
      <c r="C335">
        <v>10</v>
      </c>
      <c r="D335">
        <v>96699682</v>
      </c>
      <c r="E335" t="s">
        <v>60</v>
      </c>
      <c r="F335" t="s">
        <v>4</v>
      </c>
      <c r="G335" t="s">
        <v>1</v>
      </c>
      <c r="H335">
        <v>1044</v>
      </c>
      <c r="I335">
        <v>-0.27801599999999999</v>
      </c>
      <c r="J335">
        <v>5.3166900000000003E-2</v>
      </c>
      <c r="K335" s="1">
        <v>2.06214E-7</v>
      </c>
    </row>
    <row r="336" spans="1:11" x14ac:dyDescent="0.35">
      <c r="A336" t="s">
        <v>115</v>
      </c>
      <c r="B336" s="5">
        <v>11</v>
      </c>
      <c r="C336">
        <v>10</v>
      </c>
      <c r="D336">
        <v>96699980</v>
      </c>
      <c r="E336" t="s">
        <v>61</v>
      </c>
      <c r="F336" t="s">
        <v>1</v>
      </c>
      <c r="G336" t="s">
        <v>4</v>
      </c>
      <c r="H336">
        <v>1044</v>
      </c>
      <c r="I336">
        <v>-0.27801599999999999</v>
      </c>
      <c r="J336">
        <v>5.3166900000000003E-2</v>
      </c>
      <c r="K336" s="1">
        <v>2.06214E-7</v>
      </c>
    </row>
    <row r="337" spans="1:11" x14ac:dyDescent="0.35">
      <c r="A337" t="s">
        <v>115</v>
      </c>
      <c r="B337" s="5">
        <v>11</v>
      </c>
      <c r="C337">
        <v>10</v>
      </c>
      <c r="D337">
        <v>96702363</v>
      </c>
      <c r="E337" t="s">
        <v>62</v>
      </c>
      <c r="F337" t="s">
        <v>1</v>
      </c>
      <c r="G337" t="s">
        <v>4</v>
      </c>
      <c r="H337">
        <v>1044</v>
      </c>
      <c r="I337">
        <v>-0.27801599999999999</v>
      </c>
      <c r="J337">
        <v>5.3166900000000003E-2</v>
      </c>
      <c r="K337" s="1">
        <v>2.06214E-7</v>
      </c>
    </row>
    <row r="338" spans="1:11" x14ac:dyDescent="0.35">
      <c r="A338" t="s">
        <v>115</v>
      </c>
      <c r="B338" s="5">
        <v>11</v>
      </c>
      <c r="C338">
        <v>10</v>
      </c>
      <c r="D338">
        <v>96702472</v>
      </c>
      <c r="E338" t="s">
        <v>740</v>
      </c>
      <c r="F338" t="s">
        <v>9</v>
      </c>
      <c r="G338" t="s">
        <v>2</v>
      </c>
      <c r="H338">
        <v>1044</v>
      </c>
      <c r="I338">
        <v>-0.15323600000000001</v>
      </c>
      <c r="J338">
        <v>3.2834799999999997E-2</v>
      </c>
      <c r="K338" s="1">
        <v>3.4613900000000002E-6</v>
      </c>
    </row>
    <row r="339" spans="1:11" x14ac:dyDescent="0.35">
      <c r="A339" t="s">
        <v>115</v>
      </c>
      <c r="B339" s="5">
        <v>11</v>
      </c>
      <c r="C339">
        <v>10</v>
      </c>
      <c r="D339">
        <v>96703109</v>
      </c>
      <c r="E339" t="s">
        <v>63</v>
      </c>
      <c r="F339" t="s">
        <v>2</v>
      </c>
      <c r="G339" t="s">
        <v>1</v>
      </c>
      <c r="H339">
        <v>1044</v>
      </c>
      <c r="I339">
        <v>-0.27801599999999999</v>
      </c>
      <c r="J339">
        <v>5.3166900000000003E-2</v>
      </c>
      <c r="K339" s="1">
        <v>2.06214E-7</v>
      </c>
    </row>
    <row r="340" spans="1:11" x14ac:dyDescent="0.35">
      <c r="A340" t="s">
        <v>115</v>
      </c>
      <c r="B340" s="5">
        <v>11</v>
      </c>
      <c r="C340">
        <v>10</v>
      </c>
      <c r="D340">
        <v>96704918</v>
      </c>
      <c r="E340" t="s">
        <v>64</v>
      </c>
      <c r="F340" t="s">
        <v>9</v>
      </c>
      <c r="G340" t="s">
        <v>2</v>
      </c>
      <c r="H340">
        <v>1044</v>
      </c>
      <c r="I340">
        <v>-0.27801599999999999</v>
      </c>
      <c r="J340">
        <v>5.3166900000000003E-2</v>
      </c>
      <c r="K340" s="1">
        <v>2.06214E-7</v>
      </c>
    </row>
    <row r="341" spans="1:11" x14ac:dyDescent="0.35">
      <c r="A341" t="s">
        <v>115</v>
      </c>
      <c r="B341" s="5">
        <v>11</v>
      </c>
      <c r="C341">
        <v>10</v>
      </c>
      <c r="D341">
        <v>96705891</v>
      </c>
      <c r="E341" t="s">
        <v>65</v>
      </c>
      <c r="F341" t="s">
        <v>4</v>
      </c>
      <c r="G341" t="s">
        <v>1</v>
      </c>
      <c r="H341">
        <v>1044</v>
      </c>
      <c r="I341">
        <v>-0.27801599999999999</v>
      </c>
      <c r="J341">
        <v>5.3166900000000003E-2</v>
      </c>
      <c r="K341" s="1">
        <v>2.06214E-7</v>
      </c>
    </row>
    <row r="342" spans="1:11" x14ac:dyDescent="0.35">
      <c r="A342" t="s">
        <v>115</v>
      </c>
      <c r="B342" s="5">
        <v>11</v>
      </c>
      <c r="C342">
        <v>10</v>
      </c>
      <c r="D342">
        <v>96706316</v>
      </c>
      <c r="E342" t="s">
        <v>66</v>
      </c>
      <c r="F342" t="s">
        <v>4</v>
      </c>
      <c r="G342" t="s">
        <v>1</v>
      </c>
      <c r="H342">
        <v>1044</v>
      </c>
      <c r="I342">
        <v>-0.27801599999999999</v>
      </c>
      <c r="J342">
        <v>5.3166900000000003E-2</v>
      </c>
      <c r="K342" s="1">
        <v>2.06214E-7</v>
      </c>
    </row>
    <row r="343" spans="1:11" x14ac:dyDescent="0.35">
      <c r="A343" t="s">
        <v>115</v>
      </c>
      <c r="B343" s="5">
        <v>11</v>
      </c>
      <c r="C343">
        <v>10</v>
      </c>
      <c r="D343">
        <v>96707202</v>
      </c>
      <c r="E343" t="s">
        <v>724</v>
      </c>
      <c r="F343" t="s">
        <v>4</v>
      </c>
      <c r="G343" t="s">
        <v>1</v>
      </c>
      <c r="H343">
        <v>1044</v>
      </c>
      <c r="I343">
        <v>-0.15536</v>
      </c>
      <c r="J343">
        <v>3.3170600000000001E-2</v>
      </c>
      <c r="K343" s="1">
        <v>3.1947300000000001E-6</v>
      </c>
    </row>
    <row r="344" spans="1:11" x14ac:dyDescent="0.35">
      <c r="A344" t="s">
        <v>115</v>
      </c>
      <c r="B344" s="5">
        <v>11</v>
      </c>
      <c r="C344">
        <v>10</v>
      </c>
      <c r="D344">
        <v>96709877</v>
      </c>
      <c r="E344" t="s">
        <v>67</v>
      </c>
      <c r="F344" t="s">
        <v>2</v>
      </c>
      <c r="G344" t="s">
        <v>9</v>
      </c>
      <c r="H344">
        <v>1044</v>
      </c>
      <c r="I344">
        <v>-0.27801599999999999</v>
      </c>
      <c r="J344">
        <v>5.3166900000000003E-2</v>
      </c>
      <c r="K344" s="1">
        <v>2.06214E-7</v>
      </c>
    </row>
    <row r="345" spans="1:11" x14ac:dyDescent="0.35">
      <c r="A345" t="s">
        <v>115</v>
      </c>
      <c r="B345" s="5">
        <v>11</v>
      </c>
      <c r="C345">
        <v>10</v>
      </c>
      <c r="D345">
        <v>96711706</v>
      </c>
      <c r="E345" t="s">
        <v>68</v>
      </c>
      <c r="F345" t="s">
        <v>2</v>
      </c>
      <c r="G345" t="s">
        <v>4</v>
      </c>
      <c r="H345">
        <v>1044</v>
      </c>
      <c r="I345">
        <v>-0.27801599999999999</v>
      </c>
      <c r="J345">
        <v>5.3166900000000003E-2</v>
      </c>
      <c r="K345" s="1">
        <v>2.06214E-7</v>
      </c>
    </row>
    <row r="346" spans="1:11" x14ac:dyDescent="0.35">
      <c r="A346" t="s">
        <v>115</v>
      </c>
      <c r="B346" s="5">
        <v>11</v>
      </c>
      <c r="C346">
        <v>10</v>
      </c>
      <c r="D346">
        <v>96712978</v>
      </c>
      <c r="E346" t="s">
        <v>69</v>
      </c>
      <c r="F346" t="s">
        <v>1</v>
      </c>
      <c r="G346" t="s">
        <v>4</v>
      </c>
      <c r="H346">
        <v>1044</v>
      </c>
      <c r="I346">
        <v>-0.27801599999999999</v>
      </c>
      <c r="J346">
        <v>5.3166900000000003E-2</v>
      </c>
      <c r="K346" s="1">
        <v>2.06214E-7</v>
      </c>
    </row>
    <row r="347" spans="1:11" x14ac:dyDescent="0.35">
      <c r="A347" t="s">
        <v>115</v>
      </c>
      <c r="B347" s="5">
        <v>11</v>
      </c>
      <c r="C347">
        <v>10</v>
      </c>
      <c r="D347">
        <v>96713372</v>
      </c>
      <c r="E347" t="s">
        <v>70</v>
      </c>
      <c r="F347" t="s">
        <v>4</v>
      </c>
      <c r="G347" t="s">
        <v>1</v>
      </c>
      <c r="H347">
        <v>1044</v>
      </c>
      <c r="I347">
        <v>-0.27801599999999999</v>
      </c>
      <c r="J347">
        <v>5.3166900000000003E-2</v>
      </c>
      <c r="K347" s="1">
        <v>2.06214E-7</v>
      </c>
    </row>
    <row r="348" spans="1:11" x14ac:dyDescent="0.35">
      <c r="A348" t="s">
        <v>115</v>
      </c>
      <c r="B348" s="5">
        <v>11</v>
      </c>
      <c r="C348">
        <v>10</v>
      </c>
      <c r="D348">
        <v>96713686</v>
      </c>
      <c r="E348" t="s">
        <v>71</v>
      </c>
      <c r="F348" t="s">
        <v>4</v>
      </c>
      <c r="G348" t="s">
        <v>2</v>
      </c>
      <c r="H348">
        <v>1044</v>
      </c>
      <c r="I348">
        <v>-0.27801599999999999</v>
      </c>
      <c r="J348">
        <v>5.3166900000000003E-2</v>
      </c>
      <c r="K348" s="1">
        <v>2.06214E-7</v>
      </c>
    </row>
    <row r="349" spans="1:11" x14ac:dyDescent="0.35">
      <c r="A349" t="s">
        <v>115</v>
      </c>
      <c r="B349" s="5">
        <v>11</v>
      </c>
      <c r="C349">
        <v>10</v>
      </c>
      <c r="D349">
        <v>96713995</v>
      </c>
      <c r="E349" t="s">
        <v>72</v>
      </c>
      <c r="F349" t="s">
        <v>9</v>
      </c>
      <c r="G349" t="s">
        <v>2</v>
      </c>
      <c r="H349">
        <v>1044</v>
      </c>
      <c r="I349">
        <v>-0.27801599999999999</v>
      </c>
      <c r="J349">
        <v>5.3166900000000003E-2</v>
      </c>
      <c r="K349" s="1">
        <v>2.06214E-7</v>
      </c>
    </row>
    <row r="350" spans="1:11" x14ac:dyDescent="0.35">
      <c r="A350" t="s">
        <v>115</v>
      </c>
      <c r="B350" s="5">
        <v>11</v>
      </c>
      <c r="C350">
        <v>10</v>
      </c>
      <c r="D350">
        <v>96714425</v>
      </c>
      <c r="E350" t="s">
        <v>73</v>
      </c>
      <c r="F350" t="s">
        <v>4</v>
      </c>
      <c r="G350" t="s">
        <v>9</v>
      </c>
      <c r="H350">
        <v>1044</v>
      </c>
      <c r="I350">
        <v>-0.27801599999999999</v>
      </c>
      <c r="J350">
        <v>5.3166900000000003E-2</v>
      </c>
      <c r="K350" s="1">
        <v>2.06214E-7</v>
      </c>
    </row>
    <row r="351" spans="1:11" x14ac:dyDescent="0.35">
      <c r="A351" t="s">
        <v>115</v>
      </c>
      <c r="B351" s="5">
        <v>11</v>
      </c>
      <c r="C351">
        <v>10</v>
      </c>
      <c r="D351">
        <v>96715585</v>
      </c>
      <c r="E351" t="s">
        <v>74</v>
      </c>
      <c r="F351" t="s">
        <v>2</v>
      </c>
      <c r="G351" t="s">
        <v>1</v>
      </c>
      <c r="H351">
        <v>1044</v>
      </c>
      <c r="I351">
        <v>-0.27801599999999999</v>
      </c>
      <c r="J351">
        <v>5.3166900000000003E-2</v>
      </c>
      <c r="K351" s="1">
        <v>2.06214E-7</v>
      </c>
    </row>
    <row r="352" spans="1:11" x14ac:dyDescent="0.35">
      <c r="A352" t="s">
        <v>115</v>
      </c>
      <c r="B352" s="5">
        <v>11</v>
      </c>
      <c r="C352">
        <v>10</v>
      </c>
      <c r="D352">
        <v>96718308</v>
      </c>
      <c r="E352" t="s">
        <v>709</v>
      </c>
      <c r="F352" t="s">
        <v>1</v>
      </c>
      <c r="G352" t="s">
        <v>9</v>
      </c>
      <c r="H352">
        <v>1044</v>
      </c>
      <c r="I352">
        <v>-0.157556</v>
      </c>
      <c r="J352">
        <v>3.3141200000000003E-2</v>
      </c>
      <c r="K352" s="1">
        <v>2.2769199999999999E-6</v>
      </c>
    </row>
    <row r="353" spans="1:11" x14ac:dyDescent="0.35">
      <c r="A353" t="s">
        <v>115</v>
      </c>
      <c r="B353" s="5">
        <v>11</v>
      </c>
      <c r="C353">
        <v>10</v>
      </c>
      <c r="D353">
        <v>96718609</v>
      </c>
      <c r="E353" t="s">
        <v>75</v>
      </c>
      <c r="F353" t="s">
        <v>2</v>
      </c>
      <c r="G353" t="s">
        <v>4</v>
      </c>
      <c r="H353">
        <v>1044</v>
      </c>
      <c r="I353">
        <v>-0.27801599999999999</v>
      </c>
      <c r="J353">
        <v>5.3166900000000003E-2</v>
      </c>
      <c r="K353" s="1">
        <v>2.06214E-7</v>
      </c>
    </row>
    <row r="354" spans="1:11" x14ac:dyDescent="0.35">
      <c r="A354" t="s">
        <v>115</v>
      </c>
      <c r="B354" s="5">
        <v>11</v>
      </c>
      <c r="C354">
        <v>10</v>
      </c>
      <c r="D354">
        <v>96718815</v>
      </c>
      <c r="E354" t="s">
        <v>76</v>
      </c>
      <c r="F354" t="s">
        <v>4</v>
      </c>
      <c r="G354" t="s">
        <v>1</v>
      </c>
      <c r="H354">
        <v>1044</v>
      </c>
      <c r="I354">
        <v>-0.27801599999999999</v>
      </c>
      <c r="J354">
        <v>5.3166900000000003E-2</v>
      </c>
      <c r="K354" s="1">
        <v>2.06214E-7</v>
      </c>
    </row>
    <row r="355" spans="1:11" x14ac:dyDescent="0.35">
      <c r="A355" t="s">
        <v>115</v>
      </c>
      <c r="B355" s="5">
        <v>11</v>
      </c>
      <c r="C355">
        <v>10</v>
      </c>
      <c r="D355">
        <v>96719521</v>
      </c>
      <c r="E355" t="s">
        <v>77</v>
      </c>
      <c r="F355" t="s">
        <v>2</v>
      </c>
      <c r="G355" t="s">
        <v>9</v>
      </c>
      <c r="H355">
        <v>1044</v>
      </c>
      <c r="I355">
        <v>-0.28068199999999999</v>
      </c>
      <c r="J355">
        <v>5.2887000000000003E-2</v>
      </c>
      <c r="K355" s="1">
        <v>1.363E-7</v>
      </c>
    </row>
    <row r="356" spans="1:11" x14ac:dyDescent="0.35">
      <c r="A356" t="s">
        <v>115</v>
      </c>
      <c r="B356" s="5">
        <v>11</v>
      </c>
      <c r="C356">
        <v>10</v>
      </c>
      <c r="D356">
        <v>96719845</v>
      </c>
      <c r="E356" t="s">
        <v>752</v>
      </c>
      <c r="F356" t="s">
        <v>2</v>
      </c>
      <c r="G356" t="s">
        <v>1</v>
      </c>
      <c r="H356">
        <v>1044</v>
      </c>
      <c r="I356">
        <v>-0.151336</v>
      </c>
      <c r="J356">
        <v>3.3239900000000003E-2</v>
      </c>
      <c r="K356" s="1">
        <v>5.9242E-6</v>
      </c>
    </row>
    <row r="357" spans="1:11" x14ac:dyDescent="0.35">
      <c r="A357" t="s">
        <v>115</v>
      </c>
      <c r="B357" s="5">
        <v>11</v>
      </c>
      <c r="C357">
        <v>10</v>
      </c>
      <c r="D357">
        <v>96719846</v>
      </c>
      <c r="E357" t="s">
        <v>753</v>
      </c>
      <c r="F357" t="s">
        <v>9</v>
      </c>
      <c r="G357" t="s">
        <v>1</v>
      </c>
      <c r="H357">
        <v>1044</v>
      </c>
      <c r="I357">
        <v>-0.151336</v>
      </c>
      <c r="J357">
        <v>3.3239900000000003E-2</v>
      </c>
      <c r="K357" s="1">
        <v>5.9242E-6</v>
      </c>
    </row>
    <row r="358" spans="1:11" x14ac:dyDescent="0.35">
      <c r="A358" t="s">
        <v>115</v>
      </c>
      <c r="B358" s="5">
        <v>11</v>
      </c>
      <c r="C358">
        <v>10</v>
      </c>
      <c r="D358">
        <v>96720169</v>
      </c>
      <c r="E358" t="s">
        <v>78</v>
      </c>
      <c r="F358" t="s">
        <v>9</v>
      </c>
      <c r="G358" t="s">
        <v>2</v>
      </c>
      <c r="H358">
        <v>1044</v>
      </c>
      <c r="I358">
        <v>-0.27801599999999999</v>
      </c>
      <c r="J358">
        <v>5.3166900000000003E-2</v>
      </c>
      <c r="K358" s="1">
        <v>2.06214E-7</v>
      </c>
    </row>
    <row r="359" spans="1:11" x14ac:dyDescent="0.35">
      <c r="A359" t="s">
        <v>115</v>
      </c>
      <c r="B359" s="5">
        <v>11</v>
      </c>
      <c r="C359">
        <v>10</v>
      </c>
      <c r="D359">
        <v>96721662</v>
      </c>
      <c r="E359" t="s">
        <v>79</v>
      </c>
      <c r="F359" t="s">
        <v>1</v>
      </c>
      <c r="G359" t="s">
        <v>4</v>
      </c>
      <c r="H359">
        <v>1044</v>
      </c>
      <c r="I359">
        <v>-0.27801599999999999</v>
      </c>
      <c r="J359">
        <v>5.3166900000000003E-2</v>
      </c>
      <c r="K359" s="1">
        <v>2.06214E-7</v>
      </c>
    </row>
    <row r="360" spans="1:11" x14ac:dyDescent="0.35">
      <c r="A360" t="s">
        <v>115</v>
      </c>
      <c r="B360" s="5">
        <v>11</v>
      </c>
      <c r="C360">
        <v>10</v>
      </c>
      <c r="D360">
        <v>96722552</v>
      </c>
      <c r="E360" t="s">
        <v>80</v>
      </c>
      <c r="F360" t="s">
        <v>1</v>
      </c>
      <c r="G360" t="s">
        <v>4</v>
      </c>
      <c r="H360">
        <v>1044</v>
      </c>
      <c r="I360">
        <v>-0.27801599999999999</v>
      </c>
      <c r="J360">
        <v>5.3166900000000003E-2</v>
      </c>
      <c r="K360" s="1">
        <v>2.06214E-7</v>
      </c>
    </row>
    <row r="361" spans="1:11" x14ac:dyDescent="0.35">
      <c r="A361" t="s">
        <v>115</v>
      </c>
      <c r="B361" s="5">
        <v>11</v>
      </c>
      <c r="C361">
        <v>10</v>
      </c>
      <c r="D361">
        <v>96724115</v>
      </c>
      <c r="E361" t="s">
        <v>81</v>
      </c>
      <c r="F361" t="s">
        <v>4</v>
      </c>
      <c r="G361" t="s">
        <v>1</v>
      </c>
      <c r="H361">
        <v>1044</v>
      </c>
      <c r="I361">
        <v>-0.27801599999999999</v>
      </c>
      <c r="J361">
        <v>5.3166900000000003E-2</v>
      </c>
      <c r="K361" s="1">
        <v>2.06214E-7</v>
      </c>
    </row>
    <row r="362" spans="1:11" x14ac:dyDescent="0.35">
      <c r="A362" t="s">
        <v>115</v>
      </c>
      <c r="B362" s="5">
        <v>11</v>
      </c>
      <c r="C362">
        <v>10</v>
      </c>
      <c r="D362">
        <v>96724395</v>
      </c>
      <c r="E362" t="s">
        <v>82</v>
      </c>
      <c r="F362" t="s">
        <v>1</v>
      </c>
      <c r="G362" t="s">
        <v>2</v>
      </c>
      <c r="H362">
        <v>1044</v>
      </c>
      <c r="I362">
        <v>-0.27801599999999999</v>
      </c>
      <c r="J362">
        <v>5.3166900000000003E-2</v>
      </c>
      <c r="K362" s="1">
        <v>2.06214E-7</v>
      </c>
    </row>
    <row r="363" spans="1:11" x14ac:dyDescent="0.35">
      <c r="A363" t="s">
        <v>115</v>
      </c>
      <c r="B363" s="5">
        <v>11</v>
      </c>
      <c r="C363">
        <v>10</v>
      </c>
      <c r="D363">
        <v>96725037</v>
      </c>
      <c r="E363" t="s">
        <v>83</v>
      </c>
      <c r="F363" t="s">
        <v>4</v>
      </c>
      <c r="G363" t="s">
        <v>9</v>
      </c>
      <c r="H363">
        <v>1044</v>
      </c>
      <c r="I363">
        <v>-0.27801599999999999</v>
      </c>
      <c r="J363">
        <v>5.3166900000000003E-2</v>
      </c>
      <c r="K363" s="1">
        <v>2.06214E-7</v>
      </c>
    </row>
    <row r="364" spans="1:11" x14ac:dyDescent="0.35">
      <c r="A364" t="s">
        <v>115</v>
      </c>
      <c r="B364" s="5">
        <v>11</v>
      </c>
      <c r="C364">
        <v>10</v>
      </c>
      <c r="D364">
        <v>96725535</v>
      </c>
      <c r="E364" t="s">
        <v>725</v>
      </c>
      <c r="F364" t="s">
        <v>9</v>
      </c>
      <c r="G364" t="s">
        <v>4</v>
      </c>
      <c r="H364">
        <v>1044</v>
      </c>
      <c r="I364">
        <v>-0.15536</v>
      </c>
      <c r="J364">
        <v>3.3170600000000001E-2</v>
      </c>
      <c r="K364" s="1">
        <v>3.1947300000000001E-6</v>
      </c>
    </row>
    <row r="365" spans="1:11" x14ac:dyDescent="0.35">
      <c r="A365" t="s">
        <v>115</v>
      </c>
      <c r="B365" s="5">
        <v>11</v>
      </c>
      <c r="C365">
        <v>10</v>
      </c>
      <c r="D365">
        <v>96727403</v>
      </c>
      <c r="E365" t="s">
        <v>84</v>
      </c>
      <c r="F365" t="s">
        <v>4</v>
      </c>
      <c r="G365" t="s">
        <v>9</v>
      </c>
      <c r="H365">
        <v>1044</v>
      </c>
      <c r="I365">
        <v>-0.27801599999999999</v>
      </c>
      <c r="J365">
        <v>5.3166900000000003E-2</v>
      </c>
      <c r="K365" s="1">
        <v>2.06214E-7</v>
      </c>
    </row>
    <row r="366" spans="1:11" x14ac:dyDescent="0.35">
      <c r="A366" t="s">
        <v>115</v>
      </c>
      <c r="B366" s="5">
        <v>11</v>
      </c>
      <c r="C366">
        <v>10</v>
      </c>
      <c r="D366">
        <v>96731310</v>
      </c>
      <c r="E366" t="s">
        <v>85</v>
      </c>
      <c r="F366" t="s">
        <v>9</v>
      </c>
      <c r="G366" t="s">
        <v>2</v>
      </c>
      <c r="H366">
        <v>1044</v>
      </c>
      <c r="I366">
        <v>-0.27801599999999999</v>
      </c>
      <c r="J366">
        <v>5.3166900000000003E-2</v>
      </c>
      <c r="K366" s="1">
        <v>2.06214E-7</v>
      </c>
    </row>
    <row r="367" spans="1:11" x14ac:dyDescent="0.35">
      <c r="A367" t="s">
        <v>115</v>
      </c>
      <c r="B367" s="5">
        <v>11</v>
      </c>
      <c r="C367">
        <v>10</v>
      </c>
      <c r="D367">
        <v>96731788</v>
      </c>
      <c r="E367" t="s">
        <v>741</v>
      </c>
      <c r="F367" t="s">
        <v>9</v>
      </c>
      <c r="G367" t="s">
        <v>2</v>
      </c>
      <c r="H367">
        <v>1044</v>
      </c>
      <c r="I367">
        <v>-0.15323600000000001</v>
      </c>
      <c r="J367">
        <v>3.2834799999999997E-2</v>
      </c>
      <c r="K367" s="1">
        <v>3.4613900000000002E-6</v>
      </c>
    </row>
    <row r="368" spans="1:11" x14ac:dyDescent="0.35">
      <c r="A368" t="s">
        <v>115</v>
      </c>
      <c r="B368" s="5">
        <v>11</v>
      </c>
      <c r="C368">
        <v>10</v>
      </c>
      <c r="D368">
        <v>96732484</v>
      </c>
      <c r="E368" t="s">
        <v>86</v>
      </c>
      <c r="F368" t="s">
        <v>1</v>
      </c>
      <c r="G368" t="s">
        <v>4</v>
      </c>
      <c r="H368">
        <v>1044</v>
      </c>
      <c r="I368">
        <v>-0.27801599999999999</v>
      </c>
      <c r="J368">
        <v>5.3166900000000003E-2</v>
      </c>
      <c r="K368" s="1">
        <v>2.06214E-7</v>
      </c>
    </row>
    <row r="369" spans="1:11" x14ac:dyDescent="0.35">
      <c r="A369" t="s">
        <v>115</v>
      </c>
      <c r="B369" s="5">
        <v>11</v>
      </c>
      <c r="C369">
        <v>10</v>
      </c>
      <c r="D369">
        <v>96732599</v>
      </c>
      <c r="E369" t="s">
        <v>87</v>
      </c>
      <c r="F369" t="s">
        <v>2</v>
      </c>
      <c r="G369" t="s">
        <v>9</v>
      </c>
      <c r="H369">
        <v>1044</v>
      </c>
      <c r="I369">
        <v>-0.27801599999999999</v>
      </c>
      <c r="J369">
        <v>5.3166900000000003E-2</v>
      </c>
      <c r="K369" s="1">
        <v>2.06214E-7</v>
      </c>
    </row>
    <row r="370" spans="1:11" x14ac:dyDescent="0.35">
      <c r="A370" t="s">
        <v>115</v>
      </c>
      <c r="B370" s="5">
        <v>11</v>
      </c>
      <c r="C370">
        <v>10</v>
      </c>
      <c r="D370">
        <v>96734339</v>
      </c>
      <c r="E370" t="s">
        <v>88</v>
      </c>
      <c r="F370" t="s">
        <v>2</v>
      </c>
      <c r="G370" t="s">
        <v>1</v>
      </c>
      <c r="H370">
        <v>1044</v>
      </c>
      <c r="I370">
        <v>-0.27801599999999999</v>
      </c>
      <c r="J370">
        <v>5.3166900000000003E-2</v>
      </c>
      <c r="K370" s="1">
        <v>2.06214E-7</v>
      </c>
    </row>
    <row r="371" spans="1:11" x14ac:dyDescent="0.35">
      <c r="A371" t="s">
        <v>115</v>
      </c>
      <c r="B371" s="5">
        <v>11</v>
      </c>
      <c r="C371">
        <v>10</v>
      </c>
      <c r="D371">
        <v>96734466</v>
      </c>
      <c r="E371" t="s">
        <v>89</v>
      </c>
      <c r="F371" t="s">
        <v>1</v>
      </c>
      <c r="G371" t="s">
        <v>9</v>
      </c>
      <c r="H371">
        <v>1044</v>
      </c>
      <c r="I371">
        <v>-0.27801599999999999</v>
      </c>
      <c r="J371">
        <v>5.3166900000000003E-2</v>
      </c>
      <c r="K371" s="1">
        <v>2.06214E-7</v>
      </c>
    </row>
    <row r="372" spans="1:11" x14ac:dyDescent="0.35">
      <c r="A372" t="s">
        <v>115</v>
      </c>
      <c r="B372" s="5">
        <v>11</v>
      </c>
      <c r="C372">
        <v>10</v>
      </c>
      <c r="D372">
        <v>96734582</v>
      </c>
      <c r="E372" t="s">
        <v>90</v>
      </c>
      <c r="F372" t="s">
        <v>2</v>
      </c>
      <c r="G372" t="s">
        <v>9</v>
      </c>
      <c r="H372">
        <v>1044</v>
      </c>
      <c r="I372">
        <v>-0.27801599999999999</v>
      </c>
      <c r="J372">
        <v>5.3166900000000003E-2</v>
      </c>
      <c r="K372" s="1">
        <v>2.06214E-7</v>
      </c>
    </row>
    <row r="373" spans="1:11" x14ac:dyDescent="0.35">
      <c r="A373" t="s">
        <v>115</v>
      </c>
      <c r="B373" s="5">
        <v>11</v>
      </c>
      <c r="C373">
        <v>10</v>
      </c>
      <c r="D373">
        <v>96734676</v>
      </c>
      <c r="E373" t="s">
        <v>742</v>
      </c>
      <c r="F373" t="s">
        <v>1</v>
      </c>
      <c r="G373" t="s">
        <v>4</v>
      </c>
      <c r="H373">
        <v>1044</v>
      </c>
      <c r="I373">
        <v>-0.15323600000000001</v>
      </c>
      <c r="J373">
        <v>3.2834799999999997E-2</v>
      </c>
      <c r="K373" s="1">
        <v>3.4613900000000002E-6</v>
      </c>
    </row>
    <row r="374" spans="1:11" x14ac:dyDescent="0.35">
      <c r="A374" t="s">
        <v>115</v>
      </c>
      <c r="B374" s="5">
        <v>11</v>
      </c>
      <c r="C374">
        <v>10</v>
      </c>
      <c r="D374">
        <v>96734790</v>
      </c>
      <c r="E374" t="s">
        <v>91</v>
      </c>
      <c r="F374" t="s">
        <v>9</v>
      </c>
      <c r="G374" t="s">
        <v>1</v>
      </c>
      <c r="H374">
        <v>1044</v>
      </c>
      <c r="I374">
        <v>-0.27801599999999999</v>
      </c>
      <c r="J374">
        <v>5.3166900000000003E-2</v>
      </c>
      <c r="K374" s="1">
        <v>2.06214E-7</v>
      </c>
    </row>
    <row r="375" spans="1:11" x14ac:dyDescent="0.35">
      <c r="A375" t="s">
        <v>115</v>
      </c>
      <c r="B375" s="5">
        <v>11</v>
      </c>
      <c r="C375">
        <v>10</v>
      </c>
      <c r="D375">
        <v>96735342</v>
      </c>
      <c r="E375" t="s">
        <v>92</v>
      </c>
      <c r="F375" t="s">
        <v>9</v>
      </c>
      <c r="G375" t="s">
        <v>1</v>
      </c>
      <c r="H375">
        <v>1044</v>
      </c>
      <c r="I375">
        <v>-0.27801599999999999</v>
      </c>
      <c r="J375">
        <v>5.3166900000000003E-2</v>
      </c>
      <c r="K375" s="1">
        <v>2.06214E-7</v>
      </c>
    </row>
    <row r="376" spans="1:11" x14ac:dyDescent="0.35">
      <c r="A376" t="s">
        <v>115</v>
      </c>
      <c r="B376" s="5">
        <v>11</v>
      </c>
      <c r="C376">
        <v>10</v>
      </c>
      <c r="D376">
        <v>96736184</v>
      </c>
      <c r="E376" t="s">
        <v>93</v>
      </c>
      <c r="F376" t="s">
        <v>2</v>
      </c>
      <c r="G376" t="s">
        <v>9</v>
      </c>
      <c r="H376">
        <v>1044</v>
      </c>
      <c r="I376">
        <v>-0.27801599999999999</v>
      </c>
      <c r="J376">
        <v>5.3166900000000003E-2</v>
      </c>
      <c r="K376" s="1">
        <v>2.06214E-7</v>
      </c>
    </row>
    <row r="377" spans="1:11" x14ac:dyDescent="0.35">
      <c r="A377" t="s">
        <v>115</v>
      </c>
      <c r="B377" s="5">
        <v>11</v>
      </c>
      <c r="C377">
        <v>10</v>
      </c>
      <c r="D377">
        <v>96737177</v>
      </c>
      <c r="E377" t="s">
        <v>94</v>
      </c>
      <c r="F377" t="s">
        <v>9</v>
      </c>
      <c r="G377" t="s">
        <v>2</v>
      </c>
      <c r="H377">
        <v>1044</v>
      </c>
      <c r="I377">
        <v>-0.27801599999999999</v>
      </c>
      <c r="J377">
        <v>5.3166900000000003E-2</v>
      </c>
      <c r="K377" s="1">
        <v>2.06214E-7</v>
      </c>
    </row>
    <row r="378" spans="1:11" x14ac:dyDescent="0.35">
      <c r="A378" t="s">
        <v>115</v>
      </c>
      <c r="B378" s="5">
        <v>11</v>
      </c>
      <c r="C378">
        <v>10</v>
      </c>
      <c r="D378">
        <v>96737210</v>
      </c>
      <c r="E378" t="s">
        <v>95</v>
      </c>
      <c r="F378" t="s">
        <v>4</v>
      </c>
      <c r="G378" t="s">
        <v>9</v>
      </c>
      <c r="H378">
        <v>1044</v>
      </c>
      <c r="I378">
        <v>-0.27801599999999999</v>
      </c>
      <c r="J378">
        <v>5.3166900000000003E-2</v>
      </c>
      <c r="K378" s="1">
        <v>2.06214E-7</v>
      </c>
    </row>
    <row r="379" spans="1:11" x14ac:dyDescent="0.35">
      <c r="A379" t="s">
        <v>115</v>
      </c>
      <c r="B379" s="5">
        <v>11</v>
      </c>
      <c r="C379">
        <v>10</v>
      </c>
      <c r="D379">
        <v>96737791</v>
      </c>
      <c r="E379" t="s">
        <v>96</v>
      </c>
      <c r="F379" t="s">
        <v>4</v>
      </c>
      <c r="G379" t="s">
        <v>2</v>
      </c>
      <c r="H379">
        <v>1044</v>
      </c>
      <c r="I379">
        <v>-0.27801599999999999</v>
      </c>
      <c r="J379">
        <v>5.3166900000000003E-2</v>
      </c>
      <c r="K379" s="1">
        <v>2.06214E-7</v>
      </c>
    </row>
    <row r="380" spans="1:11" x14ac:dyDescent="0.35">
      <c r="A380" t="s">
        <v>115</v>
      </c>
      <c r="B380" s="5">
        <v>11</v>
      </c>
      <c r="C380">
        <v>10</v>
      </c>
      <c r="D380">
        <v>96741053</v>
      </c>
      <c r="E380" t="s">
        <v>97</v>
      </c>
      <c r="F380" t="s">
        <v>9</v>
      </c>
      <c r="G380" t="s">
        <v>4</v>
      </c>
      <c r="H380">
        <v>1044</v>
      </c>
      <c r="I380">
        <v>-0.27801599999999999</v>
      </c>
      <c r="J380">
        <v>5.3166900000000003E-2</v>
      </c>
      <c r="K380" s="1">
        <v>2.06214E-7</v>
      </c>
    </row>
    <row r="381" spans="1:11" x14ac:dyDescent="0.35">
      <c r="A381" t="s">
        <v>115</v>
      </c>
      <c r="B381" s="5">
        <v>11</v>
      </c>
      <c r="C381">
        <v>10</v>
      </c>
      <c r="D381">
        <v>96743108</v>
      </c>
      <c r="E381" t="s">
        <v>98</v>
      </c>
      <c r="F381" t="s">
        <v>1</v>
      </c>
      <c r="G381" t="s">
        <v>4</v>
      </c>
      <c r="H381">
        <v>1044</v>
      </c>
      <c r="I381">
        <v>-0.27801599999999999</v>
      </c>
      <c r="J381">
        <v>5.3166900000000003E-2</v>
      </c>
      <c r="K381" s="1">
        <v>2.06214E-7</v>
      </c>
    </row>
    <row r="382" spans="1:11" x14ac:dyDescent="0.35">
      <c r="A382" t="s">
        <v>115</v>
      </c>
      <c r="B382" s="5">
        <v>11</v>
      </c>
      <c r="C382">
        <v>10</v>
      </c>
      <c r="D382">
        <v>96743228</v>
      </c>
      <c r="E382" t="s">
        <v>99</v>
      </c>
      <c r="F382" t="s">
        <v>9</v>
      </c>
      <c r="G382" t="s">
        <v>4</v>
      </c>
      <c r="H382">
        <v>1044</v>
      </c>
      <c r="I382">
        <v>-0.27801599999999999</v>
      </c>
      <c r="J382">
        <v>5.3166900000000003E-2</v>
      </c>
      <c r="K382" s="1">
        <v>2.06214E-7</v>
      </c>
    </row>
    <row r="383" spans="1:11" x14ac:dyDescent="0.35">
      <c r="A383" t="s">
        <v>115</v>
      </c>
      <c r="B383" s="5">
        <v>11</v>
      </c>
      <c r="C383">
        <v>10</v>
      </c>
      <c r="D383">
        <v>96743943</v>
      </c>
      <c r="E383" t="s">
        <v>726</v>
      </c>
      <c r="F383" t="s">
        <v>2</v>
      </c>
      <c r="G383" t="s">
        <v>9</v>
      </c>
      <c r="H383">
        <v>1044</v>
      </c>
      <c r="I383">
        <v>-0.15536</v>
      </c>
      <c r="J383">
        <v>3.3170600000000001E-2</v>
      </c>
      <c r="K383" s="1">
        <v>3.1947300000000001E-6</v>
      </c>
    </row>
    <row r="384" spans="1:11" x14ac:dyDescent="0.35">
      <c r="A384" t="s">
        <v>115</v>
      </c>
      <c r="B384" s="5">
        <v>11</v>
      </c>
      <c r="C384">
        <v>10</v>
      </c>
      <c r="D384">
        <v>96744890</v>
      </c>
      <c r="E384" t="s">
        <v>100</v>
      </c>
      <c r="F384" t="s">
        <v>9</v>
      </c>
      <c r="G384" t="s">
        <v>1</v>
      </c>
      <c r="H384">
        <v>1044</v>
      </c>
      <c r="I384">
        <v>-0.27801599999999999</v>
      </c>
      <c r="J384">
        <v>5.3166900000000003E-2</v>
      </c>
      <c r="K384" s="1">
        <v>2.06214E-7</v>
      </c>
    </row>
    <row r="385" spans="1:11" x14ac:dyDescent="0.35">
      <c r="A385" t="s">
        <v>115</v>
      </c>
      <c r="B385" s="5">
        <v>11</v>
      </c>
      <c r="C385">
        <v>10</v>
      </c>
      <c r="D385">
        <v>96745180</v>
      </c>
      <c r="E385" t="s">
        <v>101</v>
      </c>
      <c r="F385" t="s">
        <v>1</v>
      </c>
      <c r="G385" t="s">
        <v>2</v>
      </c>
      <c r="H385">
        <v>1044</v>
      </c>
      <c r="I385">
        <v>-0.27801599999999999</v>
      </c>
      <c r="J385">
        <v>5.3166900000000003E-2</v>
      </c>
      <c r="K385" s="1">
        <v>2.06214E-7</v>
      </c>
    </row>
    <row r="386" spans="1:11" x14ac:dyDescent="0.35">
      <c r="A386" t="s">
        <v>115</v>
      </c>
      <c r="B386" s="5">
        <v>11</v>
      </c>
      <c r="C386">
        <v>10</v>
      </c>
      <c r="D386">
        <v>96745984</v>
      </c>
      <c r="E386" t="s">
        <v>102</v>
      </c>
      <c r="F386" t="s">
        <v>9</v>
      </c>
      <c r="G386" t="s">
        <v>1</v>
      </c>
      <c r="H386">
        <v>1044</v>
      </c>
      <c r="I386">
        <v>-0.27801599999999999</v>
      </c>
      <c r="J386">
        <v>5.3166900000000003E-2</v>
      </c>
      <c r="K386" s="1">
        <v>2.06214E-7</v>
      </c>
    </row>
    <row r="387" spans="1:11" x14ac:dyDescent="0.35">
      <c r="A387" t="s">
        <v>115</v>
      </c>
      <c r="B387" s="5">
        <v>11</v>
      </c>
      <c r="C387">
        <v>10</v>
      </c>
      <c r="D387">
        <v>96747206</v>
      </c>
      <c r="E387" t="s">
        <v>103</v>
      </c>
      <c r="F387" t="s">
        <v>2</v>
      </c>
      <c r="G387" t="s">
        <v>1</v>
      </c>
      <c r="H387">
        <v>1044</v>
      </c>
      <c r="I387">
        <v>-0.27801599999999999</v>
      </c>
      <c r="J387">
        <v>5.3166900000000003E-2</v>
      </c>
      <c r="K387" s="1">
        <v>2.06214E-7</v>
      </c>
    </row>
    <row r="388" spans="1:11" x14ac:dyDescent="0.35">
      <c r="A388" t="s">
        <v>115</v>
      </c>
      <c r="B388" s="5">
        <v>11</v>
      </c>
      <c r="C388">
        <v>10</v>
      </c>
      <c r="D388">
        <v>96748492</v>
      </c>
      <c r="E388" t="s">
        <v>744</v>
      </c>
      <c r="F388" t="s">
        <v>2</v>
      </c>
      <c r="G388" t="s">
        <v>9</v>
      </c>
      <c r="H388">
        <v>1044</v>
      </c>
      <c r="I388">
        <v>-0.15348500000000001</v>
      </c>
      <c r="J388">
        <v>3.3203900000000001E-2</v>
      </c>
      <c r="K388" s="1">
        <v>4.27257E-6</v>
      </c>
    </row>
    <row r="389" spans="1:11" x14ac:dyDescent="0.35">
      <c r="A389" t="s">
        <v>115</v>
      </c>
      <c r="B389" s="5">
        <v>11</v>
      </c>
      <c r="C389">
        <v>10</v>
      </c>
      <c r="D389">
        <v>96748737</v>
      </c>
      <c r="E389" t="s">
        <v>104</v>
      </c>
      <c r="F389" t="s">
        <v>9</v>
      </c>
      <c r="G389" t="s">
        <v>1</v>
      </c>
      <c r="H389">
        <v>1044</v>
      </c>
      <c r="I389">
        <v>-0.27801599999999999</v>
      </c>
      <c r="J389">
        <v>5.3166900000000003E-2</v>
      </c>
      <c r="K389" s="1">
        <v>2.06214E-7</v>
      </c>
    </row>
    <row r="390" spans="1:11" x14ac:dyDescent="0.35">
      <c r="A390" t="s">
        <v>115</v>
      </c>
      <c r="B390" s="5">
        <v>11</v>
      </c>
      <c r="C390">
        <v>10</v>
      </c>
      <c r="D390">
        <v>96749181</v>
      </c>
      <c r="E390" t="s">
        <v>682</v>
      </c>
      <c r="F390" t="s">
        <v>1</v>
      </c>
      <c r="G390" t="s">
        <v>9</v>
      </c>
      <c r="H390">
        <v>1044</v>
      </c>
      <c r="I390">
        <v>-0.25442100000000001</v>
      </c>
      <c r="J390">
        <v>5.23174E-2</v>
      </c>
      <c r="K390" s="1">
        <v>1.33627E-6</v>
      </c>
    </row>
    <row r="391" spans="1:11" x14ac:dyDescent="0.35">
      <c r="A391" t="s">
        <v>115</v>
      </c>
      <c r="B391" s="5">
        <v>11</v>
      </c>
      <c r="C391">
        <v>10</v>
      </c>
      <c r="D391">
        <v>96749620</v>
      </c>
      <c r="E391" t="s">
        <v>105</v>
      </c>
      <c r="F391" t="s">
        <v>2</v>
      </c>
      <c r="G391" t="s">
        <v>9</v>
      </c>
      <c r="H391">
        <v>1044</v>
      </c>
      <c r="I391">
        <v>-0.27644800000000003</v>
      </c>
      <c r="J391">
        <v>5.3042300000000001E-2</v>
      </c>
      <c r="K391" s="1">
        <v>2.25845E-7</v>
      </c>
    </row>
    <row r="392" spans="1:11" x14ac:dyDescent="0.35">
      <c r="A392" t="s">
        <v>115</v>
      </c>
      <c r="B392" s="5">
        <v>11</v>
      </c>
      <c r="C392">
        <v>10</v>
      </c>
      <c r="D392">
        <v>96749936</v>
      </c>
      <c r="E392" t="s">
        <v>758</v>
      </c>
      <c r="F392" t="s">
        <v>1</v>
      </c>
      <c r="G392" t="s">
        <v>2</v>
      </c>
      <c r="H392">
        <v>1044</v>
      </c>
      <c r="I392">
        <v>-0.148783</v>
      </c>
      <c r="J392">
        <v>3.3084099999999998E-2</v>
      </c>
      <c r="K392" s="1">
        <v>7.67088E-6</v>
      </c>
    </row>
    <row r="393" spans="1:11" x14ac:dyDescent="0.35">
      <c r="A393" t="s">
        <v>115</v>
      </c>
      <c r="B393" s="5">
        <v>11</v>
      </c>
      <c r="C393">
        <v>10</v>
      </c>
      <c r="D393">
        <v>96750251</v>
      </c>
      <c r="E393" t="s">
        <v>759</v>
      </c>
      <c r="F393" t="s">
        <v>4</v>
      </c>
      <c r="G393" t="s">
        <v>1</v>
      </c>
      <c r="H393">
        <v>1044</v>
      </c>
      <c r="I393">
        <v>-0.148783</v>
      </c>
      <c r="J393">
        <v>3.3084099999999998E-2</v>
      </c>
      <c r="K393" s="1">
        <v>7.67088E-6</v>
      </c>
    </row>
    <row r="394" spans="1:11" x14ac:dyDescent="0.35">
      <c r="A394" t="s">
        <v>115</v>
      </c>
      <c r="B394" s="5">
        <v>11</v>
      </c>
      <c r="C394">
        <v>10</v>
      </c>
      <c r="D394">
        <v>96750543</v>
      </c>
      <c r="E394" t="s">
        <v>760</v>
      </c>
      <c r="F394" t="s">
        <v>4</v>
      </c>
      <c r="G394" t="s">
        <v>9</v>
      </c>
      <c r="H394">
        <v>1044</v>
      </c>
      <c r="I394">
        <v>-0.148783</v>
      </c>
      <c r="J394">
        <v>3.3084099999999998E-2</v>
      </c>
      <c r="K394" s="1">
        <v>7.67088E-6</v>
      </c>
    </row>
    <row r="395" spans="1:11" x14ac:dyDescent="0.35">
      <c r="A395" t="s">
        <v>115</v>
      </c>
      <c r="B395" s="5">
        <v>11</v>
      </c>
      <c r="C395">
        <v>10</v>
      </c>
      <c r="D395">
        <v>96750694</v>
      </c>
      <c r="E395" t="s">
        <v>683</v>
      </c>
      <c r="F395" t="s">
        <v>1</v>
      </c>
      <c r="G395" t="s">
        <v>4</v>
      </c>
      <c r="H395">
        <v>1044</v>
      </c>
      <c r="I395">
        <v>-0.25442100000000001</v>
      </c>
      <c r="J395">
        <v>5.23174E-2</v>
      </c>
      <c r="K395" s="1">
        <v>1.33627E-6</v>
      </c>
    </row>
    <row r="396" spans="1:11" x14ac:dyDescent="0.35">
      <c r="A396" t="s">
        <v>115</v>
      </c>
      <c r="B396" s="5">
        <v>11</v>
      </c>
      <c r="C396">
        <v>10</v>
      </c>
      <c r="D396">
        <v>96750866</v>
      </c>
      <c r="E396" t="s">
        <v>684</v>
      </c>
      <c r="F396" t="s">
        <v>1</v>
      </c>
      <c r="G396" t="s">
        <v>2</v>
      </c>
      <c r="H396">
        <v>1044</v>
      </c>
      <c r="I396">
        <v>-0.25442100000000001</v>
      </c>
      <c r="J396">
        <v>5.23174E-2</v>
      </c>
      <c r="K396" s="1">
        <v>1.33627E-6</v>
      </c>
    </row>
    <row r="397" spans="1:11" x14ac:dyDescent="0.35">
      <c r="A397" t="s">
        <v>115</v>
      </c>
      <c r="B397" s="5">
        <v>11</v>
      </c>
      <c r="C397">
        <v>10</v>
      </c>
      <c r="D397">
        <v>96753645</v>
      </c>
      <c r="E397" t="s">
        <v>685</v>
      </c>
      <c r="F397" t="s">
        <v>1</v>
      </c>
      <c r="G397" t="s">
        <v>2</v>
      </c>
      <c r="H397">
        <v>1044</v>
      </c>
      <c r="I397">
        <v>-0.25442100000000001</v>
      </c>
      <c r="J397">
        <v>5.23174E-2</v>
      </c>
      <c r="K397" s="1">
        <v>1.33627E-6</v>
      </c>
    </row>
    <row r="398" spans="1:11" x14ac:dyDescent="0.35">
      <c r="A398" t="s">
        <v>115</v>
      </c>
      <c r="B398" s="5">
        <v>11</v>
      </c>
      <c r="C398">
        <v>10</v>
      </c>
      <c r="D398">
        <v>96753828</v>
      </c>
      <c r="E398" t="s">
        <v>686</v>
      </c>
      <c r="F398" t="s">
        <v>9</v>
      </c>
      <c r="G398" t="s">
        <v>2</v>
      </c>
      <c r="H398">
        <v>1044</v>
      </c>
      <c r="I398">
        <v>-0.25442100000000001</v>
      </c>
      <c r="J398">
        <v>5.23174E-2</v>
      </c>
      <c r="K398" s="1">
        <v>1.33627E-6</v>
      </c>
    </row>
    <row r="399" spans="1:11" x14ac:dyDescent="0.35">
      <c r="A399" t="s">
        <v>115</v>
      </c>
      <c r="B399" s="5">
        <v>11</v>
      </c>
      <c r="C399">
        <v>10</v>
      </c>
      <c r="D399">
        <v>96753908</v>
      </c>
      <c r="E399" t="s">
        <v>687</v>
      </c>
      <c r="F399" t="s">
        <v>4</v>
      </c>
      <c r="G399" t="s">
        <v>9</v>
      </c>
      <c r="H399">
        <v>1044</v>
      </c>
      <c r="I399">
        <v>-0.25442100000000001</v>
      </c>
      <c r="J399">
        <v>5.23174E-2</v>
      </c>
      <c r="K399" s="1">
        <v>1.33627E-6</v>
      </c>
    </row>
    <row r="400" spans="1:11" x14ac:dyDescent="0.35">
      <c r="A400" t="s">
        <v>115</v>
      </c>
      <c r="B400" s="5">
        <v>11</v>
      </c>
      <c r="C400">
        <v>10</v>
      </c>
      <c r="D400">
        <v>96754246</v>
      </c>
      <c r="E400" t="s">
        <v>688</v>
      </c>
      <c r="F400" t="s">
        <v>1</v>
      </c>
      <c r="G400" t="s">
        <v>4</v>
      </c>
      <c r="H400">
        <v>1044</v>
      </c>
      <c r="I400">
        <v>-0.25442100000000001</v>
      </c>
      <c r="J400">
        <v>5.23174E-2</v>
      </c>
      <c r="K400" s="1">
        <v>1.33627E-6</v>
      </c>
    </row>
    <row r="401" spans="1:11" x14ac:dyDescent="0.35">
      <c r="A401" t="s">
        <v>115</v>
      </c>
      <c r="B401" s="5">
        <v>11</v>
      </c>
      <c r="C401">
        <v>10</v>
      </c>
      <c r="D401">
        <v>96754259</v>
      </c>
      <c r="E401" t="s">
        <v>689</v>
      </c>
      <c r="F401" t="s">
        <v>2</v>
      </c>
      <c r="G401" t="s">
        <v>9</v>
      </c>
      <c r="H401">
        <v>1044</v>
      </c>
      <c r="I401">
        <v>-0.25442100000000001</v>
      </c>
      <c r="J401">
        <v>5.23174E-2</v>
      </c>
      <c r="K401" s="1">
        <v>1.33627E-6</v>
      </c>
    </row>
    <row r="402" spans="1:11" x14ac:dyDescent="0.35">
      <c r="A402" t="s">
        <v>115</v>
      </c>
      <c r="B402" s="5">
        <v>11</v>
      </c>
      <c r="C402">
        <v>10</v>
      </c>
      <c r="D402">
        <v>96754368</v>
      </c>
      <c r="E402" t="s">
        <v>690</v>
      </c>
      <c r="F402" t="s">
        <v>1</v>
      </c>
      <c r="G402" t="s">
        <v>4</v>
      </c>
      <c r="H402">
        <v>1044</v>
      </c>
      <c r="I402">
        <v>-0.25442100000000001</v>
      </c>
      <c r="J402">
        <v>5.23174E-2</v>
      </c>
      <c r="K402" s="1">
        <v>1.33627E-6</v>
      </c>
    </row>
    <row r="403" spans="1:11" x14ac:dyDescent="0.35">
      <c r="A403" t="s">
        <v>115</v>
      </c>
      <c r="B403" s="5">
        <v>11</v>
      </c>
      <c r="C403">
        <v>10</v>
      </c>
      <c r="D403">
        <v>96754975</v>
      </c>
      <c r="E403" t="s">
        <v>691</v>
      </c>
      <c r="F403" t="s">
        <v>9</v>
      </c>
      <c r="G403" t="s">
        <v>1</v>
      </c>
      <c r="H403">
        <v>1044</v>
      </c>
      <c r="I403">
        <v>-0.25442100000000001</v>
      </c>
      <c r="J403">
        <v>5.23174E-2</v>
      </c>
      <c r="K403" s="1">
        <v>1.33627E-6</v>
      </c>
    </row>
    <row r="404" spans="1:11" x14ac:dyDescent="0.35">
      <c r="A404" t="s">
        <v>115</v>
      </c>
      <c r="B404" s="5">
        <v>11</v>
      </c>
      <c r="C404">
        <v>10</v>
      </c>
      <c r="D404">
        <v>96755252</v>
      </c>
      <c r="E404" t="s">
        <v>692</v>
      </c>
      <c r="F404" t="s">
        <v>4</v>
      </c>
      <c r="G404" t="s">
        <v>1</v>
      </c>
      <c r="H404">
        <v>1044</v>
      </c>
      <c r="I404">
        <v>-0.25442100000000001</v>
      </c>
      <c r="J404">
        <v>5.23174E-2</v>
      </c>
      <c r="K404" s="1">
        <v>1.33627E-6</v>
      </c>
    </row>
    <row r="405" spans="1:11" x14ac:dyDescent="0.35">
      <c r="A405" t="s">
        <v>115</v>
      </c>
      <c r="B405" s="5">
        <v>11</v>
      </c>
      <c r="C405">
        <v>10</v>
      </c>
      <c r="D405">
        <v>96755297</v>
      </c>
      <c r="E405" t="s">
        <v>693</v>
      </c>
      <c r="F405" t="s">
        <v>9</v>
      </c>
      <c r="G405" t="s">
        <v>2</v>
      </c>
      <c r="H405">
        <v>1044</v>
      </c>
      <c r="I405">
        <v>-0.25442100000000001</v>
      </c>
      <c r="J405">
        <v>5.23174E-2</v>
      </c>
      <c r="K405" s="1">
        <v>1.33627E-6</v>
      </c>
    </row>
    <row r="406" spans="1:11" x14ac:dyDescent="0.35">
      <c r="A406" t="s">
        <v>115</v>
      </c>
      <c r="B406" s="5">
        <v>11</v>
      </c>
      <c r="C406">
        <v>10</v>
      </c>
      <c r="D406">
        <v>96755474</v>
      </c>
      <c r="E406" t="s">
        <v>694</v>
      </c>
      <c r="F406" t="s">
        <v>4</v>
      </c>
      <c r="G406" t="s">
        <v>1</v>
      </c>
      <c r="H406">
        <v>1044</v>
      </c>
      <c r="I406">
        <v>-0.25442100000000001</v>
      </c>
      <c r="J406">
        <v>5.23174E-2</v>
      </c>
      <c r="K406" s="1">
        <v>1.33627E-6</v>
      </c>
    </row>
    <row r="407" spans="1:11" x14ac:dyDescent="0.35">
      <c r="A407" t="s">
        <v>115</v>
      </c>
      <c r="B407" s="5">
        <v>11</v>
      </c>
      <c r="C407">
        <v>10</v>
      </c>
      <c r="D407">
        <v>96755566</v>
      </c>
      <c r="E407" t="s">
        <v>695</v>
      </c>
      <c r="F407" t="s">
        <v>4</v>
      </c>
      <c r="G407" t="s">
        <v>9</v>
      </c>
      <c r="H407">
        <v>1044</v>
      </c>
      <c r="I407">
        <v>-0.25442100000000001</v>
      </c>
      <c r="J407">
        <v>5.23174E-2</v>
      </c>
      <c r="K407" s="1">
        <v>1.33627E-6</v>
      </c>
    </row>
    <row r="408" spans="1:11" x14ac:dyDescent="0.35">
      <c r="A408" t="s">
        <v>115</v>
      </c>
      <c r="B408" s="5">
        <v>11</v>
      </c>
      <c r="C408">
        <v>10</v>
      </c>
      <c r="D408">
        <v>96756792</v>
      </c>
      <c r="E408" t="s">
        <v>718</v>
      </c>
      <c r="F408" t="s">
        <v>1</v>
      </c>
      <c r="G408" t="s">
        <v>2</v>
      </c>
      <c r="H408">
        <v>1044</v>
      </c>
      <c r="I408">
        <v>-0.24635099999999999</v>
      </c>
      <c r="J408">
        <v>5.23232E-2</v>
      </c>
      <c r="K408" s="1">
        <v>2.8397300000000001E-6</v>
      </c>
    </row>
    <row r="409" spans="1:11" x14ac:dyDescent="0.35">
      <c r="A409" t="s">
        <v>115</v>
      </c>
      <c r="B409" s="5">
        <v>11</v>
      </c>
      <c r="C409">
        <v>10</v>
      </c>
      <c r="D409">
        <v>96757090</v>
      </c>
      <c r="E409" t="s">
        <v>719</v>
      </c>
      <c r="F409" t="s">
        <v>2</v>
      </c>
      <c r="G409" t="s">
        <v>1</v>
      </c>
      <c r="H409">
        <v>1044</v>
      </c>
      <c r="I409">
        <v>-0.24635099999999999</v>
      </c>
      <c r="J409">
        <v>5.23232E-2</v>
      </c>
      <c r="K409" s="1">
        <v>2.8397300000000001E-6</v>
      </c>
    </row>
    <row r="410" spans="1:11" x14ac:dyDescent="0.35">
      <c r="A410" t="s">
        <v>115</v>
      </c>
      <c r="B410" s="5">
        <v>11</v>
      </c>
      <c r="C410">
        <v>10</v>
      </c>
      <c r="D410">
        <v>96757633</v>
      </c>
      <c r="E410" t="s">
        <v>720</v>
      </c>
      <c r="F410" t="s">
        <v>4</v>
      </c>
      <c r="G410" t="s">
        <v>2</v>
      </c>
      <c r="H410">
        <v>1044</v>
      </c>
      <c r="I410">
        <v>-0.24635099999999999</v>
      </c>
      <c r="J410">
        <v>5.23232E-2</v>
      </c>
      <c r="K410" s="1">
        <v>2.8397300000000001E-6</v>
      </c>
    </row>
    <row r="411" spans="1:11" x14ac:dyDescent="0.35">
      <c r="A411" t="s">
        <v>115</v>
      </c>
      <c r="B411" s="5">
        <v>11</v>
      </c>
      <c r="C411">
        <v>10</v>
      </c>
      <c r="D411">
        <v>96757715</v>
      </c>
      <c r="E411" t="s">
        <v>721</v>
      </c>
      <c r="F411" t="s">
        <v>4</v>
      </c>
      <c r="G411" t="s">
        <v>1</v>
      </c>
      <c r="H411">
        <v>1044</v>
      </c>
      <c r="I411">
        <v>-0.24635099999999999</v>
      </c>
      <c r="J411">
        <v>5.23232E-2</v>
      </c>
      <c r="K411" s="1">
        <v>2.8397300000000001E-6</v>
      </c>
    </row>
    <row r="412" spans="1:11" x14ac:dyDescent="0.35">
      <c r="A412" t="s">
        <v>115</v>
      </c>
      <c r="B412" s="5">
        <v>12</v>
      </c>
      <c r="C412">
        <v>13</v>
      </c>
      <c r="D412">
        <v>60230402</v>
      </c>
      <c r="E412" t="s">
        <v>152</v>
      </c>
      <c r="F412" t="s">
        <v>9</v>
      </c>
      <c r="G412" t="s">
        <v>2</v>
      </c>
      <c r="H412">
        <v>1044</v>
      </c>
      <c r="I412">
        <v>0.29893900000000001</v>
      </c>
      <c r="J412">
        <v>6.2467399999999999E-2</v>
      </c>
      <c r="K412" s="1">
        <v>1.9543500000000002E-6</v>
      </c>
    </row>
    <row r="413" spans="1:11" x14ac:dyDescent="0.35">
      <c r="A413" t="s">
        <v>115</v>
      </c>
      <c r="B413" s="5">
        <v>12</v>
      </c>
      <c r="C413">
        <v>13</v>
      </c>
      <c r="D413">
        <v>60233062</v>
      </c>
      <c r="E413" t="s">
        <v>153</v>
      </c>
      <c r="F413" t="s">
        <v>1</v>
      </c>
      <c r="G413" t="s">
        <v>9</v>
      </c>
      <c r="H413">
        <v>1044</v>
      </c>
      <c r="I413">
        <v>0.29893900000000001</v>
      </c>
      <c r="J413">
        <v>6.2467399999999999E-2</v>
      </c>
      <c r="K413" s="1">
        <v>1.9543500000000002E-6</v>
      </c>
    </row>
    <row r="414" spans="1:11" x14ac:dyDescent="0.35">
      <c r="A414" t="s">
        <v>115</v>
      </c>
      <c r="B414" s="5">
        <v>12</v>
      </c>
      <c r="C414">
        <v>13</v>
      </c>
      <c r="D414">
        <v>60246064</v>
      </c>
      <c r="E414" t="s">
        <v>154</v>
      </c>
      <c r="F414" t="s">
        <v>4</v>
      </c>
      <c r="G414" t="s">
        <v>1</v>
      </c>
      <c r="H414">
        <v>1044</v>
      </c>
      <c r="I414">
        <v>0.29893900000000001</v>
      </c>
      <c r="J414">
        <v>6.2467399999999999E-2</v>
      </c>
      <c r="K414" s="1">
        <v>1.9543500000000002E-6</v>
      </c>
    </row>
    <row r="415" spans="1:11" x14ac:dyDescent="0.35">
      <c r="A415" t="s">
        <v>115</v>
      </c>
      <c r="B415" s="5">
        <v>12</v>
      </c>
      <c r="C415">
        <v>13</v>
      </c>
      <c r="D415">
        <v>60247239</v>
      </c>
      <c r="E415" t="s">
        <v>155</v>
      </c>
      <c r="F415" t="s">
        <v>2</v>
      </c>
      <c r="G415" t="s">
        <v>9</v>
      </c>
      <c r="H415">
        <v>1044</v>
      </c>
      <c r="I415">
        <v>0.29893900000000001</v>
      </c>
      <c r="J415">
        <v>6.2467399999999999E-2</v>
      </c>
      <c r="K415" s="1">
        <v>1.9543500000000002E-6</v>
      </c>
    </row>
    <row r="416" spans="1:11" x14ac:dyDescent="0.35">
      <c r="A416" t="s">
        <v>115</v>
      </c>
      <c r="B416" s="5">
        <v>12</v>
      </c>
      <c r="C416">
        <v>13</v>
      </c>
      <c r="D416">
        <v>60251317</v>
      </c>
      <c r="E416" t="s">
        <v>156</v>
      </c>
      <c r="F416" t="s">
        <v>4</v>
      </c>
      <c r="G416" t="s">
        <v>1</v>
      </c>
      <c r="H416">
        <v>1044</v>
      </c>
      <c r="I416">
        <v>0.29893900000000001</v>
      </c>
      <c r="J416">
        <v>6.2467399999999999E-2</v>
      </c>
      <c r="K416" s="1">
        <v>1.9543500000000002E-6</v>
      </c>
    </row>
    <row r="417" spans="1:11" x14ac:dyDescent="0.35">
      <c r="A417" t="s">
        <v>115</v>
      </c>
      <c r="B417" s="5">
        <v>12</v>
      </c>
      <c r="C417">
        <v>13</v>
      </c>
      <c r="D417">
        <v>60252588</v>
      </c>
      <c r="E417" t="s">
        <v>157</v>
      </c>
      <c r="F417" t="s">
        <v>1</v>
      </c>
      <c r="G417" t="s">
        <v>4</v>
      </c>
      <c r="H417">
        <v>1044</v>
      </c>
      <c r="I417">
        <v>0.29893900000000001</v>
      </c>
      <c r="J417">
        <v>6.2467399999999999E-2</v>
      </c>
      <c r="K417" s="1">
        <v>1.9543500000000002E-6</v>
      </c>
    </row>
    <row r="418" spans="1:11" x14ac:dyDescent="0.35">
      <c r="A418" t="s">
        <v>115</v>
      </c>
      <c r="B418" s="5">
        <v>12</v>
      </c>
      <c r="C418">
        <v>13</v>
      </c>
      <c r="D418">
        <v>60256586</v>
      </c>
      <c r="E418" t="s">
        <v>158</v>
      </c>
      <c r="F418" t="s">
        <v>2</v>
      </c>
      <c r="G418" t="s">
        <v>9</v>
      </c>
      <c r="H418">
        <v>1044</v>
      </c>
      <c r="I418">
        <v>0.29893900000000001</v>
      </c>
      <c r="J418">
        <v>6.2467399999999999E-2</v>
      </c>
      <c r="K418" s="1">
        <v>1.9543500000000002E-6</v>
      </c>
    </row>
    <row r="419" spans="1:11" x14ac:dyDescent="0.35">
      <c r="A419" t="s">
        <v>115</v>
      </c>
      <c r="B419" s="5">
        <v>12</v>
      </c>
      <c r="C419">
        <v>13</v>
      </c>
      <c r="D419">
        <v>60257340</v>
      </c>
      <c r="E419" t="s">
        <v>159</v>
      </c>
      <c r="F419" t="s">
        <v>4</v>
      </c>
      <c r="G419" t="s">
        <v>1</v>
      </c>
      <c r="H419">
        <v>1044</v>
      </c>
      <c r="I419">
        <v>0.29893900000000001</v>
      </c>
      <c r="J419">
        <v>6.2467399999999999E-2</v>
      </c>
      <c r="K419" s="1">
        <v>1.9543500000000002E-6</v>
      </c>
    </row>
    <row r="420" spans="1:11" x14ac:dyDescent="0.35">
      <c r="A420" t="s">
        <v>115</v>
      </c>
      <c r="B420" s="5">
        <v>12</v>
      </c>
      <c r="C420">
        <v>13</v>
      </c>
      <c r="D420">
        <v>60259440</v>
      </c>
      <c r="E420" t="s">
        <v>160</v>
      </c>
      <c r="F420" t="s">
        <v>1</v>
      </c>
      <c r="G420" t="s">
        <v>2</v>
      </c>
      <c r="H420">
        <v>1044</v>
      </c>
      <c r="I420">
        <v>0.29893900000000001</v>
      </c>
      <c r="J420">
        <v>6.2467399999999999E-2</v>
      </c>
      <c r="K420" s="1">
        <v>1.9543500000000002E-6</v>
      </c>
    </row>
    <row r="421" spans="1:11" x14ac:dyDescent="0.35">
      <c r="A421" t="s">
        <v>115</v>
      </c>
      <c r="B421" s="5">
        <v>12</v>
      </c>
      <c r="C421">
        <v>13</v>
      </c>
      <c r="D421">
        <v>60259613</v>
      </c>
      <c r="E421" t="s">
        <v>161</v>
      </c>
      <c r="F421" t="s">
        <v>2</v>
      </c>
      <c r="G421" t="s">
        <v>9</v>
      </c>
      <c r="H421">
        <v>1044</v>
      </c>
      <c r="I421">
        <v>0.29893900000000001</v>
      </c>
      <c r="J421">
        <v>6.2467399999999999E-2</v>
      </c>
      <c r="K421" s="1">
        <v>1.9543500000000002E-6</v>
      </c>
    </row>
    <row r="422" spans="1:11" x14ac:dyDescent="0.35">
      <c r="A422" t="s">
        <v>115</v>
      </c>
      <c r="B422" s="5">
        <v>12</v>
      </c>
      <c r="C422">
        <v>13</v>
      </c>
      <c r="D422">
        <v>60261315</v>
      </c>
      <c r="E422" t="s">
        <v>162</v>
      </c>
      <c r="F422" t="s">
        <v>4</v>
      </c>
      <c r="G422" t="s">
        <v>1</v>
      </c>
      <c r="H422">
        <v>1044</v>
      </c>
      <c r="I422">
        <v>0.29893900000000001</v>
      </c>
      <c r="J422">
        <v>6.2467399999999999E-2</v>
      </c>
      <c r="K422" s="1">
        <v>1.9543500000000002E-6</v>
      </c>
    </row>
    <row r="423" spans="1:11" x14ac:dyDescent="0.35">
      <c r="A423" t="s">
        <v>115</v>
      </c>
      <c r="B423" s="5">
        <v>12</v>
      </c>
      <c r="C423">
        <v>13</v>
      </c>
      <c r="D423">
        <v>60261766</v>
      </c>
      <c r="E423" t="s">
        <v>163</v>
      </c>
      <c r="F423" t="s">
        <v>1</v>
      </c>
      <c r="G423" t="s">
        <v>4</v>
      </c>
      <c r="H423">
        <v>1044</v>
      </c>
      <c r="I423">
        <v>0.29893900000000001</v>
      </c>
      <c r="J423">
        <v>6.2467399999999999E-2</v>
      </c>
      <c r="K423" s="1">
        <v>1.9543500000000002E-6</v>
      </c>
    </row>
    <row r="424" spans="1:11" x14ac:dyDescent="0.35">
      <c r="A424" t="s">
        <v>115</v>
      </c>
      <c r="B424" s="5">
        <v>12</v>
      </c>
      <c r="C424">
        <v>13</v>
      </c>
      <c r="D424">
        <v>60263789</v>
      </c>
      <c r="E424" t="s">
        <v>164</v>
      </c>
      <c r="F424" t="s">
        <v>1</v>
      </c>
      <c r="G424" t="s">
        <v>4</v>
      </c>
      <c r="H424">
        <v>1044</v>
      </c>
      <c r="I424">
        <v>0.29893900000000001</v>
      </c>
      <c r="J424">
        <v>6.2467399999999999E-2</v>
      </c>
      <c r="K424" s="1">
        <v>1.9543500000000002E-6</v>
      </c>
    </row>
    <row r="425" spans="1:11" x14ac:dyDescent="0.35">
      <c r="A425" t="s">
        <v>115</v>
      </c>
      <c r="B425" s="5">
        <v>12</v>
      </c>
      <c r="C425">
        <v>13</v>
      </c>
      <c r="D425">
        <v>60265794</v>
      </c>
      <c r="E425" t="s">
        <v>165</v>
      </c>
      <c r="F425" t="s">
        <v>2</v>
      </c>
      <c r="G425" t="s">
        <v>9</v>
      </c>
      <c r="H425">
        <v>1044</v>
      </c>
      <c r="I425">
        <v>0.29893900000000001</v>
      </c>
      <c r="J425">
        <v>6.2467399999999999E-2</v>
      </c>
      <c r="K425" s="1">
        <v>1.9543500000000002E-6</v>
      </c>
    </row>
    <row r="426" spans="1:11" x14ac:dyDescent="0.35">
      <c r="A426" t="s">
        <v>115</v>
      </c>
      <c r="B426" s="5">
        <v>12</v>
      </c>
      <c r="C426">
        <v>13</v>
      </c>
      <c r="D426">
        <v>60268149</v>
      </c>
      <c r="E426" t="s">
        <v>183</v>
      </c>
      <c r="F426" t="s">
        <v>1</v>
      </c>
      <c r="G426" t="s">
        <v>4</v>
      </c>
      <c r="H426">
        <v>1044</v>
      </c>
      <c r="I426">
        <v>0.28915800000000003</v>
      </c>
      <c r="J426">
        <v>6.2457800000000001E-2</v>
      </c>
      <c r="K426" s="1">
        <v>4.1301100000000003E-6</v>
      </c>
    </row>
    <row r="427" spans="1:11" x14ac:dyDescent="0.35">
      <c r="A427" t="s">
        <v>115</v>
      </c>
      <c r="B427" s="5">
        <v>12</v>
      </c>
      <c r="C427">
        <v>13</v>
      </c>
      <c r="D427">
        <v>60271320</v>
      </c>
      <c r="E427" t="s">
        <v>184</v>
      </c>
      <c r="F427" t="s">
        <v>2</v>
      </c>
      <c r="G427" t="s">
        <v>9</v>
      </c>
      <c r="H427">
        <v>1044</v>
      </c>
      <c r="I427">
        <v>0.28915800000000003</v>
      </c>
      <c r="J427">
        <v>6.2457800000000001E-2</v>
      </c>
      <c r="K427" s="1">
        <v>4.1301100000000003E-6</v>
      </c>
    </row>
    <row r="428" spans="1:11" x14ac:dyDescent="0.35">
      <c r="A428" t="s">
        <v>115</v>
      </c>
      <c r="B428" s="5">
        <v>12</v>
      </c>
      <c r="C428">
        <v>13</v>
      </c>
      <c r="D428">
        <v>60279796</v>
      </c>
      <c r="E428" t="s">
        <v>185</v>
      </c>
      <c r="F428" t="s">
        <v>1</v>
      </c>
      <c r="G428" t="s">
        <v>4</v>
      </c>
      <c r="H428">
        <v>1044</v>
      </c>
      <c r="I428">
        <v>0.28915800000000003</v>
      </c>
      <c r="J428">
        <v>6.2457800000000001E-2</v>
      </c>
      <c r="K428" s="1">
        <v>4.1301100000000003E-6</v>
      </c>
    </row>
    <row r="429" spans="1:11" x14ac:dyDescent="0.35">
      <c r="A429" t="s">
        <v>115</v>
      </c>
      <c r="B429" s="5">
        <v>12</v>
      </c>
      <c r="C429">
        <v>13</v>
      </c>
      <c r="D429">
        <v>60280028</v>
      </c>
      <c r="E429" t="s">
        <v>186</v>
      </c>
      <c r="F429" t="s">
        <v>2</v>
      </c>
      <c r="G429" t="s">
        <v>1</v>
      </c>
      <c r="H429">
        <v>1044</v>
      </c>
      <c r="I429">
        <v>0.28915800000000003</v>
      </c>
      <c r="J429">
        <v>6.2457800000000001E-2</v>
      </c>
      <c r="K429" s="1">
        <v>4.1301100000000003E-6</v>
      </c>
    </row>
    <row r="430" spans="1:11" x14ac:dyDescent="0.35">
      <c r="A430" t="s">
        <v>115</v>
      </c>
      <c r="B430" s="5">
        <v>12</v>
      </c>
      <c r="C430">
        <v>13</v>
      </c>
      <c r="D430">
        <v>60284733</v>
      </c>
      <c r="E430" t="s">
        <v>187</v>
      </c>
      <c r="F430" t="s">
        <v>1</v>
      </c>
      <c r="G430" t="s">
        <v>4</v>
      </c>
      <c r="H430">
        <v>1044</v>
      </c>
      <c r="I430">
        <v>0.28915800000000003</v>
      </c>
      <c r="J430">
        <v>6.2457800000000001E-2</v>
      </c>
      <c r="K430" s="1">
        <v>4.1301100000000003E-6</v>
      </c>
    </row>
    <row r="431" spans="1:11" x14ac:dyDescent="0.35">
      <c r="A431" t="s">
        <v>115</v>
      </c>
      <c r="B431" s="5">
        <v>12</v>
      </c>
      <c r="C431">
        <v>13</v>
      </c>
      <c r="D431">
        <v>60289868</v>
      </c>
      <c r="E431" t="s">
        <v>188</v>
      </c>
      <c r="F431" t="s">
        <v>2</v>
      </c>
      <c r="G431" t="s">
        <v>1</v>
      </c>
      <c r="H431">
        <v>1044</v>
      </c>
      <c r="I431">
        <v>0.28915800000000003</v>
      </c>
      <c r="J431">
        <v>6.2457800000000001E-2</v>
      </c>
      <c r="K431" s="1">
        <v>4.1301100000000003E-6</v>
      </c>
    </row>
    <row r="432" spans="1:11" x14ac:dyDescent="0.35">
      <c r="A432" t="s">
        <v>115</v>
      </c>
      <c r="B432" s="5">
        <v>12</v>
      </c>
      <c r="C432">
        <v>13</v>
      </c>
      <c r="D432">
        <v>60290278</v>
      </c>
      <c r="E432" t="s">
        <v>189</v>
      </c>
      <c r="F432" t="s">
        <v>1</v>
      </c>
      <c r="G432" t="s">
        <v>4</v>
      </c>
      <c r="H432">
        <v>1044</v>
      </c>
      <c r="I432">
        <v>0.28915800000000003</v>
      </c>
      <c r="J432">
        <v>6.2457800000000001E-2</v>
      </c>
      <c r="K432" s="1">
        <v>4.1301100000000003E-6</v>
      </c>
    </row>
    <row r="433" spans="1:11" x14ac:dyDescent="0.35">
      <c r="A433" t="s">
        <v>115</v>
      </c>
      <c r="B433" s="5">
        <v>12</v>
      </c>
      <c r="C433">
        <v>13</v>
      </c>
      <c r="D433">
        <v>60290500</v>
      </c>
      <c r="E433" t="s">
        <v>190</v>
      </c>
      <c r="F433" t="s">
        <v>2</v>
      </c>
      <c r="G433" t="s">
        <v>9</v>
      </c>
      <c r="H433">
        <v>1044</v>
      </c>
      <c r="I433">
        <v>0.28915800000000003</v>
      </c>
      <c r="J433">
        <v>6.2457800000000001E-2</v>
      </c>
      <c r="K433" s="1">
        <v>4.1301100000000003E-6</v>
      </c>
    </row>
    <row r="434" spans="1:11" x14ac:dyDescent="0.35">
      <c r="A434" t="s">
        <v>115</v>
      </c>
      <c r="B434" s="5">
        <v>12</v>
      </c>
      <c r="C434">
        <v>13</v>
      </c>
      <c r="D434">
        <v>60290552</v>
      </c>
      <c r="E434" t="s">
        <v>191</v>
      </c>
      <c r="F434" t="s">
        <v>2</v>
      </c>
      <c r="G434" t="s">
        <v>1</v>
      </c>
      <c r="H434">
        <v>1044</v>
      </c>
      <c r="I434">
        <v>0.28915800000000003</v>
      </c>
      <c r="J434">
        <v>6.2457800000000001E-2</v>
      </c>
      <c r="K434" s="1">
        <v>4.1301100000000003E-6</v>
      </c>
    </row>
    <row r="435" spans="1:11" x14ac:dyDescent="0.35">
      <c r="A435" t="s">
        <v>115</v>
      </c>
      <c r="B435" s="5">
        <v>12</v>
      </c>
      <c r="C435">
        <v>13</v>
      </c>
      <c r="D435">
        <v>60291876</v>
      </c>
      <c r="E435" t="s">
        <v>192</v>
      </c>
      <c r="F435" t="s">
        <v>1</v>
      </c>
      <c r="G435" t="s">
        <v>4</v>
      </c>
      <c r="H435">
        <v>1044</v>
      </c>
      <c r="I435">
        <v>0.28915800000000003</v>
      </c>
      <c r="J435">
        <v>6.2457800000000001E-2</v>
      </c>
      <c r="K435" s="1">
        <v>4.1301100000000003E-6</v>
      </c>
    </row>
    <row r="436" spans="1:11" x14ac:dyDescent="0.35">
      <c r="A436" t="s">
        <v>115</v>
      </c>
      <c r="B436" s="5">
        <v>12</v>
      </c>
      <c r="C436">
        <v>13</v>
      </c>
      <c r="D436">
        <v>60293316</v>
      </c>
      <c r="E436" t="s">
        <v>193</v>
      </c>
      <c r="F436" t="s">
        <v>2</v>
      </c>
      <c r="G436" t="s">
        <v>1</v>
      </c>
      <c r="H436">
        <v>1044</v>
      </c>
      <c r="I436">
        <v>0.28915800000000003</v>
      </c>
      <c r="J436">
        <v>6.2457800000000001E-2</v>
      </c>
      <c r="K436" s="1">
        <v>4.1301100000000003E-6</v>
      </c>
    </row>
    <row r="437" spans="1:11" x14ac:dyDescent="0.35">
      <c r="A437" t="s">
        <v>115</v>
      </c>
      <c r="B437" s="5">
        <v>12</v>
      </c>
      <c r="C437">
        <v>13</v>
      </c>
      <c r="D437">
        <v>60295226</v>
      </c>
      <c r="E437" t="s">
        <v>194</v>
      </c>
      <c r="F437" t="s">
        <v>1</v>
      </c>
      <c r="G437" t="s">
        <v>4</v>
      </c>
      <c r="H437">
        <v>1044</v>
      </c>
      <c r="I437">
        <v>0.28915800000000003</v>
      </c>
      <c r="J437">
        <v>6.2457800000000001E-2</v>
      </c>
      <c r="K437" s="1">
        <v>4.1301100000000003E-6</v>
      </c>
    </row>
    <row r="438" spans="1:11" x14ac:dyDescent="0.35">
      <c r="A438" t="s">
        <v>115</v>
      </c>
      <c r="B438" s="5">
        <v>12</v>
      </c>
      <c r="C438">
        <v>13</v>
      </c>
      <c r="D438">
        <v>60295589</v>
      </c>
      <c r="E438" t="s">
        <v>195</v>
      </c>
      <c r="F438" t="s">
        <v>2</v>
      </c>
      <c r="G438" t="s">
        <v>9</v>
      </c>
      <c r="H438">
        <v>1044</v>
      </c>
      <c r="I438">
        <v>0.28915800000000003</v>
      </c>
      <c r="J438">
        <v>6.2457800000000001E-2</v>
      </c>
      <c r="K438" s="1">
        <v>4.1301100000000003E-6</v>
      </c>
    </row>
    <row r="439" spans="1:11" x14ac:dyDescent="0.35">
      <c r="A439" t="s">
        <v>115</v>
      </c>
      <c r="B439" s="5">
        <v>12</v>
      </c>
      <c r="C439">
        <v>13</v>
      </c>
      <c r="D439">
        <v>60295681</v>
      </c>
      <c r="E439" t="s">
        <v>196</v>
      </c>
      <c r="F439" t="s">
        <v>2</v>
      </c>
      <c r="G439" t="s">
        <v>9</v>
      </c>
      <c r="H439">
        <v>1044</v>
      </c>
      <c r="I439">
        <v>0.28915800000000003</v>
      </c>
      <c r="J439">
        <v>6.2457800000000001E-2</v>
      </c>
      <c r="K439" s="1">
        <v>4.1301100000000003E-6</v>
      </c>
    </row>
    <row r="440" spans="1:11" x14ac:dyDescent="0.35">
      <c r="A440" t="s">
        <v>115</v>
      </c>
      <c r="B440" s="5">
        <v>12</v>
      </c>
      <c r="C440">
        <v>13</v>
      </c>
      <c r="D440">
        <v>60296346</v>
      </c>
      <c r="E440" t="s">
        <v>197</v>
      </c>
      <c r="F440" t="s">
        <v>2</v>
      </c>
      <c r="G440" t="s">
        <v>9</v>
      </c>
      <c r="H440">
        <v>1044</v>
      </c>
      <c r="I440">
        <v>0.28915800000000003</v>
      </c>
      <c r="J440">
        <v>6.2457800000000001E-2</v>
      </c>
      <c r="K440" s="1">
        <v>4.1301100000000003E-6</v>
      </c>
    </row>
    <row r="441" spans="1:11" x14ac:dyDescent="0.35">
      <c r="A441" t="s">
        <v>115</v>
      </c>
      <c r="B441" s="5">
        <v>12</v>
      </c>
      <c r="C441">
        <v>13</v>
      </c>
      <c r="D441">
        <v>60296839</v>
      </c>
      <c r="E441" t="s">
        <v>198</v>
      </c>
      <c r="F441" t="s">
        <v>2</v>
      </c>
      <c r="G441" t="s">
        <v>9</v>
      </c>
      <c r="H441">
        <v>1044</v>
      </c>
      <c r="I441">
        <v>0.28915800000000003</v>
      </c>
      <c r="J441">
        <v>6.2457800000000001E-2</v>
      </c>
      <c r="K441" s="1">
        <v>4.1301100000000003E-6</v>
      </c>
    </row>
    <row r="442" spans="1:11" x14ac:dyDescent="0.35">
      <c r="A442" t="s">
        <v>115</v>
      </c>
      <c r="B442" s="5">
        <v>12</v>
      </c>
      <c r="C442">
        <v>13</v>
      </c>
      <c r="D442">
        <v>60297682</v>
      </c>
      <c r="E442" t="s">
        <v>199</v>
      </c>
      <c r="F442" t="s">
        <v>4</v>
      </c>
      <c r="G442" t="s">
        <v>1</v>
      </c>
      <c r="H442">
        <v>1044</v>
      </c>
      <c r="I442">
        <v>0.28915800000000003</v>
      </c>
      <c r="J442">
        <v>6.2457800000000001E-2</v>
      </c>
      <c r="K442" s="1">
        <v>4.1301100000000003E-6</v>
      </c>
    </row>
    <row r="443" spans="1:11" x14ac:dyDescent="0.35">
      <c r="A443" t="s">
        <v>115</v>
      </c>
      <c r="B443" s="5">
        <v>12</v>
      </c>
      <c r="C443">
        <v>13</v>
      </c>
      <c r="D443">
        <v>60298429</v>
      </c>
      <c r="E443" t="s">
        <v>200</v>
      </c>
      <c r="F443" t="s">
        <v>1</v>
      </c>
      <c r="G443" t="s">
        <v>4</v>
      </c>
      <c r="H443">
        <v>1044</v>
      </c>
      <c r="I443">
        <v>0.28915800000000003</v>
      </c>
      <c r="J443">
        <v>6.2457800000000001E-2</v>
      </c>
      <c r="K443" s="1">
        <v>4.1301100000000003E-6</v>
      </c>
    </row>
    <row r="444" spans="1:11" x14ac:dyDescent="0.35">
      <c r="A444" t="s">
        <v>115</v>
      </c>
      <c r="B444" s="5">
        <v>12</v>
      </c>
      <c r="C444">
        <v>13</v>
      </c>
      <c r="D444">
        <v>60298467</v>
      </c>
      <c r="E444" t="s">
        <v>181</v>
      </c>
      <c r="F444" t="s">
        <v>2</v>
      </c>
      <c r="G444" t="s">
        <v>1</v>
      </c>
      <c r="H444">
        <v>1044</v>
      </c>
      <c r="I444">
        <v>0.28870600000000002</v>
      </c>
      <c r="J444">
        <v>6.27114E-2</v>
      </c>
      <c r="K444" s="1">
        <v>4.6677899999999997E-6</v>
      </c>
    </row>
    <row r="445" spans="1:11" x14ac:dyDescent="0.35">
      <c r="A445" t="s">
        <v>115</v>
      </c>
      <c r="B445" s="5">
        <v>12</v>
      </c>
      <c r="C445">
        <v>13</v>
      </c>
      <c r="D445">
        <v>60298468</v>
      </c>
      <c r="E445" t="s">
        <v>182</v>
      </c>
      <c r="F445" t="s">
        <v>4</v>
      </c>
      <c r="G445" t="s">
        <v>9</v>
      </c>
      <c r="H445">
        <v>1044</v>
      </c>
      <c r="I445">
        <v>0.28870600000000002</v>
      </c>
      <c r="J445">
        <v>6.27114E-2</v>
      </c>
      <c r="K445" s="1">
        <v>4.6677899999999997E-6</v>
      </c>
    </row>
    <row r="446" spans="1:11" x14ac:dyDescent="0.35">
      <c r="A446" t="s">
        <v>115</v>
      </c>
      <c r="B446" s="5">
        <v>12</v>
      </c>
      <c r="C446">
        <v>13</v>
      </c>
      <c r="D446">
        <v>60298496</v>
      </c>
      <c r="E446" t="s">
        <v>201</v>
      </c>
      <c r="F446" t="s">
        <v>1</v>
      </c>
      <c r="G446" t="s">
        <v>9</v>
      </c>
      <c r="H446">
        <v>1044</v>
      </c>
      <c r="I446">
        <v>0.28915800000000003</v>
      </c>
      <c r="J446">
        <v>6.2457800000000001E-2</v>
      </c>
      <c r="K446" s="1">
        <v>4.1301100000000003E-6</v>
      </c>
    </row>
    <row r="447" spans="1:11" x14ac:dyDescent="0.35">
      <c r="A447" t="s">
        <v>115</v>
      </c>
      <c r="B447" s="5">
        <v>12</v>
      </c>
      <c r="C447">
        <v>13</v>
      </c>
      <c r="D447">
        <v>60298505</v>
      </c>
      <c r="E447" t="s">
        <v>202</v>
      </c>
      <c r="F447" t="s">
        <v>4</v>
      </c>
      <c r="G447" t="s">
        <v>9</v>
      </c>
      <c r="H447">
        <v>1044</v>
      </c>
      <c r="I447">
        <v>0.28915800000000003</v>
      </c>
      <c r="J447">
        <v>6.2457800000000001E-2</v>
      </c>
      <c r="K447" s="1">
        <v>4.1301100000000003E-6</v>
      </c>
    </row>
    <row r="448" spans="1:11" x14ac:dyDescent="0.35">
      <c r="A448" t="s">
        <v>115</v>
      </c>
      <c r="B448" s="5">
        <v>12</v>
      </c>
      <c r="C448">
        <v>13</v>
      </c>
      <c r="D448">
        <v>60298650</v>
      </c>
      <c r="E448" t="s">
        <v>203</v>
      </c>
      <c r="F448" t="s">
        <v>9</v>
      </c>
      <c r="G448" t="s">
        <v>4</v>
      </c>
      <c r="H448">
        <v>1044</v>
      </c>
      <c r="I448">
        <v>0.28915800000000003</v>
      </c>
      <c r="J448">
        <v>6.2457800000000001E-2</v>
      </c>
      <c r="K448" s="1">
        <v>4.1301100000000003E-6</v>
      </c>
    </row>
    <row r="449" spans="1:11" x14ac:dyDescent="0.35">
      <c r="A449" t="s">
        <v>115</v>
      </c>
      <c r="B449" s="5">
        <v>12</v>
      </c>
      <c r="C449">
        <v>13</v>
      </c>
      <c r="D449">
        <v>60298859</v>
      </c>
      <c r="E449" t="s">
        <v>204</v>
      </c>
      <c r="F449" t="s">
        <v>9</v>
      </c>
      <c r="G449" t="s">
        <v>4</v>
      </c>
      <c r="H449">
        <v>1044</v>
      </c>
      <c r="I449">
        <v>0.28915800000000003</v>
      </c>
      <c r="J449">
        <v>6.2457800000000001E-2</v>
      </c>
      <c r="K449" s="1">
        <v>4.1301100000000003E-6</v>
      </c>
    </row>
    <row r="450" spans="1:11" x14ac:dyDescent="0.35">
      <c r="A450" t="s">
        <v>115</v>
      </c>
      <c r="B450" s="5">
        <v>12</v>
      </c>
      <c r="C450">
        <v>13</v>
      </c>
      <c r="D450">
        <v>60299524</v>
      </c>
      <c r="E450" t="s">
        <v>205</v>
      </c>
      <c r="F450" t="s">
        <v>4</v>
      </c>
      <c r="G450" t="s">
        <v>2</v>
      </c>
      <c r="H450">
        <v>1044</v>
      </c>
      <c r="I450">
        <v>0.28915800000000003</v>
      </c>
      <c r="J450">
        <v>6.2457800000000001E-2</v>
      </c>
      <c r="K450" s="1">
        <v>4.1301100000000003E-6</v>
      </c>
    </row>
    <row r="451" spans="1:11" x14ac:dyDescent="0.35">
      <c r="A451" t="s">
        <v>115</v>
      </c>
      <c r="B451" s="5">
        <v>12</v>
      </c>
      <c r="C451">
        <v>13</v>
      </c>
      <c r="D451">
        <v>60301787</v>
      </c>
      <c r="E451" t="s">
        <v>206</v>
      </c>
      <c r="F451" t="s">
        <v>1</v>
      </c>
      <c r="G451" t="s">
        <v>4</v>
      </c>
      <c r="H451">
        <v>1044</v>
      </c>
      <c r="I451">
        <v>0.28915800000000003</v>
      </c>
      <c r="J451">
        <v>6.2457800000000001E-2</v>
      </c>
      <c r="K451" s="1">
        <v>4.1301100000000003E-6</v>
      </c>
    </row>
    <row r="452" spans="1:11" x14ac:dyDescent="0.35">
      <c r="A452" t="s">
        <v>115</v>
      </c>
      <c r="B452" s="5">
        <v>12</v>
      </c>
      <c r="C452">
        <v>13</v>
      </c>
      <c r="D452">
        <v>60302035</v>
      </c>
      <c r="E452" t="s">
        <v>207</v>
      </c>
      <c r="F452" t="s">
        <v>4</v>
      </c>
      <c r="G452" t="s">
        <v>2</v>
      </c>
      <c r="H452">
        <v>1044</v>
      </c>
      <c r="I452">
        <v>0.28915800000000003</v>
      </c>
      <c r="J452">
        <v>6.2457800000000001E-2</v>
      </c>
      <c r="K452" s="1">
        <v>4.1301100000000003E-6</v>
      </c>
    </row>
    <row r="453" spans="1:11" x14ac:dyDescent="0.35">
      <c r="A453" t="s">
        <v>115</v>
      </c>
      <c r="B453" s="5">
        <v>12</v>
      </c>
      <c r="C453">
        <v>13</v>
      </c>
      <c r="D453">
        <v>60302963</v>
      </c>
      <c r="E453" t="s">
        <v>208</v>
      </c>
      <c r="F453" t="s">
        <v>2</v>
      </c>
      <c r="G453" t="s">
        <v>4</v>
      </c>
      <c r="H453">
        <v>1044</v>
      </c>
      <c r="I453">
        <v>0.28915800000000003</v>
      </c>
      <c r="J453">
        <v>6.2457800000000001E-2</v>
      </c>
      <c r="K453" s="1">
        <v>4.1301100000000003E-6</v>
      </c>
    </row>
    <row r="454" spans="1:11" x14ac:dyDescent="0.35">
      <c r="A454" t="s">
        <v>115</v>
      </c>
      <c r="B454" s="5">
        <v>12</v>
      </c>
      <c r="C454">
        <v>13</v>
      </c>
      <c r="D454">
        <v>60303388</v>
      </c>
      <c r="E454" t="s">
        <v>209</v>
      </c>
      <c r="F454" t="s">
        <v>2</v>
      </c>
      <c r="G454" t="s">
        <v>4</v>
      </c>
      <c r="H454">
        <v>1044</v>
      </c>
      <c r="I454">
        <v>0.28915800000000003</v>
      </c>
      <c r="J454">
        <v>6.2457800000000001E-2</v>
      </c>
      <c r="K454" s="1">
        <v>4.1301100000000003E-6</v>
      </c>
    </row>
    <row r="455" spans="1:11" x14ac:dyDescent="0.35">
      <c r="A455" t="s">
        <v>115</v>
      </c>
      <c r="B455" s="5">
        <v>12</v>
      </c>
      <c r="C455">
        <v>13</v>
      </c>
      <c r="D455">
        <v>60303406</v>
      </c>
      <c r="E455" t="s">
        <v>210</v>
      </c>
      <c r="F455" t="s">
        <v>1</v>
      </c>
      <c r="G455" t="s">
        <v>2</v>
      </c>
      <c r="H455">
        <v>1044</v>
      </c>
      <c r="I455">
        <v>0.28915800000000003</v>
      </c>
      <c r="J455">
        <v>6.2457800000000001E-2</v>
      </c>
      <c r="K455" s="1">
        <v>4.1301100000000003E-6</v>
      </c>
    </row>
    <row r="456" spans="1:11" x14ac:dyDescent="0.35">
      <c r="A456" t="s">
        <v>115</v>
      </c>
      <c r="B456" s="5">
        <v>12</v>
      </c>
      <c r="C456">
        <v>13</v>
      </c>
      <c r="D456">
        <v>60303665</v>
      </c>
      <c r="E456" t="s">
        <v>130</v>
      </c>
      <c r="F456" t="s">
        <v>4</v>
      </c>
      <c r="G456" t="s">
        <v>1</v>
      </c>
      <c r="H456">
        <v>1044</v>
      </c>
      <c r="I456">
        <v>0.292987</v>
      </c>
      <c r="J456">
        <v>6.1945600000000003E-2</v>
      </c>
      <c r="K456" s="1">
        <v>2.5608399999999999E-6</v>
      </c>
    </row>
    <row r="457" spans="1:11" x14ac:dyDescent="0.35">
      <c r="A457" t="s">
        <v>115</v>
      </c>
      <c r="B457" s="5">
        <v>12</v>
      </c>
      <c r="C457">
        <v>13</v>
      </c>
      <c r="D457">
        <v>60304397</v>
      </c>
      <c r="E457" t="s">
        <v>131</v>
      </c>
      <c r="F457" t="s">
        <v>4</v>
      </c>
      <c r="G457" t="s">
        <v>1</v>
      </c>
      <c r="H457">
        <v>1044</v>
      </c>
      <c r="I457">
        <v>0.292987</v>
      </c>
      <c r="J457">
        <v>6.1945600000000003E-2</v>
      </c>
      <c r="K457" s="1">
        <v>2.5608399999999999E-6</v>
      </c>
    </row>
    <row r="458" spans="1:11" x14ac:dyDescent="0.35">
      <c r="A458" t="s">
        <v>115</v>
      </c>
      <c r="B458" s="5">
        <v>12</v>
      </c>
      <c r="C458">
        <v>13</v>
      </c>
      <c r="D458">
        <v>60306965</v>
      </c>
      <c r="E458" t="s">
        <v>132</v>
      </c>
      <c r="F458" t="s">
        <v>1</v>
      </c>
      <c r="G458" t="s">
        <v>4</v>
      </c>
      <c r="H458">
        <v>1044</v>
      </c>
      <c r="I458">
        <v>0.292987</v>
      </c>
      <c r="J458">
        <v>6.1945600000000003E-2</v>
      </c>
      <c r="K458" s="1">
        <v>2.5608399999999999E-6</v>
      </c>
    </row>
    <row r="459" spans="1:11" x14ac:dyDescent="0.35">
      <c r="A459" t="s">
        <v>115</v>
      </c>
      <c r="B459" s="5">
        <v>12</v>
      </c>
      <c r="C459">
        <v>13</v>
      </c>
      <c r="D459">
        <v>60311534</v>
      </c>
      <c r="E459" t="s">
        <v>133</v>
      </c>
      <c r="F459" t="s">
        <v>9</v>
      </c>
      <c r="G459" t="s">
        <v>2</v>
      </c>
      <c r="H459">
        <v>1044</v>
      </c>
      <c r="I459">
        <v>0.292987</v>
      </c>
      <c r="J459">
        <v>6.1945600000000003E-2</v>
      </c>
      <c r="K459" s="1">
        <v>2.5608399999999999E-6</v>
      </c>
    </row>
    <row r="460" spans="1:11" x14ac:dyDescent="0.35">
      <c r="A460" t="s">
        <v>115</v>
      </c>
      <c r="B460" s="5">
        <v>12</v>
      </c>
      <c r="C460">
        <v>13</v>
      </c>
      <c r="D460">
        <v>60315199</v>
      </c>
      <c r="E460" t="s">
        <v>149</v>
      </c>
      <c r="F460" t="s">
        <v>1</v>
      </c>
      <c r="G460" t="s">
        <v>4</v>
      </c>
      <c r="H460">
        <v>1044</v>
      </c>
      <c r="I460">
        <v>0.28698600000000002</v>
      </c>
      <c r="J460">
        <v>6.1743399999999997E-2</v>
      </c>
      <c r="K460" s="1">
        <v>3.7855099999999999E-6</v>
      </c>
    </row>
    <row r="461" spans="1:11" x14ac:dyDescent="0.35">
      <c r="A461" t="s">
        <v>115</v>
      </c>
      <c r="B461" s="5">
        <v>12</v>
      </c>
      <c r="C461">
        <v>13</v>
      </c>
      <c r="D461">
        <v>60317718</v>
      </c>
      <c r="E461" t="s">
        <v>134</v>
      </c>
      <c r="F461" t="s">
        <v>1</v>
      </c>
      <c r="G461" t="s">
        <v>4</v>
      </c>
      <c r="H461">
        <v>1044</v>
      </c>
      <c r="I461">
        <v>0.292987</v>
      </c>
      <c r="J461">
        <v>6.1945600000000003E-2</v>
      </c>
      <c r="K461" s="1">
        <v>2.5608399999999999E-6</v>
      </c>
    </row>
    <row r="462" spans="1:11" x14ac:dyDescent="0.35">
      <c r="A462" t="s">
        <v>115</v>
      </c>
      <c r="B462" s="5">
        <v>12</v>
      </c>
      <c r="C462">
        <v>13</v>
      </c>
      <c r="D462">
        <v>60336526</v>
      </c>
      <c r="E462" t="s">
        <v>135</v>
      </c>
      <c r="F462" t="s">
        <v>2</v>
      </c>
      <c r="G462" t="s">
        <v>4</v>
      </c>
      <c r="H462">
        <v>1044</v>
      </c>
      <c r="I462">
        <v>0.292987</v>
      </c>
      <c r="J462">
        <v>6.1945600000000003E-2</v>
      </c>
      <c r="K462" s="1">
        <v>2.5608399999999999E-6</v>
      </c>
    </row>
    <row r="463" spans="1:11" x14ac:dyDescent="0.35">
      <c r="A463" t="s">
        <v>115</v>
      </c>
      <c r="B463" s="5">
        <v>12</v>
      </c>
      <c r="C463">
        <v>13</v>
      </c>
      <c r="D463">
        <v>60338031</v>
      </c>
      <c r="E463" t="s">
        <v>136</v>
      </c>
      <c r="F463" t="s">
        <v>1</v>
      </c>
      <c r="G463" t="s">
        <v>4</v>
      </c>
      <c r="H463">
        <v>1044</v>
      </c>
      <c r="I463">
        <v>0.292987</v>
      </c>
      <c r="J463">
        <v>6.1945600000000003E-2</v>
      </c>
      <c r="K463" s="1">
        <v>2.5608399999999999E-6</v>
      </c>
    </row>
    <row r="464" spans="1:11" x14ac:dyDescent="0.35">
      <c r="A464" t="s">
        <v>115</v>
      </c>
      <c r="B464" s="5">
        <v>12</v>
      </c>
      <c r="C464">
        <v>13</v>
      </c>
      <c r="D464">
        <v>60340050</v>
      </c>
      <c r="E464" t="s">
        <v>150</v>
      </c>
      <c r="F464" t="s">
        <v>1</v>
      </c>
      <c r="G464" t="s">
        <v>4</v>
      </c>
      <c r="H464">
        <v>1044</v>
      </c>
      <c r="I464">
        <v>0.28698600000000002</v>
      </c>
      <c r="J464">
        <v>6.1743399999999997E-2</v>
      </c>
      <c r="K464" s="1">
        <v>3.7855099999999999E-6</v>
      </c>
    </row>
    <row r="465" spans="1:11" x14ac:dyDescent="0.35">
      <c r="A465" t="s">
        <v>115</v>
      </c>
      <c r="B465" s="5">
        <v>12</v>
      </c>
      <c r="C465">
        <v>13</v>
      </c>
      <c r="D465">
        <v>60340704</v>
      </c>
      <c r="E465" t="s">
        <v>137</v>
      </c>
      <c r="F465" t="s">
        <v>1</v>
      </c>
      <c r="G465" t="s">
        <v>2</v>
      </c>
      <c r="H465">
        <v>1044</v>
      </c>
      <c r="I465">
        <v>0.292987</v>
      </c>
      <c r="J465">
        <v>6.1945600000000003E-2</v>
      </c>
      <c r="K465" s="1">
        <v>2.5608399999999999E-6</v>
      </c>
    </row>
    <row r="466" spans="1:11" x14ac:dyDescent="0.35">
      <c r="A466" t="s">
        <v>115</v>
      </c>
      <c r="B466" s="5">
        <v>12</v>
      </c>
      <c r="C466">
        <v>13</v>
      </c>
      <c r="D466">
        <v>60341864</v>
      </c>
      <c r="E466" t="s">
        <v>151</v>
      </c>
      <c r="F466" t="s">
        <v>1</v>
      </c>
      <c r="G466" t="s">
        <v>4</v>
      </c>
      <c r="H466">
        <v>1044</v>
      </c>
      <c r="I466">
        <v>0.28698600000000002</v>
      </c>
      <c r="J466">
        <v>6.1743399999999997E-2</v>
      </c>
      <c r="K466" s="1">
        <v>3.7855099999999999E-6</v>
      </c>
    </row>
    <row r="467" spans="1:11" x14ac:dyDescent="0.35">
      <c r="A467" t="s">
        <v>115</v>
      </c>
      <c r="B467" s="5">
        <v>12</v>
      </c>
      <c r="C467">
        <v>13</v>
      </c>
      <c r="D467">
        <v>60345596</v>
      </c>
      <c r="E467" t="s">
        <v>138</v>
      </c>
      <c r="F467" t="s">
        <v>9</v>
      </c>
      <c r="G467" t="s">
        <v>4</v>
      </c>
      <c r="H467">
        <v>1044</v>
      </c>
      <c r="I467">
        <v>0.292987</v>
      </c>
      <c r="J467">
        <v>6.1945600000000003E-2</v>
      </c>
      <c r="K467" s="1">
        <v>2.5608399999999999E-6</v>
      </c>
    </row>
    <row r="468" spans="1:11" x14ac:dyDescent="0.35">
      <c r="A468" t="s">
        <v>115</v>
      </c>
      <c r="B468" s="5">
        <v>12</v>
      </c>
      <c r="C468">
        <v>13</v>
      </c>
      <c r="D468">
        <v>60347929</v>
      </c>
      <c r="E468" t="s">
        <v>139</v>
      </c>
      <c r="F468" t="s">
        <v>4</v>
      </c>
      <c r="G468" t="s">
        <v>1</v>
      </c>
      <c r="H468">
        <v>1044</v>
      </c>
      <c r="I468">
        <v>0.292987</v>
      </c>
      <c r="J468">
        <v>6.1945600000000003E-2</v>
      </c>
      <c r="K468" s="1">
        <v>2.5608399999999999E-6</v>
      </c>
    </row>
    <row r="469" spans="1:11" x14ac:dyDescent="0.35">
      <c r="A469" t="s">
        <v>115</v>
      </c>
      <c r="B469" s="5">
        <v>12</v>
      </c>
      <c r="C469">
        <v>13</v>
      </c>
      <c r="D469">
        <v>60348701</v>
      </c>
      <c r="E469" t="s">
        <v>140</v>
      </c>
      <c r="F469" t="s">
        <v>9</v>
      </c>
      <c r="G469" t="s">
        <v>2</v>
      </c>
      <c r="H469">
        <v>1044</v>
      </c>
      <c r="I469">
        <v>0.292987</v>
      </c>
      <c r="J469">
        <v>6.1945600000000003E-2</v>
      </c>
      <c r="K469" s="1">
        <v>2.5608399999999999E-6</v>
      </c>
    </row>
    <row r="470" spans="1:11" x14ac:dyDescent="0.35">
      <c r="A470" t="s">
        <v>115</v>
      </c>
      <c r="B470" s="5">
        <v>12</v>
      </c>
      <c r="C470">
        <v>13</v>
      </c>
      <c r="D470">
        <v>60351565</v>
      </c>
      <c r="E470" t="s">
        <v>141</v>
      </c>
      <c r="F470" t="s">
        <v>1</v>
      </c>
      <c r="G470" t="s">
        <v>4</v>
      </c>
      <c r="H470">
        <v>1044</v>
      </c>
      <c r="I470">
        <v>0.292987</v>
      </c>
      <c r="J470">
        <v>6.1945600000000003E-2</v>
      </c>
      <c r="K470" s="1">
        <v>2.5608399999999999E-6</v>
      </c>
    </row>
    <row r="471" spans="1:11" x14ac:dyDescent="0.35">
      <c r="A471" t="s">
        <v>115</v>
      </c>
      <c r="B471" s="5">
        <v>12</v>
      </c>
      <c r="C471">
        <v>13</v>
      </c>
      <c r="D471">
        <v>60352591</v>
      </c>
      <c r="E471" t="s">
        <v>142</v>
      </c>
      <c r="F471" t="s">
        <v>4</v>
      </c>
      <c r="G471" t="s">
        <v>1</v>
      </c>
      <c r="H471">
        <v>1044</v>
      </c>
      <c r="I471">
        <v>0.292987</v>
      </c>
      <c r="J471">
        <v>6.1945600000000003E-2</v>
      </c>
      <c r="K471" s="1">
        <v>2.5608399999999999E-6</v>
      </c>
    </row>
    <row r="472" spans="1:11" x14ac:dyDescent="0.35">
      <c r="A472" t="s">
        <v>115</v>
      </c>
      <c r="B472" s="5">
        <v>12</v>
      </c>
      <c r="C472">
        <v>13</v>
      </c>
      <c r="D472">
        <v>60352593</v>
      </c>
      <c r="E472" t="s">
        <v>143</v>
      </c>
      <c r="F472" t="s">
        <v>9</v>
      </c>
      <c r="G472" t="s">
        <v>1</v>
      </c>
      <c r="H472">
        <v>1044</v>
      </c>
      <c r="I472">
        <v>0.292987</v>
      </c>
      <c r="J472">
        <v>6.1945600000000003E-2</v>
      </c>
      <c r="K472" s="1">
        <v>2.5608399999999999E-6</v>
      </c>
    </row>
    <row r="473" spans="1:11" x14ac:dyDescent="0.35">
      <c r="A473" t="s">
        <v>115</v>
      </c>
      <c r="B473" s="5">
        <v>12</v>
      </c>
      <c r="C473">
        <v>13</v>
      </c>
      <c r="D473">
        <v>60357203</v>
      </c>
      <c r="E473" t="s">
        <v>147</v>
      </c>
      <c r="F473" t="s">
        <v>1</v>
      </c>
      <c r="G473" t="s">
        <v>4</v>
      </c>
      <c r="H473">
        <v>1044</v>
      </c>
      <c r="I473">
        <v>0.27837099999999998</v>
      </c>
      <c r="J473">
        <v>6.0033099999999999E-2</v>
      </c>
      <c r="K473" s="1">
        <v>3.9899599999999997E-6</v>
      </c>
    </row>
    <row r="474" spans="1:11" x14ac:dyDescent="0.35">
      <c r="A474" t="s">
        <v>115</v>
      </c>
      <c r="B474" s="5">
        <v>12</v>
      </c>
      <c r="C474">
        <v>13</v>
      </c>
      <c r="D474">
        <v>60362928</v>
      </c>
      <c r="E474" t="s">
        <v>144</v>
      </c>
      <c r="F474" t="s">
        <v>9</v>
      </c>
      <c r="G474" t="s">
        <v>4</v>
      </c>
      <c r="H474">
        <v>1044</v>
      </c>
      <c r="I474">
        <v>0.292987</v>
      </c>
      <c r="J474">
        <v>6.1945600000000003E-2</v>
      </c>
      <c r="K474" s="1">
        <v>2.5608399999999999E-6</v>
      </c>
    </row>
    <row r="475" spans="1:11" x14ac:dyDescent="0.35">
      <c r="A475" t="s">
        <v>115</v>
      </c>
      <c r="B475" s="5">
        <v>12</v>
      </c>
      <c r="C475">
        <v>13</v>
      </c>
      <c r="D475">
        <v>60362944</v>
      </c>
      <c r="E475" t="s">
        <v>145</v>
      </c>
      <c r="F475" t="s">
        <v>9</v>
      </c>
      <c r="G475" t="s">
        <v>2</v>
      </c>
      <c r="H475">
        <v>1044</v>
      </c>
      <c r="I475">
        <v>0.292987</v>
      </c>
      <c r="J475">
        <v>6.1945600000000003E-2</v>
      </c>
      <c r="K475" s="1">
        <v>2.5608399999999999E-6</v>
      </c>
    </row>
    <row r="476" spans="1:11" x14ac:dyDescent="0.35">
      <c r="A476" t="s">
        <v>115</v>
      </c>
      <c r="B476" s="5">
        <v>12</v>
      </c>
      <c r="C476">
        <v>13</v>
      </c>
      <c r="D476">
        <v>60364779</v>
      </c>
      <c r="E476" t="s">
        <v>128</v>
      </c>
      <c r="F476" t="s">
        <v>2</v>
      </c>
      <c r="G476" t="s">
        <v>9</v>
      </c>
      <c r="H476">
        <v>1044</v>
      </c>
      <c r="I476">
        <v>0.29461300000000001</v>
      </c>
      <c r="J476">
        <v>6.1696500000000001E-2</v>
      </c>
      <c r="K476" s="1">
        <v>2.0551500000000001E-6</v>
      </c>
    </row>
    <row r="477" spans="1:11" x14ac:dyDescent="0.35">
      <c r="A477" t="s">
        <v>115</v>
      </c>
      <c r="B477" s="5">
        <v>12</v>
      </c>
      <c r="C477">
        <v>13</v>
      </c>
      <c r="D477">
        <v>60369793</v>
      </c>
      <c r="E477" t="s">
        <v>129</v>
      </c>
      <c r="F477" t="s">
        <v>2</v>
      </c>
      <c r="G477" t="s">
        <v>9</v>
      </c>
      <c r="H477">
        <v>1044</v>
      </c>
      <c r="I477">
        <v>0.29461300000000001</v>
      </c>
      <c r="J477">
        <v>6.1696500000000001E-2</v>
      </c>
      <c r="K477" s="1">
        <v>2.0551500000000001E-6</v>
      </c>
    </row>
    <row r="478" spans="1:11" x14ac:dyDescent="0.35">
      <c r="A478" t="s">
        <v>115</v>
      </c>
      <c r="B478" s="5">
        <v>12</v>
      </c>
      <c r="C478">
        <v>13</v>
      </c>
      <c r="D478">
        <v>60369835</v>
      </c>
      <c r="E478" t="s">
        <v>146</v>
      </c>
      <c r="F478" t="s">
        <v>4</v>
      </c>
      <c r="G478" t="s">
        <v>1</v>
      </c>
      <c r="H478">
        <v>1044</v>
      </c>
      <c r="I478">
        <v>0.292987</v>
      </c>
      <c r="J478">
        <v>6.1945600000000003E-2</v>
      </c>
      <c r="K478" s="1">
        <v>2.5608399999999999E-6</v>
      </c>
    </row>
    <row r="479" spans="1:11" x14ac:dyDescent="0.35">
      <c r="A479" t="s">
        <v>115</v>
      </c>
      <c r="B479" s="5">
        <v>12</v>
      </c>
      <c r="C479">
        <v>13</v>
      </c>
      <c r="D479">
        <v>60371301</v>
      </c>
      <c r="E479" t="s">
        <v>148</v>
      </c>
      <c r="F479" t="s">
        <v>9</v>
      </c>
      <c r="G479" t="s">
        <v>2</v>
      </c>
      <c r="H479">
        <v>1044</v>
      </c>
      <c r="I479">
        <v>0.27837099999999998</v>
      </c>
      <c r="J479">
        <v>6.0033099999999999E-2</v>
      </c>
      <c r="K479" s="1">
        <v>3.9899599999999997E-6</v>
      </c>
    </row>
    <row r="480" spans="1:11" x14ac:dyDescent="0.35">
      <c r="A480" t="s">
        <v>115</v>
      </c>
      <c r="B480" s="5">
        <v>12</v>
      </c>
      <c r="C480">
        <v>13</v>
      </c>
      <c r="D480">
        <v>60372770</v>
      </c>
      <c r="E480" t="s">
        <v>169</v>
      </c>
      <c r="F480" t="s">
        <v>1</v>
      </c>
      <c r="G480" t="s">
        <v>4</v>
      </c>
      <c r="H480">
        <v>1044</v>
      </c>
      <c r="I480">
        <v>0.28720800000000002</v>
      </c>
      <c r="J480">
        <v>6.1724000000000001E-2</v>
      </c>
      <c r="K480" s="1">
        <v>3.69576E-6</v>
      </c>
    </row>
    <row r="481" spans="1:11" x14ac:dyDescent="0.35">
      <c r="A481" t="s">
        <v>115</v>
      </c>
      <c r="B481" s="5">
        <v>12</v>
      </c>
      <c r="C481">
        <v>13</v>
      </c>
      <c r="D481">
        <v>60373587</v>
      </c>
      <c r="E481" t="s">
        <v>170</v>
      </c>
      <c r="F481" t="s">
        <v>2</v>
      </c>
      <c r="G481" t="s">
        <v>1</v>
      </c>
      <c r="H481">
        <v>1044</v>
      </c>
      <c r="I481">
        <v>0.28720800000000002</v>
      </c>
      <c r="J481">
        <v>6.1724000000000001E-2</v>
      </c>
      <c r="K481" s="1">
        <v>3.69576E-6</v>
      </c>
    </row>
    <row r="482" spans="1:11" x14ac:dyDescent="0.35">
      <c r="A482" t="s">
        <v>115</v>
      </c>
      <c r="B482" s="5">
        <v>12</v>
      </c>
      <c r="C482">
        <v>13</v>
      </c>
      <c r="D482">
        <v>60378271</v>
      </c>
      <c r="E482" t="s">
        <v>171</v>
      </c>
      <c r="F482" t="s">
        <v>9</v>
      </c>
      <c r="G482" t="s">
        <v>2</v>
      </c>
      <c r="H482">
        <v>1044</v>
      </c>
      <c r="I482">
        <v>0.28720800000000002</v>
      </c>
      <c r="J482">
        <v>6.1724000000000001E-2</v>
      </c>
      <c r="K482" s="1">
        <v>3.69576E-6</v>
      </c>
    </row>
    <row r="483" spans="1:11" x14ac:dyDescent="0.35">
      <c r="A483" t="s">
        <v>115</v>
      </c>
      <c r="B483" s="5">
        <v>12</v>
      </c>
      <c r="C483">
        <v>13</v>
      </c>
      <c r="D483">
        <v>60378428</v>
      </c>
      <c r="E483" t="s">
        <v>172</v>
      </c>
      <c r="F483" t="s">
        <v>4</v>
      </c>
      <c r="G483" t="s">
        <v>1</v>
      </c>
      <c r="H483">
        <v>1044</v>
      </c>
      <c r="I483">
        <v>0.28720800000000002</v>
      </c>
      <c r="J483">
        <v>6.1724000000000001E-2</v>
      </c>
      <c r="K483" s="1">
        <v>3.69576E-6</v>
      </c>
    </row>
    <row r="484" spans="1:11" x14ac:dyDescent="0.35">
      <c r="A484" t="s">
        <v>115</v>
      </c>
      <c r="B484" s="5">
        <v>12</v>
      </c>
      <c r="C484">
        <v>13</v>
      </c>
      <c r="D484">
        <v>60378543</v>
      </c>
      <c r="E484" t="s">
        <v>173</v>
      </c>
      <c r="F484" t="s">
        <v>4</v>
      </c>
      <c r="G484" t="s">
        <v>1</v>
      </c>
      <c r="H484">
        <v>1044</v>
      </c>
      <c r="I484">
        <v>0.28720800000000002</v>
      </c>
      <c r="J484">
        <v>6.1724000000000001E-2</v>
      </c>
      <c r="K484" s="1">
        <v>3.69576E-6</v>
      </c>
    </row>
    <row r="485" spans="1:11" x14ac:dyDescent="0.35">
      <c r="A485" t="s">
        <v>115</v>
      </c>
      <c r="B485" s="5">
        <v>12</v>
      </c>
      <c r="C485">
        <v>13</v>
      </c>
      <c r="D485">
        <v>60380460</v>
      </c>
      <c r="E485" t="s">
        <v>174</v>
      </c>
      <c r="F485" t="s">
        <v>2</v>
      </c>
      <c r="G485" t="s">
        <v>9</v>
      </c>
      <c r="H485">
        <v>1044</v>
      </c>
      <c r="I485">
        <v>0.28720800000000002</v>
      </c>
      <c r="J485">
        <v>6.1724000000000001E-2</v>
      </c>
      <c r="K485" s="1">
        <v>3.69576E-6</v>
      </c>
    </row>
    <row r="486" spans="1:11" x14ac:dyDescent="0.35">
      <c r="A486" t="s">
        <v>115</v>
      </c>
      <c r="B486" s="5">
        <v>12</v>
      </c>
      <c r="C486">
        <v>13</v>
      </c>
      <c r="D486">
        <v>60387578</v>
      </c>
      <c r="E486" t="s">
        <v>166</v>
      </c>
      <c r="F486" t="s">
        <v>9</v>
      </c>
      <c r="G486" t="s">
        <v>2</v>
      </c>
      <c r="H486">
        <v>1044</v>
      </c>
      <c r="I486">
        <v>0.288852</v>
      </c>
      <c r="J486">
        <v>6.14764E-2</v>
      </c>
      <c r="K486" s="1">
        <v>2.97479E-6</v>
      </c>
    </row>
    <row r="487" spans="1:11" x14ac:dyDescent="0.35">
      <c r="A487" t="s">
        <v>115</v>
      </c>
      <c r="B487" s="5">
        <v>12</v>
      </c>
      <c r="C487">
        <v>13</v>
      </c>
      <c r="D487">
        <v>60390027</v>
      </c>
      <c r="E487" t="s">
        <v>175</v>
      </c>
      <c r="F487" t="s">
        <v>1</v>
      </c>
      <c r="G487" t="s">
        <v>4</v>
      </c>
      <c r="H487">
        <v>1044</v>
      </c>
      <c r="I487">
        <v>0.28720800000000002</v>
      </c>
      <c r="J487">
        <v>6.1724000000000001E-2</v>
      </c>
      <c r="K487" s="1">
        <v>3.69576E-6</v>
      </c>
    </row>
    <row r="488" spans="1:11" x14ac:dyDescent="0.35">
      <c r="A488" t="s">
        <v>115</v>
      </c>
      <c r="B488" s="5">
        <v>12</v>
      </c>
      <c r="C488">
        <v>13</v>
      </c>
      <c r="D488">
        <v>60395436</v>
      </c>
      <c r="E488" t="s">
        <v>176</v>
      </c>
      <c r="F488" t="s">
        <v>1</v>
      </c>
      <c r="G488" t="s">
        <v>4</v>
      </c>
      <c r="H488">
        <v>1044</v>
      </c>
      <c r="I488">
        <v>0.28720800000000002</v>
      </c>
      <c r="J488">
        <v>6.1724000000000001E-2</v>
      </c>
      <c r="K488" s="1">
        <v>3.69576E-6</v>
      </c>
    </row>
    <row r="489" spans="1:11" x14ac:dyDescent="0.35">
      <c r="A489" t="s">
        <v>115</v>
      </c>
      <c r="B489" s="5">
        <v>12</v>
      </c>
      <c r="C489">
        <v>13</v>
      </c>
      <c r="D489">
        <v>60395695</v>
      </c>
      <c r="E489" t="s">
        <v>177</v>
      </c>
      <c r="F489" t="s">
        <v>1</v>
      </c>
      <c r="G489" t="s">
        <v>9</v>
      </c>
      <c r="H489">
        <v>1044</v>
      </c>
      <c r="I489">
        <v>0.28720800000000002</v>
      </c>
      <c r="J489">
        <v>6.1724000000000001E-2</v>
      </c>
      <c r="K489" s="1">
        <v>3.69576E-6</v>
      </c>
    </row>
    <row r="490" spans="1:11" x14ac:dyDescent="0.35">
      <c r="A490" t="s">
        <v>115</v>
      </c>
      <c r="B490" s="5">
        <v>12</v>
      </c>
      <c r="C490">
        <v>13</v>
      </c>
      <c r="D490">
        <v>60395696</v>
      </c>
      <c r="E490" t="s">
        <v>178</v>
      </c>
      <c r="F490" t="s">
        <v>1</v>
      </c>
      <c r="G490" t="s">
        <v>9</v>
      </c>
      <c r="H490">
        <v>1044</v>
      </c>
      <c r="I490">
        <v>0.28720800000000002</v>
      </c>
      <c r="J490">
        <v>6.1724000000000001E-2</v>
      </c>
      <c r="K490" s="1">
        <v>3.69576E-6</v>
      </c>
    </row>
    <row r="491" spans="1:11" x14ac:dyDescent="0.35">
      <c r="A491" t="s">
        <v>115</v>
      </c>
      <c r="B491" s="5">
        <v>13</v>
      </c>
      <c r="C491">
        <v>15</v>
      </c>
      <c r="D491">
        <v>77958567</v>
      </c>
      <c r="E491" t="s">
        <v>751</v>
      </c>
      <c r="F491" t="s">
        <v>9</v>
      </c>
      <c r="G491" t="s">
        <v>2</v>
      </c>
      <c r="H491">
        <v>1044</v>
      </c>
      <c r="I491">
        <v>0.12731000000000001</v>
      </c>
      <c r="J491">
        <v>2.7948600000000001E-2</v>
      </c>
      <c r="K491" s="1">
        <v>5.8603499999999997E-6</v>
      </c>
    </row>
    <row r="492" spans="1:11" x14ac:dyDescent="0.35">
      <c r="A492" t="s">
        <v>115</v>
      </c>
      <c r="B492" s="5">
        <v>14</v>
      </c>
      <c r="C492">
        <v>18</v>
      </c>
      <c r="D492">
        <v>36040352</v>
      </c>
      <c r="E492" t="s">
        <v>237</v>
      </c>
      <c r="F492" t="s">
        <v>4</v>
      </c>
      <c r="G492" t="s">
        <v>1</v>
      </c>
      <c r="H492">
        <v>1044</v>
      </c>
      <c r="I492">
        <v>0.15845899999999999</v>
      </c>
      <c r="J492">
        <v>3.4430799999999998E-2</v>
      </c>
      <c r="K492" s="1">
        <v>4.7003999999999999E-6</v>
      </c>
    </row>
    <row r="493" spans="1:11" x14ac:dyDescent="0.35">
      <c r="A493" t="s">
        <v>115</v>
      </c>
      <c r="B493" s="5">
        <v>14</v>
      </c>
      <c r="C493">
        <v>18</v>
      </c>
      <c r="D493">
        <v>36040678</v>
      </c>
      <c r="E493" t="s">
        <v>238</v>
      </c>
      <c r="F493" t="s">
        <v>2</v>
      </c>
      <c r="G493" t="s">
        <v>1</v>
      </c>
      <c r="H493">
        <v>1044</v>
      </c>
      <c r="I493">
        <v>0.15758900000000001</v>
      </c>
      <c r="J493">
        <v>3.44835E-2</v>
      </c>
      <c r="K493" s="1">
        <v>5.4685700000000001E-6</v>
      </c>
    </row>
    <row r="494" spans="1:11" x14ac:dyDescent="0.35">
      <c r="A494" t="s">
        <v>115</v>
      </c>
      <c r="B494" s="5">
        <v>14</v>
      </c>
      <c r="C494">
        <v>18</v>
      </c>
      <c r="D494">
        <v>36040809</v>
      </c>
      <c r="E494" t="s">
        <v>239</v>
      </c>
      <c r="F494" t="s">
        <v>4</v>
      </c>
      <c r="G494" t="s">
        <v>1</v>
      </c>
      <c r="H494">
        <v>1044</v>
      </c>
      <c r="I494">
        <v>0.15758900000000001</v>
      </c>
      <c r="J494">
        <v>3.44835E-2</v>
      </c>
      <c r="K494" s="1">
        <v>5.4685700000000001E-6</v>
      </c>
    </row>
    <row r="495" spans="1:11" x14ac:dyDescent="0.35">
      <c r="A495" t="s">
        <v>115</v>
      </c>
      <c r="B495" s="5">
        <v>14</v>
      </c>
      <c r="C495">
        <v>18</v>
      </c>
      <c r="D495">
        <v>36041554</v>
      </c>
      <c r="E495" t="s">
        <v>240</v>
      </c>
      <c r="F495" t="s">
        <v>1</v>
      </c>
      <c r="G495" t="s">
        <v>4</v>
      </c>
      <c r="H495">
        <v>1044</v>
      </c>
      <c r="I495">
        <v>0.160193</v>
      </c>
      <c r="J495">
        <v>3.44502E-2</v>
      </c>
      <c r="K495" s="1">
        <v>3.7506199999999998E-6</v>
      </c>
    </row>
    <row r="496" spans="1:11" x14ac:dyDescent="0.35">
      <c r="A496" t="s">
        <v>115</v>
      </c>
      <c r="B496" s="5">
        <v>14</v>
      </c>
      <c r="C496">
        <v>18</v>
      </c>
      <c r="D496">
        <v>36042328</v>
      </c>
      <c r="E496" t="s">
        <v>241</v>
      </c>
      <c r="F496" t="s">
        <v>2</v>
      </c>
      <c r="G496" t="s">
        <v>9</v>
      </c>
      <c r="H496">
        <v>1044</v>
      </c>
      <c r="I496">
        <v>0.16011400000000001</v>
      </c>
      <c r="J496">
        <v>3.44374E-2</v>
      </c>
      <c r="K496" s="1">
        <v>3.76089E-6</v>
      </c>
    </row>
    <row r="497" spans="1:11" x14ac:dyDescent="0.35">
      <c r="A497" t="s">
        <v>115</v>
      </c>
      <c r="B497" s="5">
        <v>14</v>
      </c>
      <c r="C497">
        <v>18</v>
      </c>
      <c r="D497">
        <v>36042878</v>
      </c>
      <c r="E497" t="s">
        <v>242</v>
      </c>
      <c r="F497" t="s">
        <v>2</v>
      </c>
      <c r="G497" t="s">
        <v>9</v>
      </c>
      <c r="H497">
        <v>1044</v>
      </c>
      <c r="I497">
        <v>0.15758900000000001</v>
      </c>
      <c r="J497">
        <v>3.44835E-2</v>
      </c>
      <c r="K497" s="1">
        <v>5.4685700000000001E-6</v>
      </c>
    </row>
    <row r="498" spans="1:11" x14ac:dyDescent="0.35">
      <c r="A498" t="s">
        <v>115</v>
      </c>
      <c r="B498" s="5">
        <v>14</v>
      </c>
      <c r="C498">
        <v>18</v>
      </c>
      <c r="D498">
        <v>36042994</v>
      </c>
      <c r="E498" t="s">
        <v>243</v>
      </c>
      <c r="F498" t="s">
        <v>4</v>
      </c>
      <c r="G498" t="s">
        <v>1</v>
      </c>
      <c r="H498">
        <v>1044</v>
      </c>
      <c r="I498">
        <v>0.15751200000000001</v>
      </c>
      <c r="J498">
        <v>3.44707E-2</v>
      </c>
      <c r="K498" s="1">
        <v>5.4825499999999997E-6</v>
      </c>
    </row>
    <row r="499" spans="1:11" x14ac:dyDescent="0.35">
      <c r="A499" t="s">
        <v>115</v>
      </c>
      <c r="B499" s="5">
        <v>14</v>
      </c>
      <c r="C499">
        <v>18</v>
      </c>
      <c r="D499">
        <v>36043015</v>
      </c>
      <c r="E499" t="s">
        <v>244</v>
      </c>
      <c r="F499" t="s">
        <v>1</v>
      </c>
      <c r="G499" t="s">
        <v>2</v>
      </c>
      <c r="H499">
        <v>1044</v>
      </c>
      <c r="I499">
        <v>0.15751200000000001</v>
      </c>
      <c r="J499">
        <v>3.44707E-2</v>
      </c>
      <c r="K499" s="1">
        <v>5.4825499999999997E-6</v>
      </c>
    </row>
    <row r="500" spans="1:11" x14ac:dyDescent="0.35">
      <c r="A500" t="s">
        <v>115</v>
      </c>
      <c r="B500" s="5">
        <v>14</v>
      </c>
      <c r="C500">
        <v>18</v>
      </c>
      <c r="D500">
        <v>36045963</v>
      </c>
      <c r="E500" t="s">
        <v>245</v>
      </c>
      <c r="F500" t="s">
        <v>4</v>
      </c>
      <c r="G500" t="s">
        <v>1</v>
      </c>
      <c r="H500">
        <v>1044</v>
      </c>
      <c r="I500">
        <v>0.15698899999999999</v>
      </c>
      <c r="J500">
        <v>3.4371600000000002E-2</v>
      </c>
      <c r="K500" s="1">
        <v>5.5350600000000003E-6</v>
      </c>
    </row>
    <row r="501" spans="1:11" x14ac:dyDescent="0.35">
      <c r="A501" t="s">
        <v>115</v>
      </c>
      <c r="B501" s="5">
        <v>14</v>
      </c>
      <c r="C501">
        <v>18</v>
      </c>
      <c r="D501">
        <v>36046039</v>
      </c>
      <c r="E501" t="s">
        <v>246</v>
      </c>
      <c r="F501" t="s">
        <v>9</v>
      </c>
      <c r="G501" t="s">
        <v>2</v>
      </c>
      <c r="H501">
        <v>1044</v>
      </c>
      <c r="I501">
        <v>0.15698899999999999</v>
      </c>
      <c r="J501">
        <v>3.4371600000000002E-2</v>
      </c>
      <c r="K501" s="1">
        <v>5.5350600000000003E-6</v>
      </c>
    </row>
    <row r="502" spans="1:11" x14ac:dyDescent="0.35">
      <c r="A502" t="s">
        <v>115</v>
      </c>
      <c r="B502" s="5">
        <v>14</v>
      </c>
      <c r="C502">
        <v>18</v>
      </c>
      <c r="D502">
        <v>36046475</v>
      </c>
      <c r="E502" t="s">
        <v>247</v>
      </c>
      <c r="F502" t="s">
        <v>2</v>
      </c>
      <c r="G502" t="s">
        <v>4</v>
      </c>
      <c r="H502">
        <v>1044</v>
      </c>
      <c r="I502">
        <v>0.15698899999999999</v>
      </c>
      <c r="J502">
        <v>3.4371600000000002E-2</v>
      </c>
      <c r="K502" s="1">
        <v>5.5350600000000003E-6</v>
      </c>
    </row>
    <row r="503" spans="1:11" x14ac:dyDescent="0.35">
      <c r="A503" t="s">
        <v>115</v>
      </c>
      <c r="B503" s="5">
        <v>14</v>
      </c>
      <c r="C503">
        <v>18</v>
      </c>
      <c r="D503">
        <v>36052171</v>
      </c>
      <c r="E503" t="s">
        <v>179</v>
      </c>
      <c r="F503" t="s">
        <v>9</v>
      </c>
      <c r="G503" t="s">
        <v>1</v>
      </c>
      <c r="H503">
        <v>1044</v>
      </c>
      <c r="I503">
        <v>0.163443</v>
      </c>
      <c r="J503">
        <v>3.4205600000000003E-2</v>
      </c>
      <c r="K503" s="1">
        <v>2.0248999999999999E-6</v>
      </c>
    </row>
    <row r="504" spans="1:11" x14ac:dyDescent="0.35">
      <c r="A504" t="s">
        <v>115</v>
      </c>
      <c r="B504" s="5">
        <v>14</v>
      </c>
      <c r="C504">
        <v>18</v>
      </c>
      <c r="D504">
        <v>36054349</v>
      </c>
      <c r="E504" t="s">
        <v>180</v>
      </c>
      <c r="F504" t="s">
        <v>9</v>
      </c>
      <c r="G504" t="s">
        <v>2</v>
      </c>
      <c r="H504">
        <v>1044</v>
      </c>
      <c r="I504">
        <v>0.163443</v>
      </c>
      <c r="J504">
        <v>3.4205600000000003E-2</v>
      </c>
      <c r="K504" s="1">
        <v>2.0248999999999999E-6</v>
      </c>
    </row>
    <row r="505" spans="1:11" x14ac:dyDescent="0.35">
      <c r="A505" t="s">
        <v>115</v>
      </c>
      <c r="B505" s="5">
        <v>14</v>
      </c>
      <c r="C505">
        <v>18</v>
      </c>
      <c r="D505">
        <v>36056236</v>
      </c>
      <c r="E505" t="s">
        <v>167</v>
      </c>
      <c r="F505" t="s">
        <v>1</v>
      </c>
      <c r="G505" t="s">
        <v>4</v>
      </c>
      <c r="H505">
        <v>1044</v>
      </c>
      <c r="I505">
        <v>0.16325700000000001</v>
      </c>
      <c r="J505">
        <v>3.4219300000000001E-2</v>
      </c>
      <c r="K505" s="1">
        <v>2.09858E-6</v>
      </c>
    </row>
    <row r="506" spans="1:11" x14ac:dyDescent="0.35">
      <c r="A506" t="s">
        <v>115</v>
      </c>
      <c r="B506" s="5">
        <v>15</v>
      </c>
      <c r="C506">
        <v>18</v>
      </c>
      <c r="D506">
        <v>76807781</v>
      </c>
      <c r="E506" t="s">
        <v>119</v>
      </c>
      <c r="F506" t="s">
        <v>9</v>
      </c>
      <c r="G506" t="s">
        <v>2</v>
      </c>
      <c r="H506">
        <v>1044</v>
      </c>
      <c r="I506">
        <v>0.13451099999999999</v>
      </c>
      <c r="J506">
        <v>2.8764399999999999E-2</v>
      </c>
      <c r="K506" s="1">
        <v>3.3092500000000001E-6</v>
      </c>
    </row>
    <row r="507" spans="1:11" x14ac:dyDescent="0.35">
      <c r="A507" t="s">
        <v>115</v>
      </c>
      <c r="B507" s="5">
        <v>15</v>
      </c>
      <c r="C507">
        <v>18</v>
      </c>
      <c r="D507">
        <v>76812450</v>
      </c>
      <c r="E507" t="s">
        <v>126</v>
      </c>
      <c r="F507" t="s">
        <v>4</v>
      </c>
      <c r="G507" t="s">
        <v>1</v>
      </c>
      <c r="H507">
        <v>1044</v>
      </c>
      <c r="I507">
        <v>0.139094</v>
      </c>
      <c r="J507">
        <v>2.97836E-2</v>
      </c>
      <c r="K507" s="1">
        <v>3.4074199999999999E-6</v>
      </c>
    </row>
    <row r="508" spans="1:11" x14ac:dyDescent="0.35">
      <c r="A508" s="4" t="s">
        <v>115</v>
      </c>
      <c r="B508" s="4">
        <v>15</v>
      </c>
      <c r="C508" s="4">
        <v>18</v>
      </c>
      <c r="D508" s="4">
        <v>76929857</v>
      </c>
      <c r="E508" s="4" t="s">
        <v>212</v>
      </c>
      <c r="F508" s="4" t="s">
        <v>4</v>
      </c>
      <c r="G508" s="4" t="s">
        <v>2</v>
      </c>
      <c r="H508" s="4">
        <v>1044</v>
      </c>
      <c r="I508" s="4">
        <v>0.126356</v>
      </c>
      <c r="J508" s="4">
        <v>2.7838999999999999E-2</v>
      </c>
      <c r="K508" s="19">
        <v>6.3242200000000001E-6</v>
      </c>
    </row>
  </sheetData>
  <autoFilter ref="A3:K3">
    <sortState ref="A4:K508">
      <sortCondition ref="C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9</vt:i4>
      </vt:variant>
    </vt:vector>
  </HeadingPairs>
  <TitlesOfParts>
    <vt:vector size="19" baseType="lpstr">
      <vt:lpstr>LeadSNPs</vt:lpstr>
      <vt:lpstr>LeadSNPs_sens</vt:lpstr>
      <vt:lpstr>MBzP</vt:lpstr>
      <vt:lpstr>MEP</vt:lpstr>
      <vt:lpstr>MiBP</vt:lpstr>
      <vt:lpstr>MnBP</vt:lpstr>
      <vt:lpstr>MEHP</vt:lpstr>
      <vt:lpstr>MEHHP</vt:lpstr>
      <vt:lpstr>MECPP</vt:lpstr>
      <vt:lpstr>MEOHP</vt:lpstr>
      <vt:lpstr>oh-MiNP</vt:lpstr>
      <vt:lpstr>oxo-MiNP</vt:lpstr>
      <vt:lpstr>MEHHP_MEHP</vt:lpstr>
      <vt:lpstr>MECPP_MEHP</vt:lpstr>
      <vt:lpstr>MECPP_MEHHP</vt:lpstr>
      <vt:lpstr>MEOHP_MEHP</vt:lpstr>
      <vt:lpstr>MEOHP_MEHHP</vt:lpstr>
      <vt:lpstr>oxo-MiNP_oh-MiNP</vt:lpstr>
      <vt:lpstr>Creatin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A, BUSTAMANTE PINEDA</dc:creator>
  <cp:lastModifiedBy>MARIONA, BUSTAMANTE PINEDA</cp:lastModifiedBy>
  <dcterms:created xsi:type="dcterms:W3CDTF">2022-08-23T08:42:48Z</dcterms:created>
  <dcterms:modified xsi:type="dcterms:W3CDTF">2024-01-15T17:30:48Z</dcterms:modified>
</cp:coreProperties>
</file>